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2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aarhusuniversitet-my.sharepoint.com/personal/au657380_uni_au_dk/Documents/publications/Frank et al 2026/for upload/"/>
    </mc:Choice>
  </mc:AlternateContent>
  <xr:revisionPtr revIDLastSave="33" documentId="8_{00694EFD-38EE-4C7E-AF8F-AAC8820ACA22}" xr6:coauthVersionLast="47" xr6:coauthVersionMax="47" xr10:uidLastSave="{C2470B0C-A228-4D2D-86D5-69167DA5BF33}"/>
  <bookViews>
    <workbookView xWindow="-120" yWindow="-120" windowWidth="29040" windowHeight="17520" xr2:uid="{00000000-000D-0000-FFFF-FFFF00000000}"/>
  </bookViews>
  <sheets>
    <sheet name="c0SRH" sheetId="19" r:id="rId1"/>
    <sheet name="cluster_0" sheetId="1" r:id="rId2"/>
    <sheet name="cluster_1" sheetId="2" r:id="rId3"/>
    <sheet name="cluster_2" sheetId="3" r:id="rId4"/>
    <sheet name="cluster_3" sheetId="4" r:id="rId5"/>
    <sheet name="cluster_4" sheetId="5" r:id="rId6"/>
    <sheet name="cluster_5" sheetId="6" r:id="rId7"/>
    <sheet name="cluster_6" sheetId="7" r:id="rId8"/>
    <sheet name="cluster_7" sheetId="8" r:id="rId9"/>
    <sheet name="cluster_8" sheetId="9" r:id="rId10"/>
    <sheet name="cluster_9" sheetId="10" r:id="rId11"/>
    <sheet name="cluster_10" sheetId="11" r:id="rId12"/>
    <sheet name="cluster_11" sheetId="12" r:id="rId13"/>
    <sheet name="cluster_12" sheetId="13" r:id="rId14"/>
    <sheet name="cluster_13" sheetId="14" r:id="rId15"/>
    <sheet name="cluster_14" sheetId="15" r:id="rId16"/>
    <sheet name="cluster_15" sheetId="16" r:id="rId17"/>
    <sheet name="cluster_16" sheetId="17" r:id="rId18"/>
    <sheet name="cluster_17" sheetId="18" r:id="rId19"/>
  </sheets>
  <definedNames>
    <definedName name="_xlnm._FilterDatabase" localSheetId="0" hidden="1">c0SRH!$A$1:$N$2076</definedName>
    <definedName name="_xlnm._FilterDatabase" localSheetId="1" hidden="1">cluster_0!$A$1:$I$61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3" i="19" l="1"/>
  <c r="N2045" i="19"/>
  <c r="N806" i="19"/>
  <c r="N830" i="19"/>
  <c r="N831" i="19"/>
  <c r="N800" i="19"/>
  <c r="N895" i="19"/>
  <c r="N1294" i="19"/>
  <c r="N1351" i="19"/>
  <c r="N811" i="19"/>
  <c r="N851" i="19"/>
  <c r="N850" i="19"/>
  <c r="N896" i="19"/>
  <c r="N837" i="19"/>
  <c r="N897" i="19"/>
  <c r="N893" i="19"/>
  <c r="N809" i="19"/>
  <c r="N833" i="19"/>
  <c r="N1350" i="19"/>
  <c r="N807" i="19"/>
  <c r="N813" i="19"/>
  <c r="N805" i="19"/>
  <c r="N836" i="19"/>
  <c r="N2047" i="19"/>
  <c r="N978" i="19"/>
  <c r="N989" i="19"/>
  <c r="N983" i="19"/>
  <c r="N1348" i="19"/>
  <c r="N1994" i="19"/>
  <c r="N810" i="19"/>
  <c r="N981" i="19"/>
  <c r="N979" i="19"/>
  <c r="N976" i="19"/>
  <c r="N968" i="19"/>
  <c r="N2046" i="19"/>
  <c r="N1989" i="19"/>
  <c r="N1995" i="19"/>
  <c r="N1347" i="19"/>
  <c r="N1011" i="19"/>
  <c r="N967" i="19"/>
  <c r="N969" i="19"/>
  <c r="N980" i="19"/>
  <c r="N986" i="19"/>
  <c r="N977" i="19"/>
  <c r="N975" i="19"/>
  <c r="N982" i="19"/>
  <c r="N2011" i="19"/>
  <c r="N1349" i="19"/>
  <c r="N1996" i="19"/>
  <c r="N1129" i="19"/>
  <c r="N1122" i="19"/>
  <c r="N2048" i="19"/>
  <c r="N1130" i="19"/>
  <c r="N2008" i="19"/>
  <c r="N1128" i="19"/>
  <c r="N601" i="19"/>
  <c r="N736" i="19"/>
  <c r="N609" i="19"/>
  <c r="N2063" i="19"/>
  <c r="N608" i="19"/>
  <c r="N589" i="19"/>
  <c r="N614" i="19"/>
  <c r="N625" i="19"/>
  <c r="N630" i="19"/>
  <c r="N599" i="19"/>
  <c r="N597" i="19"/>
  <c r="N590" i="19"/>
  <c r="N606" i="19"/>
  <c r="N586" i="19"/>
  <c r="N642" i="19"/>
  <c r="N631" i="19"/>
  <c r="N729" i="19"/>
  <c r="N646" i="19"/>
  <c r="N604" i="19"/>
  <c r="N598" i="19"/>
  <c r="N634" i="19"/>
  <c r="N603" i="19"/>
  <c r="N594" i="19"/>
  <c r="N730" i="19"/>
  <c r="N1136" i="19"/>
  <c r="N2007" i="19"/>
  <c r="N1141" i="19"/>
  <c r="N914" i="19"/>
  <c r="N2010" i="19"/>
  <c r="N588" i="19"/>
  <c r="N585" i="19"/>
  <c r="N768" i="19"/>
  <c r="N756" i="19"/>
  <c r="N727" i="19"/>
  <c r="N735" i="19"/>
  <c r="N752" i="19"/>
  <c r="N1335" i="19"/>
  <c r="N746" i="19"/>
  <c r="N2040" i="19"/>
  <c r="N1140" i="19"/>
  <c r="N760" i="19"/>
  <c r="N733" i="19"/>
  <c r="N754" i="19"/>
  <c r="N732" i="19"/>
  <c r="N937" i="19"/>
  <c r="N902" i="19"/>
  <c r="N913" i="19"/>
  <c r="N901" i="19"/>
  <c r="N2016" i="19"/>
  <c r="N904" i="19"/>
  <c r="N758" i="19"/>
  <c r="N908" i="19"/>
  <c r="N2009" i="19"/>
  <c r="N1340" i="19"/>
  <c r="N1053" i="19"/>
  <c r="N1018" i="19"/>
  <c r="N1324" i="19"/>
  <c r="N917" i="19"/>
  <c r="N1296" i="19"/>
  <c r="N935" i="19"/>
  <c r="N311" i="19"/>
  <c r="N309" i="19"/>
  <c r="N1052" i="19"/>
  <c r="N565" i="19"/>
  <c r="N1295" i="19"/>
  <c r="N318" i="19"/>
  <c r="N516" i="19"/>
  <c r="N571" i="19"/>
  <c r="N515" i="19"/>
  <c r="N1987" i="19"/>
  <c r="N310" i="19"/>
  <c r="N326" i="19"/>
  <c r="N707" i="19"/>
  <c r="N573" i="19"/>
  <c r="N2044" i="19"/>
  <c r="N1020" i="19"/>
  <c r="N1025" i="19"/>
  <c r="N1049" i="19"/>
  <c r="N301" i="19"/>
  <c r="N325" i="19"/>
  <c r="N1297" i="19"/>
  <c r="N705" i="19"/>
  <c r="N569" i="19"/>
  <c r="N567" i="19"/>
  <c r="N566" i="19"/>
  <c r="N317" i="19"/>
  <c r="N572" i="19"/>
  <c r="N717" i="19"/>
  <c r="N1121" i="19"/>
  <c r="N706" i="19"/>
  <c r="N1339" i="19"/>
  <c r="N702" i="19"/>
  <c r="N771" i="19"/>
  <c r="N704" i="19"/>
  <c r="N1338" i="19"/>
  <c r="N784" i="19"/>
  <c r="N769" i="19"/>
  <c r="N1120" i="19"/>
  <c r="N778" i="19"/>
  <c r="N772" i="19"/>
  <c r="N269" i="19"/>
  <c r="N263" i="19"/>
  <c r="N181" i="19"/>
  <c r="N505" i="19"/>
  <c r="N272" i="19"/>
  <c r="N940" i="19"/>
  <c r="N171" i="19"/>
  <c r="N938" i="19"/>
  <c r="N175" i="19"/>
  <c r="N184" i="19"/>
  <c r="N952" i="19"/>
  <c r="N504" i="19"/>
  <c r="N699" i="19"/>
  <c r="N186" i="19"/>
  <c r="N273" i="19"/>
  <c r="N277" i="19"/>
  <c r="N262" i="19"/>
  <c r="N168" i="19"/>
  <c r="N174" i="19"/>
  <c r="N177" i="19"/>
  <c r="N682" i="19"/>
  <c r="N503" i="19"/>
  <c r="N939" i="19"/>
  <c r="N178" i="19"/>
  <c r="N508" i="19"/>
  <c r="N183" i="19"/>
  <c r="N185" i="19"/>
  <c r="N169" i="19"/>
  <c r="N173" i="19"/>
  <c r="N182" i="19"/>
  <c r="N170" i="19"/>
  <c r="N511" i="19"/>
  <c r="N1066" i="19"/>
  <c r="N1068" i="19"/>
  <c r="N724" i="19"/>
  <c r="N507" i="19"/>
  <c r="N1171" i="19"/>
  <c r="N726" i="19"/>
  <c r="N1170" i="19"/>
  <c r="N264" i="19"/>
  <c r="N1101" i="19"/>
  <c r="N832" i="19"/>
  <c r="N283" i="19"/>
  <c r="N1118" i="19"/>
  <c r="N295" i="19"/>
  <c r="N296" i="19"/>
  <c r="N502" i="19"/>
  <c r="N286" i="19"/>
  <c r="N669" i="19"/>
  <c r="N216" i="19"/>
  <c r="N299" i="19"/>
  <c r="N653" i="19"/>
  <c r="N953" i="19"/>
  <c r="N220" i="19"/>
  <c r="N405" i="19"/>
  <c r="N403" i="19"/>
  <c r="N665" i="19"/>
  <c r="N719" i="19"/>
  <c r="N215" i="19"/>
  <c r="N394" i="19"/>
  <c r="N88" i="19"/>
  <c r="N217" i="19"/>
  <c r="N218" i="19"/>
  <c r="N219" i="19"/>
  <c r="N667" i="19"/>
  <c r="N101" i="19"/>
  <c r="N96" i="19"/>
  <c r="N680" i="19"/>
  <c r="N104" i="19"/>
  <c r="N87" i="19"/>
  <c r="N95" i="19"/>
  <c r="N86" i="19"/>
  <c r="N99" i="19"/>
  <c r="N97" i="19"/>
  <c r="N225" i="19"/>
  <c r="N105" i="19"/>
  <c r="N1112" i="19"/>
  <c r="N812" i="19"/>
  <c r="N329" i="19"/>
  <c r="N718" i="19"/>
  <c r="N226" i="19"/>
  <c r="N333" i="19"/>
  <c r="N331" i="19"/>
  <c r="N1014" i="19"/>
  <c r="N119" i="19"/>
  <c r="N121" i="19"/>
  <c r="N116" i="19"/>
  <c r="N386" i="19"/>
  <c r="N388" i="19"/>
  <c r="N117" i="19"/>
  <c r="N114" i="19"/>
  <c r="N330" i="19"/>
  <c r="N113" i="19"/>
  <c r="N118" i="19"/>
  <c r="N955" i="19"/>
  <c r="N647" i="19"/>
  <c r="N898" i="19"/>
  <c r="N351" i="19"/>
  <c r="N243" i="19"/>
  <c r="N247" i="19"/>
  <c r="N142" i="19"/>
  <c r="N50" i="19"/>
  <c r="N584" i="19"/>
  <c r="N245" i="19"/>
  <c r="N46" i="19"/>
  <c r="N49" i="19"/>
  <c r="N54" i="19"/>
  <c r="N42" i="19"/>
  <c r="N44" i="19"/>
  <c r="N51" i="19"/>
  <c r="N138" i="19"/>
  <c r="N45" i="19"/>
  <c r="N53" i="19"/>
  <c r="N48" i="19"/>
  <c r="N387" i="19"/>
  <c r="N141" i="19"/>
  <c r="N244" i="19"/>
  <c r="N47" i="19"/>
  <c r="N312" i="19"/>
  <c r="N302" i="19"/>
  <c r="N144" i="19"/>
  <c r="N137" i="19"/>
  <c r="N315" i="19"/>
  <c r="N328" i="19"/>
  <c r="N722" i="19"/>
  <c r="N74" i="19"/>
  <c r="N248" i="19"/>
  <c r="N80" i="19"/>
  <c r="N793" i="19"/>
  <c r="N339" i="19"/>
  <c r="N156" i="19"/>
  <c r="N710" i="19"/>
  <c r="N145" i="19"/>
  <c r="N79" i="19"/>
  <c r="N583" i="19"/>
  <c r="N76" i="19"/>
  <c r="N151" i="19"/>
  <c r="N577" i="19"/>
  <c r="N153" i="19"/>
  <c r="N148" i="19"/>
  <c r="N321" i="19"/>
  <c r="N146" i="19"/>
  <c r="N154" i="19"/>
  <c r="N343" i="19"/>
  <c r="N316" i="19"/>
  <c r="N344" i="19"/>
  <c r="N582" i="19"/>
  <c r="N84" i="19"/>
  <c r="N721" i="19"/>
  <c r="N159" i="19"/>
  <c r="N250" i="19"/>
  <c r="N163" i="19"/>
  <c r="N161" i="19"/>
  <c r="N106" i="19"/>
  <c r="N22" i="19"/>
  <c r="N14" i="19"/>
  <c r="N20" i="19"/>
  <c r="N16" i="19"/>
  <c r="N17" i="19"/>
  <c r="N15" i="19"/>
  <c r="N107" i="19"/>
  <c r="N32" i="19"/>
  <c r="N27" i="19"/>
  <c r="N29" i="19"/>
  <c r="N254" i="19"/>
  <c r="N33" i="19"/>
  <c r="N214" i="19"/>
  <c r="N34" i="19"/>
  <c r="N126" i="19"/>
  <c r="N30" i="19"/>
  <c r="N31" i="19"/>
  <c r="N188" i="19"/>
  <c r="N58" i="19"/>
  <c r="N514" i="19"/>
  <c r="N127" i="19"/>
  <c r="N123" i="19"/>
  <c r="N57" i="19"/>
  <c r="N65" i="19"/>
  <c r="N337" i="19"/>
  <c r="N259" i="19"/>
  <c r="N700" i="19"/>
  <c r="N82" i="19"/>
  <c r="N81" i="19"/>
  <c r="N83" i="19"/>
  <c r="N13" i="19"/>
  <c r="N336" i="19"/>
  <c r="N157" i="19"/>
  <c r="N221" i="19"/>
  <c r="N39" i="19"/>
  <c r="N40" i="19"/>
  <c r="N3" i="19"/>
  <c r="N2" i="19"/>
  <c r="N7" i="19"/>
  <c r="N5" i="19"/>
  <c r="N10" i="19"/>
  <c r="N41" i="19"/>
  <c r="N288" i="19"/>
  <c r="N289" i="19"/>
  <c r="N222" i="19"/>
  <c r="N109" i="19"/>
  <c r="N223" i="19"/>
  <c r="N282" i="19"/>
  <c r="N404" i="19"/>
  <c r="N390" i="19"/>
  <c r="N238" i="19"/>
  <c r="N25" i="19"/>
  <c r="N24" i="19"/>
  <c r="N36" i="19"/>
  <c r="N37" i="19"/>
  <c r="N59" i="19"/>
  <c r="N133" i="19"/>
  <c r="N300" i="19"/>
  <c r="N60" i="19"/>
  <c r="N61" i="19"/>
  <c r="N187" i="19"/>
  <c r="N12" i="19"/>
  <c r="N110" i="19"/>
  <c r="N4" i="19"/>
  <c r="N158" i="19"/>
  <c r="N136" i="19"/>
  <c r="N160" i="19"/>
  <c r="N281" i="19"/>
  <c r="N253" i="19"/>
  <c r="N131" i="19"/>
  <c r="N66" i="19"/>
  <c r="N261" i="19"/>
  <c r="N35" i="19"/>
  <c r="N111" i="19"/>
  <c r="N72" i="19"/>
  <c r="N71" i="19"/>
  <c r="N68" i="19"/>
  <c r="N11" i="19"/>
  <c r="N62" i="19"/>
  <c r="N85" i="19"/>
  <c r="N38" i="19"/>
  <c r="N130" i="19"/>
  <c r="N63" i="19"/>
</calcChain>
</file>

<file path=xl/sharedStrings.xml><?xml version="1.0" encoding="utf-8"?>
<sst xmlns="http://schemas.openxmlformats.org/spreadsheetml/2006/main" count="13466" uniqueCount="7238">
  <si>
    <t>p_val</t>
  </si>
  <si>
    <t>avg_log2FC</t>
  </si>
  <si>
    <t>pct.1</t>
  </si>
  <si>
    <t>pct.2</t>
  </si>
  <si>
    <t>p_val_adj</t>
  </si>
  <si>
    <t>gene</t>
  </si>
  <si>
    <t>medi_gene_id</t>
  </si>
  <si>
    <t>Lotus</t>
  </si>
  <si>
    <t>ratiopct1_2</t>
  </si>
  <si>
    <t>MtLAT52/POE-5</t>
  </si>
  <si>
    <t>MtrunA17Chr1g0195181</t>
  </si>
  <si>
    <t>LotjaGi5g1v0248500</t>
  </si>
  <si>
    <t>MtrunA17Chr3g0079101</t>
  </si>
  <si>
    <t>LotjaGi3g1v0099000</t>
  </si>
  <si>
    <t>MtrunA17Chr4g0038131</t>
  </si>
  <si>
    <t>MtrunA17Chr1g0170881</t>
  </si>
  <si>
    <t>MtPCY7,MtPLC3</t>
  </si>
  <si>
    <t>MtPrx18</t>
  </si>
  <si>
    <t>MtrunA17Chr4g0076211</t>
  </si>
  <si>
    <t>LotjaGi1g1v0405300</t>
  </si>
  <si>
    <t>MtLBD4</t>
  </si>
  <si>
    <t>MtrunA17Chr4g0043421</t>
  </si>
  <si>
    <t>LotjaGi4g1v0086000</t>
  </si>
  <si>
    <t>MtrunA17Chr8g0354901</t>
  </si>
  <si>
    <t>LotjaGi3g1v0308600</t>
  </si>
  <si>
    <t>MtrunA17Chr4g0061701</t>
  </si>
  <si>
    <t>LotjaGi4g1v0256800</t>
  </si>
  <si>
    <t>MtrunA17Chr7g0234201</t>
  </si>
  <si>
    <t>LotjaGi1g1v0593900</t>
  </si>
  <si>
    <t>MtLAT52/POE-16</t>
  </si>
  <si>
    <t>MtrunA17Chr7g0265311</t>
  </si>
  <si>
    <t>LotjaGi1g1v0683300</t>
  </si>
  <si>
    <t>MtrunA17Chr8g0383741</t>
  </si>
  <si>
    <t>LotjaGi4g1v0406800</t>
  </si>
  <si>
    <t>MtrunA17Chr4g0053031</t>
  </si>
  <si>
    <t>LotjaGi4g1v0103100</t>
  </si>
  <si>
    <t>MtrunA17Chr1g0185791</t>
  </si>
  <si>
    <t>LotjaGi5g1v0163900</t>
  </si>
  <si>
    <t>MtrunA17Chr8g0392591</t>
  </si>
  <si>
    <t>LotjaGi4g1v0461300</t>
  </si>
  <si>
    <t>MtrunA17Chr2g0328871</t>
  </si>
  <si>
    <t>MtrunA17Chr3g0080391</t>
  </si>
  <si>
    <t>LotjaGi5g1v0098100</t>
  </si>
  <si>
    <t>MtPrx100</t>
  </si>
  <si>
    <t>MtrunA17Chr2g0296621</t>
  </si>
  <si>
    <t>LotjaGi4g1v0018700-LC</t>
  </si>
  <si>
    <t>MtCDPK9</t>
  </si>
  <si>
    <t>MtrunA17Chr1g0176751</t>
  </si>
  <si>
    <t>LotjaGi1g1v0232100</t>
  </si>
  <si>
    <t>MtPrx32</t>
  </si>
  <si>
    <t>MtrunA17Chr4g0013191</t>
  </si>
  <si>
    <t>LotjaGi3g1v0204100</t>
  </si>
  <si>
    <t>MtRC6</t>
  </si>
  <si>
    <t>MtrunA17Chr2g0318341</t>
  </si>
  <si>
    <t>LotjaGi3g1v0078100</t>
  </si>
  <si>
    <t>MtRbohI</t>
  </si>
  <si>
    <t>MtrunA17Chr2g0301511</t>
  </si>
  <si>
    <t>LotjaGi6g1v0221200</t>
  </si>
  <si>
    <t>MtrunA17Chr2g0328881</t>
  </si>
  <si>
    <t>MtrunA17Chr6g0477011</t>
  </si>
  <si>
    <t>MtPAL2</t>
  </si>
  <si>
    <t>MtrunA17Chr1g0199551</t>
  </si>
  <si>
    <t>LotjaGi5g1v0272900</t>
  </si>
  <si>
    <t>MtrunA17Chr1g0181091</t>
  </si>
  <si>
    <t>LotjaGi3g1v0071500</t>
  </si>
  <si>
    <t>MtrunA17Chr1g0161771</t>
  </si>
  <si>
    <t>LotjaGi2g1v0002800-LC</t>
  </si>
  <si>
    <t>MtCYP75B83</t>
  </si>
  <si>
    <t>MtrunA17Chr3g0086661</t>
  </si>
  <si>
    <t>MtrunA17Chr7g0223321</t>
  </si>
  <si>
    <t>LotjaGi1g1v0539300</t>
  </si>
  <si>
    <t>MtrunA17Chr5g0393721</t>
  </si>
  <si>
    <t>LotjaGi2g1v0460200</t>
  </si>
  <si>
    <t>MtrunA17Chr6g0486581</t>
  </si>
  <si>
    <t>LotjaGi2g1v0221100</t>
  </si>
  <si>
    <t>MtrunA17Chr4g0075231</t>
  </si>
  <si>
    <t>LotjaGi4g1v0012100</t>
  </si>
  <si>
    <t>MtrunA17Chr1g0202421</t>
  </si>
  <si>
    <t>LotjaGi5g1v0295400</t>
  </si>
  <si>
    <t>MtPDF58</t>
  </si>
  <si>
    <t>MtrunA17Chr8g0339681</t>
  </si>
  <si>
    <t>LotjaGi3g1v0086300-LC</t>
  </si>
  <si>
    <t>MtrunA17Chr4g0019581</t>
  </si>
  <si>
    <t>MtrunA17Chr4g0057091</t>
  </si>
  <si>
    <t>LotjaGi4g1v0217400</t>
  </si>
  <si>
    <t>MtrunA17Chr2g0295041</t>
  </si>
  <si>
    <t>MtPHO1.4</t>
  </si>
  <si>
    <t>MtrunA17Chr7g0217801</t>
  </si>
  <si>
    <t>LotjaGi1g1v0505800</t>
  </si>
  <si>
    <t>MtRbohF</t>
  </si>
  <si>
    <t>MtrunA17Chr7g0238371</t>
  </si>
  <si>
    <t>LotjaGi1g1v0581800</t>
  </si>
  <si>
    <t>MtrunA17Chr8g0380701</t>
  </si>
  <si>
    <t>MtPAL,MtPAL2</t>
  </si>
  <si>
    <t>MtrunA17Chr3g0135191</t>
  </si>
  <si>
    <t>LotjaGi1g1v0363600</t>
  </si>
  <si>
    <t>MtrunA17Chr1g0183031</t>
  </si>
  <si>
    <t>LotjaGi5g1v0151500</t>
  </si>
  <si>
    <t>MtrunA17Chr2g0296501</t>
  </si>
  <si>
    <t>LotjaGi6g1v0246700</t>
  </si>
  <si>
    <t>MtrunA17Chr7g0238321</t>
  </si>
  <si>
    <t>LotjaGi3g1v0231100</t>
  </si>
  <si>
    <t>MtPrx24</t>
  </si>
  <si>
    <t>MtrunA17Chr4g0013201</t>
  </si>
  <si>
    <t>MtrunA17Chr7g0255151</t>
  </si>
  <si>
    <t>LotjaGi1g1v0655000</t>
  </si>
  <si>
    <t>MtrunA17Chr1g0153481</t>
  </si>
  <si>
    <t>LotjaGi5g1v0028600</t>
  </si>
  <si>
    <t>MtrunA17Chr3g0128791</t>
  </si>
  <si>
    <t>LotjaGi1g1v0307600</t>
  </si>
  <si>
    <t>MtrunA17Chr4g0044391</t>
  </si>
  <si>
    <t>MtrunA17Chr8g0377621</t>
  </si>
  <si>
    <t>LotjaGi4g1v0367800</t>
  </si>
  <si>
    <t>MtrunA17Chr3g0131671</t>
  </si>
  <si>
    <t>LotjaGi1g1v0333600</t>
  </si>
  <si>
    <t>MtCBS1</t>
  </si>
  <si>
    <t>MtrunA17Chr6g0469911</t>
  </si>
  <si>
    <t>LotjaGi2g1v0126500</t>
  </si>
  <si>
    <t>MtrunA17Chr2g0281791</t>
  </si>
  <si>
    <t>LotjaGi6g1v0335500</t>
  </si>
  <si>
    <t>MtrunA17Chr8g0341061</t>
  </si>
  <si>
    <t>MtrunA17Chr2g0320271</t>
  </si>
  <si>
    <t>MtrunA17Chr4g0034601</t>
  </si>
  <si>
    <t>LotjaGi3g1v0506200</t>
  </si>
  <si>
    <t>MtrunA17Chr4g0076251</t>
  </si>
  <si>
    <t>LotjaGi4g1v0006600</t>
  </si>
  <si>
    <t>MtrunA17Chr7g0239421</t>
  </si>
  <si>
    <t>LotjaGi1g1v0579000</t>
  </si>
  <si>
    <t>MtrunA17Chr1g0175661</t>
  </si>
  <si>
    <t>MtrunA17Chr1g0199471</t>
  </si>
  <si>
    <t>LotjaGi5g1v0272300</t>
  </si>
  <si>
    <t>MtrunA17Chr2g0321541</t>
  </si>
  <si>
    <t>LotjaGi3g1v0177500</t>
  </si>
  <si>
    <t>MtrunA17Chr7g0231221</t>
  </si>
  <si>
    <t>LotjaGi1g1v0606600</t>
  </si>
  <si>
    <t>MtrunA17Chr4g0026641</t>
  </si>
  <si>
    <t>LotjaGi3g1v0478800</t>
  </si>
  <si>
    <t>MtrunA17Chr3g0079371</t>
  </si>
  <si>
    <t>LotjaGi3g1v0329000</t>
  </si>
  <si>
    <t>MtrunA17Chr4g0028881</t>
  </si>
  <si>
    <t>LotjaGi2g1v0358600</t>
  </si>
  <si>
    <t>MtPrx02</t>
  </si>
  <si>
    <t>MtrunA17Chr5g0432341</t>
  </si>
  <si>
    <t>MtrunA17Chr8g0341051</t>
  </si>
  <si>
    <t>MtrunA17Chr5g0434311</t>
  </si>
  <si>
    <t>MtrunA17Chr7g0270111</t>
  </si>
  <si>
    <t>MtrunA17Chr4g0039941</t>
  </si>
  <si>
    <t>LotjaGi3g1v0541800</t>
  </si>
  <si>
    <t>MtrunA17Chr6g0484691</t>
  </si>
  <si>
    <t>LotjaGi2g1v0210400</t>
  </si>
  <si>
    <t>MtGLV5,MtRGF5</t>
  </si>
  <si>
    <t>MtEXP7</t>
  </si>
  <si>
    <t>MtrunA17Chr5g0398271</t>
  </si>
  <si>
    <t>LotjaGi2g1v0429600</t>
  </si>
  <si>
    <t>MtrunA17Chr1g0202111</t>
  </si>
  <si>
    <t>LotjaGi5g1v0293100-LC</t>
  </si>
  <si>
    <t>MtrunA17Chr2g0294131</t>
  </si>
  <si>
    <t>LotjaGi6g1v0260700</t>
  </si>
  <si>
    <t>MtrunA17Chr8g0375701</t>
  </si>
  <si>
    <t>LotjaGi4g1v0356200</t>
  </si>
  <si>
    <t>MtrunA17Chr7g0250961</t>
  </si>
  <si>
    <t>MtrunA17Chr3g0144891</t>
  </si>
  <si>
    <t>LotjaGi1g1v0565100</t>
  </si>
  <si>
    <t>MtrunA17Chr4g0065381</t>
  </si>
  <si>
    <t>LotjaGi4g1v0283600</t>
  </si>
  <si>
    <t>MtrunA17Chr3g0112781</t>
  </si>
  <si>
    <t>LotjaGi6g1v0068800</t>
  </si>
  <si>
    <t>MtrunA17Chr6g0466951</t>
  </si>
  <si>
    <t>LotjaGi2g1v0002600</t>
  </si>
  <si>
    <t>MtrunA17Chr1g0163291</t>
  </si>
  <si>
    <t>LotjaGi2g1v0017200</t>
  </si>
  <si>
    <t>MtrunA17Chr7g0237761</t>
  </si>
  <si>
    <t>LotjaGi1g1v0583900</t>
  </si>
  <si>
    <t>MtrunA17Chr5g0401591</t>
  </si>
  <si>
    <t>LotjaGi2g1v0406200</t>
  </si>
  <si>
    <t>MtrunA17Chr7g0276531</t>
  </si>
  <si>
    <t>LotjaGi1g1v0798400</t>
  </si>
  <si>
    <t>MtrunA17Chr3g0104881</t>
  </si>
  <si>
    <t>LotjaGi6g1v0113200</t>
  </si>
  <si>
    <t>MtrunA17Chr5g0423131</t>
  </si>
  <si>
    <t>LotjaGi2g1v0274800</t>
  </si>
  <si>
    <t>MtrunA17Chr8g0371131</t>
  </si>
  <si>
    <t>LotjaGi4g1v0133500</t>
  </si>
  <si>
    <t>MtrunA17Chr2g0305891</t>
  </si>
  <si>
    <t>LotjaGi6g1v0204200</t>
  </si>
  <si>
    <t>MtrunA17Chr2g0288921</t>
  </si>
  <si>
    <t>LotjaGi6g1v0292100</t>
  </si>
  <si>
    <t>MtrunA17Chr3g0127351</t>
  </si>
  <si>
    <t>LotjaGi1g1v0292400</t>
  </si>
  <si>
    <t>MtCNGC14</t>
  </si>
  <si>
    <t>MtrunA17Chr3g0139071</t>
  </si>
  <si>
    <t>LotjaGi1g1v0396000</t>
  </si>
  <si>
    <t>MtrunA17Chr8g0390681</t>
  </si>
  <si>
    <t>MtEGL3%20</t>
  </si>
  <si>
    <t>MtrunA17Chr8g0386921</t>
  </si>
  <si>
    <t>LotjaGi4g1v0426800</t>
  </si>
  <si>
    <t>MtrunA17Chr5g0397581</t>
  </si>
  <si>
    <t>LotjaGi2g1v0433800</t>
  </si>
  <si>
    <t>MtrunA17Chr5g0409411</t>
  </si>
  <si>
    <t>LotjaGi2g1v0342700</t>
  </si>
  <si>
    <t>MtCDPK20</t>
  </si>
  <si>
    <t>MtrunA17Chr5g0441691</t>
  </si>
  <si>
    <t>LotjaGi1g1v0051300</t>
  </si>
  <si>
    <t>MtrunA17Chr1g0198681</t>
  </si>
  <si>
    <t>LotjaGi5g1v0267700</t>
  </si>
  <si>
    <t>MtrunA17Chr5g0424301</t>
  </si>
  <si>
    <t>LotjaGi1g1v0152500</t>
  </si>
  <si>
    <t>MtCAPE15,,MtPR-1</t>
  </si>
  <si>
    <t>MtRopGEF12</t>
  </si>
  <si>
    <t>MtrunA17Chr2g0331631</t>
  </si>
  <si>
    <t>LotjaGi3g1v0018200</t>
  </si>
  <si>
    <t>MtrunA17Chr1g0158841</t>
  </si>
  <si>
    <t>MtrunA17Chr8g0349751</t>
  </si>
  <si>
    <t>LotjaGi3g1v0379100</t>
  </si>
  <si>
    <t>MtrunA17Chr2g0293201</t>
  </si>
  <si>
    <t>LotjaGi6g1v0266650</t>
  </si>
  <si>
    <t>MtrunA17Chr5g0396691</t>
  </si>
  <si>
    <t>LotjaGi2g1v0441000</t>
  </si>
  <si>
    <t>MtrunA17Chr7g0263521</t>
  </si>
  <si>
    <t>LotjaGi1g1v0694800</t>
  </si>
  <si>
    <t>MtrunA17Chr5g0420981</t>
  </si>
  <si>
    <t>MtCYP81E9</t>
  </si>
  <si>
    <t>MtrunA17Chr2g0296661</t>
  </si>
  <si>
    <t>LotjaGi6g1v0245800</t>
  </si>
  <si>
    <t>MtrunA17Chr1g0186601</t>
  </si>
  <si>
    <t>LotjaGi5g1v0184000</t>
  </si>
  <si>
    <t>MtLAT52/POE-9</t>
  </si>
  <si>
    <t>MtrunA17Chr3g0113941</t>
  </si>
  <si>
    <t>LotjaGi6g1v0078500</t>
  </si>
  <si>
    <t>MtrunA17Chr5g0412211</t>
  </si>
  <si>
    <t>LotjaGi2g1v0327800</t>
  </si>
  <si>
    <t>MtrunA17Chr1g0161801</t>
  </si>
  <si>
    <t>MtrunA17Chr8g0341151</t>
  </si>
  <si>
    <t>MtrunA17Chr7g0230071</t>
  </si>
  <si>
    <t>MtrunA17Chr8g0378091</t>
  </si>
  <si>
    <t>MtrunA17Chr4g0001861</t>
  </si>
  <si>
    <t>LotjaGi3g1v0347200</t>
  </si>
  <si>
    <t>MtrunA17Chr5g0420521</t>
  </si>
  <si>
    <t>MtrunA17Chr1g0200491</t>
  </si>
  <si>
    <t>LotjaGi5g1v0279300</t>
  </si>
  <si>
    <t>MtrunA17Chr5g0412521</t>
  </si>
  <si>
    <t>MtrunA17Chr2g0316541</t>
  </si>
  <si>
    <t>MtrunA17Chr7g0269531</t>
  </si>
  <si>
    <t>Inf</t>
  </si>
  <si>
    <t>MtCYP87A9</t>
  </si>
  <si>
    <t>MtrunA17Chr5g0397971</t>
  </si>
  <si>
    <t>LotjaGi2g1v0431800</t>
  </si>
  <si>
    <t>MtrunA17Chr1g0165631</t>
  </si>
  <si>
    <t>LotjaGi3g1v0508800</t>
  </si>
  <si>
    <t>MtrunA17Chr8g0352381</t>
  </si>
  <si>
    <t>LotjaGi3g1v0062000</t>
  </si>
  <si>
    <t>MtrunA17Chr7g0258721</t>
  </si>
  <si>
    <t>LotjaGi1g1v0726400</t>
  </si>
  <si>
    <t>MtrunA17Chr7g0219951</t>
  </si>
  <si>
    <t>LotjaGi1g1v0516900</t>
  </si>
  <si>
    <t>MtrunA17Chr4g0069841</t>
  </si>
  <si>
    <t>MtrunA17Chr4g0046011</t>
  </si>
  <si>
    <t>MtrunA17Chr8g0370181</t>
  </si>
  <si>
    <t>LotjaGi4g1v0138400</t>
  </si>
  <si>
    <t>MtrunA17Chr2g0315311</t>
  </si>
  <si>
    <t>MtrunA17Chr2g0328681</t>
  </si>
  <si>
    <t>MtrunA17Chr4g0033931</t>
  </si>
  <si>
    <t>LotjaGi3g1v0501800</t>
  </si>
  <si>
    <t>MtrunA17Chr7g0270041</t>
  </si>
  <si>
    <t>MtCNGC15c</t>
  </si>
  <si>
    <t>MtrunA17Chr2g0326871</t>
  </si>
  <si>
    <t>LotjaGi3g1v0164800</t>
  </si>
  <si>
    <t>MtrunA17Chr7g0224041</t>
  </si>
  <si>
    <t>Mt4CL-2</t>
  </si>
  <si>
    <t>MtrunA17Chr5g0395431</t>
  </si>
  <si>
    <t>LotjaGi2g1v0450000</t>
  </si>
  <si>
    <t>MtrunA17Chr1g0161781</t>
  </si>
  <si>
    <t>MtCYP73A3</t>
  </si>
  <si>
    <t>MtrunA17Chr5g0432751</t>
  </si>
  <si>
    <t>LotjaGi6g1v0044200</t>
  </si>
  <si>
    <t>MtrunA17Chr4g0043121</t>
  </si>
  <si>
    <t>LotjaGi4g1v0087900</t>
  </si>
  <si>
    <t>MtrunA17Chr1g0156731</t>
  </si>
  <si>
    <t>LotjaGi5g1v0005000</t>
  </si>
  <si>
    <t>MtrunA17Chr8g0345781</t>
  </si>
  <si>
    <t>LotjaGi1g1v0797900</t>
  </si>
  <si>
    <t>MtrunA17Chr7g0220201</t>
  </si>
  <si>
    <t>MtrunA17Chr7g0253781</t>
  </si>
  <si>
    <t>LotjaGi1g1v0646100</t>
  </si>
  <si>
    <t>MtrunA17Chr8g0375671</t>
  </si>
  <si>
    <t>LotjaGi4g1v0354900</t>
  </si>
  <si>
    <t>MtnsLTP62</t>
  </si>
  <si>
    <t>MtrunA17Chr5g0398831</t>
  </si>
  <si>
    <t>MtrunA17Chr8g0353821</t>
  </si>
  <si>
    <t>MtACS2</t>
  </si>
  <si>
    <t>MtrunA17Chr4g0054371</t>
  </si>
  <si>
    <t>LotjaGi4g1v0091800</t>
  </si>
  <si>
    <t>MtrunA17Chr8g0372931</t>
  </si>
  <si>
    <t>LotjaGi4g1v0119800</t>
  </si>
  <si>
    <t>MtrunA17Chr7g0250821</t>
  </si>
  <si>
    <t>MtrunA17Chr2g0328011</t>
  </si>
  <si>
    <t>LotjaGi3g1v0282300</t>
  </si>
  <si>
    <t>MtrunA17Chr1g0173651</t>
  </si>
  <si>
    <t>LotjaGi5g1v0148800</t>
  </si>
  <si>
    <t>MtrunA17Chr7g0254391</t>
  </si>
  <si>
    <t>LotjaGi1g1v0650200</t>
  </si>
  <si>
    <t>MtGA2OX6,MtGA2ox7</t>
  </si>
  <si>
    <t>MtrunA17Chr2g0325481</t>
  </si>
  <si>
    <t>LotjaGi3g1v0449800</t>
  </si>
  <si>
    <t>MtrunA17Chr7g0258911</t>
  </si>
  <si>
    <t>LotjaGi4g1v0298900</t>
  </si>
  <si>
    <t>MtrunA17Chr1g0177871</t>
  </si>
  <si>
    <t>LotjaGi5g1v0100200</t>
  </si>
  <si>
    <t>MtrunA17Chr5g0395501</t>
  </si>
  <si>
    <t>MtPUB37</t>
  </si>
  <si>
    <t>MtrunA17Chr4g0044411</t>
  </si>
  <si>
    <t>LotjaGi4g1v0080000</t>
  </si>
  <si>
    <t>MtrunA17Chr1g0168451</t>
  </si>
  <si>
    <t>LotjaGi6g1v0008300</t>
  </si>
  <si>
    <t>MtrunA17Chr3g0127341</t>
  </si>
  <si>
    <t>LotjaGi1g1v0291900</t>
  </si>
  <si>
    <t>MtrunA17Chr7g0230061</t>
  </si>
  <si>
    <t>LotjaGi1g1v0619800-LC</t>
  </si>
  <si>
    <t>MtrunA17Chr3g0101711</t>
  </si>
  <si>
    <t>LotjaGi6g1v0147700</t>
  </si>
  <si>
    <t>MtrunA17Chr5g0395521</t>
  </si>
  <si>
    <t>MtrunA17Chr3g0127011</t>
  </si>
  <si>
    <t>LotjaGi1g1v0287700</t>
  </si>
  <si>
    <t>MtrunA17Chr7g0228891</t>
  </si>
  <si>
    <t>LotjaGi1g1v0617700</t>
  </si>
  <si>
    <t>MtrunA17Chr4g0044401</t>
  </si>
  <si>
    <t>MtrunA17Chr4g0010861</t>
  </si>
  <si>
    <t>LotjaGi3g1v0433100</t>
  </si>
  <si>
    <t>MtrunA17Chr8g0339761</t>
  </si>
  <si>
    <t>MtrunA17Chr3g0130381</t>
  </si>
  <si>
    <t>LotjaGi1g1v0321100</t>
  </si>
  <si>
    <t>MtMYB011</t>
  </si>
  <si>
    <t>MtrunA17Chr7g0261281</t>
  </si>
  <si>
    <t>LotjaGi1g1v0709500</t>
  </si>
  <si>
    <t>MtrunA17Chr5g0426431</t>
  </si>
  <si>
    <t>LotjaGi1g1v0145400</t>
  </si>
  <si>
    <t>MtrunA17Chr3g0115111</t>
  </si>
  <si>
    <t>MtrunA17Chr1g0186301</t>
  </si>
  <si>
    <t>LotjaGi5g1v0159400</t>
  </si>
  <si>
    <t>MtrunA17Chr8g0336891</t>
  </si>
  <si>
    <t>MtrunA17Chr8g0356041</t>
  </si>
  <si>
    <t>LotjaGi5g1v0119000</t>
  </si>
  <si>
    <t>MtrunA17Chr8g0342201</t>
  </si>
  <si>
    <t>MtrunA17Chr7g0270531</t>
  </si>
  <si>
    <t>LotjaGi1g1v0755600</t>
  </si>
  <si>
    <t>MtrunA17Chr3g0122981</t>
  </si>
  <si>
    <t>MtnsLTP63</t>
  </si>
  <si>
    <t>MtrunA17Chr5g0398841</t>
  </si>
  <si>
    <t>MtrunA17Chr1g0185101</t>
  </si>
  <si>
    <t>LotjaGi5g1v0173300</t>
  </si>
  <si>
    <t>MtrunA17Chr8g0383641</t>
  </si>
  <si>
    <t>MtrunA17Chr8g0369391</t>
  </si>
  <si>
    <t>LotjaGi4g1v0146200</t>
  </si>
  <si>
    <t>MtrunA17Chr8g0384431</t>
  </si>
  <si>
    <t>LotjaGi4g1v0410400</t>
  </si>
  <si>
    <t>MtrunA17Chr4g0067461</t>
  </si>
  <si>
    <t>LotjaGi4g1v0339600</t>
  </si>
  <si>
    <t>MtrunA17Chr4g0069561</t>
  </si>
  <si>
    <t>LotjaGi4g1v0317400</t>
  </si>
  <si>
    <t>MtrunA17Chr6g0477391</t>
  </si>
  <si>
    <t>LotjaGi2g1v0168400</t>
  </si>
  <si>
    <t>MtrunA17Chr6g0454021</t>
  </si>
  <si>
    <t>LotjaGi2g1v0263700</t>
  </si>
  <si>
    <t>MtrunA17Chr4g0074161</t>
  </si>
  <si>
    <t>LotjaGi4g1v0286800</t>
  </si>
  <si>
    <t>MtrunA17Chr5g0418841</t>
  </si>
  <si>
    <t>LotjaGi2g1v0296100</t>
  </si>
  <si>
    <t>MtrunA17Chr7g0270191</t>
  </si>
  <si>
    <t>MtrunA17Chr2g0322651</t>
  </si>
  <si>
    <t>LotjaGi3g1v0189000</t>
  </si>
  <si>
    <t>MtrunA17Chr5g0434521</t>
  </si>
  <si>
    <t>MtrunA17Chr7g0214141</t>
  </si>
  <si>
    <t>LotjaGi1g1v0441100</t>
  </si>
  <si>
    <t>MtrunA17Chr4g0056741</t>
  </si>
  <si>
    <t>LotjaGi4g1v0212100</t>
  </si>
  <si>
    <t>MtrunA17Chr8g0385291</t>
  </si>
  <si>
    <t>MtPT5</t>
  </si>
  <si>
    <t>MtrunA17Chr1g0186821</t>
  </si>
  <si>
    <t>LotjaGi5g1v0185300</t>
  </si>
  <si>
    <t>MtrunA17Chr5g0445151</t>
  </si>
  <si>
    <t>LotjaGi1g1v0021800</t>
  </si>
  <si>
    <t>MtrunA17Chr5g0399211</t>
  </si>
  <si>
    <t>MtrunA17Chr1g0157851</t>
  </si>
  <si>
    <t>LotjaGi1g1v0224700</t>
  </si>
  <si>
    <t>MtrunA17Chr5g0426501</t>
  </si>
  <si>
    <t>LotjaGi1g1v0143000</t>
  </si>
  <si>
    <t>MtrunA17Chr4g0008141</t>
  </si>
  <si>
    <t>LotjaGi3g1v0218300</t>
  </si>
  <si>
    <t>MtrunA17Chr3g0087701</t>
  </si>
  <si>
    <t>MtrunA17Chr1g0207311</t>
  </si>
  <si>
    <t>LotjaGi5g1v0322700</t>
  </si>
  <si>
    <t>MtrunA17Chr2g0302931</t>
  </si>
  <si>
    <t>LotjaGi6g1v0216300</t>
  </si>
  <si>
    <t>MtZ-ISO</t>
  </si>
  <si>
    <t>MtrunA17Chr8g0377611</t>
  </si>
  <si>
    <t>LotjaGi4g1v0367700</t>
  </si>
  <si>
    <t>MtrunA17Chr4g0036001</t>
  </si>
  <si>
    <t>LotjaGi3g1v0514700</t>
  </si>
  <si>
    <t>MtrunA17Chr4g0027221</t>
  </si>
  <si>
    <t>LotjaGi3g1v0481100</t>
  </si>
  <si>
    <t>MtrunA17Chr8g0356021</t>
  </si>
  <si>
    <t>LotjaGi5g1v0119100</t>
  </si>
  <si>
    <t>MtPLC%201</t>
  </si>
  <si>
    <t>MtrunA17Chr3g0125761</t>
  </si>
  <si>
    <t>MtrunA17Chr3g0113471</t>
  </si>
  <si>
    <t>MtCTLK1</t>
  </si>
  <si>
    <t>MtrunA17Chr8g0379101</t>
  </si>
  <si>
    <t>LotjaGi4g1v0378300</t>
  </si>
  <si>
    <t>MtrunA17Chr5g0405181</t>
  </si>
  <si>
    <t>LotjaGi2g1v0383300</t>
  </si>
  <si>
    <t>MtRC5</t>
  </si>
  <si>
    <t>MtrunA17Chr2g0318311</t>
  </si>
  <si>
    <t>MtrunA17Chr5g0411471</t>
  </si>
  <si>
    <t>LotjaGi2g1v0331800</t>
  </si>
  <si>
    <t>MtrunA17Chr1g0150741</t>
  </si>
  <si>
    <t>LotjaGi5g1v0048400</t>
  </si>
  <si>
    <t>MtrunA17Chr4g0039061</t>
  </si>
  <si>
    <t>MtrunA17Chr8g0378071</t>
  </si>
  <si>
    <t>LotjaGi4g1v0371500</t>
  </si>
  <si>
    <t>MtrunA17Chr4g0051071</t>
  </si>
  <si>
    <t>LotjaGi4g1v0029700</t>
  </si>
  <si>
    <t>MtrunA17Chr8g0366351</t>
  </si>
  <si>
    <t>LotjaGi5g1v0340000</t>
  </si>
  <si>
    <t>MtrunA17Chr3g0102281</t>
  </si>
  <si>
    <t>MtrunA17Chr5g0434551</t>
  </si>
  <si>
    <t>LotjaGi1g1v0095000</t>
  </si>
  <si>
    <t>MtrunA17Chr3g0142921</t>
  </si>
  <si>
    <t>LotjaGi1g1v0430500</t>
  </si>
  <si>
    <t>MtrunA17Chr5g0423571</t>
  </si>
  <si>
    <t>LotjaGi2g1v0277100</t>
  </si>
  <si>
    <t>MtrunA17Chr6g0484841</t>
  </si>
  <si>
    <t>LotjaGi2g1v0211100</t>
  </si>
  <si>
    <t>MtRopGEF2</t>
  </si>
  <si>
    <t>MtrunA17Chr8g0348921</t>
  </si>
  <si>
    <t>LotjaGi3g1v0383300</t>
  </si>
  <si>
    <t>MtrunA17Chr1g0157841</t>
  </si>
  <si>
    <t>MtrunA17Chr8g0357601</t>
  </si>
  <si>
    <t>MtHYP6</t>
  </si>
  <si>
    <t>MtrunA17Chr8g0354001</t>
  </si>
  <si>
    <t>LotjaGi3g1v0314500</t>
  </si>
  <si>
    <t>MtrunA17Chr5g0447961</t>
  </si>
  <si>
    <t>MtrunA17Chr3g0121001</t>
  </si>
  <si>
    <t>LotjaGi6g1v0022600</t>
  </si>
  <si>
    <t>MtrunA17Chr7g0260401</t>
  </si>
  <si>
    <t>LotjaGi1g1v0715300</t>
  </si>
  <si>
    <t>MtrunA17Chr3g0141101</t>
  </si>
  <si>
    <t>LotjaGi1g1v0414700</t>
  </si>
  <si>
    <t>MtrunA17Chr3g0081581</t>
  </si>
  <si>
    <t>MtrunA17Chr6g0479311</t>
  </si>
  <si>
    <t>LotjaGi2g1v0191100</t>
  </si>
  <si>
    <t>MtrunA17Chr6g0469031</t>
  </si>
  <si>
    <t>MtrunA17Chr4g0060561</t>
  </si>
  <si>
    <t>LotjaGi4g1v0249000</t>
  </si>
  <si>
    <t>MtMYB040</t>
  </si>
  <si>
    <t>MtrunA17Chr7g0275911</t>
  </si>
  <si>
    <t>LotjaGi1g1v0293100</t>
  </si>
  <si>
    <t>MtrunA17Chr5g0406681</t>
  </si>
  <si>
    <t>MtrunA17Chr5g0426311</t>
  </si>
  <si>
    <t>LotjaGi1g1v0143900</t>
  </si>
  <si>
    <t>MtrunA17Chr3g0134731</t>
  </si>
  <si>
    <t>LotjaGi4g1v0349700</t>
  </si>
  <si>
    <t>MtrunA17Chr4g0008451</t>
  </si>
  <si>
    <t>LotjaGi3g1v0217500</t>
  </si>
  <si>
    <t>MtrunA17Chr3g0112751</t>
  </si>
  <si>
    <t>LotjaGi6g1v0068500</t>
  </si>
  <si>
    <t>MtrunA17Chr3g0142031</t>
  </si>
  <si>
    <t>MtrunA17Chr8g0379011</t>
  </si>
  <si>
    <t>LotjaGi4g1v0377600</t>
  </si>
  <si>
    <t>MtrunA17Chr1g0187451</t>
  </si>
  <si>
    <t>LotjaGi5g1v0189300</t>
  </si>
  <si>
    <t>MtrunA17Chr2g0324461</t>
  </si>
  <si>
    <t>LotjaGi3g1v0445000</t>
  </si>
  <si>
    <t>MtrunA17Chr2g0309421</t>
  </si>
  <si>
    <t>LotjaGi3g1v0130700</t>
  </si>
  <si>
    <t>MtrunA17Chr8g0338741</t>
  </si>
  <si>
    <t>LotjaGi5g1v0117500</t>
  </si>
  <si>
    <t>MtMYB074</t>
  </si>
  <si>
    <t>MtrunA17Chr1g0203441</t>
  </si>
  <si>
    <t>LotjaGi5g1v0301700</t>
  </si>
  <si>
    <t>MtrunA17Chr4g0055321</t>
  </si>
  <si>
    <t>LotjaGi4g1v0193400</t>
  </si>
  <si>
    <t>MtrunA17Chr2g0298571</t>
  </si>
  <si>
    <t>LotjaGi6g1v0236500</t>
  </si>
  <si>
    <t>MtrunA17Chr1g0202121</t>
  </si>
  <si>
    <t>MtrunA17Chr0c05g0492131</t>
  </si>
  <si>
    <t>LotjaGi2g1v0284300</t>
  </si>
  <si>
    <t>MtrunA17Chr1g0195111</t>
  </si>
  <si>
    <t>LotjaGi5g1v0247800</t>
  </si>
  <si>
    <t>MtrunA17Chr3g0100611</t>
  </si>
  <si>
    <t>LotjaGi6g1v0151000</t>
  </si>
  <si>
    <t>MtLOG3</t>
  </si>
  <si>
    <t>MtrunA17Chr1g0177391</t>
  </si>
  <si>
    <t>LotjaGi5g1v0102900</t>
  </si>
  <si>
    <t>MtrunA17Chr5g0411491</t>
  </si>
  <si>
    <t>LotjaGi2g1v0331700</t>
  </si>
  <si>
    <t>MtrunA17Chr3g0129421</t>
  </si>
  <si>
    <t>LotjaGi1g1v0314000</t>
  </si>
  <si>
    <t>MtJMJ25</t>
  </si>
  <si>
    <t>MtrunA17Chr5g0410721</t>
  </si>
  <si>
    <t>LotjaGi2g1v0336400</t>
  </si>
  <si>
    <t>MtrunA17Chr8g0373631</t>
  </si>
  <si>
    <t>LotjaGi4g1v0114800</t>
  </si>
  <si>
    <t>MtrunA17Chr3g0142351</t>
  </si>
  <si>
    <t>MtrunA17Chr3g0121551</t>
  </si>
  <si>
    <t>LotjaGi6g1v0039300</t>
  </si>
  <si>
    <t>MtABCG37</t>
  </si>
  <si>
    <t>MtrunA17Chr7g0262231</t>
  </si>
  <si>
    <t>LotjaGi1g1v0703200</t>
  </si>
  <si>
    <t>MtrunA17Chr2g0323071</t>
  </si>
  <si>
    <t>LotjaGi3g1v0192700</t>
  </si>
  <si>
    <t>MtrunA17Chr8g0385191</t>
  </si>
  <si>
    <t>LotjaGi4g1v0415300</t>
  </si>
  <si>
    <t>MtrunA17Chr3g0121971</t>
  </si>
  <si>
    <t>LotjaGi6g1v0042000</t>
  </si>
  <si>
    <t>MtrunA17Chr3g0101251</t>
  </si>
  <si>
    <t>MtrunA17Chr4g0038781</t>
  </si>
  <si>
    <t>LotjaGi3g1v0533900-LC</t>
  </si>
  <si>
    <t>MtrunA17Chr4g0012291</t>
  </si>
  <si>
    <t>MtSTIG/GRI-3</t>
  </si>
  <si>
    <t>MtrunA17Chr2g0317381</t>
  </si>
  <si>
    <t>MtrunA17Chr7g0242601</t>
  </si>
  <si>
    <t>MtrunA17Chr8g0336441</t>
  </si>
  <si>
    <t>MtrunA17Chr7g0216961</t>
  </si>
  <si>
    <t>LotjaGi1g1v0500500</t>
  </si>
  <si>
    <t>MtrunA17Chr3g0126121</t>
  </si>
  <si>
    <t>LotjaGi1g1v0275700</t>
  </si>
  <si>
    <t>MtrunA17Chr2g0322761</t>
  </si>
  <si>
    <t>LotjaGi3g1v0190500</t>
  </si>
  <si>
    <t>MtrunA17Chr4g0017941</t>
  </si>
  <si>
    <t>LotjaGi3g1v0554800</t>
  </si>
  <si>
    <t>MtrunA17Chr8g0382071</t>
  </si>
  <si>
    <t>LotjaGi1g1v0670500</t>
  </si>
  <si>
    <t>MtrunA17Chr4g0054191</t>
  </si>
  <si>
    <t>LotjaGi4g1v0093900</t>
  </si>
  <si>
    <t>MtrunA17Chr3g0145121</t>
  </si>
  <si>
    <t>MtrunA17Chr4g0055691</t>
  </si>
  <si>
    <t>LotjaGi4g1v0198500</t>
  </si>
  <si>
    <t>MtrunA17Chr2g0322991</t>
  </si>
  <si>
    <t>LotjaGi3g1v0192000</t>
  </si>
  <si>
    <t>MtrunA17Chr3g0139221</t>
  </si>
  <si>
    <t>LotjaGi1g1v0397000</t>
  </si>
  <si>
    <t>MtrunA17Chr1g0181581</t>
  </si>
  <si>
    <t>LotjaGi5g1v0075700</t>
  </si>
  <si>
    <t>MtrunA17Chr1g0213041</t>
  </si>
  <si>
    <t>LotjaGi5g1v0359350</t>
  </si>
  <si>
    <t>MtKEULE</t>
  </si>
  <si>
    <t>MtrunA17Chr4g0056851</t>
  </si>
  <si>
    <t>LotjaGi4g1v0213400</t>
  </si>
  <si>
    <t>MtrunA17Chr3g0144181</t>
  </si>
  <si>
    <t>LotjaGi1g1v0568100</t>
  </si>
  <si>
    <t>MtrunA17Chr4g0062911</t>
  </si>
  <si>
    <t>LotjaGi4g1v0265400</t>
  </si>
  <si>
    <t>MtLYK2</t>
  </si>
  <si>
    <t>MtrunA17Chr5g0439701</t>
  </si>
  <si>
    <t>MtTAX1</t>
  </si>
  <si>
    <t>MtrunA17Chr2g0324911</t>
  </si>
  <si>
    <t>LotjaGi3g1v0447600</t>
  </si>
  <si>
    <t>MtCHS-4</t>
  </si>
  <si>
    <t>MtrunA17Chr5g0395561</t>
  </si>
  <si>
    <t>LotjaGi2g1v04493000</t>
  </si>
  <si>
    <t>MtrunA17Chr1g0152031</t>
  </si>
  <si>
    <t>LotjaGi5g1v0038300</t>
  </si>
  <si>
    <t>MtrunA17Chr4g0057061</t>
  </si>
  <si>
    <t>LotjaGi4g1v0217200</t>
  </si>
  <si>
    <t>MtrunA17Chr4g0000041</t>
  </si>
  <si>
    <t>LotjaGi3g1v0338100</t>
  </si>
  <si>
    <t>MtrunA17Chr6g0484361</t>
  </si>
  <si>
    <t>MtrunA17Chr2g0327961</t>
  </si>
  <si>
    <t>LotjaGi3g1v0281300</t>
  </si>
  <si>
    <t>MtCYP707A19</t>
  </si>
  <si>
    <t>MtrunA17Chr8g0369791</t>
  </si>
  <si>
    <t>MtrunA17Chr5g0400051</t>
  </si>
  <si>
    <t>LotjaGi2g1v0417500</t>
  </si>
  <si>
    <t>MtrunA17Chr6g0453031</t>
  </si>
  <si>
    <t>MtrunA17Chr4g0045781</t>
  </si>
  <si>
    <t>LotjaGi4g1v0067900</t>
  </si>
  <si>
    <t>MtrunA17Chr1g0161751</t>
  </si>
  <si>
    <t>MtrunA17Chr1g0150241</t>
  </si>
  <si>
    <t>LotjaGi5g1v0051600</t>
  </si>
  <si>
    <t>MtrunA17Chr4g0056891</t>
  </si>
  <si>
    <t>LotjaGi4g1v0213800</t>
  </si>
  <si>
    <t>MtrunA17Chr7g0251591</t>
  </si>
  <si>
    <t>LotjaGi1g1v0629600</t>
  </si>
  <si>
    <t>MtNAC1</t>
  </si>
  <si>
    <t>MtrunA17Chr2g0312321</t>
  </si>
  <si>
    <t>LotjaGi3g1v0141300</t>
  </si>
  <si>
    <t>MtrunA17Chr7g0266981</t>
  </si>
  <si>
    <t>LotjaGi1g1v0734700</t>
  </si>
  <si>
    <t>MtrunA17Chr2g0277931</t>
  </si>
  <si>
    <t>MtCYM1</t>
  </si>
  <si>
    <t>MtrunA17Chr3g0120081</t>
  </si>
  <si>
    <t>MtrunA17Chr8g0353121</t>
  </si>
  <si>
    <t>LotjaGi3g1v0318000</t>
  </si>
  <si>
    <t>MtrunA17Chr8g0380001</t>
  </si>
  <si>
    <t>MtrunA17Chr5g0445111</t>
  </si>
  <si>
    <t>LotjaGi1g1v0022300</t>
  </si>
  <si>
    <t>MtrunA17Chr8g0342211</t>
  </si>
  <si>
    <t>MtrunA17Chr6g0487991</t>
  </si>
  <si>
    <t>LotjaGi2g1v0230600</t>
  </si>
  <si>
    <t>MtrunA17Chr1g0177101</t>
  </si>
  <si>
    <t>LotjaGi5g1v0106500</t>
  </si>
  <si>
    <t>MtrunA17Chr1g0150321</t>
  </si>
  <si>
    <t>LotjaGi5g1v0050900</t>
  </si>
  <si>
    <t>MtrunA17Chr3g0102261</t>
  </si>
  <si>
    <t>MtrunA17Chr6g0461191</t>
  </si>
  <si>
    <t>LotjaGi2g1v0098600</t>
  </si>
  <si>
    <t>MtrunA17Chr6g0483931</t>
  </si>
  <si>
    <t>LotjaGi2g1v0204300</t>
  </si>
  <si>
    <t>MtrunA17Chr4g0036071</t>
  </si>
  <si>
    <t>LotjaGi3g1v0515600</t>
  </si>
  <si>
    <t>MtrunA17Chr7g0254611</t>
  </si>
  <si>
    <t>LotjaGi1g1v0652200</t>
  </si>
  <si>
    <t>MtrunA17Chr5g0433871</t>
  </si>
  <si>
    <t>LotjaGi1g1v0099600</t>
  </si>
  <si>
    <t>MtrunA17Chr7g0259971</t>
  </si>
  <si>
    <t>LotjaGi1g1v0717600</t>
  </si>
  <si>
    <t>MtNIN</t>
  </si>
  <si>
    <t>MtrunA17Chr5g0448621</t>
  </si>
  <si>
    <t>LotjaGi1g1v0001500</t>
  </si>
  <si>
    <t>MtrunA17Chr3g0129771</t>
  </si>
  <si>
    <t>MtrunA17Chr3g0138671</t>
  </si>
  <si>
    <t>LotjaGi1g1v0390800</t>
  </si>
  <si>
    <t>MtrunA17Chr7g0221191</t>
  </si>
  <si>
    <t>LotjaGi1g1v0524800</t>
  </si>
  <si>
    <t>MtrunA17Chr5g0398191</t>
  </si>
  <si>
    <t>LotjaGi2g1v0430000</t>
  </si>
  <si>
    <t>MtrunA17Chr1g0195401</t>
  </si>
  <si>
    <t>LotjaGi5g1v0249900</t>
  </si>
  <si>
    <t>MtrunA17Chr1g0161761</t>
  </si>
  <si>
    <t>MtrunA17Chr1g0151781</t>
  </si>
  <si>
    <t>LotjaGi5g1v0040200</t>
  </si>
  <si>
    <t>MtPrx10</t>
  </si>
  <si>
    <t>MtrunA17Chr2g0292181</t>
  </si>
  <si>
    <t>LotjaGi6g1v0273800</t>
  </si>
  <si>
    <t>MtrunA17Chr3g0101231</t>
  </si>
  <si>
    <t>MtrunA17Chr4g0046601</t>
  </si>
  <si>
    <t>LotjaGi4g1v0061400</t>
  </si>
  <si>
    <t>MtrunA17Chr3g0087681</t>
  </si>
  <si>
    <t>MtrunA17Chr6g0468991</t>
  </si>
  <si>
    <t>MtrunA17Chr6g0469021</t>
  </si>
  <si>
    <t>MtrunA17Chr2g0314451</t>
  </si>
  <si>
    <t>MtrunA17Chr2g0331801</t>
  </si>
  <si>
    <t>LotjaGi3g1v0016900</t>
  </si>
  <si>
    <t>MtrunA17Chr6g0485021</t>
  </si>
  <si>
    <t>LotjaGi2g1v0212400</t>
  </si>
  <si>
    <t>MtrunA17Chr2g0321431</t>
  </si>
  <si>
    <t>LotjaGi3g1v0176400</t>
  </si>
  <si>
    <t>MtrunA17Chr7g0259711</t>
  </si>
  <si>
    <t>LotjaGi1g1v0728600</t>
  </si>
  <si>
    <t>MtrunA17Chr5g0409241</t>
  </si>
  <si>
    <t>MtPUB64</t>
  </si>
  <si>
    <t>MtrunA17Chr8g0390311</t>
  </si>
  <si>
    <t>LotjaGi4g1v0447900</t>
  </si>
  <si>
    <t>MtrunA17Chr4g0012861</t>
  </si>
  <si>
    <t>LotjaGi3g1v0151400</t>
  </si>
  <si>
    <t>MtrunA17Chr4g0048841</t>
  </si>
  <si>
    <t>LotjaGi5g1v0320600</t>
  </si>
  <si>
    <t>MtARF1,MtARF16a</t>
  </si>
  <si>
    <t>MtrunA17Chr5g0432521</t>
  </si>
  <si>
    <t>MtIPT2</t>
  </si>
  <si>
    <t>MtrunA17Chr4g0065731</t>
  </si>
  <si>
    <t>LotjaGi4g1v0351300</t>
  </si>
  <si>
    <t>MtrunA17Chr4g0040891</t>
  </si>
  <si>
    <t>LotjaGi3g1v0245400</t>
  </si>
  <si>
    <t>MtrunA17Chr3g0144871</t>
  </si>
  <si>
    <t>MtrunA17Chr1g0179381</t>
  </si>
  <si>
    <t>MtrunA17Chr4g0070041</t>
  </si>
  <si>
    <t>LotjaGi4g1v0320700</t>
  </si>
  <si>
    <t>MtrunA17Chr8g0383261</t>
  </si>
  <si>
    <t>LotjaGi4g1v0404000-LC</t>
  </si>
  <si>
    <t>MtPrx41</t>
  </si>
  <si>
    <t>MtrunA17Chr7g0225221</t>
  </si>
  <si>
    <t>LotjaGi1g1v0624800</t>
  </si>
  <si>
    <t>MtrunA17Chr3g0121861</t>
  </si>
  <si>
    <t>LotjaGi6g1v0040900</t>
  </si>
  <si>
    <t>MtrunA17Chr4g0075181</t>
  </si>
  <si>
    <t>LotjaGi4g1v0012200</t>
  </si>
  <si>
    <t>MtrunA17Chr7g0270051</t>
  </si>
  <si>
    <t>LotjaGi1g1v0759200</t>
  </si>
  <si>
    <t>MtNSP2</t>
  </si>
  <si>
    <t>MtrunA17Chr3g0114841</t>
  </si>
  <si>
    <t>LotjaGi1g1v0257100</t>
  </si>
  <si>
    <t>MtrunA17Chr8g0383241</t>
  </si>
  <si>
    <t>MtrunA17Chr5g0414041</t>
  </si>
  <si>
    <t>LotjaGi2g1v0317400</t>
  </si>
  <si>
    <t>MtCYP71D70</t>
  </si>
  <si>
    <t>MtrunA17Chr3g0101581</t>
  </si>
  <si>
    <t>MtrunA17Chr5g0432711</t>
  </si>
  <si>
    <t>LotjaGi1g1v0106400</t>
  </si>
  <si>
    <t>MtrunA17Chr4g0060271</t>
  </si>
  <si>
    <t>LotjaGi4g1v0247200</t>
  </si>
  <si>
    <t>MtrunA17Chr3g0133221</t>
  </si>
  <si>
    <t>LotjaGi1g1v0349700</t>
  </si>
  <si>
    <t>MtrunA17Chr2g0278701</t>
  </si>
  <si>
    <t>LotjaGi6g1v0355200</t>
  </si>
  <si>
    <t>MtrunA17Chr7g0272441</t>
  </si>
  <si>
    <t>MtrunA17Chr8g0345211</t>
  </si>
  <si>
    <t>LotjaGi3g1v0407600</t>
  </si>
  <si>
    <t>MtrunA17Chr1g0158201</t>
  </si>
  <si>
    <t>LotjaGi1g1v0163800</t>
  </si>
  <si>
    <t>MtPrx56</t>
  </si>
  <si>
    <t>MtrunA17Chr1g0181431</t>
  </si>
  <si>
    <t>MtDOX</t>
  </si>
  <si>
    <t>MtrunA17Chr6g0451261</t>
  </si>
  <si>
    <t>MtrunA17Chr8g0361791</t>
  </si>
  <si>
    <t>LotjaGi4g1v0089900</t>
  </si>
  <si>
    <t>MtrunA17Chr3g0088021</t>
  </si>
  <si>
    <t>MtrunA17Chr8g0388671</t>
  </si>
  <si>
    <t>LotjaGi4g1v0437900</t>
  </si>
  <si>
    <t>MtrunA17Chr3g0083541</t>
  </si>
  <si>
    <t>LotjaGi3g1v0111800</t>
  </si>
  <si>
    <t>MtrunA17Chr2g0291501</t>
  </si>
  <si>
    <t>LotjaGi6g1v0277200</t>
  </si>
  <si>
    <t>MtrunA17Chr5g0432781</t>
  </si>
  <si>
    <t>LotjaGi1g1v0105700</t>
  </si>
  <si>
    <t>MtrunA17Chr1g0206881</t>
  </si>
  <si>
    <t>LotjaGi5g1v0319800</t>
  </si>
  <si>
    <t>MtrunA17Chr7g0269421</t>
  </si>
  <si>
    <t>MtrunA17Chr6g0485141</t>
  </si>
  <si>
    <t>LotjaGi2g1v0213300-LC</t>
  </si>
  <si>
    <t>MtTIP1c</t>
  </si>
  <si>
    <t>MtrunA17Chr8g0340161</t>
  </si>
  <si>
    <t>MtrunA17Chr1g0161811</t>
  </si>
  <si>
    <t>LotjaGi5g1v0364000</t>
  </si>
  <si>
    <t>MtrunA17Chr7g0271961</t>
  </si>
  <si>
    <t>MtrunA17Chr2g0297871</t>
  </si>
  <si>
    <t>LotjaGi6g1v0241300</t>
  </si>
  <si>
    <t>MtrunA17Chr4g0043091</t>
  </si>
  <si>
    <t>LotjaGi4g1v0169600</t>
  </si>
  <si>
    <t>MtrunA17Chr4g0057661</t>
  </si>
  <si>
    <t>MtrunA17Chr4g0039801</t>
  </si>
  <si>
    <t>LotjaGi3g1v0542600</t>
  </si>
  <si>
    <t>MtrunA17Chr4g0043131</t>
  </si>
  <si>
    <t>MtrunA17Chr6g0464631</t>
  </si>
  <si>
    <t>LotjaGi5g1v0117700</t>
  </si>
  <si>
    <t>MtCML39,MtCML42</t>
  </si>
  <si>
    <t>MtrunA17Chr2g0321041</t>
  </si>
  <si>
    <t>LotjaGi3g1v0174000</t>
  </si>
  <si>
    <t>MtrunA17Chr8g0387631</t>
  </si>
  <si>
    <t>LotjaGi4g1v0431100</t>
  </si>
  <si>
    <t>MtNMN1%20</t>
  </si>
  <si>
    <t>MtrunA17Chr5g0393841</t>
  </si>
  <si>
    <t>LotjaGi1g1v0243500</t>
  </si>
  <si>
    <t>MtrunA17Chr8g0339111</t>
  </si>
  <si>
    <t>MtrunA17Chr3g0145111</t>
  </si>
  <si>
    <t>MtrunA17Chr8g0363721</t>
  </si>
  <si>
    <t>MtrunA17Chr3g0134111</t>
  </si>
  <si>
    <t>MtrunA17Chr3g0127551</t>
  </si>
  <si>
    <t>LotjaGi1g1v0294000</t>
  </si>
  <si>
    <t>MtrunA17Chr8g0383651</t>
  </si>
  <si>
    <t>MtrunA17Chr1g0189231</t>
  </si>
  <si>
    <t>LotjaGi5g1v0202600</t>
  </si>
  <si>
    <t>MtrunA17Chr8g0339671</t>
  </si>
  <si>
    <t>MtrunA17Chr6g0482111</t>
  </si>
  <si>
    <t>LotjaGi2g1v0175200</t>
  </si>
  <si>
    <t>MtrunA17Chr4g0061721</t>
  </si>
  <si>
    <t>MtrunA17Chr4g0037561</t>
  </si>
  <si>
    <t>LotjaGi3g1v0524500</t>
  </si>
  <si>
    <t>MtrunA17Chr5g0417441</t>
  </si>
  <si>
    <t>LotjaGi2g1v0302800</t>
  </si>
  <si>
    <t>MtrunA17Chr8g0348871</t>
  </si>
  <si>
    <t>LotjaGi3g1v0383700</t>
  </si>
  <si>
    <t>MtrunA17Chr4g0018441</t>
  </si>
  <si>
    <t>LotjaGi3g1v0553300</t>
  </si>
  <si>
    <t>MtrunA17Chr1g0195031</t>
  </si>
  <si>
    <t>LotjaGi5g1v0247200</t>
  </si>
  <si>
    <t>MtrunA17Chr2g0292901</t>
  </si>
  <si>
    <t>LotjaGi6g1v0268600</t>
  </si>
  <si>
    <t>MtrunA17Chr6g0469051</t>
  </si>
  <si>
    <t>MtrunA17Chr8g0383161</t>
  </si>
  <si>
    <t>LotjaGi4g1v0403600</t>
  </si>
  <si>
    <t>MtrunA17Chr8g0348931</t>
  </si>
  <si>
    <t>MtrunA17Chr7g0254091</t>
  </si>
  <si>
    <t>LotjaGi1g1v0648500</t>
  </si>
  <si>
    <t>MtrunA17Chr3g0079281</t>
  </si>
  <si>
    <t>LotjaGi3g1v0327600</t>
  </si>
  <si>
    <t>MtrunA17Chr7g0249451</t>
  </si>
  <si>
    <t>LotjaGi1g1v0486300</t>
  </si>
  <si>
    <t>MtrunA17Chr2g0315151</t>
  </si>
  <si>
    <t>MtPrx70</t>
  </si>
  <si>
    <t>MtrunA17Chr5g0432351</t>
  </si>
  <si>
    <t>MtrunA17Chr8g0343511</t>
  </si>
  <si>
    <t>LotjaGi3g1v0416900</t>
  </si>
  <si>
    <t>MtrunA17Chr2g0318351</t>
  </si>
  <si>
    <t>MtrunA17Chr1g0182221</t>
  </si>
  <si>
    <t>LotjaGi5g1v0069700</t>
  </si>
  <si>
    <t>MtrunA17Chr4g0064711</t>
  </si>
  <si>
    <t>LotjaGi4g1v0279400</t>
  </si>
  <si>
    <t>MtrunA17Chr2g0321411</t>
  </si>
  <si>
    <t>MtrunA17Chr3g0089841</t>
  </si>
  <si>
    <t>LotjaGi3g1v0120100</t>
  </si>
  <si>
    <t>MtrunA17Chr1g0179801</t>
  </si>
  <si>
    <t>LotjaGi5g1v0086800</t>
  </si>
  <si>
    <t>MtrunA17Chr1g0177591</t>
  </si>
  <si>
    <t>MtrunA17Chr2g0305841</t>
  </si>
  <si>
    <t>MtPrx35</t>
  </si>
  <si>
    <t>MtrunA17Chr2g0292291</t>
  </si>
  <si>
    <t>MtrunA17Chr4g0067471</t>
  </si>
  <si>
    <t>LotjaGi4g1v0339500</t>
  </si>
  <si>
    <t>MtrunA17Chr8g0370921</t>
  </si>
  <si>
    <t>LotjaGi4g1v0137800</t>
  </si>
  <si>
    <t>MtrunA17Chr4g0057931</t>
  </si>
  <si>
    <t>MtESL6-4</t>
  </si>
  <si>
    <t>MtrunA17Chr5g0404181</t>
  </si>
  <si>
    <t>MtrunA17Chr6g0462861</t>
  </si>
  <si>
    <t>MtrunA17Chr2g0281871</t>
  </si>
  <si>
    <t>LotjaGi6g1v0333600</t>
  </si>
  <si>
    <t>MtGINT1</t>
  </si>
  <si>
    <t>MtrunA17Chr1g0197731</t>
  </si>
  <si>
    <t>LotjaGi5g1v0265900</t>
  </si>
  <si>
    <t>MtrunA17Chr2g0305941</t>
  </si>
  <si>
    <t>LotjaGi1g1v0199700</t>
  </si>
  <si>
    <t>MtrunA17Chr4g0026401</t>
  </si>
  <si>
    <t>LotjaGi3g1v0477400</t>
  </si>
  <si>
    <t>MtrunA17Chr5g0405581</t>
  </si>
  <si>
    <t>LotjaGi2g1v0380800</t>
  </si>
  <si>
    <t>MtrunA17Chr8g0339181</t>
  </si>
  <si>
    <t>LotjaGi3g1v0088850</t>
  </si>
  <si>
    <t>MtrunA17Chr5g0402391</t>
  </si>
  <si>
    <t>LotjaGi2g1v0400200</t>
  </si>
  <si>
    <t>MtPrx36</t>
  </si>
  <si>
    <t>MtrunA17Chr7g0244461</t>
  </si>
  <si>
    <t>LotjaGi1g1v0453400</t>
  </si>
  <si>
    <t>MtrunA17Chr3g0102131</t>
  </si>
  <si>
    <t>MtrunA17Chr7g0221581</t>
  </si>
  <si>
    <t>LotjaGi1g1v0529400</t>
  </si>
  <si>
    <t>MtNFH1%20</t>
  </si>
  <si>
    <t>MtrunA17Chr4g0065501</t>
  </si>
  <si>
    <t>MtSTP7-5,MtSTP7.2%20</t>
  </si>
  <si>
    <t>MtrunA17Chr7g0251521</t>
  </si>
  <si>
    <t>LotjaGi1g1v0630300</t>
  </si>
  <si>
    <t>MtCML40</t>
  </si>
  <si>
    <t>MtrunA17Chr7g0245911</t>
  </si>
  <si>
    <t>MtrunA17Chr6g0484161</t>
  </si>
  <si>
    <t>LOG-like%204</t>
  </si>
  <si>
    <t>MtrunA17Chr3g0142491</t>
  </si>
  <si>
    <t>LotjaGi1g1v0427900</t>
  </si>
  <si>
    <t>MtrunA17Chr4g0053131</t>
  </si>
  <si>
    <t>MtrunA17Chr1g0151691</t>
  </si>
  <si>
    <t>LotjaGi5g1v0040600</t>
  </si>
  <si>
    <t>MtrunA17Chr5g0398581</t>
  </si>
  <si>
    <t>LotjaGi2g1v0427800</t>
  </si>
  <si>
    <t>MtrunA17Chr6g0455191</t>
  </si>
  <si>
    <t>MtrunA17Chr3g0099851</t>
  </si>
  <si>
    <t>LotjaGi6g1v0053300</t>
  </si>
  <si>
    <t>MtPCY29,MtSC12</t>
  </si>
  <si>
    <t>MtrunA17Chr1g0157501</t>
  </si>
  <si>
    <t>LotjaGi5g1v0000300</t>
  </si>
  <si>
    <t>MtrunA17Chr4g0058071</t>
  </si>
  <si>
    <t>LotjaGi4g1v0225900</t>
  </si>
  <si>
    <t>MtrunA17Chr4g0033461</t>
  </si>
  <si>
    <t>LotjaGi3g1v0498100</t>
  </si>
  <si>
    <t>MtrunA17Chr7g0241901</t>
  </si>
  <si>
    <t>MtrunA17Chr8g0361931</t>
  </si>
  <si>
    <t>LotjaGi4g1v0184800</t>
  </si>
  <si>
    <t>MtrunA17Chr8g0340281</t>
  </si>
  <si>
    <t>LotjaGi3g1v0368500</t>
  </si>
  <si>
    <t>MtrunA17Chr5g0397621</t>
  </si>
  <si>
    <t>LotjaGi2g1v0433300</t>
  </si>
  <si>
    <t>MtrunA17Chr1g0151081</t>
  </si>
  <si>
    <t>LotjaGi5g1v0045100</t>
  </si>
  <si>
    <t>MtPUB41</t>
  </si>
  <si>
    <t>MtrunA17Chr5g0412171</t>
  </si>
  <si>
    <t>LotjaGi2g1v0328100</t>
  </si>
  <si>
    <t>MtrunA17Chr6g0477401</t>
  </si>
  <si>
    <t>LotjaGi2g1v0168500</t>
  </si>
  <si>
    <t>MtPrx06</t>
  </si>
  <si>
    <t>MtrunA17Chr2g0279041</t>
  </si>
  <si>
    <t>LotjaGi6g1v0353500</t>
  </si>
  <si>
    <t>MtDefNS4,MtPDF7</t>
  </si>
  <si>
    <t>MtSYP22</t>
  </si>
  <si>
    <t>MtrunA17Chr8g0366301</t>
  </si>
  <si>
    <t>LotjaGi4g1v0169100</t>
  </si>
  <si>
    <t>MtrunA17Chr2g0324581</t>
  </si>
  <si>
    <t>MtrunA17Chr1g0178411</t>
  </si>
  <si>
    <t>LotjaGi5g1v0098700</t>
  </si>
  <si>
    <t>MtrunA17Chr8g0387941</t>
  </si>
  <si>
    <t>LotjaGi4g1v0433400</t>
  </si>
  <si>
    <t>MtrunA17Chr6g0480151</t>
  </si>
  <si>
    <t>MtrunA17Chr1g0175311</t>
  </si>
  <si>
    <t>LotjaGi5g1v0140800</t>
  </si>
  <si>
    <t>MtrunA17Chr5g0406871</t>
  </si>
  <si>
    <t>MtrunA17Chr8g0389731</t>
  </si>
  <si>
    <t>LotjaGi4g1v0444200</t>
  </si>
  <si>
    <t>MtrunA17Chr6g0487571</t>
  </si>
  <si>
    <t>LotjaGi2g1v0228700</t>
  </si>
  <si>
    <t>MtrunA17Chr7g0266571</t>
  </si>
  <si>
    <t>MtrunA17Chr3g0097721</t>
  </si>
  <si>
    <t>MtrunA17Chr2g0331641</t>
  </si>
  <si>
    <t>LotjaGi3g1v0018000</t>
  </si>
  <si>
    <t>MtSPI1,MtSubIn10</t>
  </si>
  <si>
    <t>MtrunA17Chr2g0318241</t>
  </si>
  <si>
    <t>LotjaGi3g1v0077600</t>
  </si>
  <si>
    <t>MtNF-YA2</t>
  </si>
  <si>
    <t>MtrunA17Chr7g0267581</t>
  </si>
  <si>
    <t>LotjaGi1g1v0738200</t>
  </si>
  <si>
    <t>MtrunA17Chr2g0325031</t>
  </si>
  <si>
    <t>LotjaGi3g1v0448400</t>
  </si>
  <si>
    <t>MtrunA17Chr8g0381581</t>
  </si>
  <si>
    <t>LotjaGi4g1v0393000</t>
  </si>
  <si>
    <t>MtNAR2.2</t>
  </si>
  <si>
    <t>MtrunA17Chr4g0058311</t>
  </si>
  <si>
    <t>LotjaGi4g1v0227700</t>
  </si>
  <si>
    <t>MtrunA17Chr1g0192661</t>
  </si>
  <si>
    <t>MtNF-YB7,MtCbf3</t>
  </si>
  <si>
    <t>MtrunA17Chr8g0349741</t>
  </si>
  <si>
    <t>LotjaGi3g1v0379400</t>
  </si>
  <si>
    <t>MtrunA17Chr7g0259151</t>
  </si>
  <si>
    <t>LotjaGi1g1v0732900</t>
  </si>
  <si>
    <t>MtrunA17Chr3g0080031</t>
  </si>
  <si>
    <t>LotjaGi3g1v0332200</t>
  </si>
  <si>
    <t>MtrunA17Chr3g0088011</t>
  </si>
  <si>
    <t>MtrunA17Chr3g0113981</t>
  </si>
  <si>
    <t>LotjaGi6g1v0079200</t>
  </si>
  <si>
    <t>MtMAT3</t>
  </si>
  <si>
    <t>MtrunA17Chr7g0219241</t>
  </si>
  <si>
    <t>LotjaGi1g1v0513700</t>
  </si>
  <si>
    <t>MtrunA17Chr1g0158631</t>
  </si>
  <si>
    <t>MtrunA17Chr8g0374541</t>
  </si>
  <si>
    <t>LotjaGi4g1v0109000</t>
  </si>
  <si>
    <t>MtCNGCII</t>
  </si>
  <si>
    <t>MtrunA17Chr4g0073941</t>
  </si>
  <si>
    <t>LotjaGi4g1v0288200</t>
  </si>
  <si>
    <t>MtrunA17Chr2g0280991</t>
  </si>
  <si>
    <t>LotjaGi6g1v0341200</t>
  </si>
  <si>
    <t>MtrunA17Chr4g0074051</t>
  </si>
  <si>
    <t>LotjaGi4g1v0287400</t>
  </si>
  <si>
    <t>MtrunA17Chr1g0176611</t>
  </si>
  <si>
    <t>LotjaGi5g1v0107800</t>
  </si>
  <si>
    <t>MtrunA17Chr2g0295081</t>
  </si>
  <si>
    <t>LotjaGi6g1v0254400</t>
  </si>
  <si>
    <t>MtrunA17Chr1g0207301</t>
  </si>
  <si>
    <t>LotjaGi5g1v0322600</t>
  </si>
  <si>
    <t>MtPNP2</t>
  </si>
  <si>
    <t>MtrunA17Chr3g0138201</t>
  </si>
  <si>
    <t>MtrunA17Chr4g0063211</t>
  </si>
  <si>
    <t>MtrunA17Chr3g0134741</t>
  </si>
  <si>
    <t>MtrunA17Chr5g0406461</t>
  </si>
  <si>
    <t>MtrunA17Chr5g0441351</t>
  </si>
  <si>
    <t>MtrunA17Chr3g0121851</t>
  </si>
  <si>
    <t>LotjaGi6g1v0040700</t>
  </si>
  <si>
    <t>MtrunA17Chr8g0383231</t>
  </si>
  <si>
    <t>LotjaGi1g1v0005100</t>
  </si>
  <si>
    <t>MtrunA17Chr1g0163891</t>
  </si>
  <si>
    <t>MtrunA17Chr7g0257781</t>
  </si>
  <si>
    <t>LotjaGi1g1v0720600</t>
  </si>
  <si>
    <t>MtrunA17Chr4g0059881</t>
  </si>
  <si>
    <t>LotjaGi4g1v0244600</t>
  </si>
  <si>
    <t>MtrunA17Chr5g0426441</t>
  </si>
  <si>
    <t>LotjaGi1g1v0144900</t>
  </si>
  <si>
    <t>MtIPD3L</t>
  </si>
  <si>
    <t>MtrunA17Chr8g0369511</t>
  </si>
  <si>
    <t>MtrunA17Chr3g0105421</t>
  </si>
  <si>
    <t>LotjaGi6g1v0115600</t>
  </si>
  <si>
    <t>MtrunA17Chr1g0166241</t>
  </si>
  <si>
    <t>MtrunA17Chr8g0376391</t>
  </si>
  <si>
    <t>MtIAR36</t>
  </si>
  <si>
    <t>MtrunA17Chr3g0124881</t>
  </si>
  <si>
    <t>LotjaGi1g1v0262400</t>
  </si>
  <si>
    <t>MtrunA17Chr6g0477261</t>
  </si>
  <si>
    <t>MtrunA17Chr3g0130211</t>
  </si>
  <si>
    <t>LotjaGi1g1v0319200</t>
  </si>
  <si>
    <t>MtrunA17Chr8g0359731</t>
  </si>
  <si>
    <t>LotjaGi4g1v0113300</t>
  </si>
  <si>
    <t>MtrunA17Chr8g0367951</t>
  </si>
  <si>
    <t>LotjaGi4g1v0158600</t>
  </si>
  <si>
    <t>MtrunA17Chr2g0284711</t>
  </si>
  <si>
    <t>MtrunA17Chr6g0485771</t>
  </si>
  <si>
    <t>MtrunA17Chr7g0244591</t>
  </si>
  <si>
    <t>LotjaGi1g1v0455000</t>
  </si>
  <si>
    <t>MtPCY16,MtSC15</t>
  </si>
  <si>
    <t>MtrunA17Chr3g0138621</t>
  </si>
  <si>
    <t>LotjaGi1g1v0390600</t>
  </si>
  <si>
    <t>MtrunA17Chr7g0269841</t>
  </si>
  <si>
    <t>LotjaGi1g1v0761200</t>
  </si>
  <si>
    <t>MtrunA17Chr6g0483921</t>
  </si>
  <si>
    <t>MtrunA17Chr1g0146811</t>
  </si>
  <si>
    <t>LotjaGi1g1v0155800</t>
  </si>
  <si>
    <t>MtCYP707A105</t>
  </si>
  <si>
    <t>MtrunA17Chr1g0164371</t>
  </si>
  <si>
    <t>MtrunA17Chr4g0061251</t>
  </si>
  <si>
    <t>MtrunA17Chr7g0236461</t>
  </si>
  <si>
    <t>LotjaGi1g1v0587500</t>
  </si>
  <si>
    <t>MtrunA17Chr6g0472871</t>
  </si>
  <si>
    <t>MtrunA17Chr1g0199801</t>
  </si>
  <si>
    <t>LotjaGi5g1v0275200</t>
  </si>
  <si>
    <t>MtrunA17Chr3g0117061</t>
  </si>
  <si>
    <t>LotjaGi1g1v0196400</t>
  </si>
  <si>
    <t>MtARF11</t>
  </si>
  <si>
    <t>MtrunA17Chr4g0009751</t>
  </si>
  <si>
    <t>LotjaGi3g1v0227600</t>
  </si>
  <si>
    <t>MtrunA17Chr4g0063191</t>
  </si>
  <si>
    <t>MtrunA17Chr8g0376131</t>
  </si>
  <si>
    <t>LotjaGi4g1v0358600</t>
  </si>
  <si>
    <t>MtrunA17Chr8g0386901</t>
  </si>
  <si>
    <t>LotjaGi4g1v0426300-LC</t>
  </si>
  <si>
    <t>MtrunA17Chr2g0288551</t>
  </si>
  <si>
    <t>LotjaGi6g1v0294300</t>
  </si>
  <si>
    <t>MtrunA17Chr8g0348131</t>
  </si>
  <si>
    <t>LotjaGi3g1v0388700</t>
  </si>
  <si>
    <t>MtrunA17Chr1g0191231</t>
  </si>
  <si>
    <t>LotjaGi5g1v0216900</t>
  </si>
  <si>
    <t>MtPP2C-1</t>
  </si>
  <si>
    <t>MtrunA17Chr5g0435721</t>
  </si>
  <si>
    <t>LotjaGi1g1v0087200</t>
  </si>
  <si>
    <t>MtrunA17Chr7g0269921</t>
  </si>
  <si>
    <t>LotjaGi1g1v0760400</t>
  </si>
  <si>
    <t>MtrunA17Chr8g0361551</t>
  </si>
  <si>
    <t>LotjaGi3g1v0096900</t>
  </si>
  <si>
    <t>MtCPS2</t>
  </si>
  <si>
    <t>MtrunA17Chr7g0218031</t>
  </si>
  <si>
    <t>MtRDN2</t>
  </si>
  <si>
    <t>MtrunA17Chr8g0353191</t>
  </si>
  <si>
    <t>LotjaGi3g1v0317500</t>
  </si>
  <si>
    <t>MtIPD3</t>
  </si>
  <si>
    <t>MtrunA17Chr5g0409341</t>
  </si>
  <si>
    <t>LotjaGi2g1v0343300</t>
  </si>
  <si>
    <t>MtrunA17Chr5g0436341</t>
  </si>
  <si>
    <t>LotjaGi1g1v0081900</t>
  </si>
  <si>
    <t>MtrunA17Chr1g0159221</t>
  </si>
  <si>
    <t>MtrunA17Chr2g0307011</t>
  </si>
  <si>
    <t>LotjaGi1g1v0200400</t>
  </si>
  <si>
    <t>MtrunA17Chr3g0086561</t>
  </si>
  <si>
    <t>LotjaGi1g1v0189800</t>
  </si>
  <si>
    <t>MtrunA17Chr8g0383631</t>
  </si>
  <si>
    <t>LotjaGi4g1v0406000</t>
  </si>
  <si>
    <t>MtrunA17Chr2g0290131</t>
  </si>
  <si>
    <t>LotjaGi6g1v0285900</t>
  </si>
  <si>
    <t>MtrunA17Chr8g0375401</t>
  </si>
  <si>
    <t>MtrunA17Chr3g0121661</t>
  </si>
  <si>
    <t>LotjaGi6g1v0040500</t>
  </si>
  <si>
    <t>MtrunA17Chr8g0377091</t>
  </si>
  <si>
    <t>LotjaGi4g1v0329500</t>
  </si>
  <si>
    <t>MtVILLIN</t>
  </si>
  <si>
    <t>MtrunA17Chr7g0257461</t>
  </si>
  <si>
    <t>LotjaGi1g1v0672500</t>
  </si>
  <si>
    <t>MtrunA17Chr5g0411691</t>
  </si>
  <si>
    <t>LotjaGi2g1v0330100</t>
  </si>
  <si>
    <t>MtrunA17Chr7g0242211</t>
  </si>
  <si>
    <t>LotjaGi1g1v0439700</t>
  </si>
  <si>
    <t>MtrunA17Chr3g0101221</t>
  </si>
  <si>
    <t>MtCHIT5b</t>
  </si>
  <si>
    <t>MtrunA17Chr4g0065511</t>
  </si>
  <si>
    <t>LotjaGi4g1v0284200</t>
  </si>
  <si>
    <t>MtrunA17Chr1g0153671</t>
  </si>
  <si>
    <t>LotjaGi5g1v0026600</t>
  </si>
  <si>
    <t>MtrunA17Chr3g0088041</t>
  </si>
  <si>
    <t>MtrunA17Chr1g0210381</t>
  </si>
  <si>
    <t>MtrunA17Chr5g0436131</t>
  </si>
  <si>
    <t>MtrunA17Chr8g0352581</t>
  </si>
  <si>
    <t>LotjaGi3g1v0062600</t>
  </si>
  <si>
    <t>MtrunA17Chr3g0127471</t>
  </si>
  <si>
    <t>LotjaGi1g1v0293360</t>
  </si>
  <si>
    <t>MtrunA17Chr3g0131421</t>
  </si>
  <si>
    <t>LotjaGi1g1v0331200</t>
  </si>
  <si>
    <t>MtrunA17Chr5g0396531</t>
  </si>
  <si>
    <t>LotjaGi2g1v0442900</t>
  </si>
  <si>
    <t>MtrunA17Chr4g0037211</t>
  </si>
  <si>
    <t>LotjaGi3g1v0521700</t>
  </si>
  <si>
    <t>MtrunA17Chr7g0271001</t>
  </si>
  <si>
    <t>LotjaGi5g1v0236000</t>
  </si>
  <si>
    <t>MtrunA17Chr5g0410621</t>
  </si>
  <si>
    <t>LotjaGi2g1v0337300</t>
  </si>
  <si>
    <t>MtrunA17Chr6g0478401</t>
  </si>
  <si>
    <t>LotjaGi2g1v0196900</t>
  </si>
  <si>
    <t>MtrunA17Chr2g0312911</t>
  </si>
  <si>
    <t>LotjaGi3g1v0145300</t>
  </si>
  <si>
    <t>MtrunA17Chr7g0271261</t>
  </si>
  <si>
    <t>MtPrx49</t>
  </si>
  <si>
    <t>MtrunA17Chr4g0013181</t>
  </si>
  <si>
    <t>MtrunA17Chr7g0256851</t>
  </si>
  <si>
    <t>LotjaGi1g1v0668700</t>
  </si>
  <si>
    <t>MtrunA17Chr3g0098201</t>
  </si>
  <si>
    <t>MtrunA17Chr1g0164301</t>
  </si>
  <si>
    <t>LotjaGi2g1v0021000</t>
  </si>
  <si>
    <t>MtrunA17Chr2g0276971</t>
  </si>
  <si>
    <t>MtrunA17Chr6g0462051</t>
  </si>
  <si>
    <t>LotjaGi2g1v0102800</t>
  </si>
  <si>
    <t>MtrunA17Chr2g0318541</t>
  </si>
  <si>
    <t>LotjaGi3g1v0078900</t>
  </si>
  <si>
    <t>MtrunA17Chr1g0155781</t>
  </si>
  <si>
    <t>LotjaGi5g1v0010700</t>
  </si>
  <si>
    <t>MtrunA17Chr5g0396251</t>
  </si>
  <si>
    <t>LotjaGi2g1v0445100</t>
  </si>
  <si>
    <t>MtRbohB</t>
  </si>
  <si>
    <t>MtrunA17Chr3g0131401</t>
  </si>
  <si>
    <t>LotjaGi1g1v0331000</t>
  </si>
  <si>
    <t>MtrunA17Chr2g0317931</t>
  </si>
  <si>
    <t>LotjaGi3g1v0076600</t>
  </si>
  <si>
    <t>MtrunA17Chr7g0250971</t>
  </si>
  <si>
    <t>MtrunA17Chr6g0483521</t>
  </si>
  <si>
    <t>MtrunA17Chr7g0269511</t>
  </si>
  <si>
    <t>LotjaGi1g1v0763400</t>
  </si>
  <si>
    <t>MtrunA17Chr8g0378631</t>
  </si>
  <si>
    <t>LotjaGi6g1v0211200</t>
  </si>
  <si>
    <t>MtrunA17Chr6g0461011</t>
  </si>
  <si>
    <t>LotjaGi1g1v0310600</t>
  </si>
  <si>
    <t>MtrunA17Chr3g0117691</t>
  </si>
  <si>
    <t>MtrunA17Chr8g0382371</t>
  </si>
  <si>
    <t>MtrunA17Chr4g0009191</t>
  </si>
  <si>
    <t>MtrunA17Chr7g0218131</t>
  </si>
  <si>
    <t>LotjaGi1g1v0508300</t>
  </si>
  <si>
    <t>MtrunA17Chr8g0382821</t>
  </si>
  <si>
    <t>MtrunA17Chr7g0264311</t>
  </si>
  <si>
    <t>MtERN1</t>
  </si>
  <si>
    <t>MtrunA17Chr7g0253424</t>
  </si>
  <si>
    <t>LotjaGi1g1v0643700</t>
  </si>
  <si>
    <t>MtrunA17Chr7g0271021</t>
  </si>
  <si>
    <t>MtrunA17Chr6g0480141</t>
  </si>
  <si>
    <t>MtrunA17Chr1g0182331</t>
  </si>
  <si>
    <t>LotjaGi5g1v0069400</t>
  </si>
  <si>
    <t>MtrunA17Chr3g0130631</t>
  </si>
  <si>
    <t>MtrunA17Chr5g0427341</t>
  </si>
  <si>
    <t>LotjaGi1g1v0137800</t>
  </si>
  <si>
    <t>MtrunA17Chr2g0316551</t>
  </si>
  <si>
    <t>LotjaGi3g1v0154900</t>
  </si>
  <si>
    <t>MtrunA17Chr7g0250211</t>
  </si>
  <si>
    <t>LotjaGi1g1v0492400</t>
  </si>
  <si>
    <t>MtrunA17Chr7g0223231</t>
  </si>
  <si>
    <t>MtrunA17Chr5g0410641</t>
  </si>
  <si>
    <t>LotjaGi2g1v0337200</t>
  </si>
  <si>
    <t>MtrunA17Chr1g0153821</t>
  </si>
  <si>
    <t>MtrunA17Chr4g0056001</t>
  </si>
  <si>
    <t>LotjaGi4g1v0201200</t>
  </si>
  <si>
    <t>MtrunA17Chr6g0471441</t>
  </si>
  <si>
    <t>LotjaGi2g1v0142700</t>
  </si>
  <si>
    <t>MtrunA17Chr2g0308921</t>
  </si>
  <si>
    <t>LotjaGi3g1v0127700</t>
  </si>
  <si>
    <t>MtCYP76E22</t>
  </si>
  <si>
    <t>MtrunA17Chr7g0246221</t>
  </si>
  <si>
    <t>MtrunA17Chr2g0285451</t>
  </si>
  <si>
    <t>MtrunA17Chr5g0402291</t>
  </si>
  <si>
    <t>LotjaGi2g1v0400800</t>
  </si>
  <si>
    <t>MtrunA17Chr2g0298121</t>
  </si>
  <si>
    <t>LotjaGi6g1v0240100</t>
  </si>
  <si>
    <t>MtrunA17Chr6g0463501</t>
  </si>
  <si>
    <t>MtFPN3</t>
  </si>
  <si>
    <t>MtrunA17Chr4g0004881</t>
  </si>
  <si>
    <t>LotjaGi3g1v0202000</t>
  </si>
  <si>
    <t>MtrunA17Chr8g0374321</t>
  </si>
  <si>
    <t>MtrunA17Chr6g0474761</t>
  </si>
  <si>
    <t>MtrunA17Chr2g0278581</t>
  </si>
  <si>
    <t>LotjaGi6g1v0356500</t>
  </si>
  <si>
    <t>MtrunA17Chr5g0417791</t>
  </si>
  <si>
    <t>LotjaGi2g1v0301200</t>
  </si>
  <si>
    <t>MtrunA17Chr8g0345851</t>
  </si>
  <si>
    <t>MtrunA17Chr8g0346131</t>
  </si>
  <si>
    <t>LotjaGi3g1v0401500</t>
  </si>
  <si>
    <t>MtrunA17Chr8g0374331</t>
  </si>
  <si>
    <t>LotjaGi2g1v0433500</t>
  </si>
  <si>
    <t>MtrunA17Chr3g0118041</t>
  </si>
  <si>
    <t>MtrunA17Chr1g0173761</t>
  </si>
  <si>
    <t>MtrunA17Chr8g0361101</t>
  </si>
  <si>
    <t>MtrunA17Chr3g0115741</t>
  </si>
  <si>
    <t>MtrunA17Chr3g0102251</t>
  </si>
  <si>
    <t>MtrunA17Chr1g0199121</t>
  </si>
  <si>
    <t>LotjaGi1g1v0350300-LC</t>
  </si>
  <si>
    <t>MtrunA17Chr6g0484351</t>
  </si>
  <si>
    <t>MtD27</t>
  </si>
  <si>
    <t>MtrunA17Chr1g0184911</t>
  </si>
  <si>
    <t>LotjaGi1g1v0714900</t>
  </si>
  <si>
    <t>MtrunA17Chr1g0184831</t>
  </si>
  <si>
    <t>MtrunA17Chr6g0484341</t>
  </si>
  <si>
    <t>LotjaGi6g1v0062000-LC</t>
  </si>
  <si>
    <t>MtrunA17Chr2g0321721</t>
  </si>
  <si>
    <t>LotjaGi3g1v0180300</t>
  </si>
  <si>
    <t>MtrunA17Chr6g0472801</t>
  </si>
  <si>
    <t>LotjaGi2g1v0148800</t>
  </si>
  <si>
    <t>MtrunA17Chr6g0463511</t>
  </si>
  <si>
    <t>MtrunA17Chr2g0314301</t>
  </si>
  <si>
    <t>MtrunA17Chr1g0160381</t>
  </si>
  <si>
    <t>MtrunA17Chr6g0479001</t>
  </si>
  <si>
    <t>MtPSY9</t>
  </si>
  <si>
    <t>MtrunA17Chr6g0460751</t>
  </si>
  <si>
    <t>MtrunA17Chr3g0082691</t>
  </si>
  <si>
    <t>MtrunA17Chr6g0475241</t>
  </si>
  <si>
    <t>MtSKOR/GORK</t>
  </si>
  <si>
    <t>MtrunA17Chr5g0434371</t>
  </si>
  <si>
    <t>LotjaGi1g1v0096100</t>
  </si>
  <si>
    <t>MtrunA17Chr3g0112391</t>
  </si>
  <si>
    <t>LotjaGi6g1v0066800</t>
  </si>
  <si>
    <t>MtrunA17Chr4g0064741</t>
  </si>
  <si>
    <t>LotjaGi4g1v0279600</t>
  </si>
  <si>
    <t>MtrunA17Chr8g0355811</t>
  </si>
  <si>
    <t>MtrunA17Chr5g0394031</t>
  </si>
  <si>
    <t>LotjaGi1g1v0796200</t>
  </si>
  <si>
    <t>MtrunA17Chr2g0311601</t>
  </si>
  <si>
    <t>LotjaGi3g1v0138100</t>
  </si>
  <si>
    <t>MtrunA17Chr6g0482081</t>
  </si>
  <si>
    <t>MtrunA17Chr8g0385991</t>
  </si>
  <si>
    <t>LotjaGi4g1v0419800</t>
  </si>
  <si>
    <t>MtrunA17Chr8g0340811</t>
  </si>
  <si>
    <t>LotjaGi3g1v0372400</t>
  </si>
  <si>
    <t>MtrunA17Chr4g0003151</t>
  </si>
  <si>
    <t>LotjaGi3g1v0354900</t>
  </si>
  <si>
    <t>MtrunA17Chr4g0026621</t>
  </si>
  <si>
    <t>LotjaGi3g1v0478600</t>
  </si>
  <si>
    <t>MtrunA17Chr6g0451281</t>
  </si>
  <si>
    <t>LotjaGi2g1v0249500</t>
  </si>
  <si>
    <t>MtrunA17Chr3g0091921</t>
  </si>
  <si>
    <t>MtABAB15</t>
  </si>
  <si>
    <t>MtrunA17Chr4g0069351</t>
  </si>
  <si>
    <t>MtrunA17Chr3g0104871</t>
  </si>
  <si>
    <t>MtrunA17Chr8g0343954</t>
  </si>
  <si>
    <t>MtrunA17Chr3g0127971</t>
  </si>
  <si>
    <t>MtrunA17Chr4g0073641</t>
  </si>
  <si>
    <t>LotjaGi4g1v0290200</t>
  </si>
  <si>
    <t>MtrunA17Chr7g0251551</t>
  </si>
  <si>
    <t>MtrunA17Chr3g0077511</t>
  </si>
  <si>
    <t>LotjaGi3g1v0336500</t>
  </si>
  <si>
    <t>MtSubIn5</t>
  </si>
  <si>
    <t>MtrunA17Chr1g0187221</t>
  </si>
  <si>
    <t>MtrunA17Chr3g0109411</t>
  </si>
  <si>
    <t>LotjaGi6g1v0049600</t>
  </si>
  <si>
    <t>MtrunA17Chr7g0260011</t>
  </si>
  <si>
    <t>LotjaGi1g1v0717200</t>
  </si>
  <si>
    <t>MtRbohG</t>
  </si>
  <si>
    <t>MtrunA17Chr7g0272591</t>
  </si>
  <si>
    <t>LotjaGi1g1v0771200</t>
  </si>
  <si>
    <t>MtrunA17Chr5g0397351</t>
  </si>
  <si>
    <t>MtrunA17Chr5g0427021</t>
  </si>
  <si>
    <t>LotjaGi1g1v0139400</t>
  </si>
  <si>
    <t>MtrunA17Chr6g0486221</t>
  </si>
  <si>
    <t>MtrunA17Chr1g0161451</t>
  </si>
  <si>
    <t>LotjaGi2g1v0000800</t>
  </si>
  <si>
    <t>MtrunA17Chr1g0206551</t>
  </si>
  <si>
    <t>MtrunA17Chr4g0003141</t>
  </si>
  <si>
    <t>LotjaGi3g1v0354800</t>
  </si>
  <si>
    <t>MtrunA17Chr4g0018271</t>
  </si>
  <si>
    <t>MtrunA17Chr5g0400851</t>
  </si>
  <si>
    <t>MtrunA17Chr6g0472121</t>
  </si>
  <si>
    <t>LotjaGi2g1v0130600-LC</t>
  </si>
  <si>
    <t>MtrunA17Chr6g0486141</t>
  </si>
  <si>
    <t>MtrunA17Chr7g0246451</t>
  </si>
  <si>
    <t>LotjaGi1g1v0466700</t>
  </si>
  <si>
    <t>MtrunA17Chr8g0348571</t>
  </si>
  <si>
    <t>MtrunA17Chr2g0324661</t>
  </si>
  <si>
    <t>MtrunA17Chr5g0402451</t>
  </si>
  <si>
    <t>MtrunA17Chr4g0011081</t>
  </si>
  <si>
    <t>LotjaGi3g1v0433700</t>
  </si>
  <si>
    <t>MtrunA17Chr2g0330151</t>
  </si>
  <si>
    <t>LotjaGi3g1v0026600</t>
  </si>
  <si>
    <t>MtrunA17Chr7g0221471</t>
  </si>
  <si>
    <t>MtrunA17Chr7g0257331</t>
  </si>
  <si>
    <t>LotjaGi1g1v0672000</t>
  </si>
  <si>
    <t>MtrunA17Chr7g0261951</t>
  </si>
  <si>
    <t>MtrunA17Chr6g0450211</t>
  </si>
  <si>
    <t>LotjaGi2g1v0245100</t>
  </si>
  <si>
    <t>MtABCG56</t>
  </si>
  <si>
    <t>MtrunA17Chr7g0261971</t>
  </si>
  <si>
    <t>MtLBD18</t>
  </si>
  <si>
    <t>MtrunA17Chr8g0351701</t>
  </si>
  <si>
    <t>LotjaGi3g1v0432500</t>
  </si>
  <si>
    <t>MtPrx01,MtRIP1</t>
  </si>
  <si>
    <t>MtrunA17Chr1g0167981</t>
  </si>
  <si>
    <t>MtrunA17Chr3g0109931</t>
  </si>
  <si>
    <t>LotjaGi6g1v0053100</t>
  </si>
  <si>
    <t>MtrunA17Chr5g0406331</t>
  </si>
  <si>
    <t>MtrunA17Chr4g0041051</t>
  </si>
  <si>
    <t>LotjaGi3g1v0247700</t>
  </si>
  <si>
    <t>MtrunA17Chr8g0340351</t>
  </si>
  <si>
    <t>LotjaGi3g1v0368900</t>
  </si>
  <si>
    <t>MtrunA17Chr3g0124181</t>
  </si>
  <si>
    <t>LotjaGi6g1v0087100</t>
  </si>
  <si>
    <t>MtrunA17Chr2g0333851</t>
  </si>
  <si>
    <t>MtrunA17Chr3g0142181</t>
  </si>
  <si>
    <t>LotjaGi1g1v0424700</t>
  </si>
  <si>
    <t>MtrunA17Chr8g0387981</t>
  </si>
  <si>
    <t>LotjaGi4g1v0433600</t>
  </si>
  <si>
    <t>MtrunA17Chr3g0109731</t>
  </si>
  <si>
    <t>LotjaGi6g1v0051200</t>
  </si>
  <si>
    <t>MtESL16-1,MtESL2.4%20</t>
  </si>
  <si>
    <t>MtrunA17Chr4g0050321</t>
  </si>
  <si>
    <t>LotjaGi4g1v0035900</t>
  </si>
  <si>
    <t>MtrunA17Chr8g0366751</t>
  </si>
  <si>
    <t>LotjaGi4g1v0171400</t>
  </si>
  <si>
    <t>MtrunA17Chr4g0008721</t>
  </si>
  <si>
    <t>MtrunA17Chr4g0002331</t>
  </si>
  <si>
    <t>LotjaGi3g1v0344900</t>
  </si>
  <si>
    <t>MtrunA17Chr1g0155101</t>
  </si>
  <si>
    <t>LotjaGi5g1v0016400</t>
  </si>
  <si>
    <t>MtCYP71AU62</t>
  </si>
  <si>
    <t>MtrunA17Chr4g0058231</t>
  </si>
  <si>
    <t>LotjaGi4g1v0227200</t>
  </si>
  <si>
    <t>MtrunA17Chr6g0488831</t>
  </si>
  <si>
    <t>LotjaGi2g1v0235300</t>
  </si>
  <si>
    <t>MtrunA17Chr6g0453041</t>
  </si>
  <si>
    <t>LotjaGi2g1v0258100</t>
  </si>
  <si>
    <t>MtrunA17Chr8g0378761</t>
  </si>
  <si>
    <t>LotjaGi4g1v0376300</t>
  </si>
  <si>
    <t>MtrunA17Chr8g0350211</t>
  </si>
  <si>
    <t>MtCYP711A12</t>
  </si>
  <si>
    <t>MtrunA17Chr3g0135841</t>
  </si>
  <si>
    <t>LotjaGi1g1v0367800</t>
  </si>
  <si>
    <t>MtrunA17Chr4g0018961</t>
  </si>
  <si>
    <t>MtrunA17Chr1g0186381</t>
  </si>
  <si>
    <t>MtrunA17Chr7g0221501</t>
  </si>
  <si>
    <t>LotjaGi1g1v0527700</t>
  </si>
  <si>
    <t>MtrunA17Chr1g0196721</t>
  </si>
  <si>
    <t>MtrunA17Chr3g0134941</t>
  </si>
  <si>
    <t>LotjaGi1g1v0362200</t>
  </si>
  <si>
    <t>MtrunA17Chr7g0247991</t>
  </si>
  <si>
    <t>MtrunA17Chr4g0025741</t>
  </si>
  <si>
    <t>MtSAG101</t>
  </si>
  <si>
    <t>MtrunA17Chr6g0451511</t>
  </si>
  <si>
    <t>MtrunA17Chr5g0432091</t>
  </si>
  <si>
    <t>MtrunA17Chr8g0383691</t>
  </si>
  <si>
    <t>LotjaGi4g1v0406200</t>
  </si>
  <si>
    <t>MtrunA17Chr6g0482211</t>
  </si>
  <si>
    <t>MtrunA17Chr6g0479111</t>
  </si>
  <si>
    <t>LotjaGi2g1v0193100</t>
  </si>
  <si>
    <t>MtrunA17Chr5g0399641</t>
  </si>
  <si>
    <t>LotjaGi2g1v0420200</t>
  </si>
  <si>
    <t>MtrunA17Chr8g0350201</t>
  </si>
  <si>
    <t>MtrunA17Chr2g0302011</t>
  </si>
  <si>
    <t>MtPrx48</t>
  </si>
  <si>
    <t>MtrunA17Chr6g0467121</t>
  </si>
  <si>
    <t>LotjaGi2g1v0126700</t>
  </si>
  <si>
    <t>MtCycD1-2</t>
  </si>
  <si>
    <t>MtrunA17Chr8g0364521</t>
  </si>
  <si>
    <t>LotjaGi4g1v0161600</t>
  </si>
  <si>
    <t>MtATHB2</t>
  </si>
  <si>
    <t>MtrunA17Chr5g0399491</t>
  </si>
  <si>
    <t>LotjaGi4g1v0200100</t>
  </si>
  <si>
    <t>MtrunA17Chr5g0406001</t>
  </si>
  <si>
    <t>LotjaGi2g1v0378300</t>
  </si>
  <si>
    <t>MtrunA17Chr7g0219051</t>
  </si>
  <si>
    <t>LotjaGi1g1v0512700</t>
  </si>
  <si>
    <t>MtrunA17Chr7g0262501</t>
  </si>
  <si>
    <t>LotjaGi1g1v0702200</t>
  </si>
  <si>
    <t>MtrunA17Chr4g0001321</t>
  </si>
  <si>
    <t>LotjaGi3g1v0350300</t>
  </si>
  <si>
    <t>MtrunA17Chr2g0292931</t>
  </si>
  <si>
    <t>LotjaGi6g1v0268200</t>
  </si>
  <si>
    <t>MtrunA17Chr1g0202661</t>
  </si>
  <si>
    <t>LotjaGi5g1v0296700</t>
  </si>
  <si>
    <t>MtrunA17Chr8g0350191</t>
  </si>
  <si>
    <t>MtrunA17Chr2g0315251</t>
  </si>
  <si>
    <t>MtrunA17Chr5g0424631</t>
  </si>
  <si>
    <t>MtrunA17Chr3g0099901</t>
  </si>
  <si>
    <t>LotjaGi6g1v0155000</t>
  </si>
  <si>
    <t>MtrunA17Chr5g0409971</t>
  </si>
  <si>
    <t>MtPUB22</t>
  </si>
  <si>
    <t>MtrunA17Chr3g0110121</t>
  </si>
  <si>
    <t>LotjaGi6g1v0054100</t>
  </si>
  <si>
    <t>MtrunA17Chr8g0370871</t>
  </si>
  <si>
    <t>MtrunA17Chr8g0391221</t>
  </si>
  <si>
    <t>LotjaGi4g1v0454100</t>
  </si>
  <si>
    <t>MtrunA17Chr1g0204291</t>
  </si>
  <si>
    <t>MtrunA17Chr1g0200471</t>
  </si>
  <si>
    <t>LotjaGi5g1v0279100</t>
  </si>
  <si>
    <t>MtCYP729A25</t>
  </si>
  <si>
    <t>MtrunA17Chr3g0089361</t>
  </si>
  <si>
    <t>LotjaGi3g1v0120800</t>
  </si>
  <si>
    <t>MtrunA17Chr1g0205871</t>
  </si>
  <si>
    <t>LotjaGi5g1v0316500</t>
  </si>
  <si>
    <t>MtrunA17Chr8g0387561</t>
  </si>
  <si>
    <t>LotjaGi4g1v0430700</t>
  </si>
  <si>
    <t>MtrunA17Chr4g0076091</t>
  </si>
  <si>
    <t>LotjaGi4g1v0007900</t>
  </si>
  <si>
    <t>MtrunA17Chr6g0462601</t>
  </si>
  <si>
    <t>MtrunA17Chr3g0131071</t>
  </si>
  <si>
    <t>LotjaGi1g1v0328300</t>
  </si>
  <si>
    <t>MtPLT3</t>
  </si>
  <si>
    <t>MtrunA17Chr5g0412151</t>
  </si>
  <si>
    <t>MtrunA17Chr6g0454951</t>
  </si>
  <si>
    <t>MtrunA17Chr1g0199111</t>
  </si>
  <si>
    <t>LotjaGi5g1v0269800-LC</t>
  </si>
  <si>
    <t>MtrunA17Chr4g0044881</t>
  </si>
  <si>
    <t>MtrunA17Chr1g0168021</t>
  </si>
  <si>
    <t>MtrunA17Chr3g0098831</t>
  </si>
  <si>
    <t>LotjaGi6g1v0161100</t>
  </si>
  <si>
    <t>MtrunA17Chr8g0384721</t>
  </si>
  <si>
    <t>LotjaGi4g1v0412400</t>
  </si>
  <si>
    <t>MtPrx15</t>
  </si>
  <si>
    <t>MtrunA17Chr2g0292261</t>
  </si>
  <si>
    <t>LotjaGi6g1v0273700</t>
  </si>
  <si>
    <t>MtrunA17Chr6g0479051</t>
  </si>
  <si>
    <t>MtHMGR5</t>
  </si>
  <si>
    <t>MtrunA17Chr8g0370001</t>
  </si>
  <si>
    <t>MtVRC2</t>
  </si>
  <si>
    <t>MtrunA17Chr7g0245641</t>
  </si>
  <si>
    <t>MtrunA17Chr8g0348541</t>
  </si>
  <si>
    <t>LotjaGi3g1v0385700</t>
  </si>
  <si>
    <t>MtrunA17Chr2g0322001</t>
  </si>
  <si>
    <t>MtrunA17Chr2g0299561</t>
  </si>
  <si>
    <t>MtrunA17Chr1g0155081</t>
  </si>
  <si>
    <t>LotjaGi5g1v0016500</t>
  </si>
  <si>
    <t>MtRRA8,MtRR8</t>
  </si>
  <si>
    <t>MtrunA17Chr3g0141261</t>
  </si>
  <si>
    <t>LotjaGi1g1v0415900</t>
  </si>
  <si>
    <t>MtrunA17Chr6g0480091</t>
  </si>
  <si>
    <t>MtrunA17Chr4g0013391</t>
  </si>
  <si>
    <t>MtrunA17Chr3g0128631</t>
  </si>
  <si>
    <t>LotjaGi1g1v0305300</t>
  </si>
  <si>
    <t>MtrunA17Chr4g0069881</t>
  </si>
  <si>
    <t>LotjaGi4g1v0319200</t>
  </si>
  <si>
    <t>MtrunA17Chr4g0071041</t>
  </si>
  <si>
    <t>LotjaGi4g1v0310800</t>
  </si>
  <si>
    <t>MtrunA17Chr6g0452391</t>
  </si>
  <si>
    <t>MtrunA17Chr1g0165671</t>
  </si>
  <si>
    <t>LotjaGi3g1v0233700</t>
  </si>
  <si>
    <t>MtrunA17Chr4g0025811</t>
  </si>
  <si>
    <t>MtrunA17Chr6g0486521</t>
  </si>
  <si>
    <t>MtPMT5-2,MtPLT1.1%20</t>
  </si>
  <si>
    <t>MtrunA17Chr2g0278721</t>
  </si>
  <si>
    <t>LotjaGi6g1v0355050</t>
  </si>
  <si>
    <t>MtrunA17Chr8g0388871</t>
  </si>
  <si>
    <t>LotjaGi4g1v0438500</t>
  </si>
  <si>
    <t>MtCYP81E7</t>
  </si>
  <si>
    <t>MtrunA17Chr4g0052861</t>
  </si>
  <si>
    <t>LotjaGi4g1v0019000</t>
  </si>
  <si>
    <t>MtrunA17Chr4g0070891</t>
  </si>
  <si>
    <t>LotjaGi4g1v0311700</t>
  </si>
  <si>
    <t>MtSIR1</t>
  </si>
  <si>
    <t>MtrunA17Chr4g0006771</t>
  </si>
  <si>
    <t>MtCCD8b</t>
  </si>
  <si>
    <t>MtrunA17Chr3g0140121</t>
  </si>
  <si>
    <t>LotjaGi1g1v0404600</t>
  </si>
  <si>
    <t>MtrunA17Chr2g0314841</t>
  </si>
  <si>
    <t>MtrunA17Chr1g0209431</t>
  </si>
  <si>
    <t>MtrunA17Chr3g0109941</t>
  </si>
  <si>
    <t>MtrunA17Chr2g0299641</t>
  </si>
  <si>
    <t>LotjaGi6g1v0230200</t>
  </si>
  <si>
    <t>MtVRN1.16</t>
  </si>
  <si>
    <t>MtrunA17Chr3g0077361</t>
  </si>
  <si>
    <t>MtrunA17Chr3g0099911</t>
  </si>
  <si>
    <t>LotjaGi6g1v0154800</t>
  </si>
  <si>
    <t>MtrunA17Chr8g0374471</t>
  </si>
  <si>
    <t>MtrunA17Chr8g0367201</t>
  </si>
  <si>
    <t>MtrunA17Chr7g0241491</t>
  </si>
  <si>
    <t>MtrunA17Chr6g0478991</t>
  </si>
  <si>
    <t>MtFLS2</t>
  </si>
  <si>
    <t>MtrunA17Chr4g0051961</t>
  </si>
  <si>
    <t>LotjaGi4g1v0024900</t>
  </si>
  <si>
    <t>MtrunA17Chr1g0206731</t>
  </si>
  <si>
    <t>LotjaGi1g1v0410900</t>
  </si>
  <si>
    <t>MtrunA17Chr5g0430481</t>
  </si>
  <si>
    <t>LotjaGi1g1v0118100</t>
  </si>
  <si>
    <t>MtrunA17Chr1g0201341</t>
  </si>
  <si>
    <t>LotjaGi5g1v0287400</t>
  </si>
  <si>
    <t>MtPrx16,MtPRX2,MtRip9</t>
  </si>
  <si>
    <t>MtrunA17Chr3g0143431</t>
  </si>
  <si>
    <t>MtrunA17Chr2g0312951</t>
  </si>
  <si>
    <t>LotjaGi3g1v0145900</t>
  </si>
  <si>
    <t>MtrunA17Chr5g0404661</t>
  </si>
  <si>
    <t>LotjaGi2g1v0386800</t>
  </si>
  <si>
    <t>MtLYR3</t>
  </si>
  <si>
    <t>MtrunA17Chr5g0403381</t>
  </si>
  <si>
    <t>MtrunA17Chr4g0057791</t>
  </si>
  <si>
    <t>LotjaGi4g1v0223400</t>
  </si>
  <si>
    <t>MtrunA17Chr7g0266651</t>
  </si>
  <si>
    <t>MtCYP88A54</t>
  </si>
  <si>
    <t>MtrunA17Chr2g0293421</t>
  </si>
  <si>
    <t>LotjaGi6g1v0265700</t>
  </si>
  <si>
    <t>MtrunA17Chr4g0046841</t>
  </si>
  <si>
    <t>LotjaGi4g1v0059700</t>
  </si>
  <si>
    <t>MtrunA17Chr1g0183081</t>
  </si>
  <si>
    <t>MtrunA17Chr4g0065221</t>
  </si>
  <si>
    <t>MtrunA17Chr7g0221391</t>
  </si>
  <si>
    <t>LotjaGi1g1v0523800</t>
  </si>
  <si>
    <t>MtCYP93E2</t>
  </si>
  <si>
    <t>MtrunA17Chr7g0235551</t>
  </si>
  <si>
    <t>LotjaGi1g1v0588600</t>
  </si>
  <si>
    <t>MtrunA17Chr0c01g0489311</t>
  </si>
  <si>
    <t>LotjaGi2g1v0285700</t>
  </si>
  <si>
    <t>MtACS3.1</t>
  </si>
  <si>
    <t>MtrunA17Chr1g0195391</t>
  </si>
  <si>
    <t>MtPUB43</t>
  </si>
  <si>
    <t>MtrunA17Chr5g0420471</t>
  </si>
  <si>
    <t>MtrunA17Chr6g0452371</t>
  </si>
  <si>
    <t>LotjaGi2g1v0254500</t>
  </si>
  <si>
    <t>MtrunA17Chr1g0181271</t>
  </si>
  <si>
    <t>MtrunA17Chr7g0259121</t>
  </si>
  <si>
    <t>LotjaGi1g1v0733200</t>
  </si>
  <si>
    <t>MtrunA17Chr4g0074561</t>
  </si>
  <si>
    <t>LotjaGi4g1v0353400</t>
  </si>
  <si>
    <t>MtrunA17Chr2g0288871</t>
  </si>
  <si>
    <t>LotjaGi6g1v0292300</t>
  </si>
  <si>
    <t>MtrunA17Chr2g0290461</t>
  </si>
  <si>
    <t>LotjaGi6g1v0283200</t>
  </si>
  <si>
    <t>MtrunA17Chr4g0038751</t>
  </si>
  <si>
    <t>LotjaGi3g1v0533700</t>
  </si>
  <si>
    <t>MtrunA17Chr5g0399521</t>
  </si>
  <si>
    <t>MtrunA17Chr8g0343001</t>
  </si>
  <si>
    <t>MtrunA17Chr3g0095791</t>
  </si>
  <si>
    <t>MtrunA17Chr8g0384731</t>
  </si>
  <si>
    <t>LotjaGi4g1v0412500</t>
  </si>
  <si>
    <t>MtLegin6</t>
  </si>
  <si>
    <t>MtrunA17Chr3g0111191</t>
  </si>
  <si>
    <t>MtrunA17Chr4g0048041</t>
  </si>
  <si>
    <t>LotjaGi4g1v0050800</t>
  </si>
  <si>
    <t>MtrunA17Chr8g0386241</t>
  </si>
  <si>
    <t>MtrunA17Chr4g0059511</t>
  </si>
  <si>
    <t>MtrunA17Chr6g0482231</t>
  </si>
  <si>
    <t>MtrunA17Chr8g0351881</t>
  </si>
  <si>
    <t>LotjaGi3g1v0058900</t>
  </si>
  <si>
    <t>MtrunA17Chr4g0071601</t>
  </si>
  <si>
    <t>MtrunA17Chr8g0361441</t>
  </si>
  <si>
    <t>MtrunA17Chr7g0246631</t>
  </si>
  <si>
    <t>MtrunA17Chr8g0381901</t>
  </si>
  <si>
    <t>MtrunA17Chr3g0118321</t>
  </si>
  <si>
    <t>LotjaGi6g1v0191100</t>
  </si>
  <si>
    <t>MtrunA17Chr3g0078901</t>
  </si>
  <si>
    <t>MtrunA17Chr5g0406841</t>
  </si>
  <si>
    <t>LotjaGi2g1v0355500</t>
  </si>
  <si>
    <t>MtrunA17Chr4g0018971</t>
  </si>
  <si>
    <t>MtrunA17Chr6g0484021</t>
  </si>
  <si>
    <t>MtrunA17Chr8g0342361</t>
  </si>
  <si>
    <t>LotjaGi3g1v0403100</t>
  </si>
  <si>
    <t>MtrunA17Chr4g0055031</t>
  </si>
  <si>
    <t>LotjaGi4g1v0190500</t>
  </si>
  <si>
    <t>MtrunA17Chr3g0136931</t>
  </si>
  <si>
    <t>MtrunA17Chr3g0107741</t>
  </si>
  <si>
    <t>MtrunA17Chr8g0342161</t>
  </si>
  <si>
    <t>MtrunA17Chr6g0451981</t>
  </si>
  <si>
    <t>MtrunA17Chr1g0172051</t>
  </si>
  <si>
    <t>LotjaGi1g1v0468600</t>
  </si>
  <si>
    <t>MtLYR6</t>
  </si>
  <si>
    <t>MtrunA17Chr7g0248881</t>
  </si>
  <si>
    <t>LotjaGi1g1v0482500</t>
  </si>
  <si>
    <t>MtrunA17Chr1g0191571</t>
  </si>
  <si>
    <t>LotjaGi5g1v0218800</t>
  </si>
  <si>
    <t>MtrunA17Chr4g0043151</t>
  </si>
  <si>
    <t>LotjaGi4g1v0087700</t>
  </si>
  <si>
    <t>MtrunA17Chr2g0320231</t>
  </si>
  <si>
    <t>LotjaGi3g1v0240400</t>
  </si>
  <si>
    <t>MtrunA17Chr3g0127861</t>
  </si>
  <si>
    <t>LotjaGi1g1v0295900</t>
  </si>
  <si>
    <t>MtrunA17Chr6g0483631</t>
  </si>
  <si>
    <t>LotjaGi2g1v0202400</t>
  </si>
  <si>
    <t>MtrunA17Chr4g0018931</t>
  </si>
  <si>
    <t>MtGL2</t>
  </si>
  <si>
    <t>MtrunA17Chr2g0331581</t>
  </si>
  <si>
    <t>LotjaGi3g1v0018300</t>
  </si>
  <si>
    <t>MtrunA17Chr3g0103231</t>
  </si>
  <si>
    <t>LotjaGi6g1v0137600</t>
  </si>
  <si>
    <t>MtWRKY46</t>
  </si>
  <si>
    <t>MtrunA17Chr8g0347251</t>
  </si>
  <si>
    <t>LotjaGi3g1v0393500</t>
  </si>
  <si>
    <t>MtrunA17Chr5g0444331</t>
  </si>
  <si>
    <t>MtLYK10</t>
  </si>
  <si>
    <t>MtrunA17Chr5g0413071</t>
  </si>
  <si>
    <t>LotjaGi2g1v0324000</t>
  </si>
  <si>
    <t>MtrunA17Chr8g0350091</t>
  </si>
  <si>
    <t>MtrunA17Chr3g0139301</t>
  </si>
  <si>
    <t>LotjaGi1g1v0397900</t>
  </si>
  <si>
    <t>MtrunA17Chr4g0044901</t>
  </si>
  <si>
    <t>MtrunA17Chr3g0136001</t>
  </si>
  <si>
    <t>MtrunA17Chr3g0099871</t>
  </si>
  <si>
    <t>LotjaGi6g1v0155200</t>
  </si>
  <si>
    <t>MtrunA17Chr3g0121311</t>
  </si>
  <si>
    <t>LotjaGi6g1v0036600</t>
  </si>
  <si>
    <t>MtrunA17Chr8g0344941</t>
  </si>
  <si>
    <t>MtrunA17Chr2g0325161</t>
  </si>
  <si>
    <t>LotjaGi3g1v0448900</t>
  </si>
  <si>
    <t>MtrunA17Chr1g0194241</t>
  </si>
  <si>
    <t>MtrunA17Chr6g0452731</t>
  </si>
  <si>
    <t>MtrunA17Chr7g0266821</t>
  </si>
  <si>
    <t>MtrunA17Chr1g0181651</t>
  </si>
  <si>
    <t>LotjaGi5g1v0074800</t>
  </si>
  <si>
    <t>MtrunA17Chr6g0467741</t>
  </si>
  <si>
    <t>MtrunA17Chr6g0472091</t>
  </si>
  <si>
    <t>MtrunA17Chr1g0167961</t>
  </si>
  <si>
    <t>MtrunA17Chr4g0070271</t>
  </si>
  <si>
    <t>MtrunA17Chr6g0480681</t>
  </si>
  <si>
    <t>MtrunA17Chr1g0191991</t>
  </si>
  <si>
    <t>LotjaGi5g1v0222000</t>
  </si>
  <si>
    <t>MtrunA17Chr1g0184721</t>
  </si>
  <si>
    <t>LotjaGi5g1v0175800</t>
  </si>
  <si>
    <t>MtrunA17Chr7g0234861</t>
  </si>
  <si>
    <t>LotjaGi1g1v0592100-LC</t>
  </si>
  <si>
    <t>MtrunA17Chr4g0044361</t>
  </si>
  <si>
    <t>LotjaGi4g1v0079600</t>
  </si>
  <si>
    <t>MtCYP722C1</t>
  </si>
  <si>
    <t>MtrunA17Chr8g0372711</t>
  </si>
  <si>
    <t>LotjaGi4g1v0120600</t>
  </si>
  <si>
    <t>MtrunA17Chr7g0264341</t>
  </si>
  <si>
    <t>MtrunA17Chr3g0126391</t>
  </si>
  <si>
    <t>LotjaGi1g1v0281800</t>
  </si>
  <si>
    <t>MtrunA17Chr8g0374341</t>
  </si>
  <si>
    <t>MtrunA17Chr3g0081361</t>
  </si>
  <si>
    <t>MtrunA17Chr1g0146921</t>
  </si>
  <si>
    <t>LotjaGi4g1v0291700</t>
  </si>
  <si>
    <t>MtrunA17Chr8g0350291</t>
  </si>
  <si>
    <t>MtrunA17Chr4g0067841</t>
  </si>
  <si>
    <t>MtrunA17Chr5g0401631</t>
  </si>
  <si>
    <t>MtrunA17Chr7g0233191</t>
  </si>
  <si>
    <t>MtCNGCIVAc</t>
  </si>
  <si>
    <t>MtrunA17Chr6g0480781</t>
  </si>
  <si>
    <t>MtrunA17Chr7g0223061</t>
  </si>
  <si>
    <t>LotjaGi5g1v0119600</t>
  </si>
  <si>
    <t>MtrunA17Chr4g0059081</t>
  </si>
  <si>
    <t>LotjaGi4g1v0234600</t>
  </si>
  <si>
    <t>MtrunA17Chr4g0072641</t>
  </si>
  <si>
    <t>MtrunA17Chr8g0340111</t>
  </si>
  <si>
    <t>MtrunA17Chr3g0120061</t>
  </si>
  <si>
    <t>LotjaGi6g1v0035000</t>
  </si>
  <si>
    <t>MtrunA17Chr5g0402771</t>
  </si>
  <si>
    <t>MtrunA17Chr4g0026561</t>
  </si>
  <si>
    <t>MtCML7</t>
  </si>
  <si>
    <t>MtrunA17Chr1g0166281</t>
  </si>
  <si>
    <t>LotjaGi6g1v0001700</t>
  </si>
  <si>
    <t>MtrunA17Chr7g0253101</t>
  </si>
  <si>
    <t>LotjaGi1g1v0640700</t>
  </si>
  <si>
    <t>MtrunA17Chr1g0154361</t>
  </si>
  <si>
    <t>MtrunA17Chr8g0379121</t>
  </si>
  <si>
    <t>LotjaGi4g1v0378400</t>
  </si>
  <si>
    <t>MtrunA17Chr4g0062681</t>
  </si>
  <si>
    <t>MtrunA17Chr1g0202561</t>
  </si>
  <si>
    <t>MtrunA17Chr1g0150031</t>
  </si>
  <si>
    <t>LotjaGi5g1v0053400</t>
  </si>
  <si>
    <t>MtrunA17Chr1g0204331</t>
  </si>
  <si>
    <t>LotjaGi5g1v0307600</t>
  </si>
  <si>
    <t>MtrunA17Chr4g0051621</t>
  </si>
  <si>
    <t>MtrunA17Chr2g0314821</t>
  </si>
  <si>
    <t>MtrunA17Chr1g0152061</t>
  </si>
  <si>
    <t>LotjaGi5g1v0037500</t>
  </si>
  <si>
    <t>MtrunA17Chr3g0113651</t>
  </si>
  <si>
    <t>MtrunA17Chr5g0437861</t>
  </si>
  <si>
    <t>LotjaGi1g1v0072700</t>
  </si>
  <si>
    <t>MtrunA17Chr7g0240991</t>
  </si>
  <si>
    <t>LotjaGi1g1v0218900</t>
  </si>
  <si>
    <t>MtrunA17Chr2g0299751</t>
  </si>
  <si>
    <t>MtBGAL11</t>
  </si>
  <si>
    <t>MtrunA17Chr3g0130711</t>
  </si>
  <si>
    <t>LotjaGi1g1v0323900</t>
  </si>
  <si>
    <t>MtrunA17Chr1g0181511</t>
  </si>
  <si>
    <t>MtrunA17Chr5g0437251</t>
  </si>
  <si>
    <t>LotjaGi1g1v0077000</t>
  </si>
  <si>
    <t>MtrunA17Chr5g0400671</t>
  </si>
  <si>
    <t>LotjaGi2g1v0413600</t>
  </si>
  <si>
    <t>MtrunA17Chr1g0213751</t>
  </si>
  <si>
    <t>LotjaGi5g1v0364700-LC</t>
  </si>
  <si>
    <t>MtrunA17Chr1g0157241</t>
  </si>
  <si>
    <t>MtrunA17Chr1g0198821</t>
  </si>
  <si>
    <t>MtrunA17Chr8g0342951</t>
  </si>
  <si>
    <t>LotjaGi3g1v0420400</t>
  </si>
  <si>
    <t>MtrunA17Chr4g0005151</t>
  </si>
  <si>
    <t>MtGA3ox1,MtSSL</t>
  </si>
  <si>
    <t>MtCHS-1A</t>
  </si>
  <si>
    <t>MtrunA17Chr3g0121541</t>
  </si>
  <si>
    <t>MtrunA17Chr3g0084771</t>
  </si>
  <si>
    <t>MtrunA17Chr7g0217021</t>
  </si>
  <si>
    <t>LotjaGi1g1v0500600</t>
  </si>
  <si>
    <t>MtrunA17Chr7g0250401</t>
  </si>
  <si>
    <t>MtrunA17Chr3g0116401</t>
  </si>
  <si>
    <t>LotjaGi1g1v0234500</t>
  </si>
  <si>
    <t>MtrunA17Chr3g0088031</t>
  </si>
  <si>
    <t>MtCYP82D47</t>
  </si>
  <si>
    <t>MtrunA17Chr2g0304871</t>
  </si>
  <si>
    <t>LotjaGi6g1v0206000</t>
  </si>
  <si>
    <t>MtrunA17Chr4g0046341</t>
  </si>
  <si>
    <t>LotjaGi4g1v0062900</t>
  </si>
  <si>
    <t>MtLHW</t>
  </si>
  <si>
    <t>MtrunA17Chr4g0025571</t>
  </si>
  <si>
    <t>LotjaGi3g1v0471800</t>
  </si>
  <si>
    <t>MtZDS</t>
  </si>
  <si>
    <t>MtrunA17Chr1g0190941</t>
  </si>
  <si>
    <t>LotjaGi5g1v0214400</t>
  </si>
  <si>
    <t>MtrunA17Chr5g0421801</t>
  </si>
  <si>
    <t>MtrunA17Chr6g0454961</t>
  </si>
  <si>
    <t>MtrunA17Chr5g0413521</t>
  </si>
  <si>
    <t>LotjaGi2g1v0320600</t>
  </si>
  <si>
    <t>MtrunA17Chr5g0415541</t>
  </si>
  <si>
    <t>LotjaGi2g1v0310400</t>
  </si>
  <si>
    <t>MtrunA17Chr4g0031931</t>
  </si>
  <si>
    <t>MtrunA17Chr7g0235131</t>
  </si>
  <si>
    <t>LotjaGi3g1v0418600</t>
  </si>
  <si>
    <t>MtrunA17Chr3g0087301</t>
  </si>
  <si>
    <t>MtrunA17Chr6g0468971</t>
  </si>
  <si>
    <t>MtrunA17Chr1g0177131</t>
  </si>
  <si>
    <t>LotjaGi5g1v0106300</t>
  </si>
  <si>
    <t>MtrunA17Chr8g0337701</t>
  </si>
  <si>
    <t>MtrunA17Chr7g0250931</t>
  </si>
  <si>
    <t>MtrunA17Chr4g0071411</t>
  </si>
  <si>
    <t>LotjaGi4g1v0308500</t>
  </si>
  <si>
    <t>MtrunA17Chr2g0289161</t>
  </si>
  <si>
    <t>LotjaGi6g1v0290100</t>
  </si>
  <si>
    <t>MtrunA17Chr3g0093881</t>
  </si>
  <si>
    <t>MtrunA17Chr3g0112181</t>
  </si>
  <si>
    <t>LotjaGi6g1v0064000</t>
  </si>
  <si>
    <t>MtrunA17Chr5g0398251</t>
  </si>
  <si>
    <t>MtrunA17Chr7g0223401</t>
  </si>
  <si>
    <t>LotjaGi1g1v0539500</t>
  </si>
  <si>
    <t>MtrunA17Chr8g0369801</t>
  </si>
  <si>
    <t>MtrunA17Chr3g0111181</t>
  </si>
  <si>
    <t>LotjaGi2g1v0207800-LC</t>
  </si>
  <si>
    <t>MtrunA17Chr1g0198001</t>
  </si>
  <si>
    <t>MtrunA17Chr3g0123761</t>
  </si>
  <si>
    <t>LotjaGi6g1v0091900</t>
  </si>
  <si>
    <t>MtJMJ1</t>
  </si>
  <si>
    <t>MtrunA17Chr1g0147021</t>
  </si>
  <si>
    <t>LotjaGi1g1v0224300</t>
  </si>
  <si>
    <t>MtrunA17Chr7g0263131</t>
  </si>
  <si>
    <t>LotjaGi1g1v0697800</t>
  </si>
  <si>
    <t>MtrunA17Chr6g0461461</t>
  </si>
  <si>
    <t>MtrunA17Chr6g0451551</t>
  </si>
  <si>
    <t>MtrunA17Chr5g0394061</t>
  </si>
  <si>
    <t>MtrunA17Chr2g0301131</t>
  </si>
  <si>
    <t>LotjaGi6g1v0222600</t>
  </si>
  <si>
    <t>MtrunA17Chr4g0055201</t>
  </si>
  <si>
    <t>LotjaGi4g1v0192100</t>
  </si>
  <si>
    <t>MtrunA17Chr7g0240091</t>
  </si>
  <si>
    <t>MtrunA17Chr4g0017401</t>
  </si>
  <si>
    <t>MtrunA17Chr3g0129861</t>
  </si>
  <si>
    <t>LotjaGi3g1v0409500</t>
  </si>
  <si>
    <t>MtrunA17Chr4g0029341</t>
  </si>
  <si>
    <t>MtVRC1</t>
  </si>
  <si>
    <t>MtrunA17Chr7g0245631</t>
  </si>
  <si>
    <t>LotjaGi1g1v0461900</t>
  </si>
  <si>
    <t>MtMYB119</t>
  </si>
  <si>
    <t>MtrunA17Chr3g0131121</t>
  </si>
  <si>
    <t>LotjaGi1g1v0328800</t>
  </si>
  <si>
    <t>MtrunA17Chr8g0350231</t>
  </si>
  <si>
    <t>LotjaGi3g1v0377300</t>
  </si>
  <si>
    <t>MtrunA17Chr5g0443941</t>
  </si>
  <si>
    <t>MtrunA17Chr2g0278281</t>
  </si>
  <si>
    <t>MtrunA17Chr2g0327741</t>
  </si>
  <si>
    <t>LotjaGi3g1v0278900</t>
  </si>
  <si>
    <t>MtrunA17Chr7g0251151</t>
  </si>
  <si>
    <t>LotjaGi1g1v0546400</t>
  </si>
  <si>
    <t>MtrunA17Chr8g0369701</t>
  </si>
  <si>
    <t>MtrunA17Chr7g0243891</t>
  </si>
  <si>
    <t>LotjaGi1g1v0449400</t>
  </si>
  <si>
    <t>MtrunA17Chr8g0354561</t>
  </si>
  <si>
    <t>MtrunA17Chr8g0391341</t>
  </si>
  <si>
    <t>LotjaGi4g1v0454800</t>
  </si>
  <si>
    <t>MtrunA17Chr3g0106711</t>
  </si>
  <si>
    <t>MtrunA17Chr1g0185481</t>
  </si>
  <si>
    <t>MtrunA17Chr8g0389341</t>
  </si>
  <si>
    <t>LotjaGi2g1v0382200</t>
  </si>
  <si>
    <t>MtrunA17Chr4g0010051</t>
  </si>
  <si>
    <t>LotjaGi3g1v0231200</t>
  </si>
  <si>
    <t>MtrunA17Chr7g0266411</t>
  </si>
  <si>
    <t>MtrunA17Chr6g0486091</t>
  </si>
  <si>
    <t>MtrunA17Chr3g0084721</t>
  </si>
  <si>
    <t>MtrunA17Chr8g0391321</t>
  </si>
  <si>
    <t>MtrunA17Chr2g0287991</t>
  </si>
  <si>
    <t>LotjaGi6g1v0296600</t>
  </si>
  <si>
    <t>MtMYB101</t>
  </si>
  <si>
    <t>MtrunA17Chr4g0053431</t>
  </si>
  <si>
    <t>LotjaGi4g1v0100200</t>
  </si>
  <si>
    <t>MtrunA17Chr1g0203871</t>
  </si>
  <si>
    <t>LotjaGi5g1v0305000</t>
  </si>
  <si>
    <t>MtnsLTP77</t>
  </si>
  <si>
    <t>MtrunA17Chr3g0120411</t>
  </si>
  <si>
    <t>LotjaGi6g1v0028000-LC</t>
  </si>
  <si>
    <t>MtrunA17Chr3g0141751</t>
  </si>
  <si>
    <t>LotjaGi1g1v0421000</t>
  </si>
  <si>
    <t>MtCYP76F70</t>
  </si>
  <si>
    <t>MtrunA17Chr8g0355961</t>
  </si>
  <si>
    <t>LotjaGi5g1v0119300</t>
  </si>
  <si>
    <t>MtrunA17Chr4g0056221</t>
  </si>
  <si>
    <t>MtrunA17Chr2g0288821</t>
  </si>
  <si>
    <t>LotjaGi6g1v0292700</t>
  </si>
  <si>
    <t>MtrunA17Chr4g0066851</t>
  </si>
  <si>
    <t>LotjaGi4g1v0345200</t>
  </si>
  <si>
    <t>PAD4%20-like%20</t>
  </si>
  <si>
    <t>MtrunA17Chr8g0384621</t>
  </si>
  <si>
    <t>LotjaGi4g1v0411700</t>
  </si>
  <si>
    <t>MtrunA17Chr5g0414581</t>
  </si>
  <si>
    <t>LotjaGi2g1v0313800</t>
  </si>
  <si>
    <t>MtrunA17Chr1g0211251</t>
  </si>
  <si>
    <t>LotjaGi5g1v0349800</t>
  </si>
  <si>
    <t>MtENOD8.3</t>
  </si>
  <si>
    <t>MtrunA17Chr1g0159991</t>
  </si>
  <si>
    <t>MtrunA17Chr5g0439601</t>
  </si>
  <si>
    <t>LotjaGi1g1v0062700-LC</t>
  </si>
  <si>
    <t>MtrunA17Chr4g0070411</t>
  </si>
  <si>
    <t>LotjaGi4g1v0323800</t>
  </si>
  <si>
    <t>MtrunA17Chr6g0455321</t>
  </si>
  <si>
    <t>LotjaGi2g1v0267700</t>
  </si>
  <si>
    <t>MtrunA17Chr3g0140521</t>
  </si>
  <si>
    <t>LotjaGi1g1v0409200</t>
  </si>
  <si>
    <t>MtrunA17Chr7g0230011</t>
  </si>
  <si>
    <t>LotjaGi1g1v0619300</t>
  </si>
  <si>
    <t>MtrunA17Chr1g0211221</t>
  </si>
  <si>
    <t>LotjaGi5g1v0349600</t>
  </si>
  <si>
    <t>MtrunA17Chr1g0190951</t>
  </si>
  <si>
    <t>LotjaGi5g1v0214500</t>
  </si>
  <si>
    <t>MtrunA17Chr8g0387051</t>
  </si>
  <si>
    <t>LotjaGi4g1v0428000</t>
  </si>
  <si>
    <t>MtrunA17Chr8g0391211</t>
  </si>
  <si>
    <t>MtrunA17Chr7g0269891</t>
  </si>
  <si>
    <t>LotjaGi1g1v0760500</t>
  </si>
  <si>
    <t>MtrunA17Chr4g0013371</t>
  </si>
  <si>
    <t>MtrunA17Chr5g0419761</t>
  </si>
  <si>
    <t>LotjaGi5g1v0086400</t>
  </si>
  <si>
    <t>MtrunA17Chr7g0242391</t>
  </si>
  <si>
    <t>MtrunA17Chr1g0170531</t>
  </si>
  <si>
    <t>LotjaGi6g1v0017800</t>
  </si>
  <si>
    <t>MtNPF1.5</t>
  </si>
  <si>
    <t>MtrunA17Chr2g0331471</t>
  </si>
  <si>
    <t>MtBG22</t>
  </si>
  <si>
    <t>MtrunA17Chr4g0039011</t>
  </si>
  <si>
    <t>MtrunA17Chr5g0416951</t>
  </si>
  <si>
    <t>LotjaGi2g1v0304600</t>
  </si>
  <si>
    <t>MtrunA17Chr3g0130251</t>
  </si>
  <si>
    <t>LotjaGi1g1v0319800</t>
  </si>
  <si>
    <t>MtrunA17Chr2g0313281</t>
  </si>
  <si>
    <t>MtrunA17Chr4g0056241</t>
  </si>
  <si>
    <t>LotjaGi4g1v0204000</t>
  </si>
  <si>
    <t>MtrunA17Chr2g0322491</t>
  </si>
  <si>
    <t>MtrunA17Chr3g0105991</t>
  </si>
  <si>
    <t>MtrunA17Chr5g0403961</t>
  </si>
  <si>
    <t>MtrunA17Chr1g0165831</t>
  </si>
  <si>
    <t>MtrunA17Chr4g0039111</t>
  </si>
  <si>
    <t>MtrunA17Chr8g0342691</t>
  </si>
  <si>
    <t>MtrunA17Chr2g0278911</t>
  </si>
  <si>
    <t>LotjaGi6g1v0354600</t>
  </si>
  <si>
    <t>MtrunA17Chr4g0014641</t>
  </si>
  <si>
    <t>MtrunA17Chr4g0058731</t>
  </si>
  <si>
    <t>LotjaGi4g1v0230600</t>
  </si>
  <si>
    <t>MtCYP734A12</t>
  </si>
  <si>
    <t>MtrunA17Chr4g0063221</t>
  </si>
  <si>
    <t>LotjaGi4g1v0267200</t>
  </si>
  <si>
    <t>MtrunA17Chr7g0244971</t>
  </si>
  <si>
    <t>LotjaGi1g1v0457600</t>
  </si>
  <si>
    <t>MtrunA17Chr1g0154261</t>
  </si>
  <si>
    <t>LotjaGi5g1v0021900</t>
  </si>
  <si>
    <t>MtrunA17Chr0c01g0489411</t>
  </si>
  <si>
    <t>MtrunA17Chr1g0181931</t>
  </si>
  <si>
    <t>LotjaGi5g1v0071900</t>
  </si>
  <si>
    <t>MtrunA17Chr3g0140901</t>
  </si>
  <si>
    <t>MtrunA17Chr7g0258201</t>
  </si>
  <si>
    <t>MtrunA17Chr7g0258401</t>
  </si>
  <si>
    <t>MtrunA17Chr7g0270931</t>
  </si>
  <si>
    <t>MtrunA17Chr4g0068501</t>
  </si>
  <si>
    <t>LotjaGi1g1v0432700</t>
  </si>
  <si>
    <t>MtrunA17Chr1g0157191</t>
  </si>
  <si>
    <t>LotjaGi5g1v0002800</t>
  </si>
  <si>
    <t>MtrunA17Chr4g0056201</t>
  </si>
  <si>
    <t>LotjaGi4g1v0203700</t>
  </si>
  <si>
    <t>MtrunA17Chr2g0290711</t>
  </si>
  <si>
    <t>LotjaGi6g1v0281600</t>
  </si>
  <si>
    <t>MtCPS1</t>
  </si>
  <si>
    <t>MtrunA17Chr7g0218001</t>
  </si>
  <si>
    <t>LotjaGi1g1v0718300</t>
  </si>
  <si>
    <t>MtrunA17Chr4g0065781</t>
  </si>
  <si>
    <t>LotjaGi4g1v0350800</t>
  </si>
  <si>
    <t>MtrunA17Chr1g0160951</t>
  </si>
  <si>
    <t>MtrunA17Chr3g0090331</t>
  </si>
  <si>
    <t>LotjaGi3g1v0118200</t>
  </si>
  <si>
    <t>MtrunA17Chr1g0159601</t>
  </si>
  <si>
    <t>MtrunA17Chr7g0248121</t>
  </si>
  <si>
    <t>MtNDR1</t>
  </si>
  <si>
    <t>MtrunA17Chr5g0433201</t>
  </si>
  <si>
    <t>LotjaGi1g1v0102900</t>
  </si>
  <si>
    <t>MtrunA17Chr1g0163931</t>
  </si>
  <si>
    <t>MtrunA17Chr1g0209811</t>
  </si>
  <si>
    <t>LotjaGi5g1v0339900</t>
  </si>
  <si>
    <t>MtrunA17Chr1g0213741</t>
  </si>
  <si>
    <t>LotjaGi2g1v0002900</t>
  </si>
  <si>
    <t>MtrunA17Chr8g0372671</t>
  </si>
  <si>
    <t>MtrunA17Chr7g0242811</t>
  </si>
  <si>
    <t>MtrunA17Chr4g0049411</t>
  </si>
  <si>
    <t>LotjaGi4g1v0042400</t>
  </si>
  <si>
    <t>MtrunA17Chr2g0311941</t>
  </si>
  <si>
    <t>LotjaGi3g1v0370000</t>
  </si>
  <si>
    <t>MtrunA17Chr6g0479621</t>
  </si>
  <si>
    <t>MtrunA17Chr3g0086301</t>
  </si>
  <si>
    <t>LotjaGi1g1v0191000</t>
  </si>
  <si>
    <t>MtrunA17Chr3g0137121</t>
  </si>
  <si>
    <t>MtrunA17Chr8g0345281</t>
  </si>
  <si>
    <t>LotjaGi3g1v0407500</t>
  </si>
  <si>
    <t>MtMYB092</t>
  </si>
  <si>
    <t>MtrunA17Chr2g0293911</t>
  </si>
  <si>
    <t>LotjaGi6g1v0262200</t>
  </si>
  <si>
    <t>MtrunA17Chr3g0141741</t>
  </si>
  <si>
    <t>LotjaGi1g1v0420900</t>
  </si>
  <si>
    <t>MtrunA17Chr7g0238571</t>
  </si>
  <si>
    <t>LotjaGi3g1v0224500</t>
  </si>
  <si>
    <t>MtrunA17Chr8g0379581</t>
  </si>
  <si>
    <t>LotjaGi4g1v0380400</t>
  </si>
  <si>
    <t>MtrunA17Chr3g0135831</t>
  </si>
  <si>
    <t>LotjaGi1g1v0367550</t>
  </si>
  <si>
    <t>MtrunA17Chr2g0315301</t>
  </si>
  <si>
    <t>MtrunA17Chr2g0282651</t>
  </si>
  <si>
    <t>LotjaGi6g1v0329200</t>
  </si>
  <si>
    <t>MtrunA17Chr5g0436781</t>
  </si>
  <si>
    <t>LotjaGi1g1v0079700</t>
  </si>
  <si>
    <t>MtrunA17Chr4g0035001</t>
  </si>
  <si>
    <t>MtrunA17Chr7g0240771</t>
  </si>
  <si>
    <t>LotjaGi1g1v0575600</t>
  </si>
  <si>
    <t>MtrunA17Chr7g0253451</t>
  </si>
  <si>
    <t>LotjaGi1g1v0644000-LC</t>
  </si>
  <si>
    <t>MtrunA17Chr1g0164981</t>
  </si>
  <si>
    <t>LotjaGi2g1v0024200</t>
  </si>
  <si>
    <t>MtrunA17Chr7g0267321</t>
  </si>
  <si>
    <t>LotjaGi1g1v0736200</t>
  </si>
  <si>
    <t>MtrunA17Chr1g0151381</t>
  </si>
  <si>
    <t>MtrunA17Chr1g0159101</t>
  </si>
  <si>
    <t>MtrunA17Chr1g0164941</t>
  </si>
  <si>
    <t>LotjaGi2g1v0021400</t>
  </si>
  <si>
    <t>MtrunA17Chr1g0174521</t>
  </si>
  <si>
    <t>MtRTFL/DVL-1</t>
  </si>
  <si>
    <t>MtrunA17Chr1g0198731</t>
  </si>
  <si>
    <t>MtrunA17Chr1g0212481</t>
  </si>
  <si>
    <t>LotjaGi5g1v0029200</t>
  </si>
  <si>
    <t>MtrunA17Chr2g0284121</t>
  </si>
  <si>
    <t>LotjaGi6g1v0320900</t>
  </si>
  <si>
    <t>MtrunA17Chr2g0285611</t>
  </si>
  <si>
    <t>LotjaGi6g1v0312100-LC</t>
  </si>
  <si>
    <t>MtrunA17Chr2g0285671</t>
  </si>
  <si>
    <t>MtrunA17Chr2g0291151</t>
  </si>
  <si>
    <t>MtrunA17Chr2g0297691</t>
  </si>
  <si>
    <t>MtrunA17Chr2g0304551</t>
  </si>
  <si>
    <t>MtrunA17Chr2g0329001</t>
  </si>
  <si>
    <t>MtCYP71D428</t>
  </si>
  <si>
    <t>MtrunA17Chr3g0101821</t>
  </si>
  <si>
    <t>MtrunA17Chr3g0106021</t>
  </si>
  <si>
    <t>MtrunA17Chr3g0130361</t>
  </si>
  <si>
    <t>MtrunA17Chr3g0145611</t>
  </si>
  <si>
    <t>LotjaGi1g1v0559000</t>
  </si>
  <si>
    <t>MtSPL6C</t>
  </si>
  <si>
    <t>MtrunA17Chr4g0061651</t>
  </si>
  <si>
    <t>MtrunA17Chr4g0063551</t>
  </si>
  <si>
    <t>LotjaGi4g1v0269800</t>
  </si>
  <si>
    <t>MtrunA17Chr5g0398091</t>
  </si>
  <si>
    <t>MtrunA17Chr5g0402591</t>
  </si>
  <si>
    <t>MtrunA17Chr5g0426941</t>
  </si>
  <si>
    <t>MtMYB045</t>
  </si>
  <si>
    <t>MtrunA17Chr6g0453471</t>
  </si>
  <si>
    <t>LotjaGi1g1v0505400</t>
  </si>
  <si>
    <t>MtrunA17Chr6g0457161</t>
  </si>
  <si>
    <t>LotjaGi2g1v0054100</t>
  </si>
  <si>
    <t>MtMATE9</t>
  </si>
  <si>
    <t>MtrunA17Chr6g0468531</t>
  </si>
  <si>
    <t>LotjaGi5g1v0297300</t>
  </si>
  <si>
    <t>MtrunA17Chr7g0217881</t>
  </si>
  <si>
    <t>MtrunA17Chr7g0250831</t>
  </si>
  <si>
    <t>LotjaGi1g1v0548400</t>
  </si>
  <si>
    <t>ATX3-like%201</t>
  </si>
  <si>
    <t>MtrunA17Chr8g0345611</t>
  </si>
  <si>
    <t>MtrunA17Chr8g0357701</t>
  </si>
  <si>
    <t>MtrunA17Chr8g0363261</t>
  </si>
  <si>
    <t>MtrunA17Chr8g0376701</t>
  </si>
  <si>
    <t>LotjaGi4g1v0361900</t>
  </si>
  <si>
    <t>MtrunA17Chr1g0160591</t>
  </si>
  <si>
    <t>MtrunA17Chr2g0294231</t>
  </si>
  <si>
    <t>LotjaGi6g1v0260100</t>
  </si>
  <si>
    <t>MtrunA17Chr8g0351971</t>
  </si>
  <si>
    <t>LotjaGi3g1v0059700</t>
  </si>
  <si>
    <t>MtLBD16</t>
  </si>
  <si>
    <t>MtrunA17Chr7g0260971</t>
  </si>
  <si>
    <t>LotjaGi1g1v0711000</t>
  </si>
  <si>
    <t>MtrunA17Chr1g0205771</t>
  </si>
  <si>
    <t>MtrunA17Chr2g0288751</t>
  </si>
  <si>
    <t>MtrunA17Chr5g0414421</t>
  </si>
  <si>
    <t>MtrunA17Chr7g0276131</t>
  </si>
  <si>
    <t>LotjaGi1g1v0796600</t>
  </si>
  <si>
    <t>MtrunA17Chr1g0160271</t>
  </si>
  <si>
    <t>MtPUB49</t>
  </si>
  <si>
    <t>MtrunA17Chr7g0214471</t>
  </si>
  <si>
    <t>LotjaGi1g1v0554300</t>
  </si>
  <si>
    <t>MtrunA17Chr8g0356421</t>
  </si>
  <si>
    <t>MtSTP1-6,MtSTP1.4%20</t>
  </si>
  <si>
    <t>MtrunA17Chr7g0275511</t>
  </si>
  <si>
    <t>LotjaGi1g1v0791300</t>
  </si>
  <si>
    <t>MtrunA17Chr1g0168001</t>
  </si>
  <si>
    <t>MtrunA17Chr3g0111591</t>
  </si>
  <si>
    <t>MtrunA17Chr4g0030211</t>
  </si>
  <si>
    <t>MtPrx17</t>
  </si>
  <si>
    <t>MtrunA17Chr2g0292111</t>
  </si>
  <si>
    <t>MtrunA17Chr8g0373931</t>
  </si>
  <si>
    <t>LotjaGi4g1v0113200</t>
  </si>
  <si>
    <t>MtrunA17Chr3g0119831</t>
  </si>
  <si>
    <t>MtrunA17Chr3g0129321</t>
  </si>
  <si>
    <t>LotjaGi1g1v0312500</t>
  </si>
  <si>
    <t>MtrunA17Chr3g0118541</t>
  </si>
  <si>
    <t>LotjaGi1g1v0185000</t>
  </si>
  <si>
    <t>MtrunA17Chr8g0393251</t>
  </si>
  <si>
    <t>LotjaGi4g1v0465500</t>
  </si>
  <si>
    <t>MtrunA17Chr6g0469091</t>
  </si>
  <si>
    <t>MtrunA17Chr2g0332231</t>
  </si>
  <si>
    <t>MtrunA17Chr2g0296521</t>
  </si>
  <si>
    <t>LotjaGi6g1v0246500</t>
  </si>
  <si>
    <t>MtrunA17Chr5g0422661</t>
  </si>
  <si>
    <t>MtrunA17Chr3g0123501</t>
  </si>
  <si>
    <t>LotjaGi6g1v0095400</t>
  </si>
  <si>
    <t>MtrunA17Chr7g0233201</t>
  </si>
  <si>
    <t>MtrunA17Chr6g0462771</t>
  </si>
  <si>
    <t>MtrunA17Chr8g0387971</t>
  </si>
  <si>
    <t>LotjaGi4g1v0433500</t>
  </si>
  <si>
    <t>MtrunA17Chr3g0130141</t>
  </si>
  <si>
    <t>LotjaGi1g1v0319000</t>
  </si>
  <si>
    <t>MtrunA17Chr4g0032171</t>
  </si>
  <si>
    <t>MtrunA17Chr8g0388711</t>
  </si>
  <si>
    <t>LotjaGi3g1v0003800</t>
  </si>
  <si>
    <t>MtrunA17Chr4g0066571</t>
  </si>
  <si>
    <t>MtrunA17Chr8g0334461</t>
  </si>
  <si>
    <t>MtPUB44</t>
  </si>
  <si>
    <t>MtrunA17Chr5g0434171</t>
  </si>
  <si>
    <t>MtrunA17Chr3g0143441</t>
  </si>
  <si>
    <t>LotjaGi1g1v0432300</t>
  </si>
  <si>
    <t>MtrunA17Chr6g0478771</t>
  </si>
  <si>
    <t>MtSC14</t>
  </si>
  <si>
    <t>MtrunA17Chr6g0483981</t>
  </si>
  <si>
    <t>MtLYM2</t>
  </si>
  <si>
    <t>MtrunA17Chr4g0052691</t>
  </si>
  <si>
    <t>LotjaGi4g1v0019700</t>
  </si>
  <si>
    <t>MtrunA17Chr3g0115221</t>
  </si>
  <si>
    <t>LotjaGi1g1v0249700</t>
  </si>
  <si>
    <t>MtrunA17Chr7g0217501</t>
  </si>
  <si>
    <t>MtrunA17Chr8g0374411</t>
  </si>
  <si>
    <t>MtrunA17Chr1g0194191</t>
  </si>
  <si>
    <t>LotjaGi5g1v0240900</t>
  </si>
  <si>
    <t>MtrunA17Chr2g0328401</t>
  </si>
  <si>
    <t>MtrunA17Chr5g0424241</t>
  </si>
  <si>
    <t>LotjaGi1g1v0153300-LC</t>
  </si>
  <si>
    <t>MtrunA17Chr4g0003271</t>
  </si>
  <si>
    <t>LotjaGi3g1v0356300</t>
  </si>
  <si>
    <t>MtrunA17Chr1g0161441</t>
  </si>
  <si>
    <t>LotjaGi2g1v0000700</t>
  </si>
  <si>
    <t>MtrunA17Chr5g0424211</t>
  </si>
  <si>
    <t>MtrunA17Chr4g0026331</t>
  </si>
  <si>
    <t>LotjaGi3g1v0477000</t>
  </si>
  <si>
    <t>MtrunA17Chr5g0448661</t>
  </si>
  <si>
    <t>LotjaGi1g1v0001300</t>
  </si>
  <si>
    <t>MtrunA17Chr1g0199431</t>
  </si>
  <si>
    <t>LotjaGi5g1v0271500</t>
  </si>
  <si>
    <t>MtrunA17Chr6g0459331</t>
  </si>
  <si>
    <t>MtrunA17Chr6g0456101</t>
  </si>
  <si>
    <t>MtrunA17Chr8g0359691</t>
  </si>
  <si>
    <t>LotjaGi3g1v0040500</t>
  </si>
  <si>
    <t>MtrunA17Chr5g0409481</t>
  </si>
  <si>
    <t>MtrunA17Chr4g0061141</t>
  </si>
  <si>
    <t>LotjaGi4g1v0251600</t>
  </si>
  <si>
    <t>MtrunA17Chr7g0224191</t>
  </si>
  <si>
    <t>MtrunA17Chr4g0035481</t>
  </si>
  <si>
    <t>LotjaGi3g1v0512100</t>
  </si>
  <si>
    <t>MtrunA17Chr1g0152661</t>
  </si>
  <si>
    <t>MtrunA17Chr5g0443571</t>
  </si>
  <si>
    <t>MtrunA17Chr2g0311711</t>
  </si>
  <si>
    <t>MtrunA17Chr7g0251061</t>
  </si>
  <si>
    <t>MtrunA17Chr3g0132501</t>
  </si>
  <si>
    <t>LotjaGi1g1v0341300</t>
  </si>
  <si>
    <t>MtrunA17Chr2g0307121</t>
  </si>
  <si>
    <t>LotjaGi5g1v0215000</t>
  </si>
  <si>
    <t>MtrunA17Chr8g0354711</t>
  </si>
  <si>
    <t>MtrunA17Chr2g0282621</t>
  </si>
  <si>
    <t>LotjaGi6g1v0329300</t>
  </si>
  <si>
    <t>MtrunA17Chr8g0355831</t>
  </si>
  <si>
    <t>MtrunA17Chr4g0040411</t>
  </si>
  <si>
    <t>LotjaGi3g1v0451700</t>
  </si>
  <si>
    <t>MtrunA17Chr1g0204351</t>
  </si>
  <si>
    <t>LotjaGi5g1v0307500</t>
  </si>
  <si>
    <t>MtrunA17Chr4g0024791</t>
  </si>
  <si>
    <t>MtrunA17Chr8g0364591</t>
  </si>
  <si>
    <t>MtrunA17Chr3g0101141</t>
  </si>
  <si>
    <t>LotjaGi6g1v0149200</t>
  </si>
  <si>
    <t>MtrunA17Chr6g0454851</t>
  </si>
  <si>
    <t>MtrunA17Chr6g0478451</t>
  </si>
  <si>
    <t>MtrunA17Chr1g0174511</t>
  </si>
  <si>
    <t>MtrunA17Chr3g0113731</t>
  </si>
  <si>
    <t>MtrunA17Chr2g0323751</t>
  </si>
  <si>
    <t>MtrunA17Chr3g0127851</t>
  </si>
  <si>
    <t>MtrunA17Chr3g0086221</t>
  </si>
  <si>
    <t>MtrunA17Chr6g0449771</t>
  </si>
  <si>
    <t>LotjaGi2g1v0243300</t>
  </si>
  <si>
    <t>MtMYB016</t>
  </si>
  <si>
    <t>MtrunA17Chr4g0022891</t>
  </si>
  <si>
    <t>MtrunA17Chr8g0367761</t>
  </si>
  <si>
    <t>MtrunA17Chr4g0012181</t>
  </si>
  <si>
    <t>MtrunA17Chr4g0012161</t>
  </si>
  <si>
    <t>MtrunA17Chr3g0095381</t>
  </si>
  <si>
    <t>MtrunA17Chr2g0298291</t>
  </si>
  <si>
    <t>MtrunA17Chr8g0367841</t>
  </si>
  <si>
    <t>MtrunA17Chr8g0374441</t>
  </si>
  <si>
    <t>MtrunA17Chr1g0152901</t>
  </si>
  <si>
    <t>MtrunA17Chr7g0257601</t>
  </si>
  <si>
    <t>MtrunA17Chr8g0389771</t>
  </si>
  <si>
    <t>LotjaGi4g1v0444500</t>
  </si>
  <si>
    <t>MtrunA17Chr6g0486311</t>
  </si>
  <si>
    <t>MtrunA17Chr2g0280501</t>
  </si>
  <si>
    <t>LotjaGi6g1v0344400</t>
  </si>
  <si>
    <t>MtrunA17Chr8g0350541</t>
  </si>
  <si>
    <t>MtrunA17Chr3g0143271</t>
  </si>
  <si>
    <t>MtrunA17Chr6g0467711</t>
  </si>
  <si>
    <t>MtRbohD</t>
  </si>
  <si>
    <t>MtrunA17Chr3g0131361</t>
  </si>
  <si>
    <t>MtrunA17Chr5g0402721</t>
  </si>
  <si>
    <t>MtrunA17Chr4g0018981</t>
  </si>
  <si>
    <t>MtrunA17Chr3g0093051</t>
  </si>
  <si>
    <t>MtrunA17Chr8g0374461</t>
  </si>
  <si>
    <t>MtrunA17Chr1g0158771</t>
  </si>
  <si>
    <t>LotjaGi1g1v0172800</t>
  </si>
  <si>
    <t>MtrunA17Chr1g0196531</t>
  </si>
  <si>
    <t>LotjaGi5g1v0259300</t>
  </si>
  <si>
    <t>MtSTP5-3,MtSTP5.4%20</t>
  </si>
  <si>
    <t>MtrunA17Chr7g0228341</t>
  </si>
  <si>
    <t>MtrunA17Chr8g0350081</t>
  </si>
  <si>
    <t>MtrunA17Chr7g0265221</t>
  </si>
  <si>
    <t>LotjaGi1g1v0683800</t>
  </si>
  <si>
    <t>MtPT1</t>
  </si>
  <si>
    <t>MtrunA17Chr1g0167741</t>
  </si>
  <si>
    <t>LotjaGi6g1v0005500</t>
  </si>
  <si>
    <t>MtrunA17Chr2g0319661</t>
  </si>
  <si>
    <t>MtrunA17Chr3g0088381</t>
  </si>
  <si>
    <t>MtMYB075</t>
  </si>
  <si>
    <t>MtrunA17Chr6g0470971</t>
  </si>
  <si>
    <t>LotjaGi2g1v0144500</t>
  </si>
  <si>
    <t>MtrunA17Chr1g0168631</t>
  </si>
  <si>
    <t>LotjaGi6g1v0009500</t>
  </si>
  <si>
    <t>MtHAG3</t>
  </si>
  <si>
    <t>MtrunA17Chr1g0199701</t>
  </si>
  <si>
    <t>LotjaGi5g1v0274300</t>
  </si>
  <si>
    <t>MtPR10-3</t>
  </si>
  <si>
    <t>MtrunA17Chr2g0295051</t>
  </si>
  <si>
    <t>MtrunA17Chr5g0443931</t>
  </si>
  <si>
    <t>MtrunA17Chr7g0239641</t>
  </si>
  <si>
    <t>LotjaGi1g1v0579800</t>
  </si>
  <si>
    <t>MtrunA17Chr7g0255781</t>
  </si>
  <si>
    <t>LotjaGi1g1v0659200</t>
  </si>
  <si>
    <t>MtrunA17Chr7g0218271</t>
  </si>
  <si>
    <t>MtrunA17Chr7g0223501</t>
  </si>
  <si>
    <t>MtrunA17Chr1g0158761</t>
  </si>
  <si>
    <t>LotjaGi1g1v0172900</t>
  </si>
  <si>
    <t>MtrunA17Chr4g0055471</t>
  </si>
  <si>
    <t>LotjaGi3g1v0386000</t>
  </si>
  <si>
    <t>MtrunA17Chr8g0336411</t>
  </si>
  <si>
    <t>MtbHLH658</t>
  </si>
  <si>
    <t>MtrunA17Chr2g0321731</t>
  </si>
  <si>
    <t>LotjaGi3g1v0180500</t>
  </si>
  <si>
    <t>MtPrx22</t>
  </si>
  <si>
    <t>MtrunA17Chr5g0438021</t>
  </si>
  <si>
    <t>LotjaGi1g1v0071500</t>
  </si>
  <si>
    <t>MtrunA17Chr5g0443111</t>
  </si>
  <si>
    <t>MtAKT1</t>
  </si>
  <si>
    <t>MtrunA17Chr4g0063141</t>
  </si>
  <si>
    <t>LotjaGi4g1v0266600</t>
  </si>
  <si>
    <t>MtCYP81E60</t>
  </si>
  <si>
    <t>MtrunA17Chr4g0017411</t>
  </si>
  <si>
    <t>MtrunA17Chr1g0157721</t>
  </si>
  <si>
    <t>LotjaGi1g1v0252100</t>
  </si>
  <si>
    <t>MtPrx29</t>
  </si>
  <si>
    <t>MtrunA17Chr5g0432441</t>
  </si>
  <si>
    <t>LotjaGi1g1v0108800</t>
  </si>
  <si>
    <t>MtrunA17Chr7g0254021</t>
  </si>
  <si>
    <t>MtPrx53</t>
  </si>
  <si>
    <t>MtrunA17Chr4g0024121</t>
  </si>
  <si>
    <t>LotjaGi3g1v0463900</t>
  </si>
  <si>
    <t>MtrunA17Chr1g0154681</t>
  </si>
  <si>
    <t>LotjaGi5g1v0018100</t>
  </si>
  <si>
    <t>MtrunA17Chr1g0202721</t>
  </si>
  <si>
    <t>MtrunA17Chr4g0004211</t>
  </si>
  <si>
    <t>MtrunA17Chr8g0348311</t>
  </si>
  <si>
    <t>LotjaGi3g1v0387900</t>
  </si>
  <si>
    <t>MtrunA17Chr4g0019001</t>
  </si>
  <si>
    <t>MtrunA17Chr1g0148491</t>
  </si>
  <si>
    <t>MtPT2</t>
  </si>
  <si>
    <t>MtrunA17Chr1g0167761</t>
  </si>
  <si>
    <t>MtrunA17Chr2g0291191</t>
  </si>
  <si>
    <t>LotjaGi6g1v0278700</t>
  </si>
  <si>
    <t>MtrunA17Chr4g0028221</t>
  </si>
  <si>
    <t>LotjaGi3g1v0485600</t>
  </si>
  <si>
    <t>MtrunA17Chr4g0057261</t>
  </si>
  <si>
    <t>LotjaGi4g1v0220000</t>
  </si>
  <si>
    <t>MtrunA17Chr1g0172141</t>
  </si>
  <si>
    <t>MtrunA17Chr5g0411651</t>
  </si>
  <si>
    <t>LotjaGi2g1v0330300</t>
  </si>
  <si>
    <t>MtrunA17Chr4g0040611</t>
  </si>
  <si>
    <t>LotjaGi3g1v0243500</t>
  </si>
  <si>
    <t>MtrunA17Chr5g0443871</t>
  </si>
  <si>
    <t>MtrunA17Chr5g0438031</t>
  </si>
  <si>
    <t>MtAHA5</t>
  </si>
  <si>
    <t>MtrunA17Chr2g0298031</t>
  </si>
  <si>
    <t>LotjaGi6g1v0240600</t>
  </si>
  <si>
    <t>MtrunA17Chr4g0064461</t>
  </si>
  <si>
    <t>LotjaGi4g1v0276800</t>
  </si>
  <si>
    <t>MtrunA17Chr1g0181421</t>
  </si>
  <si>
    <t>MtrunA17Chr8g0391091</t>
  </si>
  <si>
    <t>MtrunA17Chr5g0438971</t>
  </si>
  <si>
    <t>LotjaGi1g1v0067300</t>
  </si>
  <si>
    <t>MtrunA17Chr7g0227301</t>
  </si>
  <si>
    <t>LotjaGi1g1v0611500</t>
  </si>
  <si>
    <t>MtrunA17Chr8g0363041</t>
  </si>
  <si>
    <t>MtrunA17Chr4g0009821</t>
  </si>
  <si>
    <t>MtrunA17Chr8g0379461</t>
  </si>
  <si>
    <t>LotjaGi4g1v0379800</t>
  </si>
  <si>
    <t>MtrunA17Chr8g0347321</t>
  </si>
  <si>
    <t>LotjaGi3g1v0393200</t>
  </si>
  <si>
    <t>MtrunA17Chr1g0148731</t>
  </si>
  <si>
    <t>LotjaGi5g1v0062700</t>
  </si>
  <si>
    <t>MtrunA17Chr1g0150311</t>
  </si>
  <si>
    <t>MtrunA17Chr8g0336661</t>
  </si>
  <si>
    <t>MtrunA17Chr8g0350531</t>
  </si>
  <si>
    <t>MtrunA17Chr8g0365241</t>
  </si>
  <si>
    <t>MtrunA17Chr3g0131831</t>
  </si>
  <si>
    <t>MtrunA17Chr4g0071421</t>
  </si>
  <si>
    <t>LotjaGi2g1v0089000</t>
  </si>
  <si>
    <t>MtrunA17Chr2g0331531</t>
  </si>
  <si>
    <t>LotjaGi3g1v0018600</t>
  </si>
  <si>
    <t>MtrunA17Chr1g0179701</t>
  </si>
  <si>
    <t>MtrunA17Chr2g0286421</t>
  </si>
  <si>
    <t>LotjaGi6g1v0306100</t>
  </si>
  <si>
    <t>MtrunA17Chr4g0007621</t>
  </si>
  <si>
    <t>MtrunA17Chr4g0043001</t>
  </si>
  <si>
    <t>MtrunA17Chr5g0432511</t>
  </si>
  <si>
    <t>LotjaGi1g1v0107600</t>
  </si>
  <si>
    <t>MtrunA17Chr5g0442781</t>
  </si>
  <si>
    <t>MtrunA17Chr6g0463271</t>
  </si>
  <si>
    <t>MtrunA17Chr7g0258411</t>
  </si>
  <si>
    <t>MtrunA17Chr8g0392561</t>
  </si>
  <si>
    <t>MtrunA17Chr3g0128801</t>
  </si>
  <si>
    <t>MtrunA17Chr4g0045901</t>
  </si>
  <si>
    <t>LotjaGi4g1v0066700</t>
  </si>
  <si>
    <t>MtrunA17Chr5g0395181</t>
  </si>
  <si>
    <t>MtrunA17Chr3g0125731</t>
  </si>
  <si>
    <t>LotjaGi6g1v0089100</t>
  </si>
  <si>
    <t>MtrunA17Chr4g0001101</t>
  </si>
  <si>
    <t>MtrunA17Chr4g0027091</t>
  </si>
  <si>
    <t>LotjaGi3g1v0480100</t>
  </si>
  <si>
    <t>MtVIN3</t>
  </si>
  <si>
    <t>MtrunA17Chr4g0072251</t>
  </si>
  <si>
    <t>LotjaGi4g1v0302100</t>
  </si>
  <si>
    <t>MtrunA17Chr6g0461221</t>
  </si>
  <si>
    <t>MtrunA17Chr1g0184391</t>
  </si>
  <si>
    <t>LotjaGi5g1v0178200</t>
  </si>
  <si>
    <t>MtrunA17Chr1g0197641</t>
  </si>
  <si>
    <t>LotjaGi5g1v0264400</t>
  </si>
  <si>
    <t>MtrunA17Chr7g0246701</t>
  </si>
  <si>
    <t>LotjaGi1g1v0468200</t>
  </si>
  <si>
    <t>MtrunA17Chr7g0220011</t>
  </si>
  <si>
    <t>LotjaGi1g1v0517300</t>
  </si>
  <si>
    <t>MtrunA17Chr6g0479571</t>
  </si>
  <si>
    <t>MtrunA17Chr3g0084451</t>
  </si>
  <si>
    <t>MtrunA17Chr3g0131931</t>
  </si>
  <si>
    <t>LotjaGi4g1v0419700</t>
  </si>
  <si>
    <t>MtCOPT5</t>
  </si>
  <si>
    <t>MtrunA17Chr4g0032581</t>
  </si>
  <si>
    <t>MtrunA17Chr4g0030191</t>
  </si>
  <si>
    <t>MtrunA17Chr1g0187051</t>
  </si>
  <si>
    <t>MtrunA17Chr1g0160501</t>
  </si>
  <si>
    <t>LotjaGi2g1v0063200</t>
  </si>
  <si>
    <t>MtrunA17Chr1g0151641</t>
  </si>
  <si>
    <t>LotjaGi5g1v0041100</t>
  </si>
  <si>
    <t>MtSOD</t>
  </si>
  <si>
    <t>MtrunA17Chr1g0170691</t>
  </si>
  <si>
    <t>LotjaGi6g1v0018800</t>
  </si>
  <si>
    <t>MtrunA17Chr8g0345171</t>
  </si>
  <si>
    <t>LotjaGi3g1v0408100</t>
  </si>
  <si>
    <t>MtrunA17Chr1g0158301</t>
  </si>
  <si>
    <t>LotjaGi1g1v0173000</t>
  </si>
  <si>
    <t>MtrunA17Chr1g0150371</t>
  </si>
  <si>
    <t>LotjaGi5g1v0050600</t>
  </si>
  <si>
    <t>MtrunA17Chr1g0180311</t>
  </si>
  <si>
    <t>LotjaGi1g1v0685700</t>
  </si>
  <si>
    <t>MtrunA17Chr5g0442871</t>
  </si>
  <si>
    <t>MtrunA17Chr1g0197281</t>
  </si>
  <si>
    <t>LotjaGi5g1v0254700</t>
  </si>
  <si>
    <t>MtrunA17Chr7g0218181</t>
  </si>
  <si>
    <t>MtrunA17Chr2g0316221</t>
  </si>
  <si>
    <t>LotjaGi3g1v0158700</t>
  </si>
  <si>
    <t>MtAHA4</t>
  </si>
  <si>
    <t>MtrunA17Chr4g0072131</t>
  </si>
  <si>
    <t>LotjaGi4g1v0302900</t>
  </si>
  <si>
    <t>MtrunA17Chr6g0462711</t>
  </si>
  <si>
    <t>MtPR10-2</t>
  </si>
  <si>
    <t>MtrunA17Chr2g0295021</t>
  </si>
  <si>
    <t>MtrunA17Chr5g0444861</t>
  </si>
  <si>
    <t>LotjaGi1g1v0024000</t>
  </si>
  <si>
    <t>MtrunA17Chr5g0429471</t>
  </si>
  <si>
    <t>LotjaGi1g1v0124000</t>
  </si>
  <si>
    <t>MtrunA17Chr1g0152651</t>
  </si>
  <si>
    <t>LotjaGi5g1v0032700</t>
  </si>
  <si>
    <t>MtrunA17Chr6g0463451</t>
  </si>
  <si>
    <t>LotjaGi2g1v0134300</t>
  </si>
  <si>
    <t>MtrunA17Chr3g0082881</t>
  </si>
  <si>
    <t>MtATB2</t>
  </si>
  <si>
    <t>MtrunA17Chr4g0035414</t>
  </si>
  <si>
    <t>LotjaGi3g1v0511300</t>
  </si>
  <si>
    <t>MtrunA17Chr1g0201331</t>
  </si>
  <si>
    <t>LotjaGi5g1v0286900</t>
  </si>
  <si>
    <t>MtrunA17Chr1g0187081</t>
  </si>
  <si>
    <t>MtCYP82A16</t>
  </si>
  <si>
    <t>MtrunA17Chr3g0082701</t>
  </si>
  <si>
    <t>AtDMR6-like</t>
  </si>
  <si>
    <t>MtrunA17Chr1g0184161</t>
  </si>
  <si>
    <t>LotjaGi5g1v0179500</t>
  </si>
  <si>
    <t>MtrunA17Chr8g0365441</t>
  </si>
  <si>
    <t>MtMATE56</t>
  </si>
  <si>
    <t>MtrunA17Chr5g0397991</t>
  </si>
  <si>
    <t>LotjaGi2g1v0431500</t>
  </si>
  <si>
    <t>MtrunA17Chr5g0406151</t>
  </si>
  <si>
    <t>MtrunA17Chr3g0140061</t>
  </si>
  <si>
    <t>MtrunA17Chr4g0073801</t>
  </si>
  <si>
    <t>MtMAPKK6</t>
  </si>
  <si>
    <t>MtrunA17Chr6g0487231</t>
  </si>
  <si>
    <t>LotjaGi2g1v0227000</t>
  </si>
  <si>
    <t>MtrunA17Chr8g0341291</t>
  </si>
  <si>
    <t>MtrunA17Chr8g0382511</t>
  </si>
  <si>
    <t>MtrunA17Chr8g0364561</t>
  </si>
  <si>
    <t>MtNPF5.4</t>
  </si>
  <si>
    <t>MtrunA17Chr7g0261791</t>
  </si>
  <si>
    <t>MtrunA17Chr6g0461211</t>
  </si>
  <si>
    <t>MtMYB056</t>
  </si>
  <si>
    <t>MtrunA17Chr4g0048511</t>
  </si>
  <si>
    <t>LotjaGi4g1v0048000</t>
  </si>
  <si>
    <t>MtrunA17Chr3g0102921</t>
  </si>
  <si>
    <t>LotjaGi6g1v0139300</t>
  </si>
  <si>
    <t>MtrunA17Chr2g0324591</t>
  </si>
  <si>
    <t>MtrunA17Chr1g0200341</t>
  </si>
  <si>
    <t>LotjaGi5g1v0278300</t>
  </si>
  <si>
    <t>MtrunA17Chr1g0158571</t>
  </si>
  <si>
    <t>MtrunA17Chr1g0209261</t>
  </si>
  <si>
    <t>LotjaGi5g1v0336700</t>
  </si>
  <si>
    <t>MtrunA17Chr3g0122631</t>
  </si>
  <si>
    <t>MtrunA17Chr8g0385431</t>
  </si>
  <si>
    <t>MtrunA17Chr4g0004831</t>
  </si>
  <si>
    <t>MtrunA17Chr8g0370421</t>
  </si>
  <si>
    <t>LotjaGi4g1v0135700</t>
  </si>
  <si>
    <t>MtrunA17Chr4g0051181</t>
  </si>
  <si>
    <t>LotjaGi4g1v0029000</t>
  </si>
  <si>
    <t>MtLYK4</t>
  </si>
  <si>
    <t>MtrunA17Chr5g0439621</t>
  </si>
  <si>
    <t>MtrunA17Chr6g0462511</t>
  </si>
  <si>
    <t>MtrunA17Chr4g0004841</t>
  </si>
  <si>
    <t>MtrunA17Chr6g0485301</t>
  </si>
  <si>
    <t>LotjaGi2g1v0214500</t>
  </si>
  <si>
    <t>MtrunA17Chr2g0298751</t>
  </si>
  <si>
    <t>LotjaGi6g1v0234900</t>
  </si>
  <si>
    <t>MtrunA17Chr4g0055371</t>
  </si>
  <si>
    <t>LotjaGi4g1v0193900</t>
  </si>
  <si>
    <t>MtrunA17Chr1g0173061</t>
  </si>
  <si>
    <t>MtrunA17Chr4g0064991</t>
  </si>
  <si>
    <t>MtrunA17Chr8g0391621</t>
  </si>
  <si>
    <t>LotjaGi4g1v0456400</t>
  </si>
  <si>
    <t>MtrunA17Chr1g0151321</t>
  </si>
  <si>
    <t>MtrunA17Chr5g0402671</t>
  </si>
  <si>
    <t>LotjaGi2g1v0398100</t>
  </si>
  <si>
    <t>MtrunA17Chr7g0230081</t>
  </si>
  <si>
    <t>MtrunA17Chr5g0430501</t>
  </si>
  <si>
    <t>LotjaGi1g1v0118000-LC</t>
  </si>
  <si>
    <t>MtBELL.2</t>
  </si>
  <si>
    <t>MtrunA17Chr1g0155141</t>
  </si>
  <si>
    <t>LotjaGi5g1v0016200</t>
  </si>
  <si>
    <t>MtrunA17Chr2g0284811</t>
  </si>
  <si>
    <t>MtrunA17Chr3g0137731</t>
  </si>
  <si>
    <t>LotjaGi1g1v0383200</t>
  </si>
  <si>
    <t>MtrunA17Chr8g0382691</t>
  </si>
  <si>
    <t>LotjaGi4g1v0400500</t>
  </si>
  <si>
    <t>MtrunA17Chr3g0082521</t>
  </si>
  <si>
    <t>LotjaGi3g1v0110100</t>
  </si>
  <si>
    <t>MtPUB7</t>
  </si>
  <si>
    <t>MtrunA17Chr1g0188041</t>
  </si>
  <si>
    <t>LotjaGi5g1v0193000</t>
  </si>
  <si>
    <t>MtrunA17Chr1g0184331</t>
  </si>
  <si>
    <t>LotjaGi5g1v0178400</t>
  </si>
  <si>
    <t>MtrunA17Chr3g0127841</t>
  </si>
  <si>
    <t>MtCML32</t>
  </si>
  <si>
    <t>MtrunA17Chr5g0408251</t>
  </si>
  <si>
    <t>MtrunA17Chr4g0048791</t>
  </si>
  <si>
    <t>MtrunA17Chr6g0486361</t>
  </si>
  <si>
    <t>MtrunA17Chr3g0112291</t>
  </si>
  <si>
    <t>LotjaGi6g1v0067800</t>
  </si>
  <si>
    <t>MtrunA17Chr5g0401211</t>
  </si>
  <si>
    <t>LotjaGi2g1v0409000</t>
  </si>
  <si>
    <t>MtPhyCys40</t>
  </si>
  <si>
    <t>MtrunA17Chr8g0354141</t>
  </si>
  <si>
    <t>LotjaGi3g1v0312600</t>
  </si>
  <si>
    <t>MtrunA17Chr1g0161131</t>
  </si>
  <si>
    <t>LotjaGi2g1v0070200</t>
  </si>
  <si>
    <t>MtrunA17Chr2g0297951</t>
  </si>
  <si>
    <t>MtrunA17Chr2g0316931</t>
  </si>
  <si>
    <t>LotjaGi3g1v0156000</t>
  </si>
  <si>
    <t>MtrunA17Chr2g0286911</t>
  </si>
  <si>
    <t>MtrunA17Chr2g0288581</t>
  </si>
  <si>
    <t>LotjaGi6g1v0294100</t>
  </si>
  <si>
    <t>MtrunA17Chr8g0339301</t>
  </si>
  <si>
    <t>LotjaGi3g1v0087400-LC</t>
  </si>
  <si>
    <t>MtrunA17Chr8g0366071</t>
  </si>
  <si>
    <t>LotjaGi4g1v0168200</t>
  </si>
  <si>
    <t>MtrunA17Chr4g0069481</t>
  </si>
  <si>
    <t>MtrunA17Chr7g0275701</t>
  </si>
  <si>
    <t>MtrunA17Chr3g0084281</t>
  </si>
  <si>
    <t>MtrunA17Chr4g0040041</t>
  </si>
  <si>
    <t>LotjaGi3g1v0541100</t>
  </si>
  <si>
    <t>MtrunA17Chr6g0463461</t>
  </si>
  <si>
    <t>LotjaGi2g1v0134400</t>
  </si>
  <si>
    <t>MtrunA17Chr1g0155301</t>
  </si>
  <si>
    <t>LotjaGi5g1v0015100</t>
  </si>
  <si>
    <t>MtrunA17Chr1g0211381</t>
  </si>
  <si>
    <t>LotjaGi5g1v0350700-LC</t>
  </si>
  <si>
    <t>MtrunA17Chr2g0294301</t>
  </si>
  <si>
    <t>LotjaGi6g1v0259500</t>
  </si>
  <si>
    <t>MtrunA17Chr4g0050611</t>
  </si>
  <si>
    <t>MtMATE55</t>
  </si>
  <si>
    <t>MtrunA17Chr5g0428251</t>
  </si>
  <si>
    <t>LotjaGi1g1v0132400</t>
  </si>
  <si>
    <t>MtrunA17Chr6g0465131</t>
  </si>
  <si>
    <t>MtrunA17Chr2g0315321</t>
  </si>
  <si>
    <t>MtNPF6.5</t>
  </si>
  <si>
    <t>MtrunA17Chr4g0056431</t>
  </si>
  <si>
    <t>LotjaGi4g1v0207100</t>
  </si>
  <si>
    <t>MtrunA17Chr5g0424521</t>
  </si>
  <si>
    <t>MtPrx33</t>
  </si>
  <si>
    <t>MtrunA17Chr7g0244451</t>
  </si>
  <si>
    <t>LotjaGi1g1v0452900</t>
  </si>
  <si>
    <t>MtECL19</t>
  </si>
  <si>
    <t>MtrunA17Chr3g0094671</t>
  </si>
  <si>
    <t>LotjaGi6g1v0180900</t>
  </si>
  <si>
    <t>MtrunA17Chr7g0262901</t>
  </si>
  <si>
    <t>LotjaGi1g1v0699600</t>
  </si>
  <si>
    <t>MtrunA17Chr6g0451181</t>
  </si>
  <si>
    <t>MtrunA17Chr4g0000321</t>
  </si>
  <si>
    <t>LotjaGi3g1v0341500</t>
  </si>
  <si>
    <t>MtrunA17Chr3g0124761</t>
  </si>
  <si>
    <t>LotjaGi1g1v0261100</t>
  </si>
  <si>
    <t>MtrunA17Chr5g0407721</t>
  </si>
  <si>
    <t>LotjaGi2g1v0351500</t>
  </si>
  <si>
    <t>MtIDA20</t>
  </si>
  <si>
    <t>MtrunA17Chr0c01g0489261</t>
  </si>
  <si>
    <t>MtrunA17Chr1g0176801</t>
  </si>
  <si>
    <t>LotjaGi5g1v0107400</t>
  </si>
  <si>
    <t>MtrunA17Chr2g0313791</t>
  </si>
  <si>
    <t>MtrunA17Chr4g0045971</t>
  </si>
  <si>
    <t>LotjaGi4g1v0066200</t>
  </si>
  <si>
    <t>MtMYB071</t>
  </si>
  <si>
    <t>MtrunA17Chr5g0400821</t>
  </si>
  <si>
    <t>LotjaGi2g1v0412300</t>
  </si>
  <si>
    <t>MtrunA17Chr7g0241521</t>
  </si>
  <si>
    <t>LotjaGi1g1v0572700</t>
  </si>
  <si>
    <t>MtrunA17Chr3g0114521</t>
  </si>
  <si>
    <t>LotjaGi6g1v0083500</t>
  </si>
  <si>
    <t>MtrunA17Chr1g0156371</t>
  </si>
  <si>
    <t>LotjaGi5g1v0007200</t>
  </si>
  <si>
    <t>MtrunA17Chr8g0341751</t>
  </si>
  <si>
    <t>MtZPT2-2</t>
  </si>
  <si>
    <t>MtrunA17Chr1g0207451</t>
  </si>
  <si>
    <t>LotjaGi5g1v0323100</t>
  </si>
  <si>
    <t>MtrunA17Chr3g0085501</t>
  </si>
  <si>
    <t>MtrunA17Chr2g0326521</t>
  </si>
  <si>
    <t>MtrunA17Chr1g0180631</t>
  </si>
  <si>
    <t>LotjaGi5g1v0082700</t>
  </si>
  <si>
    <t>MtrunA17Chr1g0152711</t>
  </si>
  <si>
    <t>MtrunA17Chr1g0173641</t>
  </si>
  <si>
    <t>MtCYP96J18</t>
  </si>
  <si>
    <t>MtrunA17Chr1g0183621</t>
  </si>
  <si>
    <t>MtrunA17Chr1g0199521</t>
  </si>
  <si>
    <t>MtrunA17Chr1g0206461</t>
  </si>
  <si>
    <t>MtMYB053</t>
  </si>
  <si>
    <t>MtrunA17Chr2g0281071</t>
  </si>
  <si>
    <t>LotjaGi6g1v0339900</t>
  </si>
  <si>
    <t>MtrunA17Chr2g0293431</t>
  </si>
  <si>
    <t>MtrunA17Chr2g0315021</t>
  </si>
  <si>
    <t>MtrunA17Chr3g0117861</t>
  </si>
  <si>
    <t>MtrunA17Chr3g0130351</t>
  </si>
  <si>
    <t>LotjaGi1g1v0320900-LC</t>
  </si>
  <si>
    <t>MtrunA17Chr3g0136451</t>
  </si>
  <si>
    <t>LotjaGi1g1v0372200</t>
  </si>
  <si>
    <t>MtrunA17Chr3g0141091</t>
  </si>
  <si>
    <t>LotjaGi1g1v0414500</t>
  </si>
  <si>
    <t>MtrunA17Chr4g0070161</t>
  </si>
  <si>
    <t>LotjaGi4g1v0321500</t>
  </si>
  <si>
    <t>MtrunA17Chr7g0256231</t>
  </si>
  <si>
    <t>LotjaGi1g1v0663900</t>
  </si>
  <si>
    <t>MtrunA17Chr3g0116821</t>
  </si>
  <si>
    <t>LotjaGi1g1v0198100</t>
  </si>
  <si>
    <t>MtrunA17Chr1g0155511</t>
  </si>
  <si>
    <t>LotjaGi5g1v0012800</t>
  </si>
  <si>
    <t>MtrunA17Chr1g0149961</t>
  </si>
  <si>
    <t>LotjaGi5g1v0054400</t>
  </si>
  <si>
    <t>MtrunA17Chr3g0084051</t>
  </si>
  <si>
    <t>MtrunA17Chr8g0381031</t>
  </si>
  <si>
    <t>MtrunA17Chr2g0315531</t>
  </si>
  <si>
    <t>LotjaGi3g1v0040800</t>
  </si>
  <si>
    <t>MtCYP76Y14</t>
  </si>
  <si>
    <t>MtrunA17Chr1g0200961</t>
  </si>
  <si>
    <t>LotjaGi5g1v0284100</t>
  </si>
  <si>
    <t>MtBGAL10</t>
  </si>
  <si>
    <t>MtrunA17Chr3g0124931</t>
  </si>
  <si>
    <t>LotjaGi1g1v0263200</t>
  </si>
  <si>
    <t>MtrunA17Chr8g0384171</t>
  </si>
  <si>
    <t>MtrunA17Chr3g0082181</t>
  </si>
  <si>
    <t>MtrunA17Chr7g0256311</t>
  </si>
  <si>
    <t>LotjaGi1g1v0664300</t>
  </si>
  <si>
    <t>MtrunA17Chr7g0218211</t>
  </si>
  <si>
    <t>MtrunA17Chr3g0093381</t>
  </si>
  <si>
    <t>LotjaGi6g1v0189500</t>
  </si>
  <si>
    <t>MtDOCK7</t>
  </si>
  <si>
    <t>MtrunA17Chr8g0357261</t>
  </si>
  <si>
    <t>LotjaGi3g1v0299000</t>
  </si>
  <si>
    <t>MtrunA17Chr4g0042371</t>
  </si>
  <si>
    <t>MtrunA17Chr4g0071901</t>
  </si>
  <si>
    <t>LotjaGi4g1v0305000</t>
  </si>
  <si>
    <t>MtrunA17Chr8g0335391</t>
  </si>
  <si>
    <t>MtrunA17Chr1g0202931</t>
  </si>
  <si>
    <t>MtrunA17Chr2g0296191</t>
  </si>
  <si>
    <t>MtrunA17Chr5g0443781</t>
  </si>
  <si>
    <t>MtrunA17Chr6g0463491</t>
  </si>
  <si>
    <t>MtrunA17Chr1g0159741</t>
  </si>
  <si>
    <t>LotjaGi1g1v0162600</t>
  </si>
  <si>
    <t>MtrunA17Chr7g0252581</t>
  </si>
  <si>
    <t>MtrunA17Chr7g0266101</t>
  </si>
  <si>
    <t>MtrunA17Chr5g0431861</t>
  </si>
  <si>
    <t>MtrunA17Chr1g0157321</t>
  </si>
  <si>
    <t>MtrunA17Chr4g0055661</t>
  </si>
  <si>
    <t>LotjaGi4g1v0197500</t>
  </si>
  <si>
    <t>MtrunA17Chr4g0060861</t>
  </si>
  <si>
    <t>MtVRN1.10</t>
  </si>
  <si>
    <t>MtrunA17Chr1g0154211</t>
  </si>
  <si>
    <t>MtrunA17Chr2g0314021</t>
  </si>
  <si>
    <t>MtPCY4,MtPLC2</t>
  </si>
  <si>
    <t>MtrunA17Chr5g0447531</t>
  </si>
  <si>
    <t>LotjaGi1g1v0009300</t>
  </si>
  <si>
    <t>MtrunA17Chr6g0471011</t>
  </si>
  <si>
    <t>LotjaGi2g1v0144000</t>
  </si>
  <si>
    <t>MtrunA17Chr8g0375581</t>
  </si>
  <si>
    <t>MtCYP76F77</t>
  </si>
  <si>
    <t>MtrunA17Chr1g0205371</t>
  </si>
  <si>
    <t>MtrunA17Chr5g0432031</t>
  </si>
  <si>
    <t>MtrunA17Chr1g0186611</t>
  </si>
  <si>
    <t>MtENOD11</t>
  </si>
  <si>
    <t>MtrunA17Chr4g0042251</t>
  </si>
  <si>
    <t>MtrunA17Chr5g0396921</t>
  </si>
  <si>
    <t>MtCYP85A1</t>
  </si>
  <si>
    <t>MtrunA17Chr6g0455461</t>
  </si>
  <si>
    <t>LotjaGi2g1v0269200</t>
  </si>
  <si>
    <t>MtrunA17Chr1g0154461</t>
  </si>
  <si>
    <t>MtrunA17Chr1g0154781</t>
  </si>
  <si>
    <t>MtrunA17Chr1g0160721</t>
  </si>
  <si>
    <t>MtrunA17Chr1g0161481</t>
  </si>
  <si>
    <t>MtrunA17Chr1g0162831</t>
  </si>
  <si>
    <t>MtrunA17Chr1g0172931</t>
  </si>
  <si>
    <t>MtrunA17Chr1g0178711</t>
  </si>
  <si>
    <t>LotjaGi5g1v0094900</t>
  </si>
  <si>
    <t>MtrunA17Chr1g0183041</t>
  </si>
  <si>
    <t>MtrunA17Chr1g0192691</t>
  </si>
  <si>
    <t>MtrunA17Chr1g0195751</t>
  </si>
  <si>
    <t>MtrunA17Chr1g0199771</t>
  </si>
  <si>
    <t>LotjaGi5g1v0275000</t>
  </si>
  <si>
    <t>MtrunA17Chr1g0205311</t>
  </si>
  <si>
    <t>MtrunA17Chr1g0209471</t>
  </si>
  <si>
    <t>MtrunA17Chr1g0210501</t>
  </si>
  <si>
    <t>MtrunA17Chr2g0284331</t>
  </si>
  <si>
    <t>MtrunA17Chr2g0303911</t>
  </si>
  <si>
    <t>LotjaGi6g1v0211500</t>
  </si>
  <si>
    <t>MtAHA10</t>
  </si>
  <si>
    <t>MtrunA17Chr2g0304941</t>
  </si>
  <si>
    <t>MtrunA17Chr2g0316921</t>
  </si>
  <si>
    <t>LotjaGi3g1v0155900</t>
  </si>
  <si>
    <t>MtrunA17Chr3g0081091</t>
  </si>
  <si>
    <t>LotjaGi3g1v0104100</t>
  </si>
  <si>
    <t>MtrunA17Chr3g0082241</t>
  </si>
  <si>
    <t>MtrunA17Chr3g0097731</t>
  </si>
  <si>
    <t>LotjaGi4g1v0054800-LC</t>
  </si>
  <si>
    <t>MtrunA17Chr3g0097811</t>
  </si>
  <si>
    <t>LotjaGi2g1v0054400</t>
  </si>
  <si>
    <t>MtrunA17Chr3g0102421</t>
  </si>
  <si>
    <t>LotjaGi6g1v0142700</t>
  </si>
  <si>
    <t>MtrunA17Chr3g0105891</t>
  </si>
  <si>
    <t>LotjaGi6g1v0125900</t>
  </si>
  <si>
    <t>MtCYP90A14</t>
  </si>
  <si>
    <t>MtrunA17Chr3g0113321</t>
  </si>
  <si>
    <t>LotjaGi6g1v0073300</t>
  </si>
  <si>
    <t>MtrunA17Chr3g0137571</t>
  </si>
  <si>
    <t>MtrunA17Chr3g0138521</t>
  </si>
  <si>
    <t>MtrunA17Chr3g0144551</t>
  </si>
  <si>
    <t>LotjaGi1g1v0571100</t>
  </si>
  <si>
    <t>MtrunA17Chr4g0002771</t>
  </si>
  <si>
    <t>LotjaGi3g1v0352800</t>
  </si>
  <si>
    <t>MtrunA17Chr4g0003341</t>
  </si>
  <si>
    <t>MtrunA17Chr4g0028161</t>
  </si>
  <si>
    <t>LotjaGi3g1v0168700</t>
  </si>
  <si>
    <t>MtrunA17Chr4g0030891</t>
  </si>
  <si>
    <t>LotjaGi2g1v0369400</t>
  </si>
  <si>
    <t>MtrunA17Chr4g0043031</t>
  </si>
  <si>
    <t>MtrunA17Chr4g0045341</t>
  </si>
  <si>
    <t>LotjaGi4g1v0071000</t>
  </si>
  <si>
    <t>MtrunA17Chr4g0045801</t>
  </si>
  <si>
    <t>MtrunA17Chr4g0050931</t>
  </si>
  <si>
    <t>MtrunA17Chr4g0065461</t>
  </si>
  <si>
    <t>MtrunA17Chr4g0067261</t>
  </si>
  <si>
    <t>MtrunA17Chr4g0073791</t>
  </si>
  <si>
    <t>MtrunA17Chr4g0076191</t>
  </si>
  <si>
    <t>MtrunA17Chr5g0394151</t>
  </si>
  <si>
    <t>LotjaGi2g1v0457400</t>
  </si>
  <si>
    <t>MtrunA17Chr5g0411441</t>
  </si>
  <si>
    <t>LotjaGi2g1v0332000</t>
  </si>
  <si>
    <t>MtrunA17Chr5g0432071</t>
  </si>
  <si>
    <t>MtrunA17Chr5g0441841</t>
  </si>
  <si>
    <t>MtrunA17Chr5g0443431</t>
  </si>
  <si>
    <t>LotjaGi1g1v0135500</t>
  </si>
  <si>
    <t>MtrunA17Chr6g0460901</t>
  </si>
  <si>
    <t>LotjaGi2g1v0111600</t>
  </si>
  <si>
    <t>MtrunA17Chr6g0473251</t>
  </si>
  <si>
    <t>MtrunA17Chr6g0480421</t>
  </si>
  <si>
    <t>MtRPK</t>
  </si>
  <si>
    <t>MtrunA17Chr7g0219671</t>
  </si>
  <si>
    <t>MtrunA17Chr7g0221421</t>
  </si>
  <si>
    <t>MtrunA17Chr7g0230391</t>
  </si>
  <si>
    <t>MtrunA17Chr7g0234231</t>
  </si>
  <si>
    <t>MtrunA17Chr7g0240051</t>
  </si>
  <si>
    <t>MtrunA17Chr7g0246791</t>
  </si>
  <si>
    <t>LotjaGi1g1v0469600</t>
  </si>
  <si>
    <t>MtrunA17Chr7g0257431</t>
  </si>
  <si>
    <t>LotjaGi4g1v0139100</t>
  </si>
  <si>
    <t>MtrunA17Chr7g0264391</t>
  </si>
  <si>
    <t>MtrunA17Chr7g0267871</t>
  </si>
  <si>
    <t>MtrunA17Chr7g0276371</t>
  </si>
  <si>
    <t>MtrunA17Chr8g0334481</t>
  </si>
  <si>
    <t>LotjaGi3g1v0051900</t>
  </si>
  <si>
    <t>MtrunA17Chr8g0336601</t>
  </si>
  <si>
    <t>MtrunA17Chr8g0338551</t>
  </si>
  <si>
    <t>LotjaGi3g1v0272800</t>
  </si>
  <si>
    <t>MtrunA17Chr8g0342551</t>
  </si>
  <si>
    <t>LotjaGi3g1v0423500</t>
  </si>
  <si>
    <t>MtrunA17Chr8g0343711</t>
  </si>
  <si>
    <t>MtrunA17Chr8g0345111</t>
  </si>
  <si>
    <t>MtrunA17Chr8g0360321</t>
  </si>
  <si>
    <t>LotjaGi3g1v0046100</t>
  </si>
  <si>
    <t>MtrunA17Chr8g0364611</t>
  </si>
  <si>
    <t>LotjaGi4g1v0162800</t>
  </si>
  <si>
    <t>MtrunA17Chr8g0369721</t>
  </si>
  <si>
    <t>MtrunA17Chr8g0374641</t>
  </si>
  <si>
    <t>MtrunA17Chr8g0375911</t>
  </si>
  <si>
    <t>MtrunA17Chr8g0380571</t>
  </si>
  <si>
    <t>MtrunA17Chr8g0383941</t>
  </si>
  <si>
    <t>MtrunA17MTg0491141</t>
  </si>
  <si>
    <t>MtrunA17Chr2g0311561</t>
  </si>
  <si>
    <t>MtrunA17Chr8g0351831</t>
  </si>
  <si>
    <t>MtrunA17Chr2g0280441</t>
  </si>
  <si>
    <t>MtrunA17Chr2g0334061</t>
  </si>
  <si>
    <t>MtrunA17Chr3g0112531</t>
  </si>
  <si>
    <t>MtrunA17Chr5g0427391</t>
  </si>
  <si>
    <t>MtrunA17Chr6g0451791</t>
  </si>
  <si>
    <t>MtrunA17Chr1g0156761</t>
  </si>
  <si>
    <t>MtrunA17Chr2g0307281</t>
  </si>
  <si>
    <t>MtrunA17Chr4g0052471</t>
  </si>
  <si>
    <t>MtrunA17Chr8g0377701</t>
  </si>
  <si>
    <t>MtrunA17Chr2g0330471</t>
  </si>
  <si>
    <t>LotjaGi3g1v0024200</t>
  </si>
  <si>
    <t>MtrunA17Chr8g0359821</t>
  </si>
  <si>
    <t>MtrunA17Chr6g0452451</t>
  </si>
  <si>
    <t>MtrunA17Chr2g0283191</t>
  </si>
  <si>
    <t>LotjaGi6g1v0326200</t>
  </si>
  <si>
    <t>MtrunA17Chr3g0079071</t>
  </si>
  <si>
    <t>MtrunA17Chr7g0257861</t>
  </si>
  <si>
    <t>LotjaGi1g1v0721100</t>
  </si>
  <si>
    <t>MtrunA17Chr6g0472571</t>
  </si>
  <si>
    <t>LotjaGi2g1v0147400</t>
  </si>
  <si>
    <t>MtrunA17Chr7g0220211</t>
  </si>
  <si>
    <t>MtrunA17Chr8g0370901</t>
  </si>
  <si>
    <t>MtrunA17Chr2g0285541</t>
  </si>
  <si>
    <t>LotjaGi6g1v0312800</t>
  </si>
  <si>
    <t>MtrunA17Chr5g0434511</t>
  </si>
  <si>
    <t>MtrunA17Chr6g0480941</t>
  </si>
  <si>
    <t>MtrunA17Chr6g0481271</t>
  </si>
  <si>
    <t>MtrunA17Chr7g0232491</t>
  </si>
  <si>
    <t>MtrunA17Chr1g0151531</t>
  </si>
  <si>
    <t>LotjaGi5g1v0042300</t>
  </si>
  <si>
    <t>MtrunA17Chr7g0216471</t>
  </si>
  <si>
    <t>LotjaGi1g1v0497700</t>
  </si>
  <si>
    <t>MtrunA17Chr8g0383591</t>
  </si>
  <si>
    <t>LotjaGi4g1v0405900</t>
  </si>
  <si>
    <t>MtrunA17Chr4g0046961</t>
  </si>
  <si>
    <t>MtrunA17Chr5g0425711</t>
  </si>
  <si>
    <t>LotjaGi1g1v0147200</t>
  </si>
  <si>
    <t>MtrunA17Chr6g0481251</t>
  </si>
  <si>
    <t>MtREM1.2</t>
  </si>
  <si>
    <t>MtrunA17Chr8g0349271</t>
  </si>
  <si>
    <t>LotjaGi3g1v0380700</t>
  </si>
  <si>
    <t>MtrunA17Chr8g0380921</t>
  </si>
  <si>
    <t>LotjaGi4g1v0389400</t>
  </si>
  <si>
    <t>MtrunA17Chr0c09g0493491</t>
  </si>
  <si>
    <t>MtrunA17Chr1g0162711</t>
  </si>
  <si>
    <t>LotjaGi2g1v0011200</t>
  </si>
  <si>
    <t>MtrunA17Chr1g0164411</t>
  </si>
  <si>
    <t>MtrunA17Chr1g0191521</t>
  </si>
  <si>
    <t>LotjaGi5g1v0218600</t>
  </si>
  <si>
    <t>MtrunA17Chr1g0192721</t>
  </si>
  <si>
    <t>MtrunA17Chr1g0195161</t>
  </si>
  <si>
    <t>MtrunA17Chr1g0201791</t>
  </si>
  <si>
    <t>LotjaGi5g1v0290400</t>
  </si>
  <si>
    <t>MtrunA17Chr1g0202241</t>
  </si>
  <si>
    <t>LotjaGi5g1v0294000</t>
  </si>
  <si>
    <t>MtrunA17Chr1g0207711</t>
  </si>
  <si>
    <t>LotjaGi5g1v0325900</t>
  </si>
  <si>
    <t>MtrunA17Chr2g0280681</t>
  </si>
  <si>
    <t>LotjaGi6g1v0343500</t>
  </si>
  <si>
    <t>MtrunA17Chr2g0283361</t>
  </si>
  <si>
    <t>LotjaGi6g1v0325100</t>
  </si>
  <si>
    <t>MtrunA17Chr2g0285961</t>
  </si>
  <si>
    <t>MtrunA17Chr2g0297401</t>
  </si>
  <si>
    <t>MtrunA17Chr2g0297411</t>
  </si>
  <si>
    <t>MtrunA17Chr2g0299491</t>
  </si>
  <si>
    <t>LotjaGi6g1v0230700</t>
  </si>
  <si>
    <t>MtrunA17Chr2g0307191</t>
  </si>
  <si>
    <t>MtENODL6,MtPCY55</t>
  </si>
  <si>
    <t>MtrunA17Chr2g0327511</t>
  </si>
  <si>
    <t>MtFIE.7</t>
  </si>
  <si>
    <t>MtrunA17Chr2g0331961</t>
  </si>
  <si>
    <t>LotjaGi3g1v0015700</t>
  </si>
  <si>
    <t>MtrunA17Chr3g0078081</t>
  </si>
  <si>
    <t>MtrunA17Chr3g0078581</t>
  </si>
  <si>
    <t>MtrunA17Chr3g0089871</t>
  </si>
  <si>
    <t>MtrunA17Chr3g0096081</t>
  </si>
  <si>
    <t>LotjaGi4g1v0251900</t>
  </si>
  <si>
    <t>MtrunA17Chr3g0108941</t>
  </si>
  <si>
    <t>LotjaGi2g1v0279700</t>
  </si>
  <si>
    <t>MtrunA17Chr3g0112421</t>
  </si>
  <si>
    <t>LotjaGi5g1v0173500</t>
  </si>
  <si>
    <t>MtrunA17Chr3g0117241</t>
  </si>
  <si>
    <t>MtRbohC</t>
  </si>
  <si>
    <t>MtrunA17Chr3g0131381</t>
  </si>
  <si>
    <t>MtrunA17Chr3g0136141</t>
  </si>
  <si>
    <t>MtFLOT2</t>
  </si>
  <si>
    <t>MtrunA17Chr3g0137261</t>
  </si>
  <si>
    <t>MtrunA17Chr3g0139171</t>
  </si>
  <si>
    <t>LotjaGi1g1v0397600</t>
  </si>
  <si>
    <t>MtrunA17Chr3g0145541</t>
  </si>
  <si>
    <t>LotjaGi1g1v0559800</t>
  </si>
  <si>
    <t>MtrunA17Chr4g0004981</t>
  </si>
  <si>
    <t>LotjaGi3g1v0201200</t>
  </si>
  <si>
    <t>MtrunA17Chr4g0010151</t>
  </si>
  <si>
    <t>LotjaGi3g1v0231800</t>
  </si>
  <si>
    <t>MtMATE63</t>
  </si>
  <si>
    <t>MtrunA17Chr4g0035751</t>
  </si>
  <si>
    <t>LotjaGi3g1v0513700-LC</t>
  </si>
  <si>
    <t>MtMATE59</t>
  </si>
  <si>
    <t>MtrunA17Chr4g0035811</t>
  </si>
  <si>
    <t>MtrunA17Chr4g0045051</t>
  </si>
  <si>
    <t>MtrunA17Chr4g0051021</t>
  </si>
  <si>
    <t>LotjaGi4g1v0029900</t>
  </si>
  <si>
    <t>MtrunA17Chr4g0054351</t>
  </si>
  <si>
    <t>LotjaGi4g1v0092000</t>
  </si>
  <si>
    <t>MtrunA17Chr4g0056121</t>
  </si>
  <si>
    <t>MtrunA17Chr4g0060491</t>
  </si>
  <si>
    <t>MtrunA17Chr4g0063181</t>
  </si>
  <si>
    <t>MtrunA17Chr4g0063691</t>
  </si>
  <si>
    <t>LotjaGi4g1v0270800</t>
  </si>
  <si>
    <t>MtrunA17Chr4g0073711</t>
  </si>
  <si>
    <t>LotjaGi6g1v0201600</t>
  </si>
  <si>
    <t>MtrunA17Chr4g0074861</t>
  </si>
  <si>
    <t>MtrunA17Chr4g0075651</t>
  </si>
  <si>
    <t>MtrunA17Chr5g0394637</t>
  </si>
  <si>
    <t>MtrunA17Chr5g0396021</t>
  </si>
  <si>
    <t>LotjaGi2g1v0447300</t>
  </si>
  <si>
    <t>MtD14La</t>
  </si>
  <si>
    <t>MtrunA17Chr5g0401521</t>
  </si>
  <si>
    <t>LotjaGi2g1v0406400</t>
  </si>
  <si>
    <t>MtrunA17Chr5g0413851</t>
  </si>
  <si>
    <t>MtrunA17Chr5g0414211</t>
  </si>
  <si>
    <t>MtrunA17Chr5g0417341</t>
  </si>
  <si>
    <t>MtrunA17Chr5g0418821</t>
  </si>
  <si>
    <t>MtrunA17Chr5g0420071</t>
  </si>
  <si>
    <t>LotjaGi2g1v0291600</t>
  </si>
  <si>
    <t>MtrunA17Chr5g0423531</t>
  </si>
  <si>
    <t>MtrunA17Chr5g0429201</t>
  </si>
  <si>
    <t>MtCDFd1-23</t>
  </si>
  <si>
    <t>MtrunA17Chr6g0460721</t>
  </si>
  <si>
    <t>MtrunA17Chr6g0471801</t>
  </si>
  <si>
    <t>MtrunA17Chr6g0482941</t>
  </si>
  <si>
    <t>LotjaGi2g1v0199400</t>
  </si>
  <si>
    <t>MtrunA17Chr6g0487331</t>
  </si>
  <si>
    <t>MtrunA17Chr7g0217701</t>
  </si>
  <si>
    <t>MtrunA17Chr7g0235881</t>
  </si>
  <si>
    <t>MtrunA17Chr7g0256131</t>
  </si>
  <si>
    <t>MtrunA17Chr7g0257611</t>
  </si>
  <si>
    <t>MtrunA17Chr7g0258011</t>
  </si>
  <si>
    <t>MtrunA17Chr8g0335041</t>
  </si>
  <si>
    <t>MtrunA17Chr8g0338561</t>
  </si>
  <si>
    <t>LotjaGi3g1v0273000</t>
  </si>
  <si>
    <t>MtrunA17Chr8g0356081</t>
  </si>
  <si>
    <t>LotjaGi5g1v0118700</t>
  </si>
  <si>
    <t>MtrunA17Chr8g0356821</t>
  </si>
  <si>
    <t>MtNCR463</t>
  </si>
  <si>
    <t>MtrunA17Chr8g0367861</t>
  </si>
  <si>
    <t>MtGASA24</t>
  </si>
  <si>
    <t>MtrunA17Chr8g0371941</t>
  </si>
  <si>
    <t>LotjaGi4g1v0127600</t>
  </si>
  <si>
    <t>MtrunA17Chr8g0380071</t>
  </si>
  <si>
    <t>MtrunA17Chr8g0388881</t>
  </si>
  <si>
    <t>LotjaGi4g1v0438600</t>
  </si>
  <si>
    <t>MtrunA17Chr7g0276431</t>
  </si>
  <si>
    <t>MtrunA17Chr2g0321331</t>
  </si>
  <si>
    <t>MtrunA17Chr4g0000991</t>
  </si>
  <si>
    <t>MtrunA17Chr2g0327891</t>
  </si>
  <si>
    <t>MtnsLTP71</t>
  </si>
  <si>
    <t>MtrunA17Chr1g0149491</t>
  </si>
  <si>
    <t>LotjaGi5g1v0059300</t>
  </si>
  <si>
    <t>MtrunA17Chr3g0112251</t>
  </si>
  <si>
    <t>LotjaGi6g1v0064400</t>
  </si>
  <si>
    <t>MtrunA17Chr3g0114761</t>
  </si>
  <si>
    <t>LotjaGi1g1v0257900</t>
  </si>
  <si>
    <t>MtrunA17Chr8g0338391</t>
  </si>
  <si>
    <t>MtrunA17Chr8g0344001</t>
  </si>
  <si>
    <t>MtrunA17Chr3g0128921</t>
  </si>
  <si>
    <t>LotjaGi1g1v0129500</t>
  </si>
  <si>
    <t>MtrunA17Chr4g0039841</t>
  </si>
  <si>
    <t>MtrunA17Chr7g0255621</t>
  </si>
  <si>
    <t>MtrunA17Chr3g0140491</t>
  </si>
  <si>
    <t>MtrunA17Chr7g0253441</t>
  </si>
  <si>
    <t>LotjaGi1g1v0643900</t>
  </si>
  <si>
    <t>MtrunA17Chr2g0291611</t>
  </si>
  <si>
    <t>LotjaGi2g1v0197900</t>
  </si>
  <si>
    <t>MtrunA17Chr4g0031221</t>
  </si>
  <si>
    <t>LotjaGi2g1v0371700</t>
  </si>
  <si>
    <t>MtrunA17Chr4g0045711</t>
  </si>
  <si>
    <t>MtrunA17Chr8g0353831</t>
  </si>
  <si>
    <t>LotjaGi1g1v0425900</t>
  </si>
  <si>
    <t>MtrunA17Chr1g0195011</t>
  </si>
  <si>
    <t>MtrunA17Chr1g0188741</t>
  </si>
  <si>
    <t>LotjaGi5g1v0198100-LC</t>
  </si>
  <si>
    <t>MtrunA17Chr3g0124141</t>
  </si>
  <si>
    <t>MtrunA17Chr7g0258361</t>
  </si>
  <si>
    <t>LotjaGi1g1v0724700</t>
  </si>
  <si>
    <t>MtrunA17Chr8g0391681</t>
  </si>
  <si>
    <t>LotjaGi6g1v0212600</t>
  </si>
  <si>
    <t>MtrunA17Chr1g0156491</t>
  </si>
  <si>
    <t>LotjaGi5g1v0006900</t>
  </si>
  <si>
    <t>MtrunA17Chr1g0157061</t>
  </si>
  <si>
    <t>LotjaGi5g1v0003400</t>
  </si>
  <si>
    <t>MtMATE2</t>
  </si>
  <si>
    <t>MtrunA17Chr1g0202761</t>
  </si>
  <si>
    <t>LotjaGi5g1v0297400</t>
  </si>
  <si>
    <t>MtrunA17Chr1g0204171</t>
  </si>
  <si>
    <t>MtHAG4</t>
  </si>
  <si>
    <t>MtrunA17Chr1g0204951</t>
  </si>
  <si>
    <t>MtrunA17Chr1g0205351</t>
  </si>
  <si>
    <t>MtrunA17Chr1g0209441</t>
  </si>
  <si>
    <t>LotjaGi2g1v0274400</t>
  </si>
  <si>
    <t>MtCycD6-2</t>
  </si>
  <si>
    <t>MtrunA17Chr2g0280941</t>
  </si>
  <si>
    <t>LotjaGi6g1v0341500</t>
  </si>
  <si>
    <t>MtrunA17Chr2g0287791</t>
  </si>
  <si>
    <t>MtrunA17Chr2g0289141</t>
  </si>
  <si>
    <t>LotjaGi6g1v0290200</t>
  </si>
  <si>
    <t>MtrunA17Chr2g0291801</t>
  </si>
  <si>
    <t>MtrunA17Chr2g0295501</t>
  </si>
  <si>
    <t>MtrunA17Chr2g0315081</t>
  </si>
  <si>
    <t>MtrunA17Chr2g0323611</t>
  </si>
  <si>
    <t>MtrunA17Chr2g0324471</t>
  </si>
  <si>
    <t>MtTMO7</t>
  </si>
  <si>
    <t>MtrunA17Chr3g0093001</t>
  </si>
  <si>
    <t>LotjaGi1g1v0217400</t>
  </si>
  <si>
    <t>MtrunA17Chr3g0103371</t>
  </si>
  <si>
    <t>LotjaGi6g1v0135900</t>
  </si>
  <si>
    <t>MtrunA17Chr3g0106721</t>
  </si>
  <si>
    <t>MtrunA17Chr3g0109161</t>
  </si>
  <si>
    <t>MtrunA17Chr3g0109951</t>
  </si>
  <si>
    <t>MtrunA17Chr3g0117041</t>
  </si>
  <si>
    <t>MtrunA17Chr3g0128381</t>
  </si>
  <si>
    <t>LotjaGi1g1v0303000</t>
  </si>
  <si>
    <t>MtrunA17Chr3g0133751</t>
  </si>
  <si>
    <t>MtrunA17Chr3g0140231</t>
  </si>
  <si>
    <t>LotjaGi1g1v0406000</t>
  </si>
  <si>
    <t>MtrunA17Chr3g0145571</t>
  </si>
  <si>
    <t>MtrunA17Chr4g0001401</t>
  </si>
  <si>
    <t>LotjaGi3g1v0349500</t>
  </si>
  <si>
    <t>MtrunA17Chr4g0020981</t>
  </si>
  <si>
    <t>LotjaGi3g1v0544700</t>
  </si>
  <si>
    <t>MtCYP81X3</t>
  </si>
  <si>
    <t>MtrunA17Chr4g0039391</t>
  </si>
  <si>
    <t>MtrunA17Chr4g0040871</t>
  </si>
  <si>
    <t>MtrunA17Chr4g0047341</t>
  </si>
  <si>
    <t>LotjaGi4g1v0055900</t>
  </si>
  <si>
    <t>MtrunA17Chr4g0049561</t>
  </si>
  <si>
    <t>LotjaGi4g1v0041360</t>
  </si>
  <si>
    <t>MtrunA17Chr4g0052881</t>
  </si>
  <si>
    <t>MtrunA17Chr4g0053231</t>
  </si>
  <si>
    <t>LotjaGi4g1v0102000</t>
  </si>
  <si>
    <t>MtMYB125</t>
  </si>
  <si>
    <t>MtrunA17Chr4g0057031</t>
  </si>
  <si>
    <t>LotjaGi4g1v0216700</t>
  </si>
  <si>
    <t>MtrunA17Chr4g0067061</t>
  </si>
  <si>
    <t>MtrunA17Chr5g0413501</t>
  </si>
  <si>
    <t>LotjaGi2g1v0320800</t>
  </si>
  <si>
    <t>MtrunA17Chr5g0418521</t>
  </si>
  <si>
    <t>MtrunA17Chr5g0422741</t>
  </si>
  <si>
    <t>LotjaGi2g1v0279900</t>
  </si>
  <si>
    <t>MtrunA17Chr5g0437641</t>
  </si>
  <si>
    <t>MtrunA17Chr6g0454251</t>
  </si>
  <si>
    <t>MtrunA17Chr6g0468981</t>
  </si>
  <si>
    <t>MtrunA17Chr6g0485721</t>
  </si>
  <si>
    <t>MtrunA17Chr7g0220871</t>
  </si>
  <si>
    <t>LotjaGi1g1v0525500</t>
  </si>
  <si>
    <t>MtrunA17Chr7g0227161</t>
  </si>
  <si>
    <t>MtrunA17Chr7g0233231</t>
  </si>
  <si>
    <t>MtrunA17Chr7g0234641</t>
  </si>
  <si>
    <t>LotjaGi1g1v0593300</t>
  </si>
  <si>
    <t>MtrunA17Chr8g0342181</t>
  </si>
  <si>
    <t>MtrunA17Chr8g0349921</t>
  </si>
  <si>
    <t>MtrunA17Chr8g0362871</t>
  </si>
  <si>
    <t>MtrunA17Chr8g0370711</t>
  </si>
  <si>
    <t>MtrunA17Chr8g0381641</t>
  </si>
  <si>
    <t>MtrunA17Chr1g0168131</t>
  </si>
  <si>
    <t>MtrunA17Chr5g0441101</t>
  </si>
  <si>
    <t>LotjaGi1g1v0054300</t>
  </si>
  <si>
    <t>MtrunA17Chr7g0276211</t>
  </si>
  <si>
    <t>MtrunA17Chr1g0205121</t>
  </si>
  <si>
    <t>LotjaGi5g1v0311800</t>
  </si>
  <si>
    <t>MtrunA17Chr1g0191311</t>
  </si>
  <si>
    <t>LotjaGi5g1v0217800</t>
  </si>
  <si>
    <t>MtrunA17Chr4g0060481</t>
  </si>
  <si>
    <t>MtrunA17Chr3g0092551</t>
  </si>
  <si>
    <t>MtrunA17Chr7g0221171</t>
  </si>
  <si>
    <t>MtrunA17Chr5g0405651</t>
  </si>
  <si>
    <t>MtrunA17Chr1g0212031</t>
  </si>
  <si>
    <t>MtrunA17Chr1g0176101</t>
  </si>
  <si>
    <t>LotjaGi5g1v0114600</t>
  </si>
  <si>
    <t>MtrunA17Chr2g0323081</t>
  </si>
  <si>
    <t>LotjaGi3g1v0192800</t>
  </si>
  <si>
    <t>MtrunA17Chr3g0090091</t>
  </si>
  <si>
    <t>LotjaGi3g1v0328900</t>
  </si>
  <si>
    <t>MtrunA17Chr3g0100141</t>
  </si>
  <si>
    <t>LotjaGi3g1v0291200</t>
  </si>
  <si>
    <t>MtrunA17Chr4g0013521</t>
  </si>
  <si>
    <t>MtrunA17Chr5g0395511</t>
  </si>
  <si>
    <t>MtrunA17Chr5g0413841</t>
  </si>
  <si>
    <t>LotjaGi2g1v0318300</t>
  </si>
  <si>
    <t>MtrunA17Chr5g0420091</t>
  </si>
  <si>
    <t>LotjaGi2g1v0291500</t>
  </si>
  <si>
    <t>MtrunA17Chr5g0426231</t>
  </si>
  <si>
    <t>MtBG4</t>
  </si>
  <si>
    <t>MtrunA17Chr5g0434591</t>
  </si>
  <si>
    <t>LotjaGi1g1v0094500</t>
  </si>
  <si>
    <t>MtrunA17Chr5g0447571</t>
  </si>
  <si>
    <t>LotjaGi1g1v0009200-LC</t>
  </si>
  <si>
    <t>MtrunA17Chr6g0459861</t>
  </si>
  <si>
    <t>MtrunA17Chr6g0462571</t>
  </si>
  <si>
    <t>LotjaGi2g1v0139100</t>
  </si>
  <si>
    <t>MtrunA17Chr6g0480291</t>
  </si>
  <si>
    <t>MtrunA17Chr7g0218841</t>
  </si>
  <si>
    <t>MtrunA17Chr7g0239671</t>
  </si>
  <si>
    <t>MtrunA17Chr7g0271901</t>
  </si>
  <si>
    <t>MtrunA17Chr8g0375851</t>
  </si>
  <si>
    <t>MtrunA17Chr8g0384061</t>
  </si>
  <si>
    <t>MtrunA17Chr8g0386221</t>
  </si>
  <si>
    <t>MtrunA17Chr2g0312751</t>
  </si>
  <si>
    <t>MtrunA17Chr1g0146381</t>
  </si>
  <si>
    <t>MtrunA17Chr5g0427981</t>
  </si>
  <si>
    <t>MtrunA17Chr8g0351591</t>
  </si>
  <si>
    <t>MtrunA17Chr3g0118671</t>
  </si>
  <si>
    <t>MtrunA17Chr3g0114821</t>
  </si>
  <si>
    <t>MtrunA17Chr2g0296701</t>
  </si>
  <si>
    <t>MtrunA17Chr3g0101911</t>
  </si>
  <si>
    <t>MtGAOL15</t>
  </si>
  <si>
    <t>MtrunA17Chr3g0105281</t>
  </si>
  <si>
    <t>LotjaGi3g1v0070400</t>
  </si>
  <si>
    <t>MtrunA17Chr7g0263431</t>
  </si>
  <si>
    <t>MtETR3</t>
  </si>
  <si>
    <t>MtrunA17Chr1g0168161</t>
  </si>
  <si>
    <t>MtrunA17Chr1g0191431</t>
  </si>
  <si>
    <t>MtrunA17Chr1g0196181</t>
  </si>
  <si>
    <t>LotjaGi5g1v0261200</t>
  </si>
  <si>
    <t>MtrunA17Chr2g0278231</t>
  </si>
  <si>
    <t>MtrunA17Chr2g0307251</t>
  </si>
  <si>
    <t>MtrunA17Chr2g0313471</t>
  </si>
  <si>
    <t>MtrunA17Chr3g0103411</t>
  </si>
  <si>
    <t>LotjaGi6g1v0135600</t>
  </si>
  <si>
    <t>MtrunA17Chr3g0133031</t>
  </si>
  <si>
    <t>MtH2A.W-4</t>
  </si>
  <si>
    <t>MtrunA17Chr4g0031041</t>
  </si>
  <si>
    <t>MtrunA17Chr4g0051901</t>
  </si>
  <si>
    <t>LotjaGi4g1v0025300</t>
  </si>
  <si>
    <t>MtrunA17Chr4g0066011</t>
  </si>
  <si>
    <t>MtrunA17Chr5g0407501</t>
  </si>
  <si>
    <t>LotjaGi2g1v0352800</t>
  </si>
  <si>
    <t>MtrunA17Chr5g0413651</t>
  </si>
  <si>
    <t>MtrunA17Chr6g0459091</t>
  </si>
  <si>
    <t>LotjaGi5g1v0132800</t>
  </si>
  <si>
    <t>MtMYB012</t>
  </si>
  <si>
    <t>MtrunA17Chr7g0274581</t>
  </si>
  <si>
    <t>LotjaGi1g1v0784600</t>
  </si>
  <si>
    <t>MtrunA17Chr8g0380081</t>
  </si>
  <si>
    <t>LotjaGi4g1v0382400</t>
  </si>
  <si>
    <t>MtrunA17Chr1g0151871</t>
  </si>
  <si>
    <t>MtrunA17Chr4g0047041</t>
  </si>
  <si>
    <t>LotjaGi4g1v0057800</t>
  </si>
  <si>
    <t>MtrunA17Chr1g0148131</t>
  </si>
  <si>
    <t>LotjaGi5g1v0065200</t>
  </si>
  <si>
    <t>MCM2-like%203</t>
  </si>
  <si>
    <t>MtrunA17Chr4g0052131</t>
  </si>
  <si>
    <t>LotjaGi4g1v0023500</t>
  </si>
  <si>
    <t>MtrunA17Chr7g0232891</t>
  </si>
  <si>
    <t>MtrunA17Chr1g0196621</t>
  </si>
  <si>
    <t>LotjaGi5g1v0258900</t>
  </si>
  <si>
    <t>MtrunA17Chr1g0207951</t>
  </si>
  <si>
    <t>MtrunA17Chr2g0281111</t>
  </si>
  <si>
    <t>LotjaGi6g1v0339200</t>
  </si>
  <si>
    <t>MtrunA17Chr2g0299531</t>
  </si>
  <si>
    <t>MtrunA17Chr2g0302111</t>
  </si>
  <si>
    <t>LotjaGi6g1v0218300</t>
  </si>
  <si>
    <t>MtrunA17Chr3g0095151</t>
  </si>
  <si>
    <t>MtrunA17Chr3g0131541</t>
  </si>
  <si>
    <t>LotjaGi1g1v0331900</t>
  </si>
  <si>
    <t>MtrunA17Chr4g0004081</t>
  </si>
  <si>
    <t>LotjaGi3g1v0026200</t>
  </si>
  <si>
    <t>MtrunA17Chr4g0037791</t>
  </si>
  <si>
    <t>MtrunA17Chr4g0057391</t>
  </si>
  <si>
    <t>LotjaGi4g1v0221600</t>
  </si>
  <si>
    <t>MtrunA17Chr4g0058041</t>
  </si>
  <si>
    <t>MtrunA17Chr4g0073541</t>
  </si>
  <si>
    <t>LotjaGi4g1v0290800</t>
  </si>
  <si>
    <t>MtrunA17Chr5g0394461</t>
  </si>
  <si>
    <t>MtrunA17Chr5g0418561</t>
  </si>
  <si>
    <t>MtrunA17Chr5g0422851</t>
  </si>
  <si>
    <t>MtrunA17Chr5g0426511</t>
  </si>
  <si>
    <t>MtrunA17Chr6g0474991</t>
  </si>
  <si>
    <t>MtrunA17Chr7g0273191</t>
  </si>
  <si>
    <t>MtrunA17Chr8g0371191</t>
  </si>
  <si>
    <t>LotjaGi4g1v0338000</t>
  </si>
  <si>
    <t>MtrunA17Chr8g0381491</t>
  </si>
  <si>
    <t>MtrunA17Chr1g0161071</t>
  </si>
  <si>
    <t>MtrunA17Chr3g0143561</t>
  </si>
  <si>
    <t>MtHAG14</t>
  </si>
  <si>
    <t>MtrunA17Chr3g0128471</t>
  </si>
  <si>
    <t>LotjaGi1g1v0303700</t>
  </si>
  <si>
    <t>MtrunA17Chr3g0100221</t>
  </si>
  <si>
    <t>MtrunA17Chr4g0004621</t>
  </si>
  <si>
    <t>LotjaGi3g1v0366000</t>
  </si>
  <si>
    <t>MtrunA17Chr1g0193951</t>
  </si>
  <si>
    <t>LotjaGi1g1v0063100</t>
  </si>
  <si>
    <t>MtrunA17Chr1g0206081</t>
  </si>
  <si>
    <t>LotjaGi5g1v0317700</t>
  </si>
  <si>
    <t>MtrunA17Chr2g0330011</t>
  </si>
  <si>
    <t>LotjaGi3g1v0027700</t>
  </si>
  <si>
    <t>MtrunA17Chr3g0089761</t>
  </si>
  <si>
    <t>MtrunA17Chr3g0092301</t>
  </si>
  <si>
    <t>MtrunA17Chr3g0094111</t>
  </si>
  <si>
    <t>MtrunA17Chr3g0114321</t>
  </si>
  <si>
    <t>MtRALF1</t>
  </si>
  <si>
    <t>MtrunA17Chr3g0121871</t>
  </si>
  <si>
    <t>LotjaGi6g1v0041000-LC</t>
  </si>
  <si>
    <t>MtrunA17Chr3g0129951</t>
  </si>
  <si>
    <t>LotjaGi1g1v0141100</t>
  </si>
  <si>
    <t>MtrunA17Chr3g0130801</t>
  </si>
  <si>
    <t>LotjaGi1g1v0421500</t>
  </si>
  <si>
    <t>MtrunA17Chr3g0143311</t>
  </si>
  <si>
    <t>LotjaGi1g1v0431700</t>
  </si>
  <si>
    <t>MtNIP3</t>
  </si>
  <si>
    <t>MtrunA17Chr4g0001221</t>
  </si>
  <si>
    <t>MtrunA17Chr4g0008761</t>
  </si>
  <si>
    <t>MtrunA17Chr4g0030941</t>
  </si>
  <si>
    <t>LotjaGi2g1v0370600</t>
  </si>
  <si>
    <t>MtrunA17Chr4g0033951</t>
  </si>
  <si>
    <t>MtrunA17Chr4g0037461</t>
  </si>
  <si>
    <t>MtrunA17Chr4g0063311</t>
  </si>
  <si>
    <t>LotjaGi4g1v0268100</t>
  </si>
  <si>
    <t>MtrunA17Chr4g0069301</t>
  </si>
  <si>
    <t>LotjaGi4g1v0313800</t>
  </si>
  <si>
    <t>MtrunA17Chr4g0070481</t>
  </si>
  <si>
    <t>LotjaGi4g1v0325200</t>
  </si>
  <si>
    <t>MtrunA17Chr5g0399531</t>
  </si>
  <si>
    <t>MtrunA17Chr5g0419721</t>
  </si>
  <si>
    <t>LotjaGi2g1v0292300</t>
  </si>
  <si>
    <t>MtrunA17Chr5g0431541</t>
  </si>
  <si>
    <t>MtPLC%207</t>
  </si>
  <si>
    <t>MtrunA17Chr5g0437041</t>
  </si>
  <si>
    <t>LotjaGi1g1v0077800</t>
  </si>
  <si>
    <t>MtrunA17Chr6g0452181</t>
  </si>
  <si>
    <t>LotjaGi2g1v0253300</t>
  </si>
  <si>
    <t>MtrunA17Chr6g0461021</t>
  </si>
  <si>
    <t>MtMYB098</t>
  </si>
  <si>
    <t>MtrunA17Chr6g0480581</t>
  </si>
  <si>
    <t>LotjaGi2g1v0185900</t>
  </si>
  <si>
    <t>MtrunA17Chr7g0244511</t>
  </si>
  <si>
    <t>LotjaGi1g1v0454000</t>
  </si>
  <si>
    <t>MtrunA17Chr8g0354751</t>
  </si>
  <si>
    <t>MtrunA17Chr8g0386341</t>
  </si>
  <si>
    <t>MtrunA17Chr7g0261441</t>
  </si>
  <si>
    <t>MtrunA17Chr3g0086101</t>
  </si>
  <si>
    <t>MtrunA17Chr3g0123201</t>
  </si>
  <si>
    <t>MtrunA17Chr2g0306701</t>
  </si>
  <si>
    <t>MtrunA17Chr6g0487101</t>
  </si>
  <si>
    <t>LotjaGi2g1v0225600</t>
  </si>
  <si>
    <t>MtZIP3</t>
  </si>
  <si>
    <t>MtrunA17Chr3g0120341</t>
  </si>
  <si>
    <t>MtrunA17Chr8g0381381</t>
  </si>
  <si>
    <t>AtJMJ14-like</t>
  </si>
  <si>
    <t>MtrunA17Chr4g0073731</t>
  </si>
  <si>
    <t>LotjaGi4g1v0289600</t>
  </si>
  <si>
    <t>MtrunA17Chr3g0080151</t>
  </si>
  <si>
    <t>LotjaGi2g1v0024100</t>
  </si>
  <si>
    <t>MtrunA17Chr2g0312541</t>
  </si>
  <si>
    <t>MtrunA17Chr1g0159081</t>
  </si>
  <si>
    <t>MtrunA17Chr1g0171501</t>
  </si>
  <si>
    <t>LotjaGi1g1v0199400</t>
  </si>
  <si>
    <t>MtrunA17Chr2g0280591</t>
  </si>
  <si>
    <t>LotjaGi6g1v0344000</t>
  </si>
  <si>
    <t>MtrunA17Chr2g0293011</t>
  </si>
  <si>
    <t>MtrunA17Chr2g0308041</t>
  </si>
  <si>
    <t>MtrunA17Chr2g0315601</t>
  </si>
  <si>
    <t>MtrunA17Chr2g0332151</t>
  </si>
  <si>
    <t>MtCYP75A60</t>
  </si>
  <si>
    <t>MtrunA17Chr3g0094231</t>
  </si>
  <si>
    <t>MtrunA17Chr3g0145351</t>
  </si>
  <si>
    <t>MtrunA17Chr4g0005281</t>
  </si>
  <si>
    <t>MtrunA17Chr4g0023081</t>
  </si>
  <si>
    <t>MtrunA17Chr4g0071301</t>
  </si>
  <si>
    <t>LotjaGi4g1v0309200</t>
  </si>
  <si>
    <t>MtrunA17Chr5g0401231</t>
  </si>
  <si>
    <t>MtrunA17Chr5g0402221</t>
  </si>
  <si>
    <t>LotjaGi2g1v0401300-LC</t>
  </si>
  <si>
    <t>MtrunA17Chr5g0443511</t>
  </si>
  <si>
    <t>LotjaGi1g1v0038300</t>
  </si>
  <si>
    <t>MtrunA17Chr7g0225371</t>
  </si>
  <si>
    <t>LotjaGi1g1v0624700</t>
  </si>
  <si>
    <t>MtrunA17Chr7g0250041</t>
  </si>
  <si>
    <t>MtrunA17Chr7g0276331</t>
  </si>
  <si>
    <t>MtrunA17Chr8g0384321</t>
  </si>
  <si>
    <t>MtrunA17Chr8g0391451</t>
  </si>
  <si>
    <t>LotjaGi4g1v0455400</t>
  </si>
  <si>
    <t>MtrunA17Chr3g0083731</t>
  </si>
  <si>
    <t>MtrunA17Chr3g0118131</t>
  </si>
  <si>
    <t>MtCKX8</t>
  </si>
  <si>
    <t>MtrunA17Chr4g0071121</t>
  </si>
  <si>
    <t>LotjaGi4g1v0309700</t>
  </si>
  <si>
    <t>MtrunA17Chr1g0200981</t>
  </si>
  <si>
    <t>MtrunA17Chr7g0264321</t>
  </si>
  <si>
    <t>MtrunA17Chr4g0025481</t>
  </si>
  <si>
    <t>LotjaGi3g1v0471200</t>
  </si>
  <si>
    <t>MtrunA17Chr7g0268991</t>
  </si>
  <si>
    <t>LotjaGi6g1v0051000</t>
  </si>
  <si>
    <t>MtrunA17Chr3g0127601</t>
  </si>
  <si>
    <t>MtrunA17Chr1g0147161</t>
  </si>
  <si>
    <t>LotjaGi1g1v0223800</t>
  </si>
  <si>
    <t>MtTIP1e</t>
  </si>
  <si>
    <t>MtrunA17Chr1g0146161</t>
  </si>
  <si>
    <t>MtrunA17Chr1g0172261</t>
  </si>
  <si>
    <t>MtrunA17Chr1g0204211</t>
  </si>
  <si>
    <t>MtrunA17Chr2g0280571</t>
  </si>
  <si>
    <t>MtrunA17Chr2g0318001</t>
  </si>
  <si>
    <t>MtrunA17Chr2g0320981</t>
  </si>
  <si>
    <t>LotjaGi3g1v0173500</t>
  </si>
  <si>
    <t>MtrunA17Chr2g0328381</t>
  </si>
  <si>
    <t>MtrunA17Chr3g0084151</t>
  </si>
  <si>
    <t>MtrunA17Chr3g0089591</t>
  </si>
  <si>
    <t>MtrunA17Chr3g0102201</t>
  </si>
  <si>
    <t>MtrunA17Chr3g0120451</t>
  </si>
  <si>
    <t>LotjaGi6g1v0027500</t>
  </si>
  <si>
    <t>MtrunA17Chr3g0120491</t>
  </si>
  <si>
    <t>MtrunA17Chr3g0123061</t>
  </si>
  <si>
    <t>MtrunA17Chr3g0136261</t>
  </si>
  <si>
    <t>MtrunA17Chr4g0026141</t>
  </si>
  <si>
    <t>LotjaGi3g1v0475400</t>
  </si>
  <si>
    <t>MtrunA17Chr4g0030791</t>
  </si>
  <si>
    <t>LotjaGi2g1v0368400</t>
  </si>
  <si>
    <t>MtPrx74</t>
  </si>
  <si>
    <t>MtrunA17Chr4g0046131</t>
  </si>
  <si>
    <t>LotjaGi4g1v0065100</t>
  </si>
  <si>
    <t>MtrunA17Chr4g0051451</t>
  </si>
  <si>
    <t>MtrunA17Chr5g0393711</t>
  </si>
  <si>
    <t>LotjaGi2g1v0460300</t>
  </si>
  <si>
    <t>MtTMO3</t>
  </si>
  <si>
    <t>MtrunA17Chr5g0396911</t>
  </si>
  <si>
    <t>LotjaGi2g1v0439300</t>
  </si>
  <si>
    <t>MtrunA17Chr5g0397281</t>
  </si>
  <si>
    <t>LotjaGi2g1v0435800</t>
  </si>
  <si>
    <t>MtrunA17Chr5g0399421</t>
  </si>
  <si>
    <t>MtrunA17Chr5g0421091</t>
  </si>
  <si>
    <t>MtrunA17Chr5g0448691</t>
  </si>
  <si>
    <t>LotjaGi1g1v0000900</t>
  </si>
  <si>
    <t>MtrunA17Chr5g0448731</t>
  </si>
  <si>
    <t>LotjaGi1g1v0000700</t>
  </si>
  <si>
    <t>MtrunA17Chr6g0450741</t>
  </si>
  <si>
    <t>LotjaGi2g1v0246500</t>
  </si>
  <si>
    <t>MtrunA17Chr6g0454061</t>
  </si>
  <si>
    <t>MtrunA17Chr6g0467661</t>
  </si>
  <si>
    <t>MtrunA17Chr7g0227821</t>
  </si>
  <si>
    <t>MtrunA17Chr7g0258691</t>
  </si>
  <si>
    <t>MtrunA17Chr7g0270151</t>
  </si>
  <si>
    <t>MtrunA17Chr8g0375141</t>
  </si>
  <si>
    <t>MtrunA17Chr3g0089751</t>
  </si>
  <si>
    <t>MtSTP1-1,MtSTP1.6%20</t>
  </si>
  <si>
    <t>MtrunA17Chr4g0061491</t>
  </si>
  <si>
    <t>LotjaGi4g1v0255200</t>
  </si>
  <si>
    <t>MtrunA17Chr6g0470521</t>
  </si>
  <si>
    <t>MtrunA17Chr7g0250481</t>
  </si>
  <si>
    <t>MtrunA17CPg0492221</t>
  </si>
  <si>
    <t>MtrunA17Chr3g0120801</t>
  </si>
  <si>
    <t>LotjaGi1g1v0194900</t>
  </si>
  <si>
    <t>MtrunA17Chr7g0273331</t>
  </si>
  <si>
    <t>LotjaGi1g1v0776300</t>
  </si>
  <si>
    <t>MtrunA17Chr4g0029201</t>
  </si>
  <si>
    <t>LotjaGi2g1v0360400-LC</t>
  </si>
  <si>
    <t>MtrunA17Chr5g0410031</t>
  </si>
  <si>
    <t>LotjaGi2g1v0339900</t>
  </si>
  <si>
    <t>CLSY-like%20-3</t>
  </si>
  <si>
    <t>MtrunA17Chr4g0053021</t>
  </si>
  <si>
    <t>MtrunA17Chr2g0303461</t>
  </si>
  <si>
    <t>MtrunA17Chr2g0327981</t>
  </si>
  <si>
    <t>LotjaGi2g1v0371000</t>
  </si>
  <si>
    <t>MtrunA17Chr4g0043671</t>
  </si>
  <si>
    <t>LotjaGi4g1v0083800</t>
  </si>
  <si>
    <t>MtrunA17Chr2g0330371</t>
  </si>
  <si>
    <t>LotjaGi1g1v0598500</t>
  </si>
  <si>
    <t>putative protein</t>
  </si>
  <si>
    <t>LotjaGi3g1v0524800.1</t>
  </si>
  <si>
    <t>MtrunA17Chr4g0037621</t>
  </si>
  <si>
    <t>Putative signal recognition particle, SRP14 subunit, signal recognition particle, SRP9/SRP14 subunit</t>
  </si>
  <si>
    <t>LotjaGi2g1v0434000.1</t>
  </si>
  <si>
    <t>MtrunA17Chr3g0139851</t>
  </si>
  <si>
    <t>Putative leucine-rich repeat-containing, plant-type, leucine-rich repeat domain superfamily</t>
  </si>
  <si>
    <t>LotjaGi3g1v0196000.1</t>
  </si>
  <si>
    <t>MtrunA17Chr4g0007381</t>
  </si>
  <si>
    <t>LotjaGi2g1v0013100.1</t>
  </si>
  <si>
    <t>MtrunA17Chr1g0162861</t>
  </si>
  <si>
    <t>MtrunA17Chr4g0009054</t>
  </si>
  <si>
    <t>Putative small GTP-binding protein</t>
  </si>
  <si>
    <t>MtrunA17Chr4g0068171</t>
  </si>
  <si>
    <t>Putative transcription factor interactor and regulator LisH family</t>
  </si>
  <si>
    <t>LotjaGi1g1v0546300.1</t>
  </si>
  <si>
    <t>MtrunA17Chr7g0251221</t>
  </si>
  <si>
    <t>Putative AT-hook motif nuclear-localized protein 15-29</t>
  </si>
  <si>
    <t>LotjaGi1g1v0491000.1</t>
  </si>
  <si>
    <t>MtrunA17Chr7g0250031</t>
  </si>
  <si>
    <t>ROOT DETERMINED NODULATION 3</t>
  </si>
  <si>
    <t>LotjaGi5g1v0057500.1</t>
  </si>
  <si>
    <t>MtrunA17Chr1g0149621</t>
  </si>
  <si>
    <t>MtRDN3</t>
  </si>
  <si>
    <t>SQUAMOSA Promoter Binding Protein-Like</t>
  </si>
  <si>
    <t>MtrunA17Chr2g0302791</t>
  </si>
  <si>
    <t>MtSPL16</t>
  </si>
  <si>
    <t>Putative oxoglutarate/iron-dependent dioxygenase, non-haem dioxygenase domain-containing protein</t>
  </si>
  <si>
    <t>LotjaGi1g1v0517300.1</t>
  </si>
  <si>
    <t>Putative CALMODULIN-BINDING PROTEIN60</t>
  </si>
  <si>
    <t>LotjaGi4g1v0454100.1</t>
  </si>
  <si>
    <t>LotjaGi6g1v0205900</t>
  </si>
  <si>
    <t>RR10a</t>
  </si>
  <si>
    <t>type-B response regulator</t>
  </si>
  <si>
    <t>LotjaGi6g1v0205900.1</t>
  </si>
  <si>
    <t>MtrunA17Chr2g0304841</t>
  </si>
  <si>
    <t>MtRRB5</t>
  </si>
  <si>
    <t>MtrunA17Chr6g0463381</t>
  </si>
  <si>
    <t>SIN1a</t>
  </si>
  <si>
    <t>Putative transcription factor GRAS family</t>
  </si>
  <si>
    <t>LotjaGi4g1v0007900.1</t>
  </si>
  <si>
    <t>Putative transcription factor bZIP family</t>
  </si>
  <si>
    <t>LotjaGi2g1v0133800.1</t>
  </si>
  <si>
    <t>MtrunA17Chr6g0463571</t>
  </si>
  <si>
    <t>Putative glycerophosphodiester phosphodiesterase</t>
  </si>
  <si>
    <t>LotjaGi1g1v0629200.1</t>
  </si>
  <si>
    <t>MtrunA17Chr7g0251681</t>
  </si>
  <si>
    <t>Putative carbonic anhydrase</t>
  </si>
  <si>
    <t>LotjaGi1g1v0137800.1</t>
  </si>
  <si>
    <t>Putative disease resistance protein</t>
  </si>
  <si>
    <t>MtrunA17Chr4g0009241</t>
  </si>
  <si>
    <t>Putative ER lumen protein retaining receptor</t>
  </si>
  <si>
    <t>LotjaGi1g1v0588200.1</t>
  </si>
  <si>
    <t>MtrunA17Chr7g0235941</t>
  </si>
  <si>
    <t>Putative transcription factor FAR family</t>
  </si>
  <si>
    <t>MtrunA17Chr6g0473421</t>
  </si>
  <si>
    <t>calcium-dependent protein kinase7</t>
  </si>
  <si>
    <t>LotjaGi1g1v0330000.1</t>
  </si>
  <si>
    <t>MtrunA17Chr3g0131181</t>
  </si>
  <si>
    <t>MtCDPK7</t>
  </si>
  <si>
    <t>Putative lyase</t>
  </si>
  <si>
    <t>LotjaGi5g1v0353300.1</t>
  </si>
  <si>
    <t>MtrunA17Chr5g0401321</t>
  </si>
  <si>
    <t>Putative protein S-acyltransferase</t>
  </si>
  <si>
    <t>LotjaGi4g1v0042800.1</t>
  </si>
  <si>
    <t>MtrunA17Chr4g0049351</t>
  </si>
  <si>
    <t>Putative uncharacterized protein</t>
  </si>
  <si>
    <t>LotjaGi3g1v0331200.1</t>
  </si>
  <si>
    <t>MtrunA17Chr3g0079751</t>
  </si>
  <si>
    <t>Putative PA domain, presenilin/signal peptide peptidase</t>
  </si>
  <si>
    <t>LotjaGi1g1v0477200.1</t>
  </si>
  <si>
    <t>MtrunA17Chr7g0247841</t>
  </si>
  <si>
    <t>Putative ubiquitin-conjugating enzyme E2, ubiquitin-conjugating enzyme/RWD</t>
  </si>
  <si>
    <t>LotjaGi1g1v0105100.1</t>
  </si>
  <si>
    <t>MtrunA17Chr3g0108261</t>
  </si>
  <si>
    <t>MtrunA17Chr7g0232581</t>
  </si>
  <si>
    <t>Putative activator of Hsp90 ATPase 1, START-like domain superfamily, activator of Hsp90 ATPase, Aha1</t>
  </si>
  <si>
    <t>LotjaGi1g1v0279300.1</t>
  </si>
  <si>
    <t>MtrunA17Chr7g0258891</t>
  </si>
  <si>
    <t>Putative pantoate--beta-alanine ligase (AMP-forming)</t>
  </si>
  <si>
    <t>LotjaGi1g1v0681600-LC.1</t>
  </si>
  <si>
    <t>MtrunA17Chr7g0237571</t>
  </si>
  <si>
    <t>DNA topoisomerase 6 subunit B (endoreduplication control)</t>
  </si>
  <si>
    <t>LotjaGi3g1v0293000.1</t>
  </si>
  <si>
    <t>MtrunA17Chr2g0329181</t>
  </si>
  <si>
    <t>TOP6B</t>
  </si>
  <si>
    <t>Putative transcription factor MYB-HB-like family</t>
  </si>
  <si>
    <t>LotjaGi5g1v0080600.1</t>
  </si>
  <si>
    <t>MtrunA17Chr1g0181001</t>
  </si>
  <si>
    <t>LotjaGi6g1v0337200.1</t>
  </si>
  <si>
    <t>MtrunA17Chr2g0281411</t>
  </si>
  <si>
    <t>LotjaGi1g1v0167100.1</t>
  </si>
  <si>
    <t>MtrunA17Chr1g0159461</t>
  </si>
  <si>
    <t>Putative adenylyl-sulfate reductase (thioredoxin)</t>
  </si>
  <si>
    <t>MtrunA17Chr3g0079881</t>
  </si>
  <si>
    <t>Putative (6-4)DNA photolyase</t>
  </si>
  <si>
    <t>LotjaGi5g1v0250100.1</t>
  </si>
  <si>
    <t>MtrunA17Chr1g0195451</t>
  </si>
  <si>
    <t>hypothetical protein</t>
  </si>
  <si>
    <t>MtrunA17Chr4g0054611</t>
  </si>
  <si>
    <t>Putative transcription factor interactor and regulator LIM family</t>
  </si>
  <si>
    <t>LotjaGi3g1v0071100.1</t>
  </si>
  <si>
    <t>MtrunA17Chr8g0336591</t>
  </si>
  <si>
    <t>Putative ubiquitinyl hydrolase 1</t>
  </si>
  <si>
    <t>LotjaGi6g1v0196100.1</t>
  </si>
  <si>
    <t>MtrunA17Chr3g0119031</t>
  </si>
  <si>
    <t>Putative amidase</t>
  </si>
  <si>
    <t>LotjaGi4g1v0464330.1</t>
  </si>
  <si>
    <t>MtrunA17Chr8g0393041</t>
  </si>
  <si>
    <t>Putative alpha-mannosidase</t>
  </si>
  <si>
    <t>LotjaGi1g1v0632800.1</t>
  </si>
  <si>
    <t>MtrunA17Chr7g0252151</t>
  </si>
  <si>
    <t>MtrunA17Chr4g0032451</t>
  </si>
  <si>
    <t>Putative 2'-phosphotransferase</t>
  </si>
  <si>
    <t>LotjaGi3g1v0432850.1</t>
  </si>
  <si>
    <t>MtrunA17Chr4g0010821</t>
  </si>
  <si>
    <t>Putative DCD domain-containing protein NRP</t>
  </si>
  <si>
    <t>LotjaGi4g1v0437000.1</t>
  </si>
  <si>
    <t>MtrunA17Chr8g0388501</t>
  </si>
  <si>
    <t>Putative RNA recognition motif domain, nucleotide-binding alpha-beta plait domain superfamily</t>
  </si>
  <si>
    <t>MtrunA17Chr7g0260761</t>
  </si>
  <si>
    <t>Putative ATP phosphoribosyltransferase</t>
  </si>
  <si>
    <t>MtrunA17Chr2g0277331</t>
  </si>
  <si>
    <t>Topless related 6</t>
  </si>
  <si>
    <t>LotjaGi4g1v0274000.1</t>
  </si>
  <si>
    <t>MtrunA17Chr4g0064101</t>
  </si>
  <si>
    <t>MtTPR6</t>
  </si>
  <si>
    <t>Putative transcription factor bHLH family</t>
  </si>
  <si>
    <t>LotjaGi4g1v0286800.1</t>
  </si>
  <si>
    <t>LotjaGi3g1v0547000.1</t>
  </si>
  <si>
    <t>MtrunA17Chr8g0346831</t>
  </si>
  <si>
    <t>Putative EamA domain-containing protein</t>
  </si>
  <si>
    <t>LotjaGi1g1v0604700.1</t>
  </si>
  <si>
    <t>MtrunA17Chr7g0227921</t>
  </si>
  <si>
    <t>Putative lactoylglutathione lyase</t>
  </si>
  <si>
    <t>MtrunA17Chr6g0486631</t>
  </si>
  <si>
    <t>MtrunA17Chr6g0482491</t>
  </si>
  <si>
    <t>Putative transcription factor Hap3/NF-YB family</t>
  </si>
  <si>
    <t>LotjaGi1g1v0124700.1</t>
  </si>
  <si>
    <t>MtrunA17Chr2g0327641</t>
  </si>
  <si>
    <t>Putative Yip1 domain, protein Yip5/YIPF1/YIPF2</t>
  </si>
  <si>
    <t>LotjaGi1g1v0086400.1</t>
  </si>
  <si>
    <t>MtrunA17Chr5g0436001</t>
  </si>
  <si>
    <t>Putative transmembrane protein</t>
  </si>
  <si>
    <t>LotjaGi4g1v0269600.1</t>
  </si>
  <si>
    <t>MtrunA17Chr4g0063521</t>
  </si>
  <si>
    <t>Putative adenylate kinase</t>
  </si>
  <si>
    <t>LotjaGi3g1v0555600.1</t>
  </si>
  <si>
    <t>MtrunA17Chr4g0017231</t>
  </si>
  <si>
    <t>Putative RNA recognition motif domain, mei2-like RNA recognition, RNA-binding domain superfamily</t>
  </si>
  <si>
    <t>LotjaGi1g1v0333000.1</t>
  </si>
  <si>
    <t>MtrunA17Chr3g0131631</t>
  </si>
  <si>
    <t>Putative mannosyl-oligosaccharide 1,2-alpha-mannosidase</t>
  </si>
  <si>
    <t>LotjaGi6g1v0308800.1</t>
  </si>
  <si>
    <t>MtrunA17Chr2g0286021</t>
  </si>
  <si>
    <t>Putative transcription factor &amp; chromatin remodeling DDT family</t>
  </si>
  <si>
    <t>MtrunA17Chr2g0320731</t>
  </si>
  <si>
    <t>Putative GPI inositol-deacylase PGAP1, alpha/Beta hydrolase</t>
  </si>
  <si>
    <t>LotjaGi1g1v0618500.1</t>
  </si>
  <si>
    <t>MtrunA17Chr7g0228541</t>
  </si>
  <si>
    <t>Putative P-type Cu(2+) transporter</t>
  </si>
  <si>
    <t>LotjaGi2g1v0433500.1</t>
  </si>
  <si>
    <t>LotjaGi3g1v0515600.1</t>
  </si>
  <si>
    <t>Putative transcription factor WD40-like family</t>
  </si>
  <si>
    <t>LotjaGi6g1v0138000.1</t>
  </si>
  <si>
    <t>MtrunA17Chr3g0103121</t>
  </si>
  <si>
    <t>Putative dynamin stalk domain, dynamin, GTPase region, GTPase effector domain-containing protein</t>
  </si>
  <si>
    <t>LotjaGi4g1v0457600.1</t>
  </si>
  <si>
    <t>MtrunA17Chr8g0391891</t>
  </si>
  <si>
    <t>Putative thioredoxin-disulfide reductase</t>
  </si>
  <si>
    <t>LotjaGi2g1v0352600.1</t>
  </si>
  <si>
    <t>MtrunA17Chr5g0407541</t>
  </si>
  <si>
    <t>Putative tetratricopeptide-like helical domain superfamily</t>
  </si>
  <si>
    <t>LotjaGi2g1v0165000.1</t>
  </si>
  <si>
    <t>MtrunA17Chr3g0099981</t>
  </si>
  <si>
    <t>Putative transcription regulator mTERF family</t>
  </si>
  <si>
    <t>MtrunA17Chr2g0296171</t>
  </si>
  <si>
    <t>Putative sugar phosphate transporter domain-containing protein</t>
  </si>
  <si>
    <t>LotjaGi5g1v0059800.1</t>
  </si>
  <si>
    <t>MtrunA17Chr1g0149401</t>
  </si>
  <si>
    <t>peroxidase</t>
  </si>
  <si>
    <t>LotjaGi6g1v0234900.1</t>
  </si>
  <si>
    <t>Putative harbinger transposase-derived nuclease domain, nuclease HARBI1</t>
  </si>
  <si>
    <t>LotjaGi4g1v0311700.1</t>
  </si>
  <si>
    <t>Putative adenylyl-sulfate kinase</t>
  </si>
  <si>
    <t>LotjaGi2g1v0409600.1</t>
  </si>
  <si>
    <t>MtrunA17Chr5g0401171</t>
  </si>
  <si>
    <t>Putative histone acetyltransferase chromatin regulator PHD family</t>
  </si>
  <si>
    <t>LotjaGi5g1v0168200.1</t>
  </si>
  <si>
    <t>MtrunA17Chr1g0185491</t>
  </si>
  <si>
    <t>Putative transcription factor &amp; chromatin remodeling ARID family</t>
  </si>
  <si>
    <t>MtrunA17Chr1g0186191</t>
  </si>
  <si>
    <t>Putative protein kinase RLK-Pelle-RLCK-IV family</t>
  </si>
  <si>
    <t>LotjaGi4g1v0277400.1</t>
  </si>
  <si>
    <t>MtrunA17Chr4g0064511</t>
  </si>
  <si>
    <t>LotjaGi6g1v0045400</t>
  </si>
  <si>
    <t>Peroxide sensor</t>
  </si>
  <si>
    <t>HAK1a</t>
  </si>
  <si>
    <t>Putative protein kinase RLK-Pelle-LRR-VIII-1 family</t>
  </si>
  <si>
    <t>LotjaGi6g1v0045400.1</t>
  </si>
  <si>
    <t>MtrunA17Chr3g0108361</t>
  </si>
  <si>
    <t>Putative non-specific protein-tyrosine kinase RLK-Pelle-LRR-V family</t>
  </si>
  <si>
    <t>LotjaGi3g1v0441700.1</t>
  </si>
  <si>
    <t>MtrunA17Chr2g0323941</t>
  </si>
  <si>
    <t>Putative RPM1-interacting protein 4/NOI4</t>
  </si>
  <si>
    <t>MtrunA17Chr8g0381181</t>
  </si>
  <si>
    <t>Putative tRNA A64-2'-O-ribosylphosphate transferase, protein-tyrosine phosphatase, rit1</t>
  </si>
  <si>
    <t>LotjaGi4g1v0445500.1</t>
  </si>
  <si>
    <t>MtrunA17Chr8g0389911</t>
  </si>
  <si>
    <t>Putative transcription factor AP2-EREBP family</t>
  </si>
  <si>
    <t>LotjaGi1g1v0105200.1</t>
  </si>
  <si>
    <t>MtrunA17Chr5g0432821</t>
  </si>
  <si>
    <t>MtrunA17Chr1g0159111</t>
  </si>
  <si>
    <t>Putative chromatin target of PRMT1 protein</t>
  </si>
  <si>
    <t>LotjaGi6g1v0056400.1</t>
  </si>
  <si>
    <t>MtrunA17Chr3g0110401</t>
  </si>
  <si>
    <t>Putative protein kinase CMGC-DYRK-YAK family</t>
  </si>
  <si>
    <t>LotjaGi4g1v0147600.1</t>
  </si>
  <si>
    <t>MtrunA17Chr8g0369241</t>
  </si>
  <si>
    <t>Putative modifying wall lignin-1/2</t>
  </si>
  <si>
    <t>LotjaGi4g1v0053000.1</t>
  </si>
  <si>
    <t>MtrunA17Chr4g0047771</t>
  </si>
  <si>
    <t>Putative hydroquinone glucosyltransferase</t>
  </si>
  <si>
    <t>MtrunA17Chr8g0336731</t>
  </si>
  <si>
    <t>Putative protein-tyrosine phosphatase</t>
  </si>
  <si>
    <t>Putative protein kinase RLK-Pelle-DLSV family</t>
  </si>
  <si>
    <t>LotjaGi1g1v0627600.1</t>
  </si>
  <si>
    <t>MtrunA17Chr7g0224541</t>
  </si>
  <si>
    <t>Putative CRAL-TRIO lipid binding domain, CRAL/TRIO domain, CRAL/TRIO domain superfamily</t>
  </si>
  <si>
    <t>LotjaGi2g1v0386800.1</t>
  </si>
  <si>
    <t>MtrunA17Chr5g0404711</t>
  </si>
  <si>
    <t>MtrunA17Chr4g0008121</t>
  </si>
  <si>
    <t>MtrunA17Chr3g0128931</t>
  </si>
  <si>
    <t>Putative protein-serine/threonine phosphatase</t>
  </si>
  <si>
    <t>MtrunA17Chr4g0060141</t>
  </si>
  <si>
    <t>MtrunA17Chr3g0111871</t>
  </si>
  <si>
    <t>Putative transcription regulator Homeodomain-LIKE family</t>
  </si>
  <si>
    <t>MtrunA17Chr8g0349881</t>
  </si>
  <si>
    <t>Putative AAA+ ATPase domain, ABC-2 type transporter, plant PDR ABC transporter associated</t>
  </si>
  <si>
    <t>MtrunA17Chr7g0266001</t>
  </si>
  <si>
    <t>Putative E3 ubiquitin-protein ligase HECTD1/TRIP12</t>
  </si>
  <si>
    <t>MtrunA17Chr7g0263621</t>
  </si>
  <si>
    <t>Putative ent-copalyl diphosphate synthase</t>
  </si>
  <si>
    <t>MtrunA17Chr7g0218041</t>
  </si>
  <si>
    <t>Cytochrome P450 monooxygenase</t>
  </si>
  <si>
    <t>LotjaGi4g1v0254000.1</t>
  </si>
  <si>
    <t>MtrunA17Chr4g0061381</t>
  </si>
  <si>
    <t>MtCYP75B86</t>
  </si>
  <si>
    <t>MtrunA17Chr4g0054311</t>
  </si>
  <si>
    <t>Putative small GTPase, ribonuclease H-like superfamily, PRP8 domain IV core</t>
  </si>
  <si>
    <t>MtrunA17Chr2g0326141</t>
  </si>
  <si>
    <t>LotjaGi6g1v0233300.1</t>
  </si>
  <si>
    <t>MtrunA17Chr2g0298991</t>
  </si>
  <si>
    <t>MtrunA17Chr4g0041891</t>
  </si>
  <si>
    <t>Putative small auxin-up RNA</t>
  </si>
  <si>
    <t>LotjaGi3g1v0515900.1</t>
  </si>
  <si>
    <t>MtrunA17Chr3g0145371</t>
  </si>
  <si>
    <t>Putative P-type Ca(2+) transporter</t>
  </si>
  <si>
    <t>MtrunA17Chr2g0334221</t>
  </si>
  <si>
    <t>Putative leucine-rich repeat domain superfamily</t>
  </si>
  <si>
    <t>MtrunA17Chr8g0392501</t>
  </si>
  <si>
    <t>MtrunA17Chr8g0390391</t>
  </si>
  <si>
    <t>Putative [Histone H3]-lysine(4) N-trimethyltransferase chromatin regulator PHD family</t>
  </si>
  <si>
    <t>LotjaGi1g1v0004400.1</t>
  </si>
  <si>
    <t>MtrunA17Chr8g0389931</t>
  </si>
  <si>
    <t>MtrunA17Chr8g0389761</t>
  </si>
  <si>
    <t>MtrunA17Chr8g0389211</t>
  </si>
  <si>
    <t>MtrunA17Chr8g0388851</t>
  </si>
  <si>
    <t>Putative chromatin regulator PHD family</t>
  </si>
  <si>
    <t>LotjaGi3g1v0287800.1</t>
  </si>
  <si>
    <t>MtrunA17Chr8g0388451</t>
  </si>
  <si>
    <t>Putative ribosomal protein L30, bacterial-type</t>
  </si>
  <si>
    <t>LotjaGi1g1v0061900.1</t>
  </si>
  <si>
    <t>MtrunA17Chr8g0387721</t>
  </si>
  <si>
    <t>Putative ribose-5-phosphate isomerase</t>
  </si>
  <si>
    <t>MtrunA17Chr8g0386801</t>
  </si>
  <si>
    <t>MtrunA17Chr8g0385741</t>
  </si>
  <si>
    <t>MtrunA17Chr8g0385601</t>
  </si>
  <si>
    <t>MtrunA17Chr8g0385471</t>
  </si>
  <si>
    <t>MtrunA17Chr8g0385251</t>
  </si>
  <si>
    <t>Putative transcription factor C2H2 family</t>
  </si>
  <si>
    <t>MtrunA17Chr8g0383901</t>
  </si>
  <si>
    <t>Putative transcription factor/ chromatin remodeling BED-type(Zn) family</t>
  </si>
  <si>
    <t>LotjaGi4g1v0403700.1</t>
  </si>
  <si>
    <t>MtrunA17Chr8g0383211</t>
  </si>
  <si>
    <t>LotjaGi4g1v0399500.1</t>
  </si>
  <si>
    <t>MtrunA17Chr8g0382541</t>
  </si>
  <si>
    <t>PLAT-domain  7</t>
  </si>
  <si>
    <t>LotjaGi4g1v0398800.1</t>
  </si>
  <si>
    <t>MtrunA17Chr8g0382421</t>
  </si>
  <si>
    <t>MtPLAT7</t>
  </si>
  <si>
    <t>MtrunA17Chr8g0382111</t>
  </si>
  <si>
    <t>LotjaGi1g1v0670400.1</t>
  </si>
  <si>
    <t>MtrunA17Chr8g0382081</t>
  </si>
  <si>
    <t>Putative PDZ domain, tetratricopeptide-like helical domain superfamily, PDZ superfamily</t>
  </si>
  <si>
    <t>LotjaGi4g1v0386500.1</t>
  </si>
  <si>
    <t>MtrunA17Chr8g0380461</t>
  </si>
  <si>
    <t>Putative protein kinase RLK-Pelle-RLCK-VIIa-2 family</t>
  </si>
  <si>
    <t>LotjaGi4g1v0386400.1</t>
  </si>
  <si>
    <t>MtrunA17Chr8g0380441</t>
  </si>
  <si>
    <t>Putative cold-regulated 413 protein</t>
  </si>
  <si>
    <t>LotjaGi4g1v0383800.1</t>
  </si>
  <si>
    <t>MtrunA17Chr8g0380221</t>
  </si>
  <si>
    <t>Putative Ubiquitin-like domain-containing protein</t>
  </si>
  <si>
    <t>MtrunA17Chr8g0377821</t>
  </si>
  <si>
    <t>Putative P-loop containing nucleoside triphosphate hydrolase</t>
  </si>
  <si>
    <t>LotjaGi1g1v0185900.1</t>
  </si>
  <si>
    <t>MtrunA17Chr8g0377011</t>
  </si>
  <si>
    <t>Putative pyruvate dehydrogenase (acetyl-transferring)</t>
  </si>
  <si>
    <t>LotjaGi4g1v0360000.1</t>
  </si>
  <si>
    <t>MtrunA17Chr8g0376411</t>
  </si>
  <si>
    <t>Putative procollagen-proline 3-dioxygenase</t>
  </si>
  <si>
    <t>LotjaGi4g1v0357500.1</t>
  </si>
  <si>
    <t>MtrunA17Chr8g0375971</t>
  </si>
  <si>
    <t>Putative Acid phosphatase</t>
  </si>
  <si>
    <t>MtrunA17Chr8g0375811</t>
  </si>
  <si>
    <t>Putative zeaxanthin epoxidase</t>
  </si>
  <si>
    <t>LotjaGi4g1v0105000.1</t>
  </si>
  <si>
    <t>MtrunA17Chr8g0375081</t>
  </si>
  <si>
    <t>Putative ubiquitin-conjugating enzyme E2-binding protein</t>
  </si>
  <si>
    <t>LotjaGi4g1v0121600.1</t>
  </si>
  <si>
    <t>MtrunA17Chr8g0372631</t>
  </si>
  <si>
    <t>LotjaGi4g1v0121800.1</t>
  </si>
  <si>
    <t>MtrunA17Chr8g0372601</t>
  </si>
  <si>
    <t>MtPrx25</t>
  </si>
  <si>
    <t>MtrunA17Chr8g0372281</t>
  </si>
  <si>
    <t>Putative 3-methyl-2-oxobutanoate dehydrogenase (2-methylpropanoyl-transferring)</t>
  </si>
  <si>
    <t>MtrunA17Chr8g0371741</t>
  </si>
  <si>
    <t>Putative 16S rRNA (cytosine(967)-C(5))-methyltransferase</t>
  </si>
  <si>
    <t>LotjaGi4g1v0129200.1</t>
  </si>
  <si>
    <t>MtrunA17Chr8g0371691</t>
  </si>
  <si>
    <t>Putative MFS transporter superfamily</t>
  </si>
  <si>
    <t>LotjaGi4g1v0144200.1</t>
  </si>
  <si>
    <t>MtrunA17Chr8g0369621</t>
  </si>
  <si>
    <t>MtrunA17Chr8g0369611</t>
  </si>
  <si>
    <t>LotjaGi4g1v0145800.1</t>
  </si>
  <si>
    <t>MtrunA17Chr8g0369411</t>
  </si>
  <si>
    <t>Putative UDP-glucuronosyl/UDP-glucosyltransferase</t>
  </si>
  <si>
    <t>LotjaGi2g1v0290000-LC.1</t>
  </si>
  <si>
    <t>MtrunA17Chr8g0369341</t>
  </si>
  <si>
    <t>Putative chloroplast enhancing stress tolerance protein</t>
  </si>
  <si>
    <t>MtrunA17Chr8g0369021</t>
  </si>
  <si>
    <t>Putative lysine-rich arabinogalactan protein</t>
  </si>
  <si>
    <t>LotjaGi4g1v0152200.1</t>
  </si>
  <si>
    <t>MtrunA17Chr8g0368701</t>
  </si>
  <si>
    <t>MtrunA17Chr8g0366141</t>
  </si>
  <si>
    <t>Putative amino acid transporter, transmembrane domain-containing protein</t>
  </si>
  <si>
    <t>MtrunA17Chr8g0365971</t>
  </si>
  <si>
    <t>MtrunA17Chr8g0364881</t>
  </si>
  <si>
    <t>Putative protein PLASTID REDOX INSENSITIVE 2</t>
  </si>
  <si>
    <t>LotjaGi4g1v0174800.1</t>
  </si>
  <si>
    <t>MtrunA17Chr8g0364551</t>
  </si>
  <si>
    <t>Putative protein kinase RLK-Pelle-LRR-XII-1 family</t>
  </si>
  <si>
    <t>MtrunA17Chr8g0362931</t>
  </si>
  <si>
    <t>Putative transcription factor ssDNA-binding-TF family</t>
  </si>
  <si>
    <t>LotjaGi4g1v0187200.1</t>
  </si>
  <si>
    <t>MtrunA17Chr8g0362331</t>
  </si>
  <si>
    <t>MtrunA17Chr8g0361681</t>
  </si>
  <si>
    <t>Putative transcription factor ZF-HD family</t>
  </si>
  <si>
    <t>LotjaGi4g1v0090100.1</t>
  </si>
  <si>
    <t>MtrunA17Chr8g0361671</t>
  </si>
  <si>
    <t>TEOSINTE BRANCHED1 (TB1), CYCLOIDEA (CYC), PROLIFERATING CELL FACTORS 1&amp;2 (PCF1  &amp; 2) family</t>
  </si>
  <si>
    <t>LotjaGi3g1v0043700.1</t>
  </si>
  <si>
    <t>MtrunA17Chr8g0360441</t>
  </si>
  <si>
    <t>MtTCP4</t>
  </si>
  <si>
    <t>MtrunA17Chr8g0359491</t>
  </si>
  <si>
    <t>MtrunA17Chr8g0358101</t>
  </si>
  <si>
    <t>MtrunA17Chr8g0358081</t>
  </si>
  <si>
    <t>MtrunA17Chr8g0358011</t>
  </si>
  <si>
    <t>Putative cucumisin</t>
  </si>
  <si>
    <t>MtrunA17Chr8g0354731</t>
  </si>
  <si>
    <t>Putative ribosomal protein Rsm22</t>
  </si>
  <si>
    <t>LotjaGi1g1v0425900.1</t>
  </si>
  <si>
    <t>MtrunA17Chr8g0353401</t>
  </si>
  <si>
    <t>LotjaGi3g1v0058800.1</t>
  </si>
  <si>
    <t>MtrunA17Chr8g0351861</t>
  </si>
  <si>
    <t>Putative sm-like protein Lsm7/SmG</t>
  </si>
  <si>
    <t>MtrunA17Chr8g0351841</t>
  </si>
  <si>
    <t>Putative UBX domain, ubiquitin interacting, Ubiquitin-like domain superfamily</t>
  </si>
  <si>
    <t>LotjaGi3g1v0376600.1</t>
  </si>
  <si>
    <t>MtrunA17Chr8g0350381</t>
  </si>
  <si>
    <t>Putative short-chain dehydrogenase/reductase SDR, NAD(P)-binding domain superfamily</t>
  </si>
  <si>
    <t>MtrunA17Chr8g0349831</t>
  </si>
  <si>
    <t>MtrunA17Chr8g0349291</t>
  </si>
  <si>
    <t>LotjaGi3g1v0387800.1</t>
  </si>
  <si>
    <t>MtrunA17Chr8g0348321</t>
  </si>
  <si>
    <t>Putative Rhodanese-like domain-containing protein STR4</t>
  </si>
  <si>
    <t>LotjaGi3g1v0393600.1</t>
  </si>
  <si>
    <t>MtrunA17Chr8g0347221</t>
  </si>
  <si>
    <t>Putative transcription factor NAM family</t>
  </si>
  <si>
    <t>MtrunA17Chr8g0345691</t>
  </si>
  <si>
    <t>MtrunA17Chr8g0345081</t>
  </si>
  <si>
    <t>MtrunA17Chr8g0344251</t>
  </si>
  <si>
    <t>Putative Snf7 family protein</t>
  </si>
  <si>
    <t>LotjaGi3g1v0416300.1</t>
  </si>
  <si>
    <t>MtrunA17Chr8g0343561</t>
  </si>
  <si>
    <t>Putative membrane alanyl aminopeptidase</t>
  </si>
  <si>
    <t>LotjaGi3g1v0419100.1</t>
  </si>
  <si>
    <t>MtrunA17Chr8g0343081</t>
  </si>
  <si>
    <t>LotjaGi3g1v0425100-LC.1</t>
  </si>
  <si>
    <t>MtrunA17Chr8g0342911</t>
  </si>
  <si>
    <t>Putative C-JID domain-containing protein</t>
  </si>
  <si>
    <t>MtrunA17Chr8g0342101</t>
  </si>
  <si>
    <t>Putative hexokinase</t>
  </si>
  <si>
    <t>LotjaGi3g1v0371800.1</t>
  </si>
  <si>
    <t>MtrunA17Chr8g0340741</t>
  </si>
  <si>
    <t>LotjaGi3g1v0090200.1</t>
  </si>
  <si>
    <t>MtrunA17Chr8g0339041</t>
  </si>
  <si>
    <t>Putative DOMON domain-containing protein</t>
  </si>
  <si>
    <t>LotjaGi5g1v0211100.1</t>
  </si>
  <si>
    <t>MtrunA17Chr8g0338731</t>
  </si>
  <si>
    <t>Putative peptidylprolyl isomerase</t>
  </si>
  <si>
    <t>MtrunA17Chr8g0338181</t>
  </si>
  <si>
    <t>Putative deacetoxyvindoline 4-hydroxylase</t>
  </si>
  <si>
    <t>MtrunA17Chr8g0336851</t>
  </si>
  <si>
    <t>Cyclin U type</t>
  </si>
  <si>
    <t>MtrunA17Chr8g0335971</t>
  </si>
  <si>
    <t>MtCycU4-2</t>
  </si>
  <si>
    <t>Putative phosphatidylinositol N-acetylglucosaminyltransferase subunit Y</t>
  </si>
  <si>
    <t>MtrunA17Chr8g0335371</t>
  </si>
  <si>
    <t>Putative protein kinase RLK-Pelle-LRR-V family</t>
  </si>
  <si>
    <t>LotjaGi1g1v0798700.1</t>
  </si>
  <si>
    <t>MtrunA17Chr7g0276571</t>
  </si>
  <si>
    <t>MtrunA17Chr7g0276041</t>
  </si>
  <si>
    <t>Putative purine-nucleoside phosphorylase</t>
  </si>
  <si>
    <t>LotjaGi1g1v0042300.1</t>
  </si>
  <si>
    <t>MtrunA17Chr7g0275431</t>
  </si>
  <si>
    <t>Putative MACPF domain-containing protein CAD1/NSL1</t>
  </si>
  <si>
    <t>MtrunA17Chr7g0274911</t>
  </si>
  <si>
    <t>LotjaGi1g1v0785800.1</t>
  </si>
  <si>
    <t>MtrunA17Chr7g0274841</t>
  </si>
  <si>
    <t>Putative diacylglycerol acyltransferase, serine aminopeptidase, S33, alpha/Beta hydrolase</t>
  </si>
  <si>
    <t>LotjaGi1g1v0777600.1</t>
  </si>
  <si>
    <t>MtrunA17Chr7g0273621</t>
  </si>
  <si>
    <t>Putative DnaJ domain, Chaperone J-domain superfamily</t>
  </si>
  <si>
    <t>LotjaGi1g1v0773400.1</t>
  </si>
  <si>
    <t>MtrunA17Chr7g0272881</t>
  </si>
  <si>
    <t>Putative exodeoxyribonuclease III</t>
  </si>
  <si>
    <t>LotjaGi1g1v0770900.1</t>
  </si>
  <si>
    <t>MtrunA17Chr7g0272561</t>
  </si>
  <si>
    <t>MtrunA17Chr7g0272361</t>
  </si>
  <si>
    <t>MtrunA17Chr7g0271301</t>
  </si>
  <si>
    <t>MtrunA17Chr7g0270501</t>
  </si>
  <si>
    <t>MtrunA17Chr7g0270431</t>
  </si>
  <si>
    <t>Putative pectinesterase</t>
  </si>
  <si>
    <t>LotjaGi1g1v0763300.1</t>
  </si>
  <si>
    <t>MtrunA17Chr7g0269541</t>
  </si>
  <si>
    <t>Putative indole-3-pyruvate monooxygenase</t>
  </si>
  <si>
    <t>LotjaGi1g1v0745100.1</t>
  </si>
  <si>
    <t>MtrunA17Chr7g0268611</t>
  </si>
  <si>
    <t>Putative ribosomal protein L35A</t>
  </si>
  <si>
    <t>LotjaGi4g1v0021200.1</t>
  </si>
  <si>
    <t>MtrunA17Chr7g0268051</t>
  </si>
  <si>
    <t>LotjaGi1g1v0740600.1</t>
  </si>
  <si>
    <t>MtrunA17Chr7g0267981</t>
  </si>
  <si>
    <t>Putative ABC-type xenobiotic transporter</t>
  </si>
  <si>
    <t>LotjaGi1g1v0740500.1</t>
  </si>
  <si>
    <t>MtrunA17Chr7g0267971</t>
  </si>
  <si>
    <t>Putative dihydroneopterin aldolase</t>
  </si>
  <si>
    <t>LotjaGi1g1v0739400.1</t>
  </si>
  <si>
    <t>MtrunA17Chr7g0267651</t>
  </si>
  <si>
    <t>LotjaGi1g1v0738100.1</t>
  </si>
  <si>
    <t>MtrunA17Chr7g0267571</t>
  </si>
  <si>
    <t>Putative mitochondrial fission protein ELM1</t>
  </si>
  <si>
    <t>LotjaGi1g1v0733800.1</t>
  </si>
  <si>
    <t>MtrunA17Chr7g0266731</t>
  </si>
  <si>
    <t>Putative F-box protein</t>
  </si>
  <si>
    <t>MtrunA17Chr7g0266431</t>
  </si>
  <si>
    <t>LotjaGi1g1v0677900.1</t>
  </si>
  <si>
    <t>MtrunA17Chr7g0266041</t>
  </si>
  <si>
    <t>Putative FCP1 domain, HAD superfamily protein</t>
  </si>
  <si>
    <t>MtrunA17Chr7g0265701</t>
  </si>
  <si>
    <t>Putative UDP-glucuronosyl/UDP-glucosyltransferase, UDP-glycosyltransferase family</t>
  </si>
  <si>
    <t>LotjaGi1g1v0684100.1</t>
  </si>
  <si>
    <t>MtrunA17Chr7g0265151</t>
  </si>
  <si>
    <t>Putative flavin reductase (NADPH)</t>
  </si>
  <si>
    <t>MtrunA17Chr7g0264101</t>
  </si>
  <si>
    <t>Putative ribosomal protein L22/L17</t>
  </si>
  <si>
    <t>LotjaGi2g1v0237300.1</t>
  </si>
  <si>
    <t>MtrunA17Chr7g0263441</t>
  </si>
  <si>
    <t>Putative inositol-polyphosphate 5-phosphatase</t>
  </si>
  <si>
    <t>LotjaGi1g1v0697900.1</t>
  </si>
  <si>
    <t>MtrunA17Chr7g0263111</t>
  </si>
  <si>
    <t>Putative photosystem I PsaE, reaction centre subunit IV</t>
  </si>
  <si>
    <t>MtrunA17Chr7g0262621</t>
  </si>
  <si>
    <t>LotjaGi1g1v0706300-LC.1</t>
  </si>
  <si>
    <t>MtrunA17Chr7g0261571</t>
  </si>
  <si>
    <t>LotjaGi1g1v0707800.1</t>
  </si>
  <si>
    <t>MtrunA17Chr7g0261411</t>
  </si>
  <si>
    <t>LotjaGi1g1v0727800.1</t>
  </si>
  <si>
    <t>MtrunA17Chr7g0259791</t>
  </si>
  <si>
    <t>Putative Gnk2-like domain-containing protein</t>
  </si>
  <si>
    <t>MtrunA17Chr7g0259721</t>
  </si>
  <si>
    <t>Putative dirigent protein</t>
  </si>
  <si>
    <t>MtrunA17Chr7g0259101</t>
  </si>
  <si>
    <t>LotjaGi1g1v0725100.1</t>
  </si>
  <si>
    <t>MtrunA17Chr7g0258501</t>
  </si>
  <si>
    <t>MtrunA17Chr7g0257851</t>
  </si>
  <si>
    <t>MtrunA17Chr7g0256681</t>
  </si>
  <si>
    <t>MtrunA17Chr7g0256461</t>
  </si>
  <si>
    <t>Putative cysteine-rich and transmembrane domain-containing protein WIH1/2</t>
  </si>
  <si>
    <t>MtrunA17Chr7g0256331</t>
  </si>
  <si>
    <t>Putative chromatin remodeling SNF2 family</t>
  </si>
  <si>
    <t>LotjaGi1g1v0660800.1</t>
  </si>
  <si>
    <t>MtrunA17Chr7g0255821</t>
  </si>
  <si>
    <t>LotjaGi1g1v0659300.1</t>
  </si>
  <si>
    <t>MtrunA17Chr7g0255791</t>
  </si>
  <si>
    <t>NRT1/ PTR FAMILY|nitrate transporter / peptide transporter</t>
  </si>
  <si>
    <t>LotjaGi1g1v0658000.1</t>
  </si>
  <si>
    <t>MtrunA17Chr7g0255601</t>
  </si>
  <si>
    <t>MtNPF3.3</t>
  </si>
  <si>
    <t>Putative P-loop containing nucleoside triphosphate hydrolase, leucine-rich repeat domain superfamily</t>
  </si>
  <si>
    <t>MtrunA17Chr7g0255401</t>
  </si>
  <si>
    <t>MtrunA17Chr7g0255381</t>
  </si>
  <si>
    <t>Putative glutathione transferase</t>
  </si>
  <si>
    <t>LotjaGi6g1v0270300-LC.1</t>
  </si>
  <si>
    <t>MtrunA17Chr7g0255021</t>
  </si>
  <si>
    <t>MtrunA17Chr7g0254581</t>
  </si>
  <si>
    <t>Putative ENT domain, protein EMSY-LIKE, plant, ENT domain-like superfamily</t>
  </si>
  <si>
    <t>LotjaGi1g1v0648300.1</t>
  </si>
  <si>
    <t>MtrunA17Chr7g0254081</t>
  </si>
  <si>
    <t>MtrunA17Chr7g0253921</t>
  </si>
  <si>
    <t>MtrunA17Chr7g0252591</t>
  </si>
  <si>
    <t>LotjaGi1g1v0636700.1</t>
  </si>
  <si>
    <t>MtrunA17Chr7g0252551</t>
  </si>
  <si>
    <t>MtrunA17Chr7g0250891</t>
  </si>
  <si>
    <t>Putative protein kinase RLK-Pelle-LRR-XI-1 family</t>
  </si>
  <si>
    <t>MtrunA17Chr7g0250491</t>
  </si>
  <si>
    <t>LotjaGi1g1v0486400.1</t>
  </si>
  <si>
    <t>MtrunA17Chr7g0249441</t>
  </si>
  <si>
    <t>MtrunA17Chr7g0248171</t>
  </si>
  <si>
    <t>Putative ribosomal protein S21e</t>
  </si>
  <si>
    <t>LotjaGi6g1v0249400-LC.1</t>
  </si>
  <si>
    <t>MtrunA17Chr7g0246911</t>
  </si>
  <si>
    <t>LotjaGi1g1v0460000.1</t>
  </si>
  <si>
    <t>MtrunA17Chr7g0245311</t>
  </si>
  <si>
    <t>Putative isopenicillin N synthase-like superfamily</t>
  </si>
  <si>
    <t>LotjaGi1g1v0455000.1</t>
  </si>
  <si>
    <t>Putative tubby-like protein</t>
  </si>
  <si>
    <t>LotjaGi1g1v0451800.1</t>
  </si>
  <si>
    <t>MtrunA17Chr7g0244321</t>
  </si>
  <si>
    <t>Putative xanthoxin dehydrogenase</t>
  </si>
  <si>
    <t>LotjaGi3g1v0202500.1</t>
  </si>
  <si>
    <t>MtrunA17Chr7g0244061</t>
  </si>
  <si>
    <t>Putative soyasapogenol B glucuronide galactosyltransferase</t>
  </si>
  <si>
    <t>MtrunA17Chr7g0243871</t>
  </si>
  <si>
    <t>LotjaGi1g1v0448300.1</t>
  </si>
  <si>
    <t>MtrunA17Chr7g0243571</t>
  </si>
  <si>
    <t>Putative proteasome endopeptidase complex</t>
  </si>
  <si>
    <t>LotjaGi1g1v0445900.1</t>
  </si>
  <si>
    <t>MtrunA17Chr7g0243311</t>
  </si>
  <si>
    <t>Putative pyruvate decarboxylase</t>
  </si>
  <si>
    <t>LotjaGi1g1v0443800.1</t>
  </si>
  <si>
    <t>MtrunA17Chr7g0242961</t>
  </si>
  <si>
    <t>LotjaGi1g1v0579700.1</t>
  </si>
  <si>
    <t>MtrunA17Chr7g0239341</t>
  </si>
  <si>
    <t>LotjaGi1g1v0579900.1</t>
  </si>
  <si>
    <t>MtrunA17Chr7g0238741</t>
  </si>
  <si>
    <t>Putative RNA helicase</t>
  </si>
  <si>
    <t>MtrunA17Chr7g0236841</t>
  </si>
  <si>
    <t>MtrunA17Chr7g0235591</t>
  </si>
  <si>
    <t>LotjaGi1g1v0592000.1</t>
  </si>
  <si>
    <t>MtrunA17Chr7g0235041</t>
  </si>
  <si>
    <t>Putative ribosomal protein L7/L12</t>
  </si>
  <si>
    <t>MtrunA17Chr7g0234831</t>
  </si>
  <si>
    <t>MtrunA17Chr7g0231421</t>
  </si>
  <si>
    <t>MtrunA17Chr7g0228351</t>
  </si>
  <si>
    <t>Putative alpha-L-fucosidase</t>
  </si>
  <si>
    <t>MtrunA17Chr7g0226931</t>
  </si>
  <si>
    <t>MtrunA17Chr7g0226101</t>
  </si>
  <si>
    <t>Putative methyltransferase</t>
  </si>
  <si>
    <t>LotjaGi1g1v0623300.1</t>
  </si>
  <si>
    <t>MtrunA17Chr7g0225601</t>
  </si>
  <si>
    <t>MtrunA17Chr7g0224751</t>
  </si>
  <si>
    <t>MtrunA17Chr7g0224531</t>
  </si>
  <si>
    <t>MtrunA17Chr7g0224441</t>
  </si>
  <si>
    <t>Putative isoflavone 7-O-methyltransferase</t>
  </si>
  <si>
    <t>Putative Heat shock protein 70 family</t>
  </si>
  <si>
    <t>LotjaGi1g1v0538500.1</t>
  </si>
  <si>
    <t>MtrunA17Chr7g0223181</t>
  </si>
  <si>
    <t>MtrunA17Chr7g0222691</t>
  </si>
  <si>
    <t>LotjaGi1g1v0528700</t>
  </si>
  <si>
    <t>Pseudokinase</t>
  </si>
  <si>
    <t>MtCRN</t>
  </si>
  <si>
    <t>CORYNE</t>
  </si>
  <si>
    <t>LotjaGi1g1v0528700.1</t>
  </si>
  <si>
    <t>MtrunA17Chr7g0221431</t>
  </si>
  <si>
    <t>MtrunA17Chr7g0221071</t>
  </si>
  <si>
    <t>MtrunA17Chr7g0221041</t>
  </si>
  <si>
    <t>MtrunA17Chr7g0220681</t>
  </si>
  <si>
    <t>MtrunA17Chr7g0219531</t>
  </si>
  <si>
    <t>Putative protein LONGIFOLIA 1/2</t>
  </si>
  <si>
    <t>LotjaGi1g1v0514500.1</t>
  </si>
  <si>
    <t>MtrunA17Chr7g0219501</t>
  </si>
  <si>
    <t>Putative DNA (cytosine-5-)-methyltransferase</t>
  </si>
  <si>
    <t>MtrunA17Chr7g0215341</t>
  </si>
  <si>
    <t>MtrunA17Chr7g0214811</t>
  </si>
  <si>
    <t>Putative transferase</t>
  </si>
  <si>
    <t>MtrunA17Chr7g0214121</t>
  </si>
  <si>
    <t>Putative meiotic nuclear division protein</t>
  </si>
  <si>
    <t>LotjaGi2g1v0228800.1</t>
  </si>
  <si>
    <t>MtrunA17Chr6g0487551</t>
  </si>
  <si>
    <t>Putative ribonuclease H domain-containing protein</t>
  </si>
  <si>
    <t>MtrunA17Chr6g0486421</t>
  </si>
  <si>
    <t>MtrunA17Chr6g0485531</t>
  </si>
  <si>
    <t>Putative serine incorporator/TMS membrane protein</t>
  </si>
  <si>
    <t>LotjaGi2g1v0213200.1</t>
  </si>
  <si>
    <t>MtrunA17Chr6g0485111</t>
  </si>
  <si>
    <t>LotjaGi2g1v0206600.1</t>
  </si>
  <si>
    <t>MtrunA17Chr6g0484451</t>
  </si>
  <si>
    <t>LotjaGi2g1v0204900.1</t>
  </si>
  <si>
    <t>MtrunA17Chr6g0484111</t>
  </si>
  <si>
    <t>LotjaGi2g1v0201900.1</t>
  </si>
  <si>
    <t>MtrunA17Chr6g0483581</t>
  </si>
  <si>
    <t>MtrunA17Chr6g0479771</t>
  </si>
  <si>
    <t>MtrunA17Chr6g0479011</t>
  </si>
  <si>
    <t>MtrunA17Chr6g0478821</t>
  </si>
  <si>
    <t>Putative RNA-directed DNA polymerase</t>
  </si>
  <si>
    <t>MtrunA17Chr6g0478311</t>
  </si>
  <si>
    <t>LotjaGi2g1v0170300.1</t>
  </si>
  <si>
    <t>MtrunA17Chr6g0478171</t>
  </si>
  <si>
    <t>MtrunA17Chr6g0476521</t>
  </si>
  <si>
    <t>Putative COP9 signalosome, subunit CSN8 protein</t>
  </si>
  <si>
    <t>MtrunA17Chr6g0473081</t>
  </si>
  <si>
    <t>Putative F-box-like domain superfamily protein</t>
  </si>
  <si>
    <t>MtrunA17Chr6g0472511</t>
  </si>
  <si>
    <t>Putative Heat shock protein Hsp90 family</t>
  </si>
  <si>
    <t>LotjaGi2g1v0124300.1</t>
  </si>
  <si>
    <t>MtrunA17Chr6g0469201</t>
  </si>
  <si>
    <t>Putative linoleate 13S-lipoxygenase</t>
  </si>
  <si>
    <t>MtrunA17Chr6g0468081</t>
  </si>
  <si>
    <t>Putative histone deacetylase</t>
  </si>
  <si>
    <t>MtrunA17Chr6g0465281</t>
  </si>
  <si>
    <t>MtrunA17Chr6g0465031</t>
  </si>
  <si>
    <t>MtrunA17Chr6g0463341</t>
  </si>
  <si>
    <t>MtrunA17Chr6g0462721</t>
  </si>
  <si>
    <t>LotjaGi2g1v0268400-LC.1</t>
  </si>
  <si>
    <t>MtrunA17Chr6g0462331</t>
  </si>
  <si>
    <t>Putative IQ motif, EF-hand binding protein</t>
  </si>
  <si>
    <t>LotjaGi2g1v0101000.1</t>
  </si>
  <si>
    <t>MtrunA17Chr6g0462191</t>
  </si>
  <si>
    <t>Plant Peptide Containing Sulfated Tyrosine</t>
  </si>
  <si>
    <t>MtrunA17Chr6g0460651</t>
  </si>
  <si>
    <t>MtPSY8</t>
  </si>
  <si>
    <t>Putative Cell division protein borealin</t>
  </si>
  <si>
    <t>LotjaGi3g1v0056200.1</t>
  </si>
  <si>
    <t>MtrunA17Chr6g0459221</t>
  </si>
  <si>
    <t>LotjaGi2g1v0074500.1</t>
  </si>
  <si>
    <t>MtrunA17Chr6g0457701</t>
  </si>
  <si>
    <t>Putative neoxanthin synthase</t>
  </si>
  <si>
    <t>LotjaGi2g1v0073800.1</t>
  </si>
  <si>
    <t>MtrunA17Chr6g0457611</t>
  </si>
  <si>
    <t>LotjaGi2g1v0059300.1</t>
  </si>
  <si>
    <t>MtrunA17Chr6g0456421</t>
  </si>
  <si>
    <t>MtrunA17Chr6g0456161</t>
  </si>
  <si>
    <t>Putative protein kinase WNK-NRBP family</t>
  </si>
  <si>
    <t>LotjaGi6g1v0103800.1</t>
  </si>
  <si>
    <t>MtrunA17Chr6g0455931</t>
  </si>
  <si>
    <t>MtrunA17Chr6g0455551</t>
  </si>
  <si>
    <t>LotjaGi2g1v0270300.1</t>
  </si>
  <si>
    <t>MtrunA17Chr6g0455501</t>
  </si>
  <si>
    <t>MtrunA17Chr6g0455221</t>
  </si>
  <si>
    <t>Putative 7-deoxyloganetin glucosyltransferase</t>
  </si>
  <si>
    <t>MtrunA17Chr6g0454221</t>
  </si>
  <si>
    <t>MtrunA17Chr6g0453511</t>
  </si>
  <si>
    <t>MtrunA17Chr6g0452611</t>
  </si>
  <si>
    <t>Putative Type 1 protein exporter</t>
  </si>
  <si>
    <t>MtrunA17Chr6g0452071</t>
  </si>
  <si>
    <t>MtrunA17Chr6g0451831</t>
  </si>
  <si>
    <t>MtrunA17Chr6g0449551</t>
  </si>
  <si>
    <t>MtrunA17Chr6g0448831</t>
  </si>
  <si>
    <t>MtrunA17Chr5g0448381</t>
  </si>
  <si>
    <t>LotjaGi1g1v0015100.1</t>
  </si>
  <si>
    <t>MtrunA17Chr5g0446691</t>
  </si>
  <si>
    <t>Putative serine O-acetyltransferase</t>
  </si>
  <si>
    <t>MtrunA17Chr5g0446271</t>
  </si>
  <si>
    <t>Putative mitochondrial glycoprotein</t>
  </si>
  <si>
    <t>LotjaGi1g1v0027900.1</t>
  </si>
  <si>
    <t>MtrunA17Chr5g0444341</t>
  </si>
  <si>
    <t>Putative 2-iminobutanoate/2-iminopropanoate deaminase</t>
  </si>
  <si>
    <t>LotjaGi1g1v0029100.1</t>
  </si>
  <si>
    <t>MtrunA17Chr5g0444131</t>
  </si>
  <si>
    <t>Putative small heat shock protein RTM2</t>
  </si>
  <si>
    <t>LotjaGi1g1v0037900.1</t>
  </si>
  <si>
    <t>MtrunA17Chr5g0443541</t>
  </si>
  <si>
    <t>MtrunA17Chr5g0442741</t>
  </si>
  <si>
    <t>LotjaGi1g1v0046600.1</t>
  </si>
  <si>
    <t>MtrunA17Chr5g0442381</t>
  </si>
  <si>
    <t>Nodule-induced Receptor-Like Kinase 1</t>
  </si>
  <si>
    <t>LotjaGi1g1v0048000.1</t>
  </si>
  <si>
    <t>MtrunA17Chr5g0442151</t>
  </si>
  <si>
    <t>MtNRLK1</t>
  </si>
  <si>
    <t>Putative GTP-binding protein, middle</t>
  </si>
  <si>
    <t>LotjaGi1g1v0048900.1</t>
  </si>
  <si>
    <t>MtrunA17Chr5g0442071</t>
  </si>
  <si>
    <t>Putative C2 domain-containing protein</t>
  </si>
  <si>
    <t>MtrunA17Chr5g0441911</t>
  </si>
  <si>
    <t>LotjaGi1g1v0056900.1</t>
  </si>
  <si>
    <t>MtrunA17Chr5g0440551</t>
  </si>
  <si>
    <t>beta-1,3-Glucanase 11</t>
  </si>
  <si>
    <t>LotjaGi1g1v0066700.1</t>
  </si>
  <si>
    <t>MtrunA17Chr5g0439251</t>
  </si>
  <si>
    <t>MtBG11</t>
  </si>
  <si>
    <t>Putative ribosomal protein L10P</t>
  </si>
  <si>
    <t>MtrunA17Chr5g0436791</t>
  </si>
  <si>
    <t>LotjaGi1g1v0092800.1</t>
  </si>
  <si>
    <t>MtrunA17Chr5g0435021</t>
  </si>
  <si>
    <t>Putative fructokinase</t>
  </si>
  <si>
    <t>LotjaGi1g1v0093300.1</t>
  </si>
  <si>
    <t>MtrunA17Chr5g0434971</t>
  </si>
  <si>
    <t>Putative transcription factor interactor and regulator CCHC(Zn) family</t>
  </si>
  <si>
    <t>MtrunA17Chr5g0434491</t>
  </si>
  <si>
    <t>Putative exocyst complex component Exo70, cullin repeat-like-containing domain superfamily</t>
  </si>
  <si>
    <t>MtrunA17Chr5g0431871</t>
  </si>
  <si>
    <t>MtrunA17Chr5g0431551</t>
  </si>
  <si>
    <t>MtrunA17Chr5g0430111</t>
  </si>
  <si>
    <t>MtCYP736A133</t>
  </si>
  <si>
    <t>MtrunA17Chr5g0430031</t>
  </si>
  <si>
    <t>MtCYP736A130</t>
  </si>
  <si>
    <t>Putative ABC-type ferric hydroxamate transporter</t>
  </si>
  <si>
    <t>LotjaGi1g1v0120700.1</t>
  </si>
  <si>
    <t>MtrunA17Chr5g0429871</t>
  </si>
  <si>
    <t>Putative F-box domain-containing protein</t>
  </si>
  <si>
    <t>MtrunA17Chr5g0429701</t>
  </si>
  <si>
    <t>LotjaGi1g1v0122700.1</t>
  </si>
  <si>
    <t>MtrunA17Chr5g0429591</t>
  </si>
  <si>
    <t>LotjaGi1g1v0123600.1</t>
  </si>
  <si>
    <t>MtrunA17Chr5g0429501</t>
  </si>
  <si>
    <t>Putative glycerol-3-phosphate dehydrogenase (NAD(+))</t>
  </si>
  <si>
    <t>LotjaGi1g1v0132200.1</t>
  </si>
  <si>
    <t>MtrunA17Chr5g0428311</t>
  </si>
  <si>
    <t>LotjaGi1g1v0133200.1</t>
  </si>
  <si>
    <t>MtrunA17Chr5g0428121</t>
  </si>
  <si>
    <t>MtrunA17Chr5g0428111</t>
  </si>
  <si>
    <t>LotjaGi1g1v0135400.1</t>
  </si>
  <si>
    <t>MtrunA17Chr5g0427761</t>
  </si>
  <si>
    <t>LotjaGi1g1v0155600-LC.1</t>
  </si>
  <si>
    <t>MtrunA17Chr5g0424081</t>
  </si>
  <si>
    <t>Putative choline transporter</t>
  </si>
  <si>
    <t>LotjaGi2g1v0279600.1</t>
  </si>
  <si>
    <t>MtrunA17Chr5g0422761</t>
  </si>
  <si>
    <t>MtrunA17Chr5g0418931</t>
  </si>
  <si>
    <t>MtrunA17Chr5g0418361</t>
  </si>
  <si>
    <t>Putative ribonuclease T(2)</t>
  </si>
  <si>
    <t>MtrunA17Chr5g0417401</t>
  </si>
  <si>
    <t>MtrunA17Chr5g0416821</t>
  </si>
  <si>
    <t>MtrunA17Chr5g0416531</t>
  </si>
  <si>
    <t>LotjaGi2g1v0308900.1</t>
  </si>
  <si>
    <t>MtrunA17Chr5g0415961</t>
  </si>
  <si>
    <t>MtNPF4.5</t>
  </si>
  <si>
    <t>LotjaGi2g1v0309500.1</t>
  </si>
  <si>
    <t>MtrunA17Chr5g0415791</t>
  </si>
  <si>
    <t>MtNPF2.11</t>
  </si>
  <si>
    <t>MtrunA17Chr5g0415421</t>
  </si>
  <si>
    <t>Putative matrilysin</t>
  </si>
  <si>
    <t>MtrunA17Chr5g0414821</t>
  </si>
  <si>
    <t>Putative structural maintenance of chromosomes protein</t>
  </si>
  <si>
    <t>MtrunA17Chr5g0414811</t>
  </si>
  <si>
    <t>LotjaGi2g1v0315100.1</t>
  </si>
  <si>
    <t>MtrunA17Chr5g0414251</t>
  </si>
  <si>
    <t>Putative primary-amine oxidase</t>
  </si>
  <si>
    <t>LotjaGi4g1v0157600.1</t>
  </si>
  <si>
    <t>MtrunA17Chr5g0412801</t>
  </si>
  <si>
    <t>MADS box transcription factor</t>
  </si>
  <si>
    <t>MtrunA17Chr5g0412271</t>
  </si>
  <si>
    <t>MtMADS1</t>
  </si>
  <si>
    <t>Putative minus-end-directed kinesin ATPase</t>
  </si>
  <si>
    <t>LotjaGi2g1v0329200.1</t>
  </si>
  <si>
    <t>MtrunA17Chr5g0411971</t>
  </si>
  <si>
    <t>MtrunA17Chr5g0411581</t>
  </si>
  <si>
    <t>MtrunA17Chr5g0411061</t>
  </si>
  <si>
    <t>LotjaGi2g1v0342300.1</t>
  </si>
  <si>
    <t>MtrunA17Chr5g0409451</t>
  </si>
  <si>
    <t>LotjaGi2g1v0347800.1</t>
  </si>
  <si>
    <t>MtrunA17Chr5g0408321</t>
  </si>
  <si>
    <t>Putative chromatin remodeling &amp; transcriptional activation HMG family</t>
  </si>
  <si>
    <t>LotjaGi2g1v0355000.1</t>
  </si>
  <si>
    <t>MtrunA17Chr5g0407011</t>
  </si>
  <si>
    <t>Putative isocitrate dehydrogenase (NAD(+))</t>
  </si>
  <si>
    <t>MtrunA17Chr5g0406691</t>
  </si>
  <si>
    <t>MtrunA17Chr5g0406061</t>
  </si>
  <si>
    <t>LotjaGi2g1v0390500.1</t>
  </si>
  <si>
    <t>MtrunA17Chr5g0403951</t>
  </si>
  <si>
    <t>Putative microtubule-associated protein RP/EB</t>
  </si>
  <si>
    <t>LotjaGi2g1v0405075.1</t>
  </si>
  <si>
    <t>MtrunA17Chr5g0401741</t>
  </si>
  <si>
    <t>MtrunA17Chr5g0401531</t>
  </si>
  <si>
    <t>MtrunA17Chr5g0401161</t>
  </si>
  <si>
    <t>CLAVATA3/EMBRYO-SURROUNDING REGION (CLE) family</t>
  </si>
  <si>
    <t>MtrunA17Chr5g0400771</t>
  </si>
  <si>
    <t>MtCLE04</t>
  </si>
  <si>
    <t>Putative FAD-binding domain, FAD/NAD(P)-binding domain superfamily</t>
  </si>
  <si>
    <t>MtrunA17Chr5g0399671</t>
  </si>
  <si>
    <t>Putative PPPDE peptidase domain-containing protein</t>
  </si>
  <si>
    <t>MtrunA17Chr5g0399541</t>
  </si>
  <si>
    <t>Nodule-specific Cysteine-Rich peptide</t>
  </si>
  <si>
    <t>MtrunA17Chr5g0399381</t>
  </si>
  <si>
    <t>MtNCR784</t>
  </si>
  <si>
    <t>MtrunA17Chr5g0398921</t>
  </si>
  <si>
    <t>LotjaGi2g1v0427600.1</t>
  </si>
  <si>
    <t>MtrunA17Chr5g0398631</t>
  </si>
  <si>
    <t>Putative C2 domain, phosphoribosyltransferase, C2 domain superfamily</t>
  </si>
  <si>
    <t>LotjaGi2g1v0433600.1</t>
  </si>
  <si>
    <t>MtrunA17Chr5g0397601</t>
  </si>
  <si>
    <t>Putative triacylglycerol lipase</t>
  </si>
  <si>
    <t>LotjaGi5g1v0017100.1</t>
  </si>
  <si>
    <t>MtrunA17Chr5g0396511</t>
  </si>
  <si>
    <t>LotjaGi2g1v0445000.1</t>
  </si>
  <si>
    <t>MtrunA17Chr5g0396281</t>
  </si>
  <si>
    <t>Putative ribosomal protein L18</t>
  </si>
  <si>
    <t>LotjaGi2g1v0455400.1</t>
  </si>
  <si>
    <t>MtrunA17Chr5g0394471</t>
  </si>
  <si>
    <t>Putative tryptophan synthase</t>
  </si>
  <si>
    <t>LotjaGi2g1v0457700.1</t>
  </si>
  <si>
    <t>MtrunA17Chr5g0394121</t>
  </si>
  <si>
    <t>LotjaGi2g1v0460300.1</t>
  </si>
  <si>
    <t>Putative prolycopenC2 and GRAM domain-containing protein/</t>
  </si>
  <si>
    <t>LotjaGi4g1v0005000.1</t>
  </si>
  <si>
    <t>MtrunA17Chr4g0076511</t>
  </si>
  <si>
    <t>Putative heavy metal-associated domain superfamily, protein PYRICULARIA ORYZAE RESISTANCE 21</t>
  </si>
  <si>
    <t>LotjaGi4g1v0006500.1</t>
  </si>
  <si>
    <t>MtrunA17Chr4g0076261</t>
  </si>
  <si>
    <t>Putative glucan endo-1,3-beta-D-glucosidase</t>
  </si>
  <si>
    <t>MtrunA17Chr4g0076141</t>
  </si>
  <si>
    <t>Putative armadillo-like helical protein</t>
  </si>
  <si>
    <t>MtrunA17Chr4g0075621</t>
  </si>
  <si>
    <t>C4-dicarboxylate transporter/malic acid protein</t>
  </si>
  <si>
    <t>LotjaGi4g1v0012300.1</t>
  </si>
  <si>
    <t>MtrunA17Chr4g0075171</t>
  </si>
  <si>
    <t>MtDCT</t>
  </si>
  <si>
    <t>Putative L-ascorbate oxidase</t>
  </si>
  <si>
    <t>LotjaGi4g1v0012700.1</t>
  </si>
  <si>
    <t>MtrunA17Chr4g0075071</t>
  </si>
  <si>
    <t>Putative hydro-lyase</t>
  </si>
  <si>
    <t>LotjaGi4g1v0013900.1</t>
  </si>
  <si>
    <t>MtrunA17Chr4g0074991</t>
  </si>
  <si>
    <t>Putative senescence regulator S40</t>
  </si>
  <si>
    <t>LotjaGi4g1v0015100.1</t>
  </si>
  <si>
    <t>MtrunA17Chr4g0074781</t>
  </si>
  <si>
    <t>MtrunA17Chr4g0074761</t>
  </si>
  <si>
    <t>MtrunA17Chr4g0073981</t>
  </si>
  <si>
    <t>Putative small GTPase, EF-hand domain, EF-hand domain pair, EF hand associated, type-1, MIRO</t>
  </si>
  <si>
    <t>MtrunA17Chr4g0073381</t>
  </si>
  <si>
    <t>Putative lysine--tRNA ligase</t>
  </si>
  <si>
    <t>MtrunA17Chr4g0072141</t>
  </si>
  <si>
    <t>LotjaGi4g1v0303100.1</t>
  </si>
  <si>
    <t>MtrunA17Chr4g0072111</t>
  </si>
  <si>
    <t>Putative translocase</t>
  </si>
  <si>
    <t>LotjaGi4g1v0304700.1</t>
  </si>
  <si>
    <t>MtrunA17Chr4g0071991</t>
  </si>
  <si>
    <t>LotjaGi4g1v0309100.1</t>
  </si>
  <si>
    <t>MtrunA17Chr4g0071311</t>
  </si>
  <si>
    <t>LotjaGi4g1v0309600.1</t>
  </si>
  <si>
    <t>MtrunA17Chr4g0071161</t>
  </si>
  <si>
    <t>Putative protein LIN37</t>
  </si>
  <si>
    <t>MtrunA17Chr4g0070971</t>
  </si>
  <si>
    <t>MtrunA17Chr4g0070661</t>
  </si>
  <si>
    <t>MtrunA17Chr4g0069051</t>
  </si>
  <si>
    <t>Putative Cell division control protein 24, OB domain 2</t>
  </si>
  <si>
    <t>LotjaGi4g1v0330700.1</t>
  </si>
  <si>
    <t>MtrunA17Chr4g0068321</t>
  </si>
  <si>
    <t>MtrunA17Chr4g0066321</t>
  </si>
  <si>
    <t>MtrunA17Chr4g0065991</t>
  </si>
  <si>
    <t>Putative nepenthesin</t>
  </si>
  <si>
    <t>MtrunA17Chr4g0065581</t>
  </si>
  <si>
    <t>MtrunA17Chr4g0065261</t>
  </si>
  <si>
    <t>LotjaGi4g1v0280700.1</t>
  </si>
  <si>
    <t>MtrunA17Chr4g0064951</t>
  </si>
  <si>
    <t>LotjaGi4g1v0277200.1</t>
  </si>
  <si>
    <t>MtrunA17Chr4g0064481</t>
  </si>
  <si>
    <t>MtrunA17Chr4g0064261</t>
  </si>
  <si>
    <t>Calmodulin-like 23</t>
  </si>
  <si>
    <t>LotjaGi4g1v0274800.1</t>
  </si>
  <si>
    <t>MtrunA17Chr4g0064231</t>
  </si>
  <si>
    <t>MtCML23</t>
  </si>
  <si>
    <t>Putative glyoxalase/Bleomycin resistance protein/Dihydroxybiphenyl dioxygenase</t>
  </si>
  <si>
    <t>LotjaGi4g1v0269400.1</t>
  </si>
  <si>
    <t>MtrunA17Chr4g0063501</t>
  </si>
  <si>
    <t>Putative enoyl-CoA hydratase</t>
  </si>
  <si>
    <t>LotjaGi4g1v0262700.1</t>
  </si>
  <si>
    <t>MtrunA17Chr4g0062411</t>
  </si>
  <si>
    <t>Putative centromere protein Mis12</t>
  </si>
  <si>
    <t>LotjaGi6g1v0203500.1</t>
  </si>
  <si>
    <t>MtrunA17Chr4g0061861</t>
  </si>
  <si>
    <t>Putative microtubule binding protein 2C</t>
  </si>
  <si>
    <t>LotjaGi4g1v0257100.1</t>
  </si>
  <si>
    <t>MtrunA17Chr4g0061751</t>
  </si>
  <si>
    <t>MtrunA17Chr4g0060691</t>
  </si>
  <si>
    <t>LotjaGi4g1v0248700.1</t>
  </si>
  <si>
    <t>MtrunA17Chr4g0060601</t>
  </si>
  <si>
    <t>MtTCP15</t>
  </si>
  <si>
    <t>Putative aldose 1-epimerase</t>
  </si>
  <si>
    <t>LotjaGi1g1v0216700.1</t>
  </si>
  <si>
    <t>MtrunA17Chr4g0060521</t>
  </si>
  <si>
    <t>LotjaGi4g1v0246700.1</t>
  </si>
  <si>
    <t>MtrunA17Chr4g0060191</t>
  </si>
  <si>
    <t>Putative aldehyde dehydrogenase (NAD(+))</t>
  </si>
  <si>
    <t>LotjaGi4g1v0236100.1</t>
  </si>
  <si>
    <t>MtrunA17Chr4g0059221</t>
  </si>
  <si>
    <t>MtrunA17Chr4g0059041</t>
  </si>
  <si>
    <t>Putative morc, S5 domain 2, MICRORCHIDIA ATPase family</t>
  </si>
  <si>
    <t>MtrunA17Chr4g0058871</t>
  </si>
  <si>
    <t>LotjaGi4g1v0230300</t>
  </si>
  <si>
    <t>TAR1c</t>
  </si>
  <si>
    <t>tryptophan aminotransferase-related protein</t>
  </si>
  <si>
    <t>LotjaGi4g1v0230300.1</t>
  </si>
  <si>
    <t>MtrunA17Chr4g0058691</t>
  </si>
  <si>
    <t>TAR-1</t>
  </si>
  <si>
    <t>MtrunA17Chr4g0058281</t>
  </si>
  <si>
    <t>MtCYP71A61</t>
  </si>
  <si>
    <t>Putative meiosis regulator and mRNA stability factor 1</t>
  </si>
  <si>
    <t>MtrunA17Chr4g0055121</t>
  </si>
  <si>
    <t>Putative Late embryogenesis abundant protein, LEA_1 subgroup</t>
  </si>
  <si>
    <t>LotjaGi4g1v0188200.1</t>
  </si>
  <si>
    <t>MtrunA17Chr4g0054681</t>
  </si>
  <si>
    <t>creates ACC from S-Adenosyl methionine</t>
  </si>
  <si>
    <t>ACS2</t>
  </si>
  <si>
    <t>1-aminocyclopropane-1-carboxylate synthase (ethylene synthase)</t>
  </si>
  <si>
    <t>LotjaGi4g1v0091800.1</t>
  </si>
  <si>
    <t>Putative Late embryogenesis abundant protein, LEA-18</t>
  </si>
  <si>
    <t>MtrunA17Chr4g0053761</t>
  </si>
  <si>
    <t>LotjaGi4g1v0097900.1</t>
  </si>
  <si>
    <t>MtrunA17Chr4g0053751</t>
  </si>
  <si>
    <t>Putative LSM domain, eukaryotic/archaea-type, LSM domain superfamily protein</t>
  </si>
  <si>
    <t>LotjaGi4g1v0025100.1</t>
  </si>
  <si>
    <t>MtrunA17Chr4g0051931</t>
  </si>
  <si>
    <t>Putative stress up-regulated Nod 19</t>
  </si>
  <si>
    <t>MtrunA17Chr4g0051821</t>
  </si>
  <si>
    <t>LotjaGi4g1v0027700.1</t>
  </si>
  <si>
    <t>MtrunA17Chr4g0051361</t>
  </si>
  <si>
    <t>Putative F-box domain, galactose oxidase/kelch, beta-propeller, F-box associated interaction</t>
  </si>
  <si>
    <t>MtrunA17Chr4g0051031</t>
  </si>
  <si>
    <t>Putative dynamin GTPase</t>
  </si>
  <si>
    <t>LotjaGi4g1v0032700.1</t>
  </si>
  <si>
    <t>MtrunA17Chr4g0050661</t>
  </si>
  <si>
    <t>Putative alpha crystallin/Hsp20 domain, HSP20-like chaperone</t>
  </si>
  <si>
    <t>MtrunA17Chr4g0049591</t>
  </si>
  <si>
    <t>LotjaGi4g1v0052600.1</t>
  </si>
  <si>
    <t>MtrunA17Chr4g0047841</t>
  </si>
  <si>
    <t>Putative tetratricopeptide-like helical domain superfamily, DYW domain-containing protein</t>
  </si>
  <si>
    <t>LotjaGi4g1v0056100.1</t>
  </si>
  <si>
    <t>MtrunA17Chr4g0047321</t>
  </si>
  <si>
    <t>Putative protein kinase CAMK-OST1L family</t>
  </si>
  <si>
    <t>LotjaGi4g1v0070700.1</t>
  </si>
  <si>
    <t>MtrunA17Chr4g0045371</t>
  </si>
  <si>
    <t>Putative TRAM/LAG1/CLN8 domain, sphingosine N-acyltransferase Lag1/Lac1</t>
  </si>
  <si>
    <t>LotjaGi4g1v0074100.1</t>
  </si>
  <si>
    <t>MtrunA17Chr4g0044861</t>
  </si>
  <si>
    <t>LotjaGi4g1v0078400</t>
  </si>
  <si>
    <t>PIN</t>
  </si>
  <si>
    <t>PIN-FORMED auxin efflux carrier component</t>
  </si>
  <si>
    <t>LotjaGi4g1v0078400.1</t>
  </si>
  <si>
    <t>MtrunA17Chr4g0044181</t>
  </si>
  <si>
    <t>MtPIN1</t>
  </si>
  <si>
    <t>Putative phloem protein</t>
  </si>
  <si>
    <t>LotjaGi4g1v0084700.1</t>
  </si>
  <si>
    <t>MtrunA17Chr4g0043591</t>
  </si>
  <si>
    <t>MtrunA17Chr4g0042641</t>
  </si>
  <si>
    <t>Putative thiazole biosynthetic enzyme Thi4 family, FAD/NAD(P)-binding domain superfamily</t>
  </si>
  <si>
    <t>LotjaGi3g1v0149500.1</t>
  </si>
  <si>
    <t>MtrunA17Chr4g0041841</t>
  </si>
  <si>
    <t>Putative aspartate/other aminotransferase, aminotransferase, class-I, pyridoxal-phosphate-binding</t>
  </si>
  <si>
    <t>MtrunA17Chr4g0041351</t>
  </si>
  <si>
    <t>Putative DNA-directed RNA polymerase transcription regulator Homeodomain-LIKE family</t>
  </si>
  <si>
    <t>MtrunA17Chr4g0038621</t>
  </si>
  <si>
    <t>MtrunA17Chr4g0038521</t>
  </si>
  <si>
    <t>LotjaGi3g1v0524700</t>
  </si>
  <si>
    <t>GA 2-oxidase (GA2ox-1) breakdown of GA</t>
  </si>
  <si>
    <t>GA2ox</t>
  </si>
  <si>
    <t>Gibberellin C20-GA2-oxidase 10  (GA inactivation)</t>
  </si>
  <si>
    <t>LotjaGi3g1v0524700.1</t>
  </si>
  <si>
    <t>MtrunA17Chr4g0037611</t>
  </si>
  <si>
    <t>MtGA2ox10</t>
  </si>
  <si>
    <t>MtrunA17Chr4g0037171</t>
  </si>
  <si>
    <t>MULTICOPY SUPRESSOR OF IRA</t>
  </si>
  <si>
    <t>LotjaGi3g1v0520300.1</t>
  </si>
  <si>
    <t>MtrunA17Chr4g0036951</t>
  </si>
  <si>
    <t>MtMSI1.3</t>
  </si>
  <si>
    <t>LotjaGi2g1v0370600.1</t>
  </si>
  <si>
    <t>MtrunA17Chr4g0035631</t>
  </si>
  <si>
    <t>MtrunA17Chr4g0034321</t>
  </si>
  <si>
    <t>Putative pentatricopeptide repeat-containing protein THA8L</t>
  </si>
  <si>
    <t>LotjaGi4g1v0206100.1</t>
  </si>
  <si>
    <t>MtrunA17Chr4g0032231</t>
  </si>
  <si>
    <t>Putative transcription factor C2C2-Dof family</t>
  </si>
  <si>
    <t>LotjaGi2g1v0372300.1</t>
  </si>
  <si>
    <t>MtrunA17Chr4g0031411</t>
  </si>
  <si>
    <t>MtrunA17Chr4g0030751</t>
  </si>
  <si>
    <t>MtrunA17Chr4g0030371</t>
  </si>
  <si>
    <t>Myeloblastosis (MYB) transcription factor 68</t>
  </si>
  <si>
    <t>LotjaGi3g1v0486500.1</t>
  </si>
  <si>
    <t>MtrunA17Chr4g0028311</t>
  </si>
  <si>
    <t>MtMYB068</t>
  </si>
  <si>
    <t>Putative DNA ligase (ATP)</t>
  </si>
  <si>
    <t>LotjaGi3g1v0485100.1</t>
  </si>
  <si>
    <t>MtrunA17Chr4g0028151</t>
  </si>
  <si>
    <t>Putative F-box domain, FBD domain, leucine-rich repeat domain superfamily</t>
  </si>
  <si>
    <t>MtrunA17Chr4g0027441</t>
  </si>
  <si>
    <t>Putative nucleobase cation symporter 2 family</t>
  </si>
  <si>
    <t>LotjaGi3g1v0480300.1</t>
  </si>
  <si>
    <t>MtrunA17Chr4g0027121</t>
  </si>
  <si>
    <t>Putative taxadien-5-alpha-ol O-acetyltransferase</t>
  </si>
  <si>
    <t>LotjaGi6g1v0106100.1</t>
  </si>
  <si>
    <t>MtrunA17Chr4g0027071</t>
  </si>
  <si>
    <t>MtrunA17Chr4g0025771</t>
  </si>
  <si>
    <t>MtrunA17Chr4g0025391</t>
  </si>
  <si>
    <t>MtrunA17Chr4g0023851</t>
  </si>
  <si>
    <t>Myeloblastosis (MYB) transcription factor 7</t>
  </si>
  <si>
    <t>MtrunA17Chr4g0022931</t>
  </si>
  <si>
    <t>MtMYB007</t>
  </si>
  <si>
    <t>Putative H/ACA ribonucleoprotein complex, subunit Gar1/Naf1</t>
  </si>
  <si>
    <t>LotjaGi3g1v0458700.1</t>
  </si>
  <si>
    <t>MtrunA17Chr4g0022481</t>
  </si>
  <si>
    <t>MtrunA17Chr4g0022281</t>
  </si>
  <si>
    <t>Putative phosphodiesterase I</t>
  </si>
  <si>
    <t>LotjaGi3g1v0545600.1</t>
  </si>
  <si>
    <t>MtrunA17Chr4g0022251</t>
  </si>
  <si>
    <t>Putative S-adenosyl-l-methionine decarboxylase leader peptide</t>
  </si>
  <si>
    <t>MtrunA17Chr4g0021531</t>
  </si>
  <si>
    <t>MtrunA17Chr4g0021341</t>
  </si>
  <si>
    <t>LotjaGi3g1v0549400.1</t>
  </si>
  <si>
    <t>MtrunA17Chr4g0019771</t>
  </si>
  <si>
    <t>MtrunA17Chr4g0019621</t>
  </si>
  <si>
    <t>Putative F-box domain, leucine-rich repeat domain superfamily, F-box-like domain superfamily</t>
  </si>
  <si>
    <t>LotjaGi3g1v0551900.1</t>
  </si>
  <si>
    <t>MtrunA17Chr4g0018891</t>
  </si>
  <si>
    <t>Putative non-specific serine/threonine protein kinase</t>
  </si>
  <si>
    <t>MtrunA17Chr4g0018601</t>
  </si>
  <si>
    <t>Putative phosphotransferase with a phosphate group as acceptor</t>
  </si>
  <si>
    <t>MtrunA17Chr4g0018221</t>
  </si>
  <si>
    <t>MtrunA17Chr4g0014961</t>
  </si>
  <si>
    <t>Putative arginase</t>
  </si>
  <si>
    <t>LotjaGi3g1v0435700.1</t>
  </si>
  <si>
    <t>MtrunA17Chr4g0011481</t>
  </si>
  <si>
    <t>Putative glutamate-5-semialdehyde dehydrogenase, Glutamate 5-kinase</t>
  </si>
  <si>
    <t>LotjaGi3g1v0230400.1</t>
  </si>
  <si>
    <t>MtrunA17Chr4g0008951</t>
  </si>
  <si>
    <t>MtrunA17Chr4g0005381</t>
  </si>
  <si>
    <t>LotjaGi3g1v0363300.1</t>
  </si>
  <si>
    <t>MtrunA17Chr4g0004451</t>
  </si>
  <si>
    <t>LotjaGi3g1v0359100.1</t>
  </si>
  <si>
    <t>MtrunA17Chr4g0003721</t>
  </si>
  <si>
    <t>LotjaGi3g1v0353300.1</t>
  </si>
  <si>
    <t>MtrunA17Chr4g0002861</t>
  </si>
  <si>
    <t>Putative photosynthetic NDH subunit of subcomplex B 1, chloroplastic protein</t>
  </si>
  <si>
    <t>LotjaGi3g1v0349600.1</t>
  </si>
  <si>
    <t>MtrunA17Chr4g0001381</t>
  </si>
  <si>
    <t>Putative pentatricopeptide repeat-containing protein, plant</t>
  </si>
  <si>
    <t>LotjaGi1g1v0493300.1</t>
  </si>
  <si>
    <t>MtrunA17Chr4g0001311</t>
  </si>
  <si>
    <t>MtrunA17Chr3g0145931</t>
  </si>
  <si>
    <t>Putative cellulase</t>
  </si>
  <si>
    <t>LotjaGi1g1v0428000.1</t>
  </si>
  <si>
    <t>MtrunA17Chr3g0142501</t>
  </si>
  <si>
    <t>Putative 2'-hydroxyisoflavone reductase</t>
  </si>
  <si>
    <t>LotjaGi1g1v0420100.1</t>
  </si>
  <si>
    <t>MtrunA17Chr3g0141681</t>
  </si>
  <si>
    <t>Putative regulator of chromosome condensation 1/beta-lactamase-inhibitor protein II</t>
  </si>
  <si>
    <t>MtrunA17Chr3g0140211</t>
  </si>
  <si>
    <t>Myeloblastosis (MYB) transcription factor 120</t>
  </si>
  <si>
    <t>LotjaGi1g1v0400100.1</t>
  </si>
  <si>
    <t>MtrunA17Chr3g0139671</t>
  </si>
  <si>
    <t>MtMYB120</t>
  </si>
  <si>
    <t>LotjaGi1g1v0399200.1</t>
  </si>
  <si>
    <t>MtrunA17Chr3g0139441</t>
  </si>
  <si>
    <t>MtrunA17Chr3g0138181</t>
  </si>
  <si>
    <t>MtrunA17Chr3g0137911</t>
  </si>
  <si>
    <t>Putative calcineurin-like phosphoesterase domain, ApaH type, lariat debranching enzyme</t>
  </si>
  <si>
    <t>LotjaGi1g1v0375650.1</t>
  </si>
  <si>
    <t>MtrunA17Chr3g0136761</t>
  </si>
  <si>
    <t>Putative COG complex component, COG2</t>
  </si>
  <si>
    <t>MtrunA17Chr3g0136241</t>
  </si>
  <si>
    <t>MtrunA17Chr3g0135821</t>
  </si>
  <si>
    <t>LotjaGi1g1v0363400.1</t>
  </si>
  <si>
    <t>MtrunA17Chr3g0135161</t>
  </si>
  <si>
    <t>MtrunA17Chr3g0134131</t>
  </si>
  <si>
    <t>LotjaGi1g1v0354900.1</t>
  </si>
  <si>
    <t>MtrunA17Chr3g0133911</t>
  </si>
  <si>
    <t>Putative PWWP domain-containing protein</t>
  </si>
  <si>
    <t>LotjaGi1g1v0347600.1</t>
  </si>
  <si>
    <t>MtrunA17Chr3g0133021</t>
  </si>
  <si>
    <t>MtrunA17Chr3g0130601</t>
  </si>
  <si>
    <t>Putative 12-oxophytodienoate reductase</t>
  </si>
  <si>
    <t>MtrunA17Chr3g0130471</t>
  </si>
  <si>
    <t>LotjaGi1g1v0320800.1</t>
  </si>
  <si>
    <t>MtrunA17Chr3g0130321</t>
  </si>
  <si>
    <t>Putative gamma-secretase aspartyl protease complex, presenilin enhancer-2 subunit</t>
  </si>
  <si>
    <t>LotjaGi1g1v0319500.1</t>
  </si>
  <si>
    <t>MtrunA17Chr3g0130231</t>
  </si>
  <si>
    <t>Putative COX15/CtaA family protein</t>
  </si>
  <si>
    <t>MtrunA17Chr3g0129841</t>
  </si>
  <si>
    <t>MtrunA17Chr3g0129601</t>
  </si>
  <si>
    <t>LotjaGi1g1v0312700.1</t>
  </si>
  <si>
    <t>MtrunA17Chr3g0129351</t>
  </si>
  <si>
    <t>Putative flavanone 3-dioxygenase</t>
  </si>
  <si>
    <t>LotjaGi1g1v0299700.1</t>
  </si>
  <si>
    <t>MtrunA17Chr3g0128001</t>
  </si>
  <si>
    <t>MtrunA17Chr3g0127391</t>
  </si>
  <si>
    <t>Putative NAD(P)H-quinone oxidoreductase subunit M</t>
  </si>
  <si>
    <t>LotjaGi1g1v0267400.1</t>
  </si>
  <si>
    <t>MtrunA17Chr3g0125291</t>
  </si>
  <si>
    <t>LotjaGi1g1v0267200.1</t>
  </si>
  <si>
    <t>MtrunA17Chr3g0125261</t>
  </si>
  <si>
    <t>LotjaGi1g1v0262200</t>
  </si>
  <si>
    <t>RR8a</t>
  </si>
  <si>
    <t>type-A response regulator</t>
  </si>
  <si>
    <t>LotjaGi1g1v0262200.1</t>
  </si>
  <si>
    <t>MtrunA17Chr3g0124861</t>
  </si>
  <si>
    <t>MtRRA3</t>
  </si>
  <si>
    <t>Putative protein OCTOPUS</t>
  </si>
  <si>
    <t>LotjaGi1g1v0260500.1</t>
  </si>
  <si>
    <t>MtrunA17Chr3g0124651</t>
  </si>
  <si>
    <t>MtrunA17Chr3g0124451</t>
  </si>
  <si>
    <t>Putative xyloglucan:xyloglucosyl transferase, Xyloglucan-specific endo-beta-1,4-glucanase</t>
  </si>
  <si>
    <t>MtrunA17Chr3g0122031</t>
  </si>
  <si>
    <t>LotjaGi6g1v0040400.1</t>
  </si>
  <si>
    <t>MtrunA17Chr3g0121631</t>
  </si>
  <si>
    <t>MtrunA17Chr3g0121511</t>
  </si>
  <si>
    <t>LotjaGi6g1v0025900.1</t>
  </si>
  <si>
    <t>MtrunA17Chr3g0120681</t>
  </si>
  <si>
    <t>LotjaGi5g1v0249200.1</t>
  </si>
  <si>
    <t>MtrunA17Chr3g0119641</t>
  </si>
  <si>
    <t>MtrunA17Chr3g0119551</t>
  </si>
  <si>
    <t>LotjaGi6g1v0197900.1</t>
  </si>
  <si>
    <t>MtrunA17Chr3g0119311</t>
  </si>
  <si>
    <t>MtrunA17Chr3g0119121</t>
  </si>
  <si>
    <t>Putative salutaridine reductase (NADPH)</t>
  </si>
  <si>
    <t>MtrunA17Chr3g0118511</t>
  </si>
  <si>
    <t>MtrunA17Chr3g0118341</t>
  </si>
  <si>
    <t>Putative oxidoreductase</t>
  </si>
  <si>
    <t>MtrunA17Chr3g0118121</t>
  </si>
  <si>
    <t>LotjaGi1g1v0198400.1</t>
  </si>
  <si>
    <t>MtrunA17Chr3g0116791</t>
  </si>
  <si>
    <t>MtrunA17Chr3g0114401</t>
  </si>
  <si>
    <t>Putative S-adenosyl-L-methionine-dependent methyltransferase</t>
  </si>
  <si>
    <t>LotjaGi6g1v0079200.1</t>
  </si>
  <si>
    <t>MtrunA17Chr3g0113681</t>
  </si>
  <si>
    <t>MtrunA17Chr3g0113451</t>
  </si>
  <si>
    <t>LotjaGi6g1v0068900.1</t>
  </si>
  <si>
    <t>MtrunA17Chr3g0112951</t>
  </si>
  <si>
    <t>MtrunA17Chr3g0112521</t>
  </si>
  <si>
    <t>cell cycle switch gene 52 b (anaphase-promoting complex activator)</t>
  </si>
  <si>
    <t>LotjaGi6g1v0062300.1</t>
  </si>
  <si>
    <t>MtrunA17Chr3g0111961</t>
  </si>
  <si>
    <t>MtCCS52b</t>
  </si>
  <si>
    <t>LotjaGi6g1v0052400-LC.1</t>
  </si>
  <si>
    <t>MtrunA17Chr3g0109831</t>
  </si>
  <si>
    <t>LotjaGi6g1v0052200.1</t>
  </si>
  <si>
    <t>MtrunA17Chr3g0109811</t>
  </si>
  <si>
    <t>Putative unspecific monooxygenase</t>
  </si>
  <si>
    <t>MtrunA17Chr3g0108651</t>
  </si>
  <si>
    <t>MtrunA17Chr3g0108621</t>
  </si>
  <si>
    <t>Putative ammonium transporter, ammonium/urea transporter</t>
  </si>
  <si>
    <t>LotjaGi6g1v0115000.1</t>
  </si>
  <si>
    <t>MtrunA17Chr3g0104661</t>
  </si>
  <si>
    <t>LotjaGi6g1v0131600.1</t>
  </si>
  <si>
    <t>MtrunA17Chr3g0103991</t>
  </si>
  <si>
    <t>MtrunA17Chr3g0102461</t>
  </si>
  <si>
    <t>LotjaGi6g1v0144100</t>
  </si>
  <si>
    <t>pup2</t>
  </si>
  <si>
    <t>Putative purine permease, plant</t>
  </si>
  <si>
    <t>LotjaGi6g1v0144100.1</t>
  </si>
  <si>
    <t>MtrunA17Chr3g0102091</t>
  </si>
  <si>
    <t>Zinc-Iron Permease 7</t>
  </si>
  <si>
    <t>LotjaGi6g1v0144200.1</t>
  </si>
  <si>
    <t>MtrunA17Chr3g0102071</t>
  </si>
  <si>
    <t>MtZIP7</t>
  </si>
  <si>
    <t>MtrunA17Chr3g0101571</t>
  </si>
  <si>
    <t>MtCYP71D69v1</t>
  </si>
  <si>
    <t>MtrunA17Chr3g0101451</t>
  </si>
  <si>
    <t>LotjaGi2g1v0076500.1</t>
  </si>
  <si>
    <t>MtrunA17Chr3g0101191</t>
  </si>
  <si>
    <t>LotjaGi6g1v0157800.1</t>
  </si>
  <si>
    <t>MtrunA17Chr3g0099291</t>
  </si>
  <si>
    <t>LotjaGi6g1v0160200.1</t>
  </si>
  <si>
    <t>MtrunA17Chr3g0098941</t>
  </si>
  <si>
    <t>LotjaGi6g1v0181800.1</t>
  </si>
  <si>
    <t>MtrunA17Chr3g0094761</t>
  </si>
  <si>
    <t>LotjaGi3g1v0104400-LC.1</t>
  </si>
  <si>
    <t>MtrunA17Chr3g0094301</t>
  </si>
  <si>
    <t>Putative Type 1 galactoside alpha-(1,2)-fucosyltransferase</t>
  </si>
  <si>
    <t>LotjaGi1g1v0195100.1</t>
  </si>
  <si>
    <t>MtrunA17Chr3g0091781</t>
  </si>
  <si>
    <t>LotjaGi1g1v0194700-LC.1</t>
  </si>
  <si>
    <t>MtrunA17Chr3g0091741</t>
  </si>
  <si>
    <t>Putative transcription factor &amp; chromatin remodeling CW-Zn family</t>
  </si>
  <si>
    <t>MtrunA17Chr3g0091691</t>
  </si>
  <si>
    <t>MtrunA17Chr3g0090651</t>
  </si>
  <si>
    <t>MtrunA17Chr3g0089621</t>
  </si>
  <si>
    <t>MtrunA17Chr3g0087941</t>
  </si>
  <si>
    <t>LotjaGi1g1v0536000.1</t>
  </si>
  <si>
    <t>MtrunA17Chr3g0087311</t>
  </si>
  <si>
    <t>MtrunA17Chr3g0086861</t>
  </si>
  <si>
    <t>MtrunA17Chr3g0085811</t>
  </si>
  <si>
    <t>MtrunA17Chr3g0085621</t>
  </si>
  <si>
    <t>MtrunA17Chr3g0085121</t>
  </si>
  <si>
    <t>MtrunA17Chr3g0084761</t>
  </si>
  <si>
    <t>MtrunA17Chr3g0084081</t>
  </si>
  <si>
    <t>MtrunA17Chr3g0082781</t>
  </si>
  <si>
    <t>MtrunA17Chr3g0082151</t>
  </si>
  <si>
    <t>MtrunA17Chr3g0080681</t>
  </si>
  <si>
    <t>Putative vacuolar protein sorting-associated protein</t>
  </si>
  <si>
    <t>LotjaGi3g1v0330000.1</t>
  </si>
  <si>
    <t>MtrunA17Chr3g0079541</t>
  </si>
  <si>
    <t>Putative receptor-like protein RLP23</t>
  </si>
  <si>
    <t>LotjaGi3g1v0329500.1</t>
  </si>
  <si>
    <t>MtrunA17Chr3g0079471</t>
  </si>
  <si>
    <t>LotjaGi3g1v0328100.1</t>
  </si>
  <si>
    <t>MtrunA17Chr3g0079321</t>
  </si>
  <si>
    <t>Putative thioredoxin-like ferredoxin, Thioredoxin-like superfamily</t>
  </si>
  <si>
    <t>MtrunA17Chr3g0078811</t>
  </si>
  <si>
    <t>Putative rad21/Rec8-like protein</t>
  </si>
  <si>
    <t>LotjaGi3g1v0125000.1</t>
  </si>
  <si>
    <t>MtrunA17Chr3g0077681</t>
  </si>
  <si>
    <t>MtrunA17Chr2g0333921</t>
  </si>
  <si>
    <t>sulfate transporter</t>
  </si>
  <si>
    <t>LotjaGi3g1v0015900.1</t>
  </si>
  <si>
    <t>MtrunA17Chr2g0331951</t>
  </si>
  <si>
    <t>MtSULTR3.4a</t>
  </si>
  <si>
    <t>MtrunA17Chr2g0331321</t>
  </si>
  <si>
    <t>Putative TauD/TfdA-like domain, taurine dioxygenase TauD-like superfamily</t>
  </si>
  <si>
    <t>LotjaGi3g1v0021600.1</t>
  </si>
  <si>
    <t>MtrunA17Chr2g0330991</t>
  </si>
  <si>
    <t>phospholipase D10</t>
  </si>
  <si>
    <t>LotjaGi3g1v0024600.1</t>
  </si>
  <si>
    <t>MtrunA17Chr2g0330431</t>
  </si>
  <si>
    <t>MtPLD10</t>
  </si>
  <si>
    <t>Putative TIR domain-containing protein</t>
  </si>
  <si>
    <t>MtrunA17Chr2g0330131</t>
  </si>
  <si>
    <t>Putative IRK-interacting protein</t>
  </si>
  <si>
    <t>LotjaGi3g1v0290900.1</t>
  </si>
  <si>
    <t>MtrunA17Chr2g0329091</t>
  </si>
  <si>
    <t>Histone H2A variant W</t>
  </si>
  <si>
    <t>MtrunA17Chr2g0327951</t>
  </si>
  <si>
    <t>MtH2A.W-2</t>
  </si>
  <si>
    <t>MtrunA17Chr2g0325861</t>
  </si>
  <si>
    <t>Putative nucleic acid-binding protein</t>
  </si>
  <si>
    <t>LotjaGi3g1v0446700.1</t>
  </si>
  <si>
    <t>MtrunA17Chr2g0324821</t>
  </si>
  <si>
    <t>Putative protein kinase RLK-Pelle-L-LEC family</t>
  </si>
  <si>
    <t>MtrunA17Chr2g0324171</t>
  </si>
  <si>
    <t>MtrunA17Chr2g0324151</t>
  </si>
  <si>
    <t>Putative 5-formyltetrahydrofolate cyclo-ligase, Glutamate formimidoyltransferase</t>
  </si>
  <si>
    <t>LotjaGi3g1v0440600.1</t>
  </si>
  <si>
    <t>MtrunA17Chr2g0323831</t>
  </si>
  <si>
    <t>MtrunA17Chr2g0323681</t>
  </si>
  <si>
    <t>Putative dihydroxy-acid dehydratase</t>
  </si>
  <si>
    <t>LotjaGi6g1v0297500.1</t>
  </si>
  <si>
    <t>MtrunA17Chr2g0323281</t>
  </si>
  <si>
    <t>Plant U-box protein 18</t>
  </si>
  <si>
    <t>LotjaGi3g1v0182900.1</t>
  </si>
  <si>
    <t>MtrunA17Chr2g0322021</t>
  </si>
  <si>
    <t>MtPUB18</t>
  </si>
  <si>
    <t>MtrunA17Chr2g0318971</t>
  </si>
  <si>
    <t>MtrunA17Chr2g0318781</t>
  </si>
  <si>
    <t>MtrunA17Chr2g0317521</t>
  </si>
  <si>
    <t>Putative transferase, protein kinase RLK-Pelle-DLSV family</t>
  </si>
  <si>
    <t>MtrunA17Chr2g0314871</t>
  </si>
  <si>
    <t>LotjaGi3g1v0257900.1</t>
  </si>
  <si>
    <t>MtrunA17Chr2g0314671</t>
  </si>
  <si>
    <t>Putative Bile acid:sodium symporter/arsenical resistance protein Acr3</t>
  </si>
  <si>
    <t>LotjaGi3g1v0304500.1</t>
  </si>
  <si>
    <t>MtrunA17Chr2g0314491</t>
  </si>
  <si>
    <t>MtrunA17Chr2g0313781</t>
  </si>
  <si>
    <t>MtCYP72A338</t>
  </si>
  <si>
    <t>Putative 1,3-beta-glucan synthase</t>
  </si>
  <si>
    <t>LotjaGi3g1v0147300.1</t>
  </si>
  <si>
    <t>MtrunA17Chr2g0313601</t>
  </si>
  <si>
    <t>MtrunA17Chr2g0313001</t>
  </si>
  <si>
    <t>LotjaGi3g1v0136100.1</t>
  </si>
  <si>
    <t>MtrunA17Chr2g0311181</t>
  </si>
  <si>
    <t>Putative transcription factor Homobox-WOX family</t>
  </si>
  <si>
    <t>LotjaGi3g1v0126500.1</t>
  </si>
  <si>
    <t>MtrunA17Chr2g0308611</t>
  </si>
  <si>
    <t>Putative Ubiquitin-like domain superfamily</t>
  </si>
  <si>
    <t>MtrunA17Chr2g0308171</t>
  </si>
  <si>
    <t>Putative GTD-binding domain-containing protein</t>
  </si>
  <si>
    <t>MtrunA17Chr2g0307041</t>
  </si>
  <si>
    <t>Putative probable transposase, Ptta/En/Spm, plant</t>
  </si>
  <si>
    <t>MtrunA17Chr2g0306531</t>
  </si>
  <si>
    <t>LotjaGi6g1v0208000.1</t>
  </si>
  <si>
    <t>MtrunA17Chr2g0305161</t>
  </si>
  <si>
    <t>LotjaGi6g1v0210500.1</t>
  </si>
  <si>
    <t>MtrunA17Chr2g0304091</t>
  </si>
  <si>
    <t>LotjaGi6g1v0213100.1</t>
  </si>
  <si>
    <t>MtrunA17Chr2g0303521</t>
  </si>
  <si>
    <t>early flowering protein, EFL4</t>
  </si>
  <si>
    <t>LotjaGi6g1v0226400.1</t>
  </si>
  <si>
    <t>MtrunA17Chr2g0300391</t>
  </si>
  <si>
    <t>MtrunA17Chr2g0295461</t>
  </si>
  <si>
    <t>Putative protein dehydration-induced 19</t>
  </si>
  <si>
    <t>MtrunA17Chr2g0294981</t>
  </si>
  <si>
    <t>LotjaGi6g1v0255600.1</t>
  </si>
  <si>
    <t>MtrunA17Chr2g0294861</t>
  </si>
  <si>
    <t>LotjaGi6g1v0266100.1</t>
  </si>
  <si>
    <t>MtrunA17Chr2g0293341</t>
  </si>
  <si>
    <t>PHABULOSA  (Homeodomain transcription factor)</t>
  </si>
  <si>
    <t>LotjaGi6g1v0271800.1</t>
  </si>
  <si>
    <t>MtrunA17Chr2g0292391</t>
  </si>
  <si>
    <t>MtPHB</t>
  </si>
  <si>
    <t>LotjaGi6g1v0272500.1</t>
  </si>
  <si>
    <t>MtrunA17Chr2g0292301</t>
  </si>
  <si>
    <t>Putative photosystem I</t>
  </si>
  <si>
    <t>LotjaGi6g1v0274600.1</t>
  </si>
  <si>
    <t>MtrunA17Chr2g0291941</t>
  </si>
  <si>
    <t>MtrunA17Chr2g0290811</t>
  </si>
  <si>
    <t>Putative BTB/POZ domain, NPH3 domain, NPH3/RPT2-like family protein</t>
  </si>
  <si>
    <t>LotjaGi6g1v0281300.1</t>
  </si>
  <si>
    <t>MtrunA17Chr2g0290741</t>
  </si>
  <si>
    <t>MtrunA17Chr2g0290061</t>
  </si>
  <si>
    <t>MtrunA17Chr2g0289631</t>
  </si>
  <si>
    <t>Putative pyridoxal phosphate homeostasis protein</t>
  </si>
  <si>
    <t>LotjaGi6g1v0290900.1</t>
  </si>
  <si>
    <t>MtrunA17Chr2g0288961</t>
  </si>
  <si>
    <t>LotjaGi6g1v0301300.1</t>
  </si>
  <si>
    <t>MtrunA17Chr2g0287071</t>
  </si>
  <si>
    <t>MtrunA17Chr2g0286591</t>
  </si>
  <si>
    <t>Putative classical arabinogalactan protein 25/26</t>
  </si>
  <si>
    <t>MtrunA17Chr2g0286491</t>
  </si>
  <si>
    <t>Putative cytochrome b561, DM13 and DOMON domain-containing protein</t>
  </si>
  <si>
    <t>MtrunA17Chr2g0285691</t>
  </si>
  <si>
    <t>MtrunA17Chr2g0285021</t>
  </si>
  <si>
    <t>Putative 2-carboxy-D-arabinitol-1-phosphatase</t>
  </si>
  <si>
    <t>LotjaGi6g1v0332100.1</t>
  </si>
  <si>
    <t>MtrunA17Chr2g0282181</t>
  </si>
  <si>
    <t>LotjaGi3g1v0291800.1</t>
  </si>
  <si>
    <t>MtrunA17Chr2g0282051</t>
  </si>
  <si>
    <t>Putative 3'(2'),5'-bisphosphate nucleotidase</t>
  </si>
  <si>
    <t>LotjaGi6g1v0337300.1</t>
  </si>
  <si>
    <t>MtrunA17Chr2g0281361</t>
  </si>
  <si>
    <t>MtrunA17Chr2g0281211</t>
  </si>
  <si>
    <t>Putative NPH3 domain-containing protein</t>
  </si>
  <si>
    <t>LotjaGi6g1v0344300.1</t>
  </si>
  <si>
    <t>MtrunA17Chr2g0280541</t>
  </si>
  <si>
    <t>MtrunA17Chr2g0280087</t>
  </si>
  <si>
    <t>MtCYP89A33</t>
  </si>
  <si>
    <t>MtrunA17Chr2g0278241</t>
  </si>
  <si>
    <t>MtrunA17Chr2g0277661</t>
  </si>
  <si>
    <t>LotjaGi6g1v0364800-LC.1</t>
  </si>
  <si>
    <t>MtrunA17Chr2g0277041</t>
  </si>
  <si>
    <t>LotjaGi5g1v0356900.1</t>
  </si>
  <si>
    <t>MtrunA17Chr1g0212661</t>
  </si>
  <si>
    <t>MtrunA17Chr1g0211921</t>
  </si>
  <si>
    <t>Putative fibrillarin, S-adenosyl-L-methionine-dependent methyltransferase</t>
  </si>
  <si>
    <t>LotjaGi1g1v0018400.1</t>
  </si>
  <si>
    <t>MtrunA17Chr1g0211621</t>
  </si>
  <si>
    <t>Putative nucleotide-diphospho-sugar transferase</t>
  </si>
  <si>
    <t>LotjaGi5g1v0346700.1</t>
  </si>
  <si>
    <t>MtrunA17Chr1g0210841</t>
  </si>
  <si>
    <t>Putative DNA helicase</t>
  </si>
  <si>
    <t>MtrunA17Chr1g0208441</t>
  </si>
  <si>
    <t>LotjaGi5g1v0239000.1</t>
  </si>
  <si>
    <t>MtrunA17Chr1g0208421</t>
  </si>
  <si>
    <t>LotjaGi5g1v0327400.1</t>
  </si>
  <si>
    <t>MtrunA17Chr1g0208101</t>
  </si>
  <si>
    <t>MtrunA17Chr1g0207701</t>
  </si>
  <si>
    <t>LOB-like transcription factor 1</t>
  </si>
  <si>
    <t>LotjaGi5g1v0323400.1</t>
  </si>
  <si>
    <t>MtrunA17Chr1g0207471</t>
  </si>
  <si>
    <t>MtLBD1</t>
  </si>
  <si>
    <t>Putative 16S rRNA (uracil(1498)-N(3))-methyltransferase</t>
  </si>
  <si>
    <t>LotjaGi1g1v0174700.1</t>
  </si>
  <si>
    <t>MtrunA17Chr1g0206961</t>
  </si>
  <si>
    <t>MtrunA17Chr1g0206651</t>
  </si>
  <si>
    <t>LotjaGi5g1v0305200</t>
  </si>
  <si>
    <t>LyM4</t>
  </si>
  <si>
    <t>LotjaGi5g1v0305200.1</t>
  </si>
  <si>
    <t>MtrunA17Chr1g0203891</t>
  </si>
  <si>
    <t>MtLYE2</t>
  </si>
  <si>
    <t>MtrunA17Chr1g0200311</t>
  </si>
  <si>
    <t>LotjaGi5g1v0255000.1</t>
  </si>
  <si>
    <t>MtrunA17Chr1g0197151</t>
  </si>
  <si>
    <t>Putative shugoshin</t>
  </si>
  <si>
    <t>LotjaGi5g1v0255100.1</t>
  </si>
  <si>
    <t>MtrunA17Chr1g0197141</t>
  </si>
  <si>
    <t>Putative phosphoric monoester hydrolase</t>
  </si>
  <si>
    <t>LotjaGi5g1v0256100.1</t>
  </si>
  <si>
    <t>MtrunA17Chr1g0196961</t>
  </si>
  <si>
    <t>Putative anthocyanidin 3-O-glucosyltransferase</t>
  </si>
  <si>
    <t>MtrunA17Chr1g0196861</t>
  </si>
  <si>
    <t>Putative 4-hydroxy-tetrahydrodipicolinate synthase</t>
  </si>
  <si>
    <t>LotjaGi1g1v0463600.1</t>
  </si>
  <si>
    <t>MtrunA17Chr1g0195781</t>
  </si>
  <si>
    <t>Putative ribosome biogenesis protein Nop16</t>
  </si>
  <si>
    <t>LotjaGi1g1v0765400.1</t>
  </si>
  <si>
    <t>MtrunA17Chr1g0195681</t>
  </si>
  <si>
    <t>MtrunA17Chr1g0195371</t>
  </si>
  <si>
    <t>Putative pyridoxal phosphatase</t>
  </si>
  <si>
    <t>LotjaGi5g1v0236500.1</t>
  </si>
  <si>
    <t>MtrunA17Chr1g0193721</t>
  </si>
  <si>
    <t>Putative germin, rmlC-like cupin domain superfamily, rmlC-like jelly roll, germin, manganese binding</t>
  </si>
  <si>
    <t>LotjaGi5g1v0234900.1</t>
  </si>
  <si>
    <t>MtrunA17Chr1g0193421</t>
  </si>
  <si>
    <t>MtrunA17Chr1g0192981</t>
  </si>
  <si>
    <t>phospholipase D15</t>
  </si>
  <si>
    <t>LotjaGi5g1v0226900.1</t>
  </si>
  <si>
    <t>MtrunA17Chr1g0192401</t>
  </si>
  <si>
    <t>MtPLD15</t>
  </si>
  <si>
    <t>LotjaGi5g1v0221700.1</t>
  </si>
  <si>
    <t>MtrunA17Chr1g0191971</t>
  </si>
  <si>
    <t>LotjaGi5g1v0220000.1</t>
  </si>
  <si>
    <t>MtrunA17Chr1g0191741</t>
  </si>
  <si>
    <t>Putative prenylated rab acceptor PRA1</t>
  </si>
  <si>
    <t>MtrunA17Chr1g0190601</t>
  </si>
  <si>
    <t>Putative protein kinase CAMK-CDPK family</t>
  </si>
  <si>
    <t>LotjaGi5g1v0207800.1</t>
  </si>
  <si>
    <t>MtrunA17Chr1g0190131</t>
  </si>
  <si>
    <t>LotjaGi5g1v0205200.1</t>
  </si>
  <si>
    <t>MtrunA17Chr1g0189871</t>
  </si>
  <si>
    <t>Putative virus X resistance protein-like, coiled-coil</t>
  </si>
  <si>
    <t>MtrunA17Chr1g0189301</t>
  </si>
  <si>
    <t>Putative heavy metal binding protein HIPP/ATX1</t>
  </si>
  <si>
    <t>LotjaGi5g1v0202500.1</t>
  </si>
  <si>
    <t>MtrunA17Chr1g0189221</t>
  </si>
  <si>
    <t>3-ketoacyl-CoA synthase (suberin biosynthesis)</t>
  </si>
  <si>
    <t>LotjaGi5g1v0193100.1</t>
  </si>
  <si>
    <t>MtrunA17Chr1g0188051</t>
  </si>
  <si>
    <t>MtKCS2</t>
  </si>
  <si>
    <t>MtrunA17Chr1g0187951</t>
  </si>
  <si>
    <t>LotjaGi1g1v0213600.1</t>
  </si>
  <si>
    <t>MtrunA17Chr1g0187821</t>
  </si>
  <si>
    <t>MtrunA17Chr1g0187461</t>
  </si>
  <si>
    <t>Putative Thioredoxin domain-containing protein</t>
  </si>
  <si>
    <t>LotjaGi5g1v0185700.1</t>
  </si>
  <si>
    <t>MtrunA17Chr1g0186921</t>
  </si>
  <si>
    <t>nuclear factor Y subunit B9</t>
  </si>
  <si>
    <t>LotjaGi5g1v0161200.1</t>
  </si>
  <si>
    <t>MtrunA17Chr1g0185911</t>
  </si>
  <si>
    <t>MtNF-YB9</t>
  </si>
  <si>
    <t>MtrunA17Chr1g0184891</t>
  </si>
  <si>
    <t>Putative transcription factor WRKY family</t>
  </si>
  <si>
    <t>LotjaGi5g1v0176000.1</t>
  </si>
  <si>
    <t>MtrunA17Chr1g0184691</t>
  </si>
  <si>
    <t>Putative proteinase inhibitor I13, potato inhibitor I</t>
  </si>
  <si>
    <t>MtrunA17Chr1g0184401</t>
  </si>
  <si>
    <t>MtrunA17Chr1g0184031</t>
  </si>
  <si>
    <t>MtrunA17Chr1g0184021</t>
  </si>
  <si>
    <t>Putative very-long-chain 3-oxoacyl-CoA reductase</t>
  </si>
  <si>
    <t>LotjaGi5g1v0068000.1</t>
  </si>
  <si>
    <t>MtrunA17Chr1g0182541</t>
  </si>
  <si>
    <t>MtrunA17Chr1g0182441</t>
  </si>
  <si>
    <t>Putative UDP-glucuronate decarboxylase</t>
  </si>
  <si>
    <t>LotjaGi5g1v0070800.1</t>
  </si>
  <si>
    <t>MtrunA17Chr1g0182071</t>
  </si>
  <si>
    <t>Putative Rab-GTPase-TBC domain-containing protein</t>
  </si>
  <si>
    <t>LotjaGi5g1v0072600.1</t>
  </si>
  <si>
    <t>MtrunA17Chr1g0181831</t>
  </si>
  <si>
    <t>Putative transferase, protein kinase RLK-Pelle-LRR-I-1 family</t>
  </si>
  <si>
    <t>LotjaGi5g1v0073700.1</t>
  </si>
  <si>
    <t>MtrunA17Chr1g0181731</t>
  </si>
  <si>
    <t>Putative AAA+ ATPase domain, ABC transporter, P-loop containing nucleoside triphosphate hydrolase</t>
  </si>
  <si>
    <t>MtrunA17Chr1g0181461</t>
  </si>
  <si>
    <t>Putative protein kinase RLK-Pelle-CR4L family</t>
  </si>
  <si>
    <t>LotjaGi5g1v0077900.1</t>
  </si>
  <si>
    <t>MtrunA17Chr1g0181291</t>
  </si>
  <si>
    <t>LotjaGi1g1v0690800</t>
  </si>
  <si>
    <t>LOG2</t>
  </si>
  <si>
    <t>cytokinin biosynthesis</t>
  </si>
  <si>
    <t>LotjaGi1g1v0690800.1</t>
  </si>
  <si>
    <t>MtrunA17Chr1g0181131</t>
  </si>
  <si>
    <t>MtLOG2</t>
  </si>
  <si>
    <t>LotjaGi0g1v0002250.1</t>
  </si>
  <si>
    <t>MtrunA17Chr1g0180501</t>
  </si>
  <si>
    <t>LotjaGi5g1v0088700.1</t>
  </si>
  <si>
    <t>MtrunA17Chr1g0179681</t>
  </si>
  <si>
    <t>Putative protein kinase RLK-Pelle-LRR-III family</t>
  </si>
  <si>
    <t>LotjaGi5g1v0090000.1</t>
  </si>
  <si>
    <t>MtrunA17Chr1g0179521</t>
  </si>
  <si>
    <t>Putative transcription regulator Rcd1-like family</t>
  </si>
  <si>
    <t>MtrunA17Chr1g0177151</t>
  </si>
  <si>
    <t>MtrunA17Chr1g0177111</t>
  </si>
  <si>
    <t>Putative DNA methylase, N-6 adenine-specific, methyltransferase EEF1AKMT1/ZCCHC4</t>
  </si>
  <si>
    <t>LotjaGi5g1v0112000.1</t>
  </si>
  <si>
    <t>MtrunA17Chr1g0176271</t>
  </si>
  <si>
    <t>MtrunA17Chr1g0175781</t>
  </si>
  <si>
    <t>Putative DNA topoisomerase (ATP-hydrolyzing)</t>
  </si>
  <si>
    <t>MtrunA17Chr1g0172451</t>
  </si>
  <si>
    <t>Putative calycin, THAP4-like, heme-binding beta-barrel domain, Nitrobindin family</t>
  </si>
  <si>
    <t>MtrunA17Chr1g0169351</t>
  </si>
  <si>
    <t>LotjaGi6g1v0011900.1</t>
  </si>
  <si>
    <t>MtrunA17Chr1g0169271</t>
  </si>
  <si>
    <t>Putative VAN3-binding protein</t>
  </si>
  <si>
    <t>LotjaGi6g1v0002500.1</t>
  </si>
  <si>
    <t>MtrunA17Chr1g0166381</t>
  </si>
  <si>
    <t>MtrunA17Chr1g0162991</t>
  </si>
  <si>
    <t>LotjaGi2g1v0007200.1</t>
  </si>
  <si>
    <t>MtrunA17Chr1g0162221</t>
  </si>
  <si>
    <t>Putative glycerophosphodiester phosphodiesterase, protein kinase RLK-Pelle-LRK10L-2 family</t>
  </si>
  <si>
    <t>MtrunA17Chr1g0160771</t>
  </si>
  <si>
    <t>LotjaGi1g1v0160800.1</t>
  </si>
  <si>
    <t>MtrunA17Chr1g0160181</t>
  </si>
  <si>
    <t>MtrunA17Chr1g0159521</t>
  </si>
  <si>
    <t>MtrunA17Chr1g0159331</t>
  </si>
  <si>
    <t>MtrunA17Chr1g0159251</t>
  </si>
  <si>
    <t>MtrunA17Chr1g0159031</t>
  </si>
  <si>
    <t>LotjaGi1g1v0171500-LC.1</t>
  </si>
  <si>
    <t>MtrunA17Chr1g0159011</t>
  </si>
  <si>
    <t>cyclic nucleotide-gated channel</t>
  </si>
  <si>
    <t>MtrunA17Chr1g0158861</t>
  </si>
  <si>
    <t>MtCNGC1a</t>
  </si>
  <si>
    <t>LotjaGi1g1v0172700.1</t>
  </si>
  <si>
    <t>MtrunA17Chr1g0158781</t>
  </si>
  <si>
    <t>Putative protein kinase RLK-Pelle-WAK family</t>
  </si>
  <si>
    <t>MtrunA17Chr1g0158261</t>
  </si>
  <si>
    <t>Putative monodehydroascorbate reductase (NADH)</t>
  </si>
  <si>
    <t>LotjaGi5g1v0002700.1</t>
  </si>
  <si>
    <t>MtrunA17Chr1g0157201</t>
  </si>
  <si>
    <t>Putative homing endonuclease, LAGLIDADG, tetratricopeptide-like helical domain superfamily</t>
  </si>
  <si>
    <t>LotjaGi2g1v0008500.1</t>
  </si>
  <si>
    <t>MtrunA17Chr1g0157081</t>
  </si>
  <si>
    <t>MtrunA17Chr1g0155821</t>
  </si>
  <si>
    <t>dihydroflavonol 4-reductase (XP_013466134)</t>
  </si>
  <si>
    <t>LotjaGi5g1v0013400.1</t>
  </si>
  <si>
    <t>MtrunA17Chr1g0155431</t>
  </si>
  <si>
    <t>MtDFR1</t>
  </si>
  <si>
    <t>VERNALIZATION1 (PcG-1 Polycomb group protein)</t>
  </si>
  <si>
    <t>MtrunA17Chr1g0154171</t>
  </si>
  <si>
    <t>MtVRN1.8</t>
  </si>
  <si>
    <t>Putative BKI1/Probable membrane-associated kinase regulator 1/3/4</t>
  </si>
  <si>
    <t>LotjaGi5g1v0028800.1</t>
  </si>
  <si>
    <t>MtrunA17Chr1g0153661</t>
  </si>
  <si>
    <t>Plant U-box protein 1  (different from MtPUB1 PMID: 20971894)</t>
  </si>
  <si>
    <t>LotjaGi5g1v0035300.1</t>
  </si>
  <si>
    <t>MtrunA17Chr1g0152291</t>
  </si>
  <si>
    <t>MtPUB1</t>
  </si>
  <si>
    <t>LotjaGi1g1v0075000</t>
  </si>
  <si>
    <t>Enzyme (Ligase)</t>
  </si>
  <si>
    <t>Plant U-box protein 1</t>
  </si>
  <si>
    <t>LotjaGi1g1v0075000.1</t>
  </si>
  <si>
    <t>MtrunA17Chr5g0437411</t>
  </si>
  <si>
    <t>Myeloblastosis (MYB) transcription factor 65</t>
  </si>
  <si>
    <t>LotjaGi5g1v0038800.1</t>
  </si>
  <si>
    <t>MtrunA17Chr1g0152011</t>
  </si>
  <si>
    <t>MtMYB065</t>
  </si>
  <si>
    <t>Putative transcription factor C2C2-GATA family</t>
  </si>
  <si>
    <t>LotjaGi5g1v0043900.1</t>
  </si>
  <si>
    <t>MtrunA17Chr1g0151461</t>
  </si>
  <si>
    <t>MtrunA17Chr1g0150441</t>
  </si>
  <si>
    <t>LotjaGi5g1v0055500.1</t>
  </si>
  <si>
    <t>MtrunA17Chr1g0149801</t>
  </si>
  <si>
    <t>MtrunA17Chr1g0149171</t>
  </si>
  <si>
    <t>MtrunA17Chr1g0148931</t>
  </si>
  <si>
    <t>MtrunA17Chr1g0148291</t>
  </si>
  <si>
    <t>Putative transcriptional coactivator Hfi1/Transcriptional adapter 1</t>
  </si>
  <si>
    <t>LotjaGi1g1v0393800.1</t>
  </si>
  <si>
    <t>MtrunA17Chr1g0147961</t>
  </si>
  <si>
    <t>LotjaGi2g1v0282600.1</t>
  </si>
  <si>
    <t>MtrunA17Chr0c05g0492121</t>
  </si>
  <si>
    <t>Putative protein kinase RLK-Pelle-SD-2b family</t>
  </si>
  <si>
    <t>MtrunA17Chr0c04g0492031</t>
  </si>
  <si>
    <t>MtrunA17CPg0492461</t>
  </si>
  <si>
    <t>MtKunitz9,MtPI</t>
  </si>
  <si>
    <t>Putative superoxide dismutase</t>
  </si>
  <si>
    <t>MtrunA17Chr7g0271211</t>
  </si>
  <si>
    <t>MtrunA17Chr8g0347101</t>
  </si>
  <si>
    <t>Putative sister chromatid cohesion protein Pds5</t>
  </si>
  <si>
    <t>LotjaGi4g1v0005800.1</t>
  </si>
  <si>
    <t>MtrunA17Chr4g0076411</t>
  </si>
  <si>
    <t>Putative procollagen-proline 4-dioxygenase</t>
  </si>
  <si>
    <t>LotjaGi4g1v0097500.1</t>
  </si>
  <si>
    <t>MtrunA17Chr4g0053801</t>
  </si>
  <si>
    <t>Putative acyl-CoA hydrolase</t>
  </si>
  <si>
    <t>MtrunA17Chr3g0131241</t>
  </si>
  <si>
    <t>LotjaGi1g1v0180100.1</t>
  </si>
  <si>
    <t>MtrunA17Chr3g0117611</t>
  </si>
  <si>
    <t>MtrunA17Chr1g0163821</t>
  </si>
  <si>
    <t>LotjaGi2g1v0286200.1</t>
  </si>
  <si>
    <t>MtrunA17Chr0c01g0489331</t>
  </si>
  <si>
    <t>LotjaGi5g1v0053200.1</t>
  </si>
  <si>
    <t>MtrunA17Chr1g0150071</t>
  </si>
  <si>
    <t>MtrunA17Chr8g0350071</t>
  </si>
  <si>
    <t>Putative acting on peptide bonds (peptidase)</t>
  </si>
  <si>
    <t>LotjaGi4g1v0401500.1</t>
  </si>
  <si>
    <t>MtrunA17Chr8g0382831</t>
  </si>
  <si>
    <t>Putative UDP-glucose:Glycoprotein Glucosyltransferase</t>
  </si>
  <si>
    <t>LotjaGi6g1v0360500.1</t>
  </si>
  <si>
    <t>MtrunA17Chr2g0277801</t>
  </si>
  <si>
    <t>Putative U4/U6 small nuclear ribonucleoprotein Prp31</t>
  </si>
  <si>
    <t>LotjaGi1g1v0618800.1</t>
  </si>
  <si>
    <t>MtrunA17Chr7g0228641</t>
  </si>
  <si>
    <t>MtrunA17Chr4g0062561</t>
  </si>
  <si>
    <t>Putative mannosyl-oligosaccharide glucosidase</t>
  </si>
  <si>
    <t>MtrunA17Chr8g0377171</t>
  </si>
  <si>
    <t>Putative glycosyl transferase, family 1, Glycosyltransferase subfamily 4-like protein</t>
  </si>
  <si>
    <t>LotjaGi1g1v0438300.1</t>
  </si>
  <si>
    <t>MtrunA17Chr7g0241811</t>
  </si>
  <si>
    <t>Putative UAA transporter</t>
  </si>
  <si>
    <t>LotjaGi3g1v0279600.1</t>
  </si>
  <si>
    <t>MtrunA17Chr2g0327761</t>
  </si>
  <si>
    <t>Putative saf4/Yju2 protein</t>
  </si>
  <si>
    <t>LotjaGi4g1v0202300.1</t>
  </si>
  <si>
    <t>MtrunA17Chr2g0313071</t>
  </si>
  <si>
    <t>Putative transferase, protein kinase TKL-Pl-5 family</t>
  </si>
  <si>
    <t>LotjaGi4g1v0089500.1</t>
  </si>
  <si>
    <t>MtrunA17Chr4g0042731</t>
  </si>
  <si>
    <t>Putative membrane insertase YidC/ALB3/OXA1/COX18, membrane insertase YidC/Oxa1</t>
  </si>
  <si>
    <t>MtrunA17Chr4g0047781</t>
  </si>
  <si>
    <t>Putative methylcrotonoyl-CoA carboxylase</t>
  </si>
  <si>
    <t>LotjaGi4g1v0075200.1</t>
  </si>
  <si>
    <t>MtrunA17Chr4g0044751</t>
  </si>
  <si>
    <t>Putative DNA helicase chromatin remodeling SNF2 family</t>
  </si>
  <si>
    <t>LotjaGi5g1v0141100-LC.1</t>
  </si>
  <si>
    <t>MtrunA17Chr1g0175191</t>
  </si>
  <si>
    <t>LotjaGi4g1v0123400</t>
  </si>
  <si>
    <t>ROT3</t>
  </si>
  <si>
    <t>LotjaGi4g1v0123400.1</t>
  </si>
  <si>
    <t>MtrunA17Chr8g0372411</t>
  </si>
  <si>
    <t>MtCYP90C4</t>
  </si>
  <si>
    <t>MtPCY41,MtUC5</t>
  </si>
  <si>
    <t>MtrunA17Chr5g0429161</t>
  </si>
  <si>
    <t>Putative protein kinase RLK-Pelle-LRR-Xa family</t>
  </si>
  <si>
    <t>MtrunA17Chr5g0423761</t>
  </si>
  <si>
    <t>Putative transcription factor E2F-DP family</t>
  </si>
  <si>
    <t>LotjaGi1g1v0428700.1</t>
  </si>
  <si>
    <t>MtrunA17Chr3g0142581</t>
  </si>
  <si>
    <t>LotjaGi1g1v0309100.1</t>
  </si>
  <si>
    <t>MtrunA17Chr3g0129021</t>
  </si>
  <si>
    <t>Putative CAP domain-containing protein</t>
  </si>
  <si>
    <t>MtrunA17Chr2g0281271</t>
  </si>
  <si>
    <t>LotjaGi6g1v0360200.1</t>
  </si>
  <si>
    <t>MtrunA17Chr2g0277851</t>
  </si>
  <si>
    <t>Putative microtubule-associated protein</t>
  </si>
  <si>
    <t>LotjaGi4g1v0006600.1</t>
  </si>
  <si>
    <t>LAF1-like2</t>
  </si>
  <si>
    <t>Myeloblastosis (MYB) transcription factor 75</t>
  </si>
  <si>
    <t>LotjaGi2g1v0144500.1</t>
  </si>
  <si>
    <t>LotjaGi3g1v0330100.1</t>
  </si>
  <si>
    <t>MtrunA17Chr3g0079581</t>
  </si>
  <si>
    <t>MtrunA17Chr4g0005291</t>
  </si>
  <si>
    <t>ATP-Binding-Cassette (ABC) transporter typeB (P-glycoprotein (MDR/PGP/ABCB) efflux/conditional auxin transporter)</t>
  </si>
  <si>
    <t>MtrunA17Chr4g0069361</t>
  </si>
  <si>
    <t>MtABAB16</t>
  </si>
  <si>
    <t>Putative long-chain-fatty-acid--CoA ligase, CDP-diacylglycerol--inositol 3-phosphatidyltransferase</t>
  </si>
  <si>
    <t>LotjaGi2g1v0441000.1</t>
  </si>
  <si>
    <t>Putative armadillo-like helical, exportin-1/Importin-beta</t>
  </si>
  <si>
    <t>LotjaGi4g1v0242600.1</t>
  </si>
  <si>
    <t>MtrunA17Chr4g0059761</t>
  </si>
  <si>
    <t>MtrunA17Chr5g0429961</t>
  </si>
  <si>
    <t>Putative spermidine synthase</t>
  </si>
  <si>
    <t>LotjaGi5g1v0046400.1</t>
  </si>
  <si>
    <t>MtrunA17Chr1g0150851</t>
  </si>
  <si>
    <t>LotjaGi1g1v0019600.1</t>
  </si>
  <si>
    <t>MtrunA17Chr5g0445331</t>
  </si>
  <si>
    <t>Putative probable metalloprotease EGY1</t>
  </si>
  <si>
    <t>MtrunA17Chr5g0444831</t>
  </si>
  <si>
    <t>LotjaGi4g1v0452100.1</t>
  </si>
  <si>
    <t>MtrunA17Chr8g0390881</t>
  </si>
  <si>
    <t>MtCYP736A142</t>
  </si>
  <si>
    <t>Putative O-methyltransferase domain, plant methyltransferase dimerisation</t>
  </si>
  <si>
    <t>MtrunA17Chr5g0432251</t>
  </si>
  <si>
    <t>LotjaGi5g1v0322300.1</t>
  </si>
  <si>
    <t>MtrunA17Chr1g0207271</t>
  </si>
  <si>
    <t>Putative mRNA 3'-end-processing protein Rna14</t>
  </si>
  <si>
    <t>LotjaGi2g1v0090100.1</t>
  </si>
  <si>
    <t>MtrunA17Chr6g0460371</t>
  </si>
  <si>
    <t>Putative nonsense-mediated mRNA decay protein</t>
  </si>
  <si>
    <t>MtrunA17Chr6g0458081</t>
  </si>
  <si>
    <t>Putative Root UVB sensitive family</t>
  </si>
  <si>
    <t>LotjaGi4g1v0002100.1</t>
  </si>
  <si>
    <t>MtrunA17Chr4g0076831</t>
  </si>
  <si>
    <t>Putative peptidase S54, rhomboid, Rhomboid-like superfamily</t>
  </si>
  <si>
    <t>LotjaGi3g1v0225800.1</t>
  </si>
  <si>
    <t>MtrunA17Chr4g0009841</t>
  </si>
  <si>
    <t>MtrunA17Chr8g0373831</t>
  </si>
  <si>
    <t>MtrunA17Chr8g0350221</t>
  </si>
  <si>
    <t>Putative alpha/beta hydrolase-1, methylesterase/Alpha-hydroxynitrile lyase</t>
  </si>
  <si>
    <t>MtrunA17Chr8g0336401</t>
  </si>
  <si>
    <t>Putative protein kinase RLK-Pelle-LRR-I-2 family</t>
  </si>
  <si>
    <t>LotjaGi2g1v0271000.1</t>
  </si>
  <si>
    <t>MtrunA17Chr6g0455651</t>
  </si>
  <si>
    <t>Putative dTDP-glucose 4,6-dehydratase, NAD(P)-binding domain, rmlD-like substrate binding protein</t>
  </si>
  <si>
    <t>MtrunA17Chr2g0314601</t>
  </si>
  <si>
    <t>Topless related 3</t>
  </si>
  <si>
    <t>LotjaGi5g1v0227300.1</t>
  </si>
  <si>
    <t>MtrunA17Chr1g0192431</t>
  </si>
  <si>
    <t>MtTPR3</t>
  </si>
  <si>
    <t>Putative DnaJ protein P58IPK</t>
  </si>
  <si>
    <t>LotjaGi1g1v0692000.1</t>
  </si>
  <si>
    <t>MtrunA17Chr7g0263971</t>
  </si>
  <si>
    <t>Putative polynucleotide adenylyltransferase</t>
  </si>
  <si>
    <t>MtrunA17Chr8g0392531</t>
  </si>
  <si>
    <t>Putative leucine--tRNA ligase</t>
  </si>
  <si>
    <t>LotjaGi4g1v0011900.1</t>
  </si>
  <si>
    <t>MtrunA17Chr4g0075251</t>
  </si>
  <si>
    <t>Putative GDP-fucose protein O-fucosyltransferase</t>
  </si>
  <si>
    <t>LotjaGi6g1v0095200.1</t>
  </si>
  <si>
    <t>MtrunA17Chr3g0123521</t>
  </si>
  <si>
    <t>Putative B-cell receptor-associated protein 29/31</t>
  </si>
  <si>
    <t>LotjaGi4g1v0455700.1</t>
  </si>
  <si>
    <t>MtrunA17Chr8g0391491</t>
  </si>
  <si>
    <t>Putative 2-hydroxy-3-oxopropionate reductase</t>
  </si>
  <si>
    <t>LotjaGi4g1v0445200.1</t>
  </si>
  <si>
    <t>MtrunA17Chr8g0389841</t>
  </si>
  <si>
    <t>LotjaGi4g1v0434800.1</t>
  </si>
  <si>
    <t>MtrunA17Chr8g0388051</t>
  </si>
  <si>
    <t>MtrunA17Chr8g0377471</t>
  </si>
  <si>
    <t>MtrunA17Chr8g0372541</t>
  </si>
  <si>
    <t>MtrunA17Chr8g0371891</t>
  </si>
  <si>
    <t>Putative checkpoint protein Rad17/Rad24</t>
  </si>
  <si>
    <t>LotjaGi4g1v0130200.1</t>
  </si>
  <si>
    <t>MtrunA17Chr8g0371511</t>
  </si>
  <si>
    <t>MtrunA17Chr8g0371201</t>
  </si>
  <si>
    <t>MtrunA17Chr8g0366871</t>
  </si>
  <si>
    <t>Putative peptidase M20, bacterial exopeptidase dimerisation domain-containing protein</t>
  </si>
  <si>
    <t>MtrunA17Chr8g0364301</t>
  </si>
  <si>
    <t>LotjaGi4g1v0178900.1</t>
  </si>
  <si>
    <t>MtrunA17Chr8g0363731</t>
  </si>
  <si>
    <t>Putative Bet v I/Major latex protein</t>
  </si>
  <si>
    <t>LotjaGi5g1v0120400.1</t>
  </si>
  <si>
    <t>MtrunA17Chr8g0355721</t>
  </si>
  <si>
    <t>Putative cellulose synthase (UDP-forming) chromatin regulator PHD family</t>
  </si>
  <si>
    <t>LotjaGi3g1v0061000.1</t>
  </si>
  <si>
    <t>MtrunA17Chr8g0352231</t>
  </si>
  <si>
    <t>LotjaGi6g1v0203900</t>
  </si>
  <si>
    <t>pup8</t>
  </si>
  <si>
    <t>LotjaGi6g1v0203900.1</t>
  </si>
  <si>
    <t>MtrunA17Chr8g0346091</t>
  </si>
  <si>
    <t>tonoplast intrinsic protein 1c (aquaporin)</t>
  </si>
  <si>
    <t>Putative oligomeric Golgi complex, subunit 4 protein</t>
  </si>
  <si>
    <t>LotjaGi5g1v0040400.1</t>
  </si>
  <si>
    <t>MtrunA17Chr7g0276321</t>
  </si>
  <si>
    <t>MtrunA17Chr7g0274531</t>
  </si>
  <si>
    <t>Putative tetratricopeptide-like helical domain superfamily, protein LOW PSII ACCUMULATION 1</t>
  </si>
  <si>
    <t>LotjaGi1g1v0766300.1</t>
  </si>
  <si>
    <t>MtrunA17Chr7g0269121</t>
  </si>
  <si>
    <t>Putative protein Networked (NET), actin-binding (NAB)</t>
  </si>
  <si>
    <t>LotjaGi1g1v0745300.1</t>
  </si>
  <si>
    <t>MtrunA17Chr7g0268631</t>
  </si>
  <si>
    <t>LotjaGi2g1v0155100.1</t>
  </si>
  <si>
    <t>MtrunA17Chr7g0266801</t>
  </si>
  <si>
    <t>Putative NADH dehydrogenase [ubiquinone] 1 alpha subcomplex assembly factor 8</t>
  </si>
  <si>
    <t>MtrunA17Chr7g0259051</t>
  </si>
  <si>
    <t>Putative transcription regulator GNAT family</t>
  </si>
  <si>
    <t>LotjaGi1g1v0668900.1</t>
  </si>
  <si>
    <t>MtrunA17Chr7g0256891</t>
  </si>
  <si>
    <t>Putative cytochrome P450</t>
  </si>
  <si>
    <t>LotjaGi1g1v0657500.1</t>
  </si>
  <si>
    <t>MtrunA17Chr7g0255531</t>
  </si>
  <si>
    <t>MtrunA17Chr7g0250671</t>
  </si>
  <si>
    <t>MtrunA17Chr7g0247201</t>
  </si>
  <si>
    <t>suppressor of cyclic AMP receptor/Wiskott-Aldrich syndrome Verprolin-homologous protein (F-actin polymerization)</t>
  </si>
  <si>
    <t>LotjaGi1g1v0449800.1</t>
  </si>
  <si>
    <t>MtrunA17Chr7g0244031</t>
  </si>
  <si>
    <t>MtSCAR/WAVE%202</t>
  </si>
  <si>
    <t>Putative histidine phosphatase superfamily, clade-1</t>
  </si>
  <si>
    <t>MtrunA17Chr7g0226111</t>
  </si>
  <si>
    <t>LotjaGi1g1v0554600.1</t>
  </si>
  <si>
    <t>MtrunA17Chr7g0214241</t>
  </si>
  <si>
    <t>LotjaGi2g1v0231200.1</t>
  </si>
  <si>
    <t>MtrunA17Chr6g0488071</t>
  </si>
  <si>
    <t>MtrunA17Chr6g0482331</t>
  </si>
  <si>
    <t>MtrunA17Chr6g0478891</t>
  </si>
  <si>
    <t>Putative DHBP synthase RibB-like alpha/beta domain superfamily</t>
  </si>
  <si>
    <t>MtrunA17Chr6g0470361</t>
  </si>
  <si>
    <t>Putative fasciclin-like arabinogalactan protein</t>
  </si>
  <si>
    <t>LotjaGi1g1v0005200.1</t>
  </si>
  <si>
    <t>MtrunA17Chr5g0448211</t>
  </si>
  <si>
    <t>SHORT INTERNODES/STYLISH 7</t>
  </si>
  <si>
    <t>LotjaGi1g1v0050100.1</t>
  </si>
  <si>
    <t>MtrunA17Chr5g0441921</t>
  </si>
  <si>
    <t>MtSTY7</t>
  </si>
  <si>
    <t>LotjaGi1g1v0059600.1</t>
  </si>
  <si>
    <t>MtrunA17Chr5g0439541</t>
  </si>
  <si>
    <t>MtrunA17Chr5g0435231</t>
  </si>
  <si>
    <t>Putative ABC-type Cd(2+) transporter</t>
  </si>
  <si>
    <t>LotjaGi1g1v0099400.1</t>
  </si>
  <si>
    <t>MtrunA17Chr5g0433911</t>
  </si>
  <si>
    <t>Putative protein crowded nuclei</t>
  </si>
  <si>
    <t>MtrunA17Chr5g0421221</t>
  </si>
  <si>
    <t>ARGONAUTE  7 (XM_003613868)</t>
  </si>
  <si>
    <t>LotjaGi2g1v0300100.1</t>
  </si>
  <si>
    <t>MtrunA17Chr5g0418071</t>
  </si>
  <si>
    <t>MtAGO7</t>
  </si>
  <si>
    <t>MtrunA17Chr5g0408231</t>
  </si>
  <si>
    <t>Plant U-box protein 38</t>
  </si>
  <si>
    <t>LotjaGi2g1v0411500.1</t>
  </si>
  <si>
    <t>MtrunA17Chr5g0400971</t>
  </si>
  <si>
    <t>MtPUB38</t>
  </si>
  <si>
    <t>MtrunA17Chr5g0396681</t>
  </si>
  <si>
    <t>MtrunA17Chr5g0395921</t>
  </si>
  <si>
    <t>Putative diphthamide synthesis DPH1/DPH2</t>
  </si>
  <si>
    <t>LotjaGi2g1v0448400.1</t>
  </si>
  <si>
    <t>MtrunA17Chr5g0395801</t>
  </si>
  <si>
    <t>Putative 6-phosphofructokinase</t>
  </si>
  <si>
    <t>LotjaGi4g1v0004400.1</t>
  </si>
  <si>
    <t>MtrunA17Chr4g0076591</t>
  </si>
  <si>
    <t>MtrunA17Chr4g0075821</t>
  </si>
  <si>
    <t>MtrunA17Chr4g0075191</t>
  </si>
  <si>
    <t>Putative aminomethyltransferase</t>
  </si>
  <si>
    <t>LotjaGi6g1v0293200.1</t>
  </si>
  <si>
    <t>MtrunA17Chr4g0075101</t>
  </si>
  <si>
    <t>Putative 5'-nucleotidase</t>
  </si>
  <si>
    <t>LotjaGi4g1v0292500.1</t>
  </si>
  <si>
    <t>MtrunA17Chr4g0073391</t>
  </si>
  <si>
    <t>MtrunA17Chr4g0067891</t>
  </si>
  <si>
    <t>MtrunA17Chr4g0065741</t>
  </si>
  <si>
    <t>Putative protein phosphatase 2A, regulatory B subunit, B56, armadillo-like helical</t>
  </si>
  <si>
    <t>LotjaGi4g1v0264700.1</t>
  </si>
  <si>
    <t>MtrunA17Chr4g0062821</t>
  </si>
  <si>
    <t>MtrunA17Chr4g0053161</t>
  </si>
  <si>
    <t>Putative ribosomal protein L44e</t>
  </si>
  <si>
    <t>LotjaGi4g1v0032400.1</t>
  </si>
  <si>
    <t>MtrunA17Chr4g0050721</t>
  </si>
  <si>
    <t>Putative glutamine amidotransferase domain containing protein ChyE</t>
  </si>
  <si>
    <t>LotjaGi4g1v0040500.1</t>
  </si>
  <si>
    <t>MtrunA17Chr4g0049711</t>
  </si>
  <si>
    <t>LotjaGi4g1v0058100.1</t>
  </si>
  <si>
    <t>MtrunA17Chr4g0047001</t>
  </si>
  <si>
    <t>Putative cellulose synthase (UDP-forming)</t>
  </si>
  <si>
    <t>LotjaGi4g1v0062500.1</t>
  </si>
  <si>
    <t>MtrunA17Chr4g0046401</t>
  </si>
  <si>
    <t>Putative glycine cleavage system H-protein/Simiate</t>
  </si>
  <si>
    <t>LotjaGi4g1v0083600.1</t>
  </si>
  <si>
    <t>MtrunA17Chr4g0043711</t>
  </si>
  <si>
    <t>Putative arginine decarboxylase</t>
  </si>
  <si>
    <t>LotjaGi3g1v0501700.1</t>
  </si>
  <si>
    <t>MtrunA17Chr4g0033871</t>
  </si>
  <si>
    <t>Putative adenosine kinase</t>
  </si>
  <si>
    <t>MtrunA17Chr4g0030041</t>
  </si>
  <si>
    <t>Putative ribosomal protein L9</t>
  </si>
  <si>
    <t>LotjaGi3g1v0484300.1</t>
  </si>
  <si>
    <t>MtrunA17Chr4g0027971</t>
  </si>
  <si>
    <t>LotjaGi3g1v0482000.1</t>
  </si>
  <si>
    <t>MtrunA17Chr4g0027681</t>
  </si>
  <si>
    <t>Putative RNA polymerase sigma-70 region 3, RNA polymerase sigma-70 region 2</t>
  </si>
  <si>
    <t>LotjaGi3g1v0544500.1</t>
  </si>
  <si>
    <t>MtrunA17Chr4g0021031</t>
  </si>
  <si>
    <t>MtrunA17Chr4g0018661</t>
  </si>
  <si>
    <t>Putative DNA-directed RNA polymerase III subunit RPC4</t>
  </si>
  <si>
    <t>MtrunA17Chr4g0018611</t>
  </si>
  <si>
    <t>LotjaGi3g1v0553900.1</t>
  </si>
  <si>
    <t>MtrunA17Chr4g0018281</t>
  </si>
  <si>
    <t>Putative BSD domain-containing protein</t>
  </si>
  <si>
    <t>LotjaGi3g1v0081300.1</t>
  </si>
  <si>
    <t>MtrunA17Chr4g0008921</t>
  </si>
  <si>
    <t>LotjaGi3g1v0223000.1</t>
  </si>
  <si>
    <t>MtrunA17Chr4g0008601</t>
  </si>
  <si>
    <t>Putative cyanobacterial aminoacyl-tRNA synthetase, CAAD domain, protein CURVATURE THYLAKOID 1</t>
  </si>
  <si>
    <t>LotjaGi3g1v0367000.1</t>
  </si>
  <si>
    <t>MtrunA17Chr4g0004811</t>
  </si>
  <si>
    <t>MtrunA17Chr4g0002071</t>
  </si>
  <si>
    <t>Putative RPA-interacting protein</t>
  </si>
  <si>
    <t>LotjaGi1g1v0557600.1</t>
  </si>
  <si>
    <t>MtrunA17Chr3g0145741</t>
  </si>
  <si>
    <t>MtrunA17Chr3g0142021</t>
  </si>
  <si>
    <t>LotjaGi1g1v0371300.1</t>
  </si>
  <si>
    <t>MtrunA17Chr3g0136321</t>
  </si>
  <si>
    <t>MtrunA17Chr3g0136251</t>
  </si>
  <si>
    <t>LotjaGi1g1v0349100-LC.1</t>
  </si>
  <si>
    <t>MtrunA17Chr3g0133191</t>
  </si>
  <si>
    <t>LotjaGi1g1v0334300.1</t>
  </si>
  <si>
    <t>MtrunA17Chr3g0131751</t>
  </si>
  <si>
    <t>Putative reverse transcriptase zinc-binding domain-containing protein</t>
  </si>
  <si>
    <t>MtrunA17Chr3g0131371</t>
  </si>
  <si>
    <t>MtrunA17Chr3g0127801</t>
  </si>
  <si>
    <t>LotjaGi1g1v0285600.1</t>
  </si>
  <si>
    <t>MtrunA17Chr3g0126821</t>
  </si>
  <si>
    <t>Putative mRNA (guanine-N(7))-methyltransferase</t>
  </si>
  <si>
    <t>LotjaGi1g1v0283100.1</t>
  </si>
  <si>
    <t>MtrunA17Chr3g0126581</t>
  </si>
  <si>
    <t>LotjaGi6g1v0088500.1</t>
  </si>
  <si>
    <t>MtrunA17Chr3g0123961</t>
  </si>
  <si>
    <t>Putative rubber elongation factor</t>
  </si>
  <si>
    <t>MtrunA17Chr3g0122531</t>
  </si>
  <si>
    <t>Putative PADRE domain-containing protein</t>
  </si>
  <si>
    <t>LotjaGi1g1v0183500.1</t>
  </si>
  <si>
    <t>MtrunA17Chr3g0117971</t>
  </si>
  <si>
    <t>Putative NIF system FeS cluster assembly, NifU, ISC system FeS cluster assembly, IscU scaffold</t>
  </si>
  <si>
    <t>LotjaGi1g1v0179700.1</t>
  </si>
  <si>
    <t>MtrunA17Chr3g0117561</t>
  </si>
  <si>
    <t>Putative trichome birefringence-like domain, PC-Esterase</t>
  </si>
  <si>
    <t>LotjaGi6g1v0076400.1</t>
  </si>
  <si>
    <t>MtrunA17Chr3g0113671</t>
  </si>
  <si>
    <t>Putative protein kinase RLK-Pelle-RLCK-VI family</t>
  </si>
  <si>
    <t>LotjaGi6g1v0059500.1</t>
  </si>
  <si>
    <t>MtrunA17Chr3g0111431</t>
  </si>
  <si>
    <t>MtrunA17Chr3g0094081</t>
  </si>
  <si>
    <t>LotjaGi3g1v0326900.1</t>
  </si>
  <si>
    <t>MtrunA17Chr3g0079211</t>
  </si>
  <si>
    <t>MtrunA17Chr2g0333561</t>
  </si>
  <si>
    <t>LotjaGi3g1v0369700.1</t>
  </si>
  <si>
    <t>MtrunA17Chr2g0331101</t>
  </si>
  <si>
    <t>Putative 6-phosphogluconate dehydrogenase, NADP-binding, 6-phosphogluconate dehydrogenase, domain 2</t>
  </si>
  <si>
    <t>LotjaGi3g1v0026900.1</t>
  </si>
  <si>
    <t>MtrunA17Chr2g0330111</t>
  </si>
  <si>
    <t>MtrunA17Chr2g0325401</t>
  </si>
  <si>
    <t>LotjaGi3g1v0078500.1</t>
  </si>
  <si>
    <t>MtrunA17Chr2g0318421</t>
  </si>
  <si>
    <t>MtrunA17Chr2g0318211</t>
  </si>
  <si>
    <t>Putative RNA-binding protein 26/27</t>
  </si>
  <si>
    <t>MtrunA17Chr2g0304911</t>
  </si>
  <si>
    <t>LotjaGi6g1v0236400.1</t>
  </si>
  <si>
    <t>MtrunA17Chr2g0298601</t>
  </si>
  <si>
    <t>Putative condensin II complex subunit H2, condensin-2 complex subunit H2</t>
  </si>
  <si>
    <t>LotjaGi6g1v0252000.1</t>
  </si>
  <si>
    <t>MtrunA17Chr2g0295561</t>
  </si>
  <si>
    <t>Putative glycolipid transfer protein</t>
  </si>
  <si>
    <t>MtrunA17Chr2g0292701</t>
  </si>
  <si>
    <t>Putative peptidase Do</t>
  </si>
  <si>
    <t>LotjaGi6g1v0311000.1</t>
  </si>
  <si>
    <t>MtrunA17Chr2g0285791</t>
  </si>
  <si>
    <t>Putative polygalacturonate 4-alpha-galacturonosyltransferase</t>
  </si>
  <si>
    <t>LotjaGi3g1v0440500.1</t>
  </si>
  <si>
    <t>MtrunA17Chr2g0283461</t>
  </si>
  <si>
    <t>LotjaGi6g1v0328000.1</t>
  </si>
  <si>
    <t>MtrunA17Chr2g0282801</t>
  </si>
  <si>
    <t>Putative major facilitator superfamily, MFS transporter superfamily</t>
  </si>
  <si>
    <t>LotjaGi5g1v0351000.1</t>
  </si>
  <si>
    <t>MtrunA17Chr1g0211401</t>
  </si>
  <si>
    <t>MtrunA17Chr1g0208401</t>
  </si>
  <si>
    <t>Putative dihydrolipoyllysine-residue acetyltransferase</t>
  </si>
  <si>
    <t>LotjaGi5g1v0279000.1</t>
  </si>
  <si>
    <t>MtrunA17Chr1g0200441</t>
  </si>
  <si>
    <t>Putative protein-synthesizing GTPase</t>
  </si>
  <si>
    <t>MtrunA17Chr1g0200071</t>
  </si>
  <si>
    <t>Putative major intrinsic protein</t>
  </si>
  <si>
    <t>LotjaGi5g1v0274800.1</t>
  </si>
  <si>
    <t>MtrunA17Chr1g0199731</t>
  </si>
  <si>
    <t>MtrunA17Chr1g0199251</t>
  </si>
  <si>
    <t>MtrunA17Chr1g0194981</t>
  </si>
  <si>
    <t>MtrunA17Chr1g0194811</t>
  </si>
  <si>
    <t>Putative G-protein gamma</t>
  </si>
  <si>
    <t>LotjaGi5g1v0194000.1</t>
  </si>
  <si>
    <t>MtrunA17Chr1g0188131</t>
  </si>
  <si>
    <t>Putative hyoscyamine (6S)-dioxygenase</t>
  </si>
  <si>
    <t>MtrunA17Chr1g0184121</t>
  </si>
  <si>
    <t>LotjaGi5g1v0070500.1</t>
  </si>
  <si>
    <t>MtrunA17Chr1g0182131</t>
  </si>
  <si>
    <t>LotjaGi5g1v0086600.1</t>
  </si>
  <si>
    <t>MtrunA17Chr1g0179821</t>
  </si>
  <si>
    <t>MtrunA17Chr1g0168801</t>
  </si>
  <si>
    <t>LotjaGi1g1v0158900.1</t>
  </si>
  <si>
    <t>MtrunA17Chr1g0152751</t>
  </si>
  <si>
    <t>Putative glycosidase</t>
  </si>
  <si>
    <t>MtrunA17Chr1g0151251</t>
  </si>
  <si>
    <t>MtrunA17Chr1g0148831</t>
  </si>
  <si>
    <t>Putative Macro domain-containing protein</t>
  </si>
  <si>
    <t>LotjaGi5g1v0023700.1</t>
  </si>
  <si>
    <t>MtrunA17Chr1g0146701</t>
  </si>
  <si>
    <t>LotjaGi3g1v0058900.1</t>
  </si>
  <si>
    <t>LotjaGi1g1v0118100.1</t>
  </si>
  <si>
    <t>Putative membralin</t>
  </si>
  <si>
    <t>LotjaGi6g1v0360700.1</t>
  </si>
  <si>
    <t>MtrunA17Chr2g0277711</t>
  </si>
  <si>
    <t>MtrunA17Chr4g0050341</t>
  </si>
  <si>
    <t>MtrunA17Chr7g0267681</t>
  </si>
  <si>
    <t>Putative mitochondrial carrier protein</t>
  </si>
  <si>
    <t>LotjaGi4g1v0404500.1</t>
  </si>
  <si>
    <t>MtrunA17Chr8g0383321</t>
  </si>
  <si>
    <t>LotjaGi3g1v0379100.1</t>
  </si>
  <si>
    <t>Putative linoleate 9S-lipoxygenase</t>
  </si>
  <si>
    <t>MtrunA17Chr8g0342921</t>
  </si>
  <si>
    <t>Putative TIR domain, leucine-rich repeat domain superfamily</t>
  </si>
  <si>
    <t>MtrunA17Chr8g0342221</t>
  </si>
  <si>
    <t>Putative plant organelle RNA recognition domain, PORR family</t>
  </si>
  <si>
    <t>LotjaGi1g1v0635800.1</t>
  </si>
  <si>
    <t>MtrunA17Chr7g0275561</t>
  </si>
  <si>
    <t>MtrunA17Chr7g0269191</t>
  </si>
  <si>
    <t>Putative 3-deoxy-8-phosphooctulonate synthase</t>
  </si>
  <si>
    <t>LotjaGi1g1v0492600.1</t>
  </si>
  <si>
    <t>MtrunA17Chr7g0250231</t>
  </si>
  <si>
    <t>Putative cyclophilin-type peptidyl-prolyl cis-trans isomerase domain-containing protein</t>
  </si>
  <si>
    <t>LotjaGi1g1v0492400.1</t>
  </si>
  <si>
    <t>LotjaGi1g1v0457500.1</t>
  </si>
  <si>
    <t>MtrunA17Chr7g0244961</t>
  </si>
  <si>
    <t>MtrunA17Chr6g0477361</t>
  </si>
  <si>
    <t>LotjaGi5g1v0302500.1</t>
  </si>
  <si>
    <t>MtrunA17Chr6g0470751</t>
  </si>
  <si>
    <t>MtrunA17Chr6g0451881</t>
  </si>
  <si>
    <t>MtABAB21</t>
  </si>
  <si>
    <t>Putative IQ motif, EF-hand binding, P-loop containing nucleoside triphosphate hydrolase</t>
  </si>
  <si>
    <t>LotjaGi2g1v0307200.1</t>
  </si>
  <si>
    <t>MtrunA17Chr5g0416161</t>
  </si>
  <si>
    <t>Putative PRONE domain, Rop guanine nucleotide exchange factor</t>
  </si>
  <si>
    <t>LotjaGi2g1v0347200.1</t>
  </si>
  <si>
    <t>MtrunA17Chr5g0408591</t>
  </si>
  <si>
    <t>Putative Zinc finger C2HC domain-containing protein</t>
  </si>
  <si>
    <t>MtrunA17Chr5g0398041</t>
  </si>
  <si>
    <t>Putative carboxypeptidase D</t>
  </si>
  <si>
    <t>MtrunA17Chr4g0068861</t>
  </si>
  <si>
    <t>MtrunA17Chr4g0068851</t>
  </si>
  <si>
    <t>LotjaGi3g1v0018800.1</t>
  </si>
  <si>
    <t>MtrunA17Chr2g0331511</t>
  </si>
  <si>
    <t>MtNPF1.6</t>
  </si>
  <si>
    <t>Putative tetraspanin/Peripherin</t>
  </si>
  <si>
    <t>LotjaGi5g1v0276000.1</t>
  </si>
  <si>
    <t>MtrunA17Chr1g0199961</t>
  </si>
  <si>
    <t>Putative OTU domain, papain-like cysteine peptidase superfamily</t>
  </si>
  <si>
    <t>LotjaGi5g1v0145000.1</t>
  </si>
  <si>
    <t>MtrunA17Chr1g0174241</t>
  </si>
  <si>
    <t>LotjaGi2g1v0001500.1</t>
  </si>
  <si>
    <t>MtrunA17Chr1g0161591</t>
  </si>
  <si>
    <t>Putative RNA-directed RNA polymerase</t>
  </si>
  <si>
    <t>MtrunA17Chr1g0161511</t>
  </si>
  <si>
    <t>LotjaGi5g1v0063900.1</t>
  </si>
  <si>
    <t>MtrunA17Chr1g0148361</t>
  </si>
  <si>
    <t>Putative sugar transport protein STP/MST-like, plant</t>
  </si>
  <si>
    <t>Putative AMP-dependent synthetase/ligase, AMP-binding, AMP-binding enzyme domain, ANL</t>
  </si>
  <si>
    <t>MtrunA17Chr1g0180551</t>
  </si>
  <si>
    <t>trihelix transcription factor (GT) 29</t>
  </si>
  <si>
    <t>LotjaGi2g1v0132700.1</t>
  </si>
  <si>
    <t>MtrunA17Chr6g0463941</t>
  </si>
  <si>
    <t>MtGT-29</t>
  </si>
  <si>
    <t>Putative galactinol--sucrose galactosyltransferase</t>
  </si>
  <si>
    <t>MtrunA17Chr7g0257731</t>
  </si>
  <si>
    <t>Putative EF-Hand 1, calcium-binding protein</t>
  </si>
  <si>
    <t>LotjaGi1g1v0091500.1</t>
  </si>
  <si>
    <t>MtrunA17Chr5g0435111</t>
  </si>
  <si>
    <t>Putative ribosomal protein S3</t>
  </si>
  <si>
    <t>LotjaGi3g1v0314100.1</t>
  </si>
  <si>
    <t>MtrunA17Chr1g0155631</t>
  </si>
  <si>
    <t>Putative transcription repressor PLATZ family</t>
  </si>
  <si>
    <t>LotjaGi2g1v0333500.1</t>
  </si>
  <si>
    <t>MtrunA17Chr5g0411151</t>
  </si>
  <si>
    <t>MtrunA17Chr6g0455131</t>
  </si>
  <si>
    <t>Putative heavy metal-associated domain superfamily</t>
  </si>
  <si>
    <t>MtrunA17Chr1g0203261</t>
  </si>
  <si>
    <t>LAF1-like</t>
  </si>
  <si>
    <t>Myeloblastosis (MYB) transcription factor 74</t>
  </si>
  <si>
    <t>LotjaGi5g1v0301700.1</t>
  </si>
  <si>
    <t>MtrunA17Chr3g0101181</t>
  </si>
  <si>
    <t>MtrunA17Chr6g0486651</t>
  </si>
  <si>
    <t>MtrunA17Chr6g0482141</t>
  </si>
  <si>
    <t>Putative VQ motif-containing protein 8/17/18/20/21/25</t>
  </si>
  <si>
    <t>MtrunA17Chr3g0126211</t>
  </si>
  <si>
    <t>Putative 3-deoxy-7-phosphoheptulonate synthase</t>
  </si>
  <si>
    <t>LotjaGi1g1v0143000.1</t>
  </si>
  <si>
    <t>SUVR4-like%201</t>
  </si>
  <si>
    <t>Metal Tolerance Protein 3</t>
  </si>
  <si>
    <t>LotjaGi3g1v0404100.1</t>
  </si>
  <si>
    <t>MtrunA17Chr2g0297881</t>
  </si>
  <si>
    <t>MtMTP3</t>
  </si>
  <si>
    <t>Putative cytochrome c oxidase subunit 5c</t>
  </si>
  <si>
    <t>MtrunA17Chr1g0194661</t>
  </si>
  <si>
    <t>Putative histone deacetylation protein Rxt3</t>
  </si>
  <si>
    <t>LotjaGi5g1v0196800.1</t>
  </si>
  <si>
    <t>MtrunA17Chr1g0188471</t>
  </si>
  <si>
    <t>Putative cyclic nucleotide-binding domain, cation/H+ exchanger, rmlC-like jelly roll</t>
  </si>
  <si>
    <t>LotjaGi4g1v0016250.1</t>
  </si>
  <si>
    <t>MtrunA17Chr8g0375421</t>
  </si>
  <si>
    <t>MtrunA17Chr7g0219551</t>
  </si>
  <si>
    <t>non-specific Lipid Transfer Protein</t>
  </si>
  <si>
    <t>Putative G protein alpha subunit, helical insertion</t>
  </si>
  <si>
    <t>LotjaGi2g1v0191500.1</t>
  </si>
  <si>
    <t>MtrunA17Chr6g0479291</t>
  </si>
  <si>
    <t>Putative nuclear pore protein 84/107</t>
  </si>
  <si>
    <t>LotjaGi3g1v0411500.1</t>
  </si>
  <si>
    <t>MtrunA17Chr8g0344521</t>
  </si>
  <si>
    <t>Putative tubulin</t>
  </si>
  <si>
    <t>LotjaGi5g1v0319800.1</t>
  </si>
  <si>
    <t>LotjaGi5g1v0189300.1</t>
  </si>
  <si>
    <t>vesicle-associated membrane protein 721a</t>
  </si>
  <si>
    <t>LotjaGi3g1v0232700.1</t>
  </si>
  <si>
    <t>MtrunA17Chr4g0010271</t>
  </si>
  <si>
    <t>MtVAMP721a</t>
  </si>
  <si>
    <t>Putative EF-hand domain, endonuclease/exonuclease/phosphatase, EF-hand domain pair</t>
  </si>
  <si>
    <t>LotjaGi3g1v0405400.1</t>
  </si>
  <si>
    <t>MtrunA17Chr8g0345661</t>
  </si>
  <si>
    <t>MtrunA17Chr2g0318821</t>
  </si>
  <si>
    <t>Putative START domain-containing protein</t>
  </si>
  <si>
    <t>LotjaGi1g1v0295900.1</t>
  </si>
  <si>
    <t>Putative La domain containing protein</t>
  </si>
  <si>
    <t>LotjaGi6g1v0308500.1</t>
  </si>
  <si>
    <t>MtrunA17Chr2g0286061</t>
  </si>
  <si>
    <t>LotjaGi4g1v0002700.1</t>
  </si>
  <si>
    <t>MtrunA17Chr4g0076771</t>
  </si>
  <si>
    <t>LotjaGi1g1v0095000.1</t>
  </si>
  <si>
    <t>LotjaGi5g1v0203500.1</t>
  </si>
  <si>
    <t>MtrunA17Chr1g0189401</t>
  </si>
  <si>
    <t>LotjaGi6g1v0035600.1</t>
  </si>
  <si>
    <t>MtrunA17Chr3g0121251</t>
  </si>
  <si>
    <t>LotjaGi1g1v0579800.1</t>
  </si>
  <si>
    <t>Plant U-box protein 20</t>
  </si>
  <si>
    <t>MtrunA17Chr3g0079031</t>
  </si>
  <si>
    <t>MtPUB20</t>
  </si>
  <si>
    <t>Putative aspartyl aminopeptidase</t>
  </si>
  <si>
    <t>LotjaGi1g1v0236300.1</t>
  </si>
  <si>
    <t>MtrunA17Chr3g0116281</t>
  </si>
  <si>
    <t>Plant U-box protein 41</t>
  </si>
  <si>
    <t>LotjaGi2g1v0328100.1</t>
  </si>
  <si>
    <t>MtrunA17Chr3g0080601</t>
  </si>
  <si>
    <t>Putative WW domain binding protein</t>
  </si>
  <si>
    <t>LotjaGi4g1v0244500.1</t>
  </si>
  <si>
    <t>MtrunA17Chr4g0059861</t>
  </si>
  <si>
    <t>Putative cullin protein, neddylation</t>
  </si>
  <si>
    <t>LotjaGi2g1v0304900.1</t>
  </si>
  <si>
    <t>MtrunA17Chr8g0361901</t>
  </si>
  <si>
    <t>Putative phospholipase A(1)</t>
  </si>
  <si>
    <t>LotjaGi2g1v0420200.1</t>
  </si>
  <si>
    <t>LotjaGi4g1v0430400.1</t>
  </si>
  <si>
    <t>MtrunA17Chr8g0387511</t>
  </si>
  <si>
    <t>Putative methylecgonone reductase</t>
  </si>
  <si>
    <t>MtrunA17Chr4g0036321</t>
  </si>
  <si>
    <t>MtrunA17Chr8g0352091</t>
  </si>
  <si>
    <t>Putative protein CHAPERONE-LIKE PROTEIN OF POR1</t>
  </si>
  <si>
    <t>LotjaGi5g1v0350000.1</t>
  </si>
  <si>
    <t>MtrunA17Chr1g0211281</t>
  </si>
  <si>
    <t>LotjaGi5g1v0008400.1</t>
  </si>
  <si>
    <t>MtrunA17Chr1g0156121</t>
  </si>
  <si>
    <t>LotjaGi2g1v0061300.1</t>
  </si>
  <si>
    <t>MtrunA17Chr1g0160371</t>
  </si>
  <si>
    <t>MtrunA17Chr8g0372681</t>
  </si>
  <si>
    <t>Putative NSF attachment protein</t>
  </si>
  <si>
    <t>MtrunA17Chr5g0437941</t>
  </si>
  <si>
    <t>MtrunA17Chr7g0259671</t>
  </si>
  <si>
    <t>LotjaGi6g1v0126100.1</t>
  </si>
  <si>
    <t>MtrunA17Chr3g0105781</t>
  </si>
  <si>
    <t>LotjaGi5g1v0267600.1</t>
  </si>
  <si>
    <t>MtrunA17Chr1g0198601</t>
  </si>
  <si>
    <t>Putative dolichyl-diphosphooligosaccharide--protein glycotransferase</t>
  </si>
  <si>
    <t>LotjaGi5g1v0157700.1</t>
  </si>
  <si>
    <t>MtrunA17Chr1g0183711</t>
  </si>
  <si>
    <t>Putative transcription factor MYB/SANT family</t>
  </si>
  <si>
    <t>LotjaGi5g1v0343400.1</t>
  </si>
  <si>
    <t>MtrunA17Chr1g0210471</t>
  </si>
  <si>
    <t>Putative GDSL lipase/esterase, SGNH hydrolase superfamily</t>
  </si>
  <si>
    <t>MtrunA17Chr8g0349301</t>
  </si>
  <si>
    <t>Putative sterol 3-beta-glucosyltransferase</t>
  </si>
  <si>
    <t>LotjaGi3g1v0231400.1</t>
  </si>
  <si>
    <t>MtrunA17Chr4g0010281</t>
  </si>
  <si>
    <t>MtrunA17Chr2g0280381</t>
  </si>
  <si>
    <t>Putative UbiA prenyltransferase family</t>
  </si>
  <si>
    <t>MtrunA17Chr1g0213261</t>
  </si>
  <si>
    <t>Putative envelysin</t>
  </si>
  <si>
    <t>LotjaGi2g1v0313600.1</t>
  </si>
  <si>
    <t>MtrunA17Chr5g0414641</t>
  </si>
  <si>
    <t>Putative rossmann-like alpha/beta/alpha sandwich protein</t>
  </si>
  <si>
    <t>MtrunA17Chr4g0076471</t>
  </si>
  <si>
    <t>Putative acyl-CoA oxidase, acyl-CoA dehydrogenase/oxidase and middle domain superfamily</t>
  </si>
  <si>
    <t>LotjaGi2g1v0421200.1</t>
  </si>
  <si>
    <t>MtrunA17Chr5g0399451</t>
  </si>
  <si>
    <t>Putative arginine and glutamate-rich protein</t>
  </si>
  <si>
    <t>LotjaGi6g1v0359900.1</t>
  </si>
  <si>
    <t>MtrunA17Chr2g0277951</t>
  </si>
  <si>
    <t>Putative The Golgi pH regulator/GPCR-type G protein</t>
  </si>
  <si>
    <t>LotjaGi3g1v0539300.1</t>
  </si>
  <si>
    <t>MtrunA17Chr5g0393971</t>
  </si>
  <si>
    <t>Putative protein-serine/threonine kinase CMGC-CDK-PITSLRE family</t>
  </si>
  <si>
    <t>LotjaGi4g1v0329300.1</t>
  </si>
  <si>
    <t>MtrunA17Chr8g0377071</t>
  </si>
  <si>
    <t>MtRip8|peroxidase</t>
  </si>
  <si>
    <t>MtrunA17Chr4g0013171</t>
  </si>
  <si>
    <t>MtPrx81</t>
  </si>
  <si>
    <t>LotjaGi3g1v0098200.1</t>
  </si>
  <si>
    <t>MtrunA17Chr3g0093161</t>
  </si>
  <si>
    <t>Putative exoribonuclease II</t>
  </si>
  <si>
    <t>LotjaGi1g1v0167200.1</t>
  </si>
  <si>
    <t>MtrunA17Chr1g0159451</t>
  </si>
  <si>
    <t>LotjaGi4g1v0247600.1</t>
  </si>
  <si>
    <t>MtrunA17Chr8g0362321</t>
  </si>
  <si>
    <t>APETALA 2a</t>
  </si>
  <si>
    <t>LotjaGi4g1v0102700.1</t>
  </si>
  <si>
    <t>MtrunA17Chr4g0053181</t>
  </si>
  <si>
    <t>MtAP2a</t>
  </si>
  <si>
    <t>Putative sphingosine kinase</t>
  </si>
  <si>
    <t>LotjaGi6g1v0338600.1</t>
  </si>
  <si>
    <t>MtrunA17Chr2g0281181</t>
  </si>
  <si>
    <t>MtrunA17Chr8g0358621</t>
  </si>
  <si>
    <t>Putative protein kinase RLK-Pelle-WAK-LRK10L-1 family</t>
  </si>
  <si>
    <t>LotjaGi1g1v0415900.1</t>
  </si>
  <si>
    <t>Putative cysteine synthase</t>
  </si>
  <si>
    <t>LotjaGi2g1v0455300.1</t>
  </si>
  <si>
    <t>MtrunA17Chr5g0394491</t>
  </si>
  <si>
    <t>Putative protein disulfide-isomerase</t>
  </si>
  <si>
    <t>LotjaGi1g1v0068300.1</t>
  </si>
  <si>
    <t>MtrunA17Chr5g0438731</t>
  </si>
  <si>
    <t>MtrunA17Chr4g0036311</t>
  </si>
  <si>
    <t>Putative succinate dehydrogenase (quinone)</t>
  </si>
  <si>
    <t>MtrunA17Chr1g0198061</t>
  </si>
  <si>
    <t>Putative YTH domain containing protein</t>
  </si>
  <si>
    <t>MtrunA17Chr6g0461531</t>
  </si>
  <si>
    <t>LotjaGi4g1v0280400.1</t>
  </si>
  <si>
    <t>MtrunA17Chr4g0064941</t>
  </si>
  <si>
    <t>LotjaGi1g1v0707200.1</t>
  </si>
  <si>
    <t>MtrunA17Chr7g0261511</t>
  </si>
  <si>
    <t>Putative WPP domain-associated protein</t>
  </si>
  <si>
    <t>LotjaGi6g1v0271000.1</t>
  </si>
  <si>
    <t>MtrunA17Chr2g0292491</t>
  </si>
  <si>
    <t>LotjaGi2g1v0021000.1</t>
  </si>
  <si>
    <t>Putative disease resistance protein, RPW8</t>
  </si>
  <si>
    <t>LotjaGi1g1v0652200.1</t>
  </si>
  <si>
    <t>Pathogenesis-related protein 10-1 (Y08641.1 GENBANK)</t>
  </si>
  <si>
    <t>MtrunA17Chr2g0295001</t>
  </si>
  <si>
    <t>MtPR10-1</t>
  </si>
  <si>
    <t>Putative glycerol-3-phosphate 1-O-acyltransferase</t>
  </si>
  <si>
    <t>LotjaGi4g1v0247500.1</t>
  </si>
  <si>
    <t>MtrunA17Chr5g0410661</t>
  </si>
  <si>
    <t>Putative protein gravitropic in the light 1</t>
  </si>
  <si>
    <t>MtrunA17Chr8g0359791</t>
  </si>
  <si>
    <t>LotjaGi5g1v0315300</t>
  </si>
  <si>
    <t>AIRS</t>
  </si>
  <si>
    <t>Putative phosphoribosylformylglycinamidine cyclo-ligase</t>
  </si>
  <si>
    <t>LotjaGi5g1v0315300.1</t>
  </si>
  <si>
    <t>MtrunA17Chr8g0384411</t>
  </si>
  <si>
    <t>Putative BURP domain-containing protein</t>
  </si>
  <si>
    <t>LotjaGi1g1v0570400.1</t>
  </si>
  <si>
    <t>MtrunA17Chr3g0144421</t>
  </si>
  <si>
    <t>LotjaGi1g1v0379300.1</t>
  </si>
  <si>
    <t>MtrunA17Chr3g0137141</t>
  </si>
  <si>
    <t>Putative classical arabinogalactan protein</t>
  </si>
  <si>
    <t>Enzyme (Oxidoreductase)</t>
  </si>
  <si>
    <t>PvRbohA</t>
  </si>
  <si>
    <t>RESPIRATORY BURST OXIDASE HOMOLOG G</t>
  </si>
  <si>
    <t>LotjaGi1g1v0771200.1</t>
  </si>
  <si>
    <t>MtrunA17Chr8g0383511</t>
  </si>
  <si>
    <t>LotjaGi4g1v0091500.1</t>
  </si>
  <si>
    <t>MtrunA17Chr4g0054401</t>
  </si>
  <si>
    <t>MtrunA17Chr4g0051761</t>
  </si>
  <si>
    <t>LotjaGi5g1v0269300.1</t>
  </si>
  <si>
    <t>MtrunA17Chr1g0199071</t>
  </si>
  <si>
    <t>Putative armadillo-like helical, stromalin conservative domain, cohesin subunit Scc3/SA</t>
  </si>
  <si>
    <t>LotjaGi1g1v0743700.1</t>
  </si>
  <si>
    <t>MtrunA17Chr7g0268471</t>
  </si>
  <si>
    <t>LotjaGi6g1v0010500.1</t>
  </si>
  <si>
    <t>MtrunA17Chr1g0168851</t>
  </si>
  <si>
    <t>Putative major sperm protein (MSP)</t>
  </si>
  <si>
    <t>Putative protein BRANCHLESS TRICHOME</t>
  </si>
  <si>
    <t>LotjaGi1g1v0734500.1</t>
  </si>
  <si>
    <t>MtrunA17Chr7g0266861</t>
  </si>
  <si>
    <t>LotjaGi2g1v0353400.1</t>
  </si>
  <si>
    <t>MtrunA17Chr5g0407431</t>
  </si>
  <si>
    <t>Myeloblastosis (MYB) transcription factor 17</t>
  </si>
  <si>
    <t>LotjaGi3g1v0521400.1</t>
  </si>
  <si>
    <t>MtrunA17Chr4g0037141</t>
  </si>
  <si>
    <t>MtMYB017</t>
  </si>
  <si>
    <t>Putative stem-specific protein TSJT1</t>
  </si>
  <si>
    <t>LotjaGi3g1v0049600.1</t>
  </si>
  <si>
    <t>MtrunA17Chr2g0317901</t>
  </si>
  <si>
    <t>MtrunA17Chr3g0125811</t>
  </si>
  <si>
    <t>LotjaGi4g1v0332300.1</t>
  </si>
  <si>
    <t>MtrunA17Chr4g0068461</t>
  </si>
  <si>
    <t>Putative equilibrative nucleoside transporter</t>
  </si>
  <si>
    <t>LotjaGi4g1v0272200.1</t>
  </si>
  <si>
    <t>MtrunA17Chr4g0063911</t>
  </si>
  <si>
    <t>Putative P-type Cu(+) transporter</t>
  </si>
  <si>
    <t>LotjaGi6g1v0243100.1</t>
  </si>
  <si>
    <t>MtrunA17Chr2g0297051</t>
  </si>
  <si>
    <t>LotjaGi2g1v0381400.1</t>
  </si>
  <si>
    <t>MtrunA17Chr5g0405381</t>
  </si>
  <si>
    <t>LotjaGi6g1v0235800.1</t>
  </si>
  <si>
    <t>MtrunA17Chr2g0298671</t>
  </si>
  <si>
    <t>cytokinin degradation</t>
  </si>
  <si>
    <t>ckx2</t>
  </si>
  <si>
    <t>cytokinin oxydase 8</t>
  </si>
  <si>
    <t>LotjaGi4g1v0309700.1</t>
  </si>
  <si>
    <t>LotjaGi3g1v0155800.1</t>
  </si>
  <si>
    <t>MtrunA17Chr2g0316881</t>
  </si>
  <si>
    <t>MtrunA17Chr1g0164891</t>
  </si>
  <si>
    <t>MtPrx50</t>
  </si>
  <si>
    <t>LotjaGi5g1v0080900.1</t>
  </si>
  <si>
    <t>MtrunA17Chr1g0180951</t>
  </si>
  <si>
    <t>MtrunA17Chr4g0051731</t>
  </si>
  <si>
    <t>LotjaGi1g1v0312300.1</t>
  </si>
  <si>
    <t>MtrunA17Chr3g0129301</t>
  </si>
  <si>
    <t>MtrunA17Chr1g0202901</t>
  </si>
  <si>
    <t>Putative transcription regulator SWI/SNF-BAF60b family</t>
  </si>
  <si>
    <t>LotjaGi2g1v0087800.1</t>
  </si>
  <si>
    <t>MtrunA17Chr6g0459511</t>
  </si>
  <si>
    <t>Putative chaperonin Cpn60/GroEL/TCP-1 family, groEL-like apical domain superfamily</t>
  </si>
  <si>
    <t>MtrunA17Chr1g0152141</t>
  </si>
  <si>
    <t>Putative transferase, protein kinase RLK-Pelle-LRR-Xb-2 family</t>
  </si>
  <si>
    <t>LotjaGi4g1v0252300.1</t>
  </si>
  <si>
    <t>MtrunA17Chr4g0061201</t>
  </si>
  <si>
    <t>LotjaGi6g1v0308400.1</t>
  </si>
  <si>
    <t>MtrunA17Chr2g0286091</t>
  </si>
  <si>
    <t>MtCYP710A15</t>
  </si>
  <si>
    <t>Putative NAD(+) ADP-ribosyltransferase</t>
  </si>
  <si>
    <t>LotjaGi2g1v0327000.1</t>
  </si>
  <si>
    <t>MtrunA17Chr1g0210871</t>
  </si>
  <si>
    <t>Putative nuclear protein</t>
  </si>
  <si>
    <t>LotjaGi1g1v0006600.1</t>
  </si>
  <si>
    <t>MtrunA17Chr5g0447931</t>
  </si>
  <si>
    <t>Putative cation/H+ exchanger, sodium/solute symporter superfamily</t>
  </si>
  <si>
    <t>LotjaGi1g1v0699600.1</t>
  </si>
  <si>
    <t>MtrunA17Chr8g0336161</t>
  </si>
  <si>
    <t>MtrunA17Chr6g0463371</t>
  </si>
  <si>
    <t>MtrunA17Chr4g0009041</t>
  </si>
  <si>
    <t>Putative PAM2-containing protein CID1/CID2</t>
  </si>
  <si>
    <t>LotjaGi1g1v0072700.1</t>
  </si>
  <si>
    <t>Putative probable transposase, Ptta/En/Spm, plant, Transposase-associated domain-containing protein</t>
  </si>
  <si>
    <t>LotjaGi6g1v0031400-LC.1</t>
  </si>
  <si>
    <t>MtrunA17Chr8g0345501</t>
  </si>
  <si>
    <t>MtrunA17Chr6g0451681</t>
  </si>
  <si>
    <t>MtCYP82A6</t>
  </si>
  <si>
    <t>Putative oxysterol-binding protein</t>
  </si>
  <si>
    <t>LotjaGi6g1v0236500.1</t>
  </si>
  <si>
    <t>Putative mak16 protein</t>
  </si>
  <si>
    <t>LotjaGi1g1v0471000.1</t>
  </si>
  <si>
    <t>MtrunA17Chr2g0332911</t>
  </si>
  <si>
    <t>Putative dual-specificity kinase TKL-Pl-4 family</t>
  </si>
  <si>
    <t>LotjaGi2g1v0376800.1</t>
  </si>
  <si>
    <t>MtrunA17Chr5g0406251</t>
  </si>
  <si>
    <t>LotjaGi1g1v0486100.1</t>
  </si>
  <si>
    <t>MtrunA17Chr7g0249421</t>
  </si>
  <si>
    <t>HPCA2</t>
  </si>
  <si>
    <t>LotjaGi6g1v0277200.1</t>
  </si>
  <si>
    <t>Putative Ras GTPase-activating protein-binding protein</t>
  </si>
  <si>
    <t>LotjaGi1g1v0704000.1</t>
  </si>
  <si>
    <t>MtrunA17Chr7g0262051</t>
  </si>
  <si>
    <t>LotjaGi3g1v0230100.1</t>
  </si>
  <si>
    <t>MtrunA17Chr7g0239371</t>
  </si>
  <si>
    <t>LotjaGi2g1v0116000.1</t>
  </si>
  <si>
    <t>MtrunA17Chr6g0478411</t>
  </si>
  <si>
    <t>Putative urease accessory protein UreH-like, transmembrane</t>
  </si>
  <si>
    <t>LotjaGi1g1v0558300.1</t>
  </si>
  <si>
    <t>MtrunA17Chr4g0036911</t>
  </si>
  <si>
    <t>Putative cytochrome b5-like heme/steroid binding domain, cytochrome b5, heme-binding protein</t>
  </si>
  <si>
    <t>LotjaGi3g1v0081700.1</t>
  </si>
  <si>
    <t>MtrunA17Chr4g0010061</t>
  </si>
  <si>
    <t>Putative vesicle transport protein, Got1/SFT2</t>
  </si>
  <si>
    <t>LotjaGi6g1v0139500.1</t>
  </si>
  <si>
    <t>MtrunA17Chr3g0102881</t>
  </si>
  <si>
    <t>LotjaGi1g1v0218500.1</t>
  </si>
  <si>
    <t>MtrunA17Chr3g0092601</t>
  </si>
  <si>
    <t>LotjaGi3g1v0180200.1</t>
  </si>
  <si>
    <t>MtrunA17Chr2g0321711</t>
  </si>
  <si>
    <t>Putative proteasome component (PCI) domain, 26S proteasome regulatory subunit</t>
  </si>
  <si>
    <t>MtrunA17Chr1g0157071</t>
  </si>
  <si>
    <t>LotjaGi6g1v0292300.1</t>
  </si>
  <si>
    <t>Putative guanylate kinase</t>
  </si>
  <si>
    <t>LotjaGi1g1v0720600.1</t>
  </si>
  <si>
    <t>Putative protein kinase NEK family</t>
  </si>
  <si>
    <t>LotjaGi5g1v0213500.1</t>
  </si>
  <si>
    <t>MtrunA17Chr1g0190831</t>
  </si>
  <si>
    <t>LotjaGi2g1v0204300.1</t>
  </si>
  <si>
    <t>MtrunA17Chr5g0422341</t>
  </si>
  <si>
    <t>MtrunA17Chr1g0162531</t>
  </si>
  <si>
    <t>LotjaGi2g1v0303800.1</t>
  </si>
  <si>
    <t>MtrunA17Chr5g0417111</t>
  </si>
  <si>
    <t>LotjaGi3g1v0189000.1</t>
  </si>
  <si>
    <t>Putative 1-phosphatidylinositol-4-phosphate 5-kinase</t>
  </si>
  <si>
    <t>LotjaGi5g1v0085000.1</t>
  </si>
  <si>
    <t>MtrunA17Chr1g0180261</t>
  </si>
  <si>
    <t>LotjaGi1g1v0632900.1</t>
  </si>
  <si>
    <t>MtrunA17Chr7g0252171</t>
  </si>
  <si>
    <t>LotjaGi3g1v0127700.1</t>
  </si>
  <si>
    <t>MtrunA17Chr2g0322821</t>
  </si>
  <si>
    <t>MtrunA17Chr5g0430341</t>
  </si>
  <si>
    <t>Putative arp2/3 complex subunit 2/4 protein</t>
  </si>
  <si>
    <t>LotjaGi4g1v0373000.1</t>
  </si>
  <si>
    <t>MtrunA17Chr8g0378281</t>
  </si>
  <si>
    <t>LotjaGi4g1v0172300.1</t>
  </si>
  <si>
    <t>MtrunA17Chr8g0366991</t>
  </si>
  <si>
    <t>Putative protein kinase TKL-Pl-6 family</t>
  </si>
  <si>
    <t>LotjaGi1g1v0584100.1</t>
  </si>
  <si>
    <t>MtrunA17Chr6g0461841</t>
  </si>
  <si>
    <t>Putative purine-rich element binding protein family</t>
  </si>
  <si>
    <t>LotjaGi4g1v0087000.1</t>
  </si>
  <si>
    <t>MtrunA17Chr4g0043271</t>
  </si>
  <si>
    <t>MtrunA17Chr3g0141321</t>
  </si>
  <si>
    <t>Putative NAD(P)H dehydrogenase (quinone)</t>
  </si>
  <si>
    <t>MtrunA17Chr2g0318961</t>
  </si>
  <si>
    <t>MtrunA17Chr2g0278121</t>
  </si>
  <si>
    <t>LotjaGi5g1v0322200.1</t>
  </si>
  <si>
    <t>MtrunA17Chr1g0207261</t>
  </si>
  <si>
    <t>Putative beta-fructofuranosidase</t>
  </si>
  <si>
    <t>LotjaGi5g1v0278300.1</t>
  </si>
  <si>
    <t>MtrunA17Chr1g0162301</t>
  </si>
  <si>
    <t>Putative Haem peroxidase superfamily, Haem peroxidase, animal-type</t>
  </si>
  <si>
    <t>LotjaGi2g1v0249500.1</t>
  </si>
  <si>
    <t>Gretchen Hagen3 (auxin-responsive  GH3 family)</t>
  </si>
  <si>
    <t>LotjaGi2g1v0287900.1</t>
  </si>
  <si>
    <t>MtrunA17Chr5g0421331</t>
  </si>
  <si>
    <t>MtGH3</t>
  </si>
  <si>
    <t>Putative YrdC-like domain, DHBP synthase RibB-like alpha/beta domain superfamily</t>
  </si>
  <si>
    <t>LotjaGi2g1v0360300.1</t>
  </si>
  <si>
    <t>MtrunA17Chr4g0029211</t>
  </si>
  <si>
    <t>Putative ribosomal protein L7/L30</t>
  </si>
  <si>
    <t>LotjaGi6g1v0234100.1</t>
  </si>
  <si>
    <t>MtrunA17Chr1g0155331</t>
  </si>
  <si>
    <t>LotjaGi6g1v0234300.1</t>
  </si>
  <si>
    <t>MtrunA17Chr2g0298811</t>
  </si>
  <si>
    <t>hypothetical protein 6</t>
  </si>
  <si>
    <t>LotjaGi3g1v0314500.1</t>
  </si>
  <si>
    <t>Putative CBS domain-containing protein</t>
  </si>
  <si>
    <t>LotjaGi6g1v0333600.1</t>
  </si>
  <si>
    <t>Putative peptide-O-fucosyltransferase</t>
  </si>
  <si>
    <t>LotjaGi6g1v0208100.1</t>
  </si>
  <si>
    <t>MtrunA17Chr8g0345431</t>
  </si>
  <si>
    <t>MtrunA17Chr7g0225171</t>
  </si>
  <si>
    <t>Putative acid--thiol ligase</t>
  </si>
  <si>
    <t>LotjaGi4g1v0299500.1</t>
  </si>
  <si>
    <t>MtrunA17Chr4g0072561</t>
  </si>
  <si>
    <t>LotjaGi1g1v0385200.1</t>
  </si>
  <si>
    <t>MtrunA17Chr3g0137941</t>
  </si>
  <si>
    <t>Putative cinnamoyl-CoA reductase</t>
  </si>
  <si>
    <t>LotjaGi3g1v0004500.1</t>
  </si>
  <si>
    <t>MtrunA17Chr2g0333781</t>
  </si>
  <si>
    <t>MtrunA17Chr2g0323761</t>
  </si>
  <si>
    <t>LotjaGi4g1v0263900.1</t>
  </si>
  <si>
    <t>MtrunA17Chr4g0062731</t>
  </si>
  <si>
    <t>LotjaGi2g1v0398100.1</t>
  </si>
  <si>
    <t>early flowering protein,EFL4</t>
  </si>
  <si>
    <t>LotjaGi3g1v0415900.1</t>
  </si>
  <si>
    <t>MtrunA17Chr8g0343731</t>
  </si>
  <si>
    <t>MtrunA17Chr3g0123481</t>
  </si>
  <si>
    <t>ROOT DETERMINED NODULATION 2</t>
  </si>
  <si>
    <t>LotjaGi3g1v0317500.1</t>
  </si>
  <si>
    <t>MtrunA17Chr4g0069591</t>
  </si>
  <si>
    <t>LotjaGi2g1v0157200.1</t>
  </si>
  <si>
    <t>MtrunA17Chr1g0198041</t>
  </si>
  <si>
    <t>Putative glutamate dehydrogenase (NAD(P)(+))</t>
  </si>
  <si>
    <t>LotjaGi1g1v0642800.1</t>
  </si>
  <si>
    <t>MtrunA17Chr7g0253311</t>
  </si>
  <si>
    <t>Putative 6-phosphofructo-2-kinase, Fructose-2,6-bisphosphate 2-phosphatase</t>
  </si>
  <si>
    <t>LotjaGi6g1v0115600.1</t>
  </si>
  <si>
    <t>Putative cyclic nucleotide-binding domain, Ion transport domain, rmlC-like jelly roll</t>
  </si>
  <si>
    <t>LotjaGi2g1v0185000.1</t>
  </si>
  <si>
    <t>MtrunA17Chr6g0480851</t>
  </si>
  <si>
    <t>Plant U-box protein 21</t>
  </si>
  <si>
    <t>LotjaGi3g1v0099200.1</t>
  </si>
  <si>
    <t>MtrunA17Chr3g0079051</t>
  </si>
  <si>
    <t>MtPUB21</t>
  </si>
  <si>
    <t>Putative uridine/cytidine kinase</t>
  </si>
  <si>
    <t>LotjaGi4g1v0080700.1</t>
  </si>
  <si>
    <t>MtrunA17Chr4g0043981</t>
  </si>
  <si>
    <t>LotjaGi1g1v0452200.1</t>
  </si>
  <si>
    <t>MtrunA17Chr7g0244391</t>
  </si>
  <si>
    <t>LotjaGi6g1v0352500.1</t>
  </si>
  <si>
    <t>MtrunA17Chr2g0279151</t>
  </si>
  <si>
    <t>LotjaGi4g1v0247200.1</t>
  </si>
  <si>
    <t>Putative adhesive plaque protein</t>
  </si>
  <si>
    <t>Putative glycosyl transferase, family 14</t>
  </si>
  <si>
    <t>LotjaGi5g1v0040000.1</t>
  </si>
  <si>
    <t>MtrunA17Chr1g0151841</t>
  </si>
  <si>
    <t>MtrunA17Chr8g0367941</t>
  </si>
  <si>
    <t>Putative ribosomal protein S7e</t>
  </si>
  <si>
    <t>LotjaGi2g1v0205700.1</t>
  </si>
  <si>
    <t>MtrunA17Chr6g0458031</t>
  </si>
  <si>
    <t>MtrunA17Chr3g0117901</t>
  </si>
  <si>
    <t>Putative magnesium transporter NIPA</t>
  </si>
  <si>
    <t>LotjaGi6g1v0363300.1</t>
  </si>
  <si>
    <t>MtrunA17Chr2g0277341</t>
  </si>
  <si>
    <t>LotjaGi5g1v0228600.1</t>
  </si>
  <si>
    <t>MtrunA17Chr1g0192551</t>
  </si>
  <si>
    <t>Putative CCAAT-binding factor</t>
  </si>
  <si>
    <t>MtrunA17Chr4g0067201</t>
  </si>
  <si>
    <t>MtrunA17Chr6g0455981</t>
  </si>
  <si>
    <t>Putative transcription factor C3H family</t>
  </si>
  <si>
    <t>MtrunA17Chr2g0304891</t>
  </si>
  <si>
    <t>MtrunA17Chr3g0109461</t>
  </si>
  <si>
    <t>LotjaGi1g1v0137000.1</t>
  </si>
  <si>
    <t>MtrunA17Chr5g0427491</t>
  </si>
  <si>
    <t>MtrunA17Chr2g0307291</t>
  </si>
  <si>
    <t>MtCYP72A68v2</t>
  </si>
  <si>
    <t>MtrunA17Chr3g0089731</t>
  </si>
  <si>
    <t>Putative syntaxin 6</t>
  </si>
  <si>
    <t>LotjaGi5g1v0032000.1</t>
  </si>
  <si>
    <t>MtrunA17Chr1g0152781</t>
  </si>
  <si>
    <t>MtrunA17Chr4g0011361</t>
  </si>
  <si>
    <t>MtrunA17Chr8g0381771</t>
  </si>
  <si>
    <t>MtrunA17Chr3g0106541</t>
  </si>
  <si>
    <t>LotjaGi6g1v0285400.1</t>
  </si>
  <si>
    <t>MtrunA17Chr2g0290151</t>
  </si>
  <si>
    <t>Putative carbohydrate-binding X8 domain-containing protein, plant</t>
  </si>
  <si>
    <t>LotjaGi4g1v0087700.1</t>
  </si>
  <si>
    <t>MtrunA17Chr3g0121791</t>
  </si>
  <si>
    <t>LotjaGi3g1v0297800.1</t>
  </si>
  <si>
    <t>MtrunA17Chr8g0356391</t>
  </si>
  <si>
    <t>Putative P-type Na(+) transporter</t>
  </si>
  <si>
    <t>LotjaGi1g1v0329600.1</t>
  </si>
  <si>
    <t>MtrunA17Chr3g0131151</t>
  </si>
  <si>
    <t>Putative Band 7 domain-containing protein</t>
  </si>
  <si>
    <t>MtrunA17Chr4g0060151</t>
  </si>
  <si>
    <t>LotjaGi5g1v0111600.1</t>
  </si>
  <si>
    <t>MtrunA17Chr1g0176331</t>
  </si>
  <si>
    <t>MtrunA17Chr8g0358781</t>
  </si>
  <si>
    <t>LotjaGi6g1v0279400.1</t>
  </si>
  <si>
    <t>MtrunA17Chr2g0291021</t>
  </si>
  <si>
    <t>Putative WW domain superfamily protein</t>
  </si>
  <si>
    <t>LotjaGi1g1v0790700.1</t>
  </si>
  <si>
    <t>MtrunA17Chr7g0214151</t>
  </si>
  <si>
    <t>Putative superoxide dismutase, copper/zinc binding domain, heavy metal-associated domain, HMA</t>
  </si>
  <si>
    <t>LotjaGi4g1v0210500.1</t>
  </si>
  <si>
    <t>MtrunA17Chr4g0056641</t>
  </si>
  <si>
    <t>LotjaGi1g1v0776300.1</t>
  </si>
  <si>
    <t>MtrunA17Chr7g0273351</t>
  </si>
  <si>
    <t>LotjaGi1g1v0636600.1</t>
  </si>
  <si>
    <t>MtrunA17Chr7g0252531</t>
  </si>
  <si>
    <t>Putative transcription factor interactor and regulator Znf-B family</t>
  </si>
  <si>
    <t>LotjaGi3g1v0438000.1</t>
  </si>
  <si>
    <t>MtrunA17Chr2g0323271</t>
  </si>
  <si>
    <t>LotjaGi5g1v0264600.1</t>
  </si>
  <si>
    <t>MtrunA17Chr1g0197651</t>
  </si>
  <si>
    <t>Putative protein-tyrosine-phosphatase</t>
  </si>
  <si>
    <t>LotjaGi4g1v0009900.1</t>
  </si>
  <si>
    <t>MtrunA17Chr4g0075511</t>
  </si>
  <si>
    <t>MtrunA17Chr7g0236341</t>
  </si>
  <si>
    <t>Putative plasmalogen synthase</t>
  </si>
  <si>
    <t>LotjaGi3g1v0374500.1</t>
  </si>
  <si>
    <t>MtrunA17Chr8g0351021</t>
  </si>
  <si>
    <t>Putative 3,9-dihydroxypterocarpan 6A-monooxygenase</t>
  </si>
  <si>
    <t>MtrunA17Chr1g0174471</t>
  </si>
  <si>
    <t>LotjaGi6g1v0084400.1</t>
  </si>
  <si>
    <t>MtrunA17Chr3g0124551</t>
  </si>
  <si>
    <t>Putative Tudor domain-containing protein</t>
  </si>
  <si>
    <t>LotjaGi4g1v0001700.1</t>
  </si>
  <si>
    <t>MtrunA17Chr4g0076891</t>
  </si>
  <si>
    <t>Putative apyrase</t>
  </si>
  <si>
    <t>MtrunA17Chr6g0461671</t>
  </si>
  <si>
    <t>expansin7</t>
  </si>
  <si>
    <t>LotjaGi2g1v0429600.1</t>
  </si>
  <si>
    <t>LotjaGi4g1v0244600.1</t>
  </si>
  <si>
    <t>LotjaGi2g1v0327800.1</t>
  </si>
  <si>
    <t>LotjaGi3g1v0319700.1</t>
  </si>
  <si>
    <t>MtrunA17Chr8g0352821</t>
  </si>
  <si>
    <t>Putative Sec7 domain, mon2, dimerisation and cyclophilin-binding domain, Sec7 domain superfamily</t>
  </si>
  <si>
    <t>LotjaGi3g1v0432300.1</t>
  </si>
  <si>
    <t>MtrunA17Chr8g0351691</t>
  </si>
  <si>
    <t>Calmodulin-like 33</t>
  </si>
  <si>
    <t>LotjaGi1g1v0093400.1</t>
  </si>
  <si>
    <t>MtrunA17Chr5g0434951</t>
  </si>
  <si>
    <t>MtCML33</t>
  </si>
  <si>
    <t>Putative gamma-tubulin complex component protein</t>
  </si>
  <si>
    <t>LotjaGi1g1v0351500.1</t>
  </si>
  <si>
    <t>MtrunA17Chr3g0133551</t>
  </si>
  <si>
    <t>LotjaGi4g1v0460100.1</t>
  </si>
  <si>
    <t>MtrunA17Chr8g0392331</t>
  </si>
  <si>
    <t>LotjaGi2g1v0354400.1</t>
  </si>
  <si>
    <t>MtrunA17Chr8g0370391</t>
  </si>
  <si>
    <t>MtrunA17Chr3g0142661</t>
  </si>
  <si>
    <t>AP-3 complex subunit delta</t>
  </si>
  <si>
    <t>LotjaGi6g1v0173900.1</t>
  </si>
  <si>
    <t>MtrunA17Chr8g0391151</t>
  </si>
  <si>
    <t>MtAP3D1</t>
  </si>
  <si>
    <t>LotjaGi4g1v0410300.1</t>
  </si>
  <si>
    <t>MtrunA17Chr8g0384421</t>
  </si>
  <si>
    <t>Putative KxDL motif-containing protein</t>
  </si>
  <si>
    <t>LotjaGi4g1v0386100.1</t>
  </si>
  <si>
    <t>MtrunA17Chr8g0380411</t>
  </si>
  <si>
    <t>Putative ribosomal protein S4e</t>
  </si>
  <si>
    <t>MtrunA17Chr8g0357951</t>
  </si>
  <si>
    <t>LotjaGi3g1v0307600.1</t>
  </si>
  <si>
    <t>MtrunA17Chr8g0355141</t>
  </si>
  <si>
    <t>MtrunA17Chr8g0346771</t>
  </si>
  <si>
    <t>LotjaGi1g1v0670600.1</t>
  </si>
  <si>
    <t>MtrunA17Chr7g0257161</t>
  </si>
  <si>
    <t>LotjaGi1g1v0475200-LC.1</t>
  </si>
  <si>
    <t>MtrunA17Chr7g0247601</t>
  </si>
  <si>
    <t>Putative ENTH domain-containing protein</t>
  </si>
  <si>
    <t>MtrunA17Chr7g0214591</t>
  </si>
  <si>
    <t>MtrunA17Chr5g0403261</t>
  </si>
  <si>
    <t>LotjaGi4g1v0241900.1</t>
  </si>
  <si>
    <t>MtrunA17Chr4g0059661</t>
  </si>
  <si>
    <t>Putative protein ENHANCED DISEASE RESISTANCE 2</t>
  </si>
  <si>
    <t>LotjaGi3g1v0499800.1</t>
  </si>
  <si>
    <t>MtrunA17Chr4g0033671</t>
  </si>
  <si>
    <t>LotjaGi3g1v0433100.1</t>
  </si>
  <si>
    <t>LotjaGi1g1v0435300.1</t>
  </si>
  <si>
    <t>MtrunA17Chr3g0143831</t>
  </si>
  <si>
    <t>Homeobox gene 8</t>
  </si>
  <si>
    <t>LotjaGi1g1v0406500.1</t>
  </si>
  <si>
    <t>MtrunA17Chr3g0140351</t>
  </si>
  <si>
    <t>MtHB8</t>
  </si>
  <si>
    <t>Putative acyl-CoA N-acyltransferase</t>
  </si>
  <si>
    <t>LotjaGi1g1v0263000.1</t>
  </si>
  <si>
    <t>MtrunA17Chr3g0124911</t>
  </si>
  <si>
    <t>Putative protein kinase RLK-Pelle-LRR-IX family</t>
  </si>
  <si>
    <t>LotjaGi6g1v0042000.1</t>
  </si>
  <si>
    <t>LotjaGi6g1v0038700.1</t>
  </si>
  <si>
    <t>MtrunA17Chr3g0121431</t>
  </si>
  <si>
    <t>LotjaGi6g1v0037500.1</t>
  </si>
  <si>
    <t>MtrunA17Chr3g0121351</t>
  </si>
  <si>
    <t>LotjaGi1g1v0198200.1</t>
  </si>
  <si>
    <t>MtrunA17Chr3g0116811</t>
  </si>
  <si>
    <t>Putative ribosomal protein L31</t>
  </si>
  <si>
    <t>MtrunA17Chr3g0115881</t>
  </si>
  <si>
    <t>Putative tetrahydrofolate synthase</t>
  </si>
  <si>
    <t>MtrunA17Chr3g0112481</t>
  </si>
  <si>
    <t>LotjaGi6g1v0063300-LC.1</t>
  </si>
  <si>
    <t>MtrunA17Chr3g0112101</t>
  </si>
  <si>
    <t>Putative mitochondrial intermediate peptidase</t>
  </si>
  <si>
    <t>LotjaGi3g1v0329900.1</t>
  </si>
  <si>
    <t>MtrunA17Chr3g0079521</t>
  </si>
  <si>
    <t>LotjaGi3g1v0025200.1</t>
  </si>
  <si>
    <t>MtrunA17Chr2g0330401</t>
  </si>
  <si>
    <t>Putative tubulin-tyrosine ligase/Tubulin polyglutamylase, leucine-rich repeat domain superfamily</t>
  </si>
  <si>
    <t>LotjaGi6g1v0225000.1</t>
  </si>
  <si>
    <t>MtrunA17Chr2g0300641</t>
  </si>
  <si>
    <t>LotjaGi6g1v0225200.1</t>
  </si>
  <si>
    <t>MtrunA17Chr2g0300611</t>
  </si>
  <si>
    <t>Pathogenesis-related protein 10 (defense response-activated, TC94217)</t>
  </si>
  <si>
    <t>LotjaGi3g1v0114700.1</t>
  </si>
  <si>
    <t>MtrunA17Chr2g0295064</t>
  </si>
  <si>
    <t>MtPR10-6</t>
  </si>
  <si>
    <t>MtrunA17Chr2g0283021</t>
  </si>
  <si>
    <t>Putative dihydroorotate dehydrogenase (quinone)</t>
  </si>
  <si>
    <t>LotjaGi5g1v0353100.1</t>
  </si>
  <si>
    <t>MtrunA17Chr1g0212001</t>
  </si>
  <si>
    <t>Putative probable receptor-like serine/threonine-protein kinase LRK10</t>
  </si>
  <si>
    <t>MtrunA17Chr1g0209461</t>
  </si>
  <si>
    <t>LotjaGi5g1v0336000.1</t>
  </si>
  <si>
    <t>MtrunA17Chr1g0209161</t>
  </si>
  <si>
    <t>Putative ribosomal protein S13</t>
  </si>
  <si>
    <t>LotjaGi5g1v0287800.1</t>
  </si>
  <si>
    <t>MtrunA17Chr1g0201481</t>
  </si>
  <si>
    <t>LotjaGi5g1v0199000.1</t>
  </si>
  <si>
    <t>MtrunA17Chr1g0188851</t>
  </si>
  <si>
    <t>LotjaGi5g1v0077600.1</t>
  </si>
  <si>
    <t>MtrunA17Chr1g0181351</t>
  </si>
  <si>
    <t>Putative glycerol-3-phosphate dehydrogenase</t>
  </si>
  <si>
    <t>MtrunA17Chr1g0171471</t>
  </si>
  <si>
    <t>Putative wall-associated receptor kinase, galacturonan-binding domain-containing protein</t>
  </si>
  <si>
    <t>MtrunA17Chr1g0158331</t>
  </si>
  <si>
    <t>LotjaGi5g1v0062800.1</t>
  </si>
  <si>
    <t>MtrunA17Chr1g0148671</t>
  </si>
  <si>
    <t>LotjaGi4g1v0048100.1</t>
  </si>
  <si>
    <t>MtrunA17Chr4g0048491</t>
  </si>
  <si>
    <t>MtEPP1-like</t>
  </si>
  <si>
    <t>Putative NAD(P)-binding domain superfamily</t>
  </si>
  <si>
    <t>MtrunA17Chr3g0079551</t>
  </si>
  <si>
    <t>MtrunA17Chr3g0099571</t>
  </si>
  <si>
    <t>MtrunA17Chr8g0371561</t>
  </si>
  <si>
    <t>LotjaGi1g1v0716600.1</t>
  </si>
  <si>
    <t>MtrunA17Chr7g0260091</t>
  </si>
  <si>
    <t>Putative cdk-activating kinase assembly factor MAT1, centre</t>
  </si>
  <si>
    <t>LotjaGi2g1v0271400.1</t>
  </si>
  <si>
    <t>MtrunA17Chr6g0450591</t>
  </si>
  <si>
    <t>LotjaGi1g1v0087000.1</t>
  </si>
  <si>
    <t>MtrunA17Chr5g0435731</t>
  </si>
  <si>
    <t>LotjaGi4g1v0334000.1</t>
  </si>
  <si>
    <t>MtrunA17Chr4g0068841</t>
  </si>
  <si>
    <t>Putative UHRF1-binding protein</t>
  </si>
  <si>
    <t>LotjaGi3g1v0150800.1</t>
  </si>
  <si>
    <t>MtrunA17Chr4g0042001</t>
  </si>
  <si>
    <t>MtrunA17Chr3g0136441</t>
  </si>
  <si>
    <t>Putative translation initiation factor 1A (eIF-1A), RNA-binding domain, S1, IF1 type</t>
  </si>
  <si>
    <t>LotjaGi6g1v0337600.1</t>
  </si>
  <si>
    <t>MtrunA17Chr3g0128641</t>
  </si>
  <si>
    <t>LotjaGi1g1v0248400.1</t>
  </si>
  <si>
    <t>MtrunA17Chr3g0115371</t>
  </si>
  <si>
    <t>MtrunA17Chr3g0096821</t>
  </si>
  <si>
    <t>LotjaGi5g1v0197800.1</t>
  </si>
  <si>
    <t>MtrunA17Chr1g0188581</t>
  </si>
  <si>
    <t>Putative plus-end-directed kinesin ATPase</t>
  </si>
  <si>
    <t>LotjaGi3g1v0514700.1</t>
  </si>
  <si>
    <t>LotjaGi2g1v0394950</t>
  </si>
  <si>
    <t>NFR5</t>
  </si>
  <si>
    <t>Nod factor perception</t>
  </si>
  <si>
    <t>LotjaGi2g1v0394950.1</t>
  </si>
  <si>
    <t>MtrunA17Chr5g0403371</t>
  </si>
  <si>
    <t>MtNFP</t>
  </si>
  <si>
    <t>LotjaGi5g1v0086800.1</t>
  </si>
  <si>
    <t>LotjaGi1g1v0720900.1</t>
  </si>
  <si>
    <t>MtrunA17Chr7g0257831</t>
  </si>
  <si>
    <t>MtrunA17Chr6g0480461</t>
  </si>
  <si>
    <t>MtrunA17Chr5g0410831</t>
  </si>
  <si>
    <t>MtrunA17Chr1g0160871</t>
  </si>
  <si>
    <t>Putative kelch-type beta propeller</t>
  </si>
  <si>
    <t>MtrunA17Chr8g0362081</t>
  </si>
  <si>
    <t>Subtilisin-like protease</t>
  </si>
  <si>
    <t>SbtS</t>
  </si>
  <si>
    <t>Putative tripeptidyl-peptidase II</t>
  </si>
  <si>
    <t>LotjaGi3g1v0478800.1</t>
  </si>
  <si>
    <t>LotjaGi3g1v0420400.1</t>
  </si>
  <si>
    <t>LotjaGi5g1v0027500.1</t>
  </si>
  <si>
    <t>MtrunA17Chr1g0153271</t>
  </si>
  <si>
    <t>Putative 14-3-3 protein</t>
  </si>
  <si>
    <t>LotjaGi3g1v0158300.1</t>
  </si>
  <si>
    <t>MtrunA17Chr2g0316011</t>
  </si>
  <si>
    <t>LotjaGi2g1v0225000.1</t>
  </si>
  <si>
    <t>MtrunA17Chr6g0487031</t>
  </si>
  <si>
    <t>Putative protein kinase RLK-Pelle-LysM family</t>
  </si>
  <si>
    <t>LotjaGi1g1v0062700-LC.1</t>
  </si>
  <si>
    <t>LotjaGi3g1v0124200.1</t>
  </si>
  <si>
    <t>MtrunA17Chr3g0087771</t>
  </si>
  <si>
    <t>Metal Tolerance Protein 8</t>
  </si>
  <si>
    <t>LotjaGi6g1v0045600.1</t>
  </si>
  <si>
    <t>MtrunA17Chr3g0108381</t>
  </si>
  <si>
    <t>MtMTP8</t>
  </si>
  <si>
    <t>Inward rectifying potassium channel protein</t>
  </si>
  <si>
    <t>LotjaGi4g1v0266600.1</t>
  </si>
  <si>
    <t>Putative AT-hook motif nuclear-localized protein</t>
  </si>
  <si>
    <t>LotjaGi1g1v0786400.1</t>
  </si>
  <si>
    <t>MtrunA17Chr7g0274821</t>
  </si>
  <si>
    <t>MtPIP2,2</t>
  </si>
  <si>
    <t>MtrunA17Chr7g0250441</t>
  </si>
  <si>
    <t>MtrunA17Chr7g0233881</t>
  </si>
  <si>
    <t>LotjaGi5g1v0304100.1</t>
  </si>
  <si>
    <t>MtrunA17Chr1g0203751</t>
  </si>
  <si>
    <t>Putative DDRGK domain containing protein</t>
  </si>
  <si>
    <t>LotjaGi3g1v0237000.1</t>
  </si>
  <si>
    <t>MtrunA17Chr2g0319571</t>
  </si>
  <si>
    <t>LotjaGi1g1v0685500.1</t>
  </si>
  <si>
    <t>MtrunA17Chr4g0069701</t>
  </si>
  <si>
    <t>LotjaGi4g1v0223300.1</t>
  </si>
  <si>
    <t>MtrunA17Chr4g0057771</t>
  </si>
  <si>
    <t>LotjaGi4g1v0200300.1</t>
  </si>
  <si>
    <t>MtrunA17Chr4g0055861</t>
  </si>
  <si>
    <t>MtrunA17Chr5g0394811</t>
  </si>
  <si>
    <t>MtrunA17Chr3g0091011</t>
  </si>
  <si>
    <t>MtrunA17Chr7g0237741</t>
  </si>
  <si>
    <t>Putative NADH:ubiquinone reductase (H(+)-translocating)</t>
  </si>
  <si>
    <t>LotjaGi3g1v0075300.1</t>
  </si>
  <si>
    <t>MtrunA17Chr8g0337431</t>
  </si>
  <si>
    <t>Putative Zf-FLZ domain, FCS-Like Zinc finger 1/2/3</t>
  </si>
  <si>
    <t>LotjaGi2g1v0417500.1</t>
  </si>
  <si>
    <t>LotjaGi3g1v0400000.1</t>
  </si>
  <si>
    <t>MtrunA17Chr8g0346311</t>
  </si>
  <si>
    <t>ATP-binding cassette (ABC) transporter type G</t>
  </si>
  <si>
    <t>MtrunA17Chr7g0262241</t>
  </si>
  <si>
    <t>MtABCG39</t>
  </si>
  <si>
    <t>LotjaGi5g1v0340000.1</t>
  </si>
  <si>
    <t>LotjaGi5g1v0054300.1</t>
  </si>
  <si>
    <t>MtrunA17Chr1g0149971</t>
  </si>
  <si>
    <t>Putative dormancy/auxin associated protein</t>
  </si>
  <si>
    <t>LotjaGi6g1v0329800.1</t>
  </si>
  <si>
    <t>MtrunA17Chr2g0282561</t>
  </si>
  <si>
    <t>Putative KH domain containing protein RIK/BLOM7</t>
  </si>
  <si>
    <t>LotjaGi1g1v0512300.1</t>
  </si>
  <si>
    <t>MtrunA17Chr7g0219001</t>
  </si>
  <si>
    <t>MtrunA17Chr3g0123791</t>
  </si>
  <si>
    <t>MtrunA17Chr8g0339261</t>
  </si>
  <si>
    <t>LotjaGi6g1v0332900.1</t>
  </si>
  <si>
    <t>MtrunA17Chr2g0282081</t>
  </si>
  <si>
    <t>LotjaGi6g1v0276300.1</t>
  </si>
  <si>
    <t>MtrunA17Chr2g0291661</t>
  </si>
  <si>
    <t>4-coumarate--CoA ligase 2</t>
  </si>
  <si>
    <t>LotjaGi2g1v0450000.1</t>
  </si>
  <si>
    <t>LotjaGi6g1v0280300.1</t>
  </si>
  <si>
    <t>MtrunA17Chr2g0290921</t>
  </si>
  <si>
    <t>MtrunA17Chr5g0402681</t>
  </si>
  <si>
    <t>Putative Cell cycle and apoptosis regulator protein</t>
  </si>
  <si>
    <t>LotjaGi2g1v0301100.1</t>
  </si>
  <si>
    <t>MtrunA17Chr5g0417811</t>
  </si>
  <si>
    <t>Putative Heme oxygenase (biliverdin-producing)</t>
  </si>
  <si>
    <t>LotjaGi1g1v0199700.1</t>
  </si>
  <si>
    <t>Putative TIR domain, P-loop containing nucleoside triphosphate hydrolase</t>
  </si>
  <si>
    <t>LotjaGi5g1v0211200.1</t>
  </si>
  <si>
    <t>MtrunA17Chr5g0443751</t>
  </si>
  <si>
    <t>Putative transcription factor Znf-LSD family</t>
  </si>
  <si>
    <t>LotjaGi4g1v0390200.1</t>
  </si>
  <si>
    <t>MtrunA17Chr8g0381011</t>
  </si>
  <si>
    <t>MtrunA17Chr1g0187811</t>
  </si>
  <si>
    <t>LotjaGi5g1v0305300.1</t>
  </si>
  <si>
    <t>MtrunA17Chr1g0146501</t>
  </si>
  <si>
    <t>MtrunA17Chr4g0009361</t>
  </si>
  <si>
    <t>Putative alpha/beta hydrolase-1</t>
  </si>
  <si>
    <t>LotjaGi1g1v0650000.1</t>
  </si>
  <si>
    <t>MtrunA17Chr7g0254351</t>
  </si>
  <si>
    <t>Histone demethylase JmjC domain-containing</t>
  </si>
  <si>
    <t>LotjaGi2g1v0336400.1</t>
  </si>
  <si>
    <t>MtrunA17Chr8g0354701</t>
  </si>
  <si>
    <t>MtrunA17Chr2g0299791</t>
  </si>
  <si>
    <t>Putative ribonuclease III</t>
  </si>
  <si>
    <t>MtrunA17Chr3g0119211</t>
  </si>
  <si>
    <t>Putative fructose-bisphosphatase transcription factor C3H family</t>
  </si>
  <si>
    <t>LotjaGi6g1v0356500.1</t>
  </si>
  <si>
    <t>Putative villin headpiece, villin/Gelsolin, ADF-H/Gelsolin-like domain superfamily</t>
  </si>
  <si>
    <t>LotjaGi6g1v0240100.1</t>
  </si>
  <si>
    <t>Putative clathrin/coatomer adaptor, adaptin-like, armadillo-like helical, AP complex subunit beta</t>
  </si>
  <si>
    <t>LotjaGi1g1v0090500.1</t>
  </si>
  <si>
    <t>MtrunA17Chr5g0435291</t>
  </si>
  <si>
    <t>LotjaGi1g1v0368600.1</t>
  </si>
  <si>
    <t>MtrunA17Chr3g0135941</t>
  </si>
  <si>
    <t>FERTILIZATION-INDEPENDENT ENDOSPERM (Polycomb group PcG protein)</t>
  </si>
  <si>
    <t>LotjaGi3g1v0015600.1</t>
  </si>
  <si>
    <t>MtrunA17Chr2g0331981</t>
  </si>
  <si>
    <t>MtFIE.8</t>
  </si>
  <si>
    <t>Putative SREBP regulating gene protein</t>
  </si>
  <si>
    <t>LotjaGi3g1v0498200.1</t>
  </si>
  <si>
    <t>MtrunA17Chr4g0033501</t>
  </si>
  <si>
    <t>Putative xyloglucan:xyloglucosyl transferase</t>
  </si>
  <si>
    <t>LotjaGi4g1v0298500.1</t>
  </si>
  <si>
    <t>MtrunA17Chr4g0072671</t>
  </si>
  <si>
    <t>MtrunA17Chr8g0358791</t>
  </si>
  <si>
    <t>Putative FBD domain, leucine-rich repeat domain superfamily, F-box-like domain superfamily</t>
  </si>
  <si>
    <t>MtrunA17Chr2g0303191</t>
  </si>
  <si>
    <t>Putative F-box associated interaction domain-containing protein</t>
  </si>
  <si>
    <t>MtrunA17Chr4g0015221</t>
  </si>
  <si>
    <t>Putative inorganic diphosphatase</t>
  </si>
  <si>
    <t>LotjaGi1g1v0797900.1</t>
  </si>
  <si>
    <t>Putative 3-hydroxyisobutyryl-CoA hydrolase</t>
  </si>
  <si>
    <t>LotjaGi3g1v0063200.1</t>
  </si>
  <si>
    <t>MtrunA17Chr8g0334701</t>
  </si>
  <si>
    <t>LotjaGi4g1v0458100.1</t>
  </si>
  <si>
    <t>MtrunA17Chr8g0391931</t>
  </si>
  <si>
    <t>LotjaGi1g1v0677300.1</t>
  </si>
  <si>
    <t>MtrunA17Chr7g0266061</t>
  </si>
  <si>
    <t>Putative Rhodanese-like domain-containing protein STR17/STR18/HARC1</t>
  </si>
  <si>
    <t>MtrunA17Chr4g0020691</t>
  </si>
  <si>
    <t>Putative cyclic phosphodiesterase, 2',3'-cyclic-nucleotide 3'-phosphodiesterase</t>
  </si>
  <si>
    <t>LotjaGi4g1v0381800.1</t>
  </si>
  <si>
    <t>MtrunA17Chr8g0380011</t>
  </si>
  <si>
    <t>LotjaGi2g1v0213300-LC.1</t>
  </si>
  <si>
    <t>LotjaGi2g1v0222600.1</t>
  </si>
  <si>
    <t>MtrunA17Chr1g0211841</t>
  </si>
  <si>
    <t>LotjaGi1g1v0198800.1</t>
  </si>
  <si>
    <t>MtrunA17Chr1g0147481</t>
  </si>
  <si>
    <t>LotjaGi4g1v0279600.1</t>
  </si>
  <si>
    <t>ENHANCER OF GLABRA3 (KEH21065)</t>
  </si>
  <si>
    <t>LotjaGi4g1v0426800.1</t>
  </si>
  <si>
    <t>MtrunA17Chr7g0261811</t>
  </si>
  <si>
    <t>MtNPF5.10</t>
  </si>
  <si>
    <t>Putative protein kinase RLK-Pelle-LRR-Xb-2 family</t>
  </si>
  <si>
    <t>LotjaGi1g1v0193400.1</t>
  </si>
  <si>
    <t>MtrunA17Chr3g0091461</t>
  </si>
  <si>
    <t>Putative cysteine and histidine-rich domain-containing protein RAR1</t>
  </si>
  <si>
    <t>LotjaGi5g1v0308400.1</t>
  </si>
  <si>
    <t>MtrunA17Chr1g0204441</t>
  </si>
  <si>
    <t>MtrunA17Chr3g0130671</t>
  </si>
  <si>
    <t>LotjaGi2g1v0385900.1</t>
  </si>
  <si>
    <t>MtrunA17Chr5g0404821</t>
  </si>
  <si>
    <t>Putative xanthine dehydrogenase</t>
  </si>
  <si>
    <t>LotjaGi3g1v0288100.1</t>
  </si>
  <si>
    <t>MtrunA17Chr2g0328851</t>
  </si>
  <si>
    <t>LotjaGi3g1v0477500.1</t>
  </si>
  <si>
    <t>MtrunA17Chr4g0026411</t>
  </si>
  <si>
    <t>Putative 4-(cytidine 5'-diphospho)-2-C-methyl-D-erythritol kinase</t>
  </si>
  <si>
    <t>LotjaGi6g1v0187700.1</t>
  </si>
  <si>
    <t>MtrunA17Chr3g0091341</t>
  </si>
  <si>
    <t>Putative rab3GAP catalytic subunit domain-containing protein</t>
  </si>
  <si>
    <t>LotjaGi1g1v0027100.1</t>
  </si>
  <si>
    <t>MtrunA17Chr5g0444511</t>
  </si>
  <si>
    <t>LotjaGi3g1v0007200.1</t>
  </si>
  <si>
    <t>MtrunA17Chr4g0003031</t>
  </si>
  <si>
    <t>Putative ATG8-interacting protein 1/2</t>
  </si>
  <si>
    <t>LotjaGi1g1v0477500.1</t>
  </si>
  <si>
    <t>MtrunA17Chr7g0247891</t>
  </si>
  <si>
    <t>Putative cathepsin L</t>
  </si>
  <si>
    <t>LotjaGi5g1v0010700.1</t>
  </si>
  <si>
    <t>LotjaGi1g1v0270700.1</t>
  </si>
  <si>
    <t>MtrunA17Chr3g0125561</t>
  </si>
  <si>
    <t>NO-associated protein 1/resistant to inhibition by fosmidomycin</t>
  </si>
  <si>
    <t>MtrunA17Chr4g0020791</t>
  </si>
  <si>
    <t>MtNOA1/RIF1</t>
  </si>
  <si>
    <t>Putative P-type phospholipid transporter</t>
  </si>
  <si>
    <t>LotjaGi2g1v0284300.1</t>
  </si>
  <si>
    <t>Putative glutaredoxin, Thioredoxin-like superfamily</t>
  </si>
  <si>
    <t>Novel Interactor of JAZ</t>
  </si>
  <si>
    <t>LotjaGi2g1v0221500.1</t>
  </si>
  <si>
    <t>MtrunA17Chr6g0486641</t>
  </si>
  <si>
    <t>MtNINJA</t>
  </si>
  <si>
    <t>LotjaGi6g1v0223800-LC.1</t>
  </si>
  <si>
    <t>MtrunA17Chr2g0300871</t>
  </si>
  <si>
    <t>LotjaGi4g1v0410400.1</t>
  </si>
  <si>
    <t>Pathogenesis-related protein 10 (TC76513, TC131880)</t>
  </si>
  <si>
    <t>LotjaGi4g1v0120000.1</t>
  </si>
  <si>
    <t>MtrunA17Chr8g0372911</t>
  </si>
  <si>
    <t>Putative transcription factor ARF family</t>
  </si>
  <si>
    <t>MtrunA17Chr8g0376771</t>
  </si>
  <si>
    <t>LotjaGi3g1v0373800.1</t>
  </si>
  <si>
    <t>MtrunA17Chr8g0340881</t>
  </si>
  <si>
    <t>MtrunA17Chr2g0311551</t>
  </si>
  <si>
    <t>MtrunA17Chr2g0330591</t>
  </si>
  <si>
    <t>phospholipase C1</t>
  </si>
  <si>
    <t>Plantacyanin/Chemocyanin|plastocyanin-like domain 1</t>
  </si>
  <si>
    <t>Putative thebaine 6-O-demethylase</t>
  </si>
  <si>
    <t>MtrunA17Chr5g0421011</t>
  </si>
  <si>
    <t>Putative cysteine synthase, L-3-cyanoalanine synthase</t>
  </si>
  <si>
    <t>LotjaGi1g1v0478000.1</t>
  </si>
  <si>
    <t>MtrunA17Chr7g0248021</t>
  </si>
  <si>
    <t>Putative actinin-type actin-binding domain, calponin domain, EF-hand domain pair, fimbrin/Plastin</t>
  </si>
  <si>
    <t>LotjaGi1g1v0022300.1</t>
  </si>
  <si>
    <t>Putative ribosomal protein L27e</t>
  </si>
  <si>
    <t>MtrunA17Chr2g0277391</t>
  </si>
  <si>
    <t>MtrunA17Chr8g0341591</t>
  </si>
  <si>
    <t>Putative GEM-like protein</t>
  </si>
  <si>
    <t>LotjaGi5g1v0353600.1</t>
  </si>
  <si>
    <t>MtrunA17Chr1g0212091</t>
  </si>
  <si>
    <t>Putative ribosomal protein L21</t>
  </si>
  <si>
    <t>LotjaGi5g1v0280200.1</t>
  </si>
  <si>
    <t>MtrunA17Chr1g0200581</t>
  </si>
  <si>
    <t>LotjaGi5g1v0040100</t>
  </si>
  <si>
    <t>Enzyme (Cysteine-aspartic proteases)</t>
  </si>
  <si>
    <t>MtVPE</t>
  </si>
  <si>
    <t>Chitinase, vacuole processing enzyme</t>
  </si>
  <si>
    <t>LotjaGi5g1v0040100.1</t>
  </si>
  <si>
    <t>MtrunA17Chr1g0151801</t>
  </si>
  <si>
    <t>Putative 6'-deoxychalcone synthase</t>
  </si>
  <si>
    <t>Putative G-patch domain-containing protein</t>
  </si>
  <si>
    <t>LotjaGi4g1v0430200.1</t>
  </si>
  <si>
    <t>MtrunA17Chr8g0387491</t>
  </si>
  <si>
    <t>Putative DNA helicase transcription regulator SAP family</t>
  </si>
  <si>
    <t>LotjaGi5g1v0365500.1</t>
  </si>
  <si>
    <t>MtrunA17Chr1g0213891</t>
  </si>
  <si>
    <t>Putative protein TRIGALACTOSYLDIACYLGLYCEROL 2</t>
  </si>
  <si>
    <t>MtrunA17Chr5g0441001</t>
  </si>
  <si>
    <t>Putative endosulphine</t>
  </si>
  <si>
    <t>LotjaGi2g1v0301600.1</t>
  </si>
  <si>
    <t>MtrunA17Chr5g0417751</t>
  </si>
  <si>
    <t>Putative cyclin-dependent kinase inhibitor domain-containing protein</t>
  </si>
  <si>
    <t>LotjaGi2g1v0400200.1</t>
  </si>
  <si>
    <t>LotjaGi6g1v0068500.1</t>
  </si>
  <si>
    <t>LotjaGi1g1v0294000.1</t>
  </si>
  <si>
    <t>Putative peptidase S8 propeptide/proteinase inhibitor I9 superfamily</t>
  </si>
  <si>
    <t>MtrunA17Chr1g0187251</t>
  </si>
  <si>
    <t>Putative rlpA-like protein, double-psi beta-barrel</t>
  </si>
  <si>
    <t>LotjaGi2g1v0419100.1</t>
  </si>
  <si>
    <t>MtrunA17Chr5g0399811</t>
  </si>
  <si>
    <t>LotjaGi5g1v0098200.1</t>
  </si>
  <si>
    <t>MtrunA17Chr3g0080351</t>
  </si>
  <si>
    <t>LotjaGi1g1v0489300</t>
  </si>
  <si>
    <t>pup5</t>
  </si>
  <si>
    <t>LotjaGi1g1v0489300.1</t>
  </si>
  <si>
    <t>MtrunA17Chr7g0249781</t>
  </si>
  <si>
    <t>LotjaGi1g1v0461800.1</t>
  </si>
  <si>
    <t>MtrunA17Chr7g0245621</t>
  </si>
  <si>
    <t>Metal Tolerance Protein 12</t>
  </si>
  <si>
    <t>LotjaGi2g1v0159000.1</t>
  </si>
  <si>
    <t>MtrunA17Chr6g0475611</t>
  </si>
  <si>
    <t>MtMTP12</t>
  </si>
  <si>
    <t>Putative ZC3H15/TMA46 family protein</t>
  </si>
  <si>
    <t>MtrunA17Chr5g0425231</t>
  </si>
  <si>
    <t>LotjaGi2g1v0394100.1</t>
  </si>
  <si>
    <t>MtrunA17Chr5g0403571</t>
  </si>
  <si>
    <t>Putative galactosylxylosylprotein 3-beta-galactosyltransferase</t>
  </si>
  <si>
    <t>LotjaGi2g1v0438300.1</t>
  </si>
  <si>
    <t>MtrunA17Chr5g0396961</t>
  </si>
  <si>
    <t>Putative target SNARE coiled-coil domain-containing protein</t>
  </si>
  <si>
    <t>LotjaGi4g1v0193400.1</t>
  </si>
  <si>
    <t>LotjaGi6g1v0069600.1</t>
  </si>
  <si>
    <t>MtrunA17Chr3g0113051</t>
  </si>
  <si>
    <t>LotjaGi5g1v0247200.1</t>
  </si>
  <si>
    <t>Putative spleen exonuclease</t>
  </si>
  <si>
    <t>LotjaGi5g1v0234800.1</t>
  </si>
  <si>
    <t>MtrunA17Chr1g0193411</t>
  </si>
  <si>
    <t>Putative EF-hand domain, tetratricopeptide-like helical domain superfamily, EF-hand domain pair</t>
  </si>
  <si>
    <t>LotjaGi6g1v0008900.1</t>
  </si>
  <si>
    <t>MtrunA17Chr1g0168581</t>
  </si>
  <si>
    <t>MtrunA17Chr1g0160761</t>
  </si>
  <si>
    <t>MtPCY28,MtVRN1.5</t>
  </si>
  <si>
    <t>Putative acyl-CoA oxidase</t>
  </si>
  <si>
    <t>LotjaGi4g1v0399400.1</t>
  </si>
  <si>
    <t>MtrunA17Chr8g0382531</t>
  </si>
  <si>
    <t>LotjaGi1g1v0449400.1</t>
  </si>
  <si>
    <t>syntaxin of plants 22 (vacuolar SNARE, TC100656)</t>
  </si>
  <si>
    <t>LotjaGi4g1v0169100.1</t>
  </si>
  <si>
    <t>Putative trafficking protein particle complex subunit 13</t>
  </si>
  <si>
    <t>LotjaGi4g1v0054600.1</t>
  </si>
  <si>
    <t>MtrunA17Chr4g0047541</t>
  </si>
  <si>
    <t>LotjaGi3g1v0217500.1</t>
  </si>
  <si>
    <t>MtrunA17Chr8g0387161</t>
  </si>
  <si>
    <t>LotjaGi6g1v0149200.1</t>
  </si>
  <si>
    <t>multidrug and toxic compound extrusion family</t>
  </si>
  <si>
    <t>LotjaGi2g1v0431500.1</t>
  </si>
  <si>
    <t>LotjaGi4g1v0357400.1</t>
  </si>
  <si>
    <t>MtrunA17Chr8g0375821</t>
  </si>
  <si>
    <t>Putative leucine-rich repeat domain superfamily, F-box-like domain superfamily</t>
  </si>
  <si>
    <t>LotjaGi4g1v0289100.1</t>
  </si>
  <si>
    <t>MtrunA17Chr4g0073771</t>
  </si>
  <si>
    <t>LotjaGi6g1v0039300.1</t>
  </si>
  <si>
    <t>LotjaGi6g1v0167400.1</t>
  </si>
  <si>
    <t>MtrunA17Chr3g0098761</t>
  </si>
  <si>
    <t>MtrunA17Chr2g0318281</t>
  </si>
  <si>
    <t>LotjaGi5g1v0103100.1</t>
  </si>
  <si>
    <t>MtrunA17Chr1g0177411</t>
  </si>
  <si>
    <t>Putative polyvinyl alcohol dehydrogenase (cytochrome)</t>
  </si>
  <si>
    <t>LotjaGi1g1v0500500.1</t>
  </si>
  <si>
    <t>LysM domain-containing receptor-like kinase 2</t>
  </si>
  <si>
    <t>LotjaGi6g1v0241300.1</t>
  </si>
  <si>
    <t>Putative 3-phosphoshikimate 1-carboxyvinyltransferase</t>
  </si>
  <si>
    <t>LotjaGi3g1v0434500.1</t>
  </si>
  <si>
    <t>MtrunA17Chr4g0011291</t>
  </si>
  <si>
    <t>Putative angiotensin-converting enzyme 2</t>
  </si>
  <si>
    <t>LotjaGi3g1v0394400.1</t>
  </si>
  <si>
    <t>MtrunA17Chr8g0347131</t>
  </si>
  <si>
    <t>LotjaGi1g1v0747300-LC.1</t>
  </si>
  <si>
    <t>MtrunA17Chr7g0271681</t>
  </si>
  <si>
    <t>MtrunA17Chr6g0481011</t>
  </si>
  <si>
    <t>MtrunA17Chr3g0144851</t>
  </si>
  <si>
    <t>LotjaGi6g1v0353500.1</t>
  </si>
  <si>
    <t>Putative chromatin remodeling &amp; transcription regulator BTB-POZ family</t>
  </si>
  <si>
    <t>LotjaGi4g1v0225900.1</t>
  </si>
  <si>
    <t>LotjaGi5g1v0023100.1</t>
  </si>
  <si>
    <t>MtrunA17Chr1g0153981</t>
  </si>
  <si>
    <t>LotjaGi3g1v0207900.1</t>
  </si>
  <si>
    <t>MtrunA17Chr4g0011791</t>
  </si>
  <si>
    <t>MtrunA17Chr1g0202891</t>
  </si>
  <si>
    <t>Putative pirin domain, rmlC-like cupin domain superfamily, rmlC-like jelly roll</t>
  </si>
  <si>
    <t>LotjaGi1g1v0021700.1</t>
  </si>
  <si>
    <t>MtrunA17Chr5g0445161</t>
  </si>
  <si>
    <t>NC2 alpha, NF-YC-related</t>
  </si>
  <si>
    <t>LotjaGi1g1v0206300.1</t>
  </si>
  <si>
    <t>MtrunA17Chr2g0307551</t>
  </si>
  <si>
    <t>NC2%20alpha-5</t>
  </si>
  <si>
    <t>Putative chalcone isomerase</t>
  </si>
  <si>
    <t>LotjaGi5g1v0045100.1</t>
  </si>
  <si>
    <t>Putative chalcone synthase</t>
  </si>
  <si>
    <t>Putative glutathione-disulfide reductase</t>
  </si>
  <si>
    <t>LotjaGi2g1v0119800.1</t>
  </si>
  <si>
    <t>MtrunA17Chr6g0462411</t>
  </si>
  <si>
    <t>MtrunA17Chr8g0363491</t>
  </si>
  <si>
    <t>Putative ABC transporter A</t>
  </si>
  <si>
    <t>MtrunA17Chr6g0486331</t>
  </si>
  <si>
    <t>ACTIN</t>
  </si>
  <si>
    <t>LotjaGi1g1v0541800.1</t>
  </si>
  <si>
    <t>MtrunA17Chr7g0223901</t>
  </si>
  <si>
    <t>MtACTIN11</t>
  </si>
  <si>
    <t>LotjaGi4g1v0462400.1</t>
  </si>
  <si>
    <t>MtrunA17Chr8g0392731</t>
  </si>
  <si>
    <t>Putative hydrolase</t>
  </si>
  <si>
    <t>LotjaGi2g1v0070200.1</t>
  </si>
  <si>
    <t>MtrunA17Chr1g0168041</t>
  </si>
  <si>
    <t>LotjaGi3g1v0103900.1</t>
  </si>
  <si>
    <t>MtrunA17Chr3g0081031</t>
  </si>
  <si>
    <t>MtrunA17Chr8g0353351</t>
  </si>
  <si>
    <t>Putative laccase</t>
  </si>
  <si>
    <t>LotjaGi1g1v0218900.1</t>
  </si>
  <si>
    <t>LotjaGi3g1v0243500.1</t>
  </si>
  <si>
    <t>LotjaGi6g1v0098200.1</t>
  </si>
  <si>
    <t>MtrunA17Chr3g0123171</t>
  </si>
  <si>
    <t>Putative cytochrome b5-like heme/steroid binding domain-containing protein</t>
  </si>
  <si>
    <t>LotjaGi5g1v0302100.1</t>
  </si>
  <si>
    <t>MtrunA17Chr1g0203511</t>
  </si>
  <si>
    <t>Putative methionine adenosyltransferase</t>
  </si>
  <si>
    <t>LotjaGi6g1v0216300.1</t>
  </si>
  <si>
    <t>Rop guanine nucleotide exchange factor 2</t>
  </si>
  <si>
    <t>LotjaGi3g1v0383300.1</t>
  </si>
  <si>
    <t>LotjaGi5g1v0119100.1</t>
  </si>
  <si>
    <t>Putative glucan 1,3-beta-glucosidase</t>
  </si>
  <si>
    <t>Putative transcription factor TIFY family</t>
  </si>
  <si>
    <t>LotjaGi6g1v0218700.1</t>
  </si>
  <si>
    <t>MtrunA17Chr2g0302041</t>
  </si>
  <si>
    <t>Putative NYN domain, MARF1-type, meiosis regulator and mRNA stability factor 1</t>
  </si>
  <si>
    <t>LotjaGi1g1v0751100.1</t>
  </si>
  <si>
    <t>MtrunA17Chr7g0271391</t>
  </si>
  <si>
    <t>LotjaGi5g1v0202900.1</t>
  </si>
  <si>
    <t>MtrunA17Chr1g0189381</t>
  </si>
  <si>
    <t>MtrunA17Chr5g0414681</t>
  </si>
  <si>
    <t>LotjaGi4g1v0138400.1</t>
  </si>
  <si>
    <t>MtrunA17Chr8g0358571</t>
  </si>
  <si>
    <t>Putative secoisolariciresinol dehydrogenase</t>
  </si>
  <si>
    <t>LotjaGi1g1v0734700.1</t>
  </si>
  <si>
    <t>LotjaGi1g1v0215100.1</t>
  </si>
  <si>
    <t>MtrunA17Chr4g0060101</t>
  </si>
  <si>
    <t>LotjaGi2g1v0331700.1</t>
  </si>
  <si>
    <t>Putative peptidase S10, serine carboxypeptidase, alpha/Beta hydrolase</t>
  </si>
  <si>
    <t>MtrunA17Chr4g0009711</t>
  </si>
  <si>
    <t>LotjaGi6g1v0273700.1</t>
  </si>
  <si>
    <t>LotjaGi2g1v0332400</t>
  </si>
  <si>
    <t>PYR1</t>
  </si>
  <si>
    <t>Putative polyketide cyclase/dehydrase, START-like domain superfamily</t>
  </si>
  <si>
    <t>LotjaGi2g1v0332400.1</t>
  </si>
  <si>
    <t>MtrunA17Chr5g0411391</t>
  </si>
  <si>
    <t>LotjaGi2g1v0182500.1</t>
  </si>
  <si>
    <t>MtrunA17Chr6g0481291</t>
  </si>
  <si>
    <t>LotjaGi4g1v0430300.1</t>
  </si>
  <si>
    <t>MtrunA17Chr8g0387501</t>
  </si>
  <si>
    <t>LotjaGi3g1v0150100.1</t>
  </si>
  <si>
    <t>MtrunA17Chr3g0087051</t>
  </si>
  <si>
    <t>MtrunA17Chr6g0471941</t>
  </si>
  <si>
    <t>Putative proton-dependent oligopeptide transporter family, PTR2 family proton/oligopeptide symporter</t>
  </si>
  <si>
    <t>MtrunA17Chr8g0375291</t>
  </si>
  <si>
    <t>WAX PRODUCTION 1</t>
  </si>
  <si>
    <t>LotjaGi1g1v0147400.1</t>
  </si>
  <si>
    <t>MtrunA17Chr5g0425561</t>
  </si>
  <si>
    <t>MtWXP1</t>
  </si>
  <si>
    <t>Disease resistance protein, CC-NBS-LRR class</t>
  </si>
  <si>
    <t>MtrunA17Chr5g0409991</t>
  </si>
  <si>
    <t>Disease%20resistance%20protein-1</t>
  </si>
  <si>
    <t>LotjaGi6g1v0169100.1</t>
  </si>
  <si>
    <t>MtrunA17Chr3g0096561</t>
  </si>
  <si>
    <t>LotjaGi3g1v0420800.1</t>
  </si>
  <si>
    <t>MtrunA17Chr8g0342881</t>
  </si>
  <si>
    <t>Putative ribosomal protein L12/P1/P2 family</t>
  </si>
  <si>
    <t>LotjaGi1g1v0796600.1</t>
  </si>
  <si>
    <t>LotjaGi4g1v0221100.1</t>
  </si>
  <si>
    <t>MtrunA17Chr4g0057321</t>
  </si>
  <si>
    <t>LotjaGi3g1v0177200.1</t>
  </si>
  <si>
    <t>MtrunA17Chr2g0321511</t>
  </si>
  <si>
    <t>Putative transcription factor and/or regulators TTF-type(Zn) family</t>
  </si>
  <si>
    <t>LotjaGi6g1v0015000-LC.1</t>
  </si>
  <si>
    <t>MtrunA17Chr5g0408081</t>
  </si>
  <si>
    <t>Putative FAD synthase</t>
  </si>
  <si>
    <t>LotjaGi1g1v0688100.1</t>
  </si>
  <si>
    <t>MtrunA17Chr7g0264711</t>
  </si>
  <si>
    <t>Putative caffeate O-methyltransferase</t>
  </si>
  <si>
    <t>LotjaGi1g1v0299800.1</t>
  </si>
  <si>
    <t>MtrunA17Chr3g0128011</t>
  </si>
  <si>
    <t>LotjaGi5g1v0005000.1</t>
  </si>
  <si>
    <t>Myeloblastosis (MYB) transcription factor 40</t>
  </si>
  <si>
    <t>LotjaGi1g1v0293100.1</t>
  </si>
  <si>
    <t>LotjaGi3g1v0176400.1</t>
  </si>
  <si>
    <t>Putative EF-hand domain, TLDc domain, EF-hand domain pair, EF-Hand 1, calcium-binding protein</t>
  </si>
  <si>
    <t>LotjaGi1g1v0734900.1</t>
  </si>
  <si>
    <t>MtrunA17Chr7g0267031</t>
  </si>
  <si>
    <t>MtrunA17Chr4g0010291</t>
  </si>
  <si>
    <t>MtrunA17Chr8g0375101</t>
  </si>
  <si>
    <t>MtrunA17Chr8g0354351</t>
  </si>
  <si>
    <t>Putative transporter protein SLAC1/Mae1/ Ssu1/TehA</t>
  </si>
  <si>
    <t>LotjaGi2g1v0137900.1</t>
  </si>
  <si>
    <t>MtrunA17Chr6g0462891</t>
  </si>
  <si>
    <t>Putative annexin</t>
  </si>
  <si>
    <t>LotjaGi4g1v0397700.1</t>
  </si>
  <si>
    <t>MtrunA17Chr8g0382281</t>
  </si>
  <si>
    <t>MtrunA17Chr8g0369591</t>
  </si>
  <si>
    <t>LotjaGi4g1v0406200.1</t>
  </si>
  <si>
    <t>MtrunA17Chr1g0178941</t>
  </si>
  <si>
    <t>Putative protein E6</t>
  </si>
  <si>
    <t>LotjaGi4g1v0061400.1</t>
  </si>
  <si>
    <t>TRANSPORT INHIBITOR RESPONSE 1|auxin-receptor</t>
  </si>
  <si>
    <t>LotjaGi5g1v0262400.1</t>
  </si>
  <si>
    <t>MtrunA17Chr1g0196061</t>
  </si>
  <si>
    <t>TIR1-like</t>
  </si>
  <si>
    <t>LotjaGi1g1v0468200.1</t>
  </si>
  <si>
    <t>SUVH6-1</t>
  </si>
  <si>
    <t>AGAMOUS-like</t>
  </si>
  <si>
    <t>LotjaGi4g1v0250100.1</t>
  </si>
  <si>
    <t>MtrunA17Chr4g0060841</t>
  </si>
  <si>
    <t>LotjaGi1g1v0280300.1</t>
  </si>
  <si>
    <t>MtrunA17Chr3g0126501</t>
  </si>
  <si>
    <t>MtrunA17Chr1g0160251</t>
  </si>
  <si>
    <t>Putative PB1 domain-containing protein</t>
  </si>
  <si>
    <t>LotjaGi1g1v0196400.1</t>
  </si>
  <si>
    <t>LotjaGi1g1v0410500.1</t>
  </si>
  <si>
    <t>MtrunA17Chr3g0140711</t>
  </si>
  <si>
    <t>Putative protein kinase CAMK-CAMKL-CHK1 family</t>
  </si>
  <si>
    <t>MtrunA17Chr1g0166101</t>
  </si>
  <si>
    <t>LotjaGi2g1v0310200.1</t>
  </si>
  <si>
    <t>MtrunA17Chr5g0415641</t>
  </si>
  <si>
    <t>Putative transcription factor MADS-MIKC family</t>
  </si>
  <si>
    <t>LotjaGi2g1v0330100.1</t>
  </si>
  <si>
    <t>LotjaGi5g1v0034900.1</t>
  </si>
  <si>
    <t>MtrunA17Chr1g0152341</t>
  </si>
  <si>
    <t>LotjaGi5g1v0080200.1</t>
  </si>
  <si>
    <t>MtrunA17Chr1g0181071</t>
  </si>
  <si>
    <t>LotjaGi1g1v0349700.1</t>
  </si>
  <si>
    <t>LotjaGi3g1v0524500.1</t>
  </si>
  <si>
    <t>MtrunA17Chr8g0346281</t>
  </si>
  <si>
    <t>Putative potassium transporter</t>
  </si>
  <si>
    <t>LotjaGi1g1v0307900.1</t>
  </si>
  <si>
    <t>MtrunA17Chr3g0128831</t>
  </si>
  <si>
    <t>Putative AAA+ ATPase domain, P-loop containing nucleoside triphosphate hydrolase</t>
  </si>
  <si>
    <t>MtrunA17Chr6g0474571</t>
  </si>
  <si>
    <t>Putative soluble epoxide hydrolase</t>
  </si>
  <si>
    <t>Putative UTP--glucose-1-phosphate uridylyltransferase</t>
  </si>
  <si>
    <t>LotjaGi1g1v0099600.1</t>
  </si>
  <si>
    <t>Channel (Cations)</t>
  </si>
  <si>
    <t>LotjaGi3g1v0164800.1</t>
  </si>
  <si>
    <t>Putative nucleotide diphosphatase</t>
  </si>
  <si>
    <t>LotjaGi4g1v0440700.1</t>
  </si>
  <si>
    <t>MtrunA17Chr8g0389181</t>
  </si>
  <si>
    <t>LotjaGi4g1v0182700.1</t>
  </si>
  <si>
    <t>MtrunA17Chr8g0361841</t>
  </si>
  <si>
    <t>LotjaGi3g1v0058300.1</t>
  </si>
  <si>
    <t>MtrunA17Chr8g0351771</t>
  </si>
  <si>
    <t>LotjaGi3g1v0411900.1</t>
  </si>
  <si>
    <t>MtrunA17Chr8g0344481</t>
  </si>
  <si>
    <t>LotjaGi3g1v0421200.1</t>
  </si>
  <si>
    <t>MtrunA17Chr8g0342811</t>
  </si>
  <si>
    <t>Putative protein kinase CK1-CK1-Pl family</t>
  </si>
  <si>
    <t>LotjaGi3g1v0370400.1</t>
  </si>
  <si>
    <t>MtrunA17Chr8g0340491</t>
  </si>
  <si>
    <t>LotjaGi1g1v0779400.1</t>
  </si>
  <si>
    <t>MtrunA17Chr7g0273891</t>
  </si>
  <si>
    <t>Putative ribosomal protein S2</t>
  </si>
  <si>
    <t>LotjaGi3g1v0409500.1</t>
  </si>
  <si>
    <t>MtrunA17Chr7g0268451</t>
  </si>
  <si>
    <t>MtrunA17Chr6g0471871</t>
  </si>
  <si>
    <t>MtrunA17Chr5g0441171</t>
  </si>
  <si>
    <t>MtrunA17Chr5g0439951</t>
  </si>
  <si>
    <t>LotjaGi2g1v0353600.1</t>
  </si>
  <si>
    <t>MtrunA17Chr5g0407361</t>
  </si>
  <si>
    <t>LotjaGi2g1v0460900.1</t>
  </si>
  <si>
    <t>MtrunA17Chr5g0393651</t>
  </si>
  <si>
    <t>LotjaGi3g1v0546800.1</t>
  </si>
  <si>
    <t>MtrunA17Chr4g0020101</t>
  </si>
  <si>
    <t>Putative F-box domain, kelch-type beta propeller, F-box-like domain superfamily</t>
  </si>
  <si>
    <t>LotjaGi1g1v0567400.1</t>
  </si>
  <si>
    <t>MtrunA17Chr3g0144091</t>
  </si>
  <si>
    <t>MtrunA17Chr3g0121011</t>
  </si>
  <si>
    <t>MtrunA17Chr3g0117941</t>
  </si>
  <si>
    <t>LotjaGi4g1v0297400.1</t>
  </si>
  <si>
    <t>MtrunA17Chr3g0117761</t>
  </si>
  <si>
    <t>Putative arogenate dehydrogenase (NADP(+))</t>
  </si>
  <si>
    <t>LotjaGi6g1v0081800.1</t>
  </si>
  <si>
    <t>MtrunA17Chr3g0114251</t>
  </si>
  <si>
    <t>Putative phosphoribosylanthranilate isomerase</t>
  </si>
  <si>
    <t>LotjaGi1g1v0350000.1</t>
  </si>
  <si>
    <t>MtrunA17Chr3g0113661</t>
  </si>
  <si>
    <t>Putative protein kinase TKL-Pl-4 family</t>
  </si>
  <si>
    <t>LotjaGi2g1v0229700.1</t>
  </si>
  <si>
    <t>MtrunA17Chr3g0106561</t>
  </si>
  <si>
    <t>Putative formin, FH2 domain, Formin-like family, plant, formin, FH2 domain superfamily</t>
  </si>
  <si>
    <t>LotjaGi3g1v0192700.1</t>
  </si>
  <si>
    <t>LotjaGi6g1v0341200.1</t>
  </si>
  <si>
    <t>Putative STAR protein, homodimerisation region</t>
  </si>
  <si>
    <t>LotjaGi6g1v0364900.1</t>
  </si>
  <si>
    <t>MtrunA17Chr2g0276961</t>
  </si>
  <si>
    <t>Putative ribosomal protein L15</t>
  </si>
  <si>
    <t>LotjaGi5g1v0339800.1</t>
  </si>
  <si>
    <t>MtrunA17Chr1g0209801</t>
  </si>
  <si>
    <t>LotjaGi5g1v0287200.1</t>
  </si>
  <si>
    <t>MtrunA17Chr1g0201221</t>
  </si>
  <si>
    <t>Putative ribosomal RNA-processing protein</t>
  </si>
  <si>
    <t>MtrunA17Chr1g0197131</t>
  </si>
  <si>
    <t>LotjaGi5g1v0079400.1</t>
  </si>
  <si>
    <t>MtrunA17Chr1g0181111</t>
  </si>
  <si>
    <t>LotjaGi5g1v0090200.1</t>
  </si>
  <si>
    <t>MtrunA17Chr1g0179501</t>
  </si>
  <si>
    <t>Putative Sulfotransferase domain, P-loop containing nucleoside triphosphate hydrolase</t>
  </si>
  <si>
    <t>Putative PB1 domain, tetratricopeptide-like helical domain superfamily, protein PHOX1-4</t>
  </si>
  <si>
    <t>LotjaGi6g1v0210000.1</t>
  </si>
  <si>
    <t>MtrunA17Chr2g0304261</t>
  </si>
  <si>
    <t>interacting factor of DMI3 (IPD3)-like</t>
  </si>
  <si>
    <t>Putative Ulp1 protease family catalytic domain, papain-like cysteine peptidase superfamily</t>
  </si>
  <si>
    <t>MtrunA17Chr8g0358541</t>
  </si>
  <si>
    <t>Putative Ion channel regulatory protein, UNC-93</t>
  </si>
  <si>
    <t>MtrunA17Chr7g0262951</t>
  </si>
  <si>
    <t>MtAPY1,4</t>
  </si>
  <si>
    <t>LotjaGi4g1v0336400.1</t>
  </si>
  <si>
    <t>MtrunA17Chr4g0068031</t>
  </si>
  <si>
    <t>LotjaGi3g1v0245400.1</t>
  </si>
  <si>
    <t>LotjaGi3g1v0450900.1</t>
  </si>
  <si>
    <t>MtrunA17Chr2g0325601</t>
  </si>
  <si>
    <t>Putative protein kinase RLK-Pelle-LRR-Xb-1 family</t>
  </si>
  <si>
    <t>LotjaGi3g1v0154000.1</t>
  </si>
  <si>
    <t>MtrunA17Chr2g0317071</t>
  </si>
  <si>
    <t>Putative Clp, repeat (R) domain, P-loop containing nucleoside triphosphate hydrolase</t>
  </si>
  <si>
    <t>LotjaGi6g1v0234400.1</t>
  </si>
  <si>
    <t>MtrunA17Chr2g0298801</t>
  </si>
  <si>
    <t>LotjaGi6g1v0322700.1</t>
  </si>
  <si>
    <t>MtrunA17Chr2g0283881</t>
  </si>
  <si>
    <t>MtrunA17Chr1g0206971</t>
  </si>
  <si>
    <t>MtrunA17Chr8g0363761</t>
  </si>
  <si>
    <t>LotjaGi1g1v0717600.1</t>
  </si>
  <si>
    <t>Putative bicarbonate transporter</t>
  </si>
  <si>
    <t>LotjaGi1g1v0387100.1</t>
  </si>
  <si>
    <t>MtrunA17Chr3g0138161</t>
  </si>
  <si>
    <t>MtrunA17Chr6g0485991</t>
  </si>
  <si>
    <t>MtrunA17Chr5g0395641</t>
  </si>
  <si>
    <t>pleiotropic drug resistance protein 1c (ABC transporter)</t>
  </si>
  <si>
    <t>LotjaGi5g1v0062200.1</t>
  </si>
  <si>
    <t>MtrunA17Chr1g0148841</t>
  </si>
  <si>
    <t>MtPDR1c</t>
  </si>
  <si>
    <t>LotjaGi1g1v0527700.1</t>
  </si>
  <si>
    <t>Putative 1-phosphatidylinositol 4-kinase</t>
  </si>
  <si>
    <t>LotjaGi4g1v04092002.1</t>
  </si>
  <si>
    <t>MtrunA17Chr8g0384191</t>
  </si>
  <si>
    <t>LotjaGi1g1v0721000.1</t>
  </si>
  <si>
    <t>MtrunA17Chr7g0257871</t>
  </si>
  <si>
    <t>LotjaGi6g1v0304050.1</t>
  </si>
  <si>
    <t>MtrunA17Chr2g0286731</t>
  </si>
  <si>
    <t>Putative PLC-like phosphodiesterase, TIM beta/alpha-barrel domain superfamily</t>
  </si>
  <si>
    <t>LotjaGi2g1v0402400.1</t>
  </si>
  <si>
    <t>MtrunA17Chr5g0402081</t>
  </si>
  <si>
    <t>MtrunA17Chr1g0149601</t>
  </si>
  <si>
    <t>Putative transmembrane protein GPR107/GPR108</t>
  </si>
  <si>
    <t>LotjaGi3g1v0368500.1</t>
  </si>
  <si>
    <t>Putative casein kinase II, regulatory subunit, casein kinase II subunit beta</t>
  </si>
  <si>
    <t>LotjaGi4g1v0193800.1</t>
  </si>
  <si>
    <t>MtrunA17Chr4g0055361</t>
  </si>
  <si>
    <t>MtrunA17Chr6g0451291</t>
  </si>
  <si>
    <t>Putative serine aminopeptidase, S33, alpha/Beta hydrolase</t>
  </si>
  <si>
    <t>MtrunA17Chr2g0291031</t>
  </si>
  <si>
    <t>1-Cys peroxiredoxin</t>
  </si>
  <si>
    <t>LotjaGi4g1v0020000.1</t>
  </si>
  <si>
    <t>MtrunA17Chr4g0052651</t>
  </si>
  <si>
    <t>MtrunA17Chr8g0391051</t>
  </si>
  <si>
    <t>LotjaGi4g1v0449000.1</t>
  </si>
  <si>
    <t>MtrunA17Chr8g0390501</t>
  </si>
  <si>
    <t>Putative protein CELLULOSE SYNTHASE INTERACTIVE 1/2/3</t>
  </si>
  <si>
    <t>MtrunA17Chr8g0382751</t>
  </si>
  <si>
    <t>MtrunA17Chr8g0378741</t>
  </si>
  <si>
    <t>LotjaGi4g1v0122000.1</t>
  </si>
  <si>
    <t>MtrunA17Chr8g0372561</t>
  </si>
  <si>
    <t>LotjaGi4g1v0171900.1</t>
  </si>
  <si>
    <t>MtrunA17Chr8g0366891</t>
  </si>
  <si>
    <t>MtrunA17Chr8g0366281</t>
  </si>
  <si>
    <t>MtrunA17Chr8g0358031</t>
  </si>
  <si>
    <t>LotjaGi3g1v0060300.1</t>
  </si>
  <si>
    <t>MtrunA17Chr8g0352081</t>
  </si>
  <si>
    <t>MtNCR279</t>
  </si>
  <si>
    <t>LotjaGi3g1v0086400-LC.1</t>
  </si>
  <si>
    <t>MtrunA17Chr8g0339471</t>
  </si>
  <si>
    <t>Putative interactor of constitutive active ROPs</t>
  </si>
  <si>
    <t>MtrunA17Chr8g0336501</t>
  </si>
  <si>
    <t>MtrunA17Chr7g0273381</t>
  </si>
  <si>
    <t>MtrunA17Chr7g0266521</t>
  </si>
  <si>
    <t>Putative Translin family</t>
  </si>
  <si>
    <t>LotjaGi1g1v0689500.1</t>
  </si>
  <si>
    <t>MtrunA17Chr7g0264411</t>
  </si>
  <si>
    <t>MtrunA17Chr7g0263161</t>
  </si>
  <si>
    <t>LotjaGi1g1v0664000.1</t>
  </si>
  <si>
    <t>MtrunA17Chr7g0256281</t>
  </si>
  <si>
    <t>Putative alpha-glucosidase</t>
  </si>
  <si>
    <t>LotjaGi1g1v0663500.1</t>
  </si>
  <si>
    <t>MtrunA17Chr7g0256191</t>
  </si>
  <si>
    <t>LotjaGi1g1v0650500.1</t>
  </si>
  <si>
    <t>MtrunA17Chr7g0254421</t>
  </si>
  <si>
    <t>LotjaGi1g1v0440300.1</t>
  </si>
  <si>
    <t>MtrunA17Chr7g0242261</t>
  </si>
  <si>
    <t>Putative isomerase</t>
  </si>
  <si>
    <t>LotjaGi5g1v0039400.1</t>
  </si>
  <si>
    <t>MtrunA17Chr7g0225641</t>
  </si>
  <si>
    <t>LotjaGi1g1v0531600.1</t>
  </si>
  <si>
    <t>MtrunA17Chr7g0222401</t>
  </si>
  <si>
    <t>MtrunA17Chr6g0484031</t>
  </si>
  <si>
    <t>MtrunA17Chr6g0481361</t>
  </si>
  <si>
    <t>LotjaGi2g1v0182300.1</t>
  </si>
  <si>
    <t>MtrunA17Chr6g0481301</t>
  </si>
  <si>
    <t>DNA polymerase epsilon subunit 2</t>
  </si>
  <si>
    <t>LotjaGi2g1v0185400.1</t>
  </si>
  <si>
    <t>MtrunA17Chr6g0480611</t>
  </si>
  <si>
    <t>DPB2</t>
  </si>
  <si>
    <t>LotjaGi2g1v0197500.1</t>
  </si>
  <si>
    <t>MtrunA17Chr6g0478341</t>
  </si>
  <si>
    <t>Putative Hemopexin-like domain superfamily</t>
  </si>
  <si>
    <t>Putative ribonuclease P subunit, Rpr2/Snm1/Rpp21</t>
  </si>
  <si>
    <t>LotjaGi2g1v0434300.1</t>
  </si>
  <si>
    <t>MtrunA17Chr6g0452741</t>
  </si>
  <si>
    <t>Putative small ribonucleoprotein associated, SmB/SmN</t>
  </si>
  <si>
    <t>LotjaGi1g1v0035700-LC.1</t>
  </si>
  <si>
    <t>MtrunA17Chr5g0443581</t>
  </si>
  <si>
    <t>LotjaGi1g1v0081200.1</t>
  </si>
  <si>
    <t>MtrunA17Chr5g0436501</t>
  </si>
  <si>
    <t>LotjaGi1g1v0121400.1</t>
  </si>
  <si>
    <t>MtrunA17Chr5g0429721</t>
  </si>
  <si>
    <t>MtrunA17Chr5g0425401</t>
  </si>
  <si>
    <t>LotjaGi2g1v0280600.1</t>
  </si>
  <si>
    <t>MtrunA17Chr5g0422621</t>
  </si>
  <si>
    <t>KNOX transcription factor</t>
  </si>
  <si>
    <t>LotjaGi2g1v0322900.1</t>
  </si>
  <si>
    <t>MtrunA17Chr5g0413201</t>
  </si>
  <si>
    <t>MtKNOX7</t>
  </si>
  <si>
    <t>LotjaGi2g1v0379800.1</t>
  </si>
  <si>
    <t>MtrunA17Chr5g0405741</t>
  </si>
  <si>
    <t>Isoflavone 2'-hydroxylase-like|Cytochrome P450 monooxygenase</t>
  </si>
  <si>
    <t>LotjaGi2g1v0405500.1</t>
  </si>
  <si>
    <t>MtrunA17Chr5g0401681</t>
  </si>
  <si>
    <t>MtCYP81E8v2</t>
  </si>
  <si>
    <t>MtrunA17Chr4g0075501</t>
  </si>
  <si>
    <t>LotjaGi4g1v0303300.1</t>
  </si>
  <si>
    <t>MtrunA17Chr4g0072091</t>
  </si>
  <si>
    <t>MtPrx14</t>
  </si>
  <si>
    <t>Putative pre-mRNA polyadenylation factor Fip1 domain-containing protein</t>
  </si>
  <si>
    <t>LotjaGi6g1v0258500.1</t>
  </si>
  <si>
    <t>MtrunA17Chr4g0068351</t>
  </si>
  <si>
    <t>LotjaGi4g1v0228600.1</t>
  </si>
  <si>
    <t>MtrunA17Chr4g0058541</t>
  </si>
  <si>
    <t>LotjaGi4g1v0202700.1</t>
  </si>
  <si>
    <t>MtrunA17Chr4g0056091</t>
  </si>
  <si>
    <t>Putative ABC-type glycerol 3-phosphate transporter</t>
  </si>
  <si>
    <t>LotjaGi4g1v0197000.1</t>
  </si>
  <si>
    <t>MtrunA17Chr4g0055641</t>
  </si>
  <si>
    <t>Putative lysine-rich arabinogalactan protein AGP9/17/18</t>
  </si>
  <si>
    <t>LotjaGi4g1v0098300.1</t>
  </si>
  <si>
    <t>MtrunA17Chr4g0053731</t>
  </si>
  <si>
    <t>MtrunA17Chr4g0053151</t>
  </si>
  <si>
    <t>LotjaGi4g1v0038600.1</t>
  </si>
  <si>
    <t>MtrunA17Chr4g0050021</t>
  </si>
  <si>
    <t>MtrunA17Chr4g0031671</t>
  </si>
  <si>
    <t>MtrunA17Chr4g0028781</t>
  </si>
  <si>
    <t>PRP1</t>
  </si>
  <si>
    <t>Repetitive proline-rich cell wall protein 1</t>
  </si>
  <si>
    <t>LotjaGi3g1v0055400.1</t>
  </si>
  <si>
    <t>MtrunA17Chr4g0013401</t>
  </si>
  <si>
    <t>Putative shikimate O-hydroxycinnamoyltransferase</t>
  </si>
  <si>
    <t>MtrunA17Chr4g0010361</t>
  </si>
  <si>
    <t>Putative glycosyl transferase, family 14, beta-glucuronosyltransferase GlcAT14A/B/C</t>
  </si>
  <si>
    <t>LotjaGi3g1v0231600.1</t>
  </si>
  <si>
    <t>MtrunA17Chr4g0010141</t>
  </si>
  <si>
    <t>SUVH6-2</t>
  </si>
  <si>
    <t>MtrunA17Chr4g0003261</t>
  </si>
  <si>
    <t>LotjaGi3g1v0343700.1</t>
  </si>
  <si>
    <t>MtrunA17Chr4g0000591</t>
  </si>
  <si>
    <t>MtrunA17Chr3g0144451</t>
  </si>
  <si>
    <t>MtrunA17Chr3g0124511</t>
  </si>
  <si>
    <t>MtrunA17Chr3g0124111</t>
  </si>
  <si>
    <t>MtrunA17Chr3g0119711</t>
  </si>
  <si>
    <t>MtrunA17Chr3g0102891</t>
  </si>
  <si>
    <t>LotjaGi3g1v0122700</t>
  </si>
  <si>
    <t>Transporter (Citrate)</t>
  </si>
  <si>
    <t>LjMATE1</t>
  </si>
  <si>
    <t>LotjaGi3g1v0122700.1</t>
  </si>
  <si>
    <t>MtrunA17Chr3g0088471</t>
  </si>
  <si>
    <t>MtMATE69</t>
  </si>
  <si>
    <t>Putative phosphoserine phosphatase</t>
  </si>
  <si>
    <t>LotjaGi1g1v0604900.1</t>
  </si>
  <si>
    <t>MtrunA17Chr3g0086841</t>
  </si>
  <si>
    <t>Putative 4-coumarate--CoA ligase</t>
  </si>
  <si>
    <t>MtrunA17Chr2g0334121</t>
  </si>
  <si>
    <t>Putative vacuolar protein sorting-associated protein Ist1</t>
  </si>
  <si>
    <t>LotjaGi3g1v0016900.1</t>
  </si>
  <si>
    <t>LotjaGi3g1v0181500.1</t>
  </si>
  <si>
    <t>MtrunA17Chr2g0321821</t>
  </si>
  <si>
    <t>Putative xylogalacturonan beta-1,3-xylosyltransferase</t>
  </si>
  <si>
    <t>LotjaGi3g1v0168500.1</t>
  </si>
  <si>
    <t>MtrunA17Chr2g0320251</t>
  </si>
  <si>
    <t>MtrunA17Chr2g0317121</t>
  </si>
  <si>
    <t>Putative aminopeptidase</t>
  </si>
  <si>
    <t>LotjaGi6g1v0229600.1</t>
  </si>
  <si>
    <t>MtrunA17Chr2g0299691</t>
  </si>
  <si>
    <t>MtPrx27</t>
  </si>
  <si>
    <t>MtrunA17Chr2g0296181</t>
  </si>
  <si>
    <t>Putative isoleucine--tRNA ligase</t>
  </si>
  <si>
    <t>LotjaGi6g1v0249900.1</t>
  </si>
  <si>
    <t>MtrunA17Chr2g0295941</t>
  </si>
  <si>
    <t>Putative helix-loop-helix DNA-binding domain superfamily, transcription factor IBH1</t>
  </si>
  <si>
    <t>MtrunA17Chr2g0294261</t>
  </si>
  <si>
    <t>Putative heavy metal-associated domain, HMA, heavy metal-associated domain superfamily</t>
  </si>
  <si>
    <t>MtrunA17Chr2g0287751</t>
  </si>
  <si>
    <t>Putative SGNH hydrolase-type esterase domain, SGNH hydrolase superfamily</t>
  </si>
  <si>
    <t>LotjaGi6g1v0325000.1</t>
  </si>
  <si>
    <t>MtrunA17Chr2g0283421</t>
  </si>
  <si>
    <t>LotjaGi4g1v0064400.1</t>
  </si>
  <si>
    <t>MtrunA17Chr2g0283131</t>
  </si>
  <si>
    <t>MtrunA17Chr1g0212131</t>
  </si>
  <si>
    <t>LotjaGi5g1v0352800-LC.1</t>
  </si>
  <si>
    <t>MtrunA17Chr1g0211891</t>
  </si>
  <si>
    <t>MtrunA17Chr1g0210931</t>
  </si>
  <si>
    <t>Putative pectinacetylesterase/NOTUM</t>
  </si>
  <si>
    <t>MtrunA17Chr1g0203121</t>
  </si>
  <si>
    <t>LotjaGi5g1v0294400.1</t>
  </si>
  <si>
    <t>MtrunA17Chr1g0202301</t>
  </si>
  <si>
    <t>Putative ribosomal protein L3, archaeal/eukaryotic type</t>
  </si>
  <si>
    <t>LotjaGi5g1v0217800.1</t>
  </si>
  <si>
    <t>LotjaGi5g1v0086700.1</t>
  </si>
  <si>
    <t>MtrunA17Chr1g0179811</t>
  </si>
  <si>
    <t>MtCYP97C10</t>
  </si>
  <si>
    <t>Putative glucomannan 4-beta-mannosyltransferase</t>
  </si>
  <si>
    <t>Putative proton-dependent oligopeptide transporter family, MFS transporter superfamily</t>
  </si>
  <si>
    <t>LotjaGi5g1v0144900.1</t>
  </si>
  <si>
    <t>MtrunA17Chr1g0174251</t>
  </si>
  <si>
    <t>Putative plant seed peroxygenase</t>
  </si>
  <si>
    <t>LotjaGi2g1v0068500.1</t>
  </si>
  <si>
    <t>MtrunA17Chr1g0161061</t>
  </si>
  <si>
    <t>Putative long-chain-fatty-acid--CoA ligase</t>
  </si>
  <si>
    <t>LotjaGi1g1v0159900.1</t>
  </si>
  <si>
    <t>MtrunA17Chr1g0160041</t>
  </si>
  <si>
    <t>Putative alpha/Beta hydrolase</t>
  </si>
  <si>
    <t>LotjaGi5g1v0040600.1</t>
  </si>
  <si>
    <t>LotjaGi3g1v0401500.1</t>
  </si>
  <si>
    <t>Putative carboxy-lyase</t>
  </si>
  <si>
    <t>LotjaGi2g1v0331800.1</t>
  </si>
  <si>
    <t>Putative alpha/Beta hydrolase, lipase</t>
  </si>
  <si>
    <t>LotjaGi4g1v0029700.1</t>
  </si>
  <si>
    <t>Expansin</t>
  </si>
  <si>
    <t>GmEXPB2</t>
  </si>
  <si>
    <t>LotjaGi1g1v0606600.1</t>
  </si>
  <si>
    <t>Putative protein WAVE-DAMPENED 2</t>
  </si>
  <si>
    <t>LotjaGi1g1v0782700.1</t>
  </si>
  <si>
    <t>MtrunA17Chr7g0274281</t>
  </si>
  <si>
    <t>15-cis-zeta-carotene isomerase (carotenoid biosynthesis)</t>
  </si>
  <si>
    <t>LotjaGi4g1v0367700.1</t>
  </si>
  <si>
    <t>Putative organ specific protein</t>
  </si>
  <si>
    <t>LotjaGi1g1v0015600.1</t>
  </si>
  <si>
    <t>MtrunA17Chr4g0034761</t>
  </si>
  <si>
    <t>LotjaGi6g1v0170100.1</t>
  </si>
  <si>
    <t>MtrunA17Chr3g0097091</t>
  </si>
  <si>
    <t>Putative proteasome maturation factor Ump1</t>
  </si>
  <si>
    <t>LotjaGi3g1v0537400.1</t>
  </si>
  <si>
    <t>MtrunA17Chr4g0039401</t>
  </si>
  <si>
    <t>Putative GH3 family protein</t>
  </si>
  <si>
    <t>LotjaGi3g1v0096900.1</t>
  </si>
  <si>
    <t>Putative HECT domain, ubiquitin interacting, UBA-like superfamily, armadillo-like helical</t>
  </si>
  <si>
    <t>LotjaGi1g1v0135300.1</t>
  </si>
  <si>
    <t>MtrunA17Chr5g0427791</t>
  </si>
  <si>
    <t>LotjaGi4g1v0394200.1</t>
  </si>
  <si>
    <t>MtrunA17Chr8g0381741</t>
  </si>
  <si>
    <t>Putative protein-serine/threonine kinase CMGC-GSK family</t>
  </si>
  <si>
    <t>LotjaGi6g1v0321300.1</t>
  </si>
  <si>
    <t>MtrunA17Chr2g0284091</t>
  </si>
  <si>
    <t>LotjaGi4g1v0194300.1</t>
  </si>
  <si>
    <t>MtrunA17Chr4g0055451</t>
  </si>
  <si>
    <t>Putative bacterial ABC-type protein transporter</t>
  </si>
  <si>
    <t>LotjaGi6g1v0131400.1</t>
  </si>
  <si>
    <t>MtrunA17Chr3g0104011</t>
  </si>
  <si>
    <t>NIN</t>
  </si>
  <si>
    <t>NODULE INCEPTION</t>
  </si>
  <si>
    <t>LotjaGi1g1v0001500.1</t>
  </si>
  <si>
    <t>B-3 like TF</t>
  </si>
  <si>
    <t>Putative transcription factor HSF-type-DNA-binding family</t>
  </si>
  <si>
    <t>LotjaGi1g1v0672000.1</t>
  </si>
  <si>
    <t>LotjaGi5g1v0140800.1</t>
  </si>
  <si>
    <t>Putative transcription factor TUBBY family</t>
  </si>
  <si>
    <t>LotjaGi4g1v0119400.1</t>
  </si>
  <si>
    <t>MtrunA17Chr8g0373001</t>
  </si>
  <si>
    <t>LotjaGi1g1v0696300.1</t>
  </si>
  <si>
    <t>MtrunA17Chr7g0263391</t>
  </si>
  <si>
    <t>MtrunA17Chr5g0421491</t>
  </si>
  <si>
    <t>Putative riboflavin kinase</t>
  </si>
  <si>
    <t>LotjaGi3g1v0450700.1</t>
  </si>
  <si>
    <t>MtrunA17Chr2g0325581</t>
  </si>
  <si>
    <t>LotjaGi6g1v0326800</t>
  </si>
  <si>
    <t>HPCA1</t>
  </si>
  <si>
    <t>LotjaGi6g1v0326800.1</t>
  </si>
  <si>
    <t>MtrunA17Chr2g0283111</t>
  </si>
  <si>
    <t>LotjaGi3g1v0249700.1</t>
  </si>
  <si>
    <t>MtrunA17Chr8g0393211</t>
  </si>
  <si>
    <t>LotjaGi1g1v0793600.1</t>
  </si>
  <si>
    <t>MtrunA17Chr7g0275811</t>
  </si>
  <si>
    <t>Putative pectate lyase superfamily protein</t>
  </si>
  <si>
    <t>LotjaGi1g1v0480000.1</t>
  </si>
  <si>
    <t>MtrunA17Chr7g0248451</t>
  </si>
  <si>
    <t>Putative transcription factor GRF family</t>
  </si>
  <si>
    <t>Putative UDP-arabinopyranose mutase</t>
  </si>
  <si>
    <t>LotjaGi1g1v0516900.1</t>
  </si>
  <si>
    <t>Putative ternary complex factor MIP1, leucine-zipper</t>
  </si>
  <si>
    <t>LotjaGi1g1v0090600-LC.1</t>
  </si>
  <si>
    <t>MtrunA17Chr5g0435281</t>
  </si>
  <si>
    <t>MtrunA17Chr5g0394041</t>
  </si>
  <si>
    <t>Putative translation elongation factor EF1B/ribosomal protein S6</t>
  </si>
  <si>
    <t>MtrunA17Chr2g0305121</t>
  </si>
  <si>
    <t>MtrunA17Chr1g0204431</t>
  </si>
  <si>
    <t>LotjaGi6g1v0002300.1</t>
  </si>
  <si>
    <t>MtrunA17Chr1g0166351</t>
  </si>
  <si>
    <t>MtrunA17Chr1g0159811</t>
  </si>
  <si>
    <t>Putative protein MIZU-KUSSEI 1-like, plant</t>
  </si>
  <si>
    <t>(Plasma membrane proton pump, TC121827)</t>
  </si>
  <si>
    <t>LotjaGi6g1v0240600.1</t>
  </si>
  <si>
    <t>MtrunA17Chr8g0390591</t>
  </si>
  <si>
    <t>Putative phosphotransferase with an alcohol group as acceptor</t>
  </si>
  <si>
    <t>LotjaGi5g1v0287400.1</t>
  </si>
  <si>
    <t>LotjaGi1g1v0191000.1</t>
  </si>
  <si>
    <t>LotjaGi2g1v0405200.1</t>
  </si>
  <si>
    <t>MtrunA17Chr5g0401701</t>
  </si>
  <si>
    <t>LotjaGi4g1v0302400.1</t>
  </si>
  <si>
    <t>MtrunA17Chr4g0072221</t>
  </si>
  <si>
    <t>Putative protein kinase RLK-Pelle-LRR-VI-1 family</t>
  </si>
  <si>
    <t>LotjaGi2g1v0307300.1</t>
  </si>
  <si>
    <t>MtrunA17Chr8g0362301</t>
  </si>
  <si>
    <t>LotjaGi1g1v0669400.1</t>
  </si>
  <si>
    <t>MtrunA17Chr7g0256981</t>
  </si>
  <si>
    <t>Putative anthocyanin 5-(6'''-hydroxycinnamoyltransferase)</t>
  </si>
  <si>
    <t>MtrunA17Chr3g0087901</t>
  </si>
  <si>
    <t>Putative acetoacetate decarboxylase domain superfamily, protein NEOXANTHIN-DEFICIENT 1</t>
  </si>
  <si>
    <t>LotjaGi3g1v0304700.1</t>
  </si>
  <si>
    <t>MtrunA17Chr2g0314411</t>
  </si>
  <si>
    <t>Putative asparagine synthase (glutamine-hydrolyzing)</t>
  </si>
  <si>
    <t>LotjaGi1g1v0118200.1</t>
  </si>
  <si>
    <t>MtrunA17Chr5g0430381</t>
  </si>
  <si>
    <t>LotjaGi1g1v0453400.1</t>
  </si>
  <si>
    <t>LotjaGi4g1v0029000.1</t>
  </si>
  <si>
    <t>LotjaGi1g1v0068000.1</t>
  </si>
  <si>
    <t>MtrunA17Chr1g0182391</t>
  </si>
  <si>
    <t>MtrunA17Chr8g0361431</t>
  </si>
  <si>
    <t>beta-1,3-Glucanase 15</t>
  </si>
  <si>
    <t>LotjaGi6g1v0257600.1</t>
  </si>
  <si>
    <t>MtrunA17Chr2g0294601</t>
  </si>
  <si>
    <t>MtBG15</t>
  </si>
  <si>
    <t>Nod factor hydrolase 1 (MtCHIT5)</t>
  </si>
  <si>
    <t>LotjaGi4g1v0061200.1</t>
  </si>
  <si>
    <t>MtrunA17Chr4g0046631</t>
  </si>
  <si>
    <t>MtCYP82D94</t>
  </si>
  <si>
    <t>Putative dual-specificity kinase</t>
  </si>
  <si>
    <t>MtrunA17Chr2g0322631</t>
  </si>
  <si>
    <t>Putative trehalose-phosphatase</t>
  </si>
  <si>
    <t>LotjaGi3g1v0553300.1</t>
  </si>
  <si>
    <t>LotjaGi3g1v0533900-LC.1</t>
  </si>
  <si>
    <t>LotjaGi1g1v0170500.1</t>
  </si>
  <si>
    <t>MtrunA17Chr1g0159211</t>
  </si>
  <si>
    <t>LotjaGi4g1v0096700.1</t>
  </si>
  <si>
    <t>MtrunA17Chr4g0053871</t>
  </si>
  <si>
    <t>MtPrx38</t>
  </si>
  <si>
    <t>Putative ricin B-like lectin</t>
  </si>
  <si>
    <t>LotjaGi1g1v0639600.1</t>
  </si>
  <si>
    <t>MtrunA17Chr7g0252981</t>
  </si>
  <si>
    <t>LotjaGi2g1v0390700</t>
  </si>
  <si>
    <t>DWF4</t>
  </si>
  <si>
    <t>DWARF4A (brassinoid biosynthesis)|Cytochrome P450 monooxygenase</t>
  </si>
  <si>
    <t>LotjaGi2g1v0390700.1</t>
  </si>
  <si>
    <t>MtrunA17Chr5g0403931</t>
  </si>
  <si>
    <t>MtCYP90B11</t>
  </si>
  <si>
    <t>Putative aminoacyl-tRNA hydrolase</t>
  </si>
  <si>
    <t>LotjaGi4g1v0213800.1</t>
  </si>
  <si>
    <t>LotjaGi1g1v0249000.1</t>
  </si>
  <si>
    <t>MtrunA17Chr3g0115301</t>
  </si>
  <si>
    <t>LotjaGi3g1v0477400.1</t>
  </si>
  <si>
    <t>MtrunA17Chr5g0446131</t>
  </si>
  <si>
    <t>MtCYP72A70</t>
  </si>
  <si>
    <t>Putative CH domain superfamily protein</t>
  </si>
  <si>
    <t>LotjaGi4g1v0415300.1</t>
  </si>
  <si>
    <t>LotjaGi4g1v0069000</t>
  </si>
  <si>
    <t>bhlh113</t>
  </si>
  <si>
    <t>LotjaGi4g1v0069000.1</t>
  </si>
  <si>
    <t>MtrunA17Chr4g0045561</t>
  </si>
  <si>
    <t>Putative Ubiquitin-like domain, BAG domain, Ubiquitin-like domain superfamily</t>
  </si>
  <si>
    <t>LotjaGi4g1v0220000.1</t>
  </si>
  <si>
    <t>MtrunA17Chr3g0132171</t>
  </si>
  <si>
    <t>LotjaGi5g1v0170200.1</t>
  </si>
  <si>
    <t>MtrunA17Chr1g0185251</t>
  </si>
  <si>
    <t>LotjaGi5g1v0268100.1</t>
  </si>
  <si>
    <t>MtrunA17Chr1g0198781</t>
  </si>
  <si>
    <t>Putative alpha-N-acetylglucosaminidase</t>
  </si>
  <si>
    <t>LotjaGi3g1v0152500.1</t>
  </si>
  <si>
    <t>MtrunA17Chr4g0013051</t>
  </si>
  <si>
    <t>Putative protein kinase RLK-Pelle-PERK-1 family</t>
  </si>
  <si>
    <t>LotjaGi1g1v0524800.1</t>
  </si>
  <si>
    <t>Putative transferase, protein kinase RLK-Pelle-RLCK-XII-1 family</t>
  </si>
  <si>
    <t>LotjaGi3g1v0382400.1</t>
  </si>
  <si>
    <t>MtrunA17Chr8g0349041</t>
  </si>
  <si>
    <t>Putative alpha-ketoglutarate-dependent dioxygenase AlkB-like superfamily</t>
  </si>
  <si>
    <t>LotjaGi4g1v0357600.1</t>
  </si>
  <si>
    <t>MtrunA17Chr1g0162021</t>
  </si>
  <si>
    <t>Putative GPI-anchored protein LORELEI</t>
  </si>
  <si>
    <t>LotjaGi3g1v0332200.1</t>
  </si>
  <si>
    <t>MtrunA17Chr8g0388761</t>
  </si>
  <si>
    <t>LotjaGi1g1v0321100.1</t>
  </si>
  <si>
    <t>MtrunA17Chr3g0085931</t>
  </si>
  <si>
    <t>MtrunA17Chr7g0244341</t>
  </si>
  <si>
    <t>LotjaGi1g1v0361600.1</t>
  </si>
  <si>
    <t>MtrunA17Chr3g0134881</t>
  </si>
  <si>
    <t>ERN1</t>
  </si>
  <si>
    <t>ERF required for nodulation-1</t>
  </si>
  <si>
    <t>LotjaGi1g1v0643700.1</t>
  </si>
  <si>
    <t>Putative START domain, protein ENHANCED DISEASE RESISTANCE 2, START-like domain superfamily</t>
  </si>
  <si>
    <t>LotjaGi4g1v0283600.1</t>
  </si>
  <si>
    <t>MtrunA17Chr4g0051791</t>
  </si>
  <si>
    <t>Putative exostosin</t>
  </si>
  <si>
    <t>LotjaGi2g1v0433800.1</t>
  </si>
  <si>
    <t>Putative CRAL-TRIO lipid binding domain, GOLD domain, CRAL/TRIO domain, CRAL/TRIO domain superfamily</t>
  </si>
  <si>
    <t>LotjaGi2g1v0358600.1</t>
  </si>
  <si>
    <t>MtrunA17Chr5g0414751</t>
  </si>
  <si>
    <t>MtrunA17Chr1g0148421</t>
  </si>
  <si>
    <t>Putative NADP-retinol dehydrogenase</t>
  </si>
  <si>
    <t>MtrunA17Chr3g0079561</t>
  </si>
  <si>
    <t>MtrunA17Chr2g0290421</t>
  </si>
  <si>
    <t>Putative outer envelope membrane protein</t>
  </si>
  <si>
    <t>MtrunA17Chr2g0287891</t>
  </si>
  <si>
    <t>Putative translation initiation factor IF6</t>
  </si>
  <si>
    <t>LotjaGi2g1v0168500.1</t>
  </si>
  <si>
    <t>Putative CTP synthase (glutamine hydrolyzing)</t>
  </si>
  <si>
    <t>LotjaGi3g1v0130200.1</t>
  </si>
  <si>
    <t>MtrunA17Chr2g0309341</t>
  </si>
  <si>
    <t>MtrunA17Chr2g0333521</t>
  </si>
  <si>
    <t>TF (NAC Domain)</t>
  </si>
  <si>
    <t>MtNAC969</t>
  </si>
  <si>
    <t>LotjaGi2g1v0301200.1</t>
  </si>
  <si>
    <t>LotjaGi2g1v0378300.1</t>
  </si>
  <si>
    <t>LotjaGi5g1v0322700.1</t>
  </si>
  <si>
    <t>LotjaGi4g1v0358600.1</t>
  </si>
  <si>
    <t>MtrunA17Chr5g0427371</t>
  </si>
  <si>
    <t>Putative homocysteine S-methyltransferase</t>
  </si>
  <si>
    <t>LotjaGi2g1v0277100.1</t>
  </si>
  <si>
    <t>MtrunA17Chr2g0334131</t>
  </si>
  <si>
    <t>MtrunA17Chr4g0036301</t>
  </si>
  <si>
    <t>MtrunA17Chr3g0105201</t>
  </si>
  <si>
    <t>MtPSY1</t>
  </si>
  <si>
    <t>MtrunA17Chr2g0325041</t>
  </si>
  <si>
    <t>Putative PITH domain-containing protein</t>
  </si>
  <si>
    <t>LotjaGi5g1v0213300.1</t>
  </si>
  <si>
    <t>MtrunA17Chr1g0190801</t>
  </si>
  <si>
    <t>LotjaGi3g1v0040500.1</t>
  </si>
  <si>
    <t>Putative-like superfamily protein</t>
  </si>
  <si>
    <t>LotjaGi1g1v0595300.1</t>
  </si>
  <si>
    <t>MtrunA17Chr7g0234601</t>
  </si>
  <si>
    <t>LotjaGi3g1v0040400.1</t>
  </si>
  <si>
    <t>MtrunA17Chr8g0359641</t>
  </si>
  <si>
    <t>Putative endonuclease/exonuclease/phosphatase</t>
  </si>
  <si>
    <t>beta tubulin 1</t>
  </si>
  <si>
    <t>LotjaGi4g1v0464300.1</t>
  </si>
  <si>
    <t>MtrunA17Chr8g0393021</t>
  </si>
  <si>
    <t>MtTubb1</t>
  </si>
  <si>
    <t>LotjaGi4g1v0404000-LC.1</t>
  </si>
  <si>
    <t>LotjaGi4g1v0089900.1</t>
  </si>
  <si>
    <t>MtrunA17Chr4g0051811</t>
  </si>
  <si>
    <t>Putative beta-glucosidase</t>
  </si>
  <si>
    <t>LotjaGi3g1v0118500.1</t>
  </si>
  <si>
    <t>MtrunA17Chr3g0090131</t>
  </si>
  <si>
    <t>Putative EF-hand domain, sodium/calcium exchanger membrane region, EF-hand domain pair</t>
  </si>
  <si>
    <t>Myeloblastosis (MYB) transcription factor 11</t>
  </si>
  <si>
    <t>LotjaGi1g1v0709500.1</t>
  </si>
  <si>
    <t>LotjaGi1g1v0458600.1</t>
  </si>
  <si>
    <t>MtrunA17Chr7g0245141</t>
  </si>
  <si>
    <t>LotjaGi1g1v0067300.1</t>
  </si>
  <si>
    <t>MtrunA17Chr4g0015111</t>
  </si>
  <si>
    <t>LotjaGi3g1v0430700.1</t>
  </si>
  <si>
    <t>MtrunA17Chr2g0310081</t>
  </si>
  <si>
    <t>Putative glutamate synthase (NADH)</t>
  </si>
  <si>
    <t>NAC domain containing protein 1</t>
  </si>
  <si>
    <t>LotjaGi3g1v0141300.1</t>
  </si>
  <si>
    <t>MtrunA17Chr8g0335301</t>
  </si>
  <si>
    <t>LotjaGi6g1v0068800.1</t>
  </si>
  <si>
    <t>LotjaGi2g1v0253200.1</t>
  </si>
  <si>
    <t>MtrunA17Chr6g0452171</t>
  </si>
  <si>
    <t>MtABAB28</t>
  </si>
  <si>
    <t>LotjaGi2g1v0102800.1</t>
  </si>
  <si>
    <t>Putative REM family protein</t>
  </si>
  <si>
    <t>LotjaGi4g1v0014400-LC.1</t>
  </si>
  <si>
    <t>MtrunA17Chr3g0123261</t>
  </si>
  <si>
    <t>LotjaGi3g1v0554800.1</t>
  </si>
  <si>
    <t>Putative OTU domain-containing protein</t>
  </si>
  <si>
    <t>LotjaGi6g1v0062000-LC.1</t>
  </si>
  <si>
    <t>LotjaGi1g1v0461500.1</t>
  </si>
  <si>
    <t>MtrunA17Chr7g0245571</t>
  </si>
  <si>
    <t>LotjaGi1g1v0042600.1</t>
  </si>
  <si>
    <t>MtrunA17Chr5g0443131</t>
  </si>
  <si>
    <t>MtrunA17Chr5g0436191</t>
  </si>
  <si>
    <t>Putative pectate lyase</t>
  </si>
  <si>
    <t>LotjaGi4g1v0012100.1</t>
  </si>
  <si>
    <t>LotjaGi5g1v0048400.1</t>
  </si>
  <si>
    <t>LotjaGi1g1v0152500.1</t>
  </si>
  <si>
    <t>Enzyme (NADH-GOGAT)</t>
  </si>
  <si>
    <t>MsNADH-GOGAT</t>
  </si>
  <si>
    <t>LotjaGi1g1v0224700.1</t>
  </si>
  <si>
    <t>LotjaGi5g1v0286900.1</t>
  </si>
  <si>
    <t>Putative phosphatidylserine decarboxylase</t>
  </si>
  <si>
    <t>LotjaGi6g1v0355200.1</t>
  </si>
  <si>
    <t>Putative protein BPS1</t>
  </si>
  <si>
    <t>LotjaGi4g1v0137800.1</t>
  </si>
  <si>
    <t>Putative nucleolar GTP-binding protein</t>
  </si>
  <si>
    <t>LotjaGi5g1v0041600.1</t>
  </si>
  <si>
    <t>MtrunA17Chr2g0317811</t>
  </si>
  <si>
    <t>Putative DEP domain, glutaredoxin, Thioredoxin-like superfamily</t>
  </si>
  <si>
    <t>LotjaGi2g1v0017200.1</t>
  </si>
  <si>
    <t>LotjaGi5g1v0075700.1</t>
  </si>
  <si>
    <t>LotjaGi6g1v0273800.1</t>
  </si>
  <si>
    <t>LotjaGi1g1v0619800-LC.1</t>
  </si>
  <si>
    <t>LotjaGi3g1v0017700.1</t>
  </si>
  <si>
    <t>MtrunA17Chr2g0331681</t>
  </si>
  <si>
    <t>LotjaGi1g1v0724300.1</t>
  </si>
  <si>
    <t>MtrunA17Chr7g0258321</t>
  </si>
  <si>
    <t>MtrunA17Chr6g0467971</t>
  </si>
  <si>
    <t>Putative DNA double-strand break repair protein Mre11</t>
  </si>
  <si>
    <t>LotjaGi3g1v0078900.1</t>
  </si>
  <si>
    <t>LotjaGi4g1v0354900.1</t>
  </si>
  <si>
    <t>LotjaGi6g1v0044200.1</t>
  </si>
  <si>
    <t>Putative CBS domain, chloride channel, voltage gated, chloride channel, core</t>
  </si>
  <si>
    <t>LotjaGi2g1v0168400.1</t>
  </si>
  <si>
    <t>LotjaGi5g1v0173300.1</t>
  </si>
  <si>
    <t>Putative ribosomal protein L38e</t>
  </si>
  <si>
    <t>Putative NADH:ubiquinone oxidoreductase intermediate-associated protein</t>
  </si>
  <si>
    <t>LotjaGi3g1v0338100.1</t>
  </si>
  <si>
    <t>LotjaGi6g1v0212800.1</t>
  </si>
  <si>
    <t>MtrunA17Chr2g0303541</t>
  </si>
  <si>
    <t>LotjaGi1g1v0704100.1</t>
  </si>
  <si>
    <t>MtrunA17Chr7g0262541</t>
  </si>
  <si>
    <t>Putative Actin family, ATPase, nucleotide binding domain-containing protein</t>
  </si>
  <si>
    <t>LotjaGi1g1v0726400.1</t>
  </si>
  <si>
    <t>LotjaGi4g1v0349700.1</t>
  </si>
  <si>
    <t>LotjaGi1g1v0612300.1</t>
  </si>
  <si>
    <t>MtrunA17Chr7g0227041</t>
  </si>
  <si>
    <t>MtrunA17Chr1g0192331</t>
  </si>
  <si>
    <t>Putative adenosylhomocysteinase</t>
  </si>
  <si>
    <t>LotjaGi4g1v0371500.1</t>
  </si>
  <si>
    <t>LotjaGi1g1v0624800.1</t>
  </si>
  <si>
    <t>MtrunA17Chr1g0146771</t>
  </si>
  <si>
    <t>Putative phytepsin</t>
  </si>
  <si>
    <t>LotjaGi4g1v0012200.1</t>
  </si>
  <si>
    <t>Putative protein kinase RLK-Pelle-CrRLK1L-1 family</t>
  </si>
  <si>
    <t>LotjaGi3g1v0062000.1</t>
  </si>
  <si>
    <t>Putative IQ motif, EF-hand binding, chromatin SPT2</t>
  </si>
  <si>
    <t>LotjaGi2g1v0331900.1</t>
  </si>
  <si>
    <t>MtrunA17Chr5g0411461</t>
  </si>
  <si>
    <t>Putative proteasome component (PCI) domain, eukaryotic translation initiation factor 3 subunit C</t>
  </si>
  <si>
    <t>LotjaGi1g1v0742700.1</t>
  </si>
  <si>
    <t>MtrunA17Chr2g0277001</t>
  </si>
  <si>
    <t>Putative HAT dimerisation domain-containing protein</t>
  </si>
  <si>
    <t>MtrunA17Chr8g0388961</t>
  </si>
  <si>
    <t>MtrunA17Chr8g0354671</t>
  </si>
  <si>
    <t>LotjaGi1g1v0650200.1</t>
  </si>
  <si>
    <t>Histone methyltransferase SDG subfamily</t>
  </si>
  <si>
    <t>LotjaGi1g1v0470000.1</t>
  </si>
  <si>
    <t>MtrunA17Chr7g0246961</t>
  </si>
  <si>
    <t>MtSDG59</t>
  </si>
  <si>
    <t>Putative cleavage/polyadenylation specificity factor, A subunit</t>
  </si>
  <si>
    <t>LotjaGi2g1v0160000.1</t>
  </si>
  <si>
    <t>MtrunA17Chr6g0475851</t>
  </si>
  <si>
    <t>Putative protein kinase RLK-Pelle-LRR-II family</t>
  </si>
  <si>
    <t>LotjaGi2g1v0286400.1</t>
  </si>
  <si>
    <t>MtrunA17Chr0c03g0490031</t>
  </si>
  <si>
    <t>LotjaGi4g1v0403600.1</t>
  </si>
  <si>
    <t>MtrunA17Chr8g0369321</t>
  </si>
  <si>
    <t>Putative strictosidine synthase transcription factor WD40-like family</t>
  </si>
  <si>
    <t>LotjaGi1g1v0666400.1</t>
  </si>
  <si>
    <t>MtrunA17Chr7g0256571</t>
  </si>
  <si>
    <t>LotjaGi1g1v0464000.1</t>
  </si>
  <si>
    <t>MtrunA17Chr7g0246041</t>
  </si>
  <si>
    <t>LotjaGi2g1v0178700.1</t>
  </si>
  <si>
    <t>MtrunA17Chr6g0481891</t>
  </si>
  <si>
    <t>Putative tRNA-guanosine(34) preQ(1) transglycosylase</t>
  </si>
  <si>
    <t>LotjaGi1g1v0340000.1</t>
  </si>
  <si>
    <t>MtrunA17Chr5g0448781</t>
  </si>
  <si>
    <t>LotjaGi2g1v0317400.1</t>
  </si>
  <si>
    <t>LotjaGi4g1v0320700.1</t>
  </si>
  <si>
    <t>MtrunA17Chr4g0018251</t>
  </si>
  <si>
    <t>Putative S-phase kinase-associated protein</t>
  </si>
  <si>
    <t>MtrunA17Chr4g0007651</t>
  </si>
  <si>
    <t>Putative ligase</t>
  </si>
  <si>
    <t>MtrunA17Chr3g0115511</t>
  </si>
  <si>
    <t>Putative ribosomal protein L18e</t>
  </si>
  <si>
    <t>LotjaGi1g1v0763800.1</t>
  </si>
  <si>
    <t>MtrunA17Chr1g0192271</t>
  </si>
  <si>
    <t>Putative [Histone H3]-lysine(4) N-trimethyltransferase</t>
  </si>
  <si>
    <t>MtrunA17Chr1g0192031</t>
  </si>
  <si>
    <t>MtrunA17Chr1g0157451</t>
  </si>
  <si>
    <t>Putative target SNARE coiled-coil domain, syntaxin domain-containing protein</t>
  </si>
  <si>
    <t>MtrunA17Chr6g0461261</t>
  </si>
  <si>
    <t>LotjaGi1g1v0134800.1</t>
  </si>
  <si>
    <t>MtrunA17Chr5g0427841</t>
  </si>
  <si>
    <t>Putative Ulp1 peptidase</t>
  </si>
  <si>
    <t>LotjaGi3g1v0137500-LC.1</t>
  </si>
  <si>
    <t>MtrunA17Chr4g0002051</t>
  </si>
  <si>
    <t>Putative protein-disulfide reductase</t>
  </si>
  <si>
    <t>LotjaGi1g1v0195600.1</t>
  </si>
  <si>
    <t>MtrunA17Chr3g0091911</t>
  </si>
  <si>
    <t>Putative myosin ATPase</t>
  </si>
  <si>
    <t>LotjaGi3g1v0129700.1</t>
  </si>
  <si>
    <t>MtrunA17Chr2g0309291</t>
  </si>
  <si>
    <t>MtrunA17Chr2g0291961</t>
  </si>
  <si>
    <t>LotjaGi5g1v0253300</t>
  </si>
  <si>
    <t>RPG</t>
  </si>
  <si>
    <t>Rhizobium-directed polar growth</t>
  </si>
  <si>
    <t>LotjaGi5g1v0253300.1</t>
  </si>
  <si>
    <t>MtrunA17Chr1g0197491</t>
  </si>
  <si>
    <t>MtRPG</t>
  </si>
  <si>
    <t>Putative Zinc finger, RING-CH-type, Zinc finger, RING/FYVE/PHD-type</t>
  </si>
  <si>
    <t>LotjaGi5g1v0077300.1</t>
  </si>
  <si>
    <t>MtrunA17Chr1g0181371</t>
  </si>
  <si>
    <t>LotjaGi6g1v0062350.1</t>
  </si>
  <si>
    <t>MtrunA17Chr3g0111971</t>
  </si>
  <si>
    <t>LotjaGi4g1v0149400.1</t>
  </si>
  <si>
    <t>MtrunA17Chr8g0369081</t>
  </si>
  <si>
    <t>LotjaGi3g1v0154900.1</t>
  </si>
  <si>
    <t>LotjaGi5g1v0100200.1</t>
  </si>
  <si>
    <t>LotjaGi2g1v0274800.1</t>
  </si>
  <si>
    <t>Putative Extensin domain-containing protein</t>
  </si>
  <si>
    <t>LotjaGi4g1v0292900.1</t>
  </si>
  <si>
    <t>MtrunA17Chr4g0073331</t>
  </si>
  <si>
    <t>LotjaGi5g1v0279300.1</t>
  </si>
  <si>
    <t>Putative calcium uniporter protein</t>
  </si>
  <si>
    <t>LotjaGi4g1v0114800.1</t>
  </si>
  <si>
    <t>LotjaGi3g1v0481100.1</t>
  </si>
  <si>
    <t>Putative Ccc1 family protein</t>
  </si>
  <si>
    <t>Putative glutamate decarboxylase</t>
  </si>
  <si>
    <t>LotjaGi6g1v0052700.1</t>
  </si>
  <si>
    <t>MtrunA17Chr3g0109901</t>
  </si>
  <si>
    <t>LotjaGi1g1v0307600.1</t>
  </si>
  <si>
    <t>MtrunA17Chr6g0480741</t>
  </si>
  <si>
    <t>MtCNGCIVAd</t>
  </si>
  <si>
    <t>Putative Heat shock protein Sti1</t>
  </si>
  <si>
    <t>LotjaGi2g1v0426200.1</t>
  </si>
  <si>
    <t>MtrunA17Chr5g0398901</t>
  </si>
  <si>
    <t>LotjaGi1g1v0452900.1</t>
  </si>
  <si>
    <t>RESPIRATORY BURST OXIDASE HOMOLOG I</t>
  </si>
  <si>
    <t>LotjaGi6g1v0221200.1</t>
  </si>
  <si>
    <t>Putative methionine S-methyltransferase</t>
  </si>
  <si>
    <t>LotjaGi2g1v0261000.1</t>
  </si>
  <si>
    <t>MtrunA17Chr2g0276741</t>
  </si>
  <si>
    <t>LotjaGi1g1v0396000.1</t>
  </si>
  <si>
    <t>LotjaGi1g1v0579000.1</t>
  </si>
  <si>
    <t>LotjaGi3g1v0218300.1</t>
  </si>
  <si>
    <t>Putative aluminum-activated malate transporter</t>
  </si>
  <si>
    <t>LotjaGi2g1v0210400.1</t>
  </si>
  <si>
    <t>LotjaGi1g1v0617700.1</t>
  </si>
  <si>
    <t>Putative actin-crosslinking</t>
  </si>
  <si>
    <t>Putative molybdate-anion transporter, MFS transporter superfamily</t>
  </si>
  <si>
    <t>LotjaGi1g1v0291900.1</t>
  </si>
  <si>
    <t>LotjaGi5g1v0247800.1</t>
  </si>
  <si>
    <t>SYMRKL1</t>
  </si>
  <si>
    <t>LotjaGi2g1v0191100.1</t>
  </si>
  <si>
    <t>Putative salicylate carboxymethyltransferase</t>
  </si>
  <si>
    <t>auxin conjugate hydrolase</t>
  </si>
  <si>
    <t>LotjaGi1g1v0262400.1</t>
  </si>
  <si>
    <t>MtrunA17Chr3g0085651</t>
  </si>
  <si>
    <t>Putative glycine hydroxymethyltransferase</t>
  </si>
  <si>
    <t>LotjaGi6g1v0040700.1</t>
  </si>
  <si>
    <t>MtrunA17Chr6g0455031</t>
  </si>
  <si>
    <t>MtrunA17Chr8g0346271</t>
  </si>
  <si>
    <t>LotjaGi4g1v0437900.1</t>
  </si>
  <si>
    <t>LotjaGi3g1v0386000.1</t>
  </si>
  <si>
    <t>Putative reticulon-like protein B17/18/21</t>
  </si>
  <si>
    <t>LotjaGi6g1v0204200.1</t>
  </si>
  <si>
    <t>Putative cyclic nucleotide-binding domain, potassium channel, voltage-dependent, EAG/ELK/ERG</t>
  </si>
  <si>
    <t>LotjaGi1g1v0390800.1</t>
  </si>
  <si>
    <t>LotjaGi3g1v0329000.1</t>
  </si>
  <si>
    <t>Putative cytochrome-b5 reductase</t>
  </si>
  <si>
    <t>LotjaGi1g1v0650100.1</t>
  </si>
  <si>
    <t>MtrunA17Chr7g0254371</t>
  </si>
  <si>
    <t>Putative protein kinase RLK-Pelle-RLCK-VIIa-1 family</t>
  </si>
  <si>
    <t>LotjaGi1g1v0694800.1</t>
  </si>
  <si>
    <t>LotjaGi4g1v0353400.1</t>
  </si>
  <si>
    <t>LotjaGi4g1v0169600.1</t>
  </si>
  <si>
    <t>LotjaGi3g1v0448400.1</t>
  </si>
  <si>
    <t>LotjaGi6g1v0113200.1</t>
  </si>
  <si>
    <t>LotjaGi1g1v0361100.1</t>
  </si>
  <si>
    <t>MtrunA17Chr3g0134771</t>
  </si>
  <si>
    <t>LotjaGi2g1v0337300.1</t>
  </si>
  <si>
    <t>LotjaGi5g1v0040200.1</t>
  </si>
  <si>
    <t>LotjaGi3g1v0347200.1</t>
  </si>
  <si>
    <t>LotjaGi1g1v0587500.1</t>
  </si>
  <si>
    <t>Putative malate dehydrogenase</t>
  </si>
  <si>
    <t>LotjaGi5g1v0190900.1</t>
  </si>
  <si>
    <t>MtrunA17Chr1g0167651</t>
  </si>
  <si>
    <t>LotjaGi2g1v0460200.1</t>
  </si>
  <si>
    <t>MtrunA17Chr1g0210391</t>
  </si>
  <si>
    <t>LotjaGi2g1v0098600.1</t>
  </si>
  <si>
    <t>early-responsive to dehydration six-like (Sugar transporter)</t>
  </si>
  <si>
    <t>Late Anther Tomato52/Pollen Ole e 1 Allergen and Extensin</t>
  </si>
  <si>
    <t>LotjaGi6g1v0078500.1</t>
  </si>
  <si>
    <t>Putative EGF-like calcium-binding domain, PA domain-containing protein</t>
  </si>
  <si>
    <t>LotjaGi6g1v0245600.1</t>
  </si>
  <si>
    <t>MtrunA17Chr2g0296671</t>
  </si>
  <si>
    <t>Putative brevis radix (BRX) domain, transcription factor BREVIS RADIX domain-containing protein</t>
  </si>
  <si>
    <t>LotjaGi3g1v0416900.1</t>
  </si>
  <si>
    <t>methionine synthase</t>
  </si>
  <si>
    <t>Putative 5-methyltetrahydropteroyltriglutamate--homocysteine S-methyltransferase</t>
  </si>
  <si>
    <t>LotjaGi1g1v0646100.1</t>
  </si>
  <si>
    <t>Putative [Protein-PII] uridylyltransferase</t>
  </si>
  <si>
    <t>LotjaGi4g1v0212100.1</t>
  </si>
  <si>
    <t>METK</t>
  </si>
  <si>
    <t>methionine adenosyltransferase</t>
  </si>
  <si>
    <t>S-adenosylmethionine synthase</t>
  </si>
  <si>
    <t>LotjaGi1g1v0755600.1</t>
  </si>
  <si>
    <t>LotjaGi6g1v0246700.1</t>
  </si>
  <si>
    <t>LotjaGi1g1v0333800.1</t>
  </si>
  <si>
    <t>MtrunA17Chr3g0131691</t>
  </si>
  <si>
    <t>MtrunA17Chr3g0130401</t>
  </si>
  <si>
    <t>Putative protein kinase AGC-RSK-2 family</t>
  </si>
  <si>
    <t>LotjaGi3g1v0130700.1</t>
  </si>
  <si>
    <t>MtrunA17Chr7g0247271</t>
  </si>
  <si>
    <t>Putative CRIB domain-containing protein RIC1</t>
  </si>
  <si>
    <t>LotjaGi2g1v0458000.1</t>
  </si>
  <si>
    <t>MtrunA17Chr6g0452871</t>
  </si>
  <si>
    <t>Putative monogalactosyldiacylglycerol synthase</t>
  </si>
  <si>
    <t>LotjaGi4g1v0279400.1</t>
  </si>
  <si>
    <t>LotjaGi6g1v0008300.1</t>
  </si>
  <si>
    <t>LotjaGi5g1v0119000.1</t>
  </si>
  <si>
    <t>LotjaGi5g1v0293100-LC.1</t>
  </si>
  <si>
    <t>LotjaGi4g1v0020800.1</t>
  </si>
  <si>
    <t>MtrunA17Chr2g0313811</t>
  </si>
  <si>
    <t>MtCYP72A59v1</t>
  </si>
  <si>
    <t>LOG3</t>
  </si>
  <si>
    <t>LotjaGi5g1v0102900.1</t>
  </si>
  <si>
    <t>Putative fucosylgalactoside 3-alpha-galactosyltransferase</t>
  </si>
  <si>
    <t>LotjaGi4g1v0158600.1</t>
  </si>
  <si>
    <t>Putative Rho protein GDP-dissociation inhibitor</t>
  </si>
  <si>
    <t>LotjaGi4g1v0367800.1</t>
  </si>
  <si>
    <t>LotjaGi2g1v0002800-LC.1</t>
  </si>
  <si>
    <t>MtrunA17Chr1g0210411</t>
  </si>
  <si>
    <t>LotjaGi4g1v0087900.1</t>
  </si>
  <si>
    <t>LotjaGi1g1v0143900.1</t>
  </si>
  <si>
    <t>Putative sinapine esterase</t>
  </si>
  <si>
    <t>LotjaGi5g1v0093400.1</t>
  </si>
  <si>
    <t>MtrunA17Chr1g0178931</t>
  </si>
  <si>
    <t>cold tolerance LRR-RLK 1</t>
  </si>
  <si>
    <t>LotjaGi4g1v0378300.1</t>
  </si>
  <si>
    <t>LotjaGi2g1v0002600.1</t>
  </si>
  <si>
    <t>LotjaGi3g1v0397000.1</t>
  </si>
  <si>
    <t>MtrunA17Chr8g0346711</t>
  </si>
  <si>
    <t>MtrunA17Chr7g0234891</t>
  </si>
  <si>
    <t>LotjaGi3g1v0318000.1</t>
  </si>
  <si>
    <t>LotjaGi6g1v0323800.1</t>
  </si>
  <si>
    <t>MtrunA17Chr2g0283691</t>
  </si>
  <si>
    <t>LotjaGi4g1v0067900.1</t>
  </si>
  <si>
    <t>Putative methylenetetrahydrofolate reductase (NAD(P)H)</t>
  </si>
  <si>
    <t>LotjaGi3g1v0508800.1</t>
  </si>
  <si>
    <t>LotjaGi6g1v0260700.1</t>
  </si>
  <si>
    <t>Putative Rho GTPase activation protein</t>
  </si>
  <si>
    <t>LotjaGi3g1v0177500.1</t>
  </si>
  <si>
    <t>calcium-dependent protein kinase20</t>
  </si>
  <si>
    <t>LotjaGi1g1v0051300.1</t>
  </si>
  <si>
    <t>LotjaGi1g1v0430500.1</t>
  </si>
  <si>
    <t>Putative membrane-associated kinase regulator 2/5</t>
  </si>
  <si>
    <t>LotjaGi5g1v0295400.1</t>
  </si>
  <si>
    <t>Cytochrome P450 monooxygenase|Flavonoid 3'-monooxygenase</t>
  </si>
  <si>
    <t>LotjaGi3g1v0506200.1</t>
  </si>
  <si>
    <t>LotjaGi6g1v0292100.1</t>
  </si>
  <si>
    <t>LotjaGi6g1v0040900.1</t>
  </si>
  <si>
    <t>MtrunA17Chr7g0267691</t>
  </si>
  <si>
    <t>Putative AAA+ ATPase domain, ABC transporter, CbiO/EcfA subunit</t>
  </si>
  <si>
    <t>LotjaGi1g1v0319200.1</t>
  </si>
  <si>
    <t>LotjaGi2g1v0211100.1</t>
  </si>
  <si>
    <t>LotjaGi4g1v0093900.1</t>
  </si>
  <si>
    <t>Putative ABI family protein</t>
  </si>
  <si>
    <t>LotjaGi1g1v0287700.1</t>
  </si>
  <si>
    <t>RESPIRATORY BURST OXIDASE HOMOLOG F</t>
  </si>
  <si>
    <t>LotjaGi1g1v0581800.1</t>
  </si>
  <si>
    <t>LotjaGi5g1v0159400.1</t>
  </si>
  <si>
    <t>LotjaGi2g1v0383300.1</t>
  </si>
  <si>
    <t>LotjaGi1g1v0275700.1</t>
  </si>
  <si>
    <t>Putative NAD(+) ADP-ribosyltransferase transcription regulator SAP family</t>
  </si>
  <si>
    <t>LotjaGi5g1v0249900.1</t>
  </si>
  <si>
    <t>Putative retrotransposon gag domain-containing protein</t>
  </si>
  <si>
    <t>LotjaGi2g1v0431800.1</t>
  </si>
  <si>
    <t>CBS1</t>
  </si>
  <si>
    <t>Cystathionine-beta-synthase-like domain protein 1</t>
  </si>
  <si>
    <t>LotjaGi2g1v0126500.1</t>
  </si>
  <si>
    <t>LotjaGi4g1v0339600.1</t>
  </si>
  <si>
    <t>Root Cap 5</t>
  </si>
  <si>
    <t>Root Cap 6</t>
  </si>
  <si>
    <t>LotjaGi3g1v0078100.1</t>
  </si>
  <si>
    <t>Plant Defensin</t>
  </si>
  <si>
    <t>LotjaGi3g1v0086300-LC.1</t>
  </si>
  <si>
    <t>LotjaGi1g1v0798400.1</t>
  </si>
  <si>
    <t>Putative Arf GTPase activating protein</t>
  </si>
  <si>
    <t>LotjaGi1g1v0333600.1</t>
  </si>
  <si>
    <t>MtrunA17Chr3g0085471</t>
  </si>
  <si>
    <t>Putative glycosyltransferase</t>
  </si>
  <si>
    <t>LotjaGi1g1v0363600.1</t>
  </si>
  <si>
    <t>Plant U-box protein 37</t>
  </si>
  <si>
    <t>LotjaGi4g1v0080000.1</t>
  </si>
  <si>
    <t>Putative kinetochore protein Nuf2</t>
  </si>
  <si>
    <t>LotjaGi5g1v0098100.1</t>
  </si>
  <si>
    <t>LotjaGi1g1v0565100.1</t>
  </si>
  <si>
    <t>LotjaGi5g1v0184000.1</t>
  </si>
  <si>
    <t>LOB Domain protein 11</t>
  </si>
  <si>
    <t>LotjaGi4g1v0086000.1</t>
  </si>
  <si>
    <t>LotjaGi1g1v0145400.1</t>
  </si>
  <si>
    <t>Putative glucuronosyltransferase</t>
  </si>
  <si>
    <t>LotjaGi5g1v0028600.1</t>
  </si>
  <si>
    <t>Phenylalanine Ammonia Lyase (defense response-activated,TC106667)</t>
  </si>
  <si>
    <t>LotjaGi3g1v0071500.1</t>
  </si>
  <si>
    <t>phenylalanine ammonia lyase 2</t>
  </si>
  <si>
    <t>LotjaGi5g1v0272900.1</t>
  </si>
  <si>
    <t>phosphate transporter</t>
  </si>
  <si>
    <t>LotjaGi5g1v0185300.1</t>
  </si>
  <si>
    <t>LotjaGi5g1v0267700.1</t>
  </si>
  <si>
    <t>Putative protein O-GlcNAc transferase</t>
  </si>
  <si>
    <t>LotjaGi4g1v0461300.1</t>
  </si>
  <si>
    <t>Putative casparian strip membrane protein</t>
  </si>
  <si>
    <t>LotjaGi1g1v0539300.1</t>
  </si>
  <si>
    <t>LotjaGi6g1v0266650.1</t>
  </si>
  <si>
    <t>LotjaGi4g1v0133500.1</t>
  </si>
  <si>
    <t>LotjaGi1g1v0683300.1</t>
  </si>
  <si>
    <t>LotjaGi1g1v0583900.1</t>
  </si>
  <si>
    <t>LotjaGi3g1v0231100.1</t>
  </si>
  <si>
    <t>Putative diphthamide biosynthesis protein 3/4</t>
  </si>
  <si>
    <t>LotjaGi3g1v0501800.1</t>
  </si>
  <si>
    <t>Putative protein CHUP1</t>
  </si>
  <si>
    <t>LotjaGi6g1v0335500.1</t>
  </si>
  <si>
    <t>LotjaGi3g1v0308600.1</t>
  </si>
  <si>
    <t>Putative ABC-type D-allose transporter</t>
  </si>
  <si>
    <t>LotjaGi5g1v0272300.1</t>
  </si>
  <si>
    <t>Putative QWRF family protein</t>
  </si>
  <si>
    <t>LotjaGi3g1v0099000.1</t>
  </si>
  <si>
    <t>LotjaGi5g1v0248500.1</t>
  </si>
  <si>
    <t>Putative ketohexokinase</t>
  </si>
  <si>
    <t>LotjaGi5g1v0151500.1</t>
  </si>
  <si>
    <t>LotjaGi4g1v0256800.1</t>
  </si>
  <si>
    <t>LotjaGi4g1v0018700-LC.1</t>
  </si>
  <si>
    <t>Putative soyasaponin III rhamnosyltransferase</t>
  </si>
  <si>
    <t>Putative caffeoyl-CoA O-methyltransferase</t>
  </si>
  <si>
    <t>LotjaGi4g1v0103100.1</t>
  </si>
  <si>
    <t>LotjaGi4g1v0406800.1</t>
  </si>
  <si>
    <t>Phosphate transporter1.1 (export)</t>
  </si>
  <si>
    <t>LotjaGi1g1v0505800.1</t>
  </si>
  <si>
    <t>LotjaGi2g1v0221100.1</t>
  </si>
  <si>
    <t>LotjaGi2g1v0406200.1</t>
  </si>
  <si>
    <t>LotjaGi4g1v0217400.1</t>
  </si>
  <si>
    <t>LotjaGi1g1v0405300.1</t>
  </si>
  <si>
    <t>LotjaGi1g1v0655000.1</t>
  </si>
  <si>
    <t>LotjaGi1g1v0593900.1</t>
  </si>
  <si>
    <t>Putative glutathione peroxidase</t>
  </si>
  <si>
    <t>LotjaGi5g1v0163900.1</t>
  </si>
  <si>
    <t>LotjaGi3g1v0204100.1</t>
  </si>
  <si>
    <t>calcium-dependent protein kinase9</t>
  </si>
  <si>
    <t>LotjaGi1g1v0232100.1</t>
  </si>
  <si>
    <t>if it is overlap with lotus</t>
  </si>
  <si>
    <t>More gene we know</t>
  </si>
  <si>
    <t>Function</t>
  </si>
  <si>
    <t>Gene</t>
  </si>
  <si>
    <t>annotation</t>
  </si>
  <si>
    <t>transcript_lotus</t>
  </si>
  <si>
    <t>gene_medi</t>
  </si>
  <si>
    <t>genename_me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BC352-3A93-48FD-8B17-41434A0330D1}">
  <sheetPr filterMode="1"/>
  <dimension ref="A1:N2076"/>
  <sheetViews>
    <sheetView tabSelected="1" workbookViewId="0">
      <selection activeCell="G11" sqref="G11"/>
    </sheetView>
  </sheetViews>
  <sheetFormatPr defaultColWidth="8.7109375" defaultRowHeight="15" x14ac:dyDescent="0.25"/>
  <cols>
    <col min="1" max="1" width="31.42578125" bestFit="1" customWidth="1"/>
    <col min="6" max="6" width="11.85546875" bestFit="1" customWidth="1"/>
    <col min="7" max="7" width="24.140625" bestFit="1" customWidth="1"/>
    <col min="8" max="8" width="21.5703125" bestFit="1" customWidth="1"/>
    <col min="9" max="9" width="48.7109375" customWidth="1"/>
  </cols>
  <sheetData>
    <row r="1" spans="1:14" s="1" customFormat="1" x14ac:dyDescent="0.25">
      <c r="A1" s="1" t="s">
        <v>7237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7236</v>
      </c>
      <c r="H1" s="1" t="s">
        <v>7235</v>
      </c>
      <c r="I1" s="1" t="s">
        <v>7234</v>
      </c>
      <c r="J1" s="1" t="s">
        <v>7233</v>
      </c>
      <c r="K1" s="1" t="s">
        <v>7232</v>
      </c>
      <c r="L1" s="1" t="s">
        <v>7231</v>
      </c>
      <c r="M1" s="1" t="s">
        <v>7230</v>
      </c>
      <c r="N1" s="1" t="s">
        <v>8</v>
      </c>
    </row>
    <row r="2" spans="1:14" x14ac:dyDescent="0.25">
      <c r="A2" t="s">
        <v>115</v>
      </c>
      <c r="B2">
        <v>4.4195202122537379E-6</v>
      </c>
      <c r="C2">
        <v>6.1318569606087916</v>
      </c>
      <c r="D2">
        <v>0.156</v>
      </c>
      <c r="E2">
        <v>0</v>
      </c>
      <c r="F2">
        <v>0.12945658605733651</v>
      </c>
      <c r="G2" t="s">
        <v>116</v>
      </c>
      <c r="H2" t="s">
        <v>7159</v>
      </c>
      <c r="I2" t="s">
        <v>7158</v>
      </c>
      <c r="J2" t="s">
        <v>7157</v>
      </c>
      <c r="M2" t="s">
        <v>117</v>
      </c>
      <c r="N2" t="e">
        <f>D2/E2</f>
        <v>#DIV/0!</v>
      </c>
    </row>
    <row r="3" spans="1:14" x14ac:dyDescent="0.25">
      <c r="A3" t="s">
        <v>244</v>
      </c>
      <c r="B3">
        <v>4.4202656420907913E-6</v>
      </c>
      <c r="C3">
        <v>5.851749041416058</v>
      </c>
      <c r="D3">
        <v>0.156</v>
      </c>
      <c r="E3">
        <v>0</v>
      </c>
      <c r="F3">
        <v>0.1294784211881235</v>
      </c>
      <c r="G3" t="s">
        <v>245</v>
      </c>
      <c r="H3" t="s">
        <v>7156</v>
      </c>
      <c r="I3" t="s">
        <v>3434</v>
      </c>
      <c r="N3" t="e">
        <f>D3/E3</f>
        <v>#DIV/0!</v>
      </c>
    </row>
    <row r="4" spans="1:14" x14ac:dyDescent="0.25">
      <c r="A4" t="s">
        <v>261</v>
      </c>
      <c r="B4">
        <v>4.554468708678573E-8</v>
      </c>
      <c r="C4">
        <v>5.7448338374995451</v>
      </c>
      <c r="D4">
        <v>0.219</v>
      </c>
      <c r="E4">
        <v>0</v>
      </c>
      <c r="F4">
        <v>1.334094974146128E-3</v>
      </c>
      <c r="G4" t="s">
        <v>261</v>
      </c>
      <c r="H4" t="s">
        <v>7200</v>
      </c>
      <c r="I4" t="s">
        <v>7199</v>
      </c>
      <c r="N4" t="e">
        <f>D4/E4</f>
        <v>#DIV/0!</v>
      </c>
    </row>
    <row r="5" spans="1:14" x14ac:dyDescent="0.25">
      <c r="A5" t="s">
        <v>82</v>
      </c>
      <c r="B5">
        <v>4.4128159907641746E-6</v>
      </c>
      <c r="C5">
        <v>5.0443941193584534</v>
      </c>
      <c r="D5">
        <v>0.156</v>
      </c>
      <c r="E5">
        <v>0</v>
      </c>
      <c r="F5">
        <v>0.12926020600146421</v>
      </c>
      <c r="G5" t="s">
        <v>82</v>
      </c>
      <c r="I5" t="s">
        <v>3190</v>
      </c>
      <c r="N5" t="e">
        <f>D5/E5</f>
        <v>#DIV/0!</v>
      </c>
    </row>
    <row r="6" spans="1:14" hidden="1" x14ac:dyDescent="0.25">
      <c r="A6" t="s">
        <v>36</v>
      </c>
      <c r="B6">
        <v>9.15094244460865E-12</v>
      </c>
      <c r="C6">
        <v>2.4891789620313491</v>
      </c>
      <c r="D6">
        <v>0.78100000000000003</v>
      </c>
      <c r="E6">
        <v>0.189</v>
      </c>
      <c r="F6">
        <v>2.6804940608747662E-7</v>
      </c>
      <c r="G6" t="s">
        <v>36</v>
      </c>
      <c r="H6" t="s">
        <v>7226</v>
      </c>
      <c r="I6" t="s">
        <v>7225</v>
      </c>
    </row>
    <row r="7" spans="1:14" x14ac:dyDescent="0.25">
      <c r="A7" t="s">
        <v>355</v>
      </c>
      <c r="B7">
        <v>4.4172845424790684E-6</v>
      </c>
      <c r="C7">
        <v>5.2143191208007664</v>
      </c>
      <c r="D7">
        <v>0.156</v>
      </c>
      <c r="E7">
        <v>0</v>
      </c>
      <c r="F7">
        <v>0.12939109881829691</v>
      </c>
      <c r="G7" t="s">
        <v>355</v>
      </c>
      <c r="H7" t="s">
        <v>7160</v>
      </c>
      <c r="I7" t="s">
        <v>4631</v>
      </c>
      <c r="N7" t="e">
        <f>D7/E7</f>
        <v>#DIV/0!</v>
      </c>
    </row>
    <row r="8" spans="1:14" hidden="1" x14ac:dyDescent="0.25">
      <c r="A8" t="s">
        <v>15</v>
      </c>
      <c r="B8">
        <v>2.9463667974316952E-11</v>
      </c>
      <c r="C8">
        <v>2.144558281283885</v>
      </c>
      <c r="D8">
        <v>0.93799999999999994</v>
      </c>
      <c r="E8">
        <v>0.35599999999999998</v>
      </c>
      <c r="F8">
        <v>8.6304976230369194E-7</v>
      </c>
      <c r="G8" t="s">
        <v>15</v>
      </c>
      <c r="I8" t="s">
        <v>6313</v>
      </c>
    </row>
    <row r="9" spans="1:14" hidden="1" x14ac:dyDescent="0.25">
      <c r="A9" t="s">
        <v>14</v>
      </c>
      <c r="B9">
        <v>3.0199204554132243E-11</v>
      </c>
      <c r="C9">
        <v>2.4429434958487279</v>
      </c>
      <c r="D9">
        <v>0.75</v>
      </c>
      <c r="E9">
        <v>0.159</v>
      </c>
      <c r="F9">
        <v>8.8459509979964143E-7</v>
      </c>
      <c r="G9" t="s">
        <v>14</v>
      </c>
      <c r="I9" t="s">
        <v>4241</v>
      </c>
    </row>
    <row r="10" spans="1:14" x14ac:dyDescent="0.25">
      <c r="A10" t="s">
        <v>410</v>
      </c>
      <c r="B10">
        <v>4.4128159907641746E-6</v>
      </c>
      <c r="C10">
        <v>5.5038257379957507</v>
      </c>
      <c r="D10">
        <v>0.156</v>
      </c>
      <c r="E10">
        <v>0</v>
      </c>
      <c r="F10">
        <v>0.12926020600146421</v>
      </c>
      <c r="G10" t="s">
        <v>411</v>
      </c>
      <c r="I10" t="s">
        <v>7161</v>
      </c>
      <c r="N10" t="e">
        <f>D10/E10</f>
        <v>#DIV/0!</v>
      </c>
    </row>
    <row r="11" spans="1:14" x14ac:dyDescent="0.25">
      <c r="A11" t="s">
        <v>104</v>
      </c>
      <c r="B11">
        <v>6.2767121085195899E-11</v>
      </c>
      <c r="C11">
        <v>5.5679560754154664</v>
      </c>
      <c r="D11">
        <v>0.34399999999999997</v>
      </c>
      <c r="E11">
        <v>8.0000000000000002E-3</v>
      </c>
      <c r="F11">
        <v>1.8385745108275581E-6</v>
      </c>
      <c r="G11" t="s">
        <v>104</v>
      </c>
      <c r="H11" t="s">
        <v>7223</v>
      </c>
      <c r="I11" t="s">
        <v>3253</v>
      </c>
      <c r="N11">
        <f>D11/E11</f>
        <v>42.999999999999993</v>
      </c>
    </row>
    <row r="12" spans="1:14" x14ac:dyDescent="0.25">
      <c r="A12" t="s">
        <v>171</v>
      </c>
      <c r="B12">
        <v>6.6948360783988557E-8</v>
      </c>
      <c r="C12">
        <v>4.9512847149669721</v>
      </c>
      <c r="D12">
        <v>0.25</v>
      </c>
      <c r="E12">
        <v>8.0000000000000002E-3</v>
      </c>
      <c r="F12">
        <v>1.9610513840845928E-3</v>
      </c>
      <c r="G12" t="s">
        <v>171</v>
      </c>
      <c r="H12" t="s">
        <v>7197</v>
      </c>
      <c r="I12" t="s">
        <v>6870</v>
      </c>
      <c r="N12">
        <f>D12/E12</f>
        <v>31.25</v>
      </c>
    </row>
    <row r="13" spans="1:14" x14ac:dyDescent="0.25">
      <c r="A13" t="s">
        <v>960</v>
      </c>
      <c r="B13">
        <v>6.9197993563873236E-6</v>
      </c>
      <c r="C13">
        <v>3.851749041416058</v>
      </c>
      <c r="D13">
        <v>0.188</v>
      </c>
      <c r="E13">
        <v>8.0000000000000002E-3</v>
      </c>
      <c r="F13">
        <v>0.2026947627472975</v>
      </c>
      <c r="G13" t="s">
        <v>960</v>
      </c>
      <c r="H13" t="s">
        <v>7143</v>
      </c>
      <c r="I13" t="s">
        <v>7142</v>
      </c>
      <c r="N13">
        <f>D13/E13</f>
        <v>23.5</v>
      </c>
    </row>
    <row r="14" spans="1:14" x14ac:dyDescent="0.25">
      <c r="A14" t="s">
        <v>7089</v>
      </c>
      <c r="B14">
        <v>6.3496773513264918E-5</v>
      </c>
      <c r="C14">
        <v>3.629356620079609</v>
      </c>
      <c r="D14">
        <v>0.156</v>
      </c>
      <c r="E14">
        <v>8.0000000000000002E-3</v>
      </c>
      <c r="F14">
        <v>1</v>
      </c>
      <c r="G14" t="s">
        <v>7089</v>
      </c>
      <c r="I14" t="s">
        <v>3288</v>
      </c>
      <c r="N14">
        <f>D14/E14</f>
        <v>19.5</v>
      </c>
    </row>
    <row r="15" spans="1:14" x14ac:dyDescent="0.25">
      <c r="A15" t="s">
        <v>312</v>
      </c>
      <c r="B15">
        <v>5.5403894174248992E-5</v>
      </c>
      <c r="C15">
        <v>5.2923216328020386</v>
      </c>
      <c r="D15">
        <v>0.156</v>
      </c>
      <c r="E15">
        <v>8.0000000000000002E-3</v>
      </c>
      <c r="F15">
        <v>1</v>
      </c>
      <c r="G15" t="s">
        <v>312</v>
      </c>
      <c r="H15" t="s">
        <v>7098</v>
      </c>
      <c r="I15" t="s">
        <v>3504</v>
      </c>
      <c r="N15">
        <f>D15/E15</f>
        <v>19.5</v>
      </c>
    </row>
    <row r="16" spans="1:14" x14ac:dyDescent="0.25">
      <c r="A16" t="s">
        <v>7095</v>
      </c>
      <c r="B16">
        <v>6.1672587854166632E-5</v>
      </c>
      <c r="C16">
        <v>3.851749041416058</v>
      </c>
      <c r="D16">
        <v>0.156</v>
      </c>
      <c r="E16">
        <v>8.0000000000000002E-3</v>
      </c>
      <c r="F16">
        <v>1</v>
      </c>
      <c r="G16" t="s">
        <v>7095</v>
      </c>
      <c r="H16" t="s">
        <v>7094</v>
      </c>
      <c r="I16" t="s">
        <v>7093</v>
      </c>
      <c r="N16">
        <f>D16/E16</f>
        <v>19.5</v>
      </c>
    </row>
    <row r="17" spans="1:14" x14ac:dyDescent="0.25">
      <c r="A17" t="s">
        <v>786</v>
      </c>
      <c r="B17">
        <v>6.0094475195443898E-5</v>
      </c>
      <c r="C17">
        <v>4.0443941193584534</v>
      </c>
      <c r="D17">
        <v>0.156</v>
      </c>
      <c r="E17">
        <v>8.0000000000000002E-3</v>
      </c>
      <c r="F17">
        <v>1</v>
      </c>
      <c r="G17" t="s">
        <v>786</v>
      </c>
      <c r="H17" t="s">
        <v>7097</v>
      </c>
      <c r="I17" t="s">
        <v>7096</v>
      </c>
      <c r="N17">
        <f>D17/E17</f>
        <v>19.5</v>
      </c>
    </row>
    <row r="18" spans="1:14" hidden="1" x14ac:dyDescent="0.25">
      <c r="A18" t="s">
        <v>32</v>
      </c>
      <c r="B18">
        <v>3.8936158973843821E-9</v>
      </c>
      <c r="C18">
        <v>2.533141304820306</v>
      </c>
      <c r="D18">
        <v>0.71899999999999997</v>
      </c>
      <c r="E18">
        <v>0.20499999999999999</v>
      </c>
      <c r="F18">
        <v>1.1405179686618331E-4</v>
      </c>
      <c r="G18" t="s">
        <v>32</v>
      </c>
      <c r="H18" t="s">
        <v>7216</v>
      </c>
      <c r="I18" t="s">
        <v>3190</v>
      </c>
    </row>
    <row r="19" spans="1:14" hidden="1" x14ac:dyDescent="0.25">
      <c r="A19" t="s">
        <v>34</v>
      </c>
      <c r="B19">
        <v>4.3325745757003286E-9</v>
      </c>
      <c r="C19">
        <v>1.9934101906396491</v>
      </c>
      <c r="D19">
        <v>0.84399999999999997</v>
      </c>
      <c r="E19">
        <v>0.27300000000000002</v>
      </c>
      <c r="F19">
        <v>1.26909774471414E-4</v>
      </c>
      <c r="G19" t="s">
        <v>34</v>
      </c>
      <c r="H19" t="s">
        <v>7215</v>
      </c>
      <c r="I19" t="s">
        <v>7214</v>
      </c>
    </row>
    <row r="20" spans="1:14" x14ac:dyDescent="0.25">
      <c r="A20" t="s">
        <v>472</v>
      </c>
      <c r="B20">
        <v>6.3496773513264918E-5</v>
      </c>
      <c r="C20">
        <v>3.629356620079609</v>
      </c>
      <c r="D20">
        <v>0.156</v>
      </c>
      <c r="E20">
        <v>8.0000000000000002E-3</v>
      </c>
      <c r="F20">
        <v>1</v>
      </c>
      <c r="G20" t="s">
        <v>472</v>
      </c>
      <c r="H20" t="s">
        <v>7091</v>
      </c>
      <c r="I20" t="s">
        <v>7090</v>
      </c>
      <c r="N20">
        <f>D20/E20</f>
        <v>19.5</v>
      </c>
    </row>
    <row r="21" spans="1:14" hidden="1" x14ac:dyDescent="0.25">
      <c r="A21" t="s">
        <v>43</v>
      </c>
      <c r="B21">
        <v>6.3026580813062761E-9</v>
      </c>
      <c r="C21">
        <v>1.920658750936209</v>
      </c>
      <c r="D21">
        <v>0.68799999999999994</v>
      </c>
      <c r="E21">
        <v>0.16700000000000001</v>
      </c>
      <c r="F21">
        <v>1.846174605176234E-4</v>
      </c>
      <c r="G21" t="s">
        <v>44</v>
      </c>
      <c r="H21" t="s">
        <v>7212</v>
      </c>
      <c r="I21" t="s">
        <v>3370</v>
      </c>
    </row>
    <row r="22" spans="1:14" x14ac:dyDescent="0.25">
      <c r="A22" t="s">
        <v>7088</v>
      </c>
      <c r="B22">
        <v>6.3496773513264918E-5</v>
      </c>
      <c r="C22">
        <v>3.629356620079609</v>
      </c>
      <c r="D22">
        <v>0.156</v>
      </c>
      <c r="E22">
        <v>8.0000000000000002E-3</v>
      </c>
      <c r="F22">
        <v>1</v>
      </c>
      <c r="G22" t="s">
        <v>7088</v>
      </c>
      <c r="H22" t="s">
        <v>7087</v>
      </c>
      <c r="I22" t="s">
        <v>3317</v>
      </c>
      <c r="N22">
        <f>D22/E22</f>
        <v>19.5</v>
      </c>
    </row>
    <row r="23" spans="1:14" x14ac:dyDescent="0.25">
      <c r="A23" t="s">
        <v>60</v>
      </c>
      <c r="B23">
        <v>5.8028579885392242E-7</v>
      </c>
      <c r="C23">
        <v>5.2538474849874044</v>
      </c>
      <c r="D23">
        <v>0.25</v>
      </c>
      <c r="E23">
        <v>1.4999999999999999E-2</v>
      </c>
      <c r="F23">
        <v>1.69977316200291E-2</v>
      </c>
      <c r="G23" t="s">
        <v>63</v>
      </c>
      <c r="H23" t="s">
        <v>7184</v>
      </c>
      <c r="I23" t="s">
        <v>7183</v>
      </c>
      <c r="N23">
        <f>D23/E23</f>
        <v>16.666666666666668</v>
      </c>
    </row>
    <row r="24" spans="1:14" x14ac:dyDescent="0.25">
      <c r="A24" t="s">
        <v>60</v>
      </c>
      <c r="B24">
        <v>5.8028579885392242E-7</v>
      </c>
      <c r="C24">
        <v>5.2538474849874044</v>
      </c>
      <c r="D24">
        <v>0.25</v>
      </c>
      <c r="E24">
        <v>1.4999999999999999E-2</v>
      </c>
      <c r="F24">
        <v>1.69977316200291E-2</v>
      </c>
      <c r="G24" t="s">
        <v>61</v>
      </c>
      <c r="H24" t="s">
        <v>7186</v>
      </c>
      <c r="I24" t="s">
        <v>7185</v>
      </c>
      <c r="N24">
        <f>D24/E24</f>
        <v>16.666666666666668</v>
      </c>
    </row>
    <row r="25" spans="1:14" x14ac:dyDescent="0.25">
      <c r="A25" t="s">
        <v>106</v>
      </c>
      <c r="B25">
        <v>6.0810007757094067E-7</v>
      </c>
      <c r="C25">
        <v>4.2667865406949019</v>
      </c>
      <c r="D25">
        <v>0.25</v>
      </c>
      <c r="E25">
        <v>1.4999999999999999E-2</v>
      </c>
      <c r="F25">
        <v>1.781246747220799E-2</v>
      </c>
      <c r="G25" t="s">
        <v>106</v>
      </c>
      <c r="H25" t="s">
        <v>7182</v>
      </c>
      <c r="I25" t="s">
        <v>7181</v>
      </c>
      <c r="N25">
        <f>D25/E25</f>
        <v>16.666666666666668</v>
      </c>
    </row>
    <row r="26" spans="1:14" hidden="1" x14ac:dyDescent="0.25">
      <c r="A26" t="s">
        <v>129</v>
      </c>
      <c r="B26">
        <v>1.378420997325141E-8</v>
      </c>
      <c r="C26">
        <v>2.696470815938147</v>
      </c>
      <c r="D26">
        <v>0.625</v>
      </c>
      <c r="E26">
        <v>0.17399999999999999</v>
      </c>
      <c r="F26">
        <v>4.037670785364803E-4</v>
      </c>
      <c r="G26" t="s">
        <v>129</v>
      </c>
      <c r="H26" t="s">
        <v>7205</v>
      </c>
      <c r="I26" t="s">
        <v>7204</v>
      </c>
    </row>
    <row r="27" spans="1:14" x14ac:dyDescent="0.25">
      <c r="A27" t="s">
        <v>7103</v>
      </c>
      <c r="B27">
        <v>5.3240766251881273E-5</v>
      </c>
      <c r="C27">
        <v>3.266786540694901</v>
      </c>
      <c r="D27">
        <v>0.188</v>
      </c>
      <c r="E27">
        <v>1.4999999999999999E-2</v>
      </c>
      <c r="F27">
        <v>1</v>
      </c>
      <c r="G27" t="s">
        <v>7102</v>
      </c>
      <c r="H27" t="s">
        <v>7101</v>
      </c>
      <c r="I27" t="s">
        <v>3434</v>
      </c>
      <c r="N27">
        <f>D27/E27</f>
        <v>12.533333333333333</v>
      </c>
    </row>
    <row r="28" spans="1:14" hidden="1" x14ac:dyDescent="0.25">
      <c r="A28" t="s">
        <v>118</v>
      </c>
      <c r="B28">
        <v>2.9249482136711949E-8</v>
      </c>
      <c r="C28">
        <v>2.629356620079609</v>
      </c>
      <c r="D28">
        <v>0.65600000000000003</v>
      </c>
      <c r="E28">
        <v>0.22</v>
      </c>
      <c r="F28">
        <v>8.5677583074856634E-4</v>
      </c>
      <c r="G28" t="s">
        <v>118</v>
      </c>
      <c r="H28" t="s">
        <v>7202</v>
      </c>
      <c r="I28" t="s">
        <v>7201</v>
      </c>
    </row>
    <row r="29" spans="1:14" x14ac:dyDescent="0.25">
      <c r="A29" t="s">
        <v>490</v>
      </c>
      <c r="B29">
        <v>5.3240766251881273E-5</v>
      </c>
      <c r="C29">
        <v>3.266786540694901</v>
      </c>
      <c r="D29">
        <v>0.188</v>
      </c>
      <c r="E29">
        <v>1.4999999999999999E-2</v>
      </c>
      <c r="F29">
        <v>1</v>
      </c>
      <c r="G29" t="s">
        <v>491</v>
      </c>
      <c r="H29" t="s">
        <v>7105</v>
      </c>
      <c r="I29" t="s">
        <v>4647</v>
      </c>
      <c r="J29" t="s">
        <v>7104</v>
      </c>
      <c r="M29" t="s">
        <v>492</v>
      </c>
      <c r="N29">
        <f>D29/E29</f>
        <v>12.533333333333333</v>
      </c>
    </row>
    <row r="30" spans="1:14" x14ac:dyDescent="0.25">
      <c r="A30" t="s">
        <v>167</v>
      </c>
      <c r="B30">
        <v>4.3960913720970887E-5</v>
      </c>
      <c r="C30">
        <v>4.7813597135246599</v>
      </c>
      <c r="D30">
        <v>0.188</v>
      </c>
      <c r="E30">
        <v>1.4999999999999999E-2</v>
      </c>
      <c r="F30">
        <v>1</v>
      </c>
      <c r="G30" t="s">
        <v>167</v>
      </c>
      <c r="H30" t="s">
        <v>7119</v>
      </c>
      <c r="I30" t="s">
        <v>3634</v>
      </c>
      <c r="N30">
        <f>D30/E30</f>
        <v>12.533333333333333</v>
      </c>
    </row>
    <row r="31" spans="1:14" x14ac:dyDescent="0.25">
      <c r="A31" t="s">
        <v>260</v>
      </c>
      <c r="B31">
        <v>4.3960913720970887E-5</v>
      </c>
      <c r="C31">
        <v>4.366322214245816</v>
      </c>
      <c r="D31">
        <v>0.188</v>
      </c>
      <c r="E31">
        <v>1.4999999999999999E-2</v>
      </c>
      <c r="F31">
        <v>1</v>
      </c>
      <c r="G31" t="s">
        <v>260</v>
      </c>
      <c r="I31" t="s">
        <v>3190</v>
      </c>
      <c r="N31">
        <f>D31/E31</f>
        <v>12.533333333333333</v>
      </c>
    </row>
    <row r="32" spans="1:14" x14ac:dyDescent="0.25">
      <c r="A32" t="s">
        <v>340</v>
      </c>
      <c r="B32">
        <v>5.4421079693593229E-5</v>
      </c>
      <c r="C32">
        <v>3.366322214245816</v>
      </c>
      <c r="D32">
        <v>0.188</v>
      </c>
      <c r="E32">
        <v>1.4999999999999999E-2</v>
      </c>
      <c r="F32">
        <v>1</v>
      </c>
      <c r="G32" t="s">
        <v>340</v>
      </c>
      <c r="H32" t="s">
        <v>7099</v>
      </c>
      <c r="I32" t="s">
        <v>4655</v>
      </c>
      <c r="N32">
        <f>D32/E32</f>
        <v>12.533333333333333</v>
      </c>
    </row>
    <row r="33" spans="1:14" x14ac:dyDescent="0.25">
      <c r="A33" t="s">
        <v>111</v>
      </c>
      <c r="B33">
        <v>5.0532575950749621E-5</v>
      </c>
      <c r="C33">
        <v>3.4594316186372969</v>
      </c>
      <c r="D33">
        <v>0.188</v>
      </c>
      <c r="E33">
        <v>1.4999999999999999E-2</v>
      </c>
      <c r="F33">
        <v>1</v>
      </c>
      <c r="G33" t="s">
        <v>111</v>
      </c>
      <c r="H33" t="s">
        <v>7109</v>
      </c>
      <c r="I33" t="s">
        <v>7108</v>
      </c>
      <c r="N33">
        <f>D33/E33</f>
        <v>12.533333333333333</v>
      </c>
    </row>
    <row r="34" spans="1:14" x14ac:dyDescent="0.25">
      <c r="A34" t="s">
        <v>457</v>
      </c>
      <c r="B34">
        <v>4.8380212744961873E-5</v>
      </c>
      <c r="C34">
        <v>4.6293566200796086</v>
      </c>
      <c r="D34">
        <v>0.188</v>
      </c>
      <c r="E34">
        <v>1.4999999999999999E-2</v>
      </c>
      <c r="F34">
        <v>1</v>
      </c>
      <c r="G34" t="s">
        <v>457</v>
      </c>
      <c r="H34" t="s">
        <v>7113</v>
      </c>
      <c r="I34" t="s">
        <v>3309</v>
      </c>
      <c r="N34">
        <f>D34/E34</f>
        <v>12.533333333333333</v>
      </c>
    </row>
    <row r="35" spans="1:14" x14ac:dyDescent="0.25">
      <c r="A35" t="s">
        <v>73</v>
      </c>
      <c r="B35">
        <v>2.635160351227167E-9</v>
      </c>
      <c r="C35">
        <v>4.4069641987431618</v>
      </c>
      <c r="D35">
        <v>0.375</v>
      </c>
      <c r="E35">
        <v>0.03</v>
      </c>
      <c r="F35">
        <v>7.7189117008146169E-5</v>
      </c>
      <c r="G35" t="s">
        <v>73</v>
      </c>
      <c r="H35" t="s">
        <v>7219</v>
      </c>
      <c r="I35" t="s">
        <v>5952</v>
      </c>
      <c r="N35">
        <f>D35/E35</f>
        <v>12.5</v>
      </c>
    </row>
    <row r="36" spans="1:14" x14ac:dyDescent="0.25">
      <c r="A36" t="s">
        <v>376</v>
      </c>
      <c r="B36">
        <v>5.7034225636083608E-7</v>
      </c>
      <c r="C36">
        <v>2.681824039973745</v>
      </c>
      <c r="D36">
        <v>0.28100000000000003</v>
      </c>
      <c r="E36">
        <v>2.3E-2</v>
      </c>
      <c r="F36">
        <v>1.670646537332161E-2</v>
      </c>
      <c r="G36" t="s">
        <v>377</v>
      </c>
      <c r="H36" t="s">
        <v>7188</v>
      </c>
      <c r="I36" t="s">
        <v>7187</v>
      </c>
      <c r="N36">
        <f>D36/E36</f>
        <v>12.217391304347828</v>
      </c>
    </row>
    <row r="37" spans="1:14" x14ac:dyDescent="0.25">
      <c r="A37" t="s">
        <v>203</v>
      </c>
      <c r="B37">
        <v>4.2643014180764191E-7</v>
      </c>
      <c r="C37">
        <v>3.851749041416058</v>
      </c>
      <c r="D37">
        <v>0.28100000000000003</v>
      </c>
      <c r="E37">
        <v>2.3E-2</v>
      </c>
      <c r="F37">
        <v>1.249099171382945E-2</v>
      </c>
      <c r="G37" t="s">
        <v>203</v>
      </c>
      <c r="H37" t="s">
        <v>7189</v>
      </c>
      <c r="I37" t="s">
        <v>3787</v>
      </c>
      <c r="N37">
        <f>D37/E37</f>
        <v>12.217391304347828</v>
      </c>
    </row>
    <row r="38" spans="1:14" x14ac:dyDescent="0.25">
      <c r="A38" t="s">
        <v>49</v>
      </c>
      <c r="B38">
        <v>1.741817618554992E-12</v>
      </c>
      <c r="C38">
        <v>3.511520129785751</v>
      </c>
      <c r="D38">
        <v>0.53100000000000003</v>
      </c>
      <c r="E38">
        <v>4.4999999999999998E-2</v>
      </c>
      <c r="F38">
        <v>5.1021321682712808E-8</v>
      </c>
      <c r="G38" t="s">
        <v>50</v>
      </c>
      <c r="H38" t="s">
        <v>7227</v>
      </c>
      <c r="I38" t="s">
        <v>3370</v>
      </c>
      <c r="N38">
        <f>D38/E38</f>
        <v>11.8</v>
      </c>
    </row>
    <row r="39" spans="1:14" x14ac:dyDescent="0.25">
      <c r="A39" t="s">
        <v>626</v>
      </c>
      <c r="B39">
        <v>4.4662816591327372E-6</v>
      </c>
      <c r="C39">
        <v>3.214319120800766</v>
      </c>
      <c r="D39">
        <v>0.25</v>
      </c>
      <c r="E39">
        <v>2.3E-2</v>
      </c>
      <c r="F39">
        <v>0.1308263223593161</v>
      </c>
      <c r="G39" t="s">
        <v>626</v>
      </c>
      <c r="H39" t="s">
        <v>7154</v>
      </c>
      <c r="I39" t="s">
        <v>7153</v>
      </c>
      <c r="N39">
        <f>D39/E39</f>
        <v>10.869565217391305</v>
      </c>
    </row>
    <row r="40" spans="1:14" x14ac:dyDescent="0.25">
      <c r="A40" t="s">
        <v>211</v>
      </c>
      <c r="B40">
        <v>4.4464362628224596E-6</v>
      </c>
      <c r="C40">
        <v>3.266786540694901</v>
      </c>
      <c r="D40">
        <v>0.25</v>
      </c>
      <c r="E40">
        <v>2.3E-2</v>
      </c>
      <c r="F40">
        <v>0.13024501101059549</v>
      </c>
      <c r="G40" t="s">
        <v>211</v>
      </c>
      <c r="I40" t="s">
        <v>7155</v>
      </c>
      <c r="N40">
        <f>D40/E40</f>
        <v>10.869565217391305</v>
      </c>
    </row>
    <row r="41" spans="1:14" x14ac:dyDescent="0.25">
      <c r="A41" t="s">
        <v>175</v>
      </c>
      <c r="B41">
        <v>3.5408164539582661E-6</v>
      </c>
      <c r="C41">
        <v>4.1818976431083881</v>
      </c>
      <c r="D41">
        <v>0.25</v>
      </c>
      <c r="E41">
        <v>2.3E-2</v>
      </c>
      <c r="F41">
        <v>0.1037175955693455</v>
      </c>
      <c r="G41" t="s">
        <v>175</v>
      </c>
      <c r="H41" t="s">
        <v>7166</v>
      </c>
      <c r="I41" t="s">
        <v>3309</v>
      </c>
      <c r="N41">
        <f>D41/E41</f>
        <v>10.869565217391305</v>
      </c>
    </row>
    <row r="42" spans="1:14" x14ac:dyDescent="0.25">
      <c r="A42" t="s">
        <v>6936</v>
      </c>
      <c r="B42">
        <v>4.2405468629793351E-4</v>
      </c>
      <c r="C42">
        <v>3.0443941193584529</v>
      </c>
      <c r="D42">
        <v>0.156</v>
      </c>
      <c r="E42">
        <v>1.4999999999999999E-2</v>
      </c>
      <c r="F42">
        <v>1</v>
      </c>
      <c r="G42" t="s">
        <v>6935</v>
      </c>
      <c r="H42" t="s">
        <v>6934</v>
      </c>
      <c r="I42" t="s">
        <v>6933</v>
      </c>
      <c r="N42">
        <f>D42/E42</f>
        <v>10.4</v>
      </c>
    </row>
    <row r="43" spans="1:14" hidden="1" x14ac:dyDescent="0.25">
      <c r="A43" t="s">
        <v>334</v>
      </c>
      <c r="B43">
        <v>7.7404563671038289E-7</v>
      </c>
      <c r="C43">
        <v>2.1450881189779269</v>
      </c>
      <c r="D43">
        <v>0.65600000000000003</v>
      </c>
      <c r="E43">
        <v>0.23499999999999999</v>
      </c>
      <c r="F43">
        <v>2.2673344790520539E-2</v>
      </c>
      <c r="G43" t="s">
        <v>334</v>
      </c>
      <c r="H43" t="s">
        <v>7180</v>
      </c>
      <c r="I43" t="s">
        <v>3852</v>
      </c>
    </row>
    <row r="44" spans="1:14" x14ac:dyDescent="0.25">
      <c r="A44" t="s">
        <v>6939</v>
      </c>
      <c r="B44">
        <v>4.2405468629793351E-4</v>
      </c>
      <c r="C44">
        <v>3.0443941193584529</v>
      </c>
      <c r="D44">
        <v>0.156</v>
      </c>
      <c r="E44">
        <v>1.4999999999999999E-2</v>
      </c>
      <c r="F44">
        <v>1</v>
      </c>
      <c r="G44" t="s">
        <v>6939</v>
      </c>
      <c r="H44" t="s">
        <v>6938</v>
      </c>
      <c r="I44" t="s">
        <v>6937</v>
      </c>
      <c r="N44">
        <f>D44/E44</f>
        <v>10.4</v>
      </c>
    </row>
    <row r="45" spans="1:14" x14ac:dyDescent="0.25">
      <c r="A45" t="s">
        <v>6994</v>
      </c>
      <c r="B45">
        <v>4.0442922352743212E-4</v>
      </c>
      <c r="C45">
        <v>3.266786540694901</v>
      </c>
      <c r="D45">
        <v>0.156</v>
      </c>
      <c r="E45">
        <v>1.4999999999999999E-2</v>
      </c>
      <c r="F45">
        <v>1</v>
      </c>
      <c r="G45" t="s">
        <v>6994</v>
      </c>
      <c r="H45" t="s">
        <v>6993</v>
      </c>
      <c r="I45" t="s">
        <v>6803</v>
      </c>
      <c r="N45">
        <f>D45/E45</f>
        <v>10.4</v>
      </c>
    </row>
    <row r="46" spans="1:14" x14ac:dyDescent="0.25">
      <c r="A46" t="s">
        <v>6930</v>
      </c>
      <c r="B46">
        <v>4.2405468629793351E-4</v>
      </c>
      <c r="C46">
        <v>3.0443941193584529</v>
      </c>
      <c r="D46">
        <v>0.156</v>
      </c>
      <c r="E46">
        <v>1.4999999999999999E-2</v>
      </c>
      <c r="F46">
        <v>1</v>
      </c>
      <c r="G46" t="s">
        <v>6930</v>
      </c>
      <c r="I46" t="s">
        <v>6929</v>
      </c>
      <c r="N46">
        <f>D46/E46</f>
        <v>10.4</v>
      </c>
    </row>
    <row r="47" spans="1:14" x14ac:dyDescent="0.25">
      <c r="A47" t="s">
        <v>7000</v>
      </c>
      <c r="B47">
        <v>3.8709211855554381E-4</v>
      </c>
      <c r="C47">
        <v>3.9188632372745951</v>
      </c>
      <c r="D47">
        <v>0.156</v>
      </c>
      <c r="E47">
        <v>1.4999999999999999E-2</v>
      </c>
      <c r="F47">
        <v>1</v>
      </c>
      <c r="G47" t="s">
        <v>7000</v>
      </c>
      <c r="H47" t="s">
        <v>6999</v>
      </c>
      <c r="I47" t="s">
        <v>3190</v>
      </c>
      <c r="N47">
        <f>D47/E47</f>
        <v>10.4</v>
      </c>
    </row>
    <row r="48" spans="1:14" x14ac:dyDescent="0.25">
      <c r="A48" t="s">
        <v>306</v>
      </c>
      <c r="B48">
        <v>4.0442922352743212E-4</v>
      </c>
      <c r="C48">
        <v>3.266786540694901</v>
      </c>
      <c r="D48">
        <v>0.156</v>
      </c>
      <c r="E48">
        <v>1.4999999999999999E-2</v>
      </c>
      <c r="F48">
        <v>1</v>
      </c>
      <c r="G48" t="s">
        <v>306</v>
      </c>
      <c r="H48" t="s">
        <v>6996</v>
      </c>
      <c r="I48" t="s">
        <v>3190</v>
      </c>
      <c r="N48">
        <f>D48/E48</f>
        <v>10.4</v>
      </c>
    </row>
    <row r="49" spans="1:14" x14ac:dyDescent="0.25">
      <c r="A49" t="s">
        <v>6931</v>
      </c>
      <c r="B49">
        <v>4.2405468629793351E-4</v>
      </c>
      <c r="C49">
        <v>3.0443941193584529</v>
      </c>
      <c r="D49">
        <v>0.156</v>
      </c>
      <c r="E49">
        <v>1.4999999999999999E-2</v>
      </c>
      <c r="F49">
        <v>1</v>
      </c>
      <c r="G49" t="s">
        <v>6931</v>
      </c>
      <c r="I49" t="s">
        <v>3190</v>
      </c>
      <c r="N49">
        <f>D49/E49</f>
        <v>10.4</v>
      </c>
    </row>
    <row r="50" spans="1:14" x14ac:dyDescent="0.25">
      <c r="A50" t="s">
        <v>249</v>
      </c>
      <c r="B50">
        <v>4.5304424725418099E-4</v>
      </c>
      <c r="C50">
        <v>2.7224660244710912</v>
      </c>
      <c r="D50">
        <v>0.156</v>
      </c>
      <c r="E50">
        <v>1.4999999999999999E-2</v>
      </c>
      <c r="F50">
        <v>1</v>
      </c>
      <c r="G50" t="s">
        <v>249</v>
      </c>
      <c r="H50" t="s">
        <v>6922</v>
      </c>
      <c r="I50" t="s">
        <v>6921</v>
      </c>
      <c r="N50">
        <f>D50/E50</f>
        <v>10.4</v>
      </c>
    </row>
    <row r="51" spans="1:14" x14ac:dyDescent="0.25">
      <c r="A51" t="s">
        <v>6942</v>
      </c>
      <c r="B51">
        <v>4.2405468629793351E-4</v>
      </c>
      <c r="C51">
        <v>3.0443941193584529</v>
      </c>
      <c r="D51">
        <v>0.156</v>
      </c>
      <c r="E51">
        <v>1.4999999999999999E-2</v>
      </c>
      <c r="F51">
        <v>1</v>
      </c>
      <c r="G51" t="s">
        <v>6942</v>
      </c>
      <c r="H51" t="s">
        <v>6941</v>
      </c>
      <c r="I51" t="s">
        <v>6940</v>
      </c>
      <c r="N51">
        <f>D51/E51</f>
        <v>10.4</v>
      </c>
    </row>
    <row r="52" spans="1:14" hidden="1" x14ac:dyDescent="0.25">
      <c r="A52" t="s">
        <v>7169</v>
      </c>
      <c r="B52">
        <v>3.080540455224442E-6</v>
      </c>
      <c r="C52">
        <v>-1.8477270169197251</v>
      </c>
      <c r="D52">
        <v>0.71899999999999997</v>
      </c>
      <c r="E52">
        <v>0.89400000000000002</v>
      </c>
      <c r="F52">
        <v>9.0235191014434363E-2</v>
      </c>
      <c r="G52" t="s">
        <v>7169</v>
      </c>
      <c r="I52" t="s">
        <v>3239</v>
      </c>
    </row>
    <row r="53" spans="1:14" x14ac:dyDescent="0.25">
      <c r="A53" t="s">
        <v>1114</v>
      </c>
      <c r="B53">
        <v>4.0442922352743212E-4</v>
      </c>
      <c r="C53">
        <v>3.4594316186372969</v>
      </c>
      <c r="D53">
        <v>0.156</v>
      </c>
      <c r="E53">
        <v>1.4999999999999999E-2</v>
      </c>
      <c r="F53">
        <v>1</v>
      </c>
      <c r="G53" t="s">
        <v>1114</v>
      </c>
      <c r="H53" t="s">
        <v>6995</v>
      </c>
      <c r="I53" t="s">
        <v>3231</v>
      </c>
      <c r="N53">
        <f>D53/E53</f>
        <v>10.4</v>
      </c>
    </row>
    <row r="54" spans="1:14" x14ac:dyDescent="0.25">
      <c r="A54" t="s">
        <v>299</v>
      </c>
      <c r="B54">
        <v>4.2405468629793351E-4</v>
      </c>
      <c r="C54">
        <v>3.0443941193584529</v>
      </c>
      <c r="D54">
        <v>0.156</v>
      </c>
      <c r="E54">
        <v>1.4999999999999999E-2</v>
      </c>
      <c r="F54">
        <v>1</v>
      </c>
      <c r="G54" t="s">
        <v>299</v>
      </c>
      <c r="H54" t="s">
        <v>6932</v>
      </c>
      <c r="I54" t="s">
        <v>6567</v>
      </c>
      <c r="N54">
        <f>D54/E54</f>
        <v>10.4</v>
      </c>
    </row>
    <row r="55" spans="1:14" hidden="1" x14ac:dyDescent="0.25">
      <c r="A55" t="s">
        <v>79</v>
      </c>
      <c r="B55">
        <v>3.772270849379272E-6</v>
      </c>
      <c r="C55">
        <v>1.466418048953404</v>
      </c>
      <c r="D55">
        <v>0.56200000000000006</v>
      </c>
      <c r="E55">
        <v>0.17399999999999999</v>
      </c>
      <c r="F55">
        <v>0.11049735772001761</v>
      </c>
      <c r="G55" t="s">
        <v>80</v>
      </c>
      <c r="H55" t="s">
        <v>7165</v>
      </c>
      <c r="I55" t="s">
        <v>7164</v>
      </c>
    </row>
    <row r="56" spans="1:14" hidden="1" x14ac:dyDescent="0.25">
      <c r="A56" t="s">
        <v>52</v>
      </c>
      <c r="B56">
        <v>4.3422362104516197E-6</v>
      </c>
      <c r="C56">
        <v>1.7300128335244389</v>
      </c>
      <c r="D56">
        <v>0.71899999999999997</v>
      </c>
      <c r="E56">
        <v>0.30299999999999999</v>
      </c>
      <c r="F56">
        <v>0.12719278307654891</v>
      </c>
      <c r="G56" t="s">
        <v>53</v>
      </c>
      <c r="H56" t="s">
        <v>7163</v>
      </c>
      <c r="I56" t="s">
        <v>7162</v>
      </c>
    </row>
    <row r="57" spans="1:14" x14ac:dyDescent="0.25">
      <c r="A57" t="s">
        <v>234</v>
      </c>
      <c r="B57">
        <v>2.695763098085698E-5</v>
      </c>
      <c r="C57">
        <v>3.744833837499546</v>
      </c>
      <c r="D57">
        <v>0.219</v>
      </c>
      <c r="E57">
        <v>2.3E-2</v>
      </c>
      <c r="F57">
        <v>0.78964292669126268</v>
      </c>
      <c r="G57" t="s">
        <v>234</v>
      </c>
      <c r="I57" t="s">
        <v>7037</v>
      </c>
      <c r="N57">
        <f>D57/E57</f>
        <v>9.5217391304347831</v>
      </c>
    </row>
    <row r="58" spans="1:14" x14ac:dyDescent="0.25">
      <c r="A58" t="s">
        <v>465</v>
      </c>
      <c r="B58">
        <v>3.0664378307269032E-5</v>
      </c>
      <c r="C58">
        <v>3.629356620079609</v>
      </c>
      <c r="D58">
        <v>0.219</v>
      </c>
      <c r="E58">
        <v>2.3E-2</v>
      </c>
      <c r="F58">
        <v>0.89822096937652451</v>
      </c>
      <c r="G58" t="s">
        <v>465</v>
      </c>
      <c r="I58" t="s">
        <v>4694</v>
      </c>
      <c r="N58">
        <f>D58/E58</f>
        <v>9.5217391304347831</v>
      </c>
    </row>
    <row r="59" spans="1:14" x14ac:dyDescent="0.25">
      <c r="A59" t="s">
        <v>58</v>
      </c>
      <c r="B59">
        <v>3.4076885064570752E-7</v>
      </c>
      <c r="C59">
        <v>2.5138794026596738</v>
      </c>
      <c r="D59">
        <v>0.34399999999999997</v>
      </c>
      <c r="E59">
        <v>3.7999999999999999E-2</v>
      </c>
      <c r="F59">
        <v>9.9818011731140632E-3</v>
      </c>
      <c r="G59" t="s">
        <v>58</v>
      </c>
      <c r="I59" t="s">
        <v>3288</v>
      </c>
      <c r="N59">
        <f>D59/E59</f>
        <v>9.0526315789473681</v>
      </c>
    </row>
    <row r="60" spans="1:14" x14ac:dyDescent="0.25">
      <c r="A60" t="s">
        <v>214</v>
      </c>
      <c r="B60">
        <v>1.2620789621780251E-7</v>
      </c>
      <c r="C60">
        <v>3.851749041416058</v>
      </c>
      <c r="D60">
        <v>0.34399999999999997</v>
      </c>
      <c r="E60">
        <v>3.7999999999999999E-2</v>
      </c>
      <c r="F60">
        <v>3.6968816960118709E-3</v>
      </c>
      <c r="G60" t="s">
        <v>214</v>
      </c>
      <c r="H60" t="s">
        <v>7194</v>
      </c>
      <c r="I60" t="s">
        <v>6792</v>
      </c>
      <c r="N60">
        <f>D60/E60</f>
        <v>9.0526315789473681</v>
      </c>
    </row>
    <row r="61" spans="1:14" x14ac:dyDescent="0.25">
      <c r="A61" t="s">
        <v>181</v>
      </c>
      <c r="B61">
        <v>1.034412382446959E-7</v>
      </c>
      <c r="C61">
        <v>4.3245020385511888</v>
      </c>
      <c r="D61">
        <v>0.34399999999999997</v>
      </c>
      <c r="E61">
        <v>3.7999999999999999E-2</v>
      </c>
      <c r="F61">
        <v>3.030000750663633E-3</v>
      </c>
      <c r="G61" t="s">
        <v>181</v>
      </c>
      <c r="H61" t="s">
        <v>7195</v>
      </c>
      <c r="I61" t="s">
        <v>5160</v>
      </c>
      <c r="N61">
        <f>D61/E61</f>
        <v>9.0526315789473681</v>
      </c>
    </row>
    <row r="62" spans="1:14" x14ac:dyDescent="0.25">
      <c r="A62" t="s">
        <v>27</v>
      </c>
      <c r="B62">
        <v>2.8436074119361309E-11</v>
      </c>
      <c r="C62">
        <v>3.728892293630524</v>
      </c>
      <c r="D62">
        <v>0.53100000000000003</v>
      </c>
      <c r="E62">
        <v>6.0999999999999999E-2</v>
      </c>
      <c r="F62">
        <v>8.3294948310433152E-7</v>
      </c>
      <c r="G62" t="s">
        <v>27</v>
      </c>
      <c r="H62" t="s">
        <v>7224</v>
      </c>
      <c r="I62" t="s">
        <v>3202</v>
      </c>
      <c r="N62">
        <f>D62/E62</f>
        <v>8.7049180327868854</v>
      </c>
    </row>
    <row r="63" spans="1:14" x14ac:dyDescent="0.25">
      <c r="A63" t="s">
        <v>16</v>
      </c>
      <c r="B63">
        <v>1.903545998035548E-14</v>
      </c>
      <c r="C63">
        <v>3.960001932068081</v>
      </c>
      <c r="D63">
        <v>0.65600000000000003</v>
      </c>
      <c r="E63">
        <v>7.5999999999999998E-2</v>
      </c>
      <c r="F63">
        <v>5.5758669374457278E-10</v>
      </c>
      <c r="N63">
        <f>D63/E63</f>
        <v>8.6315789473684212</v>
      </c>
    </row>
    <row r="64" spans="1:14" hidden="1" x14ac:dyDescent="0.25">
      <c r="A64" t="s">
        <v>524</v>
      </c>
      <c r="B64">
        <v>4.6817673605988082E-6</v>
      </c>
      <c r="C64">
        <v>-2.1611547918145799</v>
      </c>
      <c r="D64">
        <v>0.25</v>
      </c>
      <c r="E64">
        <v>0.72699999999999998</v>
      </c>
      <c r="F64">
        <v>0.1371383295266603</v>
      </c>
      <c r="G64" t="s">
        <v>524</v>
      </c>
      <c r="H64" t="s">
        <v>7152</v>
      </c>
      <c r="I64" t="s">
        <v>5086</v>
      </c>
    </row>
    <row r="65" spans="1:14" x14ac:dyDescent="0.25">
      <c r="A65" t="s">
        <v>426</v>
      </c>
      <c r="B65">
        <v>2.046536477978069E-5</v>
      </c>
      <c r="C65">
        <v>2.8923910259134029</v>
      </c>
      <c r="D65">
        <v>0.25</v>
      </c>
      <c r="E65">
        <v>0.03</v>
      </c>
      <c r="F65">
        <v>0.59947146512933602</v>
      </c>
      <c r="G65" t="s">
        <v>426</v>
      </c>
      <c r="H65" t="s">
        <v>7134</v>
      </c>
      <c r="I65" t="s">
        <v>3994</v>
      </c>
      <c r="N65">
        <f>D65/E65</f>
        <v>8.3333333333333339</v>
      </c>
    </row>
    <row r="66" spans="1:14" x14ac:dyDescent="0.25">
      <c r="A66" t="s">
        <v>86</v>
      </c>
      <c r="B66">
        <v>3.5930188714900441E-9</v>
      </c>
      <c r="C66">
        <v>3.4229057426121829</v>
      </c>
      <c r="D66">
        <v>0.438</v>
      </c>
      <c r="E66">
        <v>5.2999999999999999E-2</v>
      </c>
      <c r="F66">
        <v>1.0524670878368639E-4</v>
      </c>
      <c r="G66" t="s">
        <v>87</v>
      </c>
      <c r="H66" t="s">
        <v>7218</v>
      </c>
      <c r="I66" t="s">
        <v>7217</v>
      </c>
      <c r="N66">
        <f>D66/E66</f>
        <v>8.2641509433962259</v>
      </c>
    </row>
    <row r="67" spans="1:14" hidden="1" x14ac:dyDescent="0.25">
      <c r="A67" t="s">
        <v>89</v>
      </c>
      <c r="B67">
        <v>5.403262139941597E-6</v>
      </c>
      <c r="C67">
        <v>2.2492139112469518</v>
      </c>
      <c r="D67">
        <v>0.56200000000000006</v>
      </c>
      <c r="E67">
        <v>0.182</v>
      </c>
      <c r="F67">
        <v>0.1582723546031693</v>
      </c>
      <c r="G67" t="s">
        <v>90</v>
      </c>
      <c r="H67" t="s">
        <v>7149</v>
      </c>
      <c r="I67" t="s">
        <v>7148</v>
      </c>
    </row>
    <row r="68" spans="1:14" x14ac:dyDescent="0.25">
      <c r="A68" t="s">
        <v>17</v>
      </c>
      <c r="B68">
        <v>2.2252275286315931E-10</v>
      </c>
      <c r="C68">
        <v>3.333900736553439</v>
      </c>
      <c r="D68">
        <v>0.5</v>
      </c>
      <c r="E68">
        <v>6.0999999999999999E-2</v>
      </c>
      <c r="F68">
        <v>6.5181364768676634E-6</v>
      </c>
      <c r="G68" t="s">
        <v>18</v>
      </c>
      <c r="H68" t="s">
        <v>7222</v>
      </c>
      <c r="I68" t="s">
        <v>3370</v>
      </c>
      <c r="N68">
        <f>D68/E68</f>
        <v>8.1967213114754092</v>
      </c>
    </row>
    <row r="69" spans="1:14" hidden="1" x14ac:dyDescent="0.25">
      <c r="A69" t="s">
        <v>532</v>
      </c>
      <c r="B69">
        <v>6.3077933646110411E-6</v>
      </c>
      <c r="C69">
        <v>1.737212609840278</v>
      </c>
      <c r="D69">
        <v>0.625</v>
      </c>
      <c r="E69">
        <v>0.25</v>
      </c>
      <c r="F69">
        <v>0.18476788323618659</v>
      </c>
      <c r="G69" t="s">
        <v>532</v>
      </c>
      <c r="H69" t="s">
        <v>7145</v>
      </c>
      <c r="I69" t="s">
        <v>5054</v>
      </c>
    </row>
    <row r="70" spans="1:14" hidden="1" x14ac:dyDescent="0.25">
      <c r="A70" t="s">
        <v>430</v>
      </c>
      <c r="B70">
        <v>6.9019672220962069E-6</v>
      </c>
      <c r="C70">
        <v>-2.5330347086772949</v>
      </c>
      <c r="D70">
        <v>0.188</v>
      </c>
      <c r="E70">
        <v>0.61399999999999999</v>
      </c>
      <c r="F70">
        <v>0.2021724238696421</v>
      </c>
      <c r="G70" t="s">
        <v>430</v>
      </c>
      <c r="H70" t="s">
        <v>7144</v>
      </c>
      <c r="I70" t="s">
        <v>4925</v>
      </c>
    </row>
    <row r="71" spans="1:14" x14ac:dyDescent="0.25">
      <c r="A71" t="s">
        <v>40</v>
      </c>
      <c r="B71">
        <v>3.3875959480586291E-10</v>
      </c>
      <c r="C71">
        <v>3.2048587915516999</v>
      </c>
      <c r="D71">
        <v>0.5</v>
      </c>
      <c r="E71">
        <v>6.0999999999999999E-2</v>
      </c>
      <c r="F71">
        <v>9.9229460510533357E-6</v>
      </c>
      <c r="G71" t="s">
        <v>40</v>
      </c>
      <c r="I71" t="s">
        <v>3190</v>
      </c>
      <c r="N71">
        <f>D71/E71</f>
        <v>8.1967213114754092</v>
      </c>
    </row>
    <row r="72" spans="1:14" x14ac:dyDescent="0.25">
      <c r="A72" t="s">
        <v>83</v>
      </c>
      <c r="B72">
        <v>4.371775796954486E-10</v>
      </c>
      <c r="C72">
        <v>2.8220016980220062</v>
      </c>
      <c r="D72">
        <v>0.5</v>
      </c>
      <c r="E72">
        <v>6.0999999999999999E-2</v>
      </c>
      <c r="F72">
        <v>1.280580566443908E-5</v>
      </c>
      <c r="G72" t="s">
        <v>83</v>
      </c>
      <c r="H72" t="s">
        <v>7221</v>
      </c>
      <c r="I72" t="s">
        <v>6077</v>
      </c>
      <c r="N72">
        <f>D72/E72</f>
        <v>8.1967213114754092</v>
      </c>
    </row>
    <row r="73" spans="1:14" hidden="1" x14ac:dyDescent="0.25">
      <c r="A73" t="s">
        <v>120</v>
      </c>
      <c r="B73">
        <v>8.5405753521555665E-6</v>
      </c>
      <c r="C73">
        <v>1.4176114429426701</v>
      </c>
      <c r="D73">
        <v>0.875</v>
      </c>
      <c r="E73">
        <v>0.51500000000000001</v>
      </c>
      <c r="F73">
        <v>0.25017053321534077</v>
      </c>
      <c r="G73" t="s">
        <v>120</v>
      </c>
      <c r="I73" t="s">
        <v>4637</v>
      </c>
    </row>
    <row r="74" spans="1:14" x14ac:dyDescent="0.25">
      <c r="A74" t="s">
        <v>189</v>
      </c>
      <c r="B74">
        <v>2.7416818780600212E-4</v>
      </c>
      <c r="C74">
        <v>2.7224660244710912</v>
      </c>
      <c r="D74">
        <v>0.188</v>
      </c>
      <c r="E74">
        <v>2.3E-2</v>
      </c>
      <c r="F74">
        <v>1</v>
      </c>
      <c r="G74" t="s">
        <v>190</v>
      </c>
      <c r="H74" t="s">
        <v>7021</v>
      </c>
      <c r="I74" t="s">
        <v>4687</v>
      </c>
      <c r="N74">
        <f>D74/E74</f>
        <v>8.1739130434782616</v>
      </c>
    </row>
    <row r="75" spans="1:14" hidden="1" x14ac:dyDescent="0.25">
      <c r="A75" t="s">
        <v>569</v>
      </c>
      <c r="B75">
        <v>8.9669502409112344E-6</v>
      </c>
      <c r="C75">
        <v>-2.023846741954368</v>
      </c>
      <c r="D75">
        <v>0.46899999999999997</v>
      </c>
      <c r="E75">
        <v>0.79500000000000004</v>
      </c>
      <c r="F75">
        <v>0.2626599064567719</v>
      </c>
      <c r="G75" t="s">
        <v>570</v>
      </c>
      <c r="I75" t="s">
        <v>3434</v>
      </c>
    </row>
    <row r="76" spans="1:14" x14ac:dyDescent="0.25">
      <c r="A76" t="s">
        <v>7039</v>
      </c>
      <c r="B76">
        <v>2.1926539099403051E-4</v>
      </c>
      <c r="C76">
        <v>4.0443941193584534</v>
      </c>
      <c r="D76">
        <v>0.188</v>
      </c>
      <c r="E76">
        <v>2.3E-2</v>
      </c>
      <c r="F76">
        <v>1</v>
      </c>
      <c r="G76" t="s">
        <v>7039</v>
      </c>
      <c r="I76" t="s">
        <v>3239</v>
      </c>
      <c r="N76">
        <f>D76/E76</f>
        <v>8.1739130434782616</v>
      </c>
    </row>
    <row r="77" spans="1:14" hidden="1" x14ac:dyDescent="0.25">
      <c r="A77" t="s">
        <v>160</v>
      </c>
      <c r="B77">
        <v>1.2076717915904829E-5</v>
      </c>
      <c r="C77">
        <v>1.62118268863391</v>
      </c>
      <c r="D77">
        <v>0.71899999999999997</v>
      </c>
      <c r="E77">
        <v>0.34100000000000003</v>
      </c>
      <c r="F77">
        <v>0.35375122119268432</v>
      </c>
      <c r="G77" t="s">
        <v>160</v>
      </c>
      <c r="I77" t="s">
        <v>4216</v>
      </c>
    </row>
    <row r="78" spans="1:14" hidden="1" x14ac:dyDescent="0.25">
      <c r="A78" t="s">
        <v>1047</v>
      </c>
      <c r="B78">
        <v>1.7166175495483791E-5</v>
      </c>
      <c r="C78">
        <v>-1.638870454974507</v>
      </c>
      <c r="D78">
        <v>0.25</v>
      </c>
      <c r="E78">
        <v>0.68899999999999995</v>
      </c>
      <c r="F78">
        <v>0.50283161261371134</v>
      </c>
      <c r="G78" t="s">
        <v>1047</v>
      </c>
      <c r="I78" t="s">
        <v>3190</v>
      </c>
    </row>
    <row r="79" spans="1:14" x14ac:dyDescent="0.25">
      <c r="A79" t="s">
        <v>7036</v>
      </c>
      <c r="B79">
        <v>2.2791287921095251E-4</v>
      </c>
      <c r="C79">
        <v>4.8517490414160571</v>
      </c>
      <c r="D79">
        <v>0.188</v>
      </c>
      <c r="E79">
        <v>2.3E-2</v>
      </c>
      <c r="F79">
        <v>1</v>
      </c>
      <c r="G79" t="s">
        <v>7036</v>
      </c>
      <c r="I79" t="s">
        <v>3239</v>
      </c>
      <c r="N79">
        <f>D79/E79</f>
        <v>8.1739130434782616</v>
      </c>
    </row>
    <row r="80" spans="1:14" x14ac:dyDescent="0.25">
      <c r="A80" t="s">
        <v>323</v>
      </c>
      <c r="B80">
        <v>2.5293366805628721E-4</v>
      </c>
      <c r="C80">
        <v>3.1818976431083881</v>
      </c>
      <c r="D80">
        <v>0.188</v>
      </c>
      <c r="E80">
        <v>2.3E-2</v>
      </c>
      <c r="F80">
        <v>1</v>
      </c>
      <c r="G80" t="s">
        <v>323</v>
      </c>
      <c r="H80" t="s">
        <v>7026</v>
      </c>
      <c r="I80" t="s">
        <v>3276</v>
      </c>
      <c r="N80">
        <f>D80/E80</f>
        <v>8.1739130434782616</v>
      </c>
    </row>
    <row r="81" spans="1:14" x14ac:dyDescent="0.25">
      <c r="A81" t="s">
        <v>673</v>
      </c>
      <c r="B81">
        <v>8.7784148152170807E-6</v>
      </c>
      <c r="C81">
        <v>3.0443941193584538</v>
      </c>
      <c r="D81">
        <v>0.28100000000000003</v>
      </c>
      <c r="E81">
        <v>3.7999999999999999E-2</v>
      </c>
      <c r="F81">
        <v>0.25713732676733869</v>
      </c>
      <c r="G81" t="s">
        <v>673</v>
      </c>
      <c r="H81" t="s">
        <v>7140</v>
      </c>
      <c r="I81" t="s">
        <v>6915</v>
      </c>
      <c r="N81">
        <f>D81/E81</f>
        <v>7.3947368421052637</v>
      </c>
    </row>
    <row r="82" spans="1:14" x14ac:dyDescent="0.25">
      <c r="A82" t="s">
        <v>185</v>
      </c>
      <c r="B82">
        <v>9.2927829467291581E-6</v>
      </c>
      <c r="C82">
        <v>3.2370391973008501</v>
      </c>
      <c r="D82">
        <v>0.28100000000000003</v>
      </c>
      <c r="E82">
        <v>3.7999999999999999E-2</v>
      </c>
      <c r="F82">
        <v>0.27220419807559049</v>
      </c>
      <c r="G82" t="s">
        <v>185</v>
      </c>
      <c r="H82" t="s">
        <v>7139</v>
      </c>
      <c r="I82" t="s">
        <v>6870</v>
      </c>
      <c r="N82">
        <f>D82/E82</f>
        <v>7.3947368421052637</v>
      </c>
    </row>
    <row r="83" spans="1:14" x14ac:dyDescent="0.25">
      <c r="A83" t="s">
        <v>7141</v>
      </c>
      <c r="B83">
        <v>8.0556169102207005E-6</v>
      </c>
      <c r="C83">
        <v>3.266786540694901</v>
      </c>
      <c r="D83">
        <v>0.28100000000000003</v>
      </c>
      <c r="E83">
        <v>3.7999999999999999E-2</v>
      </c>
      <c r="F83">
        <v>0.23596513053418469</v>
      </c>
      <c r="G83" t="s">
        <v>7141</v>
      </c>
      <c r="I83" t="s">
        <v>3190</v>
      </c>
      <c r="N83">
        <f>D83/E83</f>
        <v>7.3947368421052637</v>
      </c>
    </row>
    <row r="84" spans="1:14" x14ac:dyDescent="0.25">
      <c r="A84" t="s">
        <v>7065</v>
      </c>
      <c r="B84">
        <v>1.2119943409474039E-4</v>
      </c>
      <c r="C84">
        <v>3.0443941193584529</v>
      </c>
      <c r="D84">
        <v>0.219</v>
      </c>
      <c r="E84">
        <v>0.03</v>
      </c>
      <c r="F84">
        <v>1</v>
      </c>
      <c r="G84" t="s">
        <v>7065</v>
      </c>
      <c r="H84" t="s">
        <v>7064</v>
      </c>
      <c r="I84" t="s">
        <v>7063</v>
      </c>
      <c r="N84">
        <f>D84/E84</f>
        <v>7.3000000000000007</v>
      </c>
    </row>
    <row r="85" spans="1:14" x14ac:dyDescent="0.25">
      <c r="A85" t="s">
        <v>102</v>
      </c>
      <c r="B85">
        <v>3.5646420040745039E-12</v>
      </c>
      <c r="C85">
        <v>3.657370996249206</v>
      </c>
      <c r="D85">
        <v>0.625</v>
      </c>
      <c r="E85">
        <v>9.0999999999999998E-2</v>
      </c>
      <c r="F85">
        <v>1.044154935833504E-7</v>
      </c>
      <c r="G85" t="s">
        <v>103</v>
      </c>
      <c r="I85" t="s">
        <v>3370</v>
      </c>
      <c r="N85">
        <f>D85/E85</f>
        <v>6.8681318681318686</v>
      </c>
    </row>
    <row r="86" spans="1:14" x14ac:dyDescent="0.25">
      <c r="A86" t="s">
        <v>6816</v>
      </c>
      <c r="B86">
        <v>1.751907294490977E-3</v>
      </c>
      <c r="C86">
        <v>2.629356620079609</v>
      </c>
      <c r="D86">
        <v>0.156</v>
      </c>
      <c r="E86">
        <v>2.3E-2</v>
      </c>
      <c r="F86">
        <v>1</v>
      </c>
      <c r="G86" t="s">
        <v>6816</v>
      </c>
      <c r="I86" t="s">
        <v>6561</v>
      </c>
      <c r="N86">
        <f>D86/E86</f>
        <v>6.7826086956521738</v>
      </c>
    </row>
    <row r="87" spans="1:14" x14ac:dyDescent="0.25">
      <c r="A87" t="s">
        <v>6813</v>
      </c>
      <c r="B87">
        <v>1.751907294490977E-3</v>
      </c>
      <c r="C87">
        <v>2.629356620079609</v>
      </c>
      <c r="D87">
        <v>0.156</v>
      </c>
      <c r="E87">
        <v>2.3E-2</v>
      </c>
      <c r="F87">
        <v>1</v>
      </c>
      <c r="G87" t="s">
        <v>6813</v>
      </c>
      <c r="I87" t="s">
        <v>3624</v>
      </c>
      <c r="N87">
        <f>D87/E87</f>
        <v>6.7826086956521738</v>
      </c>
    </row>
    <row r="88" spans="1:14" x14ac:dyDescent="0.25">
      <c r="A88" t="s">
        <v>196</v>
      </c>
      <c r="B88">
        <v>1.9965304688731528E-3</v>
      </c>
      <c r="C88">
        <v>2.266786540694901</v>
      </c>
      <c r="D88">
        <v>0.156</v>
      </c>
      <c r="E88">
        <v>2.3E-2</v>
      </c>
      <c r="F88">
        <v>1</v>
      </c>
      <c r="G88" t="s">
        <v>196</v>
      </c>
      <c r="H88" t="s">
        <v>6791</v>
      </c>
      <c r="I88" t="s">
        <v>6790</v>
      </c>
      <c r="N88">
        <f>D88/E88</f>
        <v>6.7826086956521738</v>
      </c>
    </row>
    <row r="89" spans="1:14" hidden="1" x14ac:dyDescent="0.25">
      <c r="A89" t="s">
        <v>121</v>
      </c>
      <c r="B89">
        <v>3.2943387207292711E-5</v>
      </c>
      <c r="C89">
        <v>1.9068905956085189</v>
      </c>
      <c r="D89">
        <v>0.56200000000000006</v>
      </c>
      <c r="E89">
        <v>0.21199999999999999</v>
      </c>
      <c r="F89">
        <v>0.96497769807601808</v>
      </c>
      <c r="G89" t="s">
        <v>121</v>
      </c>
      <c r="I89" t="s">
        <v>3190</v>
      </c>
    </row>
    <row r="90" spans="1:14" hidden="1" x14ac:dyDescent="0.25">
      <c r="A90" t="s">
        <v>574</v>
      </c>
      <c r="B90">
        <v>3.7940141696245407E-5</v>
      </c>
      <c r="C90">
        <v>1.9829935746943099</v>
      </c>
      <c r="D90">
        <v>0.46899999999999997</v>
      </c>
      <c r="E90">
        <v>0.152</v>
      </c>
      <c r="F90">
        <v>1</v>
      </c>
      <c r="G90" t="s">
        <v>574</v>
      </c>
      <c r="H90" t="s">
        <v>7126</v>
      </c>
      <c r="I90" t="s">
        <v>5350</v>
      </c>
    </row>
    <row r="91" spans="1:14" hidden="1" x14ac:dyDescent="0.25">
      <c r="A91" t="s">
        <v>7125</v>
      </c>
      <c r="B91">
        <v>4.2780727302158142E-5</v>
      </c>
      <c r="C91">
        <v>4.851749041416058</v>
      </c>
      <c r="D91">
        <v>0.125</v>
      </c>
      <c r="E91">
        <v>0</v>
      </c>
      <c r="F91">
        <v>1</v>
      </c>
      <c r="G91" t="s">
        <v>7125</v>
      </c>
      <c r="H91" t="s">
        <v>7124</v>
      </c>
      <c r="I91" t="s">
        <v>4014</v>
      </c>
    </row>
    <row r="92" spans="1:14" hidden="1" x14ac:dyDescent="0.25">
      <c r="A92" t="s">
        <v>591</v>
      </c>
      <c r="B92">
        <v>4.2780727302158142E-5</v>
      </c>
      <c r="C92">
        <v>4.851749041416058</v>
      </c>
      <c r="D92">
        <v>0.125</v>
      </c>
      <c r="E92">
        <v>0</v>
      </c>
      <c r="F92">
        <v>1</v>
      </c>
      <c r="G92" t="s">
        <v>591</v>
      </c>
      <c r="H92" t="s">
        <v>7123</v>
      </c>
      <c r="I92" t="s">
        <v>5520</v>
      </c>
    </row>
    <row r="93" spans="1:14" hidden="1" x14ac:dyDescent="0.25">
      <c r="A93" t="s">
        <v>7122</v>
      </c>
      <c r="B93">
        <v>4.2809507072025437E-5</v>
      </c>
      <c r="C93">
        <v>4.366322214245816</v>
      </c>
      <c r="D93">
        <v>0.125</v>
      </c>
      <c r="E93">
        <v>0</v>
      </c>
      <c r="F93">
        <v>1</v>
      </c>
      <c r="G93" t="s">
        <v>7122</v>
      </c>
      <c r="I93" t="s">
        <v>3239</v>
      </c>
    </row>
    <row r="94" spans="1:14" hidden="1" x14ac:dyDescent="0.25">
      <c r="A94" t="s">
        <v>7121</v>
      </c>
      <c r="B94">
        <v>4.2809507072025437E-5</v>
      </c>
      <c r="C94">
        <v>4.366322214245816</v>
      </c>
      <c r="D94">
        <v>0.125</v>
      </c>
      <c r="E94">
        <v>0</v>
      </c>
      <c r="F94">
        <v>1</v>
      </c>
      <c r="G94" t="s">
        <v>7121</v>
      </c>
      <c r="H94" t="s">
        <v>7120</v>
      </c>
      <c r="I94" t="s">
        <v>6029</v>
      </c>
    </row>
    <row r="95" spans="1:14" x14ac:dyDescent="0.25">
      <c r="A95" t="s">
        <v>428</v>
      </c>
      <c r="B95">
        <v>1.751907294490977E-3</v>
      </c>
      <c r="C95">
        <v>2.629356620079609</v>
      </c>
      <c r="D95">
        <v>0.156</v>
      </c>
      <c r="E95">
        <v>2.3E-2</v>
      </c>
      <c r="F95">
        <v>1</v>
      </c>
      <c r="G95" t="s">
        <v>428</v>
      </c>
      <c r="H95" t="s">
        <v>6815</v>
      </c>
      <c r="I95" t="s">
        <v>6814</v>
      </c>
      <c r="N95">
        <f>D95/E95</f>
        <v>6.7826086956521738</v>
      </c>
    </row>
    <row r="96" spans="1:14" x14ac:dyDescent="0.25">
      <c r="A96" t="s">
        <v>6800</v>
      </c>
      <c r="B96">
        <v>1.9195117784739609E-3</v>
      </c>
      <c r="C96">
        <v>2.3074285251922468</v>
      </c>
      <c r="D96">
        <v>0.156</v>
      </c>
      <c r="E96">
        <v>2.3E-2</v>
      </c>
      <c r="F96">
        <v>1</v>
      </c>
      <c r="G96" t="s">
        <v>6800</v>
      </c>
      <c r="I96" t="s">
        <v>6799</v>
      </c>
      <c r="N96">
        <f>D96/E96</f>
        <v>6.7826086956521738</v>
      </c>
    </row>
    <row r="97" spans="1:14" x14ac:dyDescent="0.25">
      <c r="A97" t="s">
        <v>6823</v>
      </c>
      <c r="B97">
        <v>1.650169544137438E-3</v>
      </c>
      <c r="C97">
        <v>2.851749041416058</v>
      </c>
      <c r="D97">
        <v>0.156</v>
      </c>
      <c r="E97">
        <v>2.3E-2</v>
      </c>
      <c r="F97">
        <v>1</v>
      </c>
      <c r="G97" t="s">
        <v>6823</v>
      </c>
      <c r="H97" t="s">
        <v>6822</v>
      </c>
      <c r="I97" t="s">
        <v>6821</v>
      </c>
      <c r="N97">
        <f>D97/E97</f>
        <v>6.7826086956521738</v>
      </c>
    </row>
    <row r="98" spans="1:14" hidden="1" x14ac:dyDescent="0.25">
      <c r="A98" t="s">
        <v>7116</v>
      </c>
      <c r="B98">
        <v>4.6485856542382729E-5</v>
      </c>
      <c r="C98">
        <v>-2.8052716075571151</v>
      </c>
      <c r="D98">
        <v>0.156</v>
      </c>
      <c r="E98">
        <v>0.53</v>
      </c>
      <c r="F98">
        <v>1</v>
      </c>
      <c r="G98" t="s">
        <v>7116</v>
      </c>
      <c r="H98" t="s">
        <v>7115</v>
      </c>
      <c r="I98" t="s">
        <v>7114</v>
      </c>
    </row>
    <row r="99" spans="1:14" x14ac:dyDescent="0.25">
      <c r="A99" t="s">
        <v>6820</v>
      </c>
      <c r="B99">
        <v>1.650169544137438E-3</v>
      </c>
      <c r="C99">
        <v>2.851749041416058</v>
      </c>
      <c r="D99">
        <v>0.156</v>
      </c>
      <c r="E99">
        <v>2.3E-2</v>
      </c>
      <c r="F99">
        <v>1</v>
      </c>
      <c r="G99" t="s">
        <v>6820</v>
      </c>
      <c r="I99" t="s">
        <v>3190</v>
      </c>
      <c r="N99">
        <f>D99/E99</f>
        <v>6.7826086956521738</v>
      </c>
    </row>
    <row r="100" spans="1:14" hidden="1" x14ac:dyDescent="0.25">
      <c r="A100" t="s">
        <v>1097</v>
      </c>
      <c r="B100">
        <v>4.8796212997534762E-5</v>
      </c>
      <c r="C100">
        <v>-2.966833136064801</v>
      </c>
      <c r="D100">
        <v>6.2E-2</v>
      </c>
      <c r="E100">
        <v>0.46200000000000002</v>
      </c>
      <c r="F100">
        <v>1</v>
      </c>
      <c r="G100" t="s">
        <v>1097</v>
      </c>
      <c r="I100" t="s">
        <v>3237</v>
      </c>
    </row>
    <row r="101" spans="1:14" x14ac:dyDescent="0.25">
      <c r="A101" t="s">
        <v>6798</v>
      </c>
      <c r="B101">
        <v>1.9195117784739609E-3</v>
      </c>
      <c r="C101">
        <v>2.3074285251922468</v>
      </c>
      <c r="D101">
        <v>0.156</v>
      </c>
      <c r="E101">
        <v>2.3E-2</v>
      </c>
      <c r="F101">
        <v>1</v>
      </c>
      <c r="G101" t="s">
        <v>6798</v>
      </c>
      <c r="I101" t="s">
        <v>3190</v>
      </c>
      <c r="N101">
        <f>D101/E101</f>
        <v>6.7826086956521738</v>
      </c>
    </row>
    <row r="102" spans="1:14" hidden="1" x14ac:dyDescent="0.25">
      <c r="A102" t="s">
        <v>7111</v>
      </c>
      <c r="B102">
        <v>4.9483986180812828E-5</v>
      </c>
      <c r="C102">
        <v>-2.2250665556347728</v>
      </c>
      <c r="D102">
        <v>0.156</v>
      </c>
      <c r="E102">
        <v>0.56100000000000005</v>
      </c>
      <c r="F102">
        <v>1</v>
      </c>
      <c r="G102" t="s">
        <v>7111</v>
      </c>
      <c r="I102" t="s">
        <v>3190</v>
      </c>
    </row>
    <row r="103" spans="1:14" hidden="1" x14ac:dyDescent="0.25">
      <c r="A103" t="s">
        <v>65</v>
      </c>
      <c r="B103">
        <v>5.0271250486583732E-5</v>
      </c>
      <c r="C103">
        <v>1.0946673258396771</v>
      </c>
      <c r="D103">
        <v>0.75</v>
      </c>
      <c r="E103">
        <v>0.34100000000000003</v>
      </c>
      <c r="F103">
        <v>1</v>
      </c>
      <c r="G103" t="s">
        <v>65</v>
      </c>
      <c r="H103" t="s">
        <v>7110</v>
      </c>
      <c r="I103" t="s">
        <v>6998</v>
      </c>
    </row>
    <row r="104" spans="1:14" x14ac:dyDescent="0.25">
      <c r="A104" t="s">
        <v>992</v>
      </c>
      <c r="B104">
        <v>1.751907294490977E-3</v>
      </c>
      <c r="C104">
        <v>2.629356620079609</v>
      </c>
      <c r="D104">
        <v>0.156</v>
      </c>
      <c r="E104">
        <v>2.3E-2</v>
      </c>
      <c r="F104">
        <v>1</v>
      </c>
      <c r="G104" t="s">
        <v>992</v>
      </c>
      <c r="H104" t="s">
        <v>6812</v>
      </c>
      <c r="I104" t="s">
        <v>3415</v>
      </c>
      <c r="N104">
        <f>D104/E104</f>
        <v>6.7826086956521738</v>
      </c>
    </row>
    <row r="105" spans="1:14" x14ac:dyDescent="0.25">
      <c r="A105" t="s">
        <v>668</v>
      </c>
      <c r="B105">
        <v>1.474246225520035E-3</v>
      </c>
      <c r="C105">
        <v>3.5038257379957511</v>
      </c>
      <c r="D105">
        <v>0.156</v>
      </c>
      <c r="E105">
        <v>2.3E-2</v>
      </c>
      <c r="F105">
        <v>1</v>
      </c>
      <c r="G105" t="s">
        <v>668</v>
      </c>
      <c r="H105" t="s">
        <v>6835</v>
      </c>
      <c r="I105" t="s">
        <v>3202</v>
      </c>
      <c r="N105">
        <f>D105/E105</f>
        <v>6.7826086956521738</v>
      </c>
    </row>
    <row r="106" spans="1:14" x14ac:dyDescent="0.25">
      <c r="A106" t="s">
        <v>98</v>
      </c>
      <c r="B106">
        <v>6.623698171701044E-5</v>
      </c>
      <c r="C106">
        <v>2.7813597135246599</v>
      </c>
      <c r="D106">
        <v>0.25</v>
      </c>
      <c r="E106">
        <v>3.7999999999999999E-2</v>
      </c>
      <c r="F106">
        <v>1</v>
      </c>
      <c r="G106" t="s">
        <v>98</v>
      </c>
      <c r="H106" t="s">
        <v>7086</v>
      </c>
      <c r="I106" t="s">
        <v>3530</v>
      </c>
      <c r="N106">
        <f>D106/E106</f>
        <v>6.5789473684210531</v>
      </c>
    </row>
    <row r="107" spans="1:14" x14ac:dyDescent="0.25">
      <c r="A107" t="s">
        <v>416</v>
      </c>
      <c r="B107">
        <v>5.5251159206059472E-5</v>
      </c>
      <c r="C107">
        <v>3.266786540694901</v>
      </c>
      <c r="D107">
        <v>0.25</v>
      </c>
      <c r="E107">
        <v>3.7999999999999999E-2</v>
      </c>
      <c r="F107">
        <v>1</v>
      </c>
      <c r="G107" t="s">
        <v>416</v>
      </c>
      <c r="I107" t="s">
        <v>3423</v>
      </c>
      <c r="N107">
        <f>D107/E107</f>
        <v>6.5789473684210531</v>
      </c>
    </row>
    <row r="108" spans="1:14" hidden="1" x14ac:dyDescent="0.25">
      <c r="A108" t="s">
        <v>154</v>
      </c>
      <c r="B108">
        <v>5.4252266883288E-5</v>
      </c>
      <c r="C108">
        <v>1.5448231098679419</v>
      </c>
      <c r="D108">
        <v>0.53100000000000003</v>
      </c>
      <c r="E108">
        <v>0.19700000000000001</v>
      </c>
      <c r="F108">
        <v>1</v>
      </c>
      <c r="G108" t="s">
        <v>154</v>
      </c>
      <c r="H108" t="s">
        <v>7100</v>
      </c>
      <c r="I108" t="s">
        <v>3190</v>
      </c>
    </row>
    <row r="109" spans="1:14" x14ac:dyDescent="0.25">
      <c r="A109" t="s">
        <v>309</v>
      </c>
      <c r="B109">
        <v>1.933427615307918E-6</v>
      </c>
      <c r="C109">
        <v>2.8744691179161408</v>
      </c>
      <c r="D109">
        <v>0.34399999999999997</v>
      </c>
      <c r="E109">
        <v>5.2999999999999999E-2</v>
      </c>
      <c r="F109">
        <v>5.6633961707599517E-2</v>
      </c>
      <c r="G109" t="s">
        <v>310</v>
      </c>
      <c r="H109" t="s">
        <v>7173</v>
      </c>
      <c r="I109" t="s">
        <v>7172</v>
      </c>
      <c r="N109">
        <f>D109/E109</f>
        <v>6.4905660377358485</v>
      </c>
    </row>
    <row r="110" spans="1:14" x14ac:dyDescent="0.25">
      <c r="A110" t="s">
        <v>100</v>
      </c>
      <c r="B110">
        <v>5.0470537946488072E-8</v>
      </c>
      <c r="C110">
        <v>2.995484518877507</v>
      </c>
      <c r="D110">
        <v>0.438</v>
      </c>
      <c r="E110">
        <v>6.8000000000000005E-2</v>
      </c>
      <c r="F110">
        <v>1.478382997528528E-3</v>
      </c>
      <c r="G110" t="s">
        <v>100</v>
      </c>
      <c r="H110" t="s">
        <v>7198</v>
      </c>
      <c r="I110" t="s">
        <v>3353</v>
      </c>
      <c r="N110">
        <f>D110/E110</f>
        <v>6.4411764705882346</v>
      </c>
    </row>
    <row r="111" spans="1:14" x14ac:dyDescent="0.25">
      <c r="A111" t="s">
        <v>173</v>
      </c>
      <c r="B111">
        <v>1.9919844931085451E-9</v>
      </c>
      <c r="C111">
        <v>2.9425145053392399</v>
      </c>
      <c r="D111">
        <v>0.53100000000000003</v>
      </c>
      <c r="E111">
        <v>8.3000000000000004E-2</v>
      </c>
      <c r="F111">
        <v>5.8349209772135487E-5</v>
      </c>
      <c r="G111" t="s">
        <v>173</v>
      </c>
      <c r="H111" t="s">
        <v>7220</v>
      </c>
      <c r="I111" t="s">
        <v>6526</v>
      </c>
      <c r="N111">
        <f>D111/E111</f>
        <v>6.3975903614457827</v>
      </c>
    </row>
    <row r="112" spans="1:14" hidden="1" x14ac:dyDescent="0.25">
      <c r="A112" t="s">
        <v>566</v>
      </c>
      <c r="B112">
        <v>5.9568589274932042E-5</v>
      </c>
      <c r="C112">
        <v>-3.228624375047962</v>
      </c>
      <c r="D112">
        <v>9.4E-2</v>
      </c>
      <c r="E112">
        <v>0.48499999999999999</v>
      </c>
      <c r="F112">
        <v>1</v>
      </c>
      <c r="G112" t="s">
        <v>566</v>
      </c>
      <c r="I112" t="s">
        <v>3645</v>
      </c>
    </row>
    <row r="113" spans="1:14" x14ac:dyDescent="0.25">
      <c r="A113" t="s">
        <v>316</v>
      </c>
      <c r="B113">
        <v>7.8565564237595572E-4</v>
      </c>
      <c r="C113">
        <v>3.0443941193584529</v>
      </c>
      <c r="D113">
        <v>0.188</v>
      </c>
      <c r="E113">
        <v>0.03</v>
      </c>
      <c r="F113">
        <v>1</v>
      </c>
      <c r="G113" t="s">
        <v>316</v>
      </c>
      <c r="H113" t="s">
        <v>6889</v>
      </c>
      <c r="I113" t="s">
        <v>5838</v>
      </c>
      <c r="N113">
        <f>D113/E113</f>
        <v>6.2666666666666666</v>
      </c>
    </row>
    <row r="114" spans="1:14" x14ac:dyDescent="0.25">
      <c r="A114" t="s">
        <v>6884</v>
      </c>
      <c r="B114">
        <v>8.4305300936779741E-4</v>
      </c>
      <c r="C114">
        <v>2.7224660244710912</v>
      </c>
      <c r="D114">
        <v>0.188</v>
      </c>
      <c r="E114">
        <v>0.03</v>
      </c>
      <c r="F114">
        <v>1</v>
      </c>
      <c r="G114" t="s">
        <v>6884</v>
      </c>
      <c r="H114" t="s">
        <v>6883</v>
      </c>
      <c r="I114" t="s">
        <v>6882</v>
      </c>
      <c r="N114">
        <f>D114/E114</f>
        <v>6.2666666666666666</v>
      </c>
    </row>
    <row r="115" spans="1:14" hidden="1" x14ac:dyDescent="0.25">
      <c r="A115" t="s">
        <v>7092</v>
      </c>
      <c r="B115">
        <v>6.173922279793124E-5</v>
      </c>
      <c r="C115">
        <v>-1.909802191028422</v>
      </c>
      <c r="D115">
        <v>0.25</v>
      </c>
      <c r="E115">
        <v>0.629</v>
      </c>
      <c r="F115">
        <v>1</v>
      </c>
      <c r="G115" t="s">
        <v>7092</v>
      </c>
      <c r="I115" t="s">
        <v>3991</v>
      </c>
    </row>
    <row r="116" spans="1:14" x14ac:dyDescent="0.25">
      <c r="A116" t="s">
        <v>6869</v>
      </c>
      <c r="B116">
        <v>9.10991160998921E-4</v>
      </c>
      <c r="C116">
        <v>2.5298209465286949</v>
      </c>
      <c r="D116">
        <v>0.188</v>
      </c>
      <c r="E116">
        <v>0.03</v>
      </c>
      <c r="F116">
        <v>1</v>
      </c>
      <c r="G116" t="s">
        <v>6869</v>
      </c>
      <c r="I116" t="s">
        <v>3190</v>
      </c>
      <c r="N116">
        <f>D116/E116</f>
        <v>6.2666666666666666</v>
      </c>
    </row>
    <row r="117" spans="1:14" x14ac:dyDescent="0.25">
      <c r="A117" t="s">
        <v>799</v>
      </c>
      <c r="B117">
        <v>8.6093388488316623E-4</v>
      </c>
      <c r="C117">
        <v>2.7813597135246599</v>
      </c>
      <c r="D117">
        <v>0.188</v>
      </c>
      <c r="E117">
        <v>0.03</v>
      </c>
      <c r="F117">
        <v>1</v>
      </c>
      <c r="G117" t="s">
        <v>799</v>
      </c>
      <c r="H117" t="s">
        <v>6881</v>
      </c>
      <c r="I117" t="s">
        <v>6880</v>
      </c>
      <c r="N117">
        <f>D117/E117</f>
        <v>6.2666666666666666</v>
      </c>
    </row>
    <row r="118" spans="1:14" x14ac:dyDescent="0.25">
      <c r="A118" t="s">
        <v>6891</v>
      </c>
      <c r="B118">
        <v>7.8565564237595572E-4</v>
      </c>
      <c r="C118">
        <v>2.8923910259134029</v>
      </c>
      <c r="D118">
        <v>0.188</v>
      </c>
      <c r="E118">
        <v>0.03</v>
      </c>
      <c r="F118">
        <v>1</v>
      </c>
      <c r="G118" t="s">
        <v>6891</v>
      </c>
      <c r="H118" t="s">
        <v>6890</v>
      </c>
      <c r="I118" t="s">
        <v>5353</v>
      </c>
      <c r="N118">
        <f>D118/E118</f>
        <v>6.2666666666666666</v>
      </c>
    </row>
    <row r="119" spans="1:14" x14ac:dyDescent="0.25">
      <c r="A119" t="s">
        <v>6866</v>
      </c>
      <c r="B119">
        <v>9.10991160998921E-4</v>
      </c>
      <c r="C119">
        <v>2.5298209465286949</v>
      </c>
      <c r="D119">
        <v>0.188</v>
      </c>
      <c r="E119">
        <v>0.03</v>
      </c>
      <c r="F119">
        <v>1</v>
      </c>
      <c r="G119" t="s">
        <v>6866</v>
      </c>
      <c r="H119" t="s">
        <v>6865</v>
      </c>
      <c r="I119" t="s">
        <v>3487</v>
      </c>
      <c r="N119">
        <f>D119/E119</f>
        <v>6.2666666666666666</v>
      </c>
    </row>
    <row r="120" spans="1:14" hidden="1" x14ac:dyDescent="0.25">
      <c r="A120" t="s">
        <v>343</v>
      </c>
      <c r="B120">
        <v>7.4248962652406978E-5</v>
      </c>
      <c r="C120">
        <v>2.0443941193584529</v>
      </c>
      <c r="D120">
        <v>0.59399999999999997</v>
      </c>
      <c r="E120">
        <v>0.27300000000000002</v>
      </c>
      <c r="F120">
        <v>1</v>
      </c>
      <c r="G120" t="s">
        <v>343</v>
      </c>
      <c r="H120" t="s">
        <v>7085</v>
      </c>
      <c r="I120" t="s">
        <v>7084</v>
      </c>
      <c r="J120" t="s">
        <v>7083</v>
      </c>
      <c r="L120" t="s">
        <v>7082</v>
      </c>
      <c r="M120" t="s">
        <v>344</v>
      </c>
    </row>
    <row r="121" spans="1:14" x14ac:dyDescent="0.25">
      <c r="A121" t="s">
        <v>6868</v>
      </c>
      <c r="B121">
        <v>9.10991160998921E-4</v>
      </c>
      <c r="C121">
        <v>2.5298209465286949</v>
      </c>
      <c r="D121">
        <v>0.188</v>
      </c>
      <c r="E121">
        <v>0.03</v>
      </c>
      <c r="F121">
        <v>1</v>
      </c>
      <c r="G121" t="s">
        <v>6868</v>
      </c>
      <c r="H121" t="s">
        <v>6867</v>
      </c>
      <c r="I121" t="s">
        <v>4620</v>
      </c>
      <c r="N121">
        <f>D121/E121</f>
        <v>6.2666666666666666</v>
      </c>
    </row>
    <row r="122" spans="1:14" hidden="1" x14ac:dyDescent="0.25">
      <c r="A122" t="s">
        <v>282</v>
      </c>
      <c r="B122">
        <v>8.9914532537888956E-5</v>
      </c>
      <c r="C122">
        <v>2.6137597650285911</v>
      </c>
      <c r="D122">
        <v>0.46899999999999997</v>
      </c>
      <c r="E122">
        <v>0.182</v>
      </c>
      <c r="F122">
        <v>1</v>
      </c>
      <c r="G122" t="s">
        <v>282</v>
      </c>
      <c r="H122" t="s">
        <v>7079</v>
      </c>
      <c r="I122" t="s">
        <v>7078</v>
      </c>
      <c r="J122" t="s">
        <v>7077</v>
      </c>
      <c r="M122" t="s">
        <v>283</v>
      </c>
    </row>
    <row r="123" spans="1:14" x14ac:dyDescent="0.25">
      <c r="A123" t="s">
        <v>200</v>
      </c>
      <c r="B123">
        <v>2.8887739694856121E-5</v>
      </c>
      <c r="C123">
        <v>3.0443941193584538</v>
      </c>
      <c r="D123">
        <v>0.28100000000000003</v>
      </c>
      <c r="E123">
        <v>4.4999999999999998E-2</v>
      </c>
      <c r="F123">
        <v>0.84617967114172554</v>
      </c>
      <c r="G123" t="s">
        <v>201</v>
      </c>
      <c r="H123" t="s">
        <v>7133</v>
      </c>
      <c r="I123" t="s">
        <v>7132</v>
      </c>
      <c r="N123">
        <f>D123/E123</f>
        <v>6.2444444444444454</v>
      </c>
    </row>
    <row r="124" spans="1:14" hidden="1" x14ac:dyDescent="0.25">
      <c r="A124" t="s">
        <v>781</v>
      </c>
      <c r="B124">
        <v>1.008458453703649E-4</v>
      </c>
      <c r="C124">
        <v>-2.599462070416271</v>
      </c>
      <c r="D124">
        <v>0.125</v>
      </c>
      <c r="E124">
        <v>0.51500000000000001</v>
      </c>
      <c r="F124">
        <v>1</v>
      </c>
      <c r="G124" t="s">
        <v>781</v>
      </c>
      <c r="H124" t="s">
        <v>7076</v>
      </c>
      <c r="I124" t="s">
        <v>7075</v>
      </c>
    </row>
    <row r="125" spans="1:14" hidden="1" x14ac:dyDescent="0.25">
      <c r="A125" t="s">
        <v>7074</v>
      </c>
      <c r="B125">
        <v>1.008539410533106E-4</v>
      </c>
      <c r="C125">
        <v>-1.618570893363976</v>
      </c>
      <c r="D125">
        <v>0.312</v>
      </c>
      <c r="E125">
        <v>0.66700000000000004</v>
      </c>
      <c r="F125">
        <v>1</v>
      </c>
      <c r="G125" t="s">
        <v>7074</v>
      </c>
      <c r="H125" t="s">
        <v>7073</v>
      </c>
      <c r="I125" t="s">
        <v>7072</v>
      </c>
    </row>
    <row r="126" spans="1:14" x14ac:dyDescent="0.25">
      <c r="A126" t="s">
        <v>405</v>
      </c>
      <c r="B126">
        <v>4.5055049823421283E-5</v>
      </c>
      <c r="C126">
        <v>2.2854022188622478</v>
      </c>
      <c r="D126">
        <v>0.28100000000000003</v>
      </c>
      <c r="E126">
        <v>4.4999999999999998E-2</v>
      </c>
      <c r="F126">
        <v>1</v>
      </c>
      <c r="G126" t="s">
        <v>406</v>
      </c>
      <c r="H126" t="s">
        <v>7118</v>
      </c>
      <c r="I126" t="s">
        <v>7117</v>
      </c>
      <c r="N126">
        <f>D126/E126</f>
        <v>6.2444444444444454</v>
      </c>
    </row>
    <row r="127" spans="1:14" x14ac:dyDescent="0.25">
      <c r="A127" t="s">
        <v>131</v>
      </c>
      <c r="B127">
        <v>3.0408996889161949E-5</v>
      </c>
      <c r="C127">
        <v>3.1085244567781691</v>
      </c>
      <c r="D127">
        <v>0.28100000000000003</v>
      </c>
      <c r="E127">
        <v>4.4999999999999998E-2</v>
      </c>
      <c r="F127">
        <v>0.89074033687733167</v>
      </c>
      <c r="G127" t="s">
        <v>131</v>
      </c>
      <c r="H127" t="s">
        <v>7131</v>
      </c>
      <c r="I127" t="s">
        <v>7130</v>
      </c>
      <c r="N127">
        <f>D127/E127</f>
        <v>6.2444444444444454</v>
      </c>
    </row>
    <row r="128" spans="1:14" hidden="1" x14ac:dyDescent="0.25">
      <c r="A128" t="s">
        <v>604</v>
      </c>
      <c r="B128">
        <v>1.131731301812185E-4</v>
      </c>
      <c r="C128">
        <v>1.911127588494989</v>
      </c>
      <c r="D128">
        <v>0.438</v>
      </c>
      <c r="E128">
        <v>0.152</v>
      </c>
      <c r="F128">
        <v>1</v>
      </c>
      <c r="G128" t="s">
        <v>604</v>
      </c>
      <c r="H128" t="s">
        <v>7068</v>
      </c>
      <c r="I128" t="s">
        <v>6200</v>
      </c>
    </row>
    <row r="129" spans="1:14" hidden="1" x14ac:dyDescent="0.25">
      <c r="A129" t="s">
        <v>7067</v>
      </c>
      <c r="B129">
        <v>1.153831780183729E-4</v>
      </c>
      <c r="C129">
        <v>-3.1255308820838592</v>
      </c>
      <c r="D129">
        <v>6.2E-2</v>
      </c>
      <c r="E129">
        <v>0.42399999999999999</v>
      </c>
      <c r="F129">
        <v>1</v>
      </c>
      <c r="G129" t="s">
        <v>7067</v>
      </c>
      <c r="I129" t="s">
        <v>3288</v>
      </c>
    </row>
    <row r="130" spans="1:14" x14ac:dyDescent="0.25">
      <c r="A130" t="s">
        <v>46</v>
      </c>
      <c r="B130">
        <v>1.3901058666248129E-12</v>
      </c>
      <c r="C130">
        <v>3.996565594267838</v>
      </c>
      <c r="D130">
        <v>0.65600000000000003</v>
      </c>
      <c r="E130">
        <v>0.106</v>
      </c>
      <c r="F130">
        <v>4.0718981045174007E-8</v>
      </c>
      <c r="G130" t="s">
        <v>47</v>
      </c>
      <c r="H130" t="s">
        <v>7229</v>
      </c>
      <c r="I130" t="s">
        <v>7228</v>
      </c>
      <c r="N130">
        <f>D130/E130</f>
        <v>6.1886792452830193</v>
      </c>
    </row>
    <row r="131" spans="1:14" x14ac:dyDescent="0.25">
      <c r="A131" t="s">
        <v>59</v>
      </c>
      <c r="B131">
        <v>4.8199834539990502E-9</v>
      </c>
      <c r="C131">
        <v>3.0126852596311151</v>
      </c>
      <c r="D131">
        <v>0.5</v>
      </c>
      <c r="E131">
        <v>8.3000000000000004E-2</v>
      </c>
      <c r="F131">
        <v>1.4118695533454019E-4</v>
      </c>
      <c r="G131" t="s">
        <v>59</v>
      </c>
      <c r="I131" t="s">
        <v>7213</v>
      </c>
      <c r="N131">
        <f>D131/E131</f>
        <v>6.0240963855421681</v>
      </c>
    </row>
    <row r="132" spans="1:14" hidden="1" x14ac:dyDescent="0.25">
      <c r="A132" t="s">
        <v>981</v>
      </c>
      <c r="B132">
        <v>1.2585328937455049E-4</v>
      </c>
      <c r="C132">
        <v>1.513879402659674</v>
      </c>
      <c r="D132">
        <v>0.46899999999999997</v>
      </c>
      <c r="E132">
        <v>0.152</v>
      </c>
      <c r="F132">
        <v>1</v>
      </c>
      <c r="G132" t="s">
        <v>981</v>
      </c>
      <c r="H132" t="s">
        <v>7062</v>
      </c>
      <c r="I132" t="s">
        <v>3418</v>
      </c>
    </row>
    <row r="133" spans="1:14" x14ac:dyDescent="0.25">
      <c r="A133" t="s">
        <v>38</v>
      </c>
      <c r="B133">
        <v>2.7410296963953981E-7</v>
      </c>
      <c r="C133">
        <v>3.3948913664425868</v>
      </c>
      <c r="D133">
        <v>0.40600000000000003</v>
      </c>
      <c r="E133">
        <v>6.8000000000000005E-2</v>
      </c>
      <c r="F133">
        <v>8.0290241866813987E-3</v>
      </c>
      <c r="G133" t="s">
        <v>38</v>
      </c>
      <c r="H133" t="s">
        <v>7191</v>
      </c>
      <c r="I133" t="s">
        <v>7190</v>
      </c>
      <c r="N133">
        <f>D133/E133</f>
        <v>5.9705882352941178</v>
      </c>
    </row>
    <row r="134" spans="1:14" hidden="1" x14ac:dyDescent="0.25">
      <c r="A134" t="s">
        <v>629</v>
      </c>
      <c r="B134">
        <v>1.3998327183382099E-4</v>
      </c>
      <c r="C134">
        <v>-2.0118741002882921</v>
      </c>
      <c r="D134">
        <v>0.219</v>
      </c>
      <c r="E134">
        <v>0.58299999999999996</v>
      </c>
      <c r="F134">
        <v>1</v>
      </c>
      <c r="G134" t="s">
        <v>629</v>
      </c>
      <c r="H134" t="s">
        <v>7060</v>
      </c>
      <c r="I134" t="s">
        <v>3423</v>
      </c>
    </row>
    <row r="135" spans="1:14" hidden="1" x14ac:dyDescent="0.25">
      <c r="A135" t="s">
        <v>1061</v>
      </c>
      <c r="B135">
        <v>1.4121453416913901E-4</v>
      </c>
      <c r="C135">
        <v>-1.873143720449574</v>
      </c>
      <c r="D135">
        <v>0.156</v>
      </c>
      <c r="E135">
        <v>0.54500000000000004</v>
      </c>
      <c r="F135">
        <v>1</v>
      </c>
      <c r="G135" t="s">
        <v>1061</v>
      </c>
      <c r="H135" t="s">
        <v>7059</v>
      </c>
      <c r="I135" t="s">
        <v>5952</v>
      </c>
    </row>
    <row r="136" spans="1:14" x14ac:dyDescent="0.25">
      <c r="A136" t="s">
        <v>12</v>
      </c>
      <c r="B136">
        <v>7.598775015944148E-9</v>
      </c>
      <c r="C136">
        <v>2.510057691707265</v>
      </c>
      <c r="D136">
        <v>0.53100000000000003</v>
      </c>
      <c r="E136">
        <v>9.0999999999999998E-2</v>
      </c>
      <c r="F136">
        <v>2.2258331776703601E-4</v>
      </c>
      <c r="G136" t="s">
        <v>12</v>
      </c>
      <c r="H136" t="s">
        <v>7207</v>
      </c>
      <c r="I136" t="s">
        <v>7206</v>
      </c>
      <c r="N136">
        <f>D136/E136</f>
        <v>5.8351648351648358</v>
      </c>
    </row>
    <row r="137" spans="1:14" x14ac:dyDescent="0.25">
      <c r="A137" t="s">
        <v>7011</v>
      </c>
      <c r="B137">
        <v>3.2047251774034038E-4</v>
      </c>
      <c r="C137">
        <v>2.9569312781081138</v>
      </c>
      <c r="D137">
        <v>0.219</v>
      </c>
      <c r="E137">
        <v>3.7999999999999999E-2</v>
      </c>
      <c r="F137">
        <v>1</v>
      </c>
      <c r="G137" t="s">
        <v>7010</v>
      </c>
      <c r="I137" t="s">
        <v>4687</v>
      </c>
      <c r="N137">
        <f>D137/E137</f>
        <v>5.7631578947368425</v>
      </c>
    </row>
    <row r="138" spans="1:14" x14ac:dyDescent="0.25">
      <c r="A138" t="s">
        <v>6992</v>
      </c>
      <c r="B138">
        <v>4.128842200104617E-4</v>
      </c>
      <c r="C138">
        <v>2.629356620079609</v>
      </c>
      <c r="D138">
        <v>0.219</v>
      </c>
      <c r="E138">
        <v>3.7999999999999999E-2</v>
      </c>
      <c r="F138">
        <v>1</v>
      </c>
      <c r="G138" t="s">
        <v>6992</v>
      </c>
      <c r="H138" t="s">
        <v>6991</v>
      </c>
      <c r="I138" t="s">
        <v>6909</v>
      </c>
      <c r="N138">
        <f>D138/E138</f>
        <v>5.7631578947368425</v>
      </c>
    </row>
    <row r="139" spans="1:14" hidden="1" x14ac:dyDescent="0.25">
      <c r="A139" t="s">
        <v>943</v>
      </c>
      <c r="B139">
        <v>1.489762964115564E-4</v>
      </c>
      <c r="C139">
        <v>-1.7766357395962269</v>
      </c>
      <c r="D139">
        <v>0.46899999999999997</v>
      </c>
      <c r="E139">
        <v>0.76500000000000001</v>
      </c>
      <c r="F139">
        <v>1</v>
      </c>
      <c r="G139" t="s">
        <v>943</v>
      </c>
      <c r="I139" t="s">
        <v>3701</v>
      </c>
    </row>
    <row r="140" spans="1:14" hidden="1" x14ac:dyDescent="0.25">
      <c r="A140" t="s">
        <v>896</v>
      </c>
      <c r="B140">
        <v>1.619030466334905E-4</v>
      </c>
      <c r="C140">
        <v>2.0850361038557992</v>
      </c>
      <c r="D140">
        <v>0.53100000000000003</v>
      </c>
      <c r="E140">
        <v>0.22</v>
      </c>
      <c r="F140">
        <v>1</v>
      </c>
      <c r="G140" t="s">
        <v>896</v>
      </c>
      <c r="H140" t="s">
        <v>7055</v>
      </c>
      <c r="I140" t="s">
        <v>3190</v>
      </c>
    </row>
    <row r="141" spans="1:14" x14ac:dyDescent="0.25">
      <c r="A141" t="s">
        <v>179</v>
      </c>
      <c r="B141">
        <v>3.9426356123726668E-4</v>
      </c>
      <c r="C141">
        <v>2.696470815938147</v>
      </c>
      <c r="D141">
        <v>0.219</v>
      </c>
      <c r="E141">
        <v>3.7999999999999999E-2</v>
      </c>
      <c r="F141">
        <v>1</v>
      </c>
      <c r="G141" t="s">
        <v>179</v>
      </c>
      <c r="H141" t="s">
        <v>6997</v>
      </c>
      <c r="I141" t="s">
        <v>5612</v>
      </c>
      <c r="N141">
        <f>D141/E141</f>
        <v>5.7631578947368425</v>
      </c>
    </row>
    <row r="142" spans="1:14" x14ac:dyDescent="0.25">
      <c r="A142" t="s">
        <v>675</v>
      </c>
      <c r="B142">
        <v>4.6880346373802747E-4</v>
      </c>
      <c r="C142">
        <v>2.744833837499546</v>
      </c>
      <c r="D142">
        <v>0.219</v>
      </c>
      <c r="E142">
        <v>3.7999999999999999E-2</v>
      </c>
      <c r="F142">
        <v>1</v>
      </c>
      <c r="G142" t="s">
        <v>675</v>
      </c>
      <c r="H142" t="s">
        <v>6920</v>
      </c>
      <c r="I142" t="s">
        <v>6919</v>
      </c>
      <c r="N142">
        <f>D142/E142</f>
        <v>5.7631578947368425</v>
      </c>
    </row>
    <row r="143" spans="1:14" hidden="1" x14ac:dyDescent="0.25">
      <c r="A143" t="s">
        <v>1475</v>
      </c>
      <c r="B143">
        <v>1.8977712135677581E-4</v>
      </c>
      <c r="C143">
        <v>-4.0430687218918857</v>
      </c>
      <c r="D143">
        <v>3.1E-2</v>
      </c>
      <c r="E143">
        <v>0.371</v>
      </c>
      <c r="F143">
        <v>1</v>
      </c>
      <c r="G143" t="s">
        <v>1475</v>
      </c>
      <c r="H143" t="s">
        <v>7053</v>
      </c>
      <c r="I143" t="s">
        <v>6838</v>
      </c>
    </row>
    <row r="144" spans="1:14" x14ac:dyDescent="0.25">
      <c r="A144" t="s">
        <v>108</v>
      </c>
      <c r="B144">
        <v>3.3748121908311682E-4</v>
      </c>
      <c r="C144">
        <v>3.4229057426121829</v>
      </c>
      <c r="D144">
        <v>0.219</v>
      </c>
      <c r="E144">
        <v>3.7999999999999999E-2</v>
      </c>
      <c r="F144">
        <v>1</v>
      </c>
      <c r="G144" t="s">
        <v>108</v>
      </c>
      <c r="H144" t="s">
        <v>7009</v>
      </c>
      <c r="I144" t="s">
        <v>6077</v>
      </c>
      <c r="N144">
        <f>D144/E144</f>
        <v>5.7631578947368425</v>
      </c>
    </row>
    <row r="145" spans="1:14" x14ac:dyDescent="0.25">
      <c r="A145" t="s">
        <v>956</v>
      </c>
      <c r="B145">
        <v>2.2893015544674331E-4</v>
      </c>
      <c r="C145">
        <v>2.1963972128035039</v>
      </c>
      <c r="D145">
        <v>0.25</v>
      </c>
      <c r="E145">
        <v>4.4999999999999998E-2</v>
      </c>
      <c r="F145">
        <v>1</v>
      </c>
      <c r="G145" t="s">
        <v>957</v>
      </c>
      <c r="H145" t="s">
        <v>7035</v>
      </c>
      <c r="I145" t="s">
        <v>7034</v>
      </c>
      <c r="N145">
        <f>D145/E145</f>
        <v>5.5555555555555554</v>
      </c>
    </row>
    <row r="146" spans="1:14" x14ac:dyDescent="0.25">
      <c r="A146" t="s">
        <v>727</v>
      </c>
      <c r="B146">
        <v>1.7753005544631181E-4</v>
      </c>
      <c r="C146">
        <v>3.4069641987431618</v>
      </c>
      <c r="D146">
        <v>0.25</v>
      </c>
      <c r="E146">
        <v>4.4999999999999998E-2</v>
      </c>
      <c r="F146">
        <v>1</v>
      </c>
      <c r="G146" t="s">
        <v>727</v>
      </c>
      <c r="H146" t="s">
        <v>7054</v>
      </c>
      <c r="I146" t="s">
        <v>6838</v>
      </c>
      <c r="N146">
        <f>D146/E146</f>
        <v>5.5555555555555554</v>
      </c>
    </row>
    <row r="147" spans="1:14" hidden="1" x14ac:dyDescent="0.25">
      <c r="A147" t="s">
        <v>620</v>
      </c>
      <c r="B147">
        <v>2.059570220154249E-4</v>
      </c>
      <c r="C147">
        <v>-1.668601770649732</v>
      </c>
      <c r="D147">
        <v>0.59399999999999997</v>
      </c>
      <c r="E147">
        <v>0.78800000000000003</v>
      </c>
      <c r="F147">
        <v>1</v>
      </c>
      <c r="G147" t="s">
        <v>620</v>
      </c>
      <c r="H147" t="s">
        <v>7046</v>
      </c>
      <c r="I147" t="s">
        <v>7045</v>
      </c>
    </row>
    <row r="148" spans="1:14" x14ac:dyDescent="0.25">
      <c r="A148" t="s">
        <v>7050</v>
      </c>
      <c r="B148">
        <v>1.959737910861762E-4</v>
      </c>
      <c r="C148">
        <v>2.5589672921882118</v>
      </c>
      <c r="D148">
        <v>0.25</v>
      </c>
      <c r="E148">
        <v>4.4999999999999998E-2</v>
      </c>
      <c r="F148">
        <v>1</v>
      </c>
      <c r="G148" t="s">
        <v>7050</v>
      </c>
      <c r="H148" t="s">
        <v>7049</v>
      </c>
      <c r="I148" t="s">
        <v>7048</v>
      </c>
      <c r="N148">
        <f>D148/E148</f>
        <v>5.5555555555555554</v>
      </c>
    </row>
    <row r="149" spans="1:14" hidden="1" x14ac:dyDescent="0.25">
      <c r="A149" t="s">
        <v>2119</v>
      </c>
      <c r="B149">
        <v>2.097645822536561E-4</v>
      </c>
      <c r="C149">
        <v>-2.962032149800979</v>
      </c>
      <c r="D149">
        <v>0.188</v>
      </c>
      <c r="E149">
        <v>0.50800000000000001</v>
      </c>
      <c r="F149">
        <v>1</v>
      </c>
      <c r="G149" t="s">
        <v>2119</v>
      </c>
      <c r="H149" t="s">
        <v>7042</v>
      </c>
      <c r="I149" t="s">
        <v>6310</v>
      </c>
    </row>
    <row r="150" spans="1:14" hidden="1" x14ac:dyDescent="0.25">
      <c r="A150" t="s">
        <v>685</v>
      </c>
      <c r="B150">
        <v>2.1018601810546999E-4</v>
      </c>
      <c r="C150">
        <v>-2.6185708933639762</v>
      </c>
      <c r="D150">
        <v>6.2E-2</v>
      </c>
      <c r="E150">
        <v>0.40899999999999997</v>
      </c>
      <c r="F150">
        <v>1</v>
      </c>
      <c r="G150" t="s">
        <v>686</v>
      </c>
      <c r="I150" t="s">
        <v>3434</v>
      </c>
    </row>
    <row r="151" spans="1:14" x14ac:dyDescent="0.25">
      <c r="A151" t="s">
        <v>707</v>
      </c>
      <c r="B151">
        <v>2.1186718187735009E-4</v>
      </c>
      <c r="C151">
        <v>2.629356620079609</v>
      </c>
      <c r="D151">
        <v>0.25</v>
      </c>
      <c r="E151">
        <v>4.4999999999999998E-2</v>
      </c>
      <c r="F151">
        <v>1</v>
      </c>
      <c r="G151" t="s">
        <v>707</v>
      </c>
      <c r="H151" t="s">
        <v>7041</v>
      </c>
      <c r="I151" t="s">
        <v>3767</v>
      </c>
      <c r="N151">
        <f>D151/E151</f>
        <v>5.5555555555555554</v>
      </c>
    </row>
    <row r="152" spans="1:14" hidden="1" x14ac:dyDescent="0.25">
      <c r="A152" t="s">
        <v>7040</v>
      </c>
      <c r="B152">
        <v>2.15029669922423E-4</v>
      </c>
      <c r="C152">
        <v>-2.3341175038952771</v>
      </c>
      <c r="D152">
        <v>9.4E-2</v>
      </c>
      <c r="E152">
        <v>0.45500000000000002</v>
      </c>
      <c r="F152">
        <v>1</v>
      </c>
      <c r="G152" t="s">
        <v>7040</v>
      </c>
      <c r="I152" t="s">
        <v>3288</v>
      </c>
    </row>
    <row r="153" spans="1:14" x14ac:dyDescent="0.25">
      <c r="A153" t="s">
        <v>137</v>
      </c>
      <c r="B153">
        <v>2.0476910609449061E-4</v>
      </c>
      <c r="C153">
        <v>2.574908836057233</v>
      </c>
      <c r="D153">
        <v>0.25</v>
      </c>
      <c r="E153">
        <v>4.4999999999999998E-2</v>
      </c>
      <c r="F153">
        <v>1</v>
      </c>
      <c r="G153" t="s">
        <v>137</v>
      </c>
      <c r="H153" t="s">
        <v>7047</v>
      </c>
      <c r="I153" t="s">
        <v>3634</v>
      </c>
      <c r="N153">
        <f>D153/E153</f>
        <v>5.5555555555555554</v>
      </c>
    </row>
    <row r="154" spans="1:14" x14ac:dyDescent="0.25">
      <c r="A154" t="s">
        <v>619</v>
      </c>
      <c r="B154">
        <v>1.7753005544631181E-4</v>
      </c>
      <c r="C154">
        <v>2.9374789154419418</v>
      </c>
      <c r="D154">
        <v>0.25</v>
      </c>
      <c r="E154">
        <v>4.4999999999999998E-2</v>
      </c>
      <c r="F154">
        <v>1</v>
      </c>
      <c r="G154" t="s">
        <v>619</v>
      </c>
      <c r="I154" t="s">
        <v>3845</v>
      </c>
      <c r="N154">
        <f>D154/E154</f>
        <v>5.5555555555555554</v>
      </c>
    </row>
    <row r="155" spans="1:14" hidden="1" x14ac:dyDescent="0.25">
      <c r="A155" t="s">
        <v>1019</v>
      </c>
      <c r="B155">
        <v>2.2061120981270511E-4</v>
      </c>
      <c r="C155">
        <v>-2.4881009614685672</v>
      </c>
      <c r="D155">
        <v>0.125</v>
      </c>
      <c r="E155">
        <v>0.48499999999999999</v>
      </c>
      <c r="F155">
        <v>1</v>
      </c>
      <c r="G155" t="s">
        <v>1019</v>
      </c>
      <c r="I155" t="s">
        <v>5086</v>
      </c>
    </row>
    <row r="156" spans="1:14" x14ac:dyDescent="0.25">
      <c r="A156" t="s">
        <v>448</v>
      </c>
      <c r="B156">
        <v>2.3399331601989861E-4</v>
      </c>
      <c r="C156">
        <v>2.333900736553439</v>
      </c>
      <c r="D156">
        <v>0.25</v>
      </c>
      <c r="E156">
        <v>4.4999999999999998E-2</v>
      </c>
      <c r="F156">
        <v>1</v>
      </c>
      <c r="G156" t="s">
        <v>448</v>
      </c>
      <c r="H156" t="s">
        <v>7032</v>
      </c>
      <c r="I156" t="s">
        <v>3787</v>
      </c>
      <c r="J156" t="s">
        <v>7031</v>
      </c>
      <c r="M156" t="s">
        <v>449</v>
      </c>
      <c r="N156">
        <f>D156/E156</f>
        <v>5.5555555555555554</v>
      </c>
    </row>
    <row r="157" spans="1:14" x14ac:dyDescent="0.25">
      <c r="A157" t="s">
        <v>337</v>
      </c>
      <c r="B157">
        <v>5.3019212498727611E-6</v>
      </c>
      <c r="C157">
        <v>2.0443941193584529</v>
      </c>
      <c r="D157">
        <v>0.375</v>
      </c>
      <c r="E157">
        <v>6.8000000000000005E-2</v>
      </c>
      <c r="F157">
        <v>0.1553038772512729</v>
      </c>
      <c r="G157" t="s">
        <v>337</v>
      </c>
      <c r="H157" t="s">
        <v>7150</v>
      </c>
      <c r="I157" t="s">
        <v>3504</v>
      </c>
      <c r="N157">
        <f>D157/E157</f>
        <v>5.5147058823529411</v>
      </c>
    </row>
    <row r="158" spans="1:14" x14ac:dyDescent="0.25">
      <c r="A158" t="s">
        <v>23</v>
      </c>
      <c r="B158">
        <v>2.0289446943045949E-8</v>
      </c>
      <c r="C158">
        <v>2.8464547417465451</v>
      </c>
      <c r="D158">
        <v>0.5</v>
      </c>
      <c r="E158">
        <v>9.0999999999999998E-2</v>
      </c>
      <c r="F158">
        <v>5.9431847985570198E-4</v>
      </c>
      <c r="G158" t="s">
        <v>23</v>
      </c>
      <c r="H158" t="s">
        <v>7203</v>
      </c>
      <c r="I158" t="s">
        <v>3634</v>
      </c>
      <c r="N158">
        <f>D158/E158</f>
        <v>5.4945054945054945</v>
      </c>
    </row>
    <row r="159" spans="1:14" x14ac:dyDescent="0.25">
      <c r="A159" t="s">
        <v>802</v>
      </c>
      <c r="B159">
        <v>1.0568600085663139E-4</v>
      </c>
      <c r="C159">
        <v>2.3074285251922468</v>
      </c>
      <c r="D159">
        <v>0.28100000000000003</v>
      </c>
      <c r="E159">
        <v>5.2999999999999999E-2</v>
      </c>
      <c r="F159">
        <v>1</v>
      </c>
      <c r="G159" t="s">
        <v>803</v>
      </c>
      <c r="I159" t="s">
        <v>7069</v>
      </c>
      <c r="N159">
        <f>D159/E159</f>
        <v>5.301886792452831</v>
      </c>
    </row>
    <row r="160" spans="1:14" x14ac:dyDescent="0.25">
      <c r="A160" t="s">
        <v>9</v>
      </c>
      <c r="B160">
        <v>7.5002355126426714E-9</v>
      </c>
      <c r="C160">
        <v>2.8826430493618411</v>
      </c>
      <c r="D160">
        <v>0.56200000000000006</v>
      </c>
      <c r="E160">
        <v>0.106</v>
      </c>
      <c r="F160">
        <v>2.1969689863632911E-4</v>
      </c>
      <c r="G160" t="s">
        <v>10</v>
      </c>
      <c r="H160" t="s">
        <v>7208</v>
      </c>
      <c r="I160" t="s">
        <v>7070</v>
      </c>
      <c r="N160">
        <f>D160/E160</f>
        <v>5.301886792452831</v>
      </c>
    </row>
    <row r="161" spans="1:14" x14ac:dyDescent="0.25">
      <c r="A161" t="s">
        <v>373</v>
      </c>
      <c r="B161">
        <v>7.9175668270755343E-5</v>
      </c>
      <c r="C161">
        <v>2.8923910259134038</v>
      </c>
      <c r="D161">
        <v>0.28100000000000003</v>
      </c>
      <c r="E161">
        <v>5.2999999999999999E-2</v>
      </c>
      <c r="F161">
        <v>1</v>
      </c>
      <c r="G161" t="s">
        <v>373</v>
      </c>
      <c r="H161" t="s">
        <v>7081</v>
      </c>
      <c r="I161" t="s">
        <v>7080</v>
      </c>
      <c r="N161">
        <f>D161/E161</f>
        <v>5.301886792452831</v>
      </c>
    </row>
    <row r="162" spans="1:14" hidden="1" x14ac:dyDescent="0.25">
      <c r="A162" t="s">
        <v>745</v>
      </c>
      <c r="B162">
        <v>2.5185570375301788E-4</v>
      </c>
      <c r="C162">
        <v>2.0443941193584529</v>
      </c>
      <c r="D162">
        <v>0.438</v>
      </c>
      <c r="E162">
        <v>0.152</v>
      </c>
      <c r="F162">
        <v>1</v>
      </c>
      <c r="G162" t="s">
        <v>745</v>
      </c>
      <c r="I162" t="s">
        <v>7027</v>
      </c>
    </row>
    <row r="163" spans="1:14" x14ac:dyDescent="0.25">
      <c r="A163" t="s">
        <v>336</v>
      </c>
      <c r="B163">
        <v>9.0524346042696738E-5</v>
      </c>
      <c r="C163">
        <v>2.4918530963296752</v>
      </c>
      <c r="D163">
        <v>0.28100000000000003</v>
      </c>
      <c r="E163">
        <v>5.2999999999999999E-2</v>
      </c>
      <c r="F163">
        <v>1</v>
      </c>
      <c r="G163" t="s">
        <v>336</v>
      </c>
      <c r="I163" t="s">
        <v>5520</v>
      </c>
      <c r="N163">
        <f>D163/E163</f>
        <v>5.301886792452831</v>
      </c>
    </row>
    <row r="164" spans="1:14" hidden="1" x14ac:dyDescent="0.25">
      <c r="A164" t="s">
        <v>148</v>
      </c>
      <c r="B164">
        <v>2.5375459644226659E-4</v>
      </c>
      <c r="C164">
        <v>2.3339007365534381</v>
      </c>
      <c r="D164">
        <v>0.438</v>
      </c>
      <c r="E164">
        <v>0.159</v>
      </c>
      <c r="F164">
        <v>1</v>
      </c>
      <c r="G164" t="s">
        <v>148</v>
      </c>
      <c r="H164" t="s">
        <v>7025</v>
      </c>
      <c r="I164" t="s">
        <v>7024</v>
      </c>
    </row>
    <row r="165" spans="1:14" hidden="1" x14ac:dyDescent="0.25">
      <c r="A165" t="s">
        <v>386</v>
      </c>
      <c r="B165">
        <v>2.5747639741696433E-4</v>
      </c>
      <c r="C165">
        <v>1.204174563395223</v>
      </c>
      <c r="D165">
        <v>0.65600000000000003</v>
      </c>
      <c r="E165">
        <v>0.32600000000000001</v>
      </c>
      <c r="F165">
        <v>1</v>
      </c>
      <c r="G165" t="s">
        <v>386</v>
      </c>
      <c r="H165" t="s">
        <v>7023</v>
      </c>
      <c r="I165" t="s">
        <v>3190</v>
      </c>
    </row>
    <row r="166" spans="1:14" hidden="1" x14ac:dyDescent="0.25">
      <c r="A166" t="s">
        <v>85</v>
      </c>
      <c r="B166">
        <v>2.5792994044164888E-4</v>
      </c>
      <c r="C166">
        <v>0.90273297013486253</v>
      </c>
      <c r="D166">
        <v>0.71899999999999997</v>
      </c>
      <c r="E166">
        <v>0.371</v>
      </c>
      <c r="F166">
        <v>1</v>
      </c>
      <c r="G166" t="s">
        <v>85</v>
      </c>
      <c r="I166" t="s">
        <v>4897</v>
      </c>
    </row>
    <row r="167" spans="1:14" hidden="1" x14ac:dyDescent="0.25">
      <c r="A167" t="s">
        <v>141</v>
      </c>
      <c r="B167">
        <v>2.7269920674181171E-4</v>
      </c>
      <c r="C167">
        <v>2.099535673550915</v>
      </c>
      <c r="D167">
        <v>0.5</v>
      </c>
      <c r="E167">
        <v>0.20499999999999999</v>
      </c>
      <c r="F167">
        <v>1</v>
      </c>
      <c r="G167" t="s">
        <v>142</v>
      </c>
      <c r="I167" t="s">
        <v>3370</v>
      </c>
    </row>
    <row r="168" spans="1:14" x14ac:dyDescent="0.25">
      <c r="A168" t="s">
        <v>6289</v>
      </c>
      <c r="B168">
        <v>5.2491502593117051E-3</v>
      </c>
      <c r="C168">
        <v>2.3074285251922468</v>
      </c>
      <c r="D168">
        <v>0.156</v>
      </c>
      <c r="E168">
        <v>0.03</v>
      </c>
      <c r="F168">
        <v>1</v>
      </c>
      <c r="G168" t="s">
        <v>6289</v>
      </c>
      <c r="H168" t="s">
        <v>6288</v>
      </c>
      <c r="I168" t="s">
        <v>6287</v>
      </c>
      <c r="N168">
        <f>D168/E168</f>
        <v>5.2</v>
      </c>
    </row>
    <row r="169" spans="1:14" x14ac:dyDescent="0.25">
      <c r="A169" t="s">
        <v>264</v>
      </c>
      <c r="B169">
        <v>4.902190049737451E-3</v>
      </c>
      <c r="C169">
        <v>3.0443941193584529</v>
      </c>
      <c r="D169">
        <v>0.156</v>
      </c>
      <c r="E169">
        <v>0.03</v>
      </c>
      <c r="F169">
        <v>1</v>
      </c>
      <c r="G169" t="s">
        <v>265</v>
      </c>
      <c r="H169" t="s">
        <v>6319</v>
      </c>
      <c r="I169" t="s">
        <v>4687</v>
      </c>
      <c r="J169" t="s">
        <v>264</v>
      </c>
      <c r="K169" t="s">
        <v>6318</v>
      </c>
      <c r="M169" t="s">
        <v>266</v>
      </c>
      <c r="N169">
        <f>D169/E169</f>
        <v>5.2</v>
      </c>
    </row>
    <row r="170" spans="1:14" x14ac:dyDescent="0.25">
      <c r="A170" t="s">
        <v>6415</v>
      </c>
      <c r="B170">
        <v>4.5957876061934518E-3</v>
      </c>
      <c r="C170">
        <v>2.7224660244710912</v>
      </c>
      <c r="D170">
        <v>0.156</v>
      </c>
      <c r="E170">
        <v>0.03</v>
      </c>
      <c r="F170">
        <v>1</v>
      </c>
      <c r="G170" t="s">
        <v>6414</v>
      </c>
      <c r="H170" t="s">
        <v>6413</v>
      </c>
      <c r="I170" t="s">
        <v>6412</v>
      </c>
      <c r="N170">
        <f>D170/E170</f>
        <v>5.2</v>
      </c>
    </row>
    <row r="171" spans="1:14" x14ac:dyDescent="0.25">
      <c r="A171" t="s">
        <v>6259</v>
      </c>
      <c r="B171">
        <v>5.8697793321641446E-3</v>
      </c>
      <c r="C171">
        <v>1.681824039973745</v>
      </c>
      <c r="D171">
        <v>0.156</v>
      </c>
      <c r="E171">
        <v>0.03</v>
      </c>
      <c r="F171">
        <v>1</v>
      </c>
      <c r="G171" t="s">
        <v>6259</v>
      </c>
      <c r="H171" t="s">
        <v>6258</v>
      </c>
      <c r="I171" t="s">
        <v>6257</v>
      </c>
      <c r="N171">
        <f>D171/E171</f>
        <v>5.2</v>
      </c>
    </row>
    <row r="172" spans="1:14" hidden="1" x14ac:dyDescent="0.25">
      <c r="A172" t="s">
        <v>2397</v>
      </c>
      <c r="B172">
        <v>2.823242690724808E-4</v>
      </c>
      <c r="C172">
        <v>-1.796908134622488</v>
      </c>
      <c r="D172">
        <v>0.125</v>
      </c>
      <c r="E172">
        <v>0.48499999999999999</v>
      </c>
      <c r="F172">
        <v>1</v>
      </c>
      <c r="G172" t="s">
        <v>2398</v>
      </c>
      <c r="H172" t="s">
        <v>7015</v>
      </c>
      <c r="I172" t="s">
        <v>3370</v>
      </c>
    </row>
    <row r="173" spans="1:14" x14ac:dyDescent="0.25">
      <c r="A173" t="s">
        <v>6410</v>
      </c>
      <c r="B173">
        <v>4.5957876061934518E-3</v>
      </c>
      <c r="C173">
        <v>2.629356620079609</v>
      </c>
      <c r="D173">
        <v>0.156</v>
      </c>
      <c r="E173">
        <v>0.03</v>
      </c>
      <c r="F173">
        <v>1</v>
      </c>
      <c r="G173" t="s">
        <v>6410</v>
      </c>
      <c r="I173" t="s">
        <v>3239</v>
      </c>
      <c r="N173">
        <f>D173/E173</f>
        <v>5.2</v>
      </c>
    </row>
    <row r="174" spans="1:14" x14ac:dyDescent="0.25">
      <c r="A174" t="s">
        <v>6291</v>
      </c>
      <c r="B174">
        <v>5.2491502593117051E-3</v>
      </c>
      <c r="C174">
        <v>2.3074285251922468</v>
      </c>
      <c r="D174">
        <v>0.156</v>
      </c>
      <c r="E174">
        <v>0.03</v>
      </c>
      <c r="F174">
        <v>1</v>
      </c>
      <c r="G174" t="s">
        <v>6291</v>
      </c>
      <c r="H174" t="s">
        <v>6290</v>
      </c>
      <c r="I174" t="s">
        <v>3624</v>
      </c>
      <c r="N174">
        <f>D174/E174</f>
        <v>5.2</v>
      </c>
    </row>
    <row r="175" spans="1:14" x14ac:dyDescent="0.25">
      <c r="A175" t="s">
        <v>6266</v>
      </c>
      <c r="B175">
        <v>5.6737470411053984E-3</v>
      </c>
      <c r="C175">
        <v>2.0443941193584529</v>
      </c>
      <c r="D175">
        <v>0.156</v>
      </c>
      <c r="E175">
        <v>0.03</v>
      </c>
      <c r="F175">
        <v>1</v>
      </c>
      <c r="G175" t="s">
        <v>6266</v>
      </c>
      <c r="H175" t="s">
        <v>6265</v>
      </c>
      <c r="I175" t="s">
        <v>6264</v>
      </c>
      <c r="N175">
        <f>D175/E175</f>
        <v>5.2</v>
      </c>
    </row>
    <row r="176" spans="1:14" hidden="1" x14ac:dyDescent="0.25">
      <c r="A176" t="s">
        <v>7008</v>
      </c>
      <c r="B176">
        <v>3.4843225283687798E-4</v>
      </c>
      <c r="C176">
        <v>-1.946560741038539</v>
      </c>
      <c r="D176">
        <v>0.188</v>
      </c>
      <c r="E176">
        <v>0.53800000000000003</v>
      </c>
      <c r="F176">
        <v>1</v>
      </c>
      <c r="G176" t="s">
        <v>7008</v>
      </c>
      <c r="H176" t="s">
        <v>7007</v>
      </c>
      <c r="I176" t="s">
        <v>7006</v>
      </c>
    </row>
    <row r="177" spans="1:14" x14ac:dyDescent="0.25">
      <c r="A177" t="s">
        <v>6292</v>
      </c>
      <c r="B177">
        <v>5.2491502593117051E-3</v>
      </c>
      <c r="C177">
        <v>2.3074285251922468</v>
      </c>
      <c r="D177">
        <v>0.156</v>
      </c>
      <c r="E177">
        <v>0.03</v>
      </c>
      <c r="F177">
        <v>1</v>
      </c>
      <c r="G177" t="s">
        <v>6292</v>
      </c>
      <c r="I177" t="s">
        <v>3190</v>
      </c>
      <c r="N177">
        <f>D177/E177</f>
        <v>5.2</v>
      </c>
    </row>
    <row r="178" spans="1:14" x14ac:dyDescent="0.25">
      <c r="A178" t="s">
        <v>756</v>
      </c>
      <c r="B178">
        <v>4.992273007364381E-3</v>
      </c>
      <c r="C178">
        <v>2.4594316186372969</v>
      </c>
      <c r="D178">
        <v>0.156</v>
      </c>
      <c r="E178">
        <v>0.03</v>
      </c>
      <c r="F178">
        <v>1</v>
      </c>
      <c r="G178" t="s">
        <v>756</v>
      </c>
      <c r="H178" t="s">
        <v>6308</v>
      </c>
      <c r="I178" t="s">
        <v>4655</v>
      </c>
      <c r="N178">
        <f>D178/E178</f>
        <v>5.2</v>
      </c>
    </row>
    <row r="179" spans="1:14" hidden="1" x14ac:dyDescent="0.25">
      <c r="A179" t="s">
        <v>500</v>
      </c>
      <c r="B179">
        <v>3.6454206240710963E-4</v>
      </c>
      <c r="C179">
        <v>-1.6058598416144221</v>
      </c>
      <c r="D179">
        <v>0.5</v>
      </c>
      <c r="E179">
        <v>0.75</v>
      </c>
      <c r="F179">
        <v>1</v>
      </c>
      <c r="G179" t="s">
        <v>500</v>
      </c>
      <c r="H179" t="s">
        <v>7003</v>
      </c>
      <c r="I179" t="s">
        <v>7002</v>
      </c>
    </row>
    <row r="180" spans="1:14" hidden="1" x14ac:dyDescent="0.25">
      <c r="A180" t="s">
        <v>238</v>
      </c>
      <c r="B180">
        <v>3.7854153520716692E-4</v>
      </c>
      <c r="C180">
        <v>1.340787122138678</v>
      </c>
      <c r="D180">
        <v>0.625</v>
      </c>
      <c r="E180">
        <v>0.29499999999999998</v>
      </c>
      <c r="F180">
        <v>1</v>
      </c>
      <c r="G180" t="s">
        <v>238</v>
      </c>
      <c r="H180" t="s">
        <v>7001</v>
      </c>
      <c r="I180" t="s">
        <v>3760</v>
      </c>
    </row>
    <row r="181" spans="1:14" x14ac:dyDescent="0.25">
      <c r="A181" t="s">
        <v>1950</v>
      </c>
      <c r="B181">
        <v>6.1544872367689102E-3</v>
      </c>
      <c r="C181">
        <v>1.822001698022006</v>
      </c>
      <c r="D181">
        <v>0.156</v>
      </c>
      <c r="E181">
        <v>0.03</v>
      </c>
      <c r="F181">
        <v>1</v>
      </c>
      <c r="G181" t="s">
        <v>1950</v>
      </c>
      <c r="H181" t="s">
        <v>6246</v>
      </c>
      <c r="I181" t="s">
        <v>6245</v>
      </c>
      <c r="N181">
        <f>D181/E181</f>
        <v>5.2</v>
      </c>
    </row>
    <row r="182" spans="1:14" x14ac:dyDescent="0.25">
      <c r="A182" t="s">
        <v>6411</v>
      </c>
      <c r="B182">
        <v>4.5957876061934518E-3</v>
      </c>
      <c r="C182">
        <v>2.7224660244710912</v>
      </c>
      <c r="D182">
        <v>0.156</v>
      </c>
      <c r="E182">
        <v>0.03</v>
      </c>
      <c r="F182">
        <v>1</v>
      </c>
      <c r="G182" t="s">
        <v>6411</v>
      </c>
      <c r="I182" t="s">
        <v>3202</v>
      </c>
      <c r="N182">
        <f>D182/E182</f>
        <v>5.2</v>
      </c>
    </row>
    <row r="183" spans="1:14" x14ac:dyDescent="0.25">
      <c r="A183" t="s">
        <v>695</v>
      </c>
      <c r="B183">
        <v>4.902190049737451E-3</v>
      </c>
      <c r="C183">
        <v>2.5298209465286949</v>
      </c>
      <c r="D183">
        <v>0.156</v>
      </c>
      <c r="E183">
        <v>0.03</v>
      </c>
      <c r="F183">
        <v>1</v>
      </c>
      <c r="G183" t="s">
        <v>695</v>
      </c>
      <c r="I183" t="s">
        <v>6315</v>
      </c>
      <c r="N183">
        <f>D183/E183</f>
        <v>5.2</v>
      </c>
    </row>
    <row r="184" spans="1:14" x14ac:dyDescent="0.25">
      <c r="A184" t="s">
        <v>6267</v>
      </c>
      <c r="B184">
        <v>5.6737470411053984E-3</v>
      </c>
      <c r="C184">
        <v>2.0443941193584529</v>
      </c>
      <c r="D184">
        <v>0.156</v>
      </c>
      <c r="E184">
        <v>0.03</v>
      </c>
      <c r="F184">
        <v>1</v>
      </c>
      <c r="G184" t="s">
        <v>6267</v>
      </c>
      <c r="I184" t="s">
        <v>5307</v>
      </c>
      <c r="N184">
        <f>D184/E184</f>
        <v>5.2</v>
      </c>
    </row>
    <row r="185" spans="1:14" x14ac:dyDescent="0.25">
      <c r="A185" t="s">
        <v>612</v>
      </c>
      <c r="B185">
        <v>4.902190049737451E-3</v>
      </c>
      <c r="C185">
        <v>2.7224660244710912</v>
      </c>
      <c r="D185">
        <v>0.156</v>
      </c>
      <c r="E185">
        <v>0.03</v>
      </c>
      <c r="F185">
        <v>1</v>
      </c>
      <c r="G185" t="s">
        <v>612</v>
      </c>
      <c r="H185" t="s">
        <v>6317</v>
      </c>
      <c r="I185" t="s">
        <v>6316</v>
      </c>
      <c r="N185">
        <f>D185/E185</f>
        <v>5.2</v>
      </c>
    </row>
    <row r="186" spans="1:14" x14ac:dyDescent="0.25">
      <c r="A186" t="s">
        <v>150</v>
      </c>
      <c r="B186">
        <v>5.4179364603237886E-3</v>
      </c>
      <c r="C186">
        <v>1.6658824961047241</v>
      </c>
      <c r="D186">
        <v>0.156</v>
      </c>
      <c r="E186">
        <v>0.03</v>
      </c>
      <c r="F186">
        <v>1</v>
      </c>
      <c r="N186">
        <f>D186/E186</f>
        <v>5.2</v>
      </c>
    </row>
    <row r="187" spans="1:14" x14ac:dyDescent="0.25">
      <c r="A187" t="s">
        <v>29</v>
      </c>
      <c r="B187">
        <v>9.0701202159527198E-8</v>
      </c>
      <c r="C187">
        <v>3.0140204703149349</v>
      </c>
      <c r="D187">
        <v>0.46899999999999997</v>
      </c>
      <c r="E187">
        <v>9.0999999999999998E-2</v>
      </c>
      <c r="F187">
        <v>2.6568196136568709E-3</v>
      </c>
      <c r="G187" t="s">
        <v>30</v>
      </c>
      <c r="H187" t="s">
        <v>7196</v>
      </c>
      <c r="I187" t="s">
        <v>7070</v>
      </c>
      <c r="N187">
        <f>D187/E187</f>
        <v>5.1538461538461533</v>
      </c>
    </row>
    <row r="188" spans="1:14" x14ac:dyDescent="0.25">
      <c r="A188" t="s">
        <v>247</v>
      </c>
      <c r="B188">
        <v>3.1632227058428447E-5</v>
      </c>
      <c r="C188">
        <v>2.7813597135246599</v>
      </c>
      <c r="D188">
        <v>0.312</v>
      </c>
      <c r="E188">
        <v>6.0999999999999999E-2</v>
      </c>
      <c r="F188">
        <v>0.92657119499548601</v>
      </c>
      <c r="G188" t="s">
        <v>247</v>
      </c>
      <c r="H188" t="s">
        <v>7128</v>
      </c>
      <c r="I188" t="s">
        <v>7127</v>
      </c>
      <c r="N188">
        <f>D188/E188</f>
        <v>5.1147540983606561</v>
      </c>
    </row>
    <row r="189" spans="1:14" hidden="1" x14ac:dyDescent="0.25">
      <c r="A189" t="s">
        <v>6990</v>
      </c>
      <c r="B189">
        <v>4.1471530401299871E-4</v>
      </c>
      <c r="C189">
        <v>-2.6560455987826388</v>
      </c>
      <c r="D189">
        <v>6.2E-2</v>
      </c>
      <c r="E189">
        <v>0.38600000000000001</v>
      </c>
      <c r="F189">
        <v>1</v>
      </c>
      <c r="G189" t="s">
        <v>6990</v>
      </c>
      <c r="H189" t="s">
        <v>6989</v>
      </c>
      <c r="I189" t="s">
        <v>6988</v>
      </c>
    </row>
    <row r="190" spans="1:14" hidden="1" x14ac:dyDescent="0.25">
      <c r="A190" t="s">
        <v>6987</v>
      </c>
      <c r="B190">
        <v>4.1474041856588522E-4</v>
      </c>
      <c r="C190">
        <v>4.366322214245816</v>
      </c>
      <c r="D190">
        <v>9.4E-2</v>
      </c>
      <c r="E190">
        <v>0</v>
      </c>
      <c r="F190">
        <v>1</v>
      </c>
      <c r="G190" t="s">
        <v>6986</v>
      </c>
      <c r="H190" t="s">
        <v>6985</v>
      </c>
      <c r="I190" t="s">
        <v>6984</v>
      </c>
      <c r="J190" t="s">
        <v>6983</v>
      </c>
      <c r="M190" t="s">
        <v>6982</v>
      </c>
    </row>
    <row r="191" spans="1:14" hidden="1" x14ac:dyDescent="0.25">
      <c r="A191" t="s">
        <v>6981</v>
      </c>
      <c r="B191">
        <v>4.1474041856588522E-4</v>
      </c>
      <c r="C191">
        <v>4.366322214245816</v>
      </c>
      <c r="D191">
        <v>9.4E-2</v>
      </c>
      <c r="E191">
        <v>0</v>
      </c>
      <c r="F191">
        <v>1</v>
      </c>
      <c r="G191" t="s">
        <v>6981</v>
      </c>
      <c r="I191" t="s">
        <v>3190</v>
      </c>
    </row>
    <row r="192" spans="1:14" hidden="1" x14ac:dyDescent="0.25">
      <c r="A192" t="s">
        <v>6980</v>
      </c>
      <c r="B192">
        <v>4.1474041856588522E-4</v>
      </c>
      <c r="C192">
        <v>4.366322214245816</v>
      </c>
      <c r="D192">
        <v>9.4E-2</v>
      </c>
      <c r="E192">
        <v>0</v>
      </c>
      <c r="F192">
        <v>1</v>
      </c>
      <c r="G192" t="s">
        <v>6980</v>
      </c>
      <c r="H192" t="s">
        <v>6979</v>
      </c>
      <c r="I192" t="s">
        <v>6978</v>
      </c>
    </row>
    <row r="193" spans="1:9" hidden="1" x14ac:dyDescent="0.25">
      <c r="A193" t="s">
        <v>6977</v>
      </c>
      <c r="B193">
        <v>4.1474041856588522E-4</v>
      </c>
      <c r="C193">
        <v>4.366322214245816</v>
      </c>
      <c r="D193">
        <v>9.4E-2</v>
      </c>
      <c r="E193">
        <v>0</v>
      </c>
      <c r="F193">
        <v>1</v>
      </c>
      <c r="G193" t="s">
        <v>6977</v>
      </c>
      <c r="H193" t="s">
        <v>6976</v>
      </c>
      <c r="I193" t="s">
        <v>6975</v>
      </c>
    </row>
    <row r="194" spans="1:9" hidden="1" x14ac:dyDescent="0.25">
      <c r="A194" t="s">
        <v>6974</v>
      </c>
      <c r="B194">
        <v>4.1474041856588522E-4</v>
      </c>
      <c r="C194">
        <v>4.366322214245816</v>
      </c>
      <c r="D194">
        <v>9.4E-2</v>
      </c>
      <c r="E194">
        <v>0</v>
      </c>
      <c r="F194">
        <v>1</v>
      </c>
      <c r="G194" t="s">
        <v>6974</v>
      </c>
      <c r="H194" t="s">
        <v>6973</v>
      </c>
      <c r="I194" t="s">
        <v>6972</v>
      </c>
    </row>
    <row r="195" spans="1:9" hidden="1" x14ac:dyDescent="0.25">
      <c r="A195" t="s">
        <v>6971</v>
      </c>
      <c r="B195">
        <v>4.1474041856588522E-4</v>
      </c>
      <c r="C195">
        <v>4.851749041416058</v>
      </c>
      <c r="D195">
        <v>9.4E-2</v>
      </c>
      <c r="E195">
        <v>0</v>
      </c>
      <c r="F195">
        <v>1</v>
      </c>
      <c r="G195" t="s">
        <v>6971</v>
      </c>
      <c r="H195" t="s">
        <v>6970</v>
      </c>
      <c r="I195" t="s">
        <v>3190</v>
      </c>
    </row>
    <row r="196" spans="1:9" hidden="1" x14ac:dyDescent="0.25">
      <c r="A196" t="s">
        <v>6969</v>
      </c>
      <c r="B196">
        <v>4.1474041856588522E-4</v>
      </c>
      <c r="C196">
        <v>4.366322214245816</v>
      </c>
      <c r="D196">
        <v>9.4E-2</v>
      </c>
      <c r="E196">
        <v>0</v>
      </c>
      <c r="F196">
        <v>1</v>
      </c>
      <c r="G196" t="s">
        <v>6969</v>
      </c>
      <c r="I196" t="s">
        <v>6968</v>
      </c>
    </row>
    <row r="197" spans="1:9" hidden="1" x14ac:dyDescent="0.25">
      <c r="A197" t="s">
        <v>242</v>
      </c>
      <c r="B197">
        <v>4.1474041856588522E-4</v>
      </c>
      <c r="C197">
        <v>5.2143191208007664</v>
      </c>
      <c r="D197">
        <v>9.4E-2</v>
      </c>
      <c r="E197">
        <v>0</v>
      </c>
      <c r="F197">
        <v>1</v>
      </c>
      <c r="G197" t="s">
        <v>242</v>
      </c>
      <c r="I197" t="s">
        <v>3634</v>
      </c>
    </row>
    <row r="198" spans="1:9" hidden="1" x14ac:dyDescent="0.25">
      <c r="A198" t="s">
        <v>6967</v>
      </c>
      <c r="B198">
        <v>4.1481029497658487E-4</v>
      </c>
      <c r="C198">
        <v>4.0443941193584534</v>
      </c>
      <c r="D198">
        <v>9.4E-2</v>
      </c>
      <c r="E198">
        <v>0</v>
      </c>
      <c r="F198">
        <v>1</v>
      </c>
      <c r="G198" t="s">
        <v>6967</v>
      </c>
      <c r="I198" t="s">
        <v>4144</v>
      </c>
    </row>
    <row r="199" spans="1:9" hidden="1" x14ac:dyDescent="0.25">
      <c r="A199" t="s">
        <v>6966</v>
      </c>
      <c r="B199">
        <v>4.1481029497658487E-4</v>
      </c>
      <c r="C199">
        <v>4.0443941193584534</v>
      </c>
      <c r="D199">
        <v>9.4E-2</v>
      </c>
      <c r="E199">
        <v>0</v>
      </c>
      <c r="F199">
        <v>1</v>
      </c>
      <c r="G199" t="s">
        <v>6966</v>
      </c>
      <c r="I199" t="s">
        <v>6965</v>
      </c>
    </row>
    <row r="200" spans="1:9" hidden="1" x14ac:dyDescent="0.25">
      <c r="A200" t="s">
        <v>6964</v>
      </c>
      <c r="B200">
        <v>4.1481029497658487E-4</v>
      </c>
      <c r="C200">
        <v>4.0443941193584534</v>
      </c>
      <c r="D200">
        <v>9.4E-2</v>
      </c>
      <c r="E200">
        <v>0</v>
      </c>
      <c r="F200">
        <v>1</v>
      </c>
      <c r="G200" t="s">
        <v>6964</v>
      </c>
      <c r="H200" t="s">
        <v>6963</v>
      </c>
      <c r="I200" t="s">
        <v>6962</v>
      </c>
    </row>
    <row r="201" spans="1:9" hidden="1" x14ac:dyDescent="0.25">
      <c r="A201" t="s">
        <v>6961</v>
      </c>
      <c r="B201">
        <v>4.1481029497658487E-4</v>
      </c>
      <c r="C201">
        <v>4.0443941193584534</v>
      </c>
      <c r="D201">
        <v>9.4E-2</v>
      </c>
      <c r="E201">
        <v>0</v>
      </c>
      <c r="F201">
        <v>1</v>
      </c>
      <c r="G201" t="s">
        <v>6961</v>
      </c>
      <c r="I201" t="s">
        <v>6960</v>
      </c>
    </row>
    <row r="202" spans="1:9" hidden="1" x14ac:dyDescent="0.25">
      <c r="A202" t="s">
        <v>6959</v>
      </c>
      <c r="B202">
        <v>4.1481029497658487E-4</v>
      </c>
      <c r="C202">
        <v>4.0443941193584534</v>
      </c>
      <c r="D202">
        <v>9.4E-2</v>
      </c>
      <c r="E202">
        <v>0</v>
      </c>
      <c r="F202">
        <v>1</v>
      </c>
      <c r="G202" t="s">
        <v>6959</v>
      </c>
      <c r="I202" t="s">
        <v>6958</v>
      </c>
    </row>
    <row r="203" spans="1:9" hidden="1" x14ac:dyDescent="0.25">
      <c r="A203" t="s">
        <v>6957</v>
      </c>
      <c r="B203">
        <v>4.1481029497658487E-4</v>
      </c>
      <c r="C203">
        <v>4.0443941193584534</v>
      </c>
      <c r="D203">
        <v>9.4E-2</v>
      </c>
      <c r="E203">
        <v>0</v>
      </c>
      <c r="F203">
        <v>1</v>
      </c>
      <c r="G203" t="s">
        <v>6957</v>
      </c>
      <c r="I203" t="s">
        <v>3634</v>
      </c>
    </row>
    <row r="204" spans="1:9" hidden="1" x14ac:dyDescent="0.25">
      <c r="A204" t="s">
        <v>666</v>
      </c>
      <c r="B204">
        <v>4.1481029497658487E-4</v>
      </c>
      <c r="C204">
        <v>4.0443941193584534</v>
      </c>
      <c r="D204">
        <v>9.4E-2</v>
      </c>
      <c r="E204">
        <v>0</v>
      </c>
      <c r="F204">
        <v>1</v>
      </c>
      <c r="G204" t="s">
        <v>666</v>
      </c>
      <c r="H204" t="s">
        <v>6956</v>
      </c>
      <c r="I204" t="s">
        <v>3444</v>
      </c>
    </row>
    <row r="205" spans="1:9" hidden="1" x14ac:dyDescent="0.25">
      <c r="A205" t="s">
        <v>286</v>
      </c>
      <c r="B205">
        <v>4.1481029497658487E-4</v>
      </c>
      <c r="C205">
        <v>4.0443941193584534</v>
      </c>
      <c r="D205">
        <v>9.4E-2</v>
      </c>
      <c r="E205">
        <v>0</v>
      </c>
      <c r="F205">
        <v>1</v>
      </c>
      <c r="G205" t="s">
        <v>287</v>
      </c>
      <c r="I205" t="s">
        <v>5231</v>
      </c>
    </row>
    <row r="206" spans="1:9" hidden="1" x14ac:dyDescent="0.25">
      <c r="A206" t="s">
        <v>683</v>
      </c>
      <c r="B206">
        <v>4.1481029497658487E-4</v>
      </c>
      <c r="C206">
        <v>4.0443941193584534</v>
      </c>
      <c r="D206">
        <v>9.4E-2</v>
      </c>
      <c r="E206">
        <v>0</v>
      </c>
      <c r="F206">
        <v>1</v>
      </c>
      <c r="G206" t="s">
        <v>683</v>
      </c>
      <c r="H206" t="s">
        <v>6955</v>
      </c>
      <c r="I206" t="s">
        <v>5060</v>
      </c>
    </row>
    <row r="207" spans="1:9" hidden="1" x14ac:dyDescent="0.25">
      <c r="A207" t="s">
        <v>6954</v>
      </c>
      <c r="B207">
        <v>4.1481029497658487E-4</v>
      </c>
      <c r="C207">
        <v>4.0443941193584534</v>
      </c>
      <c r="D207">
        <v>9.4E-2</v>
      </c>
      <c r="E207">
        <v>0</v>
      </c>
      <c r="F207">
        <v>1</v>
      </c>
      <c r="G207" t="s">
        <v>6954</v>
      </c>
      <c r="H207" t="s">
        <v>6953</v>
      </c>
      <c r="I207" t="s">
        <v>6952</v>
      </c>
    </row>
    <row r="208" spans="1:9" hidden="1" x14ac:dyDescent="0.25">
      <c r="A208" t="s">
        <v>6951</v>
      </c>
      <c r="B208">
        <v>4.1481029497658487E-4</v>
      </c>
      <c r="C208">
        <v>4.0443941193584534</v>
      </c>
      <c r="D208">
        <v>9.4E-2</v>
      </c>
      <c r="E208">
        <v>0</v>
      </c>
      <c r="F208">
        <v>1</v>
      </c>
      <c r="G208" t="s">
        <v>6951</v>
      </c>
      <c r="H208" t="s">
        <v>6950</v>
      </c>
      <c r="I208" t="s">
        <v>6047</v>
      </c>
    </row>
    <row r="209" spans="1:14" hidden="1" x14ac:dyDescent="0.25">
      <c r="A209" t="s">
        <v>6949</v>
      </c>
      <c r="B209">
        <v>4.1481029497658487E-4</v>
      </c>
      <c r="C209">
        <v>4.0443941193584534</v>
      </c>
      <c r="D209">
        <v>9.4E-2</v>
      </c>
      <c r="E209">
        <v>0</v>
      </c>
      <c r="F209">
        <v>1</v>
      </c>
      <c r="G209" t="s">
        <v>6949</v>
      </c>
      <c r="H209" t="s">
        <v>6948</v>
      </c>
      <c r="I209" t="s">
        <v>4944</v>
      </c>
    </row>
    <row r="210" spans="1:14" hidden="1" x14ac:dyDescent="0.25">
      <c r="A210" t="s">
        <v>6947</v>
      </c>
      <c r="B210">
        <v>4.1481029497658487E-4</v>
      </c>
      <c r="C210">
        <v>4.0443941193584534</v>
      </c>
      <c r="D210">
        <v>9.4E-2</v>
      </c>
      <c r="E210">
        <v>0</v>
      </c>
      <c r="F210">
        <v>1</v>
      </c>
      <c r="G210" t="s">
        <v>6947</v>
      </c>
      <c r="H210" t="s">
        <v>6946</v>
      </c>
      <c r="I210" t="s">
        <v>6945</v>
      </c>
    </row>
    <row r="211" spans="1:14" hidden="1" x14ac:dyDescent="0.25">
      <c r="A211" t="s">
        <v>6944</v>
      </c>
      <c r="B211">
        <v>4.1481029497658487E-4</v>
      </c>
      <c r="C211">
        <v>5.5038257379957507</v>
      </c>
      <c r="D211">
        <v>9.4E-2</v>
      </c>
      <c r="E211">
        <v>0</v>
      </c>
      <c r="F211">
        <v>1</v>
      </c>
      <c r="G211" t="s">
        <v>6944</v>
      </c>
      <c r="I211" t="s">
        <v>3521</v>
      </c>
    </row>
    <row r="212" spans="1:14" hidden="1" x14ac:dyDescent="0.25">
      <c r="A212" t="s">
        <v>769</v>
      </c>
      <c r="B212">
        <v>4.1481029497658487E-4</v>
      </c>
      <c r="C212">
        <v>4.0443941193584534</v>
      </c>
      <c r="D212">
        <v>9.4E-2</v>
      </c>
      <c r="E212">
        <v>0</v>
      </c>
      <c r="F212">
        <v>1</v>
      </c>
      <c r="G212" t="s">
        <v>769</v>
      </c>
      <c r="H212" t="s">
        <v>6943</v>
      </c>
      <c r="I212" t="s">
        <v>3190</v>
      </c>
    </row>
    <row r="213" spans="1:14" hidden="1" x14ac:dyDescent="0.25">
      <c r="A213" t="s">
        <v>938</v>
      </c>
      <c r="B213">
        <v>4.1481029497658487E-4</v>
      </c>
      <c r="C213">
        <v>4.0443941193584534</v>
      </c>
      <c r="D213">
        <v>9.4E-2</v>
      </c>
      <c r="E213">
        <v>0</v>
      </c>
      <c r="F213">
        <v>1</v>
      </c>
      <c r="G213" t="s">
        <v>938</v>
      </c>
      <c r="I213" t="s">
        <v>3190</v>
      </c>
    </row>
    <row r="214" spans="1:14" x14ac:dyDescent="0.25">
      <c r="A214" t="s">
        <v>275</v>
      </c>
      <c r="B214">
        <v>4.8885953673763892E-5</v>
      </c>
      <c r="C214">
        <v>2.3923174227787598</v>
      </c>
      <c r="D214">
        <v>0.312</v>
      </c>
      <c r="E214">
        <v>6.0999999999999999E-2</v>
      </c>
      <c r="F214">
        <v>1</v>
      </c>
      <c r="G214" t="s">
        <v>275</v>
      </c>
      <c r="H214" t="s">
        <v>7112</v>
      </c>
      <c r="I214" t="s">
        <v>4324</v>
      </c>
      <c r="N214">
        <f>D214/E214</f>
        <v>5.1147540983606561</v>
      </c>
    </row>
    <row r="215" spans="1:14" x14ac:dyDescent="0.25">
      <c r="A215" t="s">
        <v>966</v>
      </c>
      <c r="B215">
        <v>2.1531748938841098E-3</v>
      </c>
      <c r="C215">
        <v>2.629356620079609</v>
      </c>
      <c r="D215">
        <v>0.188</v>
      </c>
      <c r="E215">
        <v>3.7999999999999999E-2</v>
      </c>
      <c r="F215">
        <v>1</v>
      </c>
      <c r="G215" t="s">
        <v>966</v>
      </c>
      <c r="I215" t="s">
        <v>3288</v>
      </c>
      <c r="N215">
        <f>D215/E215</f>
        <v>4.9473684210526319</v>
      </c>
    </row>
    <row r="216" spans="1:14" x14ac:dyDescent="0.25">
      <c r="A216" t="s">
        <v>510</v>
      </c>
      <c r="B216">
        <v>2.5355147500717439E-3</v>
      </c>
      <c r="C216">
        <v>2.266786540694901</v>
      </c>
      <c r="D216">
        <v>0.188</v>
      </c>
      <c r="E216">
        <v>3.7999999999999999E-2</v>
      </c>
      <c r="F216">
        <v>1</v>
      </c>
      <c r="G216" t="s">
        <v>510</v>
      </c>
      <c r="H216" t="s">
        <v>6753</v>
      </c>
      <c r="I216" t="s">
        <v>6752</v>
      </c>
      <c r="N216">
        <f>D216/E216</f>
        <v>4.9473684210526319</v>
      </c>
    </row>
    <row r="217" spans="1:14" x14ac:dyDescent="0.25">
      <c r="A217" t="s">
        <v>375</v>
      </c>
      <c r="B217">
        <v>1.989610147835507E-3</v>
      </c>
      <c r="C217">
        <v>3.851749041416058</v>
      </c>
      <c r="D217">
        <v>0.188</v>
      </c>
      <c r="E217">
        <v>3.7999999999999999E-2</v>
      </c>
      <c r="F217">
        <v>1</v>
      </c>
      <c r="G217" t="s">
        <v>375</v>
      </c>
      <c r="I217" t="s">
        <v>6792</v>
      </c>
      <c r="N217">
        <f>D217/E217</f>
        <v>4.9473684210526319</v>
      </c>
    </row>
    <row r="218" spans="1:14" x14ac:dyDescent="0.25">
      <c r="A218" t="s">
        <v>237</v>
      </c>
      <c r="B218">
        <v>1.989610147835507E-3</v>
      </c>
      <c r="C218">
        <v>3.366322214245816</v>
      </c>
      <c r="D218">
        <v>0.188</v>
      </c>
      <c r="E218">
        <v>3.7999999999999999E-2</v>
      </c>
      <c r="F218">
        <v>1</v>
      </c>
      <c r="G218" t="s">
        <v>237</v>
      </c>
      <c r="I218" t="s">
        <v>3912</v>
      </c>
      <c r="N218">
        <f>D218/E218</f>
        <v>4.9473684210526319</v>
      </c>
    </row>
    <row r="219" spans="1:14" x14ac:dyDescent="0.25">
      <c r="A219" t="s">
        <v>139</v>
      </c>
      <c r="B219">
        <v>1.989610147835507E-3</v>
      </c>
      <c r="C219">
        <v>3.266786540694901</v>
      </c>
      <c r="D219">
        <v>0.188</v>
      </c>
      <c r="E219">
        <v>3.7999999999999999E-2</v>
      </c>
      <c r="F219">
        <v>1</v>
      </c>
      <c r="G219" t="s">
        <v>139</v>
      </c>
      <c r="H219" t="s">
        <v>6793</v>
      </c>
      <c r="I219" t="s">
        <v>4536</v>
      </c>
      <c r="N219">
        <f>D219/E219</f>
        <v>4.9473684210526319</v>
      </c>
    </row>
    <row r="220" spans="1:14" x14ac:dyDescent="0.25">
      <c r="A220" t="s">
        <v>622</v>
      </c>
      <c r="B220">
        <v>2.3282634426499728E-3</v>
      </c>
      <c r="C220">
        <v>2.4594316186372969</v>
      </c>
      <c r="D220">
        <v>0.188</v>
      </c>
      <c r="E220">
        <v>3.7999999999999999E-2</v>
      </c>
      <c r="F220">
        <v>1</v>
      </c>
      <c r="G220" t="s">
        <v>622</v>
      </c>
      <c r="H220" t="s">
        <v>6769</v>
      </c>
      <c r="I220" t="s">
        <v>6768</v>
      </c>
      <c r="N220">
        <f>D220/E220</f>
        <v>4.9473684210526319</v>
      </c>
    </row>
    <row r="221" spans="1:14" x14ac:dyDescent="0.25">
      <c r="A221" t="s">
        <v>408</v>
      </c>
      <c r="B221">
        <v>4.8220313981661196E-6</v>
      </c>
      <c r="C221">
        <v>2.9772799234999159</v>
      </c>
      <c r="D221">
        <v>0.375</v>
      </c>
      <c r="E221">
        <v>7.5999999999999998E-2</v>
      </c>
      <c r="F221">
        <v>0.14124694371508201</v>
      </c>
      <c r="G221" t="s">
        <v>408</v>
      </c>
      <c r="H221" t="s">
        <v>7151</v>
      </c>
      <c r="I221" t="s">
        <v>5824</v>
      </c>
      <c r="N221">
        <f>D221/E221</f>
        <v>4.9342105263157894</v>
      </c>
    </row>
    <row r="222" spans="1:14" x14ac:dyDescent="0.25">
      <c r="A222" t="s">
        <v>94</v>
      </c>
      <c r="B222">
        <v>2.3768017031637901E-6</v>
      </c>
      <c r="C222">
        <v>2.7606011533578618</v>
      </c>
      <c r="D222">
        <v>0.40600000000000003</v>
      </c>
      <c r="E222">
        <v>8.3000000000000004E-2</v>
      </c>
      <c r="F222">
        <v>6.9621275489073736E-2</v>
      </c>
      <c r="G222" t="s">
        <v>94</v>
      </c>
      <c r="H222" t="s">
        <v>7171</v>
      </c>
      <c r="I222" t="s">
        <v>7170</v>
      </c>
      <c r="N222">
        <f>D222/E222</f>
        <v>4.8915662650602414</v>
      </c>
    </row>
    <row r="223" spans="1:14" x14ac:dyDescent="0.25">
      <c r="A223" t="s">
        <v>92</v>
      </c>
      <c r="B223">
        <v>1.8158247849040821E-6</v>
      </c>
      <c r="C223">
        <v>3.09169983413681</v>
      </c>
      <c r="D223">
        <v>0.40600000000000003</v>
      </c>
      <c r="E223">
        <v>8.3000000000000004E-2</v>
      </c>
      <c r="F223">
        <v>5.3189139599410372E-2</v>
      </c>
      <c r="G223" t="s">
        <v>92</v>
      </c>
      <c r="I223" t="s">
        <v>7174</v>
      </c>
      <c r="N223">
        <f>D223/E223</f>
        <v>4.8915662650602414</v>
      </c>
    </row>
    <row r="224" spans="1:14" hidden="1" x14ac:dyDescent="0.25">
      <c r="A224" t="s">
        <v>1139</v>
      </c>
      <c r="B224">
        <v>4.697622963037769E-4</v>
      </c>
      <c r="C224">
        <v>-3.669851398307669</v>
      </c>
      <c r="D224">
        <v>3.1E-2</v>
      </c>
      <c r="E224">
        <v>0.34100000000000003</v>
      </c>
      <c r="F224">
        <v>1</v>
      </c>
      <c r="G224" t="s">
        <v>1139</v>
      </c>
      <c r="I224" t="s">
        <v>3350</v>
      </c>
    </row>
    <row r="225" spans="1:14" x14ac:dyDescent="0.25">
      <c r="A225" t="s">
        <v>6834</v>
      </c>
      <c r="B225">
        <v>1.4850901108806401E-3</v>
      </c>
      <c r="C225">
        <v>1.722466024471091</v>
      </c>
      <c r="D225">
        <v>0.219</v>
      </c>
      <c r="E225">
        <v>4.4999999999999998E-2</v>
      </c>
      <c r="F225">
        <v>1</v>
      </c>
      <c r="G225" t="s">
        <v>6833</v>
      </c>
      <c r="H225" t="s">
        <v>6832</v>
      </c>
      <c r="I225" t="s">
        <v>6831</v>
      </c>
      <c r="N225">
        <f>D225/E225</f>
        <v>4.8666666666666671</v>
      </c>
    </row>
    <row r="226" spans="1:14" x14ac:dyDescent="0.25">
      <c r="A226" t="s">
        <v>6847</v>
      </c>
      <c r="B226">
        <v>1.2061720692511789E-3</v>
      </c>
      <c r="C226">
        <v>2.2370391973008501</v>
      </c>
      <c r="D226">
        <v>0.219</v>
      </c>
      <c r="E226">
        <v>4.4999999999999998E-2</v>
      </c>
      <c r="F226">
        <v>1</v>
      </c>
      <c r="G226" t="s">
        <v>6847</v>
      </c>
      <c r="I226" t="s">
        <v>3288</v>
      </c>
      <c r="N226">
        <f>D226/E226</f>
        <v>4.8666666666666671</v>
      </c>
    </row>
    <row r="227" spans="1:14" hidden="1" x14ac:dyDescent="0.25">
      <c r="A227" t="s">
        <v>670</v>
      </c>
      <c r="B227">
        <v>5.0974765691256347E-4</v>
      </c>
      <c r="C227">
        <v>-1.869876006615663</v>
      </c>
      <c r="D227">
        <v>0.219</v>
      </c>
      <c r="E227">
        <v>0.54500000000000004</v>
      </c>
      <c r="F227">
        <v>1</v>
      </c>
      <c r="G227" t="s">
        <v>671</v>
      </c>
      <c r="H227" t="s">
        <v>6917</v>
      </c>
      <c r="I227" t="s">
        <v>3370</v>
      </c>
    </row>
    <row r="228" spans="1:14" hidden="1" x14ac:dyDescent="0.25">
      <c r="A228" t="s">
        <v>514</v>
      </c>
      <c r="B228">
        <v>5.2854370453781895E-4</v>
      </c>
      <c r="C228">
        <v>-0.97507574483977155</v>
      </c>
      <c r="D228">
        <v>0.438</v>
      </c>
      <c r="E228">
        <v>0.75</v>
      </c>
      <c r="F228">
        <v>1</v>
      </c>
      <c r="G228" t="s">
        <v>514</v>
      </c>
      <c r="I228" t="s">
        <v>3239</v>
      </c>
    </row>
    <row r="229" spans="1:14" hidden="1" x14ac:dyDescent="0.25">
      <c r="A229" t="s">
        <v>417</v>
      </c>
      <c r="B229">
        <v>5.2913536208807255E-4</v>
      </c>
      <c r="C229">
        <v>1.453199664925783</v>
      </c>
      <c r="D229">
        <v>0.65600000000000003</v>
      </c>
      <c r="E229">
        <v>0.41699999999999998</v>
      </c>
      <c r="F229">
        <v>1</v>
      </c>
      <c r="G229" t="s">
        <v>417</v>
      </c>
      <c r="H229" t="s">
        <v>6916</v>
      </c>
      <c r="I229" t="s">
        <v>6915</v>
      </c>
    </row>
    <row r="230" spans="1:14" hidden="1" x14ac:dyDescent="0.25">
      <c r="A230" t="s">
        <v>6914</v>
      </c>
      <c r="B230">
        <v>5.3579106491243045E-4</v>
      </c>
      <c r="C230">
        <v>4.5038257379957507</v>
      </c>
      <c r="D230">
        <v>0.125</v>
      </c>
      <c r="E230">
        <v>8.0000000000000002E-3</v>
      </c>
      <c r="F230">
        <v>1</v>
      </c>
      <c r="G230" t="s">
        <v>6914</v>
      </c>
      <c r="I230" t="s">
        <v>3634</v>
      </c>
    </row>
    <row r="231" spans="1:14" hidden="1" x14ac:dyDescent="0.25">
      <c r="A231" t="s">
        <v>6913</v>
      </c>
      <c r="B231">
        <v>5.3579106491243045E-4</v>
      </c>
      <c r="C231">
        <v>3.851749041416058</v>
      </c>
      <c r="D231">
        <v>0.125</v>
      </c>
      <c r="E231">
        <v>8.0000000000000002E-3</v>
      </c>
      <c r="F231">
        <v>1</v>
      </c>
      <c r="G231" t="s">
        <v>6913</v>
      </c>
      <c r="H231" t="s">
        <v>6912</v>
      </c>
      <c r="I231" t="s">
        <v>3190</v>
      </c>
    </row>
    <row r="232" spans="1:14" hidden="1" x14ac:dyDescent="0.25">
      <c r="A232" t="s">
        <v>459</v>
      </c>
      <c r="B232">
        <v>5.4950416730835058E-4</v>
      </c>
      <c r="C232">
        <v>3.851749041416058</v>
      </c>
      <c r="D232">
        <v>0.125</v>
      </c>
      <c r="E232">
        <v>8.0000000000000002E-3</v>
      </c>
      <c r="F232">
        <v>1</v>
      </c>
      <c r="G232" t="s">
        <v>459</v>
      </c>
      <c r="H232" t="s">
        <v>6911</v>
      </c>
      <c r="I232" t="s">
        <v>4120</v>
      </c>
    </row>
    <row r="233" spans="1:14" hidden="1" x14ac:dyDescent="0.25">
      <c r="A233" t="s">
        <v>251</v>
      </c>
      <c r="B233">
        <v>5.4950416730835058E-4</v>
      </c>
      <c r="C233">
        <v>3.851749041416058</v>
      </c>
      <c r="D233">
        <v>0.125</v>
      </c>
      <c r="E233">
        <v>8.0000000000000002E-3</v>
      </c>
      <c r="F233">
        <v>1</v>
      </c>
      <c r="G233" t="s">
        <v>251</v>
      </c>
      <c r="H233" t="s">
        <v>6910</v>
      </c>
      <c r="I233" t="s">
        <v>6909</v>
      </c>
    </row>
    <row r="234" spans="1:14" hidden="1" x14ac:dyDescent="0.25">
      <c r="A234" t="s">
        <v>6908</v>
      </c>
      <c r="B234">
        <v>5.4950416730835058E-4</v>
      </c>
      <c r="C234">
        <v>3.851749041416058</v>
      </c>
      <c r="D234">
        <v>0.125</v>
      </c>
      <c r="E234">
        <v>8.0000000000000002E-3</v>
      </c>
      <c r="F234">
        <v>1</v>
      </c>
      <c r="G234" t="s">
        <v>6908</v>
      </c>
      <c r="H234" t="s">
        <v>6907</v>
      </c>
      <c r="I234" t="s">
        <v>3362</v>
      </c>
    </row>
    <row r="235" spans="1:14" hidden="1" x14ac:dyDescent="0.25">
      <c r="A235" t="s">
        <v>263</v>
      </c>
      <c r="B235">
        <v>5.4950416730835058E-4</v>
      </c>
      <c r="C235">
        <v>3.629356620079609</v>
      </c>
      <c r="D235">
        <v>0.125</v>
      </c>
      <c r="E235">
        <v>8.0000000000000002E-3</v>
      </c>
      <c r="F235">
        <v>1</v>
      </c>
      <c r="G235" t="s">
        <v>263</v>
      </c>
      <c r="I235" t="s">
        <v>3190</v>
      </c>
    </row>
    <row r="236" spans="1:14" hidden="1" x14ac:dyDescent="0.25">
      <c r="A236" t="s">
        <v>6906</v>
      </c>
      <c r="B236">
        <v>5.6442849153975005E-4</v>
      </c>
      <c r="C236">
        <v>3.366322214245816</v>
      </c>
      <c r="D236">
        <v>0.125</v>
      </c>
      <c r="E236">
        <v>8.0000000000000002E-3</v>
      </c>
      <c r="F236">
        <v>1</v>
      </c>
      <c r="G236" t="s">
        <v>6906</v>
      </c>
      <c r="H236" t="s">
        <v>6905</v>
      </c>
      <c r="I236" t="s">
        <v>4496</v>
      </c>
    </row>
    <row r="237" spans="1:14" hidden="1" x14ac:dyDescent="0.25">
      <c r="A237" t="s">
        <v>2110</v>
      </c>
      <c r="B237">
        <v>5.7604939555856065E-4</v>
      </c>
      <c r="C237">
        <v>-2.4259258154215799</v>
      </c>
      <c r="D237">
        <v>9.4E-2</v>
      </c>
      <c r="E237">
        <v>0.42399999999999999</v>
      </c>
      <c r="F237">
        <v>1</v>
      </c>
      <c r="G237" t="s">
        <v>2110</v>
      </c>
      <c r="I237" t="s">
        <v>5917</v>
      </c>
    </row>
    <row r="238" spans="1:14" x14ac:dyDescent="0.25">
      <c r="A238" t="s">
        <v>20</v>
      </c>
      <c r="B238">
        <v>7.7448473844146623E-7</v>
      </c>
      <c r="C238">
        <v>2.8011229683460899</v>
      </c>
      <c r="D238">
        <v>0.438</v>
      </c>
      <c r="E238">
        <v>9.0999999999999998E-2</v>
      </c>
      <c r="F238">
        <v>2.2686206958427432E-2</v>
      </c>
      <c r="G238" t="s">
        <v>21</v>
      </c>
      <c r="H238" t="s">
        <v>7179</v>
      </c>
      <c r="I238" t="s">
        <v>7178</v>
      </c>
      <c r="N238">
        <f>D238/E238</f>
        <v>4.813186813186813</v>
      </c>
    </row>
    <row r="239" spans="1:14" hidden="1" x14ac:dyDescent="0.25">
      <c r="A239" t="s">
        <v>1130</v>
      </c>
      <c r="B239">
        <v>6.2493696906813106E-4</v>
      </c>
      <c r="C239">
        <v>2.781359713524659</v>
      </c>
      <c r="D239">
        <v>0.125</v>
      </c>
      <c r="E239">
        <v>8.0000000000000002E-3</v>
      </c>
      <c r="F239">
        <v>1</v>
      </c>
      <c r="G239" t="s">
        <v>1130</v>
      </c>
      <c r="I239" t="s">
        <v>6902</v>
      </c>
    </row>
    <row r="240" spans="1:14" hidden="1" x14ac:dyDescent="0.25">
      <c r="A240" t="s">
        <v>348</v>
      </c>
      <c r="B240">
        <v>6.3560124470447745E-4</v>
      </c>
      <c r="C240">
        <v>0.86542397831313411</v>
      </c>
      <c r="D240">
        <v>0.81200000000000006</v>
      </c>
      <c r="E240">
        <v>0.5</v>
      </c>
      <c r="F240">
        <v>1</v>
      </c>
      <c r="G240" t="s">
        <v>348</v>
      </c>
      <c r="H240" t="s">
        <v>6901</v>
      </c>
      <c r="I240" t="s">
        <v>3353</v>
      </c>
    </row>
    <row r="241" spans="1:14" hidden="1" x14ac:dyDescent="0.25">
      <c r="A241" t="s">
        <v>359</v>
      </c>
      <c r="B241">
        <v>6.8850497477178417E-4</v>
      </c>
      <c r="C241">
        <v>1.3510554575925049</v>
      </c>
      <c r="D241">
        <v>0.625</v>
      </c>
      <c r="E241">
        <v>0.35599999999999998</v>
      </c>
      <c r="F241">
        <v>1</v>
      </c>
      <c r="G241" t="s">
        <v>359</v>
      </c>
      <c r="H241" t="s">
        <v>6900</v>
      </c>
      <c r="I241" t="s">
        <v>6899</v>
      </c>
    </row>
    <row r="242" spans="1:14" hidden="1" x14ac:dyDescent="0.25">
      <c r="A242" t="s">
        <v>272</v>
      </c>
      <c r="B242">
        <v>6.9449170626289343E-4</v>
      </c>
      <c r="C242">
        <v>1.9342112016080311</v>
      </c>
      <c r="D242">
        <v>0.56200000000000006</v>
      </c>
      <c r="E242">
        <v>0.29499999999999998</v>
      </c>
      <c r="F242">
        <v>1</v>
      </c>
      <c r="G242" t="s">
        <v>273</v>
      </c>
      <c r="H242" t="s">
        <v>6898</v>
      </c>
      <c r="I242" t="s">
        <v>3434</v>
      </c>
    </row>
    <row r="243" spans="1:14" x14ac:dyDescent="0.25">
      <c r="A243" t="s">
        <v>281</v>
      </c>
      <c r="B243">
        <v>5.0438809188039569E-4</v>
      </c>
      <c r="C243">
        <v>2.4229057426121829</v>
      </c>
      <c r="D243">
        <v>0.25</v>
      </c>
      <c r="E243">
        <v>5.2999999999999999E-2</v>
      </c>
      <c r="F243">
        <v>1</v>
      </c>
      <c r="G243" t="s">
        <v>281</v>
      </c>
      <c r="I243" t="s">
        <v>6168</v>
      </c>
      <c r="N243">
        <f>D243/E243</f>
        <v>4.716981132075472</v>
      </c>
    </row>
    <row r="244" spans="1:14" x14ac:dyDescent="0.25">
      <c r="A244" t="s">
        <v>231</v>
      </c>
      <c r="B244">
        <v>3.8830434027034859E-4</v>
      </c>
      <c r="C244">
        <v>2.803386019854659</v>
      </c>
      <c r="D244">
        <v>0.25</v>
      </c>
      <c r="E244">
        <v>5.2999999999999999E-2</v>
      </c>
      <c r="F244">
        <v>1</v>
      </c>
      <c r="G244" t="s">
        <v>231</v>
      </c>
      <c r="I244" t="s">
        <v>6998</v>
      </c>
      <c r="N244">
        <f>D244/E244</f>
        <v>4.716981132075472</v>
      </c>
    </row>
    <row r="245" spans="1:14" x14ac:dyDescent="0.25">
      <c r="A245" t="s">
        <v>6928</v>
      </c>
      <c r="B245">
        <v>4.4932618046027753E-4</v>
      </c>
      <c r="C245">
        <v>2.5038257379957511</v>
      </c>
      <c r="D245">
        <v>0.25</v>
      </c>
      <c r="E245">
        <v>5.2999999999999999E-2</v>
      </c>
      <c r="F245">
        <v>1</v>
      </c>
      <c r="G245" t="s">
        <v>6928</v>
      </c>
      <c r="H245" t="s">
        <v>6927</v>
      </c>
      <c r="I245" t="s">
        <v>6926</v>
      </c>
      <c r="N245">
        <f>D245/E245</f>
        <v>4.716981132075472</v>
      </c>
    </row>
    <row r="246" spans="1:14" hidden="1" x14ac:dyDescent="0.25">
      <c r="A246" t="s">
        <v>6893</v>
      </c>
      <c r="B246">
        <v>7.8482169640795192E-4</v>
      </c>
      <c r="C246">
        <v>-2.7884958948062879</v>
      </c>
      <c r="D246">
        <v>3.1E-2</v>
      </c>
      <c r="E246">
        <v>0.32600000000000001</v>
      </c>
      <c r="F246">
        <v>1</v>
      </c>
      <c r="G246" t="s">
        <v>6893</v>
      </c>
      <c r="H246" t="s">
        <v>6892</v>
      </c>
      <c r="I246" t="s">
        <v>3231</v>
      </c>
    </row>
    <row r="247" spans="1:14" x14ac:dyDescent="0.25">
      <c r="A247" t="s">
        <v>6918</v>
      </c>
      <c r="B247">
        <v>4.9941536764677231E-4</v>
      </c>
      <c r="C247">
        <v>2.366322214245816</v>
      </c>
      <c r="D247">
        <v>0.25</v>
      </c>
      <c r="E247">
        <v>5.2999999999999999E-2</v>
      </c>
      <c r="F247">
        <v>1</v>
      </c>
      <c r="G247" t="s">
        <v>6918</v>
      </c>
      <c r="I247" t="s">
        <v>3353</v>
      </c>
      <c r="N247">
        <f>D247/E247</f>
        <v>4.716981132075472</v>
      </c>
    </row>
    <row r="248" spans="1:14" x14ac:dyDescent="0.25">
      <c r="A248" t="s">
        <v>126</v>
      </c>
      <c r="B248">
        <v>2.7394661631031849E-4</v>
      </c>
      <c r="C248">
        <v>2.0443941193584529</v>
      </c>
      <c r="D248">
        <v>0.28100000000000003</v>
      </c>
      <c r="E248">
        <v>6.0999999999999999E-2</v>
      </c>
      <c r="F248">
        <v>1</v>
      </c>
      <c r="G248" t="s">
        <v>126</v>
      </c>
      <c r="H248" t="s">
        <v>7022</v>
      </c>
      <c r="I248" t="s">
        <v>3190</v>
      </c>
      <c r="N248">
        <f>D248/E248</f>
        <v>4.6065573770491808</v>
      </c>
    </row>
    <row r="249" spans="1:14" hidden="1" x14ac:dyDescent="0.25">
      <c r="A249" t="s">
        <v>631</v>
      </c>
      <c r="B249">
        <v>7.9285060329850067E-4</v>
      </c>
      <c r="C249">
        <v>-1.6629650127224289</v>
      </c>
      <c r="D249">
        <v>0.34399999999999997</v>
      </c>
      <c r="E249">
        <v>0.64400000000000002</v>
      </c>
      <c r="F249">
        <v>1</v>
      </c>
      <c r="G249" t="s">
        <v>632</v>
      </c>
      <c r="H249" t="s">
        <v>6888</v>
      </c>
      <c r="I249" t="s">
        <v>3370</v>
      </c>
    </row>
    <row r="250" spans="1:14" x14ac:dyDescent="0.25">
      <c r="A250" t="s">
        <v>226</v>
      </c>
      <c r="B250">
        <v>1.025038576712883E-4</v>
      </c>
      <c r="C250">
        <v>2.2854022188622478</v>
      </c>
      <c r="D250">
        <v>0.312</v>
      </c>
      <c r="E250">
        <v>6.8000000000000005E-2</v>
      </c>
      <c r="F250">
        <v>1</v>
      </c>
      <c r="G250" t="s">
        <v>227</v>
      </c>
      <c r="H250" t="s">
        <v>7071</v>
      </c>
      <c r="I250" t="s">
        <v>7070</v>
      </c>
      <c r="N250">
        <f>D250/E250</f>
        <v>4.5882352941176467</v>
      </c>
    </row>
    <row r="251" spans="1:14" hidden="1" x14ac:dyDescent="0.25">
      <c r="A251" t="s">
        <v>2132</v>
      </c>
      <c r="B251">
        <v>8.2779499638471201E-4</v>
      </c>
      <c r="C251">
        <v>-2.2532864292822321</v>
      </c>
      <c r="D251">
        <v>0.156</v>
      </c>
      <c r="E251">
        <v>0.45500000000000002</v>
      </c>
      <c r="F251">
        <v>1</v>
      </c>
      <c r="G251" t="s">
        <v>2133</v>
      </c>
      <c r="I251" t="s">
        <v>3434</v>
      </c>
    </row>
    <row r="252" spans="1:14" hidden="1" x14ac:dyDescent="0.25">
      <c r="A252" t="s">
        <v>169</v>
      </c>
      <c r="B252">
        <v>8.324399088942985E-4</v>
      </c>
      <c r="C252">
        <v>2.322378866658219</v>
      </c>
      <c r="D252">
        <v>0.53100000000000003</v>
      </c>
      <c r="E252">
        <v>0.25</v>
      </c>
      <c r="F252">
        <v>1</v>
      </c>
      <c r="G252" t="s">
        <v>169</v>
      </c>
      <c r="H252" t="s">
        <v>6886</v>
      </c>
      <c r="I252" t="s">
        <v>6885</v>
      </c>
    </row>
    <row r="253" spans="1:14" x14ac:dyDescent="0.25">
      <c r="A253" t="s">
        <v>25</v>
      </c>
      <c r="B253">
        <v>6.6412878716330913E-9</v>
      </c>
      <c r="C253">
        <v>1.9512847149669721</v>
      </c>
      <c r="D253">
        <v>0.65600000000000003</v>
      </c>
      <c r="E253">
        <v>0.14399999999999999</v>
      </c>
      <c r="F253">
        <v>1.9453660433587649E-4</v>
      </c>
      <c r="G253" t="s">
        <v>25</v>
      </c>
      <c r="H253" t="s">
        <v>7211</v>
      </c>
      <c r="I253" t="s">
        <v>5316</v>
      </c>
      <c r="N253">
        <f>D253/E253</f>
        <v>4.5555555555555562</v>
      </c>
    </row>
    <row r="254" spans="1:14" x14ac:dyDescent="0.25">
      <c r="A254" t="s">
        <v>964</v>
      </c>
      <c r="B254">
        <v>5.1781345233345673E-5</v>
      </c>
      <c r="C254">
        <v>2.1598713367783891</v>
      </c>
      <c r="D254">
        <v>0.34399999999999997</v>
      </c>
      <c r="E254">
        <v>7.5999999999999998E-2</v>
      </c>
      <c r="F254">
        <v>1</v>
      </c>
      <c r="G254" t="s">
        <v>964</v>
      </c>
      <c r="H254" t="s">
        <v>7107</v>
      </c>
      <c r="I254" t="s">
        <v>7106</v>
      </c>
      <c r="N254">
        <f>D254/E254</f>
        <v>4.5263157894736841</v>
      </c>
    </row>
    <row r="255" spans="1:14" hidden="1" x14ac:dyDescent="0.25">
      <c r="A255" t="s">
        <v>693</v>
      </c>
      <c r="B255">
        <v>8.6410174131352374E-4</v>
      </c>
      <c r="C255">
        <v>1.4750284736883159</v>
      </c>
      <c r="D255">
        <v>0.53100000000000003</v>
      </c>
      <c r="E255">
        <v>0.24199999999999999</v>
      </c>
      <c r="F255">
        <v>1</v>
      </c>
      <c r="G255" t="s">
        <v>693</v>
      </c>
      <c r="H255" t="s">
        <v>6879</v>
      </c>
      <c r="I255" t="s">
        <v>6878</v>
      </c>
    </row>
    <row r="256" spans="1:14" hidden="1" x14ac:dyDescent="0.25">
      <c r="A256" t="s">
        <v>2273</v>
      </c>
      <c r="B256">
        <v>8.6482906144032311E-4</v>
      </c>
      <c r="C256">
        <v>-1.35873005837689</v>
      </c>
      <c r="D256">
        <v>0.5</v>
      </c>
      <c r="E256">
        <v>0.78800000000000003</v>
      </c>
      <c r="F256">
        <v>1</v>
      </c>
      <c r="G256" t="s">
        <v>2273</v>
      </c>
      <c r="H256" t="s">
        <v>6877</v>
      </c>
      <c r="I256" t="s">
        <v>5105</v>
      </c>
    </row>
    <row r="257" spans="1:14" hidden="1" x14ac:dyDescent="0.25">
      <c r="A257" t="s">
        <v>382</v>
      </c>
      <c r="B257">
        <v>8.8234876191751067E-4</v>
      </c>
      <c r="C257">
        <v>0.80681529420732945</v>
      </c>
      <c r="D257">
        <v>0.96899999999999997</v>
      </c>
      <c r="E257">
        <v>0.69699999999999995</v>
      </c>
      <c r="F257">
        <v>1</v>
      </c>
      <c r="G257" t="s">
        <v>382</v>
      </c>
      <c r="H257" t="s">
        <v>6876</v>
      </c>
      <c r="I257" t="s">
        <v>6850</v>
      </c>
      <c r="J257" t="s">
        <v>6875</v>
      </c>
      <c r="K257" t="s">
        <v>6874</v>
      </c>
      <c r="M257" t="s">
        <v>383</v>
      </c>
    </row>
    <row r="258" spans="1:14" hidden="1" x14ac:dyDescent="0.25">
      <c r="A258" t="s">
        <v>1188</v>
      </c>
      <c r="B258">
        <v>9.0280221683404634E-4</v>
      </c>
      <c r="C258">
        <v>-2.1355149706564811</v>
      </c>
      <c r="D258">
        <v>0.125</v>
      </c>
      <c r="E258">
        <v>0.46200000000000002</v>
      </c>
      <c r="F258">
        <v>1</v>
      </c>
      <c r="G258" t="s">
        <v>1188</v>
      </c>
      <c r="I258" t="s">
        <v>6838</v>
      </c>
    </row>
    <row r="259" spans="1:14" x14ac:dyDescent="0.25">
      <c r="A259" t="s">
        <v>67</v>
      </c>
      <c r="B259">
        <v>1.7595562704027681E-5</v>
      </c>
      <c r="C259">
        <v>3.1253141147420211</v>
      </c>
      <c r="D259">
        <v>0.375</v>
      </c>
      <c r="E259">
        <v>8.3000000000000004E-2</v>
      </c>
      <c r="F259">
        <v>0.51540922272637879</v>
      </c>
      <c r="G259" t="s">
        <v>68</v>
      </c>
      <c r="I259" t="s">
        <v>7137</v>
      </c>
      <c r="N259">
        <f>D259/E259</f>
        <v>4.5180722891566258</v>
      </c>
    </row>
    <row r="260" spans="1:14" hidden="1" x14ac:dyDescent="0.25">
      <c r="A260" t="s">
        <v>414</v>
      </c>
      <c r="B260">
        <v>9.0322916885884192E-4</v>
      </c>
      <c r="C260">
        <v>1.5298209465286949</v>
      </c>
      <c r="D260">
        <v>0.56200000000000006</v>
      </c>
      <c r="E260">
        <v>0.318</v>
      </c>
      <c r="F260">
        <v>1</v>
      </c>
      <c r="G260" t="s">
        <v>414</v>
      </c>
      <c r="H260" t="s">
        <v>6872</v>
      </c>
      <c r="I260" t="s">
        <v>3487</v>
      </c>
    </row>
    <row r="261" spans="1:14" x14ac:dyDescent="0.25">
      <c r="A261" t="s">
        <v>128</v>
      </c>
      <c r="B261">
        <v>2.9486411264518081E-9</v>
      </c>
      <c r="C261">
        <v>2.5958040603685828</v>
      </c>
      <c r="D261">
        <v>0.625</v>
      </c>
      <c r="E261">
        <v>0.14399999999999999</v>
      </c>
      <c r="F261">
        <v>8.6371595876026368E-5</v>
      </c>
      <c r="G261" t="s">
        <v>128</v>
      </c>
      <c r="I261" t="s">
        <v>3634</v>
      </c>
      <c r="N261">
        <f>D261/E261</f>
        <v>4.3402777777777777</v>
      </c>
    </row>
    <row r="262" spans="1:14" x14ac:dyDescent="0.25">
      <c r="A262" t="s">
        <v>267</v>
      </c>
      <c r="B262">
        <v>5.3392951835749157E-3</v>
      </c>
      <c r="C262">
        <v>2.366322214245816</v>
      </c>
      <c r="D262">
        <v>0.188</v>
      </c>
      <c r="E262">
        <v>4.4999999999999998E-2</v>
      </c>
      <c r="F262">
        <v>1</v>
      </c>
      <c r="G262" t="s">
        <v>267</v>
      </c>
      <c r="I262" t="s">
        <v>3902</v>
      </c>
      <c r="N262">
        <f>D262/E262</f>
        <v>4.177777777777778</v>
      </c>
    </row>
    <row r="263" spans="1:14" x14ac:dyDescent="0.25">
      <c r="A263" t="s">
        <v>6233</v>
      </c>
      <c r="B263">
        <v>6.3921326653488368E-3</v>
      </c>
      <c r="C263">
        <v>1.851749041416058</v>
      </c>
      <c r="D263">
        <v>0.188</v>
      </c>
      <c r="E263">
        <v>4.4999999999999998E-2</v>
      </c>
      <c r="F263">
        <v>1</v>
      </c>
      <c r="G263" t="s">
        <v>6233</v>
      </c>
      <c r="I263" t="s">
        <v>6232</v>
      </c>
      <c r="N263">
        <f>D263/E263</f>
        <v>4.177777777777778</v>
      </c>
    </row>
    <row r="264" spans="1:14" x14ac:dyDescent="0.25">
      <c r="A264" t="s">
        <v>133</v>
      </c>
      <c r="B264">
        <v>3.9611427206489858E-3</v>
      </c>
      <c r="C264">
        <v>3.342074667999138</v>
      </c>
      <c r="D264">
        <v>0.188</v>
      </c>
      <c r="E264">
        <v>4.4999999999999998E-2</v>
      </c>
      <c r="F264">
        <v>1</v>
      </c>
      <c r="G264" t="s">
        <v>133</v>
      </c>
      <c r="H264" t="s">
        <v>6620</v>
      </c>
      <c r="I264" t="s">
        <v>6077</v>
      </c>
      <c r="J264" t="s">
        <v>6619</v>
      </c>
      <c r="K264" t="s">
        <v>6618</v>
      </c>
      <c r="M264" t="s">
        <v>134</v>
      </c>
      <c r="N264">
        <f>D264/E264</f>
        <v>4.177777777777778</v>
      </c>
    </row>
    <row r="265" spans="1:14" hidden="1" x14ac:dyDescent="0.25">
      <c r="A265" t="s">
        <v>779</v>
      </c>
      <c r="B265">
        <v>9.5462701945317886E-4</v>
      </c>
      <c r="C265">
        <v>1.0349337901093869</v>
      </c>
      <c r="D265">
        <v>0.71899999999999997</v>
      </c>
      <c r="E265">
        <v>0.45500000000000002</v>
      </c>
      <c r="F265">
        <v>1</v>
      </c>
      <c r="G265" t="s">
        <v>780</v>
      </c>
      <c r="I265" t="s">
        <v>3370</v>
      </c>
    </row>
    <row r="266" spans="1:14" hidden="1" x14ac:dyDescent="0.25">
      <c r="A266" t="s">
        <v>1162</v>
      </c>
      <c r="B266">
        <v>9.6474632456901408E-4</v>
      </c>
      <c r="C266">
        <v>-4.5101947323191842</v>
      </c>
      <c r="D266">
        <v>0</v>
      </c>
      <c r="E266">
        <v>0.27300000000000002</v>
      </c>
      <c r="F266">
        <v>1</v>
      </c>
      <c r="G266" t="s">
        <v>1162</v>
      </c>
      <c r="H266" t="s">
        <v>6864</v>
      </c>
      <c r="I266" t="s">
        <v>6863</v>
      </c>
    </row>
    <row r="267" spans="1:14" hidden="1" x14ac:dyDescent="0.25">
      <c r="A267" t="s">
        <v>881</v>
      </c>
      <c r="B267">
        <v>9.6693265277354484E-4</v>
      </c>
      <c r="C267">
        <v>-1.854459157184646</v>
      </c>
      <c r="D267">
        <v>0.438</v>
      </c>
      <c r="E267">
        <v>0.66700000000000004</v>
      </c>
      <c r="F267">
        <v>1</v>
      </c>
      <c r="G267" t="s">
        <v>881</v>
      </c>
      <c r="I267" t="s">
        <v>5140</v>
      </c>
    </row>
    <row r="268" spans="1:14" hidden="1" x14ac:dyDescent="0.25">
      <c r="A268" t="s">
        <v>528</v>
      </c>
      <c r="B268">
        <v>1.0208174150389689E-3</v>
      </c>
      <c r="C268">
        <v>1.2314796719589489</v>
      </c>
      <c r="D268">
        <v>0.59399999999999997</v>
      </c>
      <c r="E268">
        <v>0.30299999999999999</v>
      </c>
      <c r="F268">
        <v>1</v>
      </c>
      <c r="G268" t="s">
        <v>528</v>
      </c>
      <c r="H268" t="s">
        <v>6862</v>
      </c>
      <c r="I268" t="s">
        <v>3190</v>
      </c>
    </row>
    <row r="269" spans="1:14" x14ac:dyDescent="0.25">
      <c r="A269" t="s">
        <v>586</v>
      </c>
      <c r="B269">
        <v>7.0689316264371041E-3</v>
      </c>
      <c r="C269">
        <v>1.4594316186372971</v>
      </c>
      <c r="D269">
        <v>0.188</v>
      </c>
      <c r="E269">
        <v>4.4999999999999998E-2</v>
      </c>
      <c r="F269">
        <v>1</v>
      </c>
      <c r="G269" t="s">
        <v>586</v>
      </c>
      <c r="H269" t="s">
        <v>6213</v>
      </c>
      <c r="I269" t="s">
        <v>6212</v>
      </c>
      <c r="N269">
        <f>D269/E269</f>
        <v>4.177777777777778</v>
      </c>
    </row>
    <row r="270" spans="1:14" hidden="1" x14ac:dyDescent="0.25">
      <c r="A270" t="s">
        <v>1076</v>
      </c>
      <c r="B270">
        <v>1.090811283583789E-3</v>
      </c>
      <c r="C270">
        <v>-2.0524674198941359</v>
      </c>
      <c r="D270">
        <v>0.188</v>
      </c>
      <c r="E270">
        <v>0.49199999999999999</v>
      </c>
      <c r="F270">
        <v>1</v>
      </c>
      <c r="G270" t="s">
        <v>1076</v>
      </c>
      <c r="H270" t="s">
        <v>6858</v>
      </c>
      <c r="I270" t="s">
        <v>3190</v>
      </c>
    </row>
    <row r="271" spans="1:14" hidden="1" x14ac:dyDescent="0.25">
      <c r="A271" t="s">
        <v>6857</v>
      </c>
      <c r="B271">
        <v>1.12469049807486E-3</v>
      </c>
      <c r="C271">
        <v>-1.6486281272201559</v>
      </c>
      <c r="D271">
        <v>0.219</v>
      </c>
      <c r="E271">
        <v>0.52300000000000002</v>
      </c>
      <c r="F271">
        <v>1</v>
      </c>
      <c r="G271" t="s">
        <v>6856</v>
      </c>
      <c r="H271" t="s">
        <v>6855</v>
      </c>
      <c r="I271" t="s">
        <v>4819</v>
      </c>
    </row>
    <row r="272" spans="1:14" x14ac:dyDescent="0.25">
      <c r="A272" t="s">
        <v>6253</v>
      </c>
      <c r="B272">
        <v>5.9137454802577639E-3</v>
      </c>
      <c r="C272">
        <v>2.0443941193584538</v>
      </c>
      <c r="D272">
        <v>0.188</v>
      </c>
      <c r="E272">
        <v>4.4999999999999998E-2</v>
      </c>
      <c r="F272">
        <v>1</v>
      </c>
      <c r="G272" t="s">
        <v>6253</v>
      </c>
      <c r="H272" t="s">
        <v>6252</v>
      </c>
      <c r="I272" t="s">
        <v>6251</v>
      </c>
      <c r="N272">
        <f>D272/E272</f>
        <v>4.177777777777778</v>
      </c>
    </row>
    <row r="273" spans="1:14" x14ac:dyDescent="0.25">
      <c r="A273" t="s">
        <v>6284</v>
      </c>
      <c r="B273">
        <v>5.4156529073070992E-3</v>
      </c>
      <c r="C273">
        <v>2.214319120800766</v>
      </c>
      <c r="D273">
        <v>0.188</v>
      </c>
      <c r="E273">
        <v>4.4999999999999998E-2</v>
      </c>
      <c r="F273">
        <v>1</v>
      </c>
      <c r="G273" t="s">
        <v>6283</v>
      </c>
      <c r="H273" t="s">
        <v>6282</v>
      </c>
      <c r="I273" t="s">
        <v>6281</v>
      </c>
      <c r="N273">
        <f>D273/E273</f>
        <v>4.177777777777778</v>
      </c>
    </row>
    <row r="274" spans="1:14" hidden="1" x14ac:dyDescent="0.25">
      <c r="A274" t="s">
        <v>583</v>
      </c>
      <c r="B274">
        <v>1.1313100459045789E-3</v>
      </c>
      <c r="C274">
        <v>-1.8064624413357371</v>
      </c>
      <c r="D274">
        <v>0.25</v>
      </c>
      <c r="E274">
        <v>0.55300000000000005</v>
      </c>
      <c r="F274">
        <v>1</v>
      </c>
      <c r="G274" t="s">
        <v>584</v>
      </c>
      <c r="H274" t="s">
        <v>6852</v>
      </c>
      <c r="I274" t="s">
        <v>6851</v>
      </c>
    </row>
    <row r="275" spans="1:14" hidden="1" x14ac:dyDescent="0.25">
      <c r="A275" t="s">
        <v>435</v>
      </c>
      <c r="B275">
        <v>1.1390358888930759E-3</v>
      </c>
      <c r="C275">
        <v>1.5208321633014401</v>
      </c>
      <c r="D275">
        <v>0.59399999999999997</v>
      </c>
      <c r="E275">
        <v>0.33300000000000002</v>
      </c>
      <c r="F275">
        <v>1</v>
      </c>
      <c r="G275" t="s">
        <v>435</v>
      </c>
      <c r="I275" t="s">
        <v>6850</v>
      </c>
    </row>
    <row r="276" spans="1:14" hidden="1" x14ac:dyDescent="0.25">
      <c r="A276" t="s">
        <v>6849</v>
      </c>
      <c r="B276">
        <v>1.1469156606232259E-3</v>
      </c>
      <c r="C276">
        <v>-3.6560455987826379</v>
      </c>
      <c r="D276">
        <v>0</v>
      </c>
      <c r="E276">
        <v>0.26500000000000001</v>
      </c>
      <c r="F276">
        <v>1</v>
      </c>
      <c r="G276" t="s">
        <v>6849</v>
      </c>
      <c r="H276" t="s">
        <v>6848</v>
      </c>
      <c r="I276" t="s">
        <v>4391</v>
      </c>
    </row>
    <row r="277" spans="1:14" x14ac:dyDescent="0.25">
      <c r="A277" t="s">
        <v>6286</v>
      </c>
      <c r="B277">
        <v>5.4001712677348539E-3</v>
      </c>
      <c r="C277">
        <v>2.2370391973008501</v>
      </c>
      <c r="D277">
        <v>0.188</v>
      </c>
      <c r="E277">
        <v>4.4999999999999998E-2</v>
      </c>
      <c r="F277">
        <v>1</v>
      </c>
      <c r="N277">
        <f>D277/E277</f>
        <v>4.177777777777778</v>
      </c>
    </row>
    <row r="278" spans="1:14" hidden="1" x14ac:dyDescent="0.25">
      <c r="A278" t="s">
        <v>143</v>
      </c>
      <c r="B278">
        <v>1.211637805554618E-3</v>
      </c>
      <c r="C278">
        <v>0.99785153342142319</v>
      </c>
      <c r="D278">
        <v>0.78100000000000003</v>
      </c>
      <c r="E278">
        <v>0.439</v>
      </c>
      <c r="F278">
        <v>1</v>
      </c>
      <c r="G278" t="s">
        <v>143</v>
      </c>
      <c r="I278" t="s">
        <v>4637</v>
      </c>
    </row>
    <row r="279" spans="1:14" hidden="1" x14ac:dyDescent="0.25">
      <c r="A279" t="s">
        <v>2478</v>
      </c>
      <c r="B279">
        <v>1.261955558138637E-3</v>
      </c>
      <c r="C279">
        <v>-2.8744691179161408</v>
      </c>
      <c r="D279">
        <v>9.4E-2</v>
      </c>
      <c r="E279">
        <v>0.379</v>
      </c>
      <c r="F279">
        <v>1</v>
      </c>
      <c r="G279" t="s">
        <v>2478</v>
      </c>
      <c r="I279" t="s">
        <v>3760</v>
      </c>
    </row>
    <row r="280" spans="1:14" hidden="1" x14ac:dyDescent="0.25">
      <c r="A280" t="s">
        <v>2173</v>
      </c>
      <c r="B280">
        <v>1.2845810242080951E-3</v>
      </c>
      <c r="C280">
        <v>-2.8816052991977701</v>
      </c>
      <c r="D280">
        <v>6.2E-2</v>
      </c>
      <c r="E280">
        <v>0.35599999999999998</v>
      </c>
      <c r="F280">
        <v>1</v>
      </c>
      <c r="G280" t="s">
        <v>2173</v>
      </c>
      <c r="H280" t="s">
        <v>6846</v>
      </c>
      <c r="I280" t="s">
        <v>5674</v>
      </c>
    </row>
    <row r="281" spans="1:14" x14ac:dyDescent="0.25">
      <c r="A281" t="s">
        <v>96</v>
      </c>
      <c r="B281">
        <v>7.4165240992877388E-9</v>
      </c>
      <c r="C281">
        <v>3.1932575052729359</v>
      </c>
      <c r="D281">
        <v>0.56200000000000006</v>
      </c>
      <c r="E281">
        <v>0.13600000000000001</v>
      </c>
      <c r="F281">
        <v>2.1724482391633651E-4</v>
      </c>
      <c r="G281" t="s">
        <v>96</v>
      </c>
      <c r="H281" t="s">
        <v>7210</v>
      </c>
      <c r="I281" t="s">
        <v>7209</v>
      </c>
      <c r="N281">
        <f>D281/E281</f>
        <v>4.132352941176471</v>
      </c>
    </row>
    <row r="282" spans="1:14" x14ac:dyDescent="0.25">
      <c r="A282" t="s">
        <v>41</v>
      </c>
      <c r="B282">
        <v>1.731613509224979E-6</v>
      </c>
      <c r="C282">
        <v>2.0839224835450909</v>
      </c>
      <c r="D282">
        <v>0.5</v>
      </c>
      <c r="E282">
        <v>0.121</v>
      </c>
      <c r="F282">
        <v>5.0722422912218082E-2</v>
      </c>
      <c r="G282" t="s">
        <v>41</v>
      </c>
      <c r="H282" t="s">
        <v>7175</v>
      </c>
      <c r="I282" t="s">
        <v>3634</v>
      </c>
      <c r="N282">
        <f>D282/E282</f>
        <v>4.1322314049586781</v>
      </c>
    </row>
    <row r="283" spans="1:14" x14ac:dyDescent="0.25">
      <c r="A283" t="s">
        <v>616</v>
      </c>
      <c r="B283">
        <v>3.3932770175962548E-3</v>
      </c>
      <c r="C283">
        <v>1.6293566200796099</v>
      </c>
      <c r="D283">
        <v>0.219</v>
      </c>
      <c r="E283">
        <v>5.2999999999999999E-2</v>
      </c>
      <c r="F283">
        <v>1</v>
      </c>
      <c r="G283" t="s">
        <v>617</v>
      </c>
      <c r="H283" t="s">
        <v>6651</v>
      </c>
      <c r="I283" t="s">
        <v>6650</v>
      </c>
      <c r="J283" t="s">
        <v>6649</v>
      </c>
      <c r="M283" t="s">
        <v>618</v>
      </c>
      <c r="N283">
        <f>D283/E283</f>
        <v>4.132075471698113</v>
      </c>
    </row>
    <row r="284" spans="1:14" hidden="1" x14ac:dyDescent="0.25">
      <c r="A284" t="s">
        <v>6840</v>
      </c>
      <c r="B284">
        <v>1.393568014984374E-3</v>
      </c>
      <c r="C284">
        <v>-3.5405683813627031</v>
      </c>
      <c r="D284">
        <v>0</v>
      </c>
      <c r="E284">
        <v>0.25800000000000001</v>
      </c>
      <c r="F284">
        <v>1</v>
      </c>
      <c r="G284" t="s">
        <v>6840</v>
      </c>
      <c r="H284" t="s">
        <v>6839</v>
      </c>
      <c r="I284" t="s">
        <v>6838</v>
      </c>
    </row>
    <row r="285" spans="1:14" hidden="1" x14ac:dyDescent="0.25">
      <c r="A285" t="s">
        <v>6837</v>
      </c>
      <c r="B285">
        <v>1.4166746453588149E-3</v>
      </c>
      <c r="C285">
        <v>-3.6280312226130418</v>
      </c>
      <c r="D285">
        <v>0</v>
      </c>
      <c r="E285">
        <v>0.25800000000000001</v>
      </c>
      <c r="F285">
        <v>1</v>
      </c>
      <c r="G285" t="s">
        <v>6837</v>
      </c>
      <c r="I285" t="s">
        <v>3190</v>
      </c>
    </row>
    <row r="286" spans="1:14" x14ac:dyDescent="0.25">
      <c r="A286" t="s">
        <v>579</v>
      </c>
      <c r="B286">
        <v>2.745097414436072E-3</v>
      </c>
      <c r="C286">
        <v>2.0443941193584529</v>
      </c>
      <c r="D286">
        <v>0.219</v>
      </c>
      <c r="E286">
        <v>5.2999999999999999E-2</v>
      </c>
      <c r="F286">
        <v>1</v>
      </c>
      <c r="G286" t="s">
        <v>579</v>
      </c>
      <c r="H286" t="s">
        <v>6746</v>
      </c>
      <c r="I286" t="s">
        <v>6745</v>
      </c>
      <c r="N286">
        <f>D286/E286</f>
        <v>4.132075471698113</v>
      </c>
    </row>
    <row r="287" spans="1:14" hidden="1" x14ac:dyDescent="0.25">
      <c r="A287" t="s">
        <v>232</v>
      </c>
      <c r="B287">
        <v>1.4300399907148059E-3</v>
      </c>
      <c r="C287">
        <v>-2.0294261139332179</v>
      </c>
      <c r="D287">
        <v>0.438</v>
      </c>
      <c r="E287">
        <v>0.65200000000000002</v>
      </c>
      <c r="F287">
        <v>1</v>
      </c>
      <c r="G287" t="s">
        <v>232</v>
      </c>
      <c r="I287" t="s">
        <v>4637</v>
      </c>
    </row>
    <row r="288" spans="1:14" x14ac:dyDescent="0.25">
      <c r="A288" t="s">
        <v>113</v>
      </c>
      <c r="B288">
        <v>3.373301472198787E-6</v>
      </c>
      <c r="C288">
        <v>2.690757164743752</v>
      </c>
      <c r="D288">
        <v>0.438</v>
      </c>
      <c r="E288">
        <v>0.106</v>
      </c>
      <c r="F288">
        <v>9.8810746723646856E-2</v>
      </c>
      <c r="G288" t="s">
        <v>113</v>
      </c>
      <c r="H288" t="s">
        <v>7168</v>
      </c>
      <c r="I288" t="s">
        <v>7167</v>
      </c>
      <c r="N288">
        <f>D288/E288</f>
        <v>4.132075471698113</v>
      </c>
    </row>
    <row r="289" spans="1:14" x14ac:dyDescent="0.25">
      <c r="A289" t="s">
        <v>145</v>
      </c>
      <c r="B289">
        <v>2.9639716744376199E-6</v>
      </c>
      <c r="C289">
        <v>2.6882503091331782</v>
      </c>
      <c r="D289">
        <v>0.438</v>
      </c>
      <c r="E289">
        <v>0.106</v>
      </c>
      <c r="F289">
        <v>8.6820658287626765E-2</v>
      </c>
      <c r="G289" t="s">
        <v>145</v>
      </c>
      <c r="I289" t="s">
        <v>3190</v>
      </c>
      <c r="N289">
        <f>D289/E289</f>
        <v>4.132075471698113</v>
      </c>
    </row>
    <row r="290" spans="1:14" hidden="1" x14ac:dyDescent="0.25">
      <c r="A290" t="s">
        <v>637</v>
      </c>
      <c r="B290">
        <v>1.5071187333570879E-3</v>
      </c>
      <c r="C290">
        <v>1.478796943504229</v>
      </c>
      <c r="D290">
        <v>0.40600000000000003</v>
      </c>
      <c r="E290">
        <v>0.152</v>
      </c>
      <c r="F290">
        <v>1</v>
      </c>
      <c r="G290" t="s">
        <v>637</v>
      </c>
      <c r="I290" t="s">
        <v>6830</v>
      </c>
    </row>
    <row r="291" spans="1:14" hidden="1" x14ac:dyDescent="0.25">
      <c r="A291" t="s">
        <v>6829</v>
      </c>
      <c r="B291">
        <v>1.5563807211513409E-3</v>
      </c>
      <c r="C291">
        <v>-1.570315724756755</v>
      </c>
      <c r="D291">
        <v>0.188</v>
      </c>
      <c r="E291">
        <v>0.48499999999999999</v>
      </c>
      <c r="F291">
        <v>1</v>
      </c>
      <c r="G291" t="s">
        <v>6829</v>
      </c>
      <c r="H291" t="s">
        <v>6828</v>
      </c>
      <c r="I291" t="s">
        <v>3415</v>
      </c>
    </row>
    <row r="292" spans="1:14" hidden="1" x14ac:dyDescent="0.25">
      <c r="A292" t="s">
        <v>6827</v>
      </c>
      <c r="B292">
        <v>1.578849822603584E-3</v>
      </c>
      <c r="C292">
        <v>-0.79514120844830039</v>
      </c>
      <c r="D292">
        <v>0.25</v>
      </c>
      <c r="E292">
        <v>0.61399999999999999</v>
      </c>
      <c r="F292">
        <v>1</v>
      </c>
      <c r="G292" t="s">
        <v>6827</v>
      </c>
      <c r="H292" t="s">
        <v>6826</v>
      </c>
      <c r="I292" t="s">
        <v>6825</v>
      </c>
    </row>
    <row r="293" spans="1:14" hidden="1" x14ac:dyDescent="0.25">
      <c r="A293" t="s">
        <v>2024</v>
      </c>
      <c r="B293">
        <v>1.5886783726225661E-3</v>
      </c>
      <c r="C293">
        <v>-2.0430687218918862</v>
      </c>
      <c r="D293">
        <v>0.125</v>
      </c>
      <c r="E293">
        <v>0.40899999999999997</v>
      </c>
      <c r="F293">
        <v>1</v>
      </c>
      <c r="G293" t="s">
        <v>2024</v>
      </c>
      <c r="H293" t="s">
        <v>6824</v>
      </c>
      <c r="I293" t="s">
        <v>3415</v>
      </c>
    </row>
    <row r="294" spans="1:14" hidden="1" x14ac:dyDescent="0.25">
      <c r="A294" t="s">
        <v>93</v>
      </c>
      <c r="B294">
        <v>1.6319470659237371E-3</v>
      </c>
      <c r="C294">
        <v>1.102275035438953</v>
      </c>
      <c r="D294">
        <v>0.71899999999999997</v>
      </c>
      <c r="E294">
        <v>0.39400000000000002</v>
      </c>
      <c r="F294">
        <v>1</v>
      </c>
    </row>
    <row r="295" spans="1:14" x14ac:dyDescent="0.25">
      <c r="A295" t="s">
        <v>6658</v>
      </c>
      <c r="B295">
        <v>3.3471690368082562E-3</v>
      </c>
      <c r="C295">
        <v>1.754887502163468</v>
      </c>
      <c r="D295">
        <v>0.219</v>
      </c>
      <c r="E295">
        <v>5.2999999999999999E-2</v>
      </c>
      <c r="F295">
        <v>1</v>
      </c>
      <c r="G295" t="s">
        <v>6658</v>
      </c>
      <c r="H295" t="s">
        <v>6657</v>
      </c>
      <c r="I295" t="s">
        <v>6656</v>
      </c>
      <c r="N295">
        <f>D295/E295</f>
        <v>4.132075471698113</v>
      </c>
    </row>
    <row r="296" spans="1:14" x14ac:dyDescent="0.25">
      <c r="A296" t="s">
        <v>6660</v>
      </c>
      <c r="B296">
        <v>3.336082896009767E-3</v>
      </c>
      <c r="C296">
        <v>1.722466024471091</v>
      </c>
      <c r="D296">
        <v>0.219</v>
      </c>
      <c r="E296">
        <v>5.2999999999999999E-2</v>
      </c>
      <c r="F296">
        <v>1</v>
      </c>
      <c r="G296" t="s">
        <v>6660</v>
      </c>
      <c r="H296" t="s">
        <v>6659</v>
      </c>
      <c r="I296" t="s">
        <v>6428</v>
      </c>
      <c r="N296">
        <f>D296/E296</f>
        <v>4.132075471698113</v>
      </c>
    </row>
    <row r="297" spans="1:14" hidden="1" x14ac:dyDescent="0.25">
      <c r="A297" t="s">
        <v>6819</v>
      </c>
      <c r="B297">
        <v>1.669257422951354E-3</v>
      </c>
      <c r="C297">
        <v>-1.5745157132860399</v>
      </c>
      <c r="D297">
        <v>0.156</v>
      </c>
      <c r="E297">
        <v>0.46200000000000002</v>
      </c>
      <c r="F297">
        <v>1</v>
      </c>
      <c r="G297" t="s">
        <v>6818</v>
      </c>
      <c r="I297" t="s">
        <v>3831</v>
      </c>
    </row>
    <row r="298" spans="1:14" hidden="1" x14ac:dyDescent="0.25">
      <c r="A298" t="s">
        <v>6817</v>
      </c>
      <c r="B298">
        <v>1.6819542533218609E-3</v>
      </c>
      <c r="C298">
        <v>-1.762960802699151</v>
      </c>
      <c r="D298">
        <v>9.4E-2</v>
      </c>
      <c r="E298">
        <v>0.39400000000000002</v>
      </c>
      <c r="F298">
        <v>1</v>
      </c>
      <c r="G298" t="s">
        <v>6817</v>
      </c>
      <c r="I298" t="s">
        <v>5281</v>
      </c>
    </row>
    <row r="299" spans="1:14" x14ac:dyDescent="0.25">
      <c r="A299" t="s">
        <v>2157</v>
      </c>
      <c r="B299">
        <v>2.4917537000640039E-3</v>
      </c>
      <c r="C299">
        <v>2.1963972128035039</v>
      </c>
      <c r="D299">
        <v>0.219</v>
      </c>
      <c r="E299">
        <v>5.2999999999999999E-2</v>
      </c>
      <c r="F299">
        <v>1</v>
      </c>
      <c r="G299" t="s">
        <v>2157</v>
      </c>
      <c r="H299" t="s">
        <v>6759</v>
      </c>
      <c r="I299" t="s">
        <v>6758</v>
      </c>
      <c r="N299">
        <f>D299/E299</f>
        <v>4.132075471698113</v>
      </c>
    </row>
    <row r="300" spans="1:14" x14ac:dyDescent="0.25">
      <c r="A300" t="s">
        <v>69</v>
      </c>
      <c r="B300">
        <v>1.5071922529142479E-7</v>
      </c>
      <c r="C300">
        <v>2.6782662205605559</v>
      </c>
      <c r="D300">
        <v>0.53100000000000003</v>
      </c>
      <c r="E300">
        <v>0.129</v>
      </c>
      <c r="F300">
        <v>4.4148675472364136E-3</v>
      </c>
      <c r="G300" t="s">
        <v>69</v>
      </c>
      <c r="H300" t="s">
        <v>7193</v>
      </c>
      <c r="I300" t="s">
        <v>7192</v>
      </c>
      <c r="N300">
        <f>D300/E300</f>
        <v>4.1162790697674421</v>
      </c>
    </row>
    <row r="301" spans="1:14" x14ac:dyDescent="0.25">
      <c r="A301" t="s">
        <v>594</v>
      </c>
      <c r="B301">
        <v>1.1653649395184131E-2</v>
      </c>
      <c r="C301">
        <v>2.266786540694901</v>
      </c>
      <c r="D301">
        <v>0.156</v>
      </c>
      <c r="E301">
        <v>3.7999999999999999E-2</v>
      </c>
      <c r="F301">
        <v>1</v>
      </c>
      <c r="G301" t="s">
        <v>594</v>
      </c>
      <c r="H301" t="s">
        <v>6043</v>
      </c>
      <c r="I301" t="s">
        <v>6042</v>
      </c>
      <c r="N301">
        <f>D301/E301</f>
        <v>4.1052631578947372</v>
      </c>
    </row>
    <row r="302" spans="1:14" x14ac:dyDescent="0.25">
      <c r="A302" t="s">
        <v>328</v>
      </c>
      <c r="B302">
        <v>3.5512561293165928E-4</v>
      </c>
      <c r="C302">
        <v>1.629356620079609</v>
      </c>
      <c r="D302">
        <v>0.312</v>
      </c>
      <c r="E302">
        <v>7.5999999999999998E-2</v>
      </c>
      <c r="F302">
        <v>1</v>
      </c>
      <c r="G302" t="s">
        <v>328</v>
      </c>
      <c r="I302" t="s">
        <v>7005</v>
      </c>
      <c r="N302">
        <f>D302/E302</f>
        <v>4.1052631578947372</v>
      </c>
    </row>
    <row r="303" spans="1:14" hidden="1" x14ac:dyDescent="0.25">
      <c r="A303" t="s">
        <v>389</v>
      </c>
      <c r="B303">
        <v>1.776590604556666E-3</v>
      </c>
      <c r="C303">
        <v>1.703357201523386</v>
      </c>
      <c r="D303">
        <v>0.40600000000000003</v>
      </c>
      <c r="E303">
        <v>0.16700000000000001</v>
      </c>
      <c r="F303">
        <v>1</v>
      </c>
      <c r="G303" t="s">
        <v>389</v>
      </c>
      <c r="H303" t="s">
        <v>6811</v>
      </c>
      <c r="I303" t="s">
        <v>3317</v>
      </c>
    </row>
    <row r="304" spans="1:14" hidden="1" x14ac:dyDescent="0.25">
      <c r="A304" t="s">
        <v>1324</v>
      </c>
      <c r="B304">
        <v>1.8260770407430051E-3</v>
      </c>
      <c r="C304">
        <v>-3.0430687218918862</v>
      </c>
      <c r="D304">
        <v>6.2E-2</v>
      </c>
      <c r="E304">
        <v>0.33300000000000002</v>
      </c>
      <c r="F304">
        <v>1</v>
      </c>
      <c r="G304" t="s">
        <v>1324</v>
      </c>
      <c r="H304" t="s">
        <v>6810</v>
      </c>
      <c r="I304" t="s">
        <v>4053</v>
      </c>
    </row>
    <row r="305" spans="1:14" hidden="1" x14ac:dyDescent="0.25">
      <c r="A305" t="s">
        <v>1143</v>
      </c>
      <c r="B305">
        <v>1.833242407274953E-3</v>
      </c>
      <c r="C305">
        <v>-2.6835263352047449</v>
      </c>
      <c r="D305">
        <v>3.1E-2</v>
      </c>
      <c r="E305">
        <v>0.29499999999999998</v>
      </c>
      <c r="F305">
        <v>1</v>
      </c>
      <c r="G305" t="s">
        <v>1143</v>
      </c>
      <c r="H305" t="s">
        <v>6809</v>
      </c>
      <c r="I305" t="s">
        <v>3579</v>
      </c>
      <c r="J305" t="s">
        <v>6808</v>
      </c>
      <c r="K305" t="s">
        <v>6807</v>
      </c>
      <c r="M305" t="s">
        <v>1144</v>
      </c>
    </row>
    <row r="306" spans="1:14" hidden="1" x14ac:dyDescent="0.25">
      <c r="A306" t="s">
        <v>6806</v>
      </c>
      <c r="B306">
        <v>1.8594827043590489E-3</v>
      </c>
      <c r="C306">
        <v>-2.6560455987826379</v>
      </c>
      <c r="D306">
        <v>3.1E-2</v>
      </c>
      <c r="E306">
        <v>0.29499999999999998</v>
      </c>
      <c r="F306">
        <v>1</v>
      </c>
      <c r="G306" t="s">
        <v>6806</v>
      </c>
      <c r="I306" t="s">
        <v>3190</v>
      </c>
    </row>
    <row r="307" spans="1:14" hidden="1" x14ac:dyDescent="0.25">
      <c r="A307" t="s">
        <v>1200</v>
      </c>
      <c r="B307">
        <v>1.86054911662652E-3</v>
      </c>
      <c r="C307">
        <v>-2.4791678366985601</v>
      </c>
      <c r="D307">
        <v>9.4E-2</v>
      </c>
      <c r="E307">
        <v>0.371</v>
      </c>
      <c r="F307">
        <v>1</v>
      </c>
      <c r="G307" t="s">
        <v>1201</v>
      </c>
      <c r="I307" t="s">
        <v>4819</v>
      </c>
    </row>
    <row r="308" spans="1:14" hidden="1" x14ac:dyDescent="0.25">
      <c r="A308" t="s">
        <v>6805</v>
      </c>
      <c r="B308">
        <v>1.8658703644311961E-3</v>
      </c>
      <c r="C308">
        <v>1.2508449968258799</v>
      </c>
      <c r="D308">
        <v>0.625</v>
      </c>
      <c r="E308">
        <v>0.33300000000000002</v>
      </c>
      <c r="F308">
        <v>1</v>
      </c>
      <c r="G308" t="s">
        <v>6805</v>
      </c>
      <c r="H308" t="s">
        <v>6804</v>
      </c>
      <c r="I308" t="s">
        <v>6803</v>
      </c>
    </row>
    <row r="309" spans="1:14" x14ac:dyDescent="0.25">
      <c r="A309" t="s">
        <v>5973</v>
      </c>
      <c r="B309">
        <v>1.440347692804954E-2</v>
      </c>
      <c r="C309">
        <v>1.629356620079609</v>
      </c>
      <c r="D309">
        <v>0.156</v>
      </c>
      <c r="E309">
        <v>3.7999999999999999E-2</v>
      </c>
      <c r="F309">
        <v>1</v>
      </c>
      <c r="G309" t="s">
        <v>5973</v>
      </c>
      <c r="H309" t="s">
        <v>5972</v>
      </c>
      <c r="I309" t="s">
        <v>5971</v>
      </c>
      <c r="N309">
        <f>D309/E309</f>
        <v>4.1052631578947372</v>
      </c>
    </row>
    <row r="310" spans="1:14" x14ac:dyDescent="0.25">
      <c r="A310" t="s">
        <v>6024</v>
      </c>
      <c r="B310">
        <v>1.2551327160297139E-2</v>
      </c>
      <c r="C310">
        <v>2.0443941193584529</v>
      </c>
      <c r="D310">
        <v>0.156</v>
      </c>
      <c r="E310">
        <v>3.7999999999999999E-2</v>
      </c>
      <c r="F310">
        <v>1</v>
      </c>
      <c r="G310" t="s">
        <v>6024</v>
      </c>
      <c r="H310" t="s">
        <v>6023</v>
      </c>
      <c r="I310" t="s">
        <v>4539</v>
      </c>
      <c r="N310">
        <f>D310/E310</f>
        <v>4.1052631578947372</v>
      </c>
    </row>
    <row r="311" spans="1:14" x14ac:dyDescent="0.25">
      <c r="A311" t="s">
        <v>5968</v>
      </c>
      <c r="B311">
        <v>1.4827335157114241E-2</v>
      </c>
      <c r="C311">
        <v>1.266786540694901</v>
      </c>
      <c r="D311">
        <v>0.156</v>
      </c>
      <c r="E311">
        <v>3.7999999999999999E-2</v>
      </c>
      <c r="F311">
        <v>1</v>
      </c>
      <c r="G311" t="s">
        <v>5968</v>
      </c>
      <c r="H311" t="s">
        <v>5967</v>
      </c>
      <c r="I311" t="s">
        <v>5305</v>
      </c>
      <c r="N311">
        <f>D311/E311</f>
        <v>4.1052631578947372</v>
      </c>
    </row>
    <row r="312" spans="1:14" x14ac:dyDescent="0.25">
      <c r="A312" t="s">
        <v>398</v>
      </c>
      <c r="B312">
        <v>3.5961455571389538E-4</v>
      </c>
      <c r="C312">
        <v>1.900004210023279</v>
      </c>
      <c r="D312">
        <v>0.312</v>
      </c>
      <c r="E312">
        <v>7.5999999999999998E-2</v>
      </c>
      <c r="F312">
        <v>1</v>
      </c>
      <c r="G312" t="s">
        <v>398</v>
      </c>
      <c r="H312" t="s">
        <v>7004</v>
      </c>
      <c r="I312" t="s">
        <v>6601</v>
      </c>
      <c r="N312">
        <f>D312/E312</f>
        <v>4.1052631578947372</v>
      </c>
    </row>
    <row r="313" spans="1:14" hidden="1" x14ac:dyDescent="0.25">
      <c r="A313" t="s">
        <v>6795</v>
      </c>
      <c r="B313">
        <v>1.9722802832172499E-3</v>
      </c>
      <c r="C313">
        <v>-0.64526576002939595</v>
      </c>
      <c r="D313">
        <v>0.65600000000000003</v>
      </c>
      <c r="E313">
        <v>0.84799999999999998</v>
      </c>
      <c r="F313">
        <v>1</v>
      </c>
      <c r="G313" t="s">
        <v>6795</v>
      </c>
      <c r="I313" t="s">
        <v>3470</v>
      </c>
    </row>
    <row r="314" spans="1:14" hidden="1" x14ac:dyDescent="0.25">
      <c r="A314" t="s">
        <v>6794</v>
      </c>
      <c r="B314">
        <v>1.9733709511624191E-3</v>
      </c>
      <c r="C314">
        <v>-1.5405683813627029</v>
      </c>
      <c r="D314">
        <v>9.4E-2</v>
      </c>
      <c r="E314">
        <v>0.40200000000000002</v>
      </c>
      <c r="F314">
        <v>1</v>
      </c>
      <c r="G314" t="s">
        <v>6794</v>
      </c>
      <c r="I314" t="s">
        <v>3288</v>
      </c>
    </row>
    <row r="315" spans="1:14" x14ac:dyDescent="0.25">
      <c r="A315" t="s">
        <v>7014</v>
      </c>
      <c r="B315">
        <v>2.9888880796527149E-4</v>
      </c>
      <c r="C315">
        <v>1.9289169019385171</v>
      </c>
      <c r="D315">
        <v>0.312</v>
      </c>
      <c r="E315">
        <v>7.5999999999999998E-2</v>
      </c>
      <c r="F315">
        <v>1</v>
      </c>
      <c r="G315" t="s">
        <v>7014</v>
      </c>
      <c r="H315" t="s">
        <v>7013</v>
      </c>
      <c r="I315" t="s">
        <v>7012</v>
      </c>
      <c r="N315">
        <f>D315/E315</f>
        <v>4.1052631578947372</v>
      </c>
    </row>
    <row r="316" spans="1:14" x14ac:dyDescent="0.25">
      <c r="A316" t="s">
        <v>294</v>
      </c>
      <c r="B316">
        <v>1.4586699175928559E-4</v>
      </c>
      <c r="C316">
        <v>2.6724253419714961</v>
      </c>
      <c r="D316">
        <v>0.312</v>
      </c>
      <c r="E316">
        <v>7.5999999999999998E-2</v>
      </c>
      <c r="F316">
        <v>1</v>
      </c>
      <c r="G316" t="s">
        <v>294</v>
      </c>
      <c r="I316" t="s">
        <v>3190</v>
      </c>
      <c r="N316">
        <f>D316/E316</f>
        <v>4.1052631578947372</v>
      </c>
    </row>
    <row r="317" spans="1:14" x14ac:dyDescent="0.25">
      <c r="A317" t="s">
        <v>747</v>
      </c>
      <c r="B317">
        <v>1.0861493870763151E-2</v>
      </c>
      <c r="C317">
        <v>2.629356620079609</v>
      </c>
      <c r="D317">
        <v>0.156</v>
      </c>
      <c r="E317">
        <v>3.7999999999999999E-2</v>
      </c>
      <c r="F317">
        <v>1</v>
      </c>
      <c r="G317" t="s">
        <v>747</v>
      </c>
      <c r="H317" t="s">
        <v>6074</v>
      </c>
      <c r="I317" t="s">
        <v>3190</v>
      </c>
      <c r="N317">
        <f>D317/E317</f>
        <v>4.1052631578947372</v>
      </c>
    </row>
    <row r="318" spans="1:14" x14ac:dyDescent="0.25">
      <c r="A318" t="s">
        <v>5992</v>
      </c>
      <c r="B318">
        <v>1.3420426637940431E-2</v>
      </c>
      <c r="C318">
        <v>1.629356620079609</v>
      </c>
      <c r="D318">
        <v>0.156</v>
      </c>
      <c r="E318">
        <v>3.7999999999999999E-2</v>
      </c>
      <c r="F318">
        <v>1</v>
      </c>
      <c r="G318" t="s">
        <v>5992</v>
      </c>
      <c r="H318" t="s">
        <v>5991</v>
      </c>
      <c r="I318" t="s">
        <v>3190</v>
      </c>
      <c r="N318">
        <f>D318/E318</f>
        <v>4.1052631578947372</v>
      </c>
    </row>
    <row r="319" spans="1:14" hidden="1" x14ac:dyDescent="0.25">
      <c r="A319" t="s">
        <v>6789</v>
      </c>
      <c r="B319">
        <v>1.999746881922621E-3</v>
      </c>
      <c r="C319">
        <v>-1.676083352019184</v>
      </c>
      <c r="D319">
        <v>0.188</v>
      </c>
      <c r="E319">
        <v>0.5</v>
      </c>
      <c r="F319">
        <v>1</v>
      </c>
      <c r="G319" t="s">
        <v>6789</v>
      </c>
      <c r="I319" t="s">
        <v>4116</v>
      </c>
    </row>
    <row r="320" spans="1:14" hidden="1" x14ac:dyDescent="0.25">
      <c r="A320" t="s">
        <v>163</v>
      </c>
      <c r="B320">
        <v>2.0098496442423038E-3</v>
      </c>
      <c r="C320">
        <v>1.8408607252733209</v>
      </c>
      <c r="D320">
        <v>0.438</v>
      </c>
      <c r="E320">
        <v>0.20499999999999999</v>
      </c>
      <c r="F320">
        <v>1</v>
      </c>
      <c r="G320" t="s">
        <v>163</v>
      </c>
      <c r="H320" t="s">
        <v>6788</v>
      </c>
      <c r="I320" t="s">
        <v>6787</v>
      </c>
    </row>
    <row r="321" spans="1:14" x14ac:dyDescent="0.25">
      <c r="A321" t="s">
        <v>218</v>
      </c>
      <c r="B321">
        <v>1.9256749515034579E-4</v>
      </c>
      <c r="C321">
        <v>2.366322214245816</v>
      </c>
      <c r="D321">
        <v>0.312</v>
      </c>
      <c r="E321">
        <v>7.5999999999999998E-2</v>
      </c>
      <c r="F321">
        <v>1</v>
      </c>
      <c r="G321" t="s">
        <v>218</v>
      </c>
      <c r="H321" t="s">
        <v>7052</v>
      </c>
      <c r="I321" t="s">
        <v>7051</v>
      </c>
      <c r="N321">
        <f>D321/E321</f>
        <v>4.1052631578947372</v>
      </c>
    </row>
    <row r="322" spans="1:14" hidden="1" x14ac:dyDescent="0.25">
      <c r="A322" t="s">
        <v>6783</v>
      </c>
      <c r="B322">
        <v>2.0737505461497592E-3</v>
      </c>
      <c r="C322">
        <v>-3.3479233034203069</v>
      </c>
      <c r="D322">
        <v>0</v>
      </c>
      <c r="E322">
        <v>0.24199999999999999</v>
      </c>
      <c r="F322">
        <v>1</v>
      </c>
      <c r="G322" t="s">
        <v>6783</v>
      </c>
      <c r="H322" t="s">
        <v>6782</v>
      </c>
      <c r="I322" t="s">
        <v>3190</v>
      </c>
    </row>
    <row r="323" spans="1:14" hidden="1" x14ac:dyDescent="0.25">
      <c r="A323" t="s">
        <v>6781</v>
      </c>
      <c r="B323">
        <v>2.105828475723675E-3</v>
      </c>
      <c r="C323">
        <v>-3.6560455987826379</v>
      </c>
      <c r="D323">
        <v>0</v>
      </c>
      <c r="E323">
        <v>0.24199999999999999</v>
      </c>
      <c r="F323">
        <v>1</v>
      </c>
      <c r="G323" t="s">
        <v>6781</v>
      </c>
      <c r="H323" t="s">
        <v>3729</v>
      </c>
      <c r="I323" t="s">
        <v>3728</v>
      </c>
    </row>
    <row r="324" spans="1:14" hidden="1" x14ac:dyDescent="0.25">
      <c r="A324" t="s">
        <v>6780</v>
      </c>
      <c r="B324">
        <v>2.1518889907662419E-3</v>
      </c>
      <c r="C324">
        <v>-1.762960802699151</v>
      </c>
      <c r="D324">
        <v>0.125</v>
      </c>
      <c r="E324">
        <v>0.40899999999999997</v>
      </c>
      <c r="F324">
        <v>1</v>
      </c>
      <c r="G324" t="s">
        <v>6780</v>
      </c>
      <c r="I324" t="s">
        <v>3239</v>
      </c>
    </row>
    <row r="325" spans="1:14" x14ac:dyDescent="0.25">
      <c r="A325" t="s">
        <v>6045</v>
      </c>
      <c r="B325">
        <v>1.1653649395184131E-2</v>
      </c>
      <c r="C325">
        <v>2.266786540694901</v>
      </c>
      <c r="D325">
        <v>0.156</v>
      </c>
      <c r="E325">
        <v>3.7999999999999999E-2</v>
      </c>
      <c r="F325">
        <v>1</v>
      </c>
      <c r="G325" t="s">
        <v>6045</v>
      </c>
      <c r="I325" t="s">
        <v>6044</v>
      </c>
      <c r="N325">
        <f>D325/E325</f>
        <v>4.1052631578947372</v>
      </c>
    </row>
    <row r="326" spans="1:14" x14ac:dyDescent="0.25">
      <c r="A326" t="s">
        <v>353</v>
      </c>
      <c r="B326">
        <v>1.2522002119470891E-2</v>
      </c>
      <c r="C326">
        <v>2.0443941193584538</v>
      </c>
      <c r="D326">
        <v>0.156</v>
      </c>
      <c r="E326">
        <v>3.7999999999999999E-2</v>
      </c>
      <c r="F326">
        <v>1</v>
      </c>
      <c r="G326" t="s">
        <v>353</v>
      </c>
      <c r="H326" t="s">
        <v>6025</v>
      </c>
      <c r="I326" t="s">
        <v>4324</v>
      </c>
      <c r="N326">
        <f>D326/E326</f>
        <v>4.1052631578947372</v>
      </c>
    </row>
    <row r="327" spans="1:14" hidden="1" x14ac:dyDescent="0.25">
      <c r="A327" t="s">
        <v>6778</v>
      </c>
      <c r="B327">
        <v>2.184399326289747E-3</v>
      </c>
      <c r="C327">
        <v>2.298150711604237</v>
      </c>
      <c r="D327">
        <v>0.375</v>
      </c>
      <c r="E327">
        <v>0.152</v>
      </c>
      <c r="F327">
        <v>1</v>
      </c>
      <c r="G327" t="s">
        <v>6778</v>
      </c>
      <c r="I327" t="s">
        <v>3767</v>
      </c>
    </row>
    <row r="328" spans="1:14" x14ac:dyDescent="0.25">
      <c r="A328" t="s">
        <v>55</v>
      </c>
      <c r="B328">
        <v>2.8008675692633268E-4</v>
      </c>
      <c r="C328">
        <v>2.0443941193584529</v>
      </c>
      <c r="D328">
        <v>0.312</v>
      </c>
      <c r="E328">
        <v>7.5999999999999998E-2</v>
      </c>
      <c r="F328">
        <v>1</v>
      </c>
      <c r="G328" t="s">
        <v>56</v>
      </c>
      <c r="H328" t="s">
        <v>7017</v>
      </c>
      <c r="I328" t="s">
        <v>7016</v>
      </c>
      <c r="N328">
        <f>D328/E328</f>
        <v>4.1052631578947372</v>
      </c>
    </row>
    <row r="329" spans="1:14" x14ac:dyDescent="0.25">
      <c r="A329" t="s">
        <v>331</v>
      </c>
      <c r="B329">
        <v>1.3521153724802299E-3</v>
      </c>
      <c r="C329">
        <v>2.0443941193584529</v>
      </c>
      <c r="D329">
        <v>0.25</v>
      </c>
      <c r="E329">
        <v>6.0999999999999999E-2</v>
      </c>
      <c r="F329">
        <v>1</v>
      </c>
      <c r="G329" t="s">
        <v>332</v>
      </c>
      <c r="H329" t="s">
        <v>6843</v>
      </c>
      <c r="I329" t="s">
        <v>6842</v>
      </c>
      <c r="N329">
        <f>D329/E329</f>
        <v>4.0983606557377046</v>
      </c>
    </row>
    <row r="330" spans="1:14" x14ac:dyDescent="0.25">
      <c r="A330" t="s">
        <v>541</v>
      </c>
      <c r="B330">
        <v>8.045627850672588E-4</v>
      </c>
      <c r="C330">
        <v>2.7813597135246599</v>
      </c>
      <c r="D330">
        <v>0.25</v>
      </c>
      <c r="E330">
        <v>6.0999999999999999E-2</v>
      </c>
      <c r="F330">
        <v>1</v>
      </c>
      <c r="G330" t="s">
        <v>541</v>
      </c>
      <c r="H330" t="s">
        <v>6887</v>
      </c>
      <c r="I330" t="s">
        <v>3828</v>
      </c>
      <c r="N330">
        <f>D330/E330</f>
        <v>4.0983606557377046</v>
      </c>
    </row>
    <row r="331" spans="1:14" x14ac:dyDescent="0.25">
      <c r="A331" t="s">
        <v>165</v>
      </c>
      <c r="B331">
        <v>1.127076791374764E-3</v>
      </c>
      <c r="C331">
        <v>2.574908836057233</v>
      </c>
      <c r="D331">
        <v>0.25</v>
      </c>
      <c r="E331">
        <v>6.0999999999999999E-2</v>
      </c>
      <c r="F331">
        <v>1</v>
      </c>
      <c r="G331" t="s">
        <v>165</v>
      </c>
      <c r="H331" t="s">
        <v>6854</v>
      </c>
      <c r="I331" t="s">
        <v>3190</v>
      </c>
      <c r="N331">
        <f>D331/E331</f>
        <v>4.0983606557377046</v>
      </c>
    </row>
    <row r="332" spans="1:14" hidden="1" x14ac:dyDescent="0.25">
      <c r="A332" t="s">
        <v>6767</v>
      </c>
      <c r="B332">
        <v>2.353419553815116E-3</v>
      </c>
      <c r="C332">
        <v>-1.020897340893266</v>
      </c>
      <c r="D332">
        <v>0.34399999999999997</v>
      </c>
      <c r="E332">
        <v>0.67400000000000004</v>
      </c>
      <c r="F332">
        <v>1</v>
      </c>
      <c r="G332" t="s">
        <v>6767</v>
      </c>
      <c r="H332" t="s">
        <v>6766</v>
      </c>
      <c r="I332" t="s">
        <v>3845</v>
      </c>
    </row>
    <row r="333" spans="1:14" x14ac:dyDescent="0.25">
      <c r="A333" t="s">
        <v>6853</v>
      </c>
      <c r="B333">
        <v>1.127076791374764E-3</v>
      </c>
      <c r="C333">
        <v>2.1963972128035039</v>
      </c>
      <c r="D333">
        <v>0.25</v>
      </c>
      <c r="E333">
        <v>6.0999999999999999E-2</v>
      </c>
      <c r="F333">
        <v>1</v>
      </c>
      <c r="G333" t="s">
        <v>6853</v>
      </c>
      <c r="I333" t="s">
        <v>3190</v>
      </c>
      <c r="N333">
        <f>D333/E333</f>
        <v>4.0983606557377046</v>
      </c>
    </row>
    <row r="334" spans="1:14" hidden="1" x14ac:dyDescent="0.25">
      <c r="A334" t="s">
        <v>6764</v>
      </c>
      <c r="B334">
        <v>2.387413339932054E-3</v>
      </c>
      <c r="C334">
        <v>-1.7181065669148901</v>
      </c>
      <c r="D334">
        <v>0.156</v>
      </c>
      <c r="E334">
        <v>0.439</v>
      </c>
      <c r="F334">
        <v>1</v>
      </c>
      <c r="G334" t="s">
        <v>6764</v>
      </c>
      <c r="H334" t="s">
        <v>6763</v>
      </c>
      <c r="I334" t="s">
        <v>3470</v>
      </c>
    </row>
    <row r="335" spans="1:14" hidden="1" x14ac:dyDescent="0.25">
      <c r="A335" t="s">
        <v>6762</v>
      </c>
      <c r="B335">
        <v>2.434057549341609E-3</v>
      </c>
      <c r="C335">
        <v>-0.28887894912291823</v>
      </c>
      <c r="D335">
        <v>0.438</v>
      </c>
      <c r="E335">
        <v>0.74199999999999999</v>
      </c>
      <c r="F335">
        <v>1</v>
      </c>
      <c r="G335" t="s">
        <v>6762</v>
      </c>
      <c r="H335" t="s">
        <v>6761</v>
      </c>
      <c r="I335" t="s">
        <v>4787</v>
      </c>
    </row>
    <row r="336" spans="1:14" x14ac:dyDescent="0.25">
      <c r="A336" t="s">
        <v>321</v>
      </c>
      <c r="B336">
        <v>6.3028991352328207E-6</v>
      </c>
      <c r="C336">
        <v>2.0443941193584529</v>
      </c>
      <c r="D336">
        <v>0.46899999999999997</v>
      </c>
      <c r="E336">
        <v>0.121</v>
      </c>
      <c r="F336">
        <v>0.1846245214692398</v>
      </c>
      <c r="G336" t="s">
        <v>321</v>
      </c>
      <c r="H336" t="s">
        <v>7147</v>
      </c>
      <c r="I336" t="s">
        <v>7146</v>
      </c>
      <c r="N336">
        <f>D336/E336</f>
        <v>3.8760330578512394</v>
      </c>
    </row>
    <row r="337" spans="1:14" x14ac:dyDescent="0.25">
      <c r="A337" t="s">
        <v>77</v>
      </c>
      <c r="B337">
        <v>1.961830742978217E-5</v>
      </c>
      <c r="C337">
        <v>2.191235507687725</v>
      </c>
      <c r="D337">
        <v>0.40600000000000003</v>
      </c>
      <c r="E337">
        <v>0.106</v>
      </c>
      <c r="F337">
        <v>0.57465946123317935</v>
      </c>
      <c r="G337" t="s">
        <v>77</v>
      </c>
      <c r="H337" t="s">
        <v>7136</v>
      </c>
      <c r="I337" t="s">
        <v>7135</v>
      </c>
      <c r="N337">
        <f>D337/E337</f>
        <v>3.8301886792452833</v>
      </c>
    </row>
    <row r="338" spans="1:14" hidden="1" x14ac:dyDescent="0.25">
      <c r="A338" t="s">
        <v>6757</v>
      </c>
      <c r="B338">
        <v>2.5275815895755569E-3</v>
      </c>
      <c r="C338">
        <v>-3.381870635343645</v>
      </c>
      <c r="D338">
        <v>0</v>
      </c>
      <c r="E338">
        <v>0.23499999999999999</v>
      </c>
      <c r="F338">
        <v>1</v>
      </c>
      <c r="G338" t="s">
        <v>6757</v>
      </c>
      <c r="H338" t="s">
        <v>6756</v>
      </c>
      <c r="I338" t="s">
        <v>3317</v>
      </c>
      <c r="J338" t="s">
        <v>6755</v>
      </c>
      <c r="M338" t="s">
        <v>6754</v>
      </c>
    </row>
    <row r="339" spans="1:14" x14ac:dyDescent="0.25">
      <c r="A339" t="s">
        <v>486</v>
      </c>
      <c r="B339">
        <v>2.3622893237451581E-4</v>
      </c>
      <c r="C339">
        <v>2.221271881442533</v>
      </c>
      <c r="D339">
        <v>0.34399999999999997</v>
      </c>
      <c r="E339">
        <v>9.0999999999999998E-2</v>
      </c>
      <c r="F339">
        <v>1</v>
      </c>
      <c r="G339" t="s">
        <v>486</v>
      </c>
      <c r="H339" t="s">
        <v>7030</v>
      </c>
      <c r="I339" t="s">
        <v>3956</v>
      </c>
      <c r="N339">
        <f>D339/E339</f>
        <v>3.7802197802197801</v>
      </c>
    </row>
    <row r="340" spans="1:14" hidden="1" x14ac:dyDescent="0.25">
      <c r="A340" t="s">
        <v>603</v>
      </c>
      <c r="B340">
        <v>2.568291761044692E-3</v>
      </c>
      <c r="C340">
        <v>1.0252852964107491</v>
      </c>
      <c r="D340">
        <v>0.875</v>
      </c>
      <c r="E340">
        <v>0.68899999999999995</v>
      </c>
      <c r="F340">
        <v>1</v>
      </c>
      <c r="G340" t="s">
        <v>603</v>
      </c>
      <c r="I340" t="s">
        <v>3239</v>
      </c>
    </row>
    <row r="341" spans="1:14" hidden="1" x14ac:dyDescent="0.25">
      <c r="A341" t="s">
        <v>6751</v>
      </c>
      <c r="B341">
        <v>2.5848568491761209E-3</v>
      </c>
      <c r="C341">
        <v>-3.8624964762500649</v>
      </c>
      <c r="D341">
        <v>0</v>
      </c>
      <c r="E341">
        <v>0.23499999999999999</v>
      </c>
      <c r="F341">
        <v>1</v>
      </c>
      <c r="G341" t="s">
        <v>6750</v>
      </c>
      <c r="I341" t="s">
        <v>3434</v>
      </c>
    </row>
    <row r="342" spans="1:14" hidden="1" x14ac:dyDescent="0.25">
      <c r="A342" t="s">
        <v>812</v>
      </c>
      <c r="B342">
        <v>2.6641350222481939E-3</v>
      </c>
      <c r="C342">
        <v>-1.162457451082217</v>
      </c>
      <c r="D342">
        <v>0.5</v>
      </c>
      <c r="E342">
        <v>0.71199999999999997</v>
      </c>
      <c r="F342">
        <v>1</v>
      </c>
      <c r="G342" t="s">
        <v>812</v>
      </c>
      <c r="H342" t="s">
        <v>6749</v>
      </c>
      <c r="I342" t="s">
        <v>3231</v>
      </c>
    </row>
    <row r="343" spans="1:14" x14ac:dyDescent="0.25">
      <c r="A343" t="s">
        <v>177</v>
      </c>
      <c r="B343">
        <v>1.4741663255952601E-4</v>
      </c>
      <c r="C343">
        <v>2.366322214245816</v>
      </c>
      <c r="D343">
        <v>0.34399999999999997</v>
      </c>
      <c r="E343">
        <v>9.0999999999999998E-2</v>
      </c>
      <c r="F343">
        <v>1</v>
      </c>
      <c r="G343" t="s">
        <v>177</v>
      </c>
      <c r="H343" t="s">
        <v>7056</v>
      </c>
      <c r="I343" t="s">
        <v>4642</v>
      </c>
      <c r="N343">
        <f>D343/E343</f>
        <v>3.7802197802197801</v>
      </c>
    </row>
    <row r="344" spans="1:14" x14ac:dyDescent="0.25">
      <c r="A344" t="s">
        <v>7058</v>
      </c>
      <c r="B344">
        <v>1.4477617802817049E-4</v>
      </c>
      <c r="C344">
        <v>2.250844996825879</v>
      </c>
      <c r="D344">
        <v>0.34399999999999997</v>
      </c>
      <c r="E344">
        <v>9.0999999999999998E-2</v>
      </c>
      <c r="F344">
        <v>1</v>
      </c>
      <c r="G344" t="s">
        <v>7058</v>
      </c>
      <c r="H344" t="s">
        <v>7057</v>
      </c>
      <c r="I344" t="s">
        <v>3447</v>
      </c>
      <c r="N344">
        <f>D344/E344</f>
        <v>3.7802197802197801</v>
      </c>
    </row>
    <row r="345" spans="1:14" hidden="1" x14ac:dyDescent="0.25">
      <c r="A345" t="s">
        <v>6744</v>
      </c>
      <c r="B345">
        <v>2.7743691923355191E-3</v>
      </c>
      <c r="C345">
        <v>3.9188632372745951</v>
      </c>
      <c r="D345">
        <v>0.125</v>
      </c>
      <c r="E345">
        <v>1.4999999999999999E-2</v>
      </c>
      <c r="F345">
        <v>1</v>
      </c>
      <c r="G345" t="s">
        <v>6743</v>
      </c>
      <c r="H345" t="s">
        <v>6742</v>
      </c>
      <c r="I345" t="s">
        <v>6741</v>
      </c>
      <c r="J345" t="s">
        <v>6740</v>
      </c>
      <c r="M345" t="s">
        <v>6739</v>
      </c>
    </row>
    <row r="346" spans="1:14" hidden="1" x14ac:dyDescent="0.25">
      <c r="A346" t="s">
        <v>370</v>
      </c>
      <c r="B346">
        <v>2.7745439880731389E-3</v>
      </c>
      <c r="C346">
        <v>4.0443941193584534</v>
      </c>
      <c r="D346">
        <v>0.125</v>
      </c>
      <c r="E346">
        <v>1.4999999999999999E-2</v>
      </c>
      <c r="F346">
        <v>1</v>
      </c>
      <c r="G346" t="s">
        <v>370</v>
      </c>
      <c r="I346" t="s">
        <v>6181</v>
      </c>
    </row>
    <row r="347" spans="1:14" hidden="1" x14ac:dyDescent="0.25">
      <c r="A347" t="s">
        <v>6738</v>
      </c>
      <c r="B347">
        <v>2.7745439880731389E-3</v>
      </c>
      <c r="C347">
        <v>3.4594316186372969</v>
      </c>
      <c r="D347">
        <v>0.125</v>
      </c>
      <c r="E347">
        <v>1.4999999999999999E-2</v>
      </c>
      <c r="F347">
        <v>1</v>
      </c>
      <c r="G347" t="s">
        <v>6738</v>
      </c>
      <c r="H347" t="s">
        <v>6737</v>
      </c>
      <c r="I347" t="s">
        <v>6736</v>
      </c>
    </row>
    <row r="348" spans="1:14" hidden="1" x14ac:dyDescent="0.25">
      <c r="A348" t="s">
        <v>6735</v>
      </c>
      <c r="B348">
        <v>2.792903557099811E-3</v>
      </c>
      <c r="C348">
        <v>-1.3674194790461041</v>
      </c>
      <c r="D348">
        <v>0.40600000000000003</v>
      </c>
      <c r="E348">
        <v>0.66700000000000004</v>
      </c>
      <c r="F348">
        <v>1</v>
      </c>
      <c r="G348" t="s">
        <v>6734</v>
      </c>
      <c r="H348" t="s">
        <v>6733</v>
      </c>
      <c r="I348" t="s">
        <v>3370</v>
      </c>
    </row>
    <row r="349" spans="1:14" hidden="1" x14ac:dyDescent="0.25">
      <c r="A349" t="s">
        <v>6732</v>
      </c>
      <c r="B349">
        <v>2.8267609125195861E-3</v>
      </c>
      <c r="C349">
        <v>-2.1728365968622159</v>
      </c>
      <c r="D349">
        <v>6.2E-2</v>
      </c>
      <c r="E349">
        <v>0.33300000000000002</v>
      </c>
      <c r="F349">
        <v>1</v>
      </c>
      <c r="G349" t="s">
        <v>6732</v>
      </c>
      <c r="H349" t="s">
        <v>6731</v>
      </c>
      <c r="I349" t="s">
        <v>5086</v>
      </c>
    </row>
    <row r="350" spans="1:14" hidden="1" x14ac:dyDescent="0.25">
      <c r="A350" t="s">
        <v>515</v>
      </c>
      <c r="B350">
        <v>2.843095114594513E-3</v>
      </c>
      <c r="C350">
        <v>0.98138432183265301</v>
      </c>
      <c r="D350">
        <v>0.75</v>
      </c>
      <c r="E350">
        <v>0.439</v>
      </c>
      <c r="F350">
        <v>1</v>
      </c>
      <c r="G350" t="s">
        <v>515</v>
      </c>
      <c r="H350" t="s">
        <v>6730</v>
      </c>
      <c r="I350" t="s">
        <v>3190</v>
      </c>
    </row>
    <row r="351" spans="1:14" x14ac:dyDescent="0.25">
      <c r="A351" t="s">
        <v>564</v>
      </c>
      <c r="B351">
        <v>6.1100446121488828E-4</v>
      </c>
      <c r="C351">
        <v>1.7813597135246599</v>
      </c>
      <c r="D351">
        <v>0.312</v>
      </c>
      <c r="E351">
        <v>8.3000000000000004E-2</v>
      </c>
      <c r="F351">
        <v>1</v>
      </c>
      <c r="G351" t="s">
        <v>564</v>
      </c>
      <c r="H351" t="s">
        <v>6904</v>
      </c>
      <c r="I351" t="s">
        <v>6903</v>
      </c>
      <c r="N351">
        <f>D351/E351</f>
        <v>3.7590361445783129</v>
      </c>
    </row>
    <row r="352" spans="1:14" hidden="1" x14ac:dyDescent="0.25">
      <c r="A352" t="s">
        <v>6727</v>
      </c>
      <c r="B352">
        <v>2.8916337850258219E-3</v>
      </c>
      <c r="C352">
        <v>3.266786540694901</v>
      </c>
      <c r="D352">
        <v>0.125</v>
      </c>
      <c r="E352">
        <v>1.4999999999999999E-2</v>
      </c>
      <c r="F352">
        <v>1</v>
      </c>
      <c r="G352" t="s">
        <v>6727</v>
      </c>
      <c r="I352" t="s">
        <v>6726</v>
      </c>
    </row>
    <row r="353" spans="1:9" hidden="1" x14ac:dyDescent="0.25">
      <c r="A353" t="s">
        <v>6725</v>
      </c>
      <c r="B353">
        <v>2.8916337850258219E-3</v>
      </c>
      <c r="C353">
        <v>3.7813597135246599</v>
      </c>
      <c r="D353">
        <v>0.125</v>
      </c>
      <c r="E353">
        <v>1.4999999999999999E-2</v>
      </c>
      <c r="F353">
        <v>1</v>
      </c>
      <c r="G353" t="s">
        <v>6724</v>
      </c>
      <c r="H353" t="s">
        <v>6723</v>
      </c>
      <c r="I353" t="s">
        <v>3434</v>
      </c>
    </row>
    <row r="354" spans="1:9" hidden="1" x14ac:dyDescent="0.25">
      <c r="A354" t="s">
        <v>826</v>
      </c>
      <c r="B354">
        <v>2.8916337850258219E-3</v>
      </c>
      <c r="C354">
        <v>3.266786540694901</v>
      </c>
      <c r="D354">
        <v>0.125</v>
      </c>
      <c r="E354">
        <v>1.4999999999999999E-2</v>
      </c>
      <c r="F354">
        <v>1</v>
      </c>
      <c r="G354" t="s">
        <v>827</v>
      </c>
      <c r="I354" t="s">
        <v>6722</v>
      </c>
    </row>
    <row r="355" spans="1:9" hidden="1" x14ac:dyDescent="0.25">
      <c r="A355" t="s">
        <v>6721</v>
      </c>
      <c r="B355">
        <v>2.9021428162663578E-3</v>
      </c>
      <c r="C355">
        <v>-0.15527822547791079</v>
      </c>
      <c r="D355">
        <v>0.188</v>
      </c>
      <c r="E355">
        <v>0.52300000000000002</v>
      </c>
      <c r="F355">
        <v>1</v>
      </c>
      <c r="G355" t="s">
        <v>6720</v>
      </c>
      <c r="H355" t="s">
        <v>6719</v>
      </c>
      <c r="I355" t="s">
        <v>6718</v>
      </c>
    </row>
    <row r="356" spans="1:9" hidden="1" x14ac:dyDescent="0.25">
      <c r="A356" t="s">
        <v>6717</v>
      </c>
      <c r="B356">
        <v>2.920883326422354E-3</v>
      </c>
      <c r="C356">
        <v>-2.1414724259528808</v>
      </c>
      <c r="D356">
        <v>0.125</v>
      </c>
      <c r="E356">
        <v>0.38600000000000001</v>
      </c>
      <c r="F356">
        <v>1</v>
      </c>
      <c r="G356" t="s">
        <v>6717</v>
      </c>
      <c r="I356" t="s">
        <v>3415</v>
      </c>
    </row>
    <row r="357" spans="1:9" hidden="1" x14ac:dyDescent="0.25">
      <c r="A357" t="s">
        <v>6716</v>
      </c>
      <c r="B357">
        <v>2.937206760301651E-3</v>
      </c>
      <c r="C357">
        <v>-2</v>
      </c>
      <c r="D357">
        <v>0.156</v>
      </c>
      <c r="E357">
        <v>0.41699999999999998</v>
      </c>
      <c r="F357">
        <v>1</v>
      </c>
      <c r="G357" t="s">
        <v>6716</v>
      </c>
      <c r="H357" t="s">
        <v>6715</v>
      </c>
      <c r="I357" t="s">
        <v>3470</v>
      </c>
    </row>
    <row r="358" spans="1:9" hidden="1" x14ac:dyDescent="0.25">
      <c r="A358" t="s">
        <v>2313</v>
      </c>
      <c r="B358">
        <v>2.955810391938291E-3</v>
      </c>
      <c r="C358">
        <v>-1.9684299209991301</v>
      </c>
      <c r="D358">
        <v>0.156</v>
      </c>
      <c r="E358">
        <v>0.42399999999999999</v>
      </c>
      <c r="F358">
        <v>1</v>
      </c>
      <c r="G358" t="s">
        <v>2313</v>
      </c>
      <c r="H358" t="s">
        <v>6714</v>
      </c>
      <c r="I358" t="s">
        <v>4620</v>
      </c>
    </row>
    <row r="359" spans="1:9" hidden="1" x14ac:dyDescent="0.25">
      <c r="A359" t="s">
        <v>820</v>
      </c>
      <c r="B359">
        <v>2.9587925829249891E-3</v>
      </c>
      <c r="C359">
        <v>-1.982405939985262</v>
      </c>
      <c r="D359">
        <v>0.25</v>
      </c>
      <c r="E359">
        <v>0.5</v>
      </c>
      <c r="F359">
        <v>1</v>
      </c>
      <c r="G359" t="s">
        <v>821</v>
      </c>
      <c r="H359" t="s">
        <v>6713</v>
      </c>
      <c r="I359" t="s">
        <v>3370</v>
      </c>
    </row>
    <row r="360" spans="1:9" hidden="1" x14ac:dyDescent="0.25">
      <c r="A360" t="s">
        <v>6712</v>
      </c>
      <c r="B360">
        <v>2.9933363727521608E-3</v>
      </c>
      <c r="C360">
        <v>-1.0072680004640391</v>
      </c>
      <c r="D360">
        <v>0.312</v>
      </c>
      <c r="E360">
        <v>0.60599999999999998</v>
      </c>
      <c r="F360">
        <v>1</v>
      </c>
      <c r="G360" t="s">
        <v>6712</v>
      </c>
      <c r="H360" t="s">
        <v>6711</v>
      </c>
      <c r="I360" t="s">
        <v>6710</v>
      </c>
    </row>
    <row r="361" spans="1:9" hidden="1" x14ac:dyDescent="0.25">
      <c r="A361" t="s">
        <v>6709</v>
      </c>
      <c r="B361">
        <v>3.0124795103448061E-3</v>
      </c>
      <c r="C361">
        <v>3.0443941193584529</v>
      </c>
      <c r="D361">
        <v>0.125</v>
      </c>
      <c r="E361">
        <v>1.4999999999999999E-2</v>
      </c>
      <c r="F361">
        <v>1</v>
      </c>
      <c r="G361" t="s">
        <v>6709</v>
      </c>
      <c r="H361" t="s">
        <v>6708</v>
      </c>
      <c r="I361" t="s">
        <v>6707</v>
      </c>
    </row>
    <row r="362" spans="1:9" hidden="1" x14ac:dyDescent="0.25">
      <c r="A362" t="s">
        <v>6706</v>
      </c>
      <c r="B362">
        <v>3.0124795103448061E-3</v>
      </c>
      <c r="C362">
        <v>3.0443941193584529</v>
      </c>
      <c r="D362">
        <v>0.125</v>
      </c>
      <c r="E362">
        <v>1.4999999999999999E-2</v>
      </c>
      <c r="F362">
        <v>1</v>
      </c>
      <c r="G362" t="s">
        <v>6706</v>
      </c>
      <c r="I362" t="s">
        <v>6705</v>
      </c>
    </row>
    <row r="363" spans="1:9" hidden="1" x14ac:dyDescent="0.25">
      <c r="A363" t="s">
        <v>6704</v>
      </c>
      <c r="B363">
        <v>3.0124795103448061E-3</v>
      </c>
      <c r="C363">
        <v>3.0443941193584529</v>
      </c>
      <c r="D363">
        <v>0.125</v>
      </c>
      <c r="E363">
        <v>1.4999999999999999E-2</v>
      </c>
      <c r="F363">
        <v>1</v>
      </c>
      <c r="G363" t="s">
        <v>6704</v>
      </c>
      <c r="H363" t="s">
        <v>6703</v>
      </c>
      <c r="I363" t="s">
        <v>3190</v>
      </c>
    </row>
    <row r="364" spans="1:9" hidden="1" x14ac:dyDescent="0.25">
      <c r="A364" t="s">
        <v>6702</v>
      </c>
      <c r="B364">
        <v>3.0346573112462142E-3</v>
      </c>
      <c r="C364">
        <v>-3.1650592462704958</v>
      </c>
      <c r="D364">
        <v>0</v>
      </c>
      <c r="E364">
        <v>0.22700000000000001</v>
      </c>
      <c r="F364">
        <v>1</v>
      </c>
      <c r="G364" t="s">
        <v>6702</v>
      </c>
      <c r="H364" t="s">
        <v>6701</v>
      </c>
      <c r="I364" t="s">
        <v>6700</v>
      </c>
    </row>
    <row r="365" spans="1:9" hidden="1" x14ac:dyDescent="0.25">
      <c r="A365" t="s">
        <v>6699</v>
      </c>
      <c r="B365">
        <v>3.0348338421044229E-3</v>
      </c>
      <c r="C365">
        <v>-3.084888897586513</v>
      </c>
      <c r="D365">
        <v>0</v>
      </c>
      <c r="E365">
        <v>0.22700000000000001</v>
      </c>
      <c r="F365">
        <v>1</v>
      </c>
      <c r="G365" t="s">
        <v>6699</v>
      </c>
      <c r="H365" t="s">
        <v>6698</v>
      </c>
      <c r="I365" t="s">
        <v>5063</v>
      </c>
    </row>
    <row r="366" spans="1:9" hidden="1" x14ac:dyDescent="0.25">
      <c r="A366" t="s">
        <v>6697</v>
      </c>
      <c r="B366">
        <v>3.0716337199229171E-3</v>
      </c>
      <c r="C366">
        <v>-1.8300749985576881</v>
      </c>
      <c r="D366">
        <v>0.25</v>
      </c>
      <c r="E366">
        <v>0.5</v>
      </c>
      <c r="F366">
        <v>1</v>
      </c>
      <c r="G366" t="s">
        <v>6697</v>
      </c>
      <c r="H366" t="s">
        <v>6696</v>
      </c>
      <c r="I366" t="s">
        <v>3190</v>
      </c>
    </row>
    <row r="367" spans="1:9" hidden="1" x14ac:dyDescent="0.25">
      <c r="A367" t="s">
        <v>1861</v>
      </c>
      <c r="B367">
        <v>3.078986573184742E-3</v>
      </c>
      <c r="C367">
        <v>-1.2385398439130451</v>
      </c>
      <c r="D367">
        <v>0.375</v>
      </c>
      <c r="E367">
        <v>0.621</v>
      </c>
      <c r="F367">
        <v>1</v>
      </c>
      <c r="G367" t="s">
        <v>1861</v>
      </c>
      <c r="H367" t="s">
        <v>6695</v>
      </c>
      <c r="I367" t="s">
        <v>6099</v>
      </c>
    </row>
    <row r="368" spans="1:9" hidden="1" x14ac:dyDescent="0.25">
      <c r="A368" t="s">
        <v>1439</v>
      </c>
      <c r="B368">
        <v>3.1155140800553502E-3</v>
      </c>
      <c r="C368">
        <v>-2.1650592462704958</v>
      </c>
      <c r="D368">
        <v>0.156</v>
      </c>
      <c r="E368">
        <v>0.42399999999999999</v>
      </c>
      <c r="F368">
        <v>1</v>
      </c>
      <c r="G368" t="s">
        <v>1439</v>
      </c>
      <c r="H368" t="s">
        <v>6694</v>
      </c>
      <c r="I368" t="s">
        <v>6693</v>
      </c>
    </row>
    <row r="369" spans="1:13" hidden="1" x14ac:dyDescent="0.25">
      <c r="A369" t="s">
        <v>6692</v>
      </c>
      <c r="B369">
        <v>3.1197980627925711E-3</v>
      </c>
      <c r="C369">
        <v>-1.683526335204746</v>
      </c>
      <c r="D369">
        <v>0.188</v>
      </c>
      <c r="E369">
        <v>0.46200000000000002</v>
      </c>
      <c r="F369">
        <v>1</v>
      </c>
      <c r="G369" t="s">
        <v>6692</v>
      </c>
      <c r="I369" t="s">
        <v>3288</v>
      </c>
    </row>
    <row r="370" spans="1:13" hidden="1" x14ac:dyDescent="0.25">
      <c r="A370" t="s">
        <v>2166</v>
      </c>
      <c r="B370">
        <v>3.1261630928271439E-3</v>
      </c>
      <c r="C370">
        <v>-3.8382489300033882</v>
      </c>
      <c r="D370">
        <v>0</v>
      </c>
      <c r="E370">
        <v>0.22700000000000001</v>
      </c>
      <c r="F370">
        <v>1</v>
      </c>
      <c r="G370" t="s">
        <v>2167</v>
      </c>
      <c r="H370" t="s">
        <v>6691</v>
      </c>
      <c r="I370" t="s">
        <v>6690</v>
      </c>
    </row>
    <row r="371" spans="1:13" hidden="1" x14ac:dyDescent="0.25">
      <c r="A371" t="s">
        <v>288</v>
      </c>
      <c r="B371">
        <v>3.1429565666927519E-3</v>
      </c>
      <c r="C371">
        <v>2.851749041416058</v>
      </c>
      <c r="D371">
        <v>0.125</v>
      </c>
      <c r="E371">
        <v>1.4999999999999999E-2</v>
      </c>
      <c r="F371">
        <v>1</v>
      </c>
      <c r="G371" t="s">
        <v>288</v>
      </c>
      <c r="I371" t="s">
        <v>6689</v>
      </c>
    </row>
    <row r="372" spans="1:13" hidden="1" x14ac:dyDescent="0.25">
      <c r="A372" t="s">
        <v>6688</v>
      </c>
      <c r="B372">
        <v>3.1437300447020771E-3</v>
      </c>
      <c r="C372">
        <v>2.781359713524659</v>
      </c>
      <c r="D372">
        <v>0.125</v>
      </c>
      <c r="E372">
        <v>1.4999999999999999E-2</v>
      </c>
      <c r="F372">
        <v>1</v>
      </c>
      <c r="G372" t="s">
        <v>6688</v>
      </c>
      <c r="I372" t="s">
        <v>4086</v>
      </c>
    </row>
    <row r="373" spans="1:13" hidden="1" x14ac:dyDescent="0.25">
      <c r="A373" t="s">
        <v>6687</v>
      </c>
      <c r="B373">
        <v>3.1437300447020771E-3</v>
      </c>
      <c r="C373">
        <v>2.781359713524659</v>
      </c>
      <c r="D373">
        <v>0.125</v>
      </c>
      <c r="E373">
        <v>1.4999999999999999E-2</v>
      </c>
      <c r="F373">
        <v>1</v>
      </c>
      <c r="G373" t="s">
        <v>6687</v>
      </c>
      <c r="H373" t="s">
        <v>6686</v>
      </c>
      <c r="I373" t="s">
        <v>5415</v>
      </c>
    </row>
    <row r="374" spans="1:13" hidden="1" x14ac:dyDescent="0.25">
      <c r="A374" t="s">
        <v>6685</v>
      </c>
      <c r="B374">
        <v>3.1437300447020771E-3</v>
      </c>
      <c r="C374">
        <v>2.781359713524659</v>
      </c>
      <c r="D374">
        <v>0.125</v>
      </c>
      <c r="E374">
        <v>1.4999999999999999E-2</v>
      </c>
      <c r="F374">
        <v>1</v>
      </c>
      <c r="G374" t="s">
        <v>6685</v>
      </c>
      <c r="I374" t="s">
        <v>3288</v>
      </c>
    </row>
    <row r="375" spans="1:13" hidden="1" x14ac:dyDescent="0.25">
      <c r="A375" t="s">
        <v>6684</v>
      </c>
      <c r="B375">
        <v>3.1437300447020771E-3</v>
      </c>
      <c r="C375">
        <v>2.781359713524659</v>
      </c>
      <c r="D375">
        <v>0.125</v>
      </c>
      <c r="E375">
        <v>1.4999999999999999E-2</v>
      </c>
      <c r="F375">
        <v>1</v>
      </c>
      <c r="G375" t="s">
        <v>6684</v>
      </c>
      <c r="I375" t="s">
        <v>6683</v>
      </c>
    </row>
    <row r="376" spans="1:13" hidden="1" x14ac:dyDescent="0.25">
      <c r="A376" t="s">
        <v>6682</v>
      </c>
      <c r="B376">
        <v>3.1437300447020771E-3</v>
      </c>
      <c r="C376">
        <v>2.781359713524659</v>
      </c>
      <c r="D376">
        <v>0.125</v>
      </c>
      <c r="E376">
        <v>1.4999999999999999E-2</v>
      </c>
      <c r="F376">
        <v>1</v>
      </c>
      <c r="G376" t="s">
        <v>6682</v>
      </c>
      <c r="I376" t="s">
        <v>3239</v>
      </c>
    </row>
    <row r="377" spans="1:13" hidden="1" x14ac:dyDescent="0.25">
      <c r="A377" t="s">
        <v>6681</v>
      </c>
      <c r="B377">
        <v>3.1437300447020771E-3</v>
      </c>
      <c r="C377">
        <v>2.781359713524659</v>
      </c>
      <c r="D377">
        <v>0.125</v>
      </c>
      <c r="E377">
        <v>1.4999999999999999E-2</v>
      </c>
      <c r="F377">
        <v>1</v>
      </c>
      <c r="G377" t="s">
        <v>6681</v>
      </c>
      <c r="H377" t="s">
        <v>6680</v>
      </c>
      <c r="I377" t="s">
        <v>6679</v>
      </c>
    </row>
    <row r="378" spans="1:13" hidden="1" x14ac:dyDescent="0.25">
      <c r="A378" t="s">
        <v>253</v>
      </c>
      <c r="B378">
        <v>3.1437300447020771E-3</v>
      </c>
      <c r="C378">
        <v>2.781359713524659</v>
      </c>
      <c r="D378">
        <v>0.125</v>
      </c>
      <c r="E378">
        <v>1.4999999999999999E-2</v>
      </c>
      <c r="F378">
        <v>1</v>
      </c>
      <c r="G378" t="s">
        <v>253</v>
      </c>
      <c r="H378" t="s">
        <v>6678</v>
      </c>
      <c r="I378" t="s">
        <v>6677</v>
      </c>
    </row>
    <row r="379" spans="1:13" hidden="1" x14ac:dyDescent="0.25">
      <c r="A379" t="s">
        <v>233</v>
      </c>
      <c r="B379">
        <v>3.1437300447020771E-3</v>
      </c>
      <c r="C379">
        <v>2.781359713524659</v>
      </c>
      <c r="D379">
        <v>0.125</v>
      </c>
      <c r="E379">
        <v>1.4999999999999999E-2</v>
      </c>
      <c r="F379">
        <v>1</v>
      </c>
      <c r="G379" t="s">
        <v>233</v>
      </c>
      <c r="I379" t="s">
        <v>6676</v>
      </c>
    </row>
    <row r="380" spans="1:13" hidden="1" x14ac:dyDescent="0.25">
      <c r="A380" t="s">
        <v>6675</v>
      </c>
      <c r="B380">
        <v>3.1437300447020771E-3</v>
      </c>
      <c r="C380">
        <v>2.781359713524659</v>
      </c>
      <c r="D380">
        <v>0.125</v>
      </c>
      <c r="E380">
        <v>1.4999999999999999E-2</v>
      </c>
      <c r="F380">
        <v>1</v>
      </c>
      <c r="G380" t="s">
        <v>6675</v>
      </c>
      <c r="H380" t="s">
        <v>6674</v>
      </c>
      <c r="I380" t="s">
        <v>6673</v>
      </c>
    </row>
    <row r="381" spans="1:13" hidden="1" x14ac:dyDescent="0.25">
      <c r="A381" t="s">
        <v>6672</v>
      </c>
      <c r="B381">
        <v>3.1437300447020771E-3</v>
      </c>
      <c r="C381">
        <v>2.781359713524659</v>
      </c>
      <c r="D381">
        <v>0.125</v>
      </c>
      <c r="E381">
        <v>1.4999999999999999E-2</v>
      </c>
      <c r="F381">
        <v>1</v>
      </c>
      <c r="G381" t="s">
        <v>6672</v>
      </c>
      <c r="H381" t="s">
        <v>6671</v>
      </c>
      <c r="I381" t="s">
        <v>3190</v>
      </c>
    </row>
    <row r="382" spans="1:13" hidden="1" x14ac:dyDescent="0.25">
      <c r="A382" t="s">
        <v>6670</v>
      </c>
      <c r="B382">
        <v>3.1437300447020771E-3</v>
      </c>
      <c r="C382">
        <v>2.781359713524659</v>
      </c>
      <c r="D382">
        <v>0.125</v>
      </c>
      <c r="E382">
        <v>1.4999999999999999E-2</v>
      </c>
      <c r="F382">
        <v>1</v>
      </c>
      <c r="G382" t="s">
        <v>6670</v>
      </c>
      <c r="H382" t="s">
        <v>6669</v>
      </c>
      <c r="I382" t="s">
        <v>4655</v>
      </c>
    </row>
    <row r="383" spans="1:13" hidden="1" x14ac:dyDescent="0.25">
      <c r="A383" t="s">
        <v>6668</v>
      </c>
      <c r="B383">
        <v>3.222397375848752E-3</v>
      </c>
      <c r="C383">
        <v>-1.479167836698559</v>
      </c>
      <c r="D383">
        <v>0.25</v>
      </c>
      <c r="E383">
        <v>0.53</v>
      </c>
      <c r="F383">
        <v>1</v>
      </c>
      <c r="G383" t="s">
        <v>6668</v>
      </c>
      <c r="H383" t="s">
        <v>6667</v>
      </c>
      <c r="I383" t="s">
        <v>3388</v>
      </c>
      <c r="J383" t="s">
        <v>6666</v>
      </c>
      <c r="K383" t="s">
        <v>3386</v>
      </c>
      <c r="M383" t="s">
        <v>6665</v>
      </c>
    </row>
    <row r="384" spans="1:13" hidden="1" x14ac:dyDescent="0.25">
      <c r="A384" t="s">
        <v>6664</v>
      </c>
      <c r="B384">
        <v>3.2263148003064158E-3</v>
      </c>
      <c r="C384">
        <v>-2.228624375047962</v>
      </c>
      <c r="D384">
        <v>6.2E-2</v>
      </c>
      <c r="E384">
        <v>0.318</v>
      </c>
      <c r="F384">
        <v>1</v>
      </c>
      <c r="G384" t="s">
        <v>6664</v>
      </c>
      <c r="H384" t="s">
        <v>6663</v>
      </c>
      <c r="I384" t="s">
        <v>6662</v>
      </c>
    </row>
    <row r="385" spans="1:14" hidden="1" x14ac:dyDescent="0.25">
      <c r="A385" t="s">
        <v>6661</v>
      </c>
      <c r="B385">
        <v>3.2741384074640141E-3</v>
      </c>
      <c r="C385">
        <v>2.629356620079609</v>
      </c>
      <c r="D385">
        <v>0.125</v>
      </c>
      <c r="E385">
        <v>1.4999999999999999E-2</v>
      </c>
      <c r="F385">
        <v>1</v>
      </c>
      <c r="G385" t="s">
        <v>6661</v>
      </c>
      <c r="I385" t="s">
        <v>6245</v>
      </c>
    </row>
    <row r="386" spans="1:14" x14ac:dyDescent="0.25">
      <c r="A386" t="s">
        <v>75</v>
      </c>
      <c r="B386">
        <v>9.0882321899729568E-4</v>
      </c>
      <c r="C386">
        <v>1.4594316186372971</v>
      </c>
      <c r="D386">
        <v>0.312</v>
      </c>
      <c r="E386">
        <v>8.3000000000000004E-2</v>
      </c>
      <c r="F386">
        <v>1</v>
      </c>
      <c r="G386" t="s">
        <v>75</v>
      </c>
      <c r="H386" t="s">
        <v>6871</v>
      </c>
      <c r="I386" t="s">
        <v>6870</v>
      </c>
      <c r="N386">
        <f>D386/E386</f>
        <v>3.7590361445783129</v>
      </c>
    </row>
    <row r="387" spans="1:14" x14ac:dyDescent="0.25">
      <c r="A387" t="s">
        <v>144</v>
      </c>
      <c r="B387">
        <v>3.9938210309436111E-4</v>
      </c>
      <c r="C387">
        <v>2.196397212803503</v>
      </c>
      <c r="D387">
        <v>0.312</v>
      </c>
      <c r="E387">
        <v>8.3000000000000004E-2</v>
      </c>
      <c r="F387">
        <v>1</v>
      </c>
      <c r="G387" t="s">
        <v>144</v>
      </c>
      <c r="I387" t="s">
        <v>4324</v>
      </c>
      <c r="N387">
        <f>D387/E387</f>
        <v>3.7590361445783129</v>
      </c>
    </row>
    <row r="388" spans="1:14" x14ac:dyDescent="0.25">
      <c r="A388" t="s">
        <v>205</v>
      </c>
      <c r="B388">
        <v>9.0291063955970894E-4</v>
      </c>
      <c r="C388">
        <v>2.1598713367783891</v>
      </c>
      <c r="D388">
        <v>0.28100000000000003</v>
      </c>
      <c r="E388">
        <v>7.5999999999999998E-2</v>
      </c>
      <c r="F388">
        <v>1</v>
      </c>
      <c r="G388" t="s">
        <v>205</v>
      </c>
      <c r="H388" t="s">
        <v>6873</v>
      </c>
      <c r="I388" t="s">
        <v>5520</v>
      </c>
      <c r="N388">
        <f>D388/E388</f>
        <v>3.6973684210526319</v>
      </c>
    </row>
    <row r="389" spans="1:14" hidden="1" x14ac:dyDescent="0.25">
      <c r="A389" t="s">
        <v>1243</v>
      </c>
      <c r="B389">
        <v>3.3695132469135779E-3</v>
      </c>
      <c r="C389">
        <v>-3.0430687218918862</v>
      </c>
      <c r="D389">
        <v>3.1E-2</v>
      </c>
      <c r="E389">
        <v>0.28000000000000003</v>
      </c>
      <c r="F389">
        <v>1</v>
      </c>
      <c r="G389" t="s">
        <v>1243</v>
      </c>
      <c r="H389" t="s">
        <v>6654</v>
      </c>
      <c r="I389" t="s">
        <v>6653</v>
      </c>
      <c r="J389" t="s">
        <v>6652</v>
      </c>
      <c r="M389" t="s">
        <v>1244</v>
      </c>
    </row>
    <row r="390" spans="1:14" x14ac:dyDescent="0.25">
      <c r="A390" t="s">
        <v>224</v>
      </c>
      <c r="B390">
        <v>9.842768381404714E-7</v>
      </c>
      <c r="C390">
        <v>2.3872818328814618</v>
      </c>
      <c r="D390">
        <v>0.53100000000000003</v>
      </c>
      <c r="E390">
        <v>0.14399999999999999</v>
      </c>
      <c r="F390">
        <v>2.8831437142810688E-2</v>
      </c>
      <c r="G390" t="s">
        <v>224</v>
      </c>
      <c r="H390" t="s">
        <v>7177</v>
      </c>
      <c r="I390" t="s">
        <v>3321</v>
      </c>
      <c r="N390">
        <f>D390/E390</f>
        <v>3.6875000000000004</v>
      </c>
    </row>
    <row r="391" spans="1:14" hidden="1" x14ac:dyDescent="0.25">
      <c r="A391" t="s">
        <v>6648</v>
      </c>
      <c r="B391">
        <v>3.409474392920951E-3</v>
      </c>
      <c r="C391">
        <v>2.366322214245816</v>
      </c>
      <c r="D391">
        <v>0.125</v>
      </c>
      <c r="E391">
        <v>1.4999999999999999E-2</v>
      </c>
      <c r="F391">
        <v>1</v>
      </c>
      <c r="G391" t="s">
        <v>6648</v>
      </c>
      <c r="H391" t="s">
        <v>6647</v>
      </c>
      <c r="I391" t="s">
        <v>6646</v>
      </c>
    </row>
    <row r="392" spans="1:14" hidden="1" x14ac:dyDescent="0.25">
      <c r="A392" t="s">
        <v>192</v>
      </c>
      <c r="B392">
        <v>3.409474392920951E-3</v>
      </c>
      <c r="C392">
        <v>2.366322214245816</v>
      </c>
      <c r="D392">
        <v>0.125</v>
      </c>
      <c r="E392">
        <v>1.4999999999999999E-2</v>
      </c>
      <c r="F392">
        <v>1</v>
      </c>
      <c r="G392" t="s">
        <v>192</v>
      </c>
      <c r="I392" t="s">
        <v>3196</v>
      </c>
    </row>
    <row r="393" spans="1:14" hidden="1" x14ac:dyDescent="0.25">
      <c r="A393" t="s">
        <v>6645</v>
      </c>
      <c r="B393">
        <v>3.4408106649081098E-3</v>
      </c>
      <c r="C393">
        <v>-1.9190800046164329</v>
      </c>
      <c r="D393">
        <v>0.125</v>
      </c>
      <c r="E393">
        <v>0.38600000000000001</v>
      </c>
      <c r="F393">
        <v>1</v>
      </c>
      <c r="G393" t="s">
        <v>6645</v>
      </c>
      <c r="H393" t="s">
        <v>6644</v>
      </c>
      <c r="I393" t="s">
        <v>4132</v>
      </c>
    </row>
    <row r="394" spans="1:14" x14ac:dyDescent="0.25">
      <c r="A394" t="s">
        <v>1104</v>
      </c>
      <c r="B394">
        <v>2.050535435173099E-3</v>
      </c>
      <c r="C394">
        <v>2.3074285251922468</v>
      </c>
      <c r="D394">
        <v>0.25</v>
      </c>
      <c r="E394">
        <v>6.8000000000000005E-2</v>
      </c>
      <c r="F394">
        <v>1</v>
      </c>
      <c r="G394" t="s">
        <v>1105</v>
      </c>
      <c r="H394" t="s">
        <v>6786</v>
      </c>
      <c r="I394" t="s">
        <v>6785</v>
      </c>
      <c r="J394" t="s">
        <v>6784</v>
      </c>
      <c r="M394" t="s">
        <v>1106</v>
      </c>
      <c r="N394">
        <f>D394/E394</f>
        <v>3.6764705882352939</v>
      </c>
    </row>
    <row r="395" spans="1:14" hidden="1" x14ac:dyDescent="0.25">
      <c r="A395" t="s">
        <v>6640</v>
      </c>
      <c r="B395">
        <v>3.5391734349632721E-3</v>
      </c>
      <c r="C395">
        <v>-2.1255308820838592</v>
      </c>
      <c r="D395">
        <v>0.125</v>
      </c>
      <c r="E395">
        <v>0.38600000000000001</v>
      </c>
      <c r="F395">
        <v>1</v>
      </c>
      <c r="G395" t="s">
        <v>6640</v>
      </c>
      <c r="H395" t="s">
        <v>6639</v>
      </c>
      <c r="I395" t="s">
        <v>4461</v>
      </c>
    </row>
    <row r="396" spans="1:14" hidden="1" x14ac:dyDescent="0.25">
      <c r="A396" t="s">
        <v>6638</v>
      </c>
      <c r="B396">
        <v>3.5526185397699679E-3</v>
      </c>
      <c r="C396">
        <v>-1.3649968167792479</v>
      </c>
      <c r="D396">
        <v>0.219</v>
      </c>
      <c r="E396">
        <v>0.48499999999999999</v>
      </c>
      <c r="F396">
        <v>1</v>
      </c>
      <c r="G396" t="s">
        <v>6638</v>
      </c>
      <c r="H396" t="s">
        <v>6637</v>
      </c>
      <c r="I396" t="s">
        <v>6636</v>
      </c>
    </row>
    <row r="397" spans="1:14" hidden="1" x14ac:dyDescent="0.25">
      <c r="A397" t="s">
        <v>1697</v>
      </c>
      <c r="B397">
        <v>3.5887945936490711E-3</v>
      </c>
      <c r="C397">
        <v>-1.796908134622488</v>
      </c>
      <c r="D397">
        <v>0.125</v>
      </c>
      <c r="E397">
        <v>0.39400000000000002</v>
      </c>
      <c r="F397">
        <v>1</v>
      </c>
      <c r="G397" t="s">
        <v>1697</v>
      </c>
      <c r="I397" t="s">
        <v>3239</v>
      </c>
    </row>
    <row r="398" spans="1:14" hidden="1" x14ac:dyDescent="0.25">
      <c r="A398" t="s">
        <v>1007</v>
      </c>
      <c r="B398">
        <v>3.595667314015792E-3</v>
      </c>
      <c r="C398">
        <v>-1.452031706761046</v>
      </c>
      <c r="D398">
        <v>0.375</v>
      </c>
      <c r="E398">
        <v>0.61399999999999999</v>
      </c>
      <c r="F398">
        <v>1</v>
      </c>
      <c r="G398" t="s">
        <v>1007</v>
      </c>
      <c r="H398" t="s">
        <v>6635</v>
      </c>
      <c r="I398" t="s">
        <v>6634</v>
      </c>
    </row>
    <row r="399" spans="1:14" hidden="1" x14ac:dyDescent="0.25">
      <c r="A399" t="s">
        <v>6633</v>
      </c>
      <c r="B399">
        <v>3.6454033302090248E-3</v>
      </c>
      <c r="C399">
        <v>1.376969458445324</v>
      </c>
      <c r="D399">
        <v>0.40600000000000003</v>
      </c>
      <c r="E399">
        <v>0.17399999999999999</v>
      </c>
      <c r="F399">
        <v>1</v>
      </c>
      <c r="G399" t="s">
        <v>6633</v>
      </c>
      <c r="H399" t="s">
        <v>6632</v>
      </c>
      <c r="I399" t="s">
        <v>6631</v>
      </c>
    </row>
    <row r="400" spans="1:14" hidden="1" x14ac:dyDescent="0.25">
      <c r="A400" t="s">
        <v>6630</v>
      </c>
      <c r="B400">
        <v>3.7175317644909931E-3</v>
      </c>
      <c r="C400">
        <v>-3.2410080995037949</v>
      </c>
      <c r="D400">
        <v>0</v>
      </c>
      <c r="E400">
        <v>0.22</v>
      </c>
      <c r="F400">
        <v>1</v>
      </c>
      <c r="G400" t="s">
        <v>6630</v>
      </c>
      <c r="H400" t="s">
        <v>6629</v>
      </c>
      <c r="I400" t="s">
        <v>5091</v>
      </c>
    </row>
    <row r="401" spans="1:14" hidden="1" x14ac:dyDescent="0.25">
      <c r="A401" t="s">
        <v>6628</v>
      </c>
      <c r="B401">
        <v>3.784723098560005E-3</v>
      </c>
      <c r="C401">
        <v>-2.0710830980614818</v>
      </c>
      <c r="D401">
        <v>3.1E-2</v>
      </c>
      <c r="E401">
        <v>0.28000000000000003</v>
      </c>
      <c r="F401">
        <v>1</v>
      </c>
      <c r="G401" t="s">
        <v>6628</v>
      </c>
      <c r="H401" t="s">
        <v>6627</v>
      </c>
      <c r="I401" t="s">
        <v>6626</v>
      </c>
    </row>
    <row r="402" spans="1:14" hidden="1" x14ac:dyDescent="0.25">
      <c r="A402" t="s">
        <v>393</v>
      </c>
      <c r="B402">
        <v>3.8072471077854339E-3</v>
      </c>
      <c r="C402">
        <v>1.0443941193584529</v>
      </c>
      <c r="D402">
        <v>0.68799999999999994</v>
      </c>
      <c r="E402">
        <v>0.47</v>
      </c>
      <c r="F402">
        <v>1</v>
      </c>
      <c r="G402" t="s">
        <v>394</v>
      </c>
      <c r="H402" t="s">
        <v>6625</v>
      </c>
      <c r="I402" t="s">
        <v>6624</v>
      </c>
    </row>
    <row r="403" spans="1:14" x14ac:dyDescent="0.25">
      <c r="A403" t="s">
        <v>6775</v>
      </c>
      <c r="B403">
        <v>2.3009346452677838E-3</v>
      </c>
      <c r="C403">
        <v>2.0443941193584529</v>
      </c>
      <c r="D403">
        <v>0.25</v>
      </c>
      <c r="E403">
        <v>6.8000000000000005E-2</v>
      </c>
      <c r="F403">
        <v>1</v>
      </c>
      <c r="G403" t="s">
        <v>6775</v>
      </c>
      <c r="H403" t="s">
        <v>6774</v>
      </c>
      <c r="I403" t="s">
        <v>6773</v>
      </c>
      <c r="N403">
        <f>D403/E403</f>
        <v>3.6764705882352939</v>
      </c>
    </row>
    <row r="404" spans="1:14" x14ac:dyDescent="0.25">
      <c r="A404" t="s">
        <v>161</v>
      </c>
      <c r="B404">
        <v>1.08965011241974E-6</v>
      </c>
      <c r="C404">
        <v>2.707359132080883</v>
      </c>
      <c r="D404">
        <v>0.5</v>
      </c>
      <c r="E404">
        <v>0.13600000000000001</v>
      </c>
      <c r="F404">
        <v>3.1918031092999018E-2</v>
      </c>
      <c r="G404" t="s">
        <v>161</v>
      </c>
      <c r="H404" t="s">
        <v>7176</v>
      </c>
      <c r="I404" t="s">
        <v>3418</v>
      </c>
      <c r="N404">
        <f>D404/E404</f>
        <v>3.6764705882352939</v>
      </c>
    </row>
    <row r="405" spans="1:14" x14ac:dyDescent="0.25">
      <c r="A405" t="s">
        <v>6772</v>
      </c>
      <c r="B405">
        <v>2.3009346452677838E-3</v>
      </c>
      <c r="C405">
        <v>2.181897643108389</v>
      </c>
      <c r="D405">
        <v>0.25</v>
      </c>
      <c r="E405">
        <v>6.8000000000000005E-2</v>
      </c>
      <c r="F405">
        <v>1</v>
      </c>
      <c r="G405" t="s">
        <v>6772</v>
      </c>
      <c r="H405" t="s">
        <v>6771</v>
      </c>
      <c r="I405" t="s">
        <v>6770</v>
      </c>
      <c r="N405">
        <f>D405/E405</f>
        <v>3.6764705882352939</v>
      </c>
    </row>
    <row r="406" spans="1:14" hidden="1" x14ac:dyDescent="0.25">
      <c r="A406" t="s">
        <v>412</v>
      </c>
      <c r="B406">
        <v>4.0290090598956319E-3</v>
      </c>
      <c r="C406">
        <v>-0.65846194909497413</v>
      </c>
      <c r="D406">
        <v>0.96899999999999997</v>
      </c>
      <c r="E406">
        <v>0.98499999999999999</v>
      </c>
      <c r="F406">
        <v>1</v>
      </c>
      <c r="G406" t="s">
        <v>412</v>
      </c>
      <c r="H406" t="s">
        <v>6615</v>
      </c>
      <c r="I406" t="s">
        <v>6614</v>
      </c>
    </row>
    <row r="407" spans="1:14" hidden="1" x14ac:dyDescent="0.25">
      <c r="A407" t="s">
        <v>1146</v>
      </c>
      <c r="B407">
        <v>4.0743124823756456E-3</v>
      </c>
      <c r="C407">
        <v>-2.494764691749578</v>
      </c>
      <c r="D407">
        <v>9.4E-2</v>
      </c>
      <c r="E407">
        <v>0.34100000000000003</v>
      </c>
      <c r="F407">
        <v>1</v>
      </c>
      <c r="G407" t="s">
        <v>1146</v>
      </c>
      <c r="H407" t="s">
        <v>6613</v>
      </c>
      <c r="I407" t="s">
        <v>4324</v>
      </c>
    </row>
    <row r="408" spans="1:14" hidden="1" x14ac:dyDescent="0.25">
      <c r="A408" t="s">
        <v>838</v>
      </c>
      <c r="B408">
        <v>4.1025719817455661E-3</v>
      </c>
      <c r="C408">
        <v>3.629356620079609</v>
      </c>
      <c r="D408">
        <v>6.2E-2</v>
      </c>
      <c r="E408">
        <v>0</v>
      </c>
      <c r="F408">
        <v>1</v>
      </c>
      <c r="G408" t="s">
        <v>838</v>
      </c>
      <c r="H408" t="s">
        <v>6612</v>
      </c>
      <c r="I408" t="s">
        <v>6611</v>
      </c>
    </row>
    <row r="409" spans="1:14" hidden="1" x14ac:dyDescent="0.25">
      <c r="A409" t="s">
        <v>6610</v>
      </c>
      <c r="B409">
        <v>4.1025719817455661E-3</v>
      </c>
      <c r="C409">
        <v>4.0443941193584534</v>
      </c>
      <c r="D409">
        <v>6.2E-2</v>
      </c>
      <c r="E409">
        <v>0</v>
      </c>
      <c r="F409">
        <v>1</v>
      </c>
      <c r="G409" t="s">
        <v>6610</v>
      </c>
      <c r="H409" t="s">
        <v>6609</v>
      </c>
      <c r="I409" t="s">
        <v>6608</v>
      </c>
    </row>
    <row r="410" spans="1:14" hidden="1" x14ac:dyDescent="0.25">
      <c r="A410" t="s">
        <v>6607</v>
      </c>
      <c r="B410">
        <v>4.1025719817455661E-3</v>
      </c>
      <c r="C410">
        <v>3.629356620079609</v>
      </c>
      <c r="D410">
        <v>6.2E-2</v>
      </c>
      <c r="E410">
        <v>0</v>
      </c>
      <c r="F410">
        <v>1</v>
      </c>
      <c r="G410" t="s">
        <v>6607</v>
      </c>
      <c r="H410" t="s">
        <v>6606</v>
      </c>
      <c r="I410" t="s">
        <v>6605</v>
      </c>
    </row>
    <row r="411" spans="1:14" hidden="1" x14ac:dyDescent="0.25">
      <c r="A411" t="s">
        <v>6604</v>
      </c>
      <c r="B411">
        <v>4.1025719817455661E-3</v>
      </c>
      <c r="C411">
        <v>3.629356620079609</v>
      </c>
      <c r="D411">
        <v>6.2E-2</v>
      </c>
      <c r="E411">
        <v>0</v>
      </c>
      <c r="F411">
        <v>1</v>
      </c>
      <c r="G411" t="s">
        <v>6604</v>
      </c>
      <c r="H411" t="s">
        <v>6603</v>
      </c>
      <c r="I411" t="s">
        <v>4655</v>
      </c>
    </row>
    <row r="412" spans="1:14" hidden="1" x14ac:dyDescent="0.25">
      <c r="A412" t="s">
        <v>793</v>
      </c>
      <c r="B412">
        <v>4.1025719817455661E-3</v>
      </c>
      <c r="C412">
        <v>3.629356620079609</v>
      </c>
      <c r="D412">
        <v>6.2E-2</v>
      </c>
      <c r="E412">
        <v>0</v>
      </c>
      <c r="F412">
        <v>1</v>
      </c>
      <c r="G412" t="s">
        <v>793</v>
      </c>
      <c r="I412" t="s">
        <v>6602</v>
      </c>
    </row>
    <row r="413" spans="1:14" hidden="1" x14ac:dyDescent="0.25">
      <c r="A413" t="s">
        <v>665</v>
      </c>
      <c r="B413">
        <v>4.1025719817455661E-3</v>
      </c>
      <c r="C413">
        <v>3.629356620079609</v>
      </c>
      <c r="D413">
        <v>6.2E-2</v>
      </c>
      <c r="E413">
        <v>0</v>
      </c>
      <c r="F413">
        <v>1</v>
      </c>
      <c r="G413" t="s">
        <v>665</v>
      </c>
      <c r="I413" t="s">
        <v>6601</v>
      </c>
    </row>
    <row r="414" spans="1:14" hidden="1" x14ac:dyDescent="0.25">
      <c r="A414" t="s">
        <v>6600</v>
      </c>
      <c r="B414">
        <v>4.1025719817455661E-3</v>
      </c>
      <c r="C414">
        <v>3.629356620079609</v>
      </c>
      <c r="D414">
        <v>6.2E-2</v>
      </c>
      <c r="E414">
        <v>0</v>
      </c>
      <c r="F414">
        <v>1</v>
      </c>
      <c r="G414" t="s">
        <v>6599</v>
      </c>
      <c r="H414" t="s">
        <v>6598</v>
      </c>
      <c r="I414" t="s">
        <v>3434</v>
      </c>
    </row>
    <row r="415" spans="1:14" hidden="1" x14ac:dyDescent="0.25">
      <c r="A415" t="s">
        <v>2894</v>
      </c>
      <c r="B415">
        <v>4.1025719817455661E-3</v>
      </c>
      <c r="C415">
        <v>4.366322214245816</v>
      </c>
      <c r="D415">
        <v>6.2E-2</v>
      </c>
      <c r="E415">
        <v>0</v>
      </c>
      <c r="F415">
        <v>1</v>
      </c>
      <c r="G415" t="s">
        <v>2894</v>
      </c>
      <c r="H415" t="s">
        <v>6597</v>
      </c>
      <c r="I415" t="s">
        <v>6596</v>
      </c>
    </row>
    <row r="416" spans="1:14" hidden="1" x14ac:dyDescent="0.25">
      <c r="A416" t="s">
        <v>6595</v>
      </c>
      <c r="B416">
        <v>4.1025719817455661E-3</v>
      </c>
      <c r="C416">
        <v>3.629356620079609</v>
      </c>
      <c r="D416">
        <v>6.2E-2</v>
      </c>
      <c r="E416">
        <v>0</v>
      </c>
      <c r="F416">
        <v>1</v>
      </c>
      <c r="G416" t="s">
        <v>6595</v>
      </c>
      <c r="H416" t="s">
        <v>6594</v>
      </c>
      <c r="I416" t="s">
        <v>3190</v>
      </c>
    </row>
    <row r="417" spans="1:9" hidden="1" x14ac:dyDescent="0.25">
      <c r="A417" t="s">
        <v>6593</v>
      </c>
      <c r="B417">
        <v>4.1025719817455661E-3</v>
      </c>
      <c r="C417">
        <v>3.629356620079609</v>
      </c>
      <c r="D417">
        <v>6.2E-2</v>
      </c>
      <c r="E417">
        <v>0</v>
      </c>
      <c r="F417">
        <v>1</v>
      </c>
      <c r="G417" t="s">
        <v>6593</v>
      </c>
      <c r="I417" t="s">
        <v>6592</v>
      </c>
    </row>
    <row r="418" spans="1:9" hidden="1" x14ac:dyDescent="0.25">
      <c r="A418" t="s">
        <v>6591</v>
      </c>
      <c r="B418">
        <v>4.1025719817455661E-3</v>
      </c>
      <c r="C418">
        <v>3.629356620079609</v>
      </c>
      <c r="D418">
        <v>6.2E-2</v>
      </c>
      <c r="E418">
        <v>0</v>
      </c>
      <c r="F418">
        <v>1</v>
      </c>
      <c r="G418" t="s">
        <v>6591</v>
      </c>
      <c r="I418" t="s">
        <v>5103</v>
      </c>
    </row>
    <row r="419" spans="1:9" hidden="1" x14ac:dyDescent="0.25">
      <c r="A419" t="s">
        <v>6590</v>
      </c>
      <c r="B419">
        <v>4.1025719817455661E-3</v>
      </c>
      <c r="C419">
        <v>4.0443941193584534</v>
      </c>
      <c r="D419">
        <v>6.2E-2</v>
      </c>
      <c r="E419">
        <v>0</v>
      </c>
      <c r="F419">
        <v>1</v>
      </c>
      <c r="G419" t="s">
        <v>6590</v>
      </c>
      <c r="H419" t="s">
        <v>6589</v>
      </c>
      <c r="I419" t="s">
        <v>3470</v>
      </c>
    </row>
    <row r="420" spans="1:9" hidden="1" x14ac:dyDescent="0.25">
      <c r="A420" t="s">
        <v>6588</v>
      </c>
      <c r="B420">
        <v>4.1025719817455661E-3</v>
      </c>
      <c r="C420">
        <v>3.629356620079609</v>
      </c>
      <c r="D420">
        <v>6.2E-2</v>
      </c>
      <c r="E420">
        <v>0</v>
      </c>
      <c r="F420">
        <v>1</v>
      </c>
      <c r="G420" t="s">
        <v>6588</v>
      </c>
      <c r="I420" t="s">
        <v>6047</v>
      </c>
    </row>
    <row r="421" spans="1:9" hidden="1" x14ac:dyDescent="0.25">
      <c r="A421" t="s">
        <v>6587</v>
      </c>
      <c r="B421">
        <v>4.1025719817455661E-3</v>
      </c>
      <c r="C421">
        <v>3.629356620079609</v>
      </c>
      <c r="D421">
        <v>6.2E-2</v>
      </c>
      <c r="E421">
        <v>0</v>
      </c>
      <c r="F421">
        <v>1</v>
      </c>
      <c r="G421" t="s">
        <v>6587</v>
      </c>
      <c r="H421" t="s">
        <v>6586</v>
      </c>
      <c r="I421" t="s">
        <v>3202</v>
      </c>
    </row>
    <row r="422" spans="1:9" hidden="1" x14ac:dyDescent="0.25">
      <c r="A422" t="s">
        <v>6585</v>
      </c>
      <c r="B422">
        <v>4.1025719817455661E-3</v>
      </c>
      <c r="C422">
        <v>3.629356620079609</v>
      </c>
      <c r="D422">
        <v>6.2E-2</v>
      </c>
      <c r="E422">
        <v>0</v>
      </c>
      <c r="F422">
        <v>1</v>
      </c>
      <c r="G422" t="s">
        <v>6585</v>
      </c>
      <c r="H422" t="s">
        <v>6584</v>
      </c>
      <c r="I422" t="s">
        <v>6583</v>
      </c>
    </row>
    <row r="423" spans="1:9" hidden="1" x14ac:dyDescent="0.25">
      <c r="A423" t="s">
        <v>6582</v>
      </c>
      <c r="B423">
        <v>4.1025719817455661E-3</v>
      </c>
      <c r="C423">
        <v>3.629356620079609</v>
      </c>
      <c r="D423">
        <v>6.2E-2</v>
      </c>
      <c r="E423">
        <v>0</v>
      </c>
      <c r="F423">
        <v>1</v>
      </c>
      <c r="G423" t="s">
        <v>6582</v>
      </c>
      <c r="I423" t="s">
        <v>6581</v>
      </c>
    </row>
    <row r="424" spans="1:9" hidden="1" x14ac:dyDescent="0.25">
      <c r="A424" t="s">
        <v>6580</v>
      </c>
      <c r="B424">
        <v>4.1025719817455661E-3</v>
      </c>
      <c r="C424">
        <v>4.0443941193584534</v>
      </c>
      <c r="D424">
        <v>6.2E-2</v>
      </c>
      <c r="E424">
        <v>0</v>
      </c>
      <c r="F424">
        <v>1</v>
      </c>
      <c r="G424" t="s">
        <v>6580</v>
      </c>
      <c r="I424" t="s">
        <v>6579</v>
      </c>
    </row>
    <row r="425" spans="1:9" hidden="1" x14ac:dyDescent="0.25">
      <c r="A425" t="s">
        <v>6578</v>
      </c>
      <c r="B425">
        <v>4.1025719817455661E-3</v>
      </c>
      <c r="C425">
        <v>3.629356620079609</v>
      </c>
      <c r="D425">
        <v>6.2E-2</v>
      </c>
      <c r="E425">
        <v>0</v>
      </c>
      <c r="F425">
        <v>1</v>
      </c>
      <c r="G425" t="s">
        <v>6578</v>
      </c>
      <c r="H425" t="s">
        <v>6577</v>
      </c>
      <c r="I425" t="s">
        <v>6576</v>
      </c>
    </row>
    <row r="426" spans="1:9" hidden="1" x14ac:dyDescent="0.25">
      <c r="A426" t="s">
        <v>6575</v>
      </c>
      <c r="B426">
        <v>4.1025719817455661E-3</v>
      </c>
      <c r="C426">
        <v>3.629356620079609</v>
      </c>
      <c r="D426">
        <v>6.2E-2</v>
      </c>
      <c r="E426">
        <v>0</v>
      </c>
      <c r="F426">
        <v>1</v>
      </c>
      <c r="G426" t="s">
        <v>6575</v>
      </c>
      <c r="I426" t="s">
        <v>3365</v>
      </c>
    </row>
    <row r="427" spans="1:9" hidden="1" x14ac:dyDescent="0.25">
      <c r="A427" t="s">
        <v>6574</v>
      </c>
      <c r="B427">
        <v>4.1025719817455661E-3</v>
      </c>
      <c r="C427">
        <v>4.0443941193584534</v>
      </c>
      <c r="D427">
        <v>6.2E-2</v>
      </c>
      <c r="E427">
        <v>0</v>
      </c>
      <c r="F427">
        <v>1</v>
      </c>
      <c r="G427" t="s">
        <v>6573</v>
      </c>
      <c r="H427" t="s">
        <v>6572</v>
      </c>
      <c r="I427" t="s">
        <v>3370</v>
      </c>
    </row>
    <row r="428" spans="1:9" hidden="1" x14ac:dyDescent="0.25">
      <c r="A428" t="s">
        <v>794</v>
      </c>
      <c r="B428">
        <v>4.1025719817455661E-3</v>
      </c>
      <c r="C428">
        <v>4.851749041416058</v>
      </c>
      <c r="D428">
        <v>6.2E-2</v>
      </c>
      <c r="E428">
        <v>0</v>
      </c>
      <c r="F428">
        <v>1</v>
      </c>
      <c r="G428" t="s">
        <v>794</v>
      </c>
      <c r="I428" t="s">
        <v>6571</v>
      </c>
    </row>
    <row r="429" spans="1:9" hidden="1" x14ac:dyDescent="0.25">
      <c r="A429" t="s">
        <v>6570</v>
      </c>
      <c r="B429">
        <v>4.1025719817455661E-3</v>
      </c>
      <c r="C429">
        <v>4.0443941193584534</v>
      </c>
      <c r="D429">
        <v>6.2E-2</v>
      </c>
      <c r="E429">
        <v>0</v>
      </c>
      <c r="F429">
        <v>1</v>
      </c>
      <c r="G429" t="s">
        <v>6570</v>
      </c>
      <c r="I429" t="s">
        <v>3190</v>
      </c>
    </row>
    <row r="430" spans="1:9" hidden="1" x14ac:dyDescent="0.25">
      <c r="A430" t="s">
        <v>6569</v>
      </c>
      <c r="B430">
        <v>4.1025719817455661E-3</v>
      </c>
      <c r="C430">
        <v>3.629356620079609</v>
      </c>
      <c r="D430">
        <v>6.2E-2</v>
      </c>
      <c r="E430">
        <v>0</v>
      </c>
      <c r="F430">
        <v>1</v>
      </c>
      <c r="G430" t="s">
        <v>6569</v>
      </c>
      <c r="H430" t="s">
        <v>6568</v>
      </c>
      <c r="I430" t="s">
        <v>6567</v>
      </c>
    </row>
    <row r="431" spans="1:9" hidden="1" x14ac:dyDescent="0.25">
      <c r="A431" t="s">
        <v>6566</v>
      </c>
      <c r="B431">
        <v>4.1025719817455661E-3</v>
      </c>
      <c r="C431">
        <v>3.629356620079609</v>
      </c>
      <c r="D431">
        <v>6.2E-2</v>
      </c>
      <c r="E431">
        <v>0</v>
      </c>
      <c r="F431">
        <v>1</v>
      </c>
      <c r="G431" t="s">
        <v>6566</v>
      </c>
      <c r="H431" t="s">
        <v>6565</v>
      </c>
      <c r="I431" t="s">
        <v>3190</v>
      </c>
    </row>
    <row r="432" spans="1:9" hidden="1" x14ac:dyDescent="0.25">
      <c r="A432" t="s">
        <v>641</v>
      </c>
      <c r="B432">
        <v>4.1025719817455661E-3</v>
      </c>
      <c r="C432">
        <v>3.629356620079609</v>
      </c>
      <c r="D432">
        <v>6.2E-2</v>
      </c>
      <c r="E432">
        <v>0</v>
      </c>
      <c r="F432">
        <v>1</v>
      </c>
      <c r="G432" t="s">
        <v>641</v>
      </c>
      <c r="H432" t="s">
        <v>6564</v>
      </c>
      <c r="I432" t="s">
        <v>6563</v>
      </c>
    </row>
    <row r="433" spans="1:13" hidden="1" x14ac:dyDescent="0.25">
      <c r="A433" t="s">
        <v>6562</v>
      </c>
      <c r="B433">
        <v>4.1025719817455661E-3</v>
      </c>
      <c r="C433">
        <v>3.629356620079609</v>
      </c>
      <c r="D433">
        <v>6.2E-2</v>
      </c>
      <c r="E433">
        <v>0</v>
      </c>
      <c r="F433">
        <v>1</v>
      </c>
      <c r="G433" t="s">
        <v>6562</v>
      </c>
      <c r="I433" t="s">
        <v>6561</v>
      </c>
    </row>
    <row r="434" spans="1:13" hidden="1" x14ac:dyDescent="0.25">
      <c r="A434" t="s">
        <v>6560</v>
      </c>
      <c r="B434">
        <v>4.1025719817455661E-3</v>
      </c>
      <c r="C434">
        <v>3.629356620079609</v>
      </c>
      <c r="D434">
        <v>6.2E-2</v>
      </c>
      <c r="E434">
        <v>0</v>
      </c>
      <c r="F434">
        <v>1</v>
      </c>
      <c r="G434" t="s">
        <v>6560</v>
      </c>
      <c r="H434" t="s">
        <v>6559</v>
      </c>
      <c r="I434" t="s">
        <v>6558</v>
      </c>
    </row>
    <row r="435" spans="1:13" hidden="1" x14ac:dyDescent="0.25">
      <c r="A435" t="s">
        <v>6557</v>
      </c>
      <c r="B435">
        <v>4.1025719817455661E-3</v>
      </c>
      <c r="C435">
        <v>4.0443941193584534</v>
      </c>
      <c r="D435">
        <v>6.2E-2</v>
      </c>
      <c r="E435">
        <v>0</v>
      </c>
      <c r="F435">
        <v>1</v>
      </c>
      <c r="G435" t="s">
        <v>6556</v>
      </c>
      <c r="H435" t="s">
        <v>6555</v>
      </c>
      <c r="I435" t="s">
        <v>6124</v>
      </c>
      <c r="J435" t="s">
        <v>6554</v>
      </c>
      <c r="K435" t="s">
        <v>6553</v>
      </c>
      <c r="M435" t="s">
        <v>6552</v>
      </c>
    </row>
    <row r="436" spans="1:13" hidden="1" x14ac:dyDescent="0.25">
      <c r="A436" t="s">
        <v>6551</v>
      </c>
      <c r="B436">
        <v>4.1025719817455661E-3</v>
      </c>
      <c r="C436">
        <v>4.0443941193584534</v>
      </c>
      <c r="D436">
        <v>6.2E-2</v>
      </c>
      <c r="E436">
        <v>0</v>
      </c>
      <c r="F436">
        <v>1</v>
      </c>
      <c r="G436" t="s">
        <v>6551</v>
      </c>
      <c r="I436" t="s">
        <v>3190</v>
      </c>
    </row>
    <row r="437" spans="1:13" hidden="1" x14ac:dyDescent="0.25">
      <c r="A437" t="s">
        <v>6550</v>
      </c>
      <c r="B437">
        <v>4.1025719817455661E-3</v>
      </c>
      <c r="C437">
        <v>3.629356620079609</v>
      </c>
      <c r="D437">
        <v>6.2E-2</v>
      </c>
      <c r="E437">
        <v>0</v>
      </c>
      <c r="F437">
        <v>1</v>
      </c>
      <c r="G437" t="s">
        <v>6550</v>
      </c>
      <c r="I437" t="s">
        <v>3190</v>
      </c>
    </row>
    <row r="438" spans="1:13" hidden="1" x14ac:dyDescent="0.25">
      <c r="A438" t="s">
        <v>6549</v>
      </c>
      <c r="B438">
        <v>4.1025719817455661E-3</v>
      </c>
      <c r="C438">
        <v>3.629356620079609</v>
      </c>
      <c r="D438">
        <v>6.2E-2</v>
      </c>
      <c r="E438">
        <v>0</v>
      </c>
      <c r="F438">
        <v>1</v>
      </c>
      <c r="G438" t="s">
        <v>6549</v>
      </c>
      <c r="I438" t="s">
        <v>3885</v>
      </c>
    </row>
    <row r="439" spans="1:13" hidden="1" x14ac:dyDescent="0.25">
      <c r="A439" t="s">
        <v>6548</v>
      </c>
      <c r="B439">
        <v>4.1025719817455661E-3</v>
      </c>
      <c r="C439">
        <v>3.629356620079609</v>
      </c>
      <c r="D439">
        <v>6.2E-2</v>
      </c>
      <c r="E439">
        <v>0</v>
      </c>
      <c r="F439">
        <v>1</v>
      </c>
      <c r="G439" t="s">
        <v>6548</v>
      </c>
      <c r="I439" t="s">
        <v>3190</v>
      </c>
    </row>
    <row r="440" spans="1:13" hidden="1" x14ac:dyDescent="0.25">
      <c r="A440" t="s">
        <v>6547</v>
      </c>
      <c r="B440">
        <v>4.1025719817455661E-3</v>
      </c>
      <c r="C440">
        <v>3.629356620079609</v>
      </c>
      <c r="D440">
        <v>6.2E-2</v>
      </c>
      <c r="E440">
        <v>0</v>
      </c>
      <c r="F440">
        <v>1</v>
      </c>
      <c r="G440" t="s">
        <v>6547</v>
      </c>
      <c r="I440" t="s">
        <v>5384</v>
      </c>
    </row>
    <row r="441" spans="1:13" hidden="1" x14ac:dyDescent="0.25">
      <c r="A441" t="s">
        <v>6546</v>
      </c>
      <c r="B441">
        <v>4.1025719817455661E-3</v>
      </c>
      <c r="C441">
        <v>3.629356620079609</v>
      </c>
      <c r="D441">
        <v>6.2E-2</v>
      </c>
      <c r="E441">
        <v>0</v>
      </c>
      <c r="F441">
        <v>1</v>
      </c>
      <c r="G441" t="s">
        <v>6546</v>
      </c>
      <c r="H441" t="s">
        <v>6545</v>
      </c>
      <c r="I441" t="s">
        <v>3190</v>
      </c>
    </row>
    <row r="442" spans="1:13" hidden="1" x14ac:dyDescent="0.25">
      <c r="A442" t="s">
        <v>6544</v>
      </c>
      <c r="B442">
        <v>4.1025719817455661E-3</v>
      </c>
      <c r="C442">
        <v>3.629356620079609</v>
      </c>
      <c r="D442">
        <v>6.2E-2</v>
      </c>
      <c r="E442">
        <v>0</v>
      </c>
      <c r="F442">
        <v>1</v>
      </c>
      <c r="G442" t="s">
        <v>6544</v>
      </c>
      <c r="I442" t="s">
        <v>3288</v>
      </c>
    </row>
    <row r="443" spans="1:13" hidden="1" x14ac:dyDescent="0.25">
      <c r="A443" t="s">
        <v>6543</v>
      </c>
      <c r="B443">
        <v>4.1025719817455661E-3</v>
      </c>
      <c r="C443">
        <v>3.629356620079609</v>
      </c>
      <c r="D443">
        <v>6.2E-2</v>
      </c>
      <c r="E443">
        <v>0</v>
      </c>
      <c r="F443">
        <v>1</v>
      </c>
    </row>
    <row r="444" spans="1:13" hidden="1" x14ac:dyDescent="0.25">
      <c r="A444" t="s">
        <v>6542</v>
      </c>
      <c r="B444">
        <v>4.1025719817455661E-3</v>
      </c>
      <c r="C444">
        <v>3.629356620079609</v>
      </c>
      <c r="D444">
        <v>6.2E-2</v>
      </c>
      <c r="E444">
        <v>0</v>
      </c>
      <c r="F444">
        <v>1</v>
      </c>
      <c r="G444" t="s">
        <v>6542</v>
      </c>
      <c r="H444" t="s">
        <v>6541</v>
      </c>
      <c r="I444" t="s">
        <v>6540</v>
      </c>
    </row>
    <row r="445" spans="1:13" hidden="1" x14ac:dyDescent="0.25">
      <c r="A445" t="s">
        <v>6539</v>
      </c>
      <c r="B445">
        <v>4.1025719817455661E-3</v>
      </c>
      <c r="C445">
        <v>4.0443941193584534</v>
      </c>
      <c r="D445">
        <v>6.2E-2</v>
      </c>
      <c r="E445">
        <v>0</v>
      </c>
      <c r="F445">
        <v>1</v>
      </c>
      <c r="G445" t="s">
        <v>6539</v>
      </c>
      <c r="I445" t="s">
        <v>6538</v>
      </c>
    </row>
    <row r="446" spans="1:13" hidden="1" x14ac:dyDescent="0.25">
      <c r="A446" t="s">
        <v>6537</v>
      </c>
      <c r="B446">
        <v>4.1025719817455661E-3</v>
      </c>
      <c r="C446">
        <v>3.629356620079609</v>
      </c>
      <c r="D446">
        <v>6.2E-2</v>
      </c>
      <c r="E446">
        <v>0</v>
      </c>
      <c r="F446">
        <v>1</v>
      </c>
      <c r="G446" t="s">
        <v>6537</v>
      </c>
      <c r="H446" t="s">
        <v>6536</v>
      </c>
      <c r="I446" t="s">
        <v>6535</v>
      </c>
      <c r="L446" t="s">
        <v>6534</v>
      </c>
    </row>
    <row r="447" spans="1:13" hidden="1" x14ac:dyDescent="0.25">
      <c r="A447" t="s">
        <v>6533</v>
      </c>
      <c r="B447">
        <v>4.1025719817455661E-3</v>
      </c>
      <c r="C447">
        <v>3.629356620079609</v>
      </c>
      <c r="D447">
        <v>6.2E-2</v>
      </c>
      <c r="E447">
        <v>0</v>
      </c>
      <c r="F447">
        <v>1</v>
      </c>
      <c r="G447" t="s">
        <v>6533</v>
      </c>
      <c r="I447" t="s">
        <v>3190</v>
      </c>
    </row>
    <row r="448" spans="1:13" hidden="1" x14ac:dyDescent="0.25">
      <c r="A448" t="s">
        <v>6532</v>
      </c>
      <c r="B448">
        <v>4.1025719817455661E-3</v>
      </c>
      <c r="C448">
        <v>3.629356620079609</v>
      </c>
      <c r="D448">
        <v>6.2E-2</v>
      </c>
      <c r="E448">
        <v>0</v>
      </c>
      <c r="F448">
        <v>1</v>
      </c>
      <c r="G448" t="s">
        <v>6532</v>
      </c>
      <c r="H448" t="s">
        <v>4168</v>
      </c>
      <c r="I448" t="s">
        <v>3327</v>
      </c>
    </row>
    <row r="449" spans="1:9" hidden="1" x14ac:dyDescent="0.25">
      <c r="A449" t="s">
        <v>6531</v>
      </c>
      <c r="B449">
        <v>4.1025719817455661E-3</v>
      </c>
      <c r="C449">
        <v>3.629356620079609</v>
      </c>
      <c r="D449">
        <v>6.2E-2</v>
      </c>
      <c r="E449">
        <v>0</v>
      </c>
      <c r="F449">
        <v>1</v>
      </c>
      <c r="G449" t="s">
        <v>6531</v>
      </c>
      <c r="H449" t="s">
        <v>6530</v>
      </c>
      <c r="I449" t="s">
        <v>4496</v>
      </c>
    </row>
    <row r="450" spans="1:9" hidden="1" x14ac:dyDescent="0.25">
      <c r="A450" t="s">
        <v>6529</v>
      </c>
      <c r="B450">
        <v>4.1025719817455661E-3</v>
      </c>
      <c r="C450">
        <v>5.366322214245816</v>
      </c>
      <c r="D450">
        <v>6.2E-2</v>
      </c>
      <c r="E450">
        <v>0</v>
      </c>
      <c r="F450">
        <v>1</v>
      </c>
      <c r="G450" t="s">
        <v>6529</v>
      </c>
      <c r="I450" t="s">
        <v>3288</v>
      </c>
    </row>
    <row r="451" spans="1:9" hidden="1" x14ac:dyDescent="0.25">
      <c r="A451" t="s">
        <v>6528</v>
      </c>
      <c r="B451">
        <v>4.1025719817455661E-3</v>
      </c>
      <c r="C451">
        <v>3.629356620079609</v>
      </c>
      <c r="D451">
        <v>6.2E-2</v>
      </c>
      <c r="E451">
        <v>0</v>
      </c>
      <c r="F451">
        <v>1</v>
      </c>
      <c r="G451" t="s">
        <v>6528</v>
      </c>
      <c r="H451" t="s">
        <v>6527</v>
      </c>
      <c r="I451" t="s">
        <v>6526</v>
      </c>
    </row>
    <row r="452" spans="1:9" hidden="1" x14ac:dyDescent="0.25">
      <c r="A452" t="s">
        <v>6525</v>
      </c>
      <c r="B452">
        <v>4.1025719817455661E-3</v>
      </c>
      <c r="C452">
        <v>4.0443941193584534</v>
      </c>
      <c r="D452">
        <v>6.2E-2</v>
      </c>
      <c r="E452">
        <v>0</v>
      </c>
      <c r="F452">
        <v>1</v>
      </c>
      <c r="G452" t="s">
        <v>6525</v>
      </c>
      <c r="H452" t="s">
        <v>6524</v>
      </c>
      <c r="I452" t="s">
        <v>6523</v>
      </c>
    </row>
    <row r="453" spans="1:9" hidden="1" x14ac:dyDescent="0.25">
      <c r="A453" t="s">
        <v>6522</v>
      </c>
      <c r="B453">
        <v>4.1025719817455661E-3</v>
      </c>
      <c r="C453">
        <v>3.629356620079609</v>
      </c>
      <c r="D453">
        <v>6.2E-2</v>
      </c>
      <c r="E453">
        <v>0</v>
      </c>
      <c r="F453">
        <v>1</v>
      </c>
      <c r="G453" t="s">
        <v>6522</v>
      </c>
      <c r="H453" t="s">
        <v>6521</v>
      </c>
      <c r="I453" t="s">
        <v>3470</v>
      </c>
    </row>
    <row r="454" spans="1:9" hidden="1" x14ac:dyDescent="0.25">
      <c r="A454" t="s">
        <v>801</v>
      </c>
      <c r="B454">
        <v>4.1025719817455661E-3</v>
      </c>
      <c r="C454">
        <v>3.629356620079609</v>
      </c>
      <c r="D454">
        <v>6.2E-2</v>
      </c>
      <c r="E454">
        <v>0</v>
      </c>
      <c r="F454">
        <v>1</v>
      </c>
      <c r="G454" t="s">
        <v>801</v>
      </c>
      <c r="I454" t="s">
        <v>3190</v>
      </c>
    </row>
    <row r="455" spans="1:9" hidden="1" x14ac:dyDescent="0.25">
      <c r="A455" t="s">
        <v>6520</v>
      </c>
      <c r="B455">
        <v>4.1025719817455661E-3</v>
      </c>
      <c r="C455">
        <v>3.629356620079609</v>
      </c>
      <c r="D455">
        <v>6.2E-2</v>
      </c>
      <c r="E455">
        <v>0</v>
      </c>
      <c r="F455">
        <v>1</v>
      </c>
      <c r="G455" t="s">
        <v>6520</v>
      </c>
      <c r="H455" t="s">
        <v>6519</v>
      </c>
      <c r="I455" t="s">
        <v>3449</v>
      </c>
    </row>
    <row r="456" spans="1:9" hidden="1" x14ac:dyDescent="0.25">
      <c r="A456" t="s">
        <v>6518</v>
      </c>
      <c r="B456">
        <v>4.1025719817455661E-3</v>
      </c>
      <c r="C456">
        <v>3.629356620079609</v>
      </c>
      <c r="D456">
        <v>6.2E-2</v>
      </c>
      <c r="E456">
        <v>0</v>
      </c>
      <c r="F456">
        <v>1</v>
      </c>
      <c r="G456" t="s">
        <v>6518</v>
      </c>
      <c r="H456" t="s">
        <v>6517</v>
      </c>
      <c r="I456" t="s">
        <v>6516</v>
      </c>
    </row>
    <row r="457" spans="1:9" hidden="1" x14ac:dyDescent="0.25">
      <c r="A457" t="s">
        <v>6515</v>
      </c>
      <c r="B457">
        <v>4.1025719817455661E-3</v>
      </c>
      <c r="C457">
        <v>3.629356620079609</v>
      </c>
      <c r="D457">
        <v>6.2E-2</v>
      </c>
      <c r="E457">
        <v>0</v>
      </c>
      <c r="F457">
        <v>1</v>
      </c>
      <c r="G457" t="s">
        <v>6514</v>
      </c>
      <c r="H457" t="s">
        <v>6513</v>
      </c>
      <c r="I457" t="s">
        <v>3370</v>
      </c>
    </row>
    <row r="458" spans="1:9" hidden="1" x14ac:dyDescent="0.25">
      <c r="A458" t="s">
        <v>6512</v>
      </c>
      <c r="B458">
        <v>4.1025719817455661E-3</v>
      </c>
      <c r="C458">
        <v>3.629356620079609</v>
      </c>
      <c r="D458">
        <v>6.2E-2</v>
      </c>
      <c r="E458">
        <v>0</v>
      </c>
      <c r="F458">
        <v>1</v>
      </c>
      <c r="G458" t="s">
        <v>6512</v>
      </c>
      <c r="I458" t="s">
        <v>3288</v>
      </c>
    </row>
    <row r="459" spans="1:9" hidden="1" x14ac:dyDescent="0.25">
      <c r="A459" t="s">
        <v>6511</v>
      </c>
      <c r="B459">
        <v>4.1025719817455661E-3</v>
      </c>
      <c r="C459">
        <v>3.629356620079609</v>
      </c>
      <c r="D459">
        <v>6.2E-2</v>
      </c>
      <c r="E459">
        <v>0</v>
      </c>
      <c r="F459">
        <v>1</v>
      </c>
      <c r="G459" t="s">
        <v>6510</v>
      </c>
      <c r="H459" t="s">
        <v>6509</v>
      </c>
      <c r="I459" t="s">
        <v>6508</v>
      </c>
    </row>
    <row r="460" spans="1:9" hidden="1" x14ac:dyDescent="0.25">
      <c r="A460" t="s">
        <v>6507</v>
      </c>
      <c r="B460">
        <v>4.1025719817455661E-3</v>
      </c>
      <c r="C460">
        <v>3.629356620079609</v>
      </c>
      <c r="D460">
        <v>6.2E-2</v>
      </c>
      <c r="E460">
        <v>0</v>
      </c>
      <c r="F460">
        <v>1</v>
      </c>
      <c r="G460" t="s">
        <v>6507</v>
      </c>
      <c r="H460" t="s">
        <v>6506</v>
      </c>
      <c r="I460" t="s">
        <v>3190</v>
      </c>
    </row>
    <row r="461" spans="1:9" hidden="1" x14ac:dyDescent="0.25">
      <c r="A461" t="s">
        <v>6505</v>
      </c>
      <c r="B461">
        <v>4.1025719817455661E-3</v>
      </c>
      <c r="C461">
        <v>4.0443941193584534</v>
      </c>
      <c r="D461">
        <v>6.2E-2</v>
      </c>
      <c r="E461">
        <v>0</v>
      </c>
      <c r="F461">
        <v>1</v>
      </c>
      <c r="G461" t="s">
        <v>6504</v>
      </c>
      <c r="H461" t="s">
        <v>6503</v>
      </c>
      <c r="I461" t="s">
        <v>6502</v>
      </c>
    </row>
    <row r="462" spans="1:9" hidden="1" x14ac:dyDescent="0.25">
      <c r="A462" t="s">
        <v>6501</v>
      </c>
      <c r="B462">
        <v>4.1025719817455661E-3</v>
      </c>
      <c r="C462">
        <v>3.629356620079609</v>
      </c>
      <c r="D462">
        <v>6.2E-2</v>
      </c>
      <c r="E462">
        <v>0</v>
      </c>
      <c r="F462">
        <v>1</v>
      </c>
      <c r="G462" t="s">
        <v>6501</v>
      </c>
      <c r="H462" t="s">
        <v>6500</v>
      </c>
      <c r="I462" t="s">
        <v>3276</v>
      </c>
    </row>
    <row r="463" spans="1:9" hidden="1" x14ac:dyDescent="0.25">
      <c r="A463" t="s">
        <v>6499</v>
      </c>
      <c r="B463">
        <v>4.1025719817455661E-3</v>
      </c>
      <c r="C463">
        <v>4.0443941193584534</v>
      </c>
      <c r="D463">
        <v>6.2E-2</v>
      </c>
      <c r="E463">
        <v>0</v>
      </c>
      <c r="F463">
        <v>1</v>
      </c>
      <c r="G463" t="s">
        <v>6499</v>
      </c>
      <c r="I463" t="s">
        <v>6200</v>
      </c>
    </row>
    <row r="464" spans="1:9" hidden="1" x14ac:dyDescent="0.25">
      <c r="A464" t="s">
        <v>6498</v>
      </c>
      <c r="B464">
        <v>4.1025719817455661E-3</v>
      </c>
      <c r="C464">
        <v>3.629356620079609</v>
      </c>
      <c r="D464">
        <v>6.2E-2</v>
      </c>
      <c r="E464">
        <v>0</v>
      </c>
      <c r="F464">
        <v>1</v>
      </c>
      <c r="G464" t="s">
        <v>6498</v>
      </c>
      <c r="H464" t="s">
        <v>6497</v>
      </c>
      <c r="I464" t="s">
        <v>5628</v>
      </c>
    </row>
    <row r="465" spans="1:9" hidden="1" x14ac:dyDescent="0.25">
      <c r="A465" t="s">
        <v>6496</v>
      </c>
      <c r="B465">
        <v>4.1025719817455661E-3</v>
      </c>
      <c r="C465">
        <v>4.366322214245816</v>
      </c>
      <c r="D465">
        <v>6.2E-2</v>
      </c>
      <c r="E465">
        <v>0</v>
      </c>
      <c r="F465">
        <v>1</v>
      </c>
      <c r="G465" t="s">
        <v>6496</v>
      </c>
      <c r="H465" t="s">
        <v>6495</v>
      </c>
      <c r="I465" t="s">
        <v>5302</v>
      </c>
    </row>
    <row r="466" spans="1:9" hidden="1" x14ac:dyDescent="0.25">
      <c r="A466" t="s">
        <v>6494</v>
      </c>
      <c r="B466">
        <v>4.1025719817455661E-3</v>
      </c>
      <c r="C466">
        <v>3.629356620079609</v>
      </c>
      <c r="D466">
        <v>6.2E-2</v>
      </c>
      <c r="E466">
        <v>0</v>
      </c>
      <c r="F466">
        <v>1</v>
      </c>
      <c r="G466" t="s">
        <v>6494</v>
      </c>
      <c r="H466" t="s">
        <v>6493</v>
      </c>
      <c r="I466" t="s">
        <v>6492</v>
      </c>
    </row>
    <row r="467" spans="1:9" hidden="1" x14ac:dyDescent="0.25">
      <c r="A467" t="s">
        <v>6491</v>
      </c>
      <c r="B467">
        <v>4.1025719817455661E-3</v>
      </c>
      <c r="C467">
        <v>3.629356620079609</v>
      </c>
      <c r="D467">
        <v>6.2E-2</v>
      </c>
      <c r="E467">
        <v>0</v>
      </c>
      <c r="F467">
        <v>1</v>
      </c>
      <c r="G467" t="s">
        <v>6491</v>
      </c>
      <c r="H467" t="s">
        <v>6490</v>
      </c>
      <c r="I467" t="s">
        <v>6489</v>
      </c>
    </row>
    <row r="468" spans="1:9" hidden="1" x14ac:dyDescent="0.25">
      <c r="A468" t="s">
        <v>450</v>
      </c>
      <c r="B468">
        <v>4.1025719817455661E-3</v>
      </c>
      <c r="C468">
        <v>3.629356620079609</v>
      </c>
      <c r="D468">
        <v>6.2E-2</v>
      </c>
      <c r="E468">
        <v>0</v>
      </c>
      <c r="F468">
        <v>1</v>
      </c>
      <c r="G468" t="s">
        <v>450</v>
      </c>
      <c r="I468" t="s">
        <v>6488</v>
      </c>
    </row>
    <row r="469" spans="1:9" hidden="1" x14ac:dyDescent="0.25">
      <c r="A469" t="s">
        <v>6487</v>
      </c>
      <c r="B469">
        <v>4.1025719817455661E-3</v>
      </c>
      <c r="C469">
        <v>3.629356620079609</v>
      </c>
      <c r="D469">
        <v>6.2E-2</v>
      </c>
      <c r="E469">
        <v>0</v>
      </c>
      <c r="F469">
        <v>1</v>
      </c>
      <c r="G469" t="s">
        <v>6487</v>
      </c>
      <c r="H469" t="s">
        <v>6486</v>
      </c>
      <c r="I469" t="s">
        <v>3458</v>
      </c>
    </row>
    <row r="470" spans="1:9" hidden="1" x14ac:dyDescent="0.25">
      <c r="A470" t="s">
        <v>6485</v>
      </c>
      <c r="B470">
        <v>4.1025719817455661E-3</v>
      </c>
      <c r="C470">
        <v>3.629356620079609</v>
      </c>
      <c r="D470">
        <v>6.2E-2</v>
      </c>
      <c r="E470">
        <v>0</v>
      </c>
      <c r="F470">
        <v>1</v>
      </c>
      <c r="G470" t="s">
        <v>6484</v>
      </c>
      <c r="H470" t="s">
        <v>6483</v>
      </c>
      <c r="I470" t="s">
        <v>6482</v>
      </c>
    </row>
    <row r="471" spans="1:9" hidden="1" x14ac:dyDescent="0.25">
      <c r="A471" t="s">
        <v>6481</v>
      </c>
      <c r="B471">
        <v>4.1025719817455661E-3</v>
      </c>
      <c r="C471">
        <v>3.629356620079609</v>
      </c>
      <c r="D471">
        <v>6.2E-2</v>
      </c>
      <c r="E471">
        <v>0</v>
      </c>
      <c r="F471">
        <v>1</v>
      </c>
      <c r="G471" t="s">
        <v>6481</v>
      </c>
      <c r="H471" t="s">
        <v>6480</v>
      </c>
      <c r="I471" t="s">
        <v>4915</v>
      </c>
    </row>
    <row r="472" spans="1:9" hidden="1" x14ac:dyDescent="0.25">
      <c r="A472" t="s">
        <v>6479</v>
      </c>
      <c r="B472">
        <v>4.1025719817455661E-3</v>
      </c>
      <c r="C472">
        <v>3.629356620079609</v>
      </c>
      <c r="D472">
        <v>6.2E-2</v>
      </c>
      <c r="E472">
        <v>0</v>
      </c>
      <c r="F472">
        <v>1</v>
      </c>
      <c r="G472" t="s">
        <v>6479</v>
      </c>
      <c r="I472" t="s">
        <v>3288</v>
      </c>
    </row>
    <row r="473" spans="1:9" hidden="1" x14ac:dyDescent="0.25">
      <c r="A473" t="s">
        <v>6478</v>
      </c>
      <c r="B473">
        <v>4.1025719817455661E-3</v>
      </c>
      <c r="C473">
        <v>3.629356620079609</v>
      </c>
      <c r="D473">
        <v>6.2E-2</v>
      </c>
      <c r="E473">
        <v>0</v>
      </c>
      <c r="F473">
        <v>1</v>
      </c>
      <c r="G473" t="s">
        <v>6478</v>
      </c>
      <c r="I473" t="s">
        <v>4677</v>
      </c>
    </row>
    <row r="474" spans="1:9" hidden="1" x14ac:dyDescent="0.25">
      <c r="A474" t="s">
        <v>6477</v>
      </c>
      <c r="B474">
        <v>4.1025719817455661E-3</v>
      </c>
      <c r="C474">
        <v>3.629356620079609</v>
      </c>
      <c r="D474">
        <v>6.2E-2</v>
      </c>
      <c r="E474">
        <v>0</v>
      </c>
      <c r="F474">
        <v>1</v>
      </c>
      <c r="G474" t="s">
        <v>6477</v>
      </c>
      <c r="H474" t="s">
        <v>6476</v>
      </c>
      <c r="I474" t="s">
        <v>3190</v>
      </c>
    </row>
    <row r="475" spans="1:9" hidden="1" x14ac:dyDescent="0.25">
      <c r="A475" t="s">
        <v>6475</v>
      </c>
      <c r="B475">
        <v>4.1025719817455661E-3</v>
      </c>
      <c r="C475">
        <v>3.629356620079609</v>
      </c>
      <c r="D475">
        <v>6.2E-2</v>
      </c>
      <c r="E475">
        <v>0</v>
      </c>
      <c r="F475">
        <v>1</v>
      </c>
      <c r="G475" t="s">
        <v>6475</v>
      </c>
      <c r="H475" t="s">
        <v>6474</v>
      </c>
      <c r="I475" t="s">
        <v>6473</v>
      </c>
    </row>
    <row r="476" spans="1:9" hidden="1" x14ac:dyDescent="0.25">
      <c r="A476" t="s">
        <v>852</v>
      </c>
      <c r="B476">
        <v>4.1025719817455661E-3</v>
      </c>
      <c r="C476">
        <v>3.629356620079609</v>
      </c>
      <c r="D476">
        <v>6.2E-2</v>
      </c>
      <c r="E476">
        <v>0</v>
      </c>
      <c r="F476">
        <v>1</v>
      </c>
      <c r="G476" t="s">
        <v>852</v>
      </c>
      <c r="I476" t="s">
        <v>3288</v>
      </c>
    </row>
    <row r="477" spans="1:9" hidden="1" x14ac:dyDescent="0.25">
      <c r="A477" t="s">
        <v>6472</v>
      </c>
      <c r="B477">
        <v>4.1025719817455661E-3</v>
      </c>
      <c r="C477">
        <v>4.0443941193584534</v>
      </c>
      <c r="D477">
        <v>6.2E-2</v>
      </c>
      <c r="E477">
        <v>0</v>
      </c>
      <c r="F477">
        <v>1</v>
      </c>
      <c r="G477" t="s">
        <v>6472</v>
      </c>
      <c r="H477" t="s">
        <v>6471</v>
      </c>
      <c r="I477" t="s">
        <v>3470</v>
      </c>
    </row>
    <row r="478" spans="1:9" hidden="1" x14ac:dyDescent="0.25">
      <c r="A478" t="s">
        <v>6470</v>
      </c>
      <c r="B478">
        <v>4.1025719817455661E-3</v>
      </c>
      <c r="C478">
        <v>3.629356620079609</v>
      </c>
      <c r="D478">
        <v>6.2E-2</v>
      </c>
      <c r="E478">
        <v>0</v>
      </c>
      <c r="F478">
        <v>1</v>
      </c>
      <c r="G478" t="s">
        <v>6470</v>
      </c>
      <c r="H478" t="s">
        <v>6469</v>
      </c>
      <c r="I478" t="s">
        <v>3814</v>
      </c>
    </row>
    <row r="479" spans="1:9" hidden="1" x14ac:dyDescent="0.25">
      <c r="A479" t="s">
        <v>6468</v>
      </c>
      <c r="B479">
        <v>4.1025719817455661E-3</v>
      </c>
      <c r="C479">
        <v>4.0443941193584534</v>
      </c>
      <c r="D479">
        <v>6.2E-2</v>
      </c>
      <c r="E479">
        <v>0</v>
      </c>
      <c r="F479">
        <v>1</v>
      </c>
      <c r="G479" t="s">
        <v>6468</v>
      </c>
      <c r="H479" t="s">
        <v>6467</v>
      </c>
      <c r="I479" t="s">
        <v>6466</v>
      </c>
    </row>
    <row r="480" spans="1:9" hidden="1" x14ac:dyDescent="0.25">
      <c r="A480" t="s">
        <v>6465</v>
      </c>
      <c r="B480">
        <v>4.1025719817455661E-3</v>
      </c>
      <c r="C480">
        <v>3.629356620079609</v>
      </c>
      <c r="D480">
        <v>6.2E-2</v>
      </c>
      <c r="E480">
        <v>0</v>
      </c>
      <c r="F480">
        <v>1</v>
      </c>
      <c r="G480" t="s">
        <v>6465</v>
      </c>
      <c r="H480" t="s">
        <v>6464</v>
      </c>
      <c r="I480" t="s">
        <v>3536</v>
      </c>
    </row>
    <row r="481" spans="1:9" hidden="1" x14ac:dyDescent="0.25">
      <c r="A481" t="s">
        <v>6463</v>
      </c>
      <c r="B481">
        <v>4.1025719817455661E-3</v>
      </c>
      <c r="C481">
        <v>3.629356620079609</v>
      </c>
      <c r="D481">
        <v>6.2E-2</v>
      </c>
      <c r="E481">
        <v>0</v>
      </c>
      <c r="F481">
        <v>1</v>
      </c>
      <c r="G481" t="s">
        <v>6463</v>
      </c>
      <c r="I481" t="s">
        <v>6144</v>
      </c>
    </row>
    <row r="482" spans="1:9" hidden="1" x14ac:dyDescent="0.25">
      <c r="A482" t="s">
        <v>6462</v>
      </c>
      <c r="B482">
        <v>4.1025719817455661E-3</v>
      </c>
      <c r="C482">
        <v>3.629356620079609</v>
      </c>
      <c r="D482">
        <v>6.2E-2</v>
      </c>
      <c r="E482">
        <v>0</v>
      </c>
      <c r="F482">
        <v>1</v>
      </c>
      <c r="G482" t="s">
        <v>6462</v>
      </c>
      <c r="H482" t="s">
        <v>6461</v>
      </c>
      <c r="I482" t="s">
        <v>6460</v>
      </c>
    </row>
    <row r="483" spans="1:9" hidden="1" x14ac:dyDescent="0.25">
      <c r="A483" t="s">
        <v>6459</v>
      </c>
      <c r="B483">
        <v>4.1025719817455661E-3</v>
      </c>
      <c r="C483">
        <v>4.0443941193584534</v>
      </c>
      <c r="D483">
        <v>6.2E-2</v>
      </c>
      <c r="E483">
        <v>0</v>
      </c>
      <c r="F483">
        <v>1</v>
      </c>
      <c r="G483" t="s">
        <v>6459</v>
      </c>
      <c r="I483" t="s">
        <v>3190</v>
      </c>
    </row>
    <row r="484" spans="1:9" hidden="1" x14ac:dyDescent="0.25">
      <c r="A484" t="s">
        <v>6458</v>
      </c>
      <c r="B484">
        <v>4.1025719817455661E-3</v>
      </c>
      <c r="C484">
        <v>3.629356620079609</v>
      </c>
      <c r="D484">
        <v>6.2E-2</v>
      </c>
      <c r="E484">
        <v>0</v>
      </c>
      <c r="F484">
        <v>1</v>
      </c>
      <c r="G484" t="s">
        <v>6458</v>
      </c>
      <c r="I484" t="s">
        <v>6128</v>
      </c>
    </row>
    <row r="485" spans="1:9" hidden="1" x14ac:dyDescent="0.25">
      <c r="A485" t="s">
        <v>6457</v>
      </c>
      <c r="B485">
        <v>4.1025719817455661E-3</v>
      </c>
      <c r="C485">
        <v>3.629356620079609</v>
      </c>
      <c r="D485">
        <v>6.2E-2</v>
      </c>
      <c r="E485">
        <v>0</v>
      </c>
      <c r="F485">
        <v>1</v>
      </c>
      <c r="G485" t="s">
        <v>6457</v>
      </c>
      <c r="I485" t="s">
        <v>6456</v>
      </c>
    </row>
    <row r="486" spans="1:9" hidden="1" x14ac:dyDescent="0.25">
      <c r="A486" t="s">
        <v>6455</v>
      </c>
      <c r="B486">
        <v>4.1025719817455661E-3</v>
      </c>
      <c r="C486">
        <v>3.629356620079609</v>
      </c>
      <c r="D486">
        <v>6.2E-2</v>
      </c>
      <c r="E486">
        <v>0</v>
      </c>
      <c r="F486">
        <v>1</v>
      </c>
      <c r="G486" t="s">
        <v>6455</v>
      </c>
      <c r="H486" t="s">
        <v>6454</v>
      </c>
      <c r="I486" t="s">
        <v>3399</v>
      </c>
    </row>
    <row r="487" spans="1:9" hidden="1" x14ac:dyDescent="0.25">
      <c r="A487" t="s">
        <v>752</v>
      </c>
      <c r="B487">
        <v>4.1025719817455661E-3</v>
      </c>
      <c r="C487">
        <v>4.0443941193584534</v>
      </c>
      <c r="D487">
        <v>6.2E-2</v>
      </c>
      <c r="E487">
        <v>0</v>
      </c>
      <c r="F487">
        <v>1</v>
      </c>
      <c r="G487" t="s">
        <v>752</v>
      </c>
      <c r="I487" t="s">
        <v>3288</v>
      </c>
    </row>
    <row r="488" spans="1:9" hidden="1" x14ac:dyDescent="0.25">
      <c r="A488" t="s">
        <v>6453</v>
      </c>
      <c r="B488">
        <v>4.1025719817455661E-3</v>
      </c>
      <c r="C488">
        <v>3.629356620079609</v>
      </c>
      <c r="D488">
        <v>6.2E-2</v>
      </c>
      <c r="E488">
        <v>0</v>
      </c>
      <c r="F488">
        <v>1</v>
      </c>
      <c r="G488" t="s">
        <v>6452</v>
      </c>
      <c r="H488" t="s">
        <v>6451</v>
      </c>
      <c r="I488" t="s">
        <v>3985</v>
      </c>
    </row>
    <row r="489" spans="1:9" hidden="1" x14ac:dyDescent="0.25">
      <c r="A489" t="s">
        <v>6450</v>
      </c>
      <c r="B489">
        <v>4.1025719817455661E-3</v>
      </c>
      <c r="C489">
        <v>3.629356620079609</v>
      </c>
      <c r="D489">
        <v>6.2E-2</v>
      </c>
      <c r="E489">
        <v>0</v>
      </c>
      <c r="F489">
        <v>1</v>
      </c>
      <c r="G489" t="s">
        <v>6450</v>
      </c>
      <c r="I489" t="s">
        <v>3415</v>
      </c>
    </row>
    <row r="490" spans="1:9" hidden="1" x14ac:dyDescent="0.25">
      <c r="A490" t="s">
        <v>6449</v>
      </c>
      <c r="B490">
        <v>4.1025719817455661E-3</v>
      </c>
      <c r="C490">
        <v>3.629356620079609</v>
      </c>
      <c r="D490">
        <v>6.2E-2</v>
      </c>
      <c r="E490">
        <v>0</v>
      </c>
      <c r="F490">
        <v>1</v>
      </c>
      <c r="G490" t="s">
        <v>6449</v>
      </c>
      <c r="I490" t="s">
        <v>3276</v>
      </c>
    </row>
    <row r="491" spans="1:9" hidden="1" x14ac:dyDescent="0.25">
      <c r="A491" t="s">
        <v>6448</v>
      </c>
      <c r="B491">
        <v>4.1025719817455661E-3</v>
      </c>
      <c r="C491">
        <v>4.0443941193584534</v>
      </c>
      <c r="D491">
        <v>6.2E-2</v>
      </c>
      <c r="E491">
        <v>0</v>
      </c>
      <c r="F491">
        <v>1</v>
      </c>
      <c r="G491" t="s">
        <v>6448</v>
      </c>
      <c r="H491" t="s">
        <v>6447</v>
      </c>
      <c r="I491" t="s">
        <v>3256</v>
      </c>
    </row>
    <row r="492" spans="1:9" hidden="1" x14ac:dyDescent="0.25">
      <c r="A492" t="s">
        <v>6446</v>
      </c>
      <c r="B492">
        <v>4.1025719817455661E-3</v>
      </c>
      <c r="C492">
        <v>3.629356620079609</v>
      </c>
      <c r="D492">
        <v>6.2E-2</v>
      </c>
      <c r="E492">
        <v>0</v>
      </c>
      <c r="F492">
        <v>1</v>
      </c>
      <c r="G492" t="s">
        <v>6446</v>
      </c>
      <c r="H492" t="s">
        <v>6445</v>
      </c>
      <c r="I492" t="s">
        <v>3753</v>
      </c>
    </row>
    <row r="493" spans="1:9" hidden="1" x14ac:dyDescent="0.25">
      <c r="A493" t="s">
        <v>6444</v>
      </c>
      <c r="B493">
        <v>4.1025719817455661E-3</v>
      </c>
      <c r="C493">
        <v>3.629356620079609</v>
      </c>
      <c r="D493">
        <v>6.2E-2</v>
      </c>
      <c r="E493">
        <v>0</v>
      </c>
      <c r="F493">
        <v>1</v>
      </c>
      <c r="G493" t="s">
        <v>6444</v>
      </c>
      <c r="I493" t="s">
        <v>3190</v>
      </c>
    </row>
    <row r="494" spans="1:9" hidden="1" x14ac:dyDescent="0.25">
      <c r="A494" t="s">
        <v>6443</v>
      </c>
      <c r="B494">
        <v>4.1025719817455661E-3</v>
      </c>
      <c r="C494">
        <v>3.629356620079609</v>
      </c>
      <c r="D494">
        <v>6.2E-2</v>
      </c>
      <c r="E494">
        <v>0</v>
      </c>
      <c r="F494">
        <v>1</v>
      </c>
      <c r="G494" t="s">
        <v>6443</v>
      </c>
      <c r="I494" t="s">
        <v>6442</v>
      </c>
    </row>
    <row r="495" spans="1:9" hidden="1" x14ac:dyDescent="0.25">
      <c r="A495" t="s">
        <v>6441</v>
      </c>
      <c r="B495">
        <v>4.1025719817455661E-3</v>
      </c>
      <c r="C495">
        <v>3.629356620079609</v>
      </c>
      <c r="D495">
        <v>6.2E-2</v>
      </c>
      <c r="E495">
        <v>0</v>
      </c>
      <c r="F495">
        <v>1</v>
      </c>
      <c r="G495" t="s">
        <v>6441</v>
      </c>
      <c r="H495" t="s">
        <v>6440</v>
      </c>
      <c r="I495" t="s">
        <v>3362</v>
      </c>
    </row>
    <row r="496" spans="1:9" hidden="1" x14ac:dyDescent="0.25">
      <c r="A496" t="s">
        <v>6439</v>
      </c>
      <c r="B496">
        <v>4.1025719817455661E-3</v>
      </c>
      <c r="C496">
        <v>3.629356620079609</v>
      </c>
      <c r="D496">
        <v>6.2E-2</v>
      </c>
      <c r="E496">
        <v>0</v>
      </c>
      <c r="F496">
        <v>1</v>
      </c>
      <c r="G496" t="s">
        <v>6439</v>
      </c>
      <c r="I496" t="s">
        <v>3190</v>
      </c>
    </row>
    <row r="497" spans="1:14" hidden="1" x14ac:dyDescent="0.25">
      <c r="A497" t="s">
        <v>788</v>
      </c>
      <c r="B497">
        <v>4.1025719817455661E-3</v>
      </c>
      <c r="C497">
        <v>3.629356620079609</v>
      </c>
      <c r="D497">
        <v>6.2E-2</v>
      </c>
      <c r="E497">
        <v>0</v>
      </c>
      <c r="F497">
        <v>1</v>
      </c>
      <c r="G497" t="s">
        <v>788</v>
      </c>
      <c r="I497" t="s">
        <v>3231</v>
      </c>
    </row>
    <row r="498" spans="1:14" hidden="1" x14ac:dyDescent="0.25">
      <c r="A498" t="s">
        <v>6438</v>
      </c>
      <c r="B498">
        <v>4.1025719817455661E-3</v>
      </c>
      <c r="C498">
        <v>4.0443941193584534</v>
      </c>
      <c r="D498">
        <v>6.2E-2</v>
      </c>
      <c r="E498">
        <v>0</v>
      </c>
      <c r="F498">
        <v>1</v>
      </c>
      <c r="G498" t="s">
        <v>6438</v>
      </c>
      <c r="H498" t="s">
        <v>6437</v>
      </c>
      <c r="I498" t="s">
        <v>6436</v>
      </c>
    </row>
    <row r="499" spans="1:14" hidden="1" x14ac:dyDescent="0.25">
      <c r="A499" t="s">
        <v>6435</v>
      </c>
      <c r="B499">
        <v>4.1025719817455661E-3</v>
      </c>
      <c r="C499">
        <v>4.0443941193584534</v>
      </c>
      <c r="D499">
        <v>6.2E-2</v>
      </c>
      <c r="E499">
        <v>0</v>
      </c>
      <c r="F499">
        <v>1</v>
      </c>
      <c r="G499" t="s">
        <v>6435</v>
      </c>
      <c r="I499" t="s">
        <v>6434</v>
      </c>
    </row>
    <row r="500" spans="1:14" hidden="1" x14ac:dyDescent="0.25">
      <c r="A500" t="s">
        <v>6433</v>
      </c>
      <c r="B500">
        <v>4.1025719817455661E-3</v>
      </c>
      <c r="C500">
        <v>5.5038257379957507</v>
      </c>
      <c r="D500">
        <v>6.2E-2</v>
      </c>
      <c r="E500">
        <v>0</v>
      </c>
      <c r="F500">
        <v>1</v>
      </c>
      <c r="G500" t="s">
        <v>6433</v>
      </c>
      <c r="I500" t="s">
        <v>5548</v>
      </c>
    </row>
    <row r="501" spans="1:14" hidden="1" x14ac:dyDescent="0.25">
      <c r="A501" t="s">
        <v>873</v>
      </c>
      <c r="B501">
        <v>4.12303175263722E-3</v>
      </c>
      <c r="C501">
        <v>-2.7629608026991508</v>
      </c>
      <c r="D501">
        <v>3.1E-2</v>
      </c>
      <c r="E501">
        <v>0.26500000000000001</v>
      </c>
      <c r="F501">
        <v>1</v>
      </c>
      <c r="G501" t="s">
        <v>873</v>
      </c>
      <c r="I501" t="s">
        <v>3190</v>
      </c>
    </row>
    <row r="502" spans="1:14" x14ac:dyDescent="0.25">
      <c r="A502" t="s">
        <v>762</v>
      </c>
      <c r="B502">
        <v>2.8676536808828149E-3</v>
      </c>
      <c r="C502">
        <v>1.754887502163468</v>
      </c>
      <c r="D502">
        <v>0.25</v>
      </c>
      <c r="E502">
        <v>6.8000000000000005E-2</v>
      </c>
      <c r="F502">
        <v>1</v>
      </c>
      <c r="G502" t="s">
        <v>762</v>
      </c>
      <c r="H502" t="s">
        <v>6729</v>
      </c>
      <c r="I502" t="s">
        <v>6728</v>
      </c>
      <c r="N502">
        <f>D502/E502</f>
        <v>3.6764705882352939</v>
      </c>
    </row>
    <row r="503" spans="1:14" x14ac:dyDescent="0.25">
      <c r="A503" t="s">
        <v>6306</v>
      </c>
      <c r="B503">
        <v>5.0478490832857542E-3</v>
      </c>
      <c r="C503">
        <v>2.333900736553439</v>
      </c>
      <c r="D503">
        <v>0.219</v>
      </c>
      <c r="E503">
        <v>6.0999999999999999E-2</v>
      </c>
      <c r="F503">
        <v>1</v>
      </c>
      <c r="G503" t="s">
        <v>6306</v>
      </c>
      <c r="H503" t="s">
        <v>6305</v>
      </c>
      <c r="I503" t="s">
        <v>5007</v>
      </c>
      <c r="N503">
        <f>D503/E503</f>
        <v>3.5901639344262297</v>
      </c>
    </row>
    <row r="504" spans="1:14" x14ac:dyDescent="0.25">
      <c r="A504" t="s">
        <v>6275</v>
      </c>
      <c r="B504">
        <v>5.6048562709731346E-3</v>
      </c>
      <c r="C504">
        <v>1.754887502163468</v>
      </c>
      <c r="D504">
        <v>0.219</v>
      </c>
      <c r="E504">
        <v>6.0999999999999999E-2</v>
      </c>
      <c r="F504">
        <v>1</v>
      </c>
      <c r="G504" t="s">
        <v>6275</v>
      </c>
      <c r="H504" t="s">
        <v>6274</v>
      </c>
      <c r="I504" t="s">
        <v>6273</v>
      </c>
      <c r="N504">
        <f>D504/E504</f>
        <v>3.5901639344262297</v>
      </c>
    </row>
    <row r="505" spans="1:14" x14ac:dyDescent="0.25">
      <c r="A505" t="s">
        <v>6248</v>
      </c>
      <c r="B505">
        <v>6.0595101535912957E-3</v>
      </c>
      <c r="C505">
        <v>1.754887502163468</v>
      </c>
      <c r="D505">
        <v>0.219</v>
      </c>
      <c r="E505">
        <v>6.0999999999999999E-2</v>
      </c>
      <c r="F505">
        <v>1</v>
      </c>
      <c r="G505" t="s">
        <v>6248</v>
      </c>
      <c r="H505" t="s">
        <v>6247</v>
      </c>
      <c r="I505" t="s">
        <v>3828</v>
      </c>
      <c r="N505">
        <f>D505/E505</f>
        <v>3.5901639344262297</v>
      </c>
    </row>
    <row r="506" spans="1:14" hidden="1" x14ac:dyDescent="0.25">
      <c r="A506" t="s">
        <v>6426</v>
      </c>
      <c r="B506">
        <v>4.3772234709979841E-3</v>
      </c>
      <c r="C506">
        <v>-2.0259952085329451</v>
      </c>
      <c r="D506">
        <v>9.4E-2</v>
      </c>
      <c r="E506">
        <v>0.34799999999999998</v>
      </c>
      <c r="F506">
        <v>1</v>
      </c>
      <c r="G506" t="s">
        <v>6426</v>
      </c>
      <c r="H506" t="s">
        <v>6425</v>
      </c>
      <c r="I506" t="s">
        <v>6424</v>
      </c>
    </row>
    <row r="507" spans="1:14" x14ac:dyDescent="0.25">
      <c r="A507" t="s">
        <v>837</v>
      </c>
      <c r="B507">
        <v>4.3600064760426016E-3</v>
      </c>
      <c r="C507">
        <v>2.9772799234999159</v>
      </c>
      <c r="D507">
        <v>0.219</v>
      </c>
      <c r="E507">
        <v>6.0999999999999999E-2</v>
      </c>
      <c r="F507">
        <v>1</v>
      </c>
      <c r="G507" t="s">
        <v>837</v>
      </c>
      <c r="I507" t="s">
        <v>4216</v>
      </c>
      <c r="N507">
        <f>D507/E507</f>
        <v>3.5901639344262297</v>
      </c>
    </row>
    <row r="508" spans="1:14" x14ac:dyDescent="0.25">
      <c r="A508" t="s">
        <v>6312</v>
      </c>
      <c r="B508">
        <v>4.9390087219872781E-3</v>
      </c>
      <c r="C508">
        <v>2.181897643108389</v>
      </c>
      <c r="D508">
        <v>0.219</v>
      </c>
      <c r="E508">
        <v>6.0999999999999999E-2</v>
      </c>
      <c r="F508">
        <v>1</v>
      </c>
      <c r="G508" t="s">
        <v>6312</v>
      </c>
      <c r="H508" t="s">
        <v>6311</v>
      </c>
      <c r="I508" t="s">
        <v>6310</v>
      </c>
      <c r="N508">
        <f>D508/E508</f>
        <v>3.5901639344262297</v>
      </c>
    </row>
    <row r="509" spans="1:14" hidden="1" x14ac:dyDescent="0.25">
      <c r="A509" t="s">
        <v>6419</v>
      </c>
      <c r="B509">
        <v>4.4754293045470963E-3</v>
      </c>
      <c r="C509">
        <v>-0.98114097274868406</v>
      </c>
      <c r="D509">
        <v>0.28100000000000003</v>
      </c>
      <c r="E509">
        <v>0.56100000000000005</v>
      </c>
      <c r="F509">
        <v>1</v>
      </c>
      <c r="G509" t="s">
        <v>6419</v>
      </c>
      <c r="H509" t="s">
        <v>6418</v>
      </c>
      <c r="I509" t="s">
        <v>6417</v>
      </c>
    </row>
    <row r="510" spans="1:14" hidden="1" x14ac:dyDescent="0.25">
      <c r="A510" t="s">
        <v>423</v>
      </c>
      <c r="B510">
        <v>4.5309166692141982E-3</v>
      </c>
      <c r="C510">
        <v>1.22289501498058</v>
      </c>
      <c r="D510">
        <v>0.75</v>
      </c>
      <c r="E510">
        <v>0.5</v>
      </c>
      <c r="F510">
        <v>1</v>
      </c>
      <c r="G510" t="s">
        <v>423</v>
      </c>
      <c r="I510" t="s">
        <v>3239</v>
      </c>
    </row>
    <row r="511" spans="1:14" x14ac:dyDescent="0.25">
      <c r="A511" t="s">
        <v>732</v>
      </c>
      <c r="B511">
        <v>4.5612010883174419E-3</v>
      </c>
      <c r="C511">
        <v>2.4594316186372969</v>
      </c>
      <c r="D511">
        <v>0.219</v>
      </c>
      <c r="E511">
        <v>6.0999999999999999E-2</v>
      </c>
      <c r="F511">
        <v>1</v>
      </c>
      <c r="G511" t="s">
        <v>732</v>
      </c>
      <c r="I511" t="s">
        <v>4324</v>
      </c>
      <c r="N511">
        <f>D511/E511</f>
        <v>3.5901639344262297</v>
      </c>
    </row>
    <row r="512" spans="1:14" hidden="1" x14ac:dyDescent="0.25">
      <c r="A512" t="s">
        <v>1296</v>
      </c>
      <c r="B512">
        <v>4.5792228166855039E-3</v>
      </c>
      <c r="C512">
        <v>-3.7629608026991508</v>
      </c>
      <c r="D512">
        <v>0</v>
      </c>
      <c r="E512">
        <v>0.21199999999999999</v>
      </c>
      <c r="F512">
        <v>1</v>
      </c>
      <c r="G512" t="s">
        <v>1296</v>
      </c>
      <c r="H512" t="s">
        <v>6416</v>
      </c>
      <c r="I512" t="s">
        <v>3399</v>
      </c>
    </row>
    <row r="513" spans="1:14" hidden="1" x14ac:dyDescent="0.25">
      <c r="A513" t="s">
        <v>1792</v>
      </c>
      <c r="B513">
        <v>4.5841508112277954E-3</v>
      </c>
      <c r="C513">
        <v>-2.7732291381529781</v>
      </c>
      <c r="D513">
        <v>3.1E-2</v>
      </c>
      <c r="E513">
        <v>0.27300000000000002</v>
      </c>
      <c r="F513">
        <v>1</v>
      </c>
      <c r="G513" t="s">
        <v>1793</v>
      </c>
      <c r="I513" t="s">
        <v>3697</v>
      </c>
    </row>
    <row r="514" spans="1:14" x14ac:dyDescent="0.25">
      <c r="A514" t="s">
        <v>156</v>
      </c>
      <c r="B514">
        <v>3.0601764771090308E-5</v>
      </c>
      <c r="C514">
        <v>2.4314172424677012</v>
      </c>
      <c r="D514">
        <v>0.40600000000000003</v>
      </c>
      <c r="E514">
        <v>0.114</v>
      </c>
      <c r="F514">
        <v>0.89638689367477731</v>
      </c>
      <c r="G514" t="s">
        <v>156</v>
      </c>
      <c r="H514" t="s">
        <v>7129</v>
      </c>
      <c r="I514" t="s">
        <v>3190</v>
      </c>
      <c r="N514">
        <f>D514/E514</f>
        <v>3.5614035087719298</v>
      </c>
    </row>
    <row r="515" spans="1:14" x14ac:dyDescent="0.25">
      <c r="A515" t="s">
        <v>1089</v>
      </c>
      <c r="B515">
        <v>1.276599118150511E-2</v>
      </c>
      <c r="C515">
        <v>1.722466024471091</v>
      </c>
      <c r="D515">
        <v>0.188</v>
      </c>
      <c r="E515">
        <v>5.2999999999999999E-2</v>
      </c>
      <c r="F515">
        <v>1</v>
      </c>
      <c r="G515" t="s">
        <v>1089</v>
      </c>
      <c r="I515" t="s">
        <v>3288</v>
      </c>
      <c r="N515">
        <f>D515/E515</f>
        <v>3.5471698113207548</v>
      </c>
    </row>
    <row r="516" spans="1:14" x14ac:dyDescent="0.25">
      <c r="A516" t="s">
        <v>6015</v>
      </c>
      <c r="B516">
        <v>1.2892169547906019E-2</v>
      </c>
      <c r="C516">
        <v>1.681824039973745</v>
      </c>
      <c r="D516">
        <v>0.188</v>
      </c>
      <c r="E516">
        <v>5.2999999999999999E-2</v>
      </c>
      <c r="F516">
        <v>1</v>
      </c>
      <c r="G516" t="s">
        <v>6014</v>
      </c>
      <c r="I516" t="s">
        <v>6013</v>
      </c>
      <c r="N516">
        <f>D516/E516</f>
        <v>3.5471698113207548</v>
      </c>
    </row>
    <row r="517" spans="1:14" hidden="1" x14ac:dyDescent="0.25">
      <c r="A517" t="s">
        <v>6409</v>
      </c>
      <c r="B517">
        <v>4.5971544775830573E-3</v>
      </c>
      <c r="C517">
        <v>3.629356620079609</v>
      </c>
      <c r="D517">
        <v>9.4E-2</v>
      </c>
      <c r="E517">
        <v>8.0000000000000002E-3</v>
      </c>
      <c r="F517">
        <v>1</v>
      </c>
      <c r="G517" t="s">
        <v>6409</v>
      </c>
      <c r="H517" t="s">
        <v>6408</v>
      </c>
      <c r="I517" t="s">
        <v>6407</v>
      </c>
    </row>
    <row r="518" spans="1:14" hidden="1" x14ac:dyDescent="0.25">
      <c r="A518" t="s">
        <v>614</v>
      </c>
      <c r="B518">
        <v>4.5971544775830573E-3</v>
      </c>
      <c r="C518">
        <v>3.851749041416058</v>
      </c>
      <c r="D518">
        <v>9.4E-2</v>
      </c>
      <c r="E518">
        <v>8.0000000000000002E-3</v>
      </c>
      <c r="F518">
        <v>1</v>
      </c>
      <c r="G518" t="s">
        <v>614</v>
      </c>
      <c r="H518" t="s">
        <v>6406</v>
      </c>
      <c r="I518" t="s">
        <v>3190</v>
      </c>
    </row>
    <row r="519" spans="1:14" hidden="1" x14ac:dyDescent="0.25">
      <c r="A519" t="s">
        <v>6405</v>
      </c>
      <c r="B519">
        <v>4.5971544775830573E-3</v>
      </c>
      <c r="C519">
        <v>3.851749041416058</v>
      </c>
      <c r="D519">
        <v>9.4E-2</v>
      </c>
      <c r="E519">
        <v>8.0000000000000002E-3</v>
      </c>
      <c r="F519">
        <v>1</v>
      </c>
      <c r="G519" t="s">
        <v>6405</v>
      </c>
      <c r="I519" t="s">
        <v>6096</v>
      </c>
    </row>
    <row r="520" spans="1:14" hidden="1" x14ac:dyDescent="0.25">
      <c r="A520" t="s">
        <v>6404</v>
      </c>
      <c r="B520">
        <v>4.7088985817492976E-3</v>
      </c>
      <c r="C520">
        <v>3.366322214245816</v>
      </c>
      <c r="D520">
        <v>9.4E-2</v>
      </c>
      <c r="E520">
        <v>8.0000000000000002E-3</v>
      </c>
      <c r="F520">
        <v>1</v>
      </c>
      <c r="G520" t="s">
        <v>6404</v>
      </c>
      <c r="I520" t="s">
        <v>3190</v>
      </c>
    </row>
    <row r="521" spans="1:14" hidden="1" x14ac:dyDescent="0.25">
      <c r="A521" t="s">
        <v>6403</v>
      </c>
      <c r="B521">
        <v>4.7088985817492976E-3</v>
      </c>
      <c r="C521">
        <v>3.366322214245816</v>
      </c>
      <c r="D521">
        <v>9.4E-2</v>
      </c>
      <c r="E521">
        <v>8.0000000000000002E-3</v>
      </c>
      <c r="F521">
        <v>1</v>
      </c>
      <c r="G521" t="s">
        <v>6403</v>
      </c>
      <c r="H521" t="s">
        <v>6402</v>
      </c>
      <c r="I521" t="s">
        <v>5054</v>
      </c>
    </row>
    <row r="522" spans="1:14" hidden="1" x14ac:dyDescent="0.25">
      <c r="A522" t="s">
        <v>6401</v>
      </c>
      <c r="B522">
        <v>4.7088985817492976E-3</v>
      </c>
      <c r="C522">
        <v>3.366322214245816</v>
      </c>
      <c r="D522">
        <v>9.4E-2</v>
      </c>
      <c r="E522">
        <v>8.0000000000000002E-3</v>
      </c>
      <c r="F522">
        <v>1</v>
      </c>
      <c r="G522" t="s">
        <v>6401</v>
      </c>
      <c r="H522" t="s">
        <v>6400</v>
      </c>
      <c r="I522" t="s">
        <v>6399</v>
      </c>
    </row>
    <row r="523" spans="1:14" hidden="1" x14ac:dyDescent="0.25">
      <c r="A523" t="s">
        <v>6398</v>
      </c>
      <c r="B523">
        <v>4.7088985817492976E-3</v>
      </c>
      <c r="C523">
        <v>3.366322214245816</v>
      </c>
      <c r="D523">
        <v>9.4E-2</v>
      </c>
      <c r="E523">
        <v>8.0000000000000002E-3</v>
      </c>
      <c r="F523">
        <v>1</v>
      </c>
      <c r="G523" t="s">
        <v>6398</v>
      </c>
      <c r="H523" t="s">
        <v>6397</v>
      </c>
      <c r="I523" t="s">
        <v>6396</v>
      </c>
    </row>
    <row r="524" spans="1:14" hidden="1" x14ac:dyDescent="0.25">
      <c r="A524" t="s">
        <v>6395</v>
      </c>
      <c r="B524">
        <v>4.7088985817492976E-3</v>
      </c>
      <c r="C524">
        <v>3.366322214245816</v>
      </c>
      <c r="D524">
        <v>9.4E-2</v>
      </c>
      <c r="E524">
        <v>8.0000000000000002E-3</v>
      </c>
      <c r="F524">
        <v>1</v>
      </c>
      <c r="G524" t="s">
        <v>6395</v>
      </c>
      <c r="H524" t="s">
        <v>6394</v>
      </c>
      <c r="I524" t="s">
        <v>4601</v>
      </c>
    </row>
    <row r="525" spans="1:14" hidden="1" x14ac:dyDescent="0.25">
      <c r="A525" t="s">
        <v>447</v>
      </c>
      <c r="B525">
        <v>4.7088985817492976E-3</v>
      </c>
      <c r="C525">
        <v>3.366322214245816</v>
      </c>
      <c r="D525">
        <v>9.4E-2</v>
      </c>
      <c r="E525">
        <v>8.0000000000000002E-3</v>
      </c>
      <c r="F525">
        <v>1</v>
      </c>
      <c r="G525" t="s">
        <v>447</v>
      </c>
      <c r="I525" t="s">
        <v>3190</v>
      </c>
    </row>
    <row r="526" spans="1:14" hidden="1" x14ac:dyDescent="0.25">
      <c r="A526" t="s">
        <v>662</v>
      </c>
      <c r="B526">
        <v>4.7088985817492976E-3</v>
      </c>
      <c r="C526">
        <v>3.366322214245816</v>
      </c>
      <c r="D526">
        <v>9.4E-2</v>
      </c>
      <c r="E526">
        <v>8.0000000000000002E-3</v>
      </c>
      <c r="F526">
        <v>1</v>
      </c>
      <c r="G526" t="s">
        <v>662</v>
      </c>
      <c r="H526" t="s">
        <v>6393</v>
      </c>
      <c r="I526" t="s">
        <v>3231</v>
      </c>
    </row>
    <row r="527" spans="1:14" hidden="1" x14ac:dyDescent="0.25">
      <c r="A527" t="s">
        <v>6392</v>
      </c>
      <c r="B527">
        <v>4.7088985817492976E-3</v>
      </c>
      <c r="C527">
        <v>3.366322214245816</v>
      </c>
      <c r="D527">
        <v>9.4E-2</v>
      </c>
      <c r="E527">
        <v>8.0000000000000002E-3</v>
      </c>
      <c r="F527">
        <v>1</v>
      </c>
      <c r="G527" t="s">
        <v>6392</v>
      </c>
      <c r="H527" t="s">
        <v>6391</v>
      </c>
      <c r="I527" t="s">
        <v>4724</v>
      </c>
    </row>
    <row r="528" spans="1:14" hidden="1" x14ac:dyDescent="0.25">
      <c r="A528" t="s">
        <v>6390</v>
      </c>
      <c r="B528">
        <v>4.7088985817492976E-3</v>
      </c>
      <c r="C528">
        <v>4.851749041416058</v>
      </c>
      <c r="D528">
        <v>9.4E-2</v>
      </c>
      <c r="E528">
        <v>8.0000000000000002E-3</v>
      </c>
      <c r="F528">
        <v>1</v>
      </c>
    </row>
    <row r="529" spans="1:9" hidden="1" x14ac:dyDescent="0.25">
      <c r="A529" t="s">
        <v>6389</v>
      </c>
      <c r="B529">
        <v>4.7088985817492976E-3</v>
      </c>
      <c r="C529">
        <v>3.366322214245816</v>
      </c>
      <c r="D529">
        <v>9.4E-2</v>
      </c>
      <c r="E529">
        <v>8.0000000000000002E-3</v>
      </c>
      <c r="F529">
        <v>1</v>
      </c>
      <c r="G529" t="s">
        <v>6389</v>
      </c>
      <c r="I529" t="s">
        <v>6388</v>
      </c>
    </row>
    <row r="530" spans="1:9" hidden="1" x14ac:dyDescent="0.25">
      <c r="A530" t="s">
        <v>6387</v>
      </c>
      <c r="B530">
        <v>4.7088985817492976E-3</v>
      </c>
      <c r="C530">
        <v>3.366322214245816</v>
      </c>
      <c r="D530">
        <v>9.4E-2</v>
      </c>
      <c r="E530">
        <v>8.0000000000000002E-3</v>
      </c>
      <c r="F530">
        <v>1</v>
      </c>
      <c r="G530" t="s">
        <v>6387</v>
      </c>
      <c r="I530" t="s">
        <v>6386</v>
      </c>
    </row>
    <row r="531" spans="1:9" hidden="1" x14ac:dyDescent="0.25">
      <c r="A531" t="s">
        <v>950</v>
      </c>
      <c r="B531">
        <v>4.7088985817492976E-3</v>
      </c>
      <c r="C531">
        <v>3.366322214245816</v>
      </c>
      <c r="D531">
        <v>9.4E-2</v>
      </c>
      <c r="E531">
        <v>8.0000000000000002E-3</v>
      </c>
      <c r="F531">
        <v>1</v>
      </c>
      <c r="G531" t="s">
        <v>951</v>
      </c>
      <c r="I531" t="s">
        <v>6385</v>
      </c>
    </row>
    <row r="532" spans="1:9" hidden="1" x14ac:dyDescent="0.25">
      <c r="A532" t="s">
        <v>6384</v>
      </c>
      <c r="B532">
        <v>4.7601497253842093E-3</v>
      </c>
      <c r="C532">
        <v>1.385431037193521</v>
      </c>
      <c r="D532">
        <v>0.375</v>
      </c>
      <c r="E532">
        <v>0.159</v>
      </c>
      <c r="F532">
        <v>1</v>
      </c>
      <c r="G532" t="s">
        <v>6384</v>
      </c>
      <c r="H532" t="s">
        <v>6383</v>
      </c>
      <c r="I532" t="s">
        <v>6382</v>
      </c>
    </row>
    <row r="533" spans="1:9" hidden="1" x14ac:dyDescent="0.25">
      <c r="A533" t="s">
        <v>1157</v>
      </c>
      <c r="B533">
        <v>4.8241030606801247E-3</v>
      </c>
      <c r="C533">
        <v>-3.2410080995037949</v>
      </c>
      <c r="D533">
        <v>3.1E-2</v>
      </c>
      <c r="E533">
        <v>0.25800000000000001</v>
      </c>
      <c r="F533">
        <v>1</v>
      </c>
      <c r="G533" t="s">
        <v>1157</v>
      </c>
      <c r="I533" t="s">
        <v>3645</v>
      </c>
    </row>
    <row r="534" spans="1:9" hidden="1" x14ac:dyDescent="0.25">
      <c r="A534" t="s">
        <v>1121</v>
      </c>
      <c r="B534">
        <v>4.825926969057974E-3</v>
      </c>
      <c r="C534">
        <v>3.0443941193584529</v>
      </c>
      <c r="D534">
        <v>9.4E-2</v>
      </c>
      <c r="E534">
        <v>8.0000000000000002E-3</v>
      </c>
      <c r="F534">
        <v>1</v>
      </c>
      <c r="G534" t="s">
        <v>1121</v>
      </c>
      <c r="I534" t="s">
        <v>6381</v>
      </c>
    </row>
    <row r="535" spans="1:9" hidden="1" x14ac:dyDescent="0.25">
      <c r="A535" t="s">
        <v>6380</v>
      </c>
      <c r="B535">
        <v>4.825926969057974E-3</v>
      </c>
      <c r="C535">
        <v>3.0443941193584529</v>
      </c>
      <c r="D535">
        <v>9.4E-2</v>
      </c>
      <c r="E535">
        <v>8.0000000000000002E-3</v>
      </c>
      <c r="F535">
        <v>1</v>
      </c>
      <c r="G535" t="s">
        <v>6380</v>
      </c>
      <c r="H535" t="s">
        <v>6379</v>
      </c>
      <c r="I535" t="s">
        <v>3787</v>
      </c>
    </row>
    <row r="536" spans="1:9" hidden="1" x14ac:dyDescent="0.25">
      <c r="A536" t="s">
        <v>6378</v>
      </c>
      <c r="B536">
        <v>4.825926969057974E-3</v>
      </c>
      <c r="C536">
        <v>3.0443941193584529</v>
      </c>
      <c r="D536">
        <v>9.4E-2</v>
      </c>
      <c r="E536">
        <v>8.0000000000000002E-3</v>
      </c>
      <c r="F536">
        <v>1</v>
      </c>
      <c r="G536" t="s">
        <v>6378</v>
      </c>
      <c r="H536" t="s">
        <v>6377</v>
      </c>
      <c r="I536" t="s">
        <v>3309</v>
      </c>
    </row>
    <row r="537" spans="1:9" hidden="1" x14ac:dyDescent="0.25">
      <c r="A537" t="s">
        <v>6376</v>
      </c>
      <c r="B537">
        <v>4.825926969057974E-3</v>
      </c>
      <c r="C537">
        <v>3.0443941193584529</v>
      </c>
      <c r="D537">
        <v>9.4E-2</v>
      </c>
      <c r="E537">
        <v>8.0000000000000002E-3</v>
      </c>
      <c r="F537">
        <v>1</v>
      </c>
      <c r="G537" t="s">
        <v>6376</v>
      </c>
      <c r="I537" t="s">
        <v>6375</v>
      </c>
    </row>
    <row r="538" spans="1:9" hidden="1" x14ac:dyDescent="0.25">
      <c r="A538" t="s">
        <v>6374</v>
      </c>
      <c r="B538">
        <v>4.825926969057974E-3</v>
      </c>
      <c r="C538">
        <v>3.0443941193584529</v>
      </c>
      <c r="D538">
        <v>9.4E-2</v>
      </c>
      <c r="E538">
        <v>8.0000000000000002E-3</v>
      </c>
      <c r="F538">
        <v>1</v>
      </c>
      <c r="G538" t="s">
        <v>6374</v>
      </c>
      <c r="H538" t="s">
        <v>6373</v>
      </c>
      <c r="I538" t="s">
        <v>3912</v>
      </c>
    </row>
    <row r="539" spans="1:9" hidden="1" x14ac:dyDescent="0.25">
      <c r="A539" t="s">
        <v>6372</v>
      </c>
      <c r="B539">
        <v>4.825926969057974E-3</v>
      </c>
      <c r="C539">
        <v>3.0443941193584529</v>
      </c>
      <c r="D539">
        <v>9.4E-2</v>
      </c>
      <c r="E539">
        <v>8.0000000000000002E-3</v>
      </c>
      <c r="F539">
        <v>1</v>
      </c>
      <c r="G539" t="s">
        <v>6372</v>
      </c>
      <c r="H539" t="s">
        <v>6371</v>
      </c>
      <c r="I539" t="s">
        <v>6370</v>
      </c>
    </row>
    <row r="540" spans="1:9" hidden="1" x14ac:dyDescent="0.25">
      <c r="A540" t="s">
        <v>6369</v>
      </c>
      <c r="B540">
        <v>4.825926969057974E-3</v>
      </c>
      <c r="C540">
        <v>3.0443941193584529</v>
      </c>
      <c r="D540">
        <v>9.4E-2</v>
      </c>
      <c r="E540">
        <v>8.0000000000000002E-3</v>
      </c>
      <c r="F540">
        <v>1</v>
      </c>
      <c r="G540" t="s">
        <v>6369</v>
      </c>
      <c r="H540" t="s">
        <v>6368</v>
      </c>
      <c r="I540" t="s">
        <v>6367</v>
      </c>
    </row>
    <row r="541" spans="1:9" hidden="1" x14ac:dyDescent="0.25">
      <c r="A541" t="s">
        <v>923</v>
      </c>
      <c r="B541">
        <v>4.825926969057974E-3</v>
      </c>
      <c r="C541">
        <v>3.0443941193584529</v>
      </c>
      <c r="D541">
        <v>9.4E-2</v>
      </c>
      <c r="E541">
        <v>8.0000000000000002E-3</v>
      </c>
      <c r="F541">
        <v>1</v>
      </c>
      <c r="G541" t="s">
        <v>923</v>
      </c>
      <c r="H541" t="s">
        <v>6366</v>
      </c>
      <c r="I541" t="s">
        <v>5421</v>
      </c>
    </row>
    <row r="542" spans="1:9" hidden="1" x14ac:dyDescent="0.25">
      <c r="A542" t="s">
        <v>508</v>
      </c>
      <c r="B542">
        <v>4.825926969057974E-3</v>
      </c>
      <c r="C542">
        <v>3.0443941193584529</v>
      </c>
      <c r="D542">
        <v>9.4E-2</v>
      </c>
      <c r="E542">
        <v>8.0000000000000002E-3</v>
      </c>
      <c r="F542">
        <v>1</v>
      </c>
      <c r="G542" t="s">
        <v>508</v>
      </c>
      <c r="H542" t="s">
        <v>6365</v>
      </c>
      <c r="I542" t="s">
        <v>6364</v>
      </c>
    </row>
    <row r="543" spans="1:9" hidden="1" x14ac:dyDescent="0.25">
      <c r="A543" t="s">
        <v>6363</v>
      </c>
      <c r="B543">
        <v>4.825926969057974E-3</v>
      </c>
      <c r="C543">
        <v>3.0443941193584529</v>
      </c>
      <c r="D543">
        <v>9.4E-2</v>
      </c>
      <c r="E543">
        <v>8.0000000000000002E-3</v>
      </c>
      <c r="F543">
        <v>1</v>
      </c>
      <c r="G543" t="s">
        <v>6363</v>
      </c>
      <c r="H543" t="s">
        <v>6362</v>
      </c>
      <c r="I543" t="s">
        <v>6361</v>
      </c>
    </row>
    <row r="544" spans="1:9" hidden="1" x14ac:dyDescent="0.25">
      <c r="A544" t="s">
        <v>6360</v>
      </c>
      <c r="B544">
        <v>4.825926969057974E-3</v>
      </c>
      <c r="C544">
        <v>3.0443941193584529</v>
      </c>
      <c r="D544">
        <v>9.4E-2</v>
      </c>
      <c r="E544">
        <v>8.0000000000000002E-3</v>
      </c>
      <c r="F544">
        <v>1</v>
      </c>
      <c r="G544" t="s">
        <v>6360</v>
      </c>
      <c r="H544" t="s">
        <v>6359</v>
      </c>
      <c r="I544" t="s">
        <v>6358</v>
      </c>
    </row>
    <row r="545" spans="1:9" hidden="1" x14ac:dyDescent="0.25">
      <c r="A545" t="s">
        <v>6357</v>
      </c>
      <c r="B545">
        <v>4.825926969057974E-3</v>
      </c>
      <c r="C545">
        <v>3.0443941193584529</v>
      </c>
      <c r="D545">
        <v>9.4E-2</v>
      </c>
      <c r="E545">
        <v>8.0000000000000002E-3</v>
      </c>
      <c r="F545">
        <v>1</v>
      </c>
      <c r="G545" t="s">
        <v>6357</v>
      </c>
      <c r="H545" t="s">
        <v>6356</v>
      </c>
      <c r="I545" t="s">
        <v>6355</v>
      </c>
    </row>
    <row r="546" spans="1:9" hidden="1" x14ac:dyDescent="0.25">
      <c r="A546" t="s">
        <v>6354</v>
      </c>
      <c r="B546">
        <v>4.825926969057974E-3</v>
      </c>
      <c r="C546">
        <v>3.0443941193584529</v>
      </c>
      <c r="D546">
        <v>9.4E-2</v>
      </c>
      <c r="E546">
        <v>8.0000000000000002E-3</v>
      </c>
      <c r="F546">
        <v>1</v>
      </c>
      <c r="G546" t="s">
        <v>6354</v>
      </c>
      <c r="H546" t="s">
        <v>6353</v>
      </c>
      <c r="I546" t="s">
        <v>3190</v>
      </c>
    </row>
    <row r="547" spans="1:9" hidden="1" x14ac:dyDescent="0.25">
      <c r="A547" t="s">
        <v>6352</v>
      </c>
      <c r="B547">
        <v>4.825926969057974E-3</v>
      </c>
      <c r="C547">
        <v>3.0443941193584529</v>
      </c>
      <c r="D547">
        <v>9.4E-2</v>
      </c>
      <c r="E547">
        <v>8.0000000000000002E-3</v>
      </c>
      <c r="F547">
        <v>1</v>
      </c>
      <c r="G547" t="s">
        <v>6352</v>
      </c>
      <c r="I547" t="s">
        <v>4188</v>
      </c>
    </row>
    <row r="548" spans="1:9" hidden="1" x14ac:dyDescent="0.25">
      <c r="A548" t="s">
        <v>6351</v>
      </c>
      <c r="B548">
        <v>4.825926969057974E-3</v>
      </c>
      <c r="C548">
        <v>3.0443941193584529</v>
      </c>
      <c r="D548">
        <v>9.4E-2</v>
      </c>
      <c r="E548">
        <v>8.0000000000000002E-3</v>
      </c>
      <c r="F548">
        <v>1</v>
      </c>
      <c r="G548" t="s">
        <v>6351</v>
      </c>
      <c r="I548" t="s">
        <v>3190</v>
      </c>
    </row>
    <row r="549" spans="1:9" hidden="1" x14ac:dyDescent="0.25">
      <c r="A549" t="s">
        <v>6350</v>
      </c>
      <c r="B549">
        <v>4.825926969057974E-3</v>
      </c>
      <c r="C549">
        <v>3.0443941193584529</v>
      </c>
      <c r="D549">
        <v>9.4E-2</v>
      </c>
      <c r="E549">
        <v>8.0000000000000002E-3</v>
      </c>
      <c r="F549">
        <v>1</v>
      </c>
      <c r="G549" t="s">
        <v>6350</v>
      </c>
      <c r="H549" t="s">
        <v>6349</v>
      </c>
      <c r="I549" t="s">
        <v>6348</v>
      </c>
    </row>
    <row r="550" spans="1:9" hidden="1" x14ac:dyDescent="0.25">
      <c r="A550" t="s">
        <v>6347</v>
      </c>
      <c r="B550">
        <v>4.825926969057974E-3</v>
      </c>
      <c r="C550">
        <v>3.0443941193584529</v>
      </c>
      <c r="D550">
        <v>9.4E-2</v>
      </c>
      <c r="E550">
        <v>8.0000000000000002E-3</v>
      </c>
      <c r="F550">
        <v>1</v>
      </c>
      <c r="G550" t="s">
        <v>6347</v>
      </c>
      <c r="H550" t="s">
        <v>6346</v>
      </c>
      <c r="I550" t="s">
        <v>4642</v>
      </c>
    </row>
    <row r="551" spans="1:9" hidden="1" x14ac:dyDescent="0.25">
      <c r="A551" t="s">
        <v>6345</v>
      </c>
      <c r="B551">
        <v>4.825926969057974E-3</v>
      </c>
      <c r="C551">
        <v>3.0443941193584529</v>
      </c>
      <c r="D551">
        <v>9.4E-2</v>
      </c>
      <c r="E551">
        <v>8.0000000000000002E-3</v>
      </c>
      <c r="F551">
        <v>1</v>
      </c>
      <c r="G551" t="s">
        <v>6345</v>
      </c>
      <c r="H551" t="s">
        <v>6344</v>
      </c>
      <c r="I551" t="s">
        <v>5445</v>
      </c>
    </row>
    <row r="552" spans="1:9" hidden="1" x14ac:dyDescent="0.25">
      <c r="A552" t="s">
        <v>6343</v>
      </c>
      <c r="B552">
        <v>4.825926969057974E-3</v>
      </c>
      <c r="C552">
        <v>3.0443941193584529</v>
      </c>
      <c r="D552">
        <v>9.4E-2</v>
      </c>
      <c r="E552">
        <v>8.0000000000000002E-3</v>
      </c>
      <c r="F552">
        <v>1</v>
      </c>
      <c r="G552" t="s">
        <v>6343</v>
      </c>
      <c r="H552" t="s">
        <v>6342</v>
      </c>
      <c r="I552" t="s">
        <v>3190</v>
      </c>
    </row>
    <row r="553" spans="1:9" hidden="1" x14ac:dyDescent="0.25">
      <c r="A553" t="s">
        <v>6341</v>
      </c>
      <c r="B553">
        <v>4.825926969057974E-3</v>
      </c>
      <c r="C553">
        <v>3.0443941193584529</v>
      </c>
      <c r="D553">
        <v>9.4E-2</v>
      </c>
      <c r="E553">
        <v>8.0000000000000002E-3</v>
      </c>
      <c r="F553">
        <v>1</v>
      </c>
      <c r="G553" t="s">
        <v>6341</v>
      </c>
      <c r="I553" t="s">
        <v>3239</v>
      </c>
    </row>
    <row r="554" spans="1:9" hidden="1" x14ac:dyDescent="0.25">
      <c r="A554" t="s">
        <v>6340</v>
      </c>
      <c r="B554">
        <v>4.825926969057974E-3</v>
      </c>
      <c r="C554">
        <v>3.0443941193584529</v>
      </c>
      <c r="D554">
        <v>9.4E-2</v>
      </c>
      <c r="E554">
        <v>8.0000000000000002E-3</v>
      </c>
      <c r="F554">
        <v>1</v>
      </c>
      <c r="G554" t="s">
        <v>6340</v>
      </c>
      <c r="I554" t="s">
        <v>3190</v>
      </c>
    </row>
    <row r="555" spans="1:9" hidden="1" x14ac:dyDescent="0.25">
      <c r="A555" t="s">
        <v>6339</v>
      </c>
      <c r="B555">
        <v>4.825926969057974E-3</v>
      </c>
      <c r="C555">
        <v>3.0443941193584529</v>
      </c>
      <c r="D555">
        <v>9.4E-2</v>
      </c>
      <c r="E555">
        <v>8.0000000000000002E-3</v>
      </c>
      <c r="F555">
        <v>1</v>
      </c>
      <c r="G555" t="s">
        <v>6339</v>
      </c>
      <c r="I555" t="s">
        <v>3362</v>
      </c>
    </row>
    <row r="556" spans="1:9" hidden="1" x14ac:dyDescent="0.25">
      <c r="A556" t="s">
        <v>2660</v>
      </c>
      <c r="B556">
        <v>4.825926969057974E-3</v>
      </c>
      <c r="C556">
        <v>3.0443941193584529</v>
      </c>
      <c r="D556">
        <v>9.4E-2</v>
      </c>
      <c r="E556">
        <v>8.0000000000000002E-3</v>
      </c>
      <c r="F556">
        <v>1</v>
      </c>
      <c r="G556" t="s">
        <v>2660</v>
      </c>
      <c r="I556" t="s">
        <v>3239</v>
      </c>
    </row>
    <row r="557" spans="1:9" hidden="1" x14ac:dyDescent="0.25">
      <c r="A557" t="s">
        <v>6338</v>
      </c>
      <c r="B557">
        <v>4.825926969057974E-3</v>
      </c>
      <c r="C557">
        <v>3.0443941193584529</v>
      </c>
      <c r="D557">
        <v>9.4E-2</v>
      </c>
      <c r="E557">
        <v>8.0000000000000002E-3</v>
      </c>
      <c r="F557">
        <v>1</v>
      </c>
      <c r="G557" t="s">
        <v>6338</v>
      </c>
      <c r="H557" t="s">
        <v>6337</v>
      </c>
      <c r="I557" t="s">
        <v>6336</v>
      </c>
    </row>
    <row r="558" spans="1:9" hidden="1" x14ac:dyDescent="0.25">
      <c r="A558" t="s">
        <v>6335</v>
      </c>
      <c r="B558">
        <v>4.825926969057974E-3</v>
      </c>
      <c r="C558">
        <v>3.0443941193584529</v>
      </c>
      <c r="D558">
        <v>9.4E-2</v>
      </c>
      <c r="E558">
        <v>8.0000000000000002E-3</v>
      </c>
      <c r="F558">
        <v>1</v>
      </c>
      <c r="G558" t="s">
        <v>6335</v>
      </c>
      <c r="H558" t="s">
        <v>6334</v>
      </c>
      <c r="I558" t="s">
        <v>3464</v>
      </c>
    </row>
    <row r="559" spans="1:9" hidden="1" x14ac:dyDescent="0.25">
      <c r="A559" t="s">
        <v>6333</v>
      </c>
      <c r="B559">
        <v>4.825926969057974E-3</v>
      </c>
      <c r="C559">
        <v>3.0443941193584529</v>
      </c>
      <c r="D559">
        <v>9.4E-2</v>
      </c>
      <c r="E559">
        <v>8.0000000000000002E-3</v>
      </c>
      <c r="F559">
        <v>1</v>
      </c>
      <c r="G559" t="s">
        <v>6333</v>
      </c>
      <c r="H559" t="s">
        <v>6332</v>
      </c>
      <c r="I559" t="s">
        <v>6331</v>
      </c>
    </row>
    <row r="560" spans="1:9" hidden="1" x14ac:dyDescent="0.25">
      <c r="A560" t="s">
        <v>6330</v>
      </c>
      <c r="B560">
        <v>4.825926969057974E-3</v>
      </c>
      <c r="C560">
        <v>3.0443941193584529</v>
      </c>
      <c r="D560">
        <v>9.4E-2</v>
      </c>
      <c r="E560">
        <v>8.0000000000000002E-3</v>
      </c>
      <c r="F560">
        <v>1</v>
      </c>
      <c r="G560" t="s">
        <v>6330</v>
      </c>
      <c r="H560" t="s">
        <v>6329</v>
      </c>
      <c r="I560" t="s">
        <v>6016</v>
      </c>
    </row>
    <row r="561" spans="1:14" hidden="1" x14ac:dyDescent="0.25">
      <c r="A561" t="s">
        <v>6328</v>
      </c>
      <c r="B561">
        <v>4.825926969057974E-3</v>
      </c>
      <c r="C561">
        <v>3.0443941193584529</v>
      </c>
      <c r="D561">
        <v>9.4E-2</v>
      </c>
      <c r="E561">
        <v>8.0000000000000002E-3</v>
      </c>
      <c r="F561">
        <v>1</v>
      </c>
      <c r="G561" t="s">
        <v>6328</v>
      </c>
      <c r="H561" t="s">
        <v>6327</v>
      </c>
      <c r="I561" t="s">
        <v>6201</v>
      </c>
    </row>
    <row r="562" spans="1:14" hidden="1" x14ac:dyDescent="0.25">
      <c r="A562" t="s">
        <v>6326</v>
      </c>
      <c r="B562">
        <v>4.825926969057974E-3</v>
      </c>
      <c r="C562">
        <v>3.0443941193584529</v>
      </c>
      <c r="D562">
        <v>9.4E-2</v>
      </c>
      <c r="E562">
        <v>8.0000000000000002E-3</v>
      </c>
      <c r="F562">
        <v>1</v>
      </c>
      <c r="G562" t="s">
        <v>6326</v>
      </c>
      <c r="H562" t="s">
        <v>6325</v>
      </c>
      <c r="I562" t="s">
        <v>3726</v>
      </c>
    </row>
    <row r="563" spans="1:14" hidden="1" x14ac:dyDescent="0.25">
      <c r="A563" t="s">
        <v>6324</v>
      </c>
      <c r="B563">
        <v>4.825926969057974E-3</v>
      </c>
      <c r="C563">
        <v>3.0443941193584529</v>
      </c>
      <c r="D563">
        <v>9.4E-2</v>
      </c>
      <c r="E563">
        <v>8.0000000000000002E-3</v>
      </c>
      <c r="F563">
        <v>1</v>
      </c>
      <c r="G563" t="s">
        <v>6324</v>
      </c>
      <c r="H563" t="s">
        <v>6323</v>
      </c>
      <c r="I563" t="s">
        <v>3190</v>
      </c>
    </row>
    <row r="564" spans="1:14" hidden="1" x14ac:dyDescent="0.25">
      <c r="A564" t="s">
        <v>6322</v>
      </c>
      <c r="B564">
        <v>4.825926969057974E-3</v>
      </c>
      <c r="C564">
        <v>3.0443941193584529</v>
      </c>
      <c r="D564">
        <v>9.4E-2</v>
      </c>
      <c r="E564">
        <v>8.0000000000000002E-3</v>
      </c>
      <c r="F564">
        <v>1</v>
      </c>
      <c r="G564" t="s">
        <v>6322</v>
      </c>
      <c r="H564" t="s">
        <v>6321</v>
      </c>
      <c r="I564" t="s">
        <v>6320</v>
      </c>
    </row>
    <row r="565" spans="1:14" x14ac:dyDescent="0.25">
      <c r="A565" t="s">
        <v>5978</v>
      </c>
      <c r="B565">
        <v>1.3907872324188889E-2</v>
      </c>
      <c r="C565">
        <v>1.5298209465286949</v>
      </c>
      <c r="D565">
        <v>0.188</v>
      </c>
      <c r="E565">
        <v>5.2999999999999999E-2</v>
      </c>
      <c r="F565">
        <v>1</v>
      </c>
      <c r="G565" t="s">
        <v>5978</v>
      </c>
      <c r="H565" t="s">
        <v>5977</v>
      </c>
      <c r="I565" t="s">
        <v>4954</v>
      </c>
      <c r="N565">
        <f>D565/E565</f>
        <v>3.5471698113207548</v>
      </c>
    </row>
    <row r="566" spans="1:14" x14ac:dyDescent="0.25">
      <c r="A566" t="s">
        <v>818</v>
      </c>
      <c r="B566">
        <v>1.094784963156361E-2</v>
      </c>
      <c r="C566">
        <v>2.214319120800766</v>
      </c>
      <c r="D566">
        <v>0.188</v>
      </c>
      <c r="E566">
        <v>5.2999999999999999E-2</v>
      </c>
      <c r="F566">
        <v>1</v>
      </c>
      <c r="G566" t="s">
        <v>818</v>
      </c>
      <c r="H566" t="s">
        <v>6072</v>
      </c>
      <c r="I566" t="s">
        <v>6071</v>
      </c>
      <c r="N566">
        <f>D566/E566</f>
        <v>3.5471698113207548</v>
      </c>
    </row>
    <row r="567" spans="1:14" x14ac:dyDescent="0.25">
      <c r="A567" t="s">
        <v>6070</v>
      </c>
      <c r="B567">
        <v>1.094784963156361E-2</v>
      </c>
      <c r="C567">
        <v>2.0443941193584529</v>
      </c>
      <c r="D567">
        <v>0.188</v>
      </c>
      <c r="E567">
        <v>5.2999999999999999E-2</v>
      </c>
      <c r="F567">
        <v>1</v>
      </c>
      <c r="G567" t="s">
        <v>6070</v>
      </c>
      <c r="H567" t="s">
        <v>6069</v>
      </c>
      <c r="I567" t="s">
        <v>6068</v>
      </c>
      <c r="N567">
        <f>D567/E567</f>
        <v>3.5471698113207548</v>
      </c>
    </row>
    <row r="568" spans="1:14" hidden="1" x14ac:dyDescent="0.25">
      <c r="A568" t="s">
        <v>6314</v>
      </c>
      <c r="B568">
        <v>4.9373186081833184E-3</v>
      </c>
      <c r="C568">
        <v>-1.0795945979170001</v>
      </c>
      <c r="D568">
        <v>0.5</v>
      </c>
      <c r="E568">
        <v>0.70499999999999996</v>
      </c>
      <c r="F568">
        <v>1</v>
      </c>
      <c r="G568" t="s">
        <v>6314</v>
      </c>
      <c r="I568" t="s">
        <v>6313</v>
      </c>
    </row>
    <row r="569" spans="1:14" x14ac:dyDescent="0.25">
      <c r="A569" t="s">
        <v>6067</v>
      </c>
      <c r="B569">
        <v>1.094784963156361E-2</v>
      </c>
      <c r="C569">
        <v>2.0443941193584529</v>
      </c>
      <c r="D569">
        <v>0.188</v>
      </c>
      <c r="E569">
        <v>5.2999999999999999E-2</v>
      </c>
      <c r="F569">
        <v>1</v>
      </c>
      <c r="G569" t="s">
        <v>6067</v>
      </c>
      <c r="I569" t="s">
        <v>6066</v>
      </c>
      <c r="N569">
        <f>D569/E569</f>
        <v>3.5471698113207548</v>
      </c>
    </row>
    <row r="570" spans="1:14" hidden="1" x14ac:dyDescent="0.25">
      <c r="A570" t="s">
        <v>6309</v>
      </c>
      <c r="B570">
        <v>4.9519081059059764E-3</v>
      </c>
      <c r="C570">
        <v>-2.0430687218918862</v>
      </c>
      <c r="D570">
        <v>6.2E-2</v>
      </c>
      <c r="E570">
        <v>0.30299999999999999</v>
      </c>
      <c r="F570">
        <v>1</v>
      </c>
      <c r="G570" t="s">
        <v>6309</v>
      </c>
      <c r="I570" t="s">
        <v>3288</v>
      </c>
    </row>
    <row r="571" spans="1:14" x14ac:dyDescent="0.25">
      <c r="A571" t="s">
        <v>484</v>
      </c>
      <c r="B571">
        <v>1.2892169547906019E-2</v>
      </c>
      <c r="C571">
        <v>1.5298209465286949</v>
      </c>
      <c r="D571">
        <v>0.188</v>
      </c>
      <c r="E571">
        <v>5.2999999999999999E-2</v>
      </c>
      <c r="F571">
        <v>1</v>
      </c>
      <c r="G571" t="s">
        <v>484</v>
      </c>
      <c r="H571" t="s">
        <v>6017</v>
      </c>
      <c r="I571" t="s">
        <v>6016</v>
      </c>
      <c r="N571">
        <f>D571/E571</f>
        <v>3.5471698113207548</v>
      </c>
    </row>
    <row r="572" spans="1:14" x14ac:dyDescent="0.25">
      <c r="A572" t="s">
        <v>6079</v>
      </c>
      <c r="B572">
        <v>1.083938113468024E-2</v>
      </c>
      <c r="C572">
        <v>2.0443941193584529</v>
      </c>
      <c r="D572">
        <v>0.188</v>
      </c>
      <c r="E572">
        <v>5.2999999999999999E-2</v>
      </c>
      <c r="F572">
        <v>1</v>
      </c>
      <c r="G572" t="s">
        <v>6079</v>
      </c>
      <c r="H572" t="s">
        <v>6078</v>
      </c>
      <c r="I572" t="s">
        <v>6077</v>
      </c>
      <c r="N572">
        <f>D572/E572</f>
        <v>3.5471698113207548</v>
      </c>
    </row>
    <row r="573" spans="1:14" x14ac:dyDescent="0.25">
      <c r="A573" t="s">
        <v>6030</v>
      </c>
      <c r="B573">
        <v>1.2035508986182599E-2</v>
      </c>
      <c r="C573">
        <v>1.851749041416058</v>
      </c>
      <c r="D573">
        <v>0.188</v>
      </c>
      <c r="E573">
        <v>5.2999999999999999E-2</v>
      </c>
      <c r="F573">
        <v>1</v>
      </c>
      <c r="G573" t="s">
        <v>6030</v>
      </c>
      <c r="I573" t="s">
        <v>6029</v>
      </c>
      <c r="N573">
        <f>D573/E573</f>
        <v>3.5471698113207548</v>
      </c>
    </row>
    <row r="574" spans="1:14" hidden="1" x14ac:dyDescent="0.25">
      <c r="A574" t="s">
        <v>6304</v>
      </c>
      <c r="B574">
        <v>5.0602298593842628E-3</v>
      </c>
      <c r="C574">
        <v>-1.909802191028422</v>
      </c>
      <c r="D574">
        <v>6.2E-2</v>
      </c>
      <c r="E574">
        <v>0.311</v>
      </c>
      <c r="F574">
        <v>1</v>
      </c>
      <c r="G574" t="s">
        <v>6304</v>
      </c>
      <c r="H574" t="s">
        <v>6303</v>
      </c>
      <c r="I574" t="s">
        <v>3190</v>
      </c>
    </row>
    <row r="575" spans="1:14" hidden="1" x14ac:dyDescent="0.25">
      <c r="A575" t="s">
        <v>1036</v>
      </c>
      <c r="B575">
        <v>5.0749213899264536E-3</v>
      </c>
      <c r="C575">
        <v>-0.97666749616937609</v>
      </c>
      <c r="D575">
        <v>0.53100000000000003</v>
      </c>
      <c r="E575">
        <v>0.72</v>
      </c>
      <c r="F575">
        <v>1</v>
      </c>
      <c r="G575" t="s">
        <v>1036</v>
      </c>
      <c r="H575" t="s">
        <v>6302</v>
      </c>
      <c r="I575" t="s">
        <v>6301</v>
      </c>
    </row>
    <row r="576" spans="1:14" hidden="1" x14ac:dyDescent="0.25">
      <c r="A576" t="s">
        <v>6300</v>
      </c>
      <c r="B576">
        <v>5.0762062791540694E-3</v>
      </c>
      <c r="C576">
        <v>-1.4003907233144419</v>
      </c>
      <c r="D576">
        <v>0.188</v>
      </c>
      <c r="E576">
        <v>0.46200000000000002</v>
      </c>
      <c r="F576">
        <v>1</v>
      </c>
      <c r="G576" t="s">
        <v>6300</v>
      </c>
      <c r="H576" t="s">
        <v>6299</v>
      </c>
      <c r="I576" t="s">
        <v>4417</v>
      </c>
    </row>
    <row r="577" spans="1:14" x14ac:dyDescent="0.25">
      <c r="A577" t="s">
        <v>183</v>
      </c>
      <c r="B577">
        <v>2.091545142013229E-4</v>
      </c>
      <c r="C577">
        <v>1.842760258188803</v>
      </c>
      <c r="D577">
        <v>0.375</v>
      </c>
      <c r="E577">
        <v>0.106</v>
      </c>
      <c r="F577">
        <v>1</v>
      </c>
      <c r="G577" t="s">
        <v>183</v>
      </c>
      <c r="H577" t="s">
        <v>7044</v>
      </c>
      <c r="I577" t="s">
        <v>7043</v>
      </c>
      <c r="N577">
        <f>D577/E577</f>
        <v>3.5377358490566038</v>
      </c>
    </row>
    <row r="578" spans="1:14" hidden="1" x14ac:dyDescent="0.25">
      <c r="A578" t="s">
        <v>2329</v>
      </c>
      <c r="B578">
        <v>5.1779003106249876E-3</v>
      </c>
      <c r="C578">
        <v>-1.977973693670001</v>
      </c>
      <c r="D578">
        <v>6.2E-2</v>
      </c>
      <c r="E578">
        <v>0.311</v>
      </c>
      <c r="F578">
        <v>1</v>
      </c>
      <c r="G578" t="s">
        <v>2329</v>
      </c>
      <c r="I578" t="s">
        <v>5123</v>
      </c>
    </row>
    <row r="579" spans="1:14" hidden="1" x14ac:dyDescent="0.25">
      <c r="A579" t="s">
        <v>6298</v>
      </c>
      <c r="B579">
        <v>5.1860750745098012E-3</v>
      </c>
      <c r="C579">
        <v>2.4594316186372969</v>
      </c>
      <c r="D579">
        <v>9.4E-2</v>
      </c>
      <c r="E579">
        <v>8.0000000000000002E-3</v>
      </c>
      <c r="F579">
        <v>1</v>
      </c>
      <c r="G579" t="s">
        <v>6298</v>
      </c>
      <c r="I579" t="s">
        <v>6297</v>
      </c>
    </row>
    <row r="580" spans="1:14" hidden="1" x14ac:dyDescent="0.25">
      <c r="A580" t="s">
        <v>6296</v>
      </c>
      <c r="B580">
        <v>5.1860750745098012E-3</v>
      </c>
      <c r="C580">
        <v>2.4594316186372969</v>
      </c>
      <c r="D580">
        <v>9.4E-2</v>
      </c>
      <c r="E580">
        <v>8.0000000000000002E-3</v>
      </c>
      <c r="F580">
        <v>1</v>
      </c>
      <c r="G580" t="s">
        <v>6296</v>
      </c>
      <c r="H580" t="s">
        <v>6295</v>
      </c>
      <c r="I580" t="s">
        <v>3190</v>
      </c>
    </row>
    <row r="581" spans="1:14" hidden="1" x14ac:dyDescent="0.25">
      <c r="A581" t="s">
        <v>986</v>
      </c>
      <c r="B581">
        <v>5.1997251893740101E-3</v>
      </c>
      <c r="C581">
        <v>0.69049691489351339</v>
      </c>
      <c r="D581">
        <v>0.56200000000000006</v>
      </c>
      <c r="E581">
        <v>0.81100000000000005</v>
      </c>
      <c r="F581">
        <v>1</v>
      </c>
      <c r="G581" t="s">
        <v>986</v>
      </c>
      <c r="H581" t="s">
        <v>6294</v>
      </c>
      <c r="I581" t="s">
        <v>6293</v>
      </c>
    </row>
    <row r="582" spans="1:14" x14ac:dyDescent="0.25">
      <c r="A582" t="s">
        <v>235</v>
      </c>
      <c r="B582">
        <v>1.3076918505936359E-4</v>
      </c>
      <c r="C582">
        <v>2.3074285251922468</v>
      </c>
      <c r="D582">
        <v>0.375</v>
      </c>
      <c r="E582">
        <v>0.106</v>
      </c>
      <c r="F582">
        <v>1</v>
      </c>
      <c r="G582" t="s">
        <v>235</v>
      </c>
      <c r="H582" t="s">
        <v>7061</v>
      </c>
      <c r="I582" t="s">
        <v>6538</v>
      </c>
      <c r="N582">
        <f>D582/E582</f>
        <v>3.5377358490566038</v>
      </c>
    </row>
    <row r="583" spans="1:14" x14ac:dyDescent="0.25">
      <c r="A583" t="s">
        <v>939</v>
      </c>
      <c r="B583">
        <v>2.1971739786521251E-4</v>
      </c>
      <c r="C583">
        <v>2.6610654798069482</v>
      </c>
      <c r="D583">
        <v>0.34399999999999997</v>
      </c>
      <c r="E583">
        <v>9.8000000000000004E-2</v>
      </c>
      <c r="F583">
        <v>1</v>
      </c>
      <c r="G583" t="s">
        <v>939</v>
      </c>
      <c r="H583" t="s">
        <v>7038</v>
      </c>
      <c r="I583" t="s">
        <v>7037</v>
      </c>
      <c r="N583">
        <f>D583/E583</f>
        <v>3.5102040816326525</v>
      </c>
    </row>
    <row r="584" spans="1:14" x14ac:dyDescent="0.25">
      <c r="A584" t="s">
        <v>6925</v>
      </c>
      <c r="B584">
        <v>4.5119614704805272E-4</v>
      </c>
      <c r="C584">
        <v>1.764286200165718</v>
      </c>
      <c r="D584">
        <v>0.34399999999999997</v>
      </c>
      <c r="E584">
        <v>9.8000000000000004E-2</v>
      </c>
      <c r="F584">
        <v>1</v>
      </c>
      <c r="G584" t="s">
        <v>6925</v>
      </c>
      <c r="H584" t="s">
        <v>6924</v>
      </c>
      <c r="I584" t="s">
        <v>6923</v>
      </c>
      <c r="N584">
        <f>D584/E584</f>
        <v>3.5102040816326525</v>
      </c>
    </row>
    <row r="585" spans="1:14" x14ac:dyDescent="0.25">
      <c r="A585" t="s">
        <v>151</v>
      </c>
      <c r="B585">
        <v>2.1858962349074591E-2</v>
      </c>
      <c r="C585">
        <v>2.4069641987431618</v>
      </c>
      <c r="D585">
        <v>0.156</v>
      </c>
      <c r="E585">
        <v>4.4999999999999998E-2</v>
      </c>
      <c r="F585">
        <v>1</v>
      </c>
      <c r="G585" t="s">
        <v>152</v>
      </c>
      <c r="H585" t="s">
        <v>5691</v>
      </c>
      <c r="I585" t="s">
        <v>5690</v>
      </c>
      <c r="N585">
        <f>D585/E585</f>
        <v>3.4666666666666668</v>
      </c>
    </row>
    <row r="586" spans="1:14" x14ac:dyDescent="0.25">
      <c r="A586" t="s">
        <v>5553</v>
      </c>
      <c r="B586">
        <v>2.508076674884064E-2</v>
      </c>
      <c r="C586">
        <v>1.851749041416058</v>
      </c>
      <c r="D586">
        <v>0.156</v>
      </c>
      <c r="E586">
        <v>4.4999999999999998E-2</v>
      </c>
      <c r="F586">
        <v>1</v>
      </c>
      <c r="G586" t="s">
        <v>5552</v>
      </c>
      <c r="H586" t="s">
        <v>5551</v>
      </c>
      <c r="I586" t="s">
        <v>5550</v>
      </c>
      <c r="N586">
        <f>D586/E586</f>
        <v>3.4666666666666668</v>
      </c>
    </row>
    <row r="587" spans="1:14" hidden="1" x14ac:dyDescent="0.25">
      <c r="A587" t="s">
        <v>2222</v>
      </c>
      <c r="B587">
        <v>5.4139908765511568E-3</v>
      </c>
      <c r="C587">
        <v>-1.370643379920391</v>
      </c>
      <c r="D587">
        <v>0.312</v>
      </c>
      <c r="E587">
        <v>0.54500000000000004</v>
      </c>
      <c r="F587">
        <v>1</v>
      </c>
      <c r="G587" t="s">
        <v>2222</v>
      </c>
      <c r="H587" t="s">
        <v>6285</v>
      </c>
      <c r="I587" t="s">
        <v>4324</v>
      </c>
    </row>
    <row r="588" spans="1:14" x14ac:dyDescent="0.25">
      <c r="A588" t="s">
        <v>5689</v>
      </c>
      <c r="B588">
        <v>2.1858962349074591E-2</v>
      </c>
      <c r="C588">
        <v>2.2370391973008501</v>
      </c>
      <c r="D588">
        <v>0.156</v>
      </c>
      <c r="E588">
        <v>4.4999999999999998E-2</v>
      </c>
      <c r="F588">
        <v>1</v>
      </c>
      <c r="G588" t="s">
        <v>5689</v>
      </c>
      <c r="I588" t="s">
        <v>5688</v>
      </c>
      <c r="N588">
        <f>D588/E588</f>
        <v>3.4666666666666668</v>
      </c>
    </row>
    <row r="589" spans="1:14" x14ac:dyDescent="0.25">
      <c r="A589" t="s">
        <v>5530</v>
      </c>
      <c r="B589">
        <v>2.545681264324139E-2</v>
      </c>
      <c r="C589">
        <v>1.822001698022006</v>
      </c>
      <c r="D589">
        <v>0.156</v>
      </c>
      <c r="E589">
        <v>4.4999999999999998E-2</v>
      </c>
      <c r="F589">
        <v>1</v>
      </c>
      <c r="G589" t="s">
        <v>5530</v>
      </c>
      <c r="H589" t="s">
        <v>5529</v>
      </c>
      <c r="I589" t="s">
        <v>5528</v>
      </c>
      <c r="N589">
        <f>D589/E589</f>
        <v>3.4666666666666668</v>
      </c>
    </row>
    <row r="590" spans="1:14" x14ac:dyDescent="0.25">
      <c r="A590" t="s">
        <v>5542</v>
      </c>
      <c r="B590">
        <v>2.545681264324139E-2</v>
      </c>
      <c r="C590">
        <v>1.822001698022006</v>
      </c>
      <c r="D590">
        <v>0.156</v>
      </c>
      <c r="E590">
        <v>4.4999999999999998E-2</v>
      </c>
      <c r="F590">
        <v>1</v>
      </c>
      <c r="G590" t="s">
        <v>5542</v>
      </c>
      <c r="I590" t="s">
        <v>4186</v>
      </c>
      <c r="N590">
        <f>D590/E590</f>
        <v>3.4666666666666668</v>
      </c>
    </row>
    <row r="591" spans="1:14" hidden="1" x14ac:dyDescent="0.25">
      <c r="A591" t="s">
        <v>6278</v>
      </c>
      <c r="B591">
        <v>5.5099061061710834E-3</v>
      </c>
      <c r="C591">
        <v>-3.8624964762500649</v>
      </c>
      <c r="D591">
        <v>0</v>
      </c>
      <c r="E591">
        <v>0.20499999999999999</v>
      </c>
      <c r="F591">
        <v>1</v>
      </c>
      <c r="G591" t="s">
        <v>6278</v>
      </c>
      <c r="I591" t="s">
        <v>5305</v>
      </c>
    </row>
    <row r="592" spans="1:14" hidden="1" x14ac:dyDescent="0.25">
      <c r="A592" t="s">
        <v>1306</v>
      </c>
      <c r="B592">
        <v>5.5107517667653582E-3</v>
      </c>
      <c r="C592">
        <v>-3.4791678366985601</v>
      </c>
      <c r="D592">
        <v>0</v>
      </c>
      <c r="E592">
        <v>0.20499999999999999</v>
      </c>
      <c r="F592">
        <v>1</v>
      </c>
      <c r="G592" t="s">
        <v>1306</v>
      </c>
      <c r="H592" t="s">
        <v>6277</v>
      </c>
      <c r="I592" t="s">
        <v>3190</v>
      </c>
    </row>
    <row r="593" spans="1:14" hidden="1" x14ac:dyDescent="0.25">
      <c r="A593" t="s">
        <v>6276</v>
      </c>
      <c r="B593">
        <v>5.5517155206365708E-3</v>
      </c>
      <c r="C593">
        <v>-0.86249647625006509</v>
      </c>
      <c r="D593">
        <v>0.219</v>
      </c>
      <c r="E593">
        <v>0.53</v>
      </c>
      <c r="F593">
        <v>1</v>
      </c>
      <c r="G593" t="s">
        <v>6276</v>
      </c>
      <c r="I593" t="s">
        <v>5251</v>
      </c>
    </row>
    <row r="594" spans="1:14" x14ac:dyDescent="0.25">
      <c r="A594" t="s">
        <v>5622</v>
      </c>
      <c r="B594">
        <v>2.3545916277755988E-2</v>
      </c>
      <c r="C594">
        <v>2.0443941193584538</v>
      </c>
      <c r="D594">
        <v>0.156</v>
      </c>
      <c r="E594">
        <v>4.4999999999999998E-2</v>
      </c>
      <c r="F594">
        <v>1</v>
      </c>
      <c r="G594" t="s">
        <v>5622</v>
      </c>
      <c r="H594" t="s">
        <v>5621</v>
      </c>
      <c r="I594" t="s">
        <v>5620</v>
      </c>
      <c r="N594">
        <f>D594/E594</f>
        <v>3.4666666666666668</v>
      </c>
    </row>
    <row r="595" spans="1:14" hidden="1" x14ac:dyDescent="0.25">
      <c r="A595" t="s">
        <v>6272</v>
      </c>
      <c r="B595">
        <v>5.6128758420161129E-3</v>
      </c>
      <c r="C595">
        <v>-2.5576418947216442</v>
      </c>
      <c r="D595">
        <v>0.125</v>
      </c>
      <c r="E595">
        <v>0.371</v>
      </c>
      <c r="F595">
        <v>1</v>
      </c>
      <c r="G595" t="s">
        <v>6272</v>
      </c>
      <c r="H595" t="s">
        <v>6271</v>
      </c>
      <c r="I595" t="s">
        <v>6270</v>
      </c>
    </row>
    <row r="596" spans="1:14" hidden="1" x14ac:dyDescent="0.25">
      <c r="A596" t="s">
        <v>6269</v>
      </c>
      <c r="B596">
        <v>5.6706237312677708E-3</v>
      </c>
      <c r="C596">
        <v>-1.58009674554934</v>
      </c>
      <c r="D596">
        <v>0.125</v>
      </c>
      <c r="E596">
        <v>0.38600000000000001</v>
      </c>
      <c r="F596">
        <v>1</v>
      </c>
      <c r="G596" t="s">
        <v>6269</v>
      </c>
      <c r="I596" t="s">
        <v>3415</v>
      </c>
    </row>
    <row r="597" spans="1:14" x14ac:dyDescent="0.25">
      <c r="A597" t="s">
        <v>5541</v>
      </c>
      <c r="B597">
        <v>2.545681264324139E-2</v>
      </c>
      <c r="C597">
        <v>1.822001698022006</v>
      </c>
      <c r="D597">
        <v>0.156</v>
      </c>
      <c r="E597">
        <v>4.4999999999999998E-2</v>
      </c>
      <c r="F597">
        <v>1</v>
      </c>
      <c r="G597" t="s">
        <v>5541</v>
      </c>
      <c r="I597" t="s">
        <v>5540</v>
      </c>
      <c r="N597">
        <f>D597/E597</f>
        <v>3.4666666666666668</v>
      </c>
    </row>
    <row r="598" spans="1:14" x14ac:dyDescent="0.25">
      <c r="A598" t="s">
        <v>5615</v>
      </c>
      <c r="B598">
        <v>2.3545916277755988E-2</v>
      </c>
      <c r="C598">
        <v>2.0443941193584538</v>
      </c>
      <c r="D598">
        <v>0.156</v>
      </c>
      <c r="E598">
        <v>4.4999999999999998E-2</v>
      </c>
      <c r="F598">
        <v>1</v>
      </c>
      <c r="G598" t="s">
        <v>5615</v>
      </c>
      <c r="I598" t="s">
        <v>5054</v>
      </c>
      <c r="N598">
        <f>D598/E598</f>
        <v>3.4666666666666668</v>
      </c>
    </row>
    <row r="599" spans="1:14" x14ac:dyDescent="0.25">
      <c r="A599" t="s">
        <v>5539</v>
      </c>
      <c r="B599">
        <v>2.545681264324139E-2</v>
      </c>
      <c r="C599">
        <v>1.822001698022006</v>
      </c>
      <c r="D599">
        <v>0.156</v>
      </c>
      <c r="E599">
        <v>4.4999999999999998E-2</v>
      </c>
      <c r="F599">
        <v>1</v>
      </c>
      <c r="G599" t="s">
        <v>5539</v>
      </c>
      <c r="I599" t="s">
        <v>5091</v>
      </c>
      <c r="N599">
        <f>D599/E599</f>
        <v>3.4666666666666668</v>
      </c>
    </row>
    <row r="600" spans="1:14" hidden="1" x14ac:dyDescent="0.25">
      <c r="A600" t="s">
        <v>645</v>
      </c>
      <c r="B600">
        <v>5.6927825942476272E-3</v>
      </c>
      <c r="C600">
        <v>-1.0100536646639231</v>
      </c>
      <c r="D600">
        <v>0.40600000000000003</v>
      </c>
      <c r="E600">
        <v>0.64400000000000002</v>
      </c>
      <c r="F600">
        <v>1</v>
      </c>
      <c r="G600" t="s">
        <v>645</v>
      </c>
      <c r="H600" t="s">
        <v>6263</v>
      </c>
      <c r="I600" t="s">
        <v>3231</v>
      </c>
    </row>
    <row r="601" spans="1:14" x14ac:dyDescent="0.25">
      <c r="A601" t="s">
        <v>5471</v>
      </c>
      <c r="B601">
        <v>2.698070254526257E-2</v>
      </c>
      <c r="C601">
        <v>1.629356620079609</v>
      </c>
      <c r="D601">
        <v>0.156</v>
      </c>
      <c r="E601">
        <v>4.4999999999999998E-2</v>
      </c>
      <c r="F601">
        <v>1</v>
      </c>
      <c r="G601" t="s">
        <v>5471</v>
      </c>
      <c r="H601" t="s">
        <v>5470</v>
      </c>
      <c r="I601" t="s">
        <v>5469</v>
      </c>
      <c r="N601">
        <f>D601/E601</f>
        <v>3.4666666666666668</v>
      </c>
    </row>
    <row r="602" spans="1:14" hidden="1" x14ac:dyDescent="0.25">
      <c r="A602" t="s">
        <v>277</v>
      </c>
      <c r="B602">
        <v>5.7600999099962583E-3</v>
      </c>
      <c r="C602">
        <v>1.63721873785258</v>
      </c>
      <c r="D602">
        <v>0.438</v>
      </c>
      <c r="E602">
        <v>0.19700000000000001</v>
      </c>
      <c r="F602">
        <v>1</v>
      </c>
      <c r="G602" t="s">
        <v>277</v>
      </c>
      <c r="H602" t="s">
        <v>6260</v>
      </c>
      <c r="I602" t="s">
        <v>3816</v>
      </c>
    </row>
    <row r="603" spans="1:14" x14ac:dyDescent="0.25">
      <c r="A603" t="s">
        <v>5619</v>
      </c>
      <c r="B603">
        <v>2.3545916277755988E-2</v>
      </c>
      <c r="C603">
        <v>2.0443941193584538</v>
      </c>
      <c r="D603">
        <v>0.156</v>
      </c>
      <c r="E603">
        <v>4.4999999999999998E-2</v>
      </c>
      <c r="F603">
        <v>1</v>
      </c>
      <c r="G603" t="s">
        <v>5619</v>
      </c>
      <c r="I603" t="s">
        <v>3190</v>
      </c>
      <c r="N603">
        <f>D603/E603</f>
        <v>3.4666666666666668</v>
      </c>
    </row>
    <row r="604" spans="1:14" x14ac:dyDescent="0.25">
      <c r="A604" t="s">
        <v>5588</v>
      </c>
      <c r="B604">
        <v>2.47717839290316E-2</v>
      </c>
      <c r="C604">
        <v>2.0443941193584529</v>
      </c>
      <c r="D604">
        <v>0.156</v>
      </c>
      <c r="E604">
        <v>4.4999999999999998E-2</v>
      </c>
      <c r="F604">
        <v>1</v>
      </c>
      <c r="G604" t="s">
        <v>5588</v>
      </c>
      <c r="I604" t="s">
        <v>3190</v>
      </c>
      <c r="N604">
        <f>D604/E604</f>
        <v>3.4666666666666668</v>
      </c>
    </row>
    <row r="605" spans="1:14" hidden="1" x14ac:dyDescent="0.25">
      <c r="A605" t="s">
        <v>6256</v>
      </c>
      <c r="B605">
        <v>5.9045915352368182E-3</v>
      </c>
      <c r="C605">
        <v>-2.15200309344505</v>
      </c>
      <c r="D605">
        <v>6.2E-2</v>
      </c>
      <c r="E605">
        <v>0.29499999999999998</v>
      </c>
      <c r="F605">
        <v>1</v>
      </c>
      <c r="G605" t="s">
        <v>6256</v>
      </c>
      <c r="H605" t="s">
        <v>6255</v>
      </c>
      <c r="I605" t="s">
        <v>6254</v>
      </c>
    </row>
    <row r="606" spans="1:14" x14ac:dyDescent="0.25">
      <c r="A606" t="s">
        <v>5544</v>
      </c>
      <c r="B606">
        <v>2.545681264324139E-2</v>
      </c>
      <c r="C606">
        <v>1.822001698022006</v>
      </c>
      <c r="D606">
        <v>0.156</v>
      </c>
      <c r="E606">
        <v>4.4999999999999998E-2</v>
      </c>
      <c r="F606">
        <v>1</v>
      </c>
      <c r="G606" t="s">
        <v>5544</v>
      </c>
      <c r="H606" t="s">
        <v>5543</v>
      </c>
      <c r="I606" t="s">
        <v>3190</v>
      </c>
      <c r="N606">
        <f>D606/E606</f>
        <v>3.4666666666666668</v>
      </c>
    </row>
    <row r="607" spans="1:14" hidden="1" x14ac:dyDescent="0.25">
      <c r="A607" t="s">
        <v>6250</v>
      </c>
      <c r="B607">
        <v>6.0471575571436871E-3</v>
      </c>
      <c r="C607">
        <v>-1.834751485767161</v>
      </c>
      <c r="D607">
        <v>0.188</v>
      </c>
      <c r="E607">
        <v>0.41699999999999998</v>
      </c>
      <c r="F607">
        <v>1</v>
      </c>
      <c r="G607" t="s">
        <v>6250</v>
      </c>
      <c r="H607" t="s">
        <v>6249</v>
      </c>
      <c r="I607" t="s">
        <v>4012</v>
      </c>
    </row>
    <row r="608" spans="1:14" x14ac:dyDescent="0.25">
      <c r="A608" t="s">
        <v>1102</v>
      </c>
      <c r="B608">
        <v>2.545681264324139E-2</v>
      </c>
      <c r="C608">
        <v>1.822001698022006</v>
      </c>
      <c r="D608">
        <v>0.156</v>
      </c>
      <c r="E608">
        <v>4.4999999999999998E-2</v>
      </c>
      <c r="F608">
        <v>1</v>
      </c>
      <c r="G608" t="s">
        <v>1102</v>
      </c>
      <c r="I608" t="s">
        <v>3190</v>
      </c>
      <c r="N608">
        <f>D608/E608</f>
        <v>3.4666666666666668</v>
      </c>
    </row>
    <row r="609" spans="1:14" x14ac:dyDescent="0.25">
      <c r="A609" t="s">
        <v>368</v>
      </c>
      <c r="B609">
        <v>2.604671863297095E-2</v>
      </c>
      <c r="C609">
        <v>2.0443941193584529</v>
      </c>
      <c r="D609">
        <v>0.156</v>
      </c>
      <c r="E609">
        <v>4.4999999999999998E-2</v>
      </c>
      <c r="F609">
        <v>1</v>
      </c>
      <c r="G609" t="s">
        <v>368</v>
      </c>
      <c r="H609" t="s">
        <v>5519</v>
      </c>
      <c r="I609" t="s">
        <v>3190</v>
      </c>
      <c r="N609">
        <f>D609/E609</f>
        <v>3.4666666666666668</v>
      </c>
    </row>
    <row r="610" spans="1:14" hidden="1" x14ac:dyDescent="0.25">
      <c r="A610" t="s">
        <v>6244</v>
      </c>
      <c r="B610">
        <v>6.1608467216338189E-3</v>
      </c>
      <c r="C610">
        <v>-2.5101947323191842</v>
      </c>
      <c r="D610">
        <v>3.1E-2</v>
      </c>
      <c r="E610">
        <v>0.25</v>
      </c>
      <c r="F610">
        <v>1</v>
      </c>
      <c r="G610" t="s">
        <v>6244</v>
      </c>
      <c r="H610" t="s">
        <v>6243</v>
      </c>
      <c r="I610" t="s">
        <v>5140</v>
      </c>
    </row>
    <row r="611" spans="1:14" hidden="1" x14ac:dyDescent="0.25">
      <c r="A611" t="s">
        <v>6242</v>
      </c>
      <c r="B611">
        <v>6.1636161322052886E-3</v>
      </c>
      <c r="C611">
        <v>-0.78849589480628823</v>
      </c>
      <c r="D611">
        <v>0.25</v>
      </c>
      <c r="E611">
        <v>0.54500000000000004</v>
      </c>
      <c r="F611">
        <v>1</v>
      </c>
      <c r="G611" t="s">
        <v>6242</v>
      </c>
      <c r="H611" t="s">
        <v>6241</v>
      </c>
      <c r="I611" t="s">
        <v>3339</v>
      </c>
    </row>
    <row r="612" spans="1:14" hidden="1" x14ac:dyDescent="0.25">
      <c r="A612" t="s">
        <v>6240</v>
      </c>
      <c r="B612">
        <v>6.2554124803596662E-3</v>
      </c>
      <c r="C612">
        <v>-2.4150374992788439</v>
      </c>
      <c r="D612">
        <v>3.1E-2</v>
      </c>
      <c r="E612">
        <v>0.25</v>
      </c>
      <c r="F612">
        <v>1</v>
      </c>
      <c r="G612" t="s">
        <v>6239</v>
      </c>
      <c r="I612" t="s">
        <v>6238</v>
      </c>
    </row>
    <row r="613" spans="1:14" hidden="1" x14ac:dyDescent="0.25">
      <c r="A613" t="s">
        <v>6237</v>
      </c>
      <c r="B613">
        <v>6.3150050667006271E-3</v>
      </c>
      <c r="C613">
        <v>-1.7369655941662061</v>
      </c>
      <c r="D613">
        <v>9.4E-2</v>
      </c>
      <c r="E613">
        <v>0.33300000000000002</v>
      </c>
      <c r="F613">
        <v>1</v>
      </c>
      <c r="G613" t="s">
        <v>6236</v>
      </c>
      <c r="H613" t="s">
        <v>6235</v>
      </c>
      <c r="I613" t="s">
        <v>6234</v>
      </c>
    </row>
    <row r="614" spans="1:14" x14ac:dyDescent="0.25">
      <c r="A614" t="s">
        <v>5532</v>
      </c>
      <c r="B614">
        <v>2.545681264324139E-2</v>
      </c>
      <c r="C614">
        <v>1.822001698022006</v>
      </c>
      <c r="D614">
        <v>0.156</v>
      </c>
      <c r="E614">
        <v>4.4999999999999998E-2</v>
      </c>
      <c r="F614">
        <v>1</v>
      </c>
      <c r="G614" t="s">
        <v>5532</v>
      </c>
      <c r="H614" t="s">
        <v>5531</v>
      </c>
      <c r="I614" t="s">
        <v>4429</v>
      </c>
      <c r="N614">
        <f>D614/E614</f>
        <v>3.4666666666666668</v>
      </c>
    </row>
    <row r="615" spans="1:14" hidden="1" x14ac:dyDescent="0.25">
      <c r="A615" t="s">
        <v>6231</v>
      </c>
      <c r="B615">
        <v>6.4583639616945477E-3</v>
      </c>
      <c r="C615">
        <v>-0.90980219102842197</v>
      </c>
      <c r="D615">
        <v>0.188</v>
      </c>
      <c r="E615">
        <v>0.46200000000000002</v>
      </c>
      <c r="F615">
        <v>1</v>
      </c>
      <c r="G615" t="s">
        <v>6231</v>
      </c>
      <c r="I615" t="s">
        <v>3239</v>
      </c>
    </row>
    <row r="616" spans="1:14" hidden="1" x14ac:dyDescent="0.25">
      <c r="A616" t="s">
        <v>6230</v>
      </c>
      <c r="B616">
        <v>6.5067318428660599E-3</v>
      </c>
      <c r="C616">
        <v>-2.8624964762500649</v>
      </c>
      <c r="D616">
        <v>0</v>
      </c>
      <c r="E616">
        <v>0.19700000000000001</v>
      </c>
      <c r="F616">
        <v>1</v>
      </c>
      <c r="G616" t="s">
        <v>6230</v>
      </c>
      <c r="H616" t="s">
        <v>6229</v>
      </c>
      <c r="I616" t="s">
        <v>3784</v>
      </c>
    </row>
    <row r="617" spans="1:14" hidden="1" x14ac:dyDescent="0.25">
      <c r="A617" t="s">
        <v>6228</v>
      </c>
      <c r="B617">
        <v>6.5297123913115084E-3</v>
      </c>
      <c r="C617">
        <v>-2.909802191028422</v>
      </c>
      <c r="D617">
        <v>0</v>
      </c>
      <c r="E617">
        <v>0.19700000000000001</v>
      </c>
      <c r="F617">
        <v>1</v>
      </c>
      <c r="G617" t="s">
        <v>6228</v>
      </c>
      <c r="H617" t="s">
        <v>6227</v>
      </c>
      <c r="I617" t="s">
        <v>4620</v>
      </c>
    </row>
    <row r="618" spans="1:14" hidden="1" x14ac:dyDescent="0.25">
      <c r="A618" t="s">
        <v>6226</v>
      </c>
      <c r="B618">
        <v>6.5698729636342887E-3</v>
      </c>
      <c r="C618">
        <v>-3</v>
      </c>
      <c r="D618">
        <v>0</v>
      </c>
      <c r="E618">
        <v>0.19700000000000001</v>
      </c>
      <c r="F618">
        <v>1</v>
      </c>
      <c r="G618" t="s">
        <v>6226</v>
      </c>
      <c r="H618" t="s">
        <v>6225</v>
      </c>
      <c r="I618" t="s">
        <v>4536</v>
      </c>
    </row>
    <row r="619" spans="1:14" hidden="1" x14ac:dyDescent="0.25">
      <c r="A619" t="s">
        <v>6224</v>
      </c>
      <c r="B619">
        <v>6.5840196044422488E-3</v>
      </c>
      <c r="C619">
        <v>-3.084888897586513</v>
      </c>
      <c r="D619">
        <v>0</v>
      </c>
      <c r="E619">
        <v>0.19700000000000001</v>
      </c>
      <c r="F619">
        <v>1</v>
      </c>
      <c r="G619" t="s">
        <v>6224</v>
      </c>
      <c r="H619" t="s">
        <v>6223</v>
      </c>
      <c r="I619" t="s">
        <v>6222</v>
      </c>
      <c r="J619" t="s">
        <v>6221</v>
      </c>
      <c r="M619" t="s">
        <v>6220</v>
      </c>
    </row>
    <row r="620" spans="1:14" hidden="1" x14ac:dyDescent="0.25">
      <c r="A620" t="s">
        <v>1374</v>
      </c>
      <c r="B620">
        <v>6.6203263618117283E-3</v>
      </c>
      <c r="C620">
        <v>-1.9811409727486839</v>
      </c>
      <c r="D620">
        <v>0.125</v>
      </c>
      <c r="E620">
        <v>0.379</v>
      </c>
      <c r="F620">
        <v>1</v>
      </c>
      <c r="G620" t="s">
        <v>1375</v>
      </c>
      <c r="H620" t="s">
        <v>6219</v>
      </c>
      <c r="I620" t="s">
        <v>3370</v>
      </c>
    </row>
    <row r="621" spans="1:14" hidden="1" x14ac:dyDescent="0.25">
      <c r="A621" t="s">
        <v>6218</v>
      </c>
      <c r="B621">
        <v>6.6236013461831002E-3</v>
      </c>
      <c r="C621">
        <v>-1.0039689022029461</v>
      </c>
      <c r="D621">
        <v>0.188</v>
      </c>
      <c r="E621">
        <v>0.44700000000000001</v>
      </c>
      <c r="F621">
        <v>1</v>
      </c>
      <c r="G621" t="s">
        <v>6218</v>
      </c>
      <c r="I621" t="s">
        <v>6217</v>
      </c>
    </row>
    <row r="622" spans="1:14" hidden="1" x14ac:dyDescent="0.25">
      <c r="A622" t="s">
        <v>493</v>
      </c>
      <c r="B622">
        <v>6.7213787717960256E-3</v>
      </c>
      <c r="C622">
        <v>1.596935142387232</v>
      </c>
      <c r="D622">
        <v>0.375</v>
      </c>
      <c r="E622">
        <v>0.189</v>
      </c>
      <c r="F622">
        <v>1</v>
      </c>
      <c r="G622" t="s">
        <v>493</v>
      </c>
      <c r="H622" t="s">
        <v>6216</v>
      </c>
      <c r="I622" t="s">
        <v>3458</v>
      </c>
    </row>
    <row r="623" spans="1:14" hidden="1" x14ac:dyDescent="0.25">
      <c r="A623" t="s">
        <v>1040</v>
      </c>
      <c r="B623">
        <v>6.7526325735345477E-3</v>
      </c>
      <c r="C623">
        <v>-1.1862849131629549</v>
      </c>
      <c r="D623">
        <v>0.53100000000000003</v>
      </c>
      <c r="E623">
        <v>0.66700000000000004</v>
      </c>
      <c r="F623">
        <v>1</v>
      </c>
      <c r="G623" t="s">
        <v>1040</v>
      </c>
      <c r="I623" t="s">
        <v>3239</v>
      </c>
    </row>
    <row r="624" spans="1:14" hidden="1" x14ac:dyDescent="0.25">
      <c r="A624" t="s">
        <v>6215</v>
      </c>
      <c r="B624">
        <v>6.9041624613171201E-3</v>
      </c>
      <c r="C624">
        <v>-2.15200309344505</v>
      </c>
      <c r="D624">
        <v>6.2E-2</v>
      </c>
      <c r="E624">
        <v>0.28799999999999998</v>
      </c>
      <c r="F624">
        <v>1</v>
      </c>
      <c r="G624" t="s">
        <v>6215</v>
      </c>
      <c r="H624" t="s">
        <v>6214</v>
      </c>
      <c r="I624" t="s">
        <v>5652</v>
      </c>
    </row>
    <row r="625" spans="1:14" x14ac:dyDescent="0.25">
      <c r="A625" t="s">
        <v>5535</v>
      </c>
      <c r="B625">
        <v>2.545681264324139E-2</v>
      </c>
      <c r="C625">
        <v>1.822001698022006</v>
      </c>
      <c r="D625">
        <v>0.156</v>
      </c>
      <c r="E625">
        <v>4.4999999999999998E-2</v>
      </c>
      <c r="F625">
        <v>1</v>
      </c>
      <c r="G625" t="s">
        <v>5535</v>
      </c>
      <c r="H625" t="s">
        <v>5534</v>
      </c>
      <c r="I625" t="s">
        <v>5533</v>
      </c>
      <c r="N625">
        <f>D625/E625</f>
        <v>3.4666666666666668</v>
      </c>
    </row>
    <row r="626" spans="1:14" hidden="1" x14ac:dyDescent="0.25">
      <c r="A626" t="s">
        <v>6211</v>
      </c>
      <c r="B626">
        <v>7.1910254780781996E-3</v>
      </c>
      <c r="C626">
        <v>-0.4758626919748874</v>
      </c>
      <c r="D626">
        <v>0.93799999999999994</v>
      </c>
      <c r="E626">
        <v>0.97</v>
      </c>
      <c r="F626">
        <v>1</v>
      </c>
      <c r="G626" t="s">
        <v>6211</v>
      </c>
      <c r="I626" t="s">
        <v>3190</v>
      </c>
    </row>
    <row r="627" spans="1:14" hidden="1" x14ac:dyDescent="0.25">
      <c r="A627" t="s">
        <v>257</v>
      </c>
      <c r="B627">
        <v>7.4021181258357186E-3</v>
      </c>
      <c r="C627">
        <v>1.4163628967454109</v>
      </c>
      <c r="D627">
        <v>0.375</v>
      </c>
      <c r="E627">
        <v>0.16700000000000001</v>
      </c>
      <c r="F627">
        <v>1</v>
      </c>
      <c r="G627" t="s">
        <v>257</v>
      </c>
      <c r="H627" t="s">
        <v>6210</v>
      </c>
      <c r="I627" t="s">
        <v>3190</v>
      </c>
    </row>
    <row r="628" spans="1:14" hidden="1" x14ac:dyDescent="0.25">
      <c r="A628" t="s">
        <v>6209</v>
      </c>
      <c r="B628">
        <v>7.4315183078185404E-3</v>
      </c>
      <c r="C628">
        <v>-1.31315788525963</v>
      </c>
      <c r="D628">
        <v>0.25</v>
      </c>
      <c r="E628">
        <v>0.50800000000000001</v>
      </c>
      <c r="F628">
        <v>1</v>
      </c>
      <c r="G628" t="s">
        <v>6209</v>
      </c>
      <c r="I628" t="s">
        <v>4417</v>
      </c>
    </row>
    <row r="629" spans="1:14" hidden="1" x14ac:dyDescent="0.25">
      <c r="A629" t="s">
        <v>634</v>
      </c>
      <c r="B629">
        <v>7.5404254289553902E-3</v>
      </c>
      <c r="C629">
        <v>-0.88521655275014877</v>
      </c>
      <c r="D629">
        <v>0.25</v>
      </c>
      <c r="E629">
        <v>0.53800000000000003</v>
      </c>
      <c r="F629">
        <v>1</v>
      </c>
      <c r="G629" t="s">
        <v>634</v>
      </c>
      <c r="I629" t="s">
        <v>3239</v>
      </c>
    </row>
    <row r="630" spans="1:14" x14ac:dyDescent="0.25">
      <c r="A630" t="s">
        <v>5538</v>
      </c>
      <c r="B630">
        <v>2.545681264324139E-2</v>
      </c>
      <c r="C630">
        <v>1.822001698022006</v>
      </c>
      <c r="D630">
        <v>0.156</v>
      </c>
      <c r="E630">
        <v>4.4999999999999998E-2</v>
      </c>
      <c r="F630">
        <v>1</v>
      </c>
      <c r="G630" t="s">
        <v>5538</v>
      </c>
      <c r="H630" t="s">
        <v>5537</v>
      </c>
      <c r="I630" t="s">
        <v>5536</v>
      </c>
      <c r="N630">
        <f>D630/E630</f>
        <v>3.4666666666666668</v>
      </c>
    </row>
    <row r="631" spans="1:14" x14ac:dyDescent="0.25">
      <c r="A631" t="s">
        <v>5559</v>
      </c>
      <c r="B631">
        <v>2.508076674884064E-2</v>
      </c>
      <c r="C631">
        <v>1.851749041416058</v>
      </c>
      <c r="D631">
        <v>0.156</v>
      </c>
      <c r="E631">
        <v>4.4999999999999998E-2</v>
      </c>
      <c r="F631">
        <v>1</v>
      </c>
      <c r="G631" t="s">
        <v>5559</v>
      </c>
      <c r="H631" t="s">
        <v>5558</v>
      </c>
      <c r="I631" t="s">
        <v>5557</v>
      </c>
      <c r="N631">
        <f>D631/E631</f>
        <v>3.4666666666666668</v>
      </c>
    </row>
    <row r="632" spans="1:14" hidden="1" x14ac:dyDescent="0.25">
      <c r="A632" t="s">
        <v>6203</v>
      </c>
      <c r="B632">
        <v>7.6241655878342722E-3</v>
      </c>
      <c r="C632">
        <v>-2.2410080995037949</v>
      </c>
      <c r="D632">
        <v>3.1E-2</v>
      </c>
      <c r="E632">
        <v>0.24199999999999999</v>
      </c>
      <c r="F632">
        <v>1</v>
      </c>
      <c r="G632" t="s">
        <v>6203</v>
      </c>
      <c r="H632" t="s">
        <v>6202</v>
      </c>
      <c r="I632" t="s">
        <v>6201</v>
      </c>
    </row>
    <row r="633" spans="1:14" hidden="1" x14ac:dyDescent="0.25">
      <c r="A633" t="s">
        <v>2296</v>
      </c>
      <c r="B633">
        <v>7.7163738037658754E-3</v>
      </c>
      <c r="C633">
        <v>-1.775784843056734</v>
      </c>
      <c r="D633">
        <v>9.4E-2</v>
      </c>
      <c r="E633">
        <v>0.33300000000000002</v>
      </c>
      <c r="F633">
        <v>1</v>
      </c>
      <c r="G633" t="s">
        <v>2296</v>
      </c>
      <c r="I633" t="s">
        <v>6200</v>
      </c>
    </row>
    <row r="634" spans="1:14" x14ac:dyDescent="0.25">
      <c r="A634" t="s">
        <v>5618</v>
      </c>
      <c r="B634">
        <v>2.3545916277755988E-2</v>
      </c>
      <c r="C634">
        <v>2.2370391973008501</v>
      </c>
      <c r="D634">
        <v>0.156</v>
      </c>
      <c r="E634">
        <v>4.4999999999999998E-2</v>
      </c>
      <c r="F634">
        <v>1</v>
      </c>
      <c r="G634" t="s">
        <v>5618</v>
      </c>
      <c r="H634" t="s">
        <v>5617</v>
      </c>
      <c r="I634" t="s">
        <v>5616</v>
      </c>
      <c r="N634">
        <f>D634/E634</f>
        <v>3.4666666666666668</v>
      </c>
    </row>
    <row r="635" spans="1:14" hidden="1" x14ac:dyDescent="0.25">
      <c r="A635" t="s">
        <v>432</v>
      </c>
      <c r="B635">
        <v>7.766437763687445E-3</v>
      </c>
      <c r="C635">
        <v>1.7992816215219221</v>
      </c>
      <c r="D635">
        <v>0.375</v>
      </c>
      <c r="E635">
        <v>0.17399999999999999</v>
      </c>
      <c r="F635">
        <v>1</v>
      </c>
      <c r="G635" t="s">
        <v>433</v>
      </c>
      <c r="H635" t="s">
        <v>6198</v>
      </c>
      <c r="I635" t="s">
        <v>6197</v>
      </c>
    </row>
    <row r="636" spans="1:14" hidden="1" x14ac:dyDescent="0.25">
      <c r="A636" t="s">
        <v>391</v>
      </c>
      <c r="B636">
        <v>7.8408269375112426E-3</v>
      </c>
      <c r="C636">
        <v>1.8599695482210259</v>
      </c>
      <c r="D636">
        <v>0.34399999999999997</v>
      </c>
      <c r="E636">
        <v>0.159</v>
      </c>
      <c r="F636">
        <v>1</v>
      </c>
      <c r="G636" t="s">
        <v>391</v>
      </c>
      <c r="H636" t="s">
        <v>6196</v>
      </c>
      <c r="I636" t="s">
        <v>6195</v>
      </c>
    </row>
    <row r="637" spans="1:14" hidden="1" x14ac:dyDescent="0.25">
      <c r="A637" t="s">
        <v>6194</v>
      </c>
      <c r="B637">
        <v>7.9104367856868054E-3</v>
      </c>
      <c r="C637">
        <v>-3</v>
      </c>
      <c r="D637">
        <v>0</v>
      </c>
      <c r="E637">
        <v>0.189</v>
      </c>
      <c r="F637">
        <v>1</v>
      </c>
      <c r="G637" t="s">
        <v>6194</v>
      </c>
      <c r="H637" t="s">
        <v>6193</v>
      </c>
      <c r="I637" t="s">
        <v>6192</v>
      </c>
    </row>
    <row r="638" spans="1:14" hidden="1" x14ac:dyDescent="0.25">
      <c r="A638" t="s">
        <v>6191</v>
      </c>
      <c r="B638">
        <v>7.9409137333688769E-3</v>
      </c>
      <c r="C638">
        <v>1.41212590385894</v>
      </c>
      <c r="D638">
        <v>0.40600000000000003</v>
      </c>
      <c r="E638">
        <v>0.189</v>
      </c>
      <c r="F638">
        <v>1</v>
      </c>
      <c r="G638" t="s">
        <v>6191</v>
      </c>
      <c r="H638" t="s">
        <v>6190</v>
      </c>
      <c r="I638" t="s">
        <v>3190</v>
      </c>
    </row>
    <row r="639" spans="1:14" hidden="1" x14ac:dyDescent="0.25">
      <c r="A639" t="s">
        <v>2162</v>
      </c>
      <c r="B639">
        <v>7.9576329726367637E-3</v>
      </c>
      <c r="C639">
        <v>-1.8010959315859221</v>
      </c>
      <c r="D639">
        <v>0.125</v>
      </c>
      <c r="E639">
        <v>0.36399999999999999</v>
      </c>
      <c r="F639">
        <v>1</v>
      </c>
      <c r="G639" t="s">
        <v>2162</v>
      </c>
      <c r="H639" t="s">
        <v>6189</v>
      </c>
      <c r="I639" t="s">
        <v>3190</v>
      </c>
    </row>
    <row r="640" spans="1:14" hidden="1" x14ac:dyDescent="0.25">
      <c r="A640" t="s">
        <v>1621</v>
      </c>
      <c r="B640">
        <v>7.9652245842347074E-3</v>
      </c>
      <c r="C640">
        <v>-1.7104933828050151</v>
      </c>
      <c r="D640">
        <v>6.2E-2</v>
      </c>
      <c r="E640">
        <v>0.29499999999999998</v>
      </c>
      <c r="F640">
        <v>1</v>
      </c>
      <c r="G640" t="s">
        <v>1621</v>
      </c>
      <c r="H640" t="s">
        <v>6188</v>
      </c>
      <c r="I640" t="s">
        <v>6187</v>
      </c>
    </row>
    <row r="641" spans="1:14" hidden="1" x14ac:dyDescent="0.25">
      <c r="A641" t="s">
        <v>6186</v>
      </c>
      <c r="B641">
        <v>8.4115235507331455E-3</v>
      </c>
      <c r="C641">
        <v>-1.463400520840243</v>
      </c>
      <c r="D641">
        <v>0.188</v>
      </c>
      <c r="E641">
        <v>0.432</v>
      </c>
      <c r="F641">
        <v>1</v>
      </c>
      <c r="G641" t="s">
        <v>6186</v>
      </c>
      <c r="I641" t="s">
        <v>3239</v>
      </c>
    </row>
    <row r="642" spans="1:14" x14ac:dyDescent="0.25">
      <c r="A642" t="s">
        <v>5556</v>
      </c>
      <c r="B642">
        <v>2.508076674884064E-2</v>
      </c>
      <c r="C642">
        <v>1.851749041416058</v>
      </c>
      <c r="D642">
        <v>0.156</v>
      </c>
      <c r="E642">
        <v>4.4999999999999998E-2</v>
      </c>
      <c r="F642">
        <v>1</v>
      </c>
      <c r="G642" t="s">
        <v>5556</v>
      </c>
      <c r="H642" t="s">
        <v>5555</v>
      </c>
      <c r="I642" t="s">
        <v>5554</v>
      </c>
      <c r="N642">
        <f>D642/E642</f>
        <v>3.4666666666666668</v>
      </c>
    </row>
    <row r="643" spans="1:14" hidden="1" x14ac:dyDescent="0.25">
      <c r="A643" t="s">
        <v>6185</v>
      </c>
      <c r="B643">
        <v>8.4919531736592242E-3</v>
      </c>
      <c r="C643">
        <v>-2.0985638344835889</v>
      </c>
      <c r="D643">
        <v>6.2E-2</v>
      </c>
      <c r="E643">
        <v>0.28000000000000003</v>
      </c>
      <c r="F643">
        <v>1</v>
      </c>
      <c r="G643" t="s">
        <v>6185</v>
      </c>
      <c r="H643" t="s">
        <v>6184</v>
      </c>
      <c r="I643" t="s">
        <v>3415</v>
      </c>
    </row>
    <row r="644" spans="1:14" hidden="1" x14ac:dyDescent="0.25">
      <c r="A644" t="s">
        <v>6183</v>
      </c>
      <c r="B644">
        <v>8.5832219514470776E-3</v>
      </c>
      <c r="C644">
        <v>-2</v>
      </c>
      <c r="D644">
        <v>6.2E-2</v>
      </c>
      <c r="E644">
        <v>0.28799999999999998</v>
      </c>
      <c r="F644">
        <v>1</v>
      </c>
      <c r="G644" t="s">
        <v>6183</v>
      </c>
      <c r="I644" t="s">
        <v>3256</v>
      </c>
    </row>
    <row r="645" spans="1:14" hidden="1" x14ac:dyDescent="0.25">
      <c r="A645" t="s">
        <v>2362</v>
      </c>
      <c r="B645">
        <v>8.7424332894106109E-3</v>
      </c>
      <c r="C645">
        <v>-2.8624964762500649</v>
      </c>
      <c r="D645">
        <v>3.1E-2</v>
      </c>
      <c r="E645">
        <v>0.23499999999999999</v>
      </c>
      <c r="F645">
        <v>1</v>
      </c>
      <c r="G645" t="s">
        <v>2362</v>
      </c>
      <c r="H645" t="s">
        <v>6182</v>
      </c>
      <c r="I645" t="s">
        <v>6181</v>
      </c>
    </row>
    <row r="646" spans="1:14" x14ac:dyDescent="0.25">
      <c r="A646" t="s">
        <v>1011</v>
      </c>
      <c r="B646">
        <v>2.47717839290316E-2</v>
      </c>
      <c r="C646">
        <v>2.0443941193584529</v>
      </c>
      <c r="D646">
        <v>0.156</v>
      </c>
      <c r="E646">
        <v>4.4999999999999998E-2</v>
      </c>
      <c r="F646">
        <v>1</v>
      </c>
      <c r="G646" t="s">
        <v>1012</v>
      </c>
      <c r="H646" t="s">
        <v>5587</v>
      </c>
      <c r="I646" t="s">
        <v>5586</v>
      </c>
      <c r="N646">
        <f>D646/E646</f>
        <v>3.4666666666666668</v>
      </c>
    </row>
    <row r="647" spans="1:14" x14ac:dyDescent="0.25">
      <c r="A647" t="s">
        <v>1078</v>
      </c>
      <c r="B647">
        <v>7.5823522039082658E-4</v>
      </c>
      <c r="C647">
        <v>2.0443941193584529</v>
      </c>
      <c r="D647">
        <v>0.312</v>
      </c>
      <c r="E647">
        <v>9.0999999999999998E-2</v>
      </c>
      <c r="F647">
        <v>1</v>
      </c>
      <c r="G647" t="s">
        <v>1078</v>
      </c>
      <c r="H647" t="s">
        <v>6896</v>
      </c>
      <c r="I647" t="s">
        <v>6895</v>
      </c>
      <c r="N647">
        <f>D647/E647</f>
        <v>3.4285714285714288</v>
      </c>
    </row>
    <row r="648" spans="1:14" hidden="1" x14ac:dyDescent="0.25">
      <c r="A648" t="s">
        <v>6174</v>
      </c>
      <c r="B648">
        <v>9.0298040907616801E-3</v>
      </c>
      <c r="C648">
        <v>-1.235713799834282</v>
      </c>
      <c r="D648">
        <v>0.28100000000000003</v>
      </c>
      <c r="E648">
        <v>0.53800000000000003</v>
      </c>
      <c r="F648">
        <v>1</v>
      </c>
      <c r="G648" t="s">
        <v>6174</v>
      </c>
      <c r="I648" t="s">
        <v>3288</v>
      </c>
    </row>
    <row r="649" spans="1:14" hidden="1" x14ac:dyDescent="0.25">
      <c r="A649" t="s">
        <v>2084</v>
      </c>
      <c r="B649">
        <v>9.1377749688259149E-3</v>
      </c>
      <c r="C649">
        <v>-2.4791678366985601</v>
      </c>
      <c r="D649">
        <v>3.1E-2</v>
      </c>
      <c r="E649">
        <v>0.23499999999999999</v>
      </c>
      <c r="F649">
        <v>1</v>
      </c>
      <c r="G649" t="s">
        <v>2084</v>
      </c>
      <c r="I649" t="s">
        <v>6173</v>
      </c>
    </row>
    <row r="650" spans="1:14" hidden="1" x14ac:dyDescent="0.25">
      <c r="A650" t="s">
        <v>6172</v>
      </c>
      <c r="B650">
        <v>9.1445357572936085E-3</v>
      </c>
      <c r="C650">
        <v>3.5038257379957511</v>
      </c>
      <c r="D650">
        <v>0.125</v>
      </c>
      <c r="E650">
        <v>2.3E-2</v>
      </c>
      <c r="F650">
        <v>1</v>
      </c>
      <c r="G650" t="s">
        <v>6172</v>
      </c>
      <c r="I650" t="s">
        <v>4417</v>
      </c>
    </row>
    <row r="651" spans="1:14" hidden="1" x14ac:dyDescent="0.25">
      <c r="A651" t="s">
        <v>6171</v>
      </c>
      <c r="B651">
        <v>9.232590576531351E-3</v>
      </c>
      <c r="C651">
        <v>-2.2035333940851318</v>
      </c>
      <c r="D651">
        <v>3.1E-2</v>
      </c>
      <c r="E651">
        <v>0.23499999999999999</v>
      </c>
      <c r="F651">
        <v>1</v>
      </c>
      <c r="G651" t="s">
        <v>6171</v>
      </c>
      <c r="H651" t="s">
        <v>6170</v>
      </c>
      <c r="I651" t="s">
        <v>6169</v>
      </c>
    </row>
    <row r="652" spans="1:14" hidden="1" x14ac:dyDescent="0.25">
      <c r="A652" t="s">
        <v>320</v>
      </c>
      <c r="B652">
        <v>9.287444765133027E-3</v>
      </c>
      <c r="C652">
        <v>1.0809199953835671</v>
      </c>
      <c r="D652">
        <v>0.40600000000000003</v>
      </c>
      <c r="E652">
        <v>0.182</v>
      </c>
      <c r="F652">
        <v>1</v>
      </c>
      <c r="G652" t="s">
        <v>320</v>
      </c>
      <c r="I652" t="s">
        <v>6168</v>
      </c>
    </row>
    <row r="653" spans="1:14" x14ac:dyDescent="0.25">
      <c r="A653" t="s">
        <v>6760</v>
      </c>
      <c r="B653">
        <v>2.4653064593787529E-3</v>
      </c>
      <c r="C653">
        <v>1.696470815938147</v>
      </c>
      <c r="D653">
        <v>0.28100000000000003</v>
      </c>
      <c r="E653">
        <v>8.3000000000000004E-2</v>
      </c>
      <c r="F653">
        <v>1</v>
      </c>
      <c r="G653" t="s">
        <v>6760</v>
      </c>
      <c r="I653" t="s">
        <v>3288</v>
      </c>
      <c r="N653">
        <f>D653/E653</f>
        <v>3.3855421686746991</v>
      </c>
    </row>
    <row r="654" spans="1:14" hidden="1" x14ac:dyDescent="0.25">
      <c r="A654" t="s">
        <v>2252</v>
      </c>
      <c r="B654">
        <v>9.3549679543105946E-3</v>
      </c>
      <c r="C654">
        <v>-1.8863432182044331</v>
      </c>
      <c r="D654">
        <v>9.4E-2</v>
      </c>
      <c r="E654">
        <v>0.33300000000000002</v>
      </c>
      <c r="F654">
        <v>1</v>
      </c>
      <c r="G654" t="s">
        <v>2252</v>
      </c>
      <c r="I654" t="s">
        <v>3760</v>
      </c>
    </row>
    <row r="655" spans="1:14" hidden="1" x14ac:dyDescent="0.25">
      <c r="A655" t="s">
        <v>6165</v>
      </c>
      <c r="B655">
        <v>9.4156619341774477E-3</v>
      </c>
      <c r="C655">
        <v>-1.58009674554934</v>
      </c>
      <c r="D655">
        <v>0.156</v>
      </c>
      <c r="E655">
        <v>0.38600000000000001</v>
      </c>
      <c r="F655">
        <v>1</v>
      </c>
      <c r="G655" t="s">
        <v>6164</v>
      </c>
      <c r="H655" t="s">
        <v>6163</v>
      </c>
      <c r="I655" t="s">
        <v>6162</v>
      </c>
    </row>
    <row r="656" spans="1:14" hidden="1" x14ac:dyDescent="0.25">
      <c r="A656" t="s">
        <v>6161</v>
      </c>
      <c r="B656">
        <v>9.4902054718225132E-3</v>
      </c>
      <c r="C656">
        <v>-2.9556058806415471</v>
      </c>
      <c r="D656">
        <v>0</v>
      </c>
      <c r="E656">
        <v>0.182</v>
      </c>
      <c r="F656">
        <v>1</v>
      </c>
      <c r="G656" t="s">
        <v>6161</v>
      </c>
      <c r="H656" t="s">
        <v>6160</v>
      </c>
      <c r="I656" t="s">
        <v>6159</v>
      </c>
    </row>
    <row r="657" spans="1:14" hidden="1" x14ac:dyDescent="0.25">
      <c r="A657" t="s">
        <v>6158</v>
      </c>
      <c r="B657">
        <v>9.5122135187293531E-3</v>
      </c>
      <c r="C657">
        <v>-3.1255308820838592</v>
      </c>
      <c r="D657">
        <v>0</v>
      </c>
      <c r="E657">
        <v>0.182</v>
      </c>
      <c r="F657">
        <v>1</v>
      </c>
      <c r="G657" t="s">
        <v>6158</v>
      </c>
      <c r="I657" t="s">
        <v>4627</v>
      </c>
    </row>
    <row r="658" spans="1:14" hidden="1" x14ac:dyDescent="0.25">
      <c r="A658" t="s">
        <v>6157</v>
      </c>
      <c r="B658">
        <v>9.5558141480500854E-3</v>
      </c>
      <c r="C658">
        <v>-0.60946346257377049</v>
      </c>
      <c r="D658">
        <v>0.78100000000000003</v>
      </c>
      <c r="E658">
        <v>0.85599999999999998</v>
      </c>
      <c r="F658">
        <v>1</v>
      </c>
      <c r="G658" t="s">
        <v>6157</v>
      </c>
      <c r="H658" t="s">
        <v>6156</v>
      </c>
      <c r="I658" t="s">
        <v>3634</v>
      </c>
    </row>
    <row r="659" spans="1:14" hidden="1" x14ac:dyDescent="0.25">
      <c r="A659" t="s">
        <v>6155</v>
      </c>
      <c r="B659">
        <v>9.5586421992296874E-3</v>
      </c>
      <c r="C659">
        <v>-3.1255308820838592</v>
      </c>
      <c r="D659">
        <v>0</v>
      </c>
      <c r="E659">
        <v>0.182</v>
      </c>
      <c r="F659">
        <v>1</v>
      </c>
      <c r="G659" t="s">
        <v>6155</v>
      </c>
      <c r="H659" t="s">
        <v>6154</v>
      </c>
      <c r="I659" t="s">
        <v>3239</v>
      </c>
    </row>
    <row r="660" spans="1:14" hidden="1" x14ac:dyDescent="0.25">
      <c r="A660" t="s">
        <v>848</v>
      </c>
      <c r="B660">
        <v>9.6242332462921562E-3</v>
      </c>
      <c r="C660">
        <v>-0.23244608600037089</v>
      </c>
      <c r="D660">
        <v>0.28100000000000003</v>
      </c>
      <c r="E660">
        <v>0.56799999999999995</v>
      </c>
      <c r="F660">
        <v>1</v>
      </c>
      <c r="G660" t="s">
        <v>848</v>
      </c>
      <c r="H660" t="s">
        <v>6153</v>
      </c>
      <c r="I660" t="s">
        <v>6152</v>
      </c>
    </row>
    <row r="661" spans="1:14" hidden="1" x14ac:dyDescent="0.25">
      <c r="A661" t="s">
        <v>866</v>
      </c>
      <c r="B661">
        <v>9.6262326775537962E-3</v>
      </c>
      <c r="C661">
        <v>4.2143191208007664</v>
      </c>
      <c r="D661">
        <v>0.125</v>
      </c>
      <c r="E661">
        <v>2.3E-2</v>
      </c>
      <c r="F661">
        <v>1</v>
      </c>
      <c r="G661" t="s">
        <v>867</v>
      </c>
      <c r="H661" t="s">
        <v>6151</v>
      </c>
      <c r="I661" t="s">
        <v>3370</v>
      </c>
    </row>
    <row r="662" spans="1:14" hidden="1" x14ac:dyDescent="0.25">
      <c r="A662" t="s">
        <v>6150</v>
      </c>
      <c r="B662">
        <v>9.6262326775537962E-3</v>
      </c>
      <c r="C662">
        <v>3.366322214245816</v>
      </c>
      <c r="D662">
        <v>0.125</v>
      </c>
      <c r="E662">
        <v>2.3E-2</v>
      </c>
      <c r="F662">
        <v>1</v>
      </c>
      <c r="G662" t="s">
        <v>6150</v>
      </c>
      <c r="I662" t="s">
        <v>3190</v>
      </c>
    </row>
    <row r="663" spans="1:14" hidden="1" x14ac:dyDescent="0.25">
      <c r="A663" t="s">
        <v>6149</v>
      </c>
      <c r="B663">
        <v>9.6262326775537962E-3</v>
      </c>
      <c r="C663">
        <v>2.851749041416058</v>
      </c>
      <c r="D663">
        <v>0.125</v>
      </c>
      <c r="E663">
        <v>2.3E-2</v>
      </c>
      <c r="F663">
        <v>1</v>
      </c>
      <c r="G663" t="s">
        <v>6149</v>
      </c>
      <c r="I663" t="s">
        <v>3239</v>
      </c>
    </row>
    <row r="664" spans="1:14" hidden="1" x14ac:dyDescent="0.25">
      <c r="A664" t="s">
        <v>6148</v>
      </c>
      <c r="B664">
        <v>9.6717547044066071E-3</v>
      </c>
      <c r="C664">
        <v>1.1699250014423119</v>
      </c>
      <c r="D664">
        <v>0.375</v>
      </c>
      <c r="E664">
        <v>0.16700000000000001</v>
      </c>
      <c r="F664">
        <v>1</v>
      </c>
      <c r="G664" t="s">
        <v>6148</v>
      </c>
      <c r="H664" t="s">
        <v>6147</v>
      </c>
      <c r="I664" t="s">
        <v>3219</v>
      </c>
    </row>
    <row r="665" spans="1:14" x14ac:dyDescent="0.25">
      <c r="A665" t="s">
        <v>909</v>
      </c>
      <c r="B665">
        <v>2.22962459059564E-3</v>
      </c>
      <c r="C665">
        <v>1.696470815938147</v>
      </c>
      <c r="D665">
        <v>0.28100000000000003</v>
      </c>
      <c r="E665">
        <v>8.3000000000000004E-2</v>
      </c>
      <c r="F665">
        <v>1</v>
      </c>
      <c r="G665" t="s">
        <v>909</v>
      </c>
      <c r="H665" t="s">
        <v>6777</v>
      </c>
      <c r="I665" t="s">
        <v>6776</v>
      </c>
      <c r="N665">
        <f>D665/E665</f>
        <v>3.3855421686746991</v>
      </c>
    </row>
    <row r="666" spans="1:14" hidden="1" x14ac:dyDescent="0.25">
      <c r="A666" t="s">
        <v>1183</v>
      </c>
      <c r="B666">
        <v>9.9253359404974702E-3</v>
      </c>
      <c r="C666">
        <v>-0.98802735833392386</v>
      </c>
      <c r="D666">
        <v>6.2E-2</v>
      </c>
      <c r="E666">
        <v>0.28799999999999998</v>
      </c>
      <c r="F666">
        <v>1</v>
      </c>
      <c r="G666" t="s">
        <v>1183</v>
      </c>
      <c r="I666" t="s">
        <v>4897</v>
      </c>
    </row>
    <row r="667" spans="1:14" x14ac:dyDescent="0.25">
      <c r="A667" t="s">
        <v>6797</v>
      </c>
      <c r="B667">
        <v>1.9647889370307749E-3</v>
      </c>
      <c r="C667">
        <v>1.9188632372745951</v>
      </c>
      <c r="D667">
        <v>0.28100000000000003</v>
      </c>
      <c r="E667">
        <v>8.3000000000000004E-2</v>
      </c>
      <c r="F667">
        <v>1</v>
      </c>
      <c r="G667" t="s">
        <v>6797</v>
      </c>
      <c r="I667" t="s">
        <v>6796</v>
      </c>
      <c r="N667">
        <f>D667/E667</f>
        <v>3.3855421686746991</v>
      </c>
    </row>
    <row r="668" spans="1:14" hidden="1" x14ac:dyDescent="0.25">
      <c r="A668" t="s">
        <v>725</v>
      </c>
      <c r="B668">
        <v>1.000094841136589E-2</v>
      </c>
      <c r="C668">
        <v>-0.94429056741371242</v>
      </c>
      <c r="D668">
        <v>0.46899999999999997</v>
      </c>
      <c r="E668">
        <v>0.68200000000000005</v>
      </c>
      <c r="F668">
        <v>1</v>
      </c>
      <c r="G668" t="s">
        <v>725</v>
      </c>
      <c r="H668" t="s">
        <v>6140</v>
      </c>
      <c r="I668" t="s">
        <v>4037</v>
      </c>
    </row>
    <row r="669" spans="1:14" x14ac:dyDescent="0.25">
      <c r="A669" t="s">
        <v>6748</v>
      </c>
      <c r="B669">
        <v>2.7025869624750769E-3</v>
      </c>
      <c r="C669">
        <v>1.629356620079609</v>
      </c>
      <c r="D669">
        <v>0.28100000000000003</v>
      </c>
      <c r="E669">
        <v>8.3000000000000004E-2</v>
      </c>
      <c r="F669">
        <v>1</v>
      </c>
      <c r="G669" t="s">
        <v>6748</v>
      </c>
      <c r="H669" t="s">
        <v>6747</v>
      </c>
      <c r="I669" t="s">
        <v>3190</v>
      </c>
      <c r="N669">
        <f>D669/E669</f>
        <v>3.3855421686746991</v>
      </c>
    </row>
    <row r="670" spans="1:14" hidden="1" x14ac:dyDescent="0.25">
      <c r="A670" t="s">
        <v>522</v>
      </c>
      <c r="B670">
        <v>1.005466433233263E-2</v>
      </c>
      <c r="C670">
        <v>-1.5330347086772951</v>
      </c>
      <c r="D670">
        <v>0.312</v>
      </c>
      <c r="E670">
        <v>0.53800000000000003</v>
      </c>
      <c r="F670">
        <v>1</v>
      </c>
      <c r="G670" t="s">
        <v>522</v>
      </c>
      <c r="H670" t="s">
        <v>6138</v>
      </c>
      <c r="I670" t="s">
        <v>6137</v>
      </c>
    </row>
    <row r="671" spans="1:14" hidden="1" x14ac:dyDescent="0.25">
      <c r="A671" t="s">
        <v>6136</v>
      </c>
      <c r="B671">
        <v>1.0128394031832541E-2</v>
      </c>
      <c r="C671">
        <v>2.629356620079609</v>
      </c>
      <c r="D671">
        <v>0.125</v>
      </c>
      <c r="E671">
        <v>2.3E-2</v>
      </c>
      <c r="F671">
        <v>1</v>
      </c>
      <c r="G671" t="s">
        <v>6136</v>
      </c>
      <c r="H671" t="s">
        <v>6135</v>
      </c>
      <c r="I671" t="s">
        <v>3190</v>
      </c>
    </row>
    <row r="672" spans="1:14" hidden="1" x14ac:dyDescent="0.25">
      <c r="A672" t="s">
        <v>6134</v>
      </c>
      <c r="B672">
        <v>1.0128394031832541E-2</v>
      </c>
      <c r="C672">
        <v>2.629356620079609</v>
      </c>
      <c r="D672">
        <v>0.125</v>
      </c>
      <c r="E672">
        <v>2.3E-2</v>
      </c>
      <c r="F672">
        <v>1</v>
      </c>
      <c r="G672" t="s">
        <v>6134</v>
      </c>
      <c r="I672" t="s">
        <v>5103</v>
      </c>
    </row>
    <row r="673" spans="1:14" hidden="1" x14ac:dyDescent="0.25">
      <c r="A673" t="s">
        <v>6133</v>
      </c>
      <c r="B673">
        <v>1.0128394031832541E-2</v>
      </c>
      <c r="C673">
        <v>2.629356620079609</v>
      </c>
      <c r="D673">
        <v>0.125</v>
      </c>
      <c r="E673">
        <v>2.3E-2</v>
      </c>
      <c r="F673">
        <v>1</v>
      </c>
      <c r="G673" t="s">
        <v>6133</v>
      </c>
      <c r="H673" t="s">
        <v>6132</v>
      </c>
      <c r="I673" t="s">
        <v>3767</v>
      </c>
    </row>
    <row r="674" spans="1:14" hidden="1" x14ac:dyDescent="0.25">
      <c r="A674" t="s">
        <v>503</v>
      </c>
      <c r="B674">
        <v>1.0128394031832541E-2</v>
      </c>
      <c r="C674">
        <v>2.629356620079609</v>
      </c>
      <c r="D674">
        <v>0.125</v>
      </c>
      <c r="E674">
        <v>2.3E-2</v>
      </c>
      <c r="F674">
        <v>1</v>
      </c>
      <c r="G674" t="s">
        <v>503</v>
      </c>
      <c r="H674" t="s">
        <v>6131</v>
      </c>
      <c r="I674" t="s">
        <v>5620</v>
      </c>
    </row>
    <row r="675" spans="1:14" hidden="1" x14ac:dyDescent="0.25">
      <c r="A675" t="s">
        <v>6130</v>
      </c>
      <c r="B675">
        <v>1.0128394031832541E-2</v>
      </c>
      <c r="C675">
        <v>2.629356620079609</v>
      </c>
      <c r="D675">
        <v>0.125</v>
      </c>
      <c r="E675">
        <v>2.3E-2</v>
      </c>
      <c r="F675">
        <v>1</v>
      </c>
      <c r="G675" t="s">
        <v>6130</v>
      </c>
      <c r="H675" t="s">
        <v>6129</v>
      </c>
      <c r="I675" t="s">
        <v>6128</v>
      </c>
    </row>
    <row r="676" spans="1:14" hidden="1" x14ac:dyDescent="0.25">
      <c r="A676" t="s">
        <v>6127</v>
      </c>
      <c r="B676">
        <v>1.0128394031832541E-2</v>
      </c>
      <c r="C676">
        <v>2.629356620079609</v>
      </c>
      <c r="D676">
        <v>0.125</v>
      </c>
      <c r="E676">
        <v>2.3E-2</v>
      </c>
      <c r="F676">
        <v>1</v>
      </c>
      <c r="G676" t="s">
        <v>6127</v>
      </c>
      <c r="H676" t="s">
        <v>6126</v>
      </c>
      <c r="I676" t="s">
        <v>3504</v>
      </c>
    </row>
    <row r="677" spans="1:14" hidden="1" x14ac:dyDescent="0.25">
      <c r="A677" t="s">
        <v>2282</v>
      </c>
      <c r="B677">
        <v>1.013840946589265E-2</v>
      </c>
      <c r="C677">
        <v>2.7224660244710912</v>
      </c>
      <c r="D677">
        <v>0.125</v>
      </c>
      <c r="E677">
        <v>2.3E-2</v>
      </c>
      <c r="F677">
        <v>1</v>
      </c>
      <c r="G677" t="s">
        <v>2283</v>
      </c>
      <c r="H677" t="s">
        <v>6125</v>
      </c>
      <c r="I677" t="s">
        <v>6124</v>
      </c>
    </row>
    <row r="678" spans="1:14" hidden="1" x14ac:dyDescent="0.25">
      <c r="A678" t="s">
        <v>2050</v>
      </c>
      <c r="B678">
        <v>1.0139812259798649E-2</v>
      </c>
      <c r="C678">
        <v>-2.2532864292822321</v>
      </c>
      <c r="D678">
        <v>6.2E-2</v>
      </c>
      <c r="E678">
        <v>0.27300000000000002</v>
      </c>
      <c r="F678">
        <v>1</v>
      </c>
      <c r="G678" t="s">
        <v>2050</v>
      </c>
      <c r="H678" t="s">
        <v>6123</v>
      </c>
      <c r="I678" t="s">
        <v>3229</v>
      </c>
    </row>
    <row r="679" spans="1:14" hidden="1" x14ac:dyDescent="0.25">
      <c r="A679" t="s">
        <v>1203</v>
      </c>
      <c r="B679">
        <v>1.0143507488804019E-2</v>
      </c>
      <c r="C679">
        <v>-2.0430687218918862</v>
      </c>
      <c r="D679">
        <v>6.2E-2</v>
      </c>
      <c r="E679">
        <v>0.28000000000000003</v>
      </c>
      <c r="F679">
        <v>1</v>
      </c>
      <c r="G679" t="s">
        <v>1203</v>
      </c>
      <c r="I679" t="s">
        <v>4580</v>
      </c>
    </row>
    <row r="680" spans="1:14" x14ac:dyDescent="0.25">
      <c r="A680" t="s">
        <v>864</v>
      </c>
      <c r="B680">
        <v>1.906910253437494E-3</v>
      </c>
      <c r="C680">
        <v>2.0443941193584529</v>
      </c>
      <c r="D680">
        <v>0.28100000000000003</v>
      </c>
      <c r="E680">
        <v>8.3000000000000004E-2</v>
      </c>
      <c r="F680">
        <v>1</v>
      </c>
      <c r="G680" t="s">
        <v>864</v>
      </c>
      <c r="H680" t="s">
        <v>6802</v>
      </c>
      <c r="I680" t="s">
        <v>6801</v>
      </c>
      <c r="N680">
        <f>D680/E680</f>
        <v>3.3855421686746991</v>
      </c>
    </row>
    <row r="681" spans="1:14" hidden="1" x14ac:dyDescent="0.25">
      <c r="A681" t="s">
        <v>461</v>
      </c>
      <c r="B681">
        <v>1.022811395226395E-2</v>
      </c>
      <c r="C681">
        <v>0.88519552450919958</v>
      </c>
      <c r="D681">
        <v>0.53100000000000003</v>
      </c>
      <c r="E681">
        <v>0.30299999999999999</v>
      </c>
      <c r="F681">
        <v>1</v>
      </c>
      <c r="G681" t="s">
        <v>461</v>
      </c>
      <c r="H681" t="s">
        <v>6121</v>
      </c>
      <c r="I681" t="s">
        <v>4874</v>
      </c>
    </row>
    <row r="682" spans="1:14" x14ac:dyDescent="0.25">
      <c r="A682" t="s">
        <v>255</v>
      </c>
      <c r="B682">
        <v>5.1150059278225546E-3</v>
      </c>
      <c r="C682">
        <v>1.5849625007211561</v>
      </c>
      <c r="D682">
        <v>0.25</v>
      </c>
      <c r="E682">
        <v>7.5999999999999998E-2</v>
      </c>
      <c r="F682">
        <v>1</v>
      </c>
      <c r="G682" t="s">
        <v>255</v>
      </c>
      <c r="I682" t="s">
        <v>3634</v>
      </c>
      <c r="N682">
        <f>D682/E682</f>
        <v>3.2894736842105265</v>
      </c>
    </row>
    <row r="683" spans="1:14" hidden="1" x14ac:dyDescent="0.25">
      <c r="A683" t="s">
        <v>870</v>
      </c>
      <c r="B683">
        <v>1.0361080922289399E-2</v>
      </c>
      <c r="C683">
        <v>1.5083412191182439</v>
      </c>
      <c r="D683">
        <v>0.375</v>
      </c>
      <c r="E683">
        <v>0.189</v>
      </c>
      <c r="F683">
        <v>1</v>
      </c>
      <c r="G683" t="s">
        <v>871</v>
      </c>
      <c r="H683" t="s">
        <v>6117</v>
      </c>
      <c r="I683" t="s">
        <v>6116</v>
      </c>
    </row>
    <row r="684" spans="1:14" hidden="1" x14ac:dyDescent="0.25">
      <c r="A684" t="s">
        <v>1723</v>
      </c>
      <c r="B684">
        <v>1.049226940480546E-2</v>
      </c>
      <c r="C684">
        <v>-2.1454304395215642</v>
      </c>
      <c r="D684">
        <v>9.4E-2</v>
      </c>
      <c r="E684">
        <v>0.311</v>
      </c>
      <c r="F684">
        <v>1</v>
      </c>
      <c r="G684" t="s">
        <v>1723</v>
      </c>
      <c r="H684" t="s">
        <v>6115</v>
      </c>
      <c r="I684" t="s">
        <v>4620</v>
      </c>
    </row>
    <row r="685" spans="1:14" hidden="1" x14ac:dyDescent="0.25">
      <c r="A685" t="s">
        <v>6114</v>
      </c>
      <c r="B685">
        <v>1.055458075018968E-2</v>
      </c>
      <c r="C685">
        <v>-1.9252322315980279</v>
      </c>
      <c r="D685">
        <v>6.2E-2</v>
      </c>
      <c r="E685">
        <v>0.27300000000000002</v>
      </c>
      <c r="F685">
        <v>1</v>
      </c>
      <c r="G685" t="s">
        <v>6114</v>
      </c>
      <c r="H685" t="s">
        <v>6113</v>
      </c>
      <c r="I685" t="s">
        <v>6112</v>
      </c>
    </row>
    <row r="686" spans="1:14" hidden="1" x14ac:dyDescent="0.25">
      <c r="A686" t="s">
        <v>6111</v>
      </c>
      <c r="B686">
        <v>1.06755230195056E-2</v>
      </c>
      <c r="C686">
        <v>2.366322214245816</v>
      </c>
      <c r="D686">
        <v>0.125</v>
      </c>
      <c r="E686">
        <v>2.3E-2</v>
      </c>
      <c r="F686">
        <v>1</v>
      </c>
    </row>
    <row r="687" spans="1:14" hidden="1" x14ac:dyDescent="0.25">
      <c r="A687" t="s">
        <v>6110</v>
      </c>
      <c r="B687">
        <v>1.06755230195056E-2</v>
      </c>
      <c r="C687">
        <v>2.366322214245816</v>
      </c>
      <c r="D687">
        <v>0.125</v>
      </c>
      <c r="E687">
        <v>2.3E-2</v>
      </c>
      <c r="F687">
        <v>1</v>
      </c>
      <c r="G687" t="s">
        <v>6110</v>
      </c>
      <c r="I687" t="s">
        <v>4677</v>
      </c>
    </row>
    <row r="688" spans="1:14" hidden="1" x14ac:dyDescent="0.25">
      <c r="A688" t="s">
        <v>6109</v>
      </c>
      <c r="B688">
        <v>1.06755230195056E-2</v>
      </c>
      <c r="C688">
        <v>2.366322214245816</v>
      </c>
      <c r="D688">
        <v>0.125</v>
      </c>
      <c r="E688">
        <v>2.3E-2</v>
      </c>
      <c r="F688">
        <v>1</v>
      </c>
      <c r="G688" t="s">
        <v>6109</v>
      </c>
      <c r="H688" t="s">
        <v>6108</v>
      </c>
      <c r="I688" t="s">
        <v>6107</v>
      </c>
    </row>
    <row r="689" spans="1:14" hidden="1" x14ac:dyDescent="0.25">
      <c r="A689" t="s">
        <v>6106</v>
      </c>
      <c r="B689">
        <v>1.06755230195056E-2</v>
      </c>
      <c r="C689">
        <v>2.366322214245816</v>
      </c>
      <c r="D689">
        <v>0.125</v>
      </c>
      <c r="E689">
        <v>2.3E-2</v>
      </c>
      <c r="F689">
        <v>1</v>
      </c>
      <c r="G689" t="s">
        <v>6106</v>
      </c>
      <c r="H689" t="s">
        <v>6105</v>
      </c>
      <c r="I689" t="s">
        <v>6104</v>
      </c>
    </row>
    <row r="690" spans="1:14" hidden="1" x14ac:dyDescent="0.25">
      <c r="A690" t="s">
        <v>764</v>
      </c>
      <c r="B690">
        <v>1.06755230195056E-2</v>
      </c>
      <c r="C690">
        <v>2.366322214245816</v>
      </c>
      <c r="D690">
        <v>0.125</v>
      </c>
      <c r="E690">
        <v>2.3E-2</v>
      </c>
      <c r="F690">
        <v>1</v>
      </c>
      <c r="G690" t="s">
        <v>764</v>
      </c>
      <c r="H690" t="s">
        <v>6103</v>
      </c>
      <c r="I690" t="s">
        <v>3190</v>
      </c>
    </row>
    <row r="691" spans="1:14" hidden="1" x14ac:dyDescent="0.25">
      <c r="A691" t="s">
        <v>6102</v>
      </c>
      <c r="B691">
        <v>1.06755230195056E-2</v>
      </c>
      <c r="C691">
        <v>2.366322214245816</v>
      </c>
      <c r="D691">
        <v>0.125</v>
      </c>
      <c r="E691">
        <v>2.3E-2</v>
      </c>
      <c r="F691">
        <v>1</v>
      </c>
      <c r="G691" t="s">
        <v>6102</v>
      </c>
      <c r="H691" t="s">
        <v>6101</v>
      </c>
      <c r="I691" t="s">
        <v>3290</v>
      </c>
    </row>
    <row r="692" spans="1:14" hidden="1" x14ac:dyDescent="0.25">
      <c r="A692" t="s">
        <v>479</v>
      </c>
      <c r="B692">
        <v>1.06755230195056E-2</v>
      </c>
      <c r="C692">
        <v>2.366322214245816</v>
      </c>
      <c r="D692">
        <v>0.125</v>
      </c>
      <c r="E692">
        <v>2.3E-2</v>
      </c>
      <c r="F692">
        <v>1</v>
      </c>
      <c r="G692" t="s">
        <v>479</v>
      </c>
      <c r="H692" t="s">
        <v>6100</v>
      </c>
      <c r="I692" t="s">
        <v>6099</v>
      </c>
    </row>
    <row r="693" spans="1:14" hidden="1" x14ac:dyDescent="0.25">
      <c r="A693" t="s">
        <v>6098</v>
      </c>
      <c r="B693">
        <v>1.06755230195056E-2</v>
      </c>
      <c r="C693">
        <v>2.366322214245816</v>
      </c>
      <c r="D693">
        <v>0.125</v>
      </c>
      <c r="E693">
        <v>2.3E-2</v>
      </c>
      <c r="F693">
        <v>1</v>
      </c>
      <c r="G693" t="s">
        <v>6098</v>
      </c>
      <c r="H693" t="s">
        <v>6097</v>
      </c>
      <c r="I693" t="s">
        <v>6096</v>
      </c>
    </row>
    <row r="694" spans="1:14" hidden="1" x14ac:dyDescent="0.25">
      <c r="A694" t="s">
        <v>6095</v>
      </c>
      <c r="B694">
        <v>1.06755230195056E-2</v>
      </c>
      <c r="C694">
        <v>2.366322214245816</v>
      </c>
      <c r="D694">
        <v>0.125</v>
      </c>
      <c r="E694">
        <v>2.3E-2</v>
      </c>
      <c r="F694">
        <v>1</v>
      </c>
      <c r="G694" t="s">
        <v>6095</v>
      </c>
      <c r="H694" t="s">
        <v>6094</v>
      </c>
      <c r="I694" t="s">
        <v>3190</v>
      </c>
    </row>
    <row r="695" spans="1:14" hidden="1" x14ac:dyDescent="0.25">
      <c r="A695" t="s">
        <v>6093</v>
      </c>
      <c r="B695">
        <v>1.06755230195056E-2</v>
      </c>
      <c r="C695">
        <v>2.366322214245816</v>
      </c>
      <c r="D695">
        <v>0.125</v>
      </c>
      <c r="E695">
        <v>2.3E-2</v>
      </c>
      <c r="F695">
        <v>1</v>
      </c>
      <c r="G695" t="s">
        <v>6093</v>
      </c>
      <c r="I695" t="s">
        <v>6092</v>
      </c>
    </row>
    <row r="696" spans="1:14" hidden="1" x14ac:dyDescent="0.25">
      <c r="A696" t="s">
        <v>6091</v>
      </c>
      <c r="B696">
        <v>1.06755230195056E-2</v>
      </c>
      <c r="C696">
        <v>2.366322214245816</v>
      </c>
      <c r="D696">
        <v>0.125</v>
      </c>
      <c r="E696">
        <v>2.3E-2</v>
      </c>
      <c r="F696">
        <v>1</v>
      </c>
      <c r="G696" t="s">
        <v>6090</v>
      </c>
      <c r="H696" t="s">
        <v>6089</v>
      </c>
      <c r="I696" t="s">
        <v>6088</v>
      </c>
    </row>
    <row r="697" spans="1:14" hidden="1" x14ac:dyDescent="0.25">
      <c r="A697" t="s">
        <v>6087</v>
      </c>
      <c r="B697">
        <v>1.06755230195056E-2</v>
      </c>
      <c r="C697">
        <v>2.366322214245816</v>
      </c>
      <c r="D697">
        <v>0.125</v>
      </c>
      <c r="E697">
        <v>2.3E-2</v>
      </c>
      <c r="F697">
        <v>1</v>
      </c>
      <c r="G697" t="s">
        <v>6087</v>
      </c>
      <c r="H697" t="s">
        <v>6086</v>
      </c>
      <c r="I697" t="s">
        <v>5091</v>
      </c>
    </row>
    <row r="698" spans="1:14" hidden="1" x14ac:dyDescent="0.25">
      <c r="A698" t="s">
        <v>6085</v>
      </c>
      <c r="B698">
        <v>1.06755230195056E-2</v>
      </c>
      <c r="C698">
        <v>2.366322214245816</v>
      </c>
      <c r="D698">
        <v>0.125</v>
      </c>
      <c r="E698">
        <v>2.3E-2</v>
      </c>
      <c r="F698">
        <v>1</v>
      </c>
      <c r="G698" t="s">
        <v>6085</v>
      </c>
      <c r="H698" t="s">
        <v>6084</v>
      </c>
      <c r="I698" t="s">
        <v>4350</v>
      </c>
      <c r="J698" t="s">
        <v>6083</v>
      </c>
      <c r="M698" t="s">
        <v>6082</v>
      </c>
    </row>
    <row r="699" spans="1:14" x14ac:dyDescent="0.25">
      <c r="A699" t="s">
        <v>635</v>
      </c>
      <c r="B699">
        <v>5.4239877874210484E-3</v>
      </c>
      <c r="C699">
        <v>1.4229057426121829</v>
      </c>
      <c r="D699">
        <v>0.25</v>
      </c>
      <c r="E699">
        <v>7.5999999999999998E-2</v>
      </c>
      <c r="F699">
        <v>1</v>
      </c>
      <c r="G699" t="s">
        <v>635</v>
      </c>
      <c r="H699" t="s">
        <v>6280</v>
      </c>
      <c r="I699" t="s">
        <v>6279</v>
      </c>
      <c r="N699">
        <f>D699/E699</f>
        <v>3.2894736842105265</v>
      </c>
    </row>
    <row r="700" spans="1:14" x14ac:dyDescent="0.25">
      <c r="A700" t="s">
        <v>122</v>
      </c>
      <c r="B700">
        <v>1.724120573640848E-5</v>
      </c>
      <c r="C700">
        <v>2.4136279290241731</v>
      </c>
      <c r="D700">
        <v>0.46899999999999997</v>
      </c>
      <c r="E700">
        <v>0.14399999999999999</v>
      </c>
      <c r="F700">
        <v>0.50502939843087724</v>
      </c>
      <c r="G700" t="s">
        <v>122</v>
      </c>
      <c r="H700" t="s">
        <v>7138</v>
      </c>
      <c r="I700" t="s">
        <v>5540</v>
      </c>
      <c r="N700">
        <f>D700/E700</f>
        <v>3.2569444444444446</v>
      </c>
    </row>
    <row r="701" spans="1:14" hidden="1" x14ac:dyDescent="0.25">
      <c r="A701" t="s">
        <v>6076</v>
      </c>
      <c r="B701">
        <v>1.0849687489883721E-2</v>
      </c>
      <c r="C701">
        <v>2.3074285251922468</v>
      </c>
      <c r="D701">
        <v>0.125</v>
      </c>
      <c r="E701">
        <v>2.3E-2</v>
      </c>
      <c r="F701">
        <v>1</v>
      </c>
      <c r="G701" t="s">
        <v>6076</v>
      </c>
      <c r="I701" t="s">
        <v>6075</v>
      </c>
    </row>
    <row r="702" spans="1:14" x14ac:dyDescent="0.25">
      <c r="A702" t="s">
        <v>6143</v>
      </c>
      <c r="B702">
        <v>9.9683725010989641E-3</v>
      </c>
      <c r="C702">
        <v>1.7813597135246599</v>
      </c>
      <c r="D702">
        <v>0.219</v>
      </c>
      <c r="E702">
        <v>6.8000000000000005E-2</v>
      </c>
      <c r="F702">
        <v>1</v>
      </c>
      <c r="G702" t="s">
        <v>6143</v>
      </c>
      <c r="H702" t="s">
        <v>6142</v>
      </c>
      <c r="I702" t="s">
        <v>6141</v>
      </c>
      <c r="N702">
        <f>D702/E702</f>
        <v>3.2205882352941173</v>
      </c>
    </row>
    <row r="703" spans="1:14" hidden="1" x14ac:dyDescent="0.25">
      <c r="A703" t="s">
        <v>463</v>
      </c>
      <c r="B703">
        <v>1.091805351983172E-2</v>
      </c>
      <c r="C703">
        <v>1.1032878084120219</v>
      </c>
      <c r="D703">
        <v>0.5</v>
      </c>
      <c r="E703">
        <v>0.27300000000000002</v>
      </c>
      <c r="F703">
        <v>1</v>
      </c>
      <c r="G703" t="s">
        <v>463</v>
      </c>
      <c r="H703" t="s">
        <v>6073</v>
      </c>
      <c r="I703" t="s">
        <v>3190</v>
      </c>
    </row>
    <row r="704" spans="1:14" x14ac:dyDescent="0.25">
      <c r="A704" t="s">
        <v>859</v>
      </c>
      <c r="B704">
        <v>9.3517891170909542E-3</v>
      </c>
      <c r="C704">
        <v>1.892391025913404</v>
      </c>
      <c r="D704">
        <v>0.219</v>
      </c>
      <c r="E704">
        <v>6.8000000000000005E-2</v>
      </c>
      <c r="F704">
        <v>1</v>
      </c>
      <c r="G704" t="s">
        <v>859</v>
      </c>
      <c r="H704" t="s">
        <v>6167</v>
      </c>
      <c r="I704" t="s">
        <v>6166</v>
      </c>
      <c r="N704">
        <f>D704/E704</f>
        <v>3.2205882352941173</v>
      </c>
    </row>
    <row r="705" spans="1:14" x14ac:dyDescent="0.25">
      <c r="A705" t="s">
        <v>6065</v>
      </c>
      <c r="B705">
        <v>1.104919266036682E-2</v>
      </c>
      <c r="C705">
        <v>1.6293566200796099</v>
      </c>
      <c r="D705">
        <v>0.219</v>
      </c>
      <c r="E705">
        <v>6.8000000000000005E-2</v>
      </c>
      <c r="F705">
        <v>1</v>
      </c>
      <c r="G705" t="s">
        <v>6065</v>
      </c>
      <c r="H705" t="s">
        <v>6064</v>
      </c>
      <c r="I705" t="s">
        <v>6063</v>
      </c>
      <c r="N705">
        <f>D705/E705</f>
        <v>3.2205882352941173</v>
      </c>
    </row>
    <row r="706" spans="1:14" x14ac:dyDescent="0.25">
      <c r="A706" t="s">
        <v>6122</v>
      </c>
      <c r="B706">
        <v>1.0170575009261719E-2</v>
      </c>
      <c r="C706">
        <v>1.754887502163468</v>
      </c>
      <c r="D706">
        <v>0.219</v>
      </c>
      <c r="E706">
        <v>6.8000000000000005E-2</v>
      </c>
      <c r="F706">
        <v>1</v>
      </c>
      <c r="G706" t="s">
        <v>6122</v>
      </c>
      <c r="I706" t="s">
        <v>3190</v>
      </c>
      <c r="N706">
        <f>D706/E706</f>
        <v>3.2205882352941173</v>
      </c>
    </row>
    <row r="707" spans="1:14" x14ac:dyDescent="0.25">
      <c r="A707" t="s">
        <v>6028</v>
      </c>
      <c r="B707">
        <v>1.223048926904604E-2</v>
      </c>
      <c r="C707">
        <v>1.4594316186372971</v>
      </c>
      <c r="D707">
        <v>0.219</v>
      </c>
      <c r="E707">
        <v>6.8000000000000005E-2</v>
      </c>
      <c r="F707">
        <v>1</v>
      </c>
      <c r="G707" t="s">
        <v>6028</v>
      </c>
      <c r="H707" t="s">
        <v>6027</v>
      </c>
      <c r="I707" t="s">
        <v>3190</v>
      </c>
      <c r="N707">
        <f>D707/E707</f>
        <v>3.2205882352941173</v>
      </c>
    </row>
    <row r="708" spans="1:14" hidden="1" x14ac:dyDescent="0.25">
      <c r="A708" t="s">
        <v>6062</v>
      </c>
      <c r="B708">
        <v>1.127075169211306E-2</v>
      </c>
      <c r="C708">
        <v>-2.599462070416271</v>
      </c>
      <c r="D708">
        <v>0</v>
      </c>
      <c r="E708">
        <v>0.17399999999999999</v>
      </c>
      <c r="F708">
        <v>1</v>
      </c>
      <c r="G708" t="s">
        <v>6062</v>
      </c>
      <c r="H708" t="s">
        <v>6061</v>
      </c>
      <c r="I708" t="s">
        <v>6060</v>
      </c>
    </row>
    <row r="709" spans="1:14" hidden="1" x14ac:dyDescent="0.25">
      <c r="A709" t="s">
        <v>110</v>
      </c>
      <c r="B709">
        <v>1.128319950567145E-2</v>
      </c>
      <c r="C709">
        <v>1.151309323274966</v>
      </c>
      <c r="D709">
        <v>0.40600000000000003</v>
      </c>
      <c r="E709">
        <v>0.19700000000000001</v>
      </c>
      <c r="F709">
        <v>1</v>
      </c>
      <c r="G709" t="s">
        <v>110</v>
      </c>
      <c r="I709" t="s">
        <v>3288</v>
      </c>
    </row>
    <row r="710" spans="1:14" x14ac:dyDescent="0.25">
      <c r="A710" t="s">
        <v>1175</v>
      </c>
      <c r="B710">
        <v>2.3111257845267891E-4</v>
      </c>
      <c r="C710">
        <v>1.11150831521699</v>
      </c>
      <c r="D710">
        <v>0.438</v>
      </c>
      <c r="E710">
        <v>0.13600000000000001</v>
      </c>
      <c r="F710">
        <v>1</v>
      </c>
      <c r="G710" t="s">
        <v>1175</v>
      </c>
      <c r="I710" t="s">
        <v>7033</v>
      </c>
      <c r="N710">
        <f>D710/E710</f>
        <v>3.2205882352941173</v>
      </c>
    </row>
    <row r="711" spans="1:14" hidden="1" x14ac:dyDescent="0.25">
      <c r="A711" t="s">
        <v>6055</v>
      </c>
      <c r="B711">
        <v>1.1347563049045731E-2</v>
      </c>
      <c r="C711">
        <v>-1.403064857612768</v>
      </c>
      <c r="D711">
        <v>0.25</v>
      </c>
      <c r="E711">
        <v>0.47</v>
      </c>
      <c r="F711">
        <v>1</v>
      </c>
      <c r="G711" t="s">
        <v>6058</v>
      </c>
      <c r="H711" t="s">
        <v>6057</v>
      </c>
      <c r="I711" t="s">
        <v>6056</v>
      </c>
      <c r="J711" t="s">
        <v>6055</v>
      </c>
      <c r="K711" t="s">
        <v>6054</v>
      </c>
      <c r="M711" t="s">
        <v>6053</v>
      </c>
    </row>
    <row r="712" spans="1:14" hidden="1" x14ac:dyDescent="0.25">
      <c r="A712" t="s">
        <v>6052</v>
      </c>
      <c r="B712">
        <v>1.140819213102953E-2</v>
      </c>
      <c r="C712">
        <v>2.0443941193584529</v>
      </c>
      <c r="D712">
        <v>0.125</v>
      </c>
      <c r="E712">
        <v>2.3E-2</v>
      </c>
      <c r="F712">
        <v>1</v>
      </c>
      <c r="G712" t="s">
        <v>6052</v>
      </c>
      <c r="H712" t="s">
        <v>6051</v>
      </c>
      <c r="I712" t="s">
        <v>6050</v>
      </c>
    </row>
    <row r="713" spans="1:14" hidden="1" x14ac:dyDescent="0.25">
      <c r="A713" t="s">
        <v>6049</v>
      </c>
      <c r="B713">
        <v>1.140819213102953E-2</v>
      </c>
      <c r="C713">
        <v>1.781359713524659</v>
      </c>
      <c r="D713">
        <v>0.125</v>
      </c>
      <c r="E713">
        <v>2.3E-2</v>
      </c>
      <c r="F713">
        <v>1</v>
      </c>
      <c r="G713" t="s">
        <v>6049</v>
      </c>
      <c r="H713" t="s">
        <v>6048</v>
      </c>
      <c r="I713" t="s">
        <v>6047</v>
      </c>
    </row>
    <row r="714" spans="1:14" hidden="1" x14ac:dyDescent="0.25">
      <c r="A714" t="s">
        <v>6046</v>
      </c>
      <c r="B714">
        <v>1.140819213102953E-2</v>
      </c>
      <c r="C714">
        <v>2.0443941193584529</v>
      </c>
      <c r="D714">
        <v>0.125</v>
      </c>
      <c r="E714">
        <v>2.3E-2</v>
      </c>
      <c r="F714">
        <v>1</v>
      </c>
      <c r="G714" t="s">
        <v>6046</v>
      </c>
      <c r="I714" t="s">
        <v>3190</v>
      </c>
    </row>
    <row r="715" spans="1:14" hidden="1" x14ac:dyDescent="0.25">
      <c r="A715" t="s">
        <v>2305</v>
      </c>
      <c r="B715">
        <v>1.1453813597305009E-2</v>
      </c>
      <c r="C715">
        <v>-3.2035333940851318</v>
      </c>
      <c r="D715">
        <v>0</v>
      </c>
      <c r="E715">
        <v>0.17399999999999999</v>
      </c>
      <c r="F715">
        <v>1</v>
      </c>
      <c r="G715" t="s">
        <v>2305</v>
      </c>
      <c r="I715" t="s">
        <v>4677</v>
      </c>
    </row>
    <row r="716" spans="1:14" hidden="1" x14ac:dyDescent="0.25">
      <c r="A716" t="s">
        <v>350</v>
      </c>
      <c r="B716">
        <v>1.161383848337511E-2</v>
      </c>
      <c r="C716">
        <v>1.874469117916141</v>
      </c>
      <c r="D716">
        <v>0.125</v>
      </c>
      <c r="E716">
        <v>2.3E-2</v>
      </c>
      <c r="F716">
        <v>1</v>
      </c>
      <c r="G716" t="s">
        <v>350</v>
      </c>
      <c r="I716" t="s">
        <v>3190</v>
      </c>
    </row>
    <row r="717" spans="1:14" x14ac:dyDescent="0.25">
      <c r="A717" t="s">
        <v>6081</v>
      </c>
      <c r="B717">
        <v>1.0796638554030751E-2</v>
      </c>
      <c r="C717">
        <v>1.7813597135246599</v>
      </c>
      <c r="D717">
        <v>0.219</v>
      </c>
      <c r="E717">
        <v>6.8000000000000005E-2</v>
      </c>
      <c r="F717">
        <v>1</v>
      </c>
      <c r="G717" t="s">
        <v>6081</v>
      </c>
      <c r="H717" t="s">
        <v>6080</v>
      </c>
      <c r="I717" t="s">
        <v>3244</v>
      </c>
      <c r="N717">
        <f>D717/E717</f>
        <v>3.2205882352941173</v>
      </c>
    </row>
    <row r="718" spans="1:14" x14ac:dyDescent="0.25">
      <c r="A718" t="s">
        <v>6845</v>
      </c>
      <c r="B718">
        <v>1.290886144352209E-3</v>
      </c>
      <c r="C718">
        <v>1.9512847149669721</v>
      </c>
      <c r="D718">
        <v>0.312</v>
      </c>
      <c r="E718">
        <v>9.8000000000000004E-2</v>
      </c>
      <c r="F718">
        <v>1</v>
      </c>
      <c r="G718" t="s">
        <v>6845</v>
      </c>
      <c r="H718" t="s">
        <v>6844</v>
      </c>
      <c r="I718" t="s">
        <v>4694</v>
      </c>
      <c r="N718">
        <f>D718/E718</f>
        <v>3.1836734693877551</v>
      </c>
    </row>
    <row r="719" spans="1:14" x14ac:dyDescent="0.25">
      <c r="A719" t="s">
        <v>329</v>
      </c>
      <c r="B719">
        <v>2.164935864950849E-3</v>
      </c>
      <c r="C719">
        <v>1.6038215279724719</v>
      </c>
      <c r="D719">
        <v>0.312</v>
      </c>
      <c r="E719">
        <v>9.8000000000000004E-2</v>
      </c>
      <c r="F719">
        <v>1</v>
      </c>
      <c r="G719" t="s">
        <v>329</v>
      </c>
      <c r="H719" t="s">
        <v>6779</v>
      </c>
      <c r="I719" t="s">
        <v>4324</v>
      </c>
      <c r="N719">
        <f>D719/E719</f>
        <v>3.1836734693877551</v>
      </c>
    </row>
    <row r="720" spans="1:14" hidden="1" x14ac:dyDescent="0.25">
      <c r="A720" t="s">
        <v>6038</v>
      </c>
      <c r="B720">
        <v>1.1794808435731141E-2</v>
      </c>
      <c r="C720">
        <v>-1.6223624725263499</v>
      </c>
      <c r="D720">
        <v>0.25</v>
      </c>
      <c r="E720">
        <v>0.45500000000000002</v>
      </c>
      <c r="F720">
        <v>1</v>
      </c>
      <c r="G720" t="s">
        <v>6038</v>
      </c>
      <c r="I720" t="s">
        <v>6037</v>
      </c>
    </row>
    <row r="721" spans="1:14" x14ac:dyDescent="0.25">
      <c r="A721" t="s">
        <v>71</v>
      </c>
      <c r="B721">
        <v>1.183165232827758E-4</v>
      </c>
      <c r="C721">
        <v>2.4386730584705001</v>
      </c>
      <c r="D721">
        <v>0.40600000000000003</v>
      </c>
      <c r="E721">
        <v>0.129</v>
      </c>
      <c r="F721">
        <v>1</v>
      </c>
      <c r="G721" t="s">
        <v>71</v>
      </c>
      <c r="H721" t="s">
        <v>7066</v>
      </c>
      <c r="I721" t="s">
        <v>3317</v>
      </c>
      <c r="N721">
        <f>D721/E721</f>
        <v>3.1472868217054266</v>
      </c>
    </row>
    <row r="722" spans="1:14" x14ac:dyDescent="0.25">
      <c r="A722" t="s">
        <v>7020</v>
      </c>
      <c r="B722">
        <v>2.747803672146148E-4</v>
      </c>
      <c r="C722">
        <v>2.255898224552165</v>
      </c>
      <c r="D722">
        <v>0.375</v>
      </c>
      <c r="E722">
        <v>0.121</v>
      </c>
      <c r="F722">
        <v>1</v>
      </c>
      <c r="G722" t="s">
        <v>7020</v>
      </c>
      <c r="H722" t="s">
        <v>7019</v>
      </c>
      <c r="I722" t="s">
        <v>7018</v>
      </c>
      <c r="N722">
        <f>D722/E722</f>
        <v>3.0991735537190084</v>
      </c>
    </row>
    <row r="723" spans="1:14" hidden="1" x14ac:dyDescent="0.25">
      <c r="A723" t="s">
        <v>6034</v>
      </c>
      <c r="B723">
        <v>1.188842274225037E-2</v>
      </c>
      <c r="C723">
        <v>-1.7422022425323529</v>
      </c>
      <c r="D723">
        <v>0.125</v>
      </c>
      <c r="E723">
        <v>0.34100000000000003</v>
      </c>
      <c r="F723">
        <v>1</v>
      </c>
      <c r="G723" t="s">
        <v>6034</v>
      </c>
      <c r="I723" t="s">
        <v>4637</v>
      </c>
    </row>
    <row r="724" spans="1:14" x14ac:dyDescent="0.25">
      <c r="A724" t="s">
        <v>6427</v>
      </c>
      <c r="B724">
        <v>4.3700896975141616E-3</v>
      </c>
      <c r="C724">
        <v>1.5038257379957509</v>
      </c>
      <c r="D724">
        <v>0.28100000000000003</v>
      </c>
      <c r="E724">
        <v>9.0999999999999998E-2</v>
      </c>
      <c r="F724">
        <v>1</v>
      </c>
      <c r="G724" t="s">
        <v>6427</v>
      </c>
      <c r="I724" t="s">
        <v>3288</v>
      </c>
      <c r="N724">
        <f>D724/E724</f>
        <v>3.0879120879120885</v>
      </c>
    </row>
    <row r="725" spans="1:14" hidden="1" x14ac:dyDescent="0.25">
      <c r="A725" t="s">
        <v>6032</v>
      </c>
      <c r="B725">
        <v>1.2016083131475071E-2</v>
      </c>
      <c r="C725">
        <v>-1.5604679388004079</v>
      </c>
      <c r="D725">
        <v>9.4E-2</v>
      </c>
      <c r="E725">
        <v>0.318</v>
      </c>
      <c r="F725">
        <v>1</v>
      </c>
      <c r="G725" t="s">
        <v>6032</v>
      </c>
      <c r="H725" t="s">
        <v>6031</v>
      </c>
      <c r="I725" t="s">
        <v>4637</v>
      </c>
    </row>
    <row r="726" spans="1:14" x14ac:dyDescent="0.25">
      <c r="A726" t="s">
        <v>6432</v>
      </c>
      <c r="B726">
        <v>4.1994953915132586E-3</v>
      </c>
      <c r="C726">
        <v>1.629356620079609</v>
      </c>
      <c r="D726">
        <v>0.28100000000000003</v>
      </c>
      <c r="E726">
        <v>9.0999999999999998E-2</v>
      </c>
      <c r="F726">
        <v>1</v>
      </c>
      <c r="G726" t="s">
        <v>6432</v>
      </c>
      <c r="H726" t="s">
        <v>6431</v>
      </c>
      <c r="I726" t="s">
        <v>6430</v>
      </c>
      <c r="N726">
        <f>D726/E726</f>
        <v>3.0879120879120885</v>
      </c>
    </row>
    <row r="727" spans="1:14" x14ac:dyDescent="0.25">
      <c r="A727" t="s">
        <v>5702</v>
      </c>
      <c r="B727">
        <v>2.1401557506113771E-2</v>
      </c>
      <c r="C727">
        <v>1.722466024471091</v>
      </c>
      <c r="D727">
        <v>0.188</v>
      </c>
      <c r="E727">
        <v>6.0999999999999999E-2</v>
      </c>
      <c r="F727">
        <v>1</v>
      </c>
      <c r="G727" t="s">
        <v>5701</v>
      </c>
      <c r="H727" t="s">
        <v>5700</v>
      </c>
      <c r="I727" t="s">
        <v>5699</v>
      </c>
      <c r="N727">
        <f>D727/E727</f>
        <v>3.081967213114754</v>
      </c>
    </row>
    <row r="728" spans="1:14" hidden="1" x14ac:dyDescent="0.25">
      <c r="A728" t="s">
        <v>2259</v>
      </c>
      <c r="B728">
        <v>1.251434971723406E-2</v>
      </c>
      <c r="C728">
        <v>-0.9346462620059004</v>
      </c>
      <c r="D728">
        <v>0.59399999999999997</v>
      </c>
      <c r="E728">
        <v>0.75</v>
      </c>
      <c r="F728">
        <v>1</v>
      </c>
      <c r="G728" t="s">
        <v>2260</v>
      </c>
      <c r="I728" t="s">
        <v>6026</v>
      </c>
    </row>
    <row r="729" spans="1:14" x14ac:dyDescent="0.25">
      <c r="A729" t="s">
        <v>5584</v>
      </c>
      <c r="B729">
        <v>2.4809043553278891E-2</v>
      </c>
      <c r="C729">
        <v>1.343954401217361</v>
      </c>
      <c r="D729">
        <v>0.188</v>
      </c>
      <c r="E729">
        <v>6.0999999999999999E-2</v>
      </c>
      <c r="F729">
        <v>1</v>
      </c>
      <c r="G729" t="s">
        <v>5584</v>
      </c>
      <c r="H729" t="s">
        <v>5583</v>
      </c>
      <c r="I729" t="s">
        <v>5582</v>
      </c>
      <c r="N729">
        <f>D729/E729</f>
        <v>3.081967213114754</v>
      </c>
    </row>
    <row r="730" spans="1:14" x14ac:dyDescent="0.25">
      <c r="A730" t="s">
        <v>5626</v>
      </c>
      <c r="B730">
        <v>2.3386517470874162E-2</v>
      </c>
      <c r="C730">
        <v>1.5298209465286949</v>
      </c>
      <c r="D730">
        <v>0.188</v>
      </c>
      <c r="E730">
        <v>6.0999999999999999E-2</v>
      </c>
      <c r="F730">
        <v>1</v>
      </c>
      <c r="G730" t="s">
        <v>5626</v>
      </c>
      <c r="I730" t="s">
        <v>5625</v>
      </c>
      <c r="N730">
        <f>D730/E730</f>
        <v>3.081967213114754</v>
      </c>
    </row>
    <row r="731" spans="1:14" hidden="1" x14ac:dyDescent="0.25">
      <c r="A731" t="s">
        <v>6022</v>
      </c>
      <c r="B731">
        <v>1.2698198448909031E-2</v>
      </c>
      <c r="C731">
        <v>-1.1620567581089729</v>
      </c>
      <c r="D731">
        <v>0.312</v>
      </c>
      <c r="E731">
        <v>0.53</v>
      </c>
      <c r="F731">
        <v>1</v>
      </c>
      <c r="G731" t="s">
        <v>6021</v>
      </c>
      <c r="H731" t="s">
        <v>6020</v>
      </c>
      <c r="I731" t="s">
        <v>6019</v>
      </c>
    </row>
    <row r="732" spans="1:14" x14ac:dyDescent="0.25">
      <c r="A732" t="s">
        <v>5837</v>
      </c>
      <c r="B732">
        <v>1.9962150121099899E-2</v>
      </c>
      <c r="C732">
        <v>1.874469117916141</v>
      </c>
      <c r="D732">
        <v>0.188</v>
      </c>
      <c r="E732">
        <v>6.0999999999999999E-2</v>
      </c>
      <c r="F732">
        <v>1</v>
      </c>
      <c r="G732" t="s">
        <v>5837</v>
      </c>
      <c r="I732" t="s">
        <v>3239</v>
      </c>
      <c r="N732">
        <f>D732/E732</f>
        <v>3.081967213114754</v>
      </c>
    </row>
    <row r="733" spans="1:14" x14ac:dyDescent="0.25">
      <c r="A733" t="s">
        <v>5835</v>
      </c>
      <c r="B733">
        <v>1.9962150121099899E-2</v>
      </c>
      <c r="C733">
        <v>1.874469117916141</v>
      </c>
      <c r="D733">
        <v>0.188</v>
      </c>
      <c r="E733">
        <v>6.0999999999999999E-2</v>
      </c>
      <c r="F733">
        <v>1</v>
      </c>
      <c r="G733" t="s">
        <v>5835</v>
      </c>
      <c r="I733" t="s">
        <v>3239</v>
      </c>
      <c r="N733">
        <f>D733/E733</f>
        <v>3.081967213114754</v>
      </c>
    </row>
    <row r="734" spans="1:14" hidden="1" x14ac:dyDescent="0.25">
      <c r="A734" t="s">
        <v>1222</v>
      </c>
      <c r="B734">
        <v>1.285258768115804E-2</v>
      </c>
      <c r="C734">
        <v>-0.64153067318158508</v>
      </c>
      <c r="D734">
        <v>0.93799999999999994</v>
      </c>
      <c r="E734">
        <v>0.97699999999999998</v>
      </c>
      <c r="F734">
        <v>1</v>
      </c>
      <c r="G734" t="s">
        <v>1222</v>
      </c>
      <c r="I734" t="s">
        <v>3239</v>
      </c>
    </row>
    <row r="735" spans="1:14" x14ac:dyDescent="0.25">
      <c r="A735" t="s">
        <v>5705</v>
      </c>
      <c r="B735">
        <v>2.1401557506113771E-2</v>
      </c>
      <c r="C735">
        <v>1.722466024471091</v>
      </c>
      <c r="D735">
        <v>0.188</v>
      </c>
      <c r="E735">
        <v>6.0999999999999999E-2</v>
      </c>
      <c r="F735">
        <v>1</v>
      </c>
      <c r="G735" t="s">
        <v>5705</v>
      </c>
      <c r="H735" t="s">
        <v>5704</v>
      </c>
      <c r="I735" t="s">
        <v>5703</v>
      </c>
      <c r="N735">
        <f>D735/E735</f>
        <v>3.081967213114754</v>
      </c>
    </row>
    <row r="736" spans="1:14" x14ac:dyDescent="0.25">
      <c r="A736" t="s">
        <v>5478</v>
      </c>
      <c r="B736">
        <v>2.6779626233817879E-2</v>
      </c>
      <c r="C736">
        <v>1.1513093232749649</v>
      </c>
      <c r="D736">
        <v>0.188</v>
      </c>
      <c r="E736">
        <v>6.0999999999999999E-2</v>
      </c>
      <c r="F736">
        <v>1</v>
      </c>
      <c r="G736" t="s">
        <v>5478</v>
      </c>
      <c r="H736" t="s">
        <v>5477</v>
      </c>
      <c r="I736" t="s">
        <v>5476</v>
      </c>
      <c r="N736">
        <f>D736/E736</f>
        <v>3.081967213114754</v>
      </c>
    </row>
    <row r="737" spans="1:14" hidden="1" x14ac:dyDescent="0.25">
      <c r="A737" t="s">
        <v>6012</v>
      </c>
      <c r="B737">
        <v>1.295321597871592E-2</v>
      </c>
      <c r="C737">
        <v>-1.7884958948062879</v>
      </c>
      <c r="D737">
        <v>6.2E-2</v>
      </c>
      <c r="E737">
        <v>0.27300000000000002</v>
      </c>
      <c r="F737">
        <v>1</v>
      </c>
      <c r="G737" t="s">
        <v>6012</v>
      </c>
      <c r="H737" t="s">
        <v>6011</v>
      </c>
      <c r="I737" t="s">
        <v>3190</v>
      </c>
    </row>
    <row r="738" spans="1:14" hidden="1" x14ac:dyDescent="0.25">
      <c r="A738" t="s">
        <v>1080</v>
      </c>
      <c r="B738">
        <v>1.301070784489901E-2</v>
      </c>
      <c r="C738">
        <v>-1.1984624045377099</v>
      </c>
      <c r="D738">
        <v>0.28100000000000003</v>
      </c>
      <c r="E738">
        <v>0.52300000000000002</v>
      </c>
      <c r="F738">
        <v>1</v>
      </c>
      <c r="G738" t="s">
        <v>1080</v>
      </c>
      <c r="H738" t="s">
        <v>6010</v>
      </c>
      <c r="I738" t="s">
        <v>6009</v>
      </c>
    </row>
    <row r="739" spans="1:14" hidden="1" x14ac:dyDescent="0.25">
      <c r="A739" t="s">
        <v>6008</v>
      </c>
      <c r="B739">
        <v>1.304529941575704E-2</v>
      </c>
      <c r="C739">
        <v>-2.3479233034203069</v>
      </c>
      <c r="D739">
        <v>3.1E-2</v>
      </c>
      <c r="E739">
        <v>0.22</v>
      </c>
      <c r="F739">
        <v>1</v>
      </c>
      <c r="G739" t="s">
        <v>6008</v>
      </c>
      <c r="H739" t="s">
        <v>6007</v>
      </c>
      <c r="I739" t="s">
        <v>6006</v>
      </c>
    </row>
    <row r="740" spans="1:14" hidden="1" x14ac:dyDescent="0.25">
      <c r="A740" t="s">
        <v>6005</v>
      </c>
      <c r="B740">
        <v>1.316574856060502E-2</v>
      </c>
      <c r="C740">
        <v>-1.3319817595512851</v>
      </c>
      <c r="D740">
        <v>0.28100000000000003</v>
      </c>
      <c r="E740">
        <v>0.49199999999999999</v>
      </c>
      <c r="F740">
        <v>1</v>
      </c>
      <c r="G740" t="s">
        <v>6005</v>
      </c>
      <c r="H740" t="s">
        <v>6004</v>
      </c>
      <c r="I740" t="s">
        <v>3449</v>
      </c>
    </row>
    <row r="741" spans="1:14" hidden="1" x14ac:dyDescent="0.25">
      <c r="A741" t="s">
        <v>6003</v>
      </c>
      <c r="B741">
        <v>1.320753640711014E-2</v>
      </c>
      <c r="C741">
        <v>1.5772681089311551</v>
      </c>
      <c r="D741">
        <v>0.46899999999999997</v>
      </c>
      <c r="E741">
        <v>0.28799999999999998</v>
      </c>
      <c r="F741">
        <v>1</v>
      </c>
      <c r="G741" t="s">
        <v>6003</v>
      </c>
      <c r="H741" t="s">
        <v>6002</v>
      </c>
      <c r="I741" t="s">
        <v>6001</v>
      </c>
    </row>
    <row r="742" spans="1:14" hidden="1" x14ac:dyDescent="0.25">
      <c r="A742" t="s">
        <v>6000</v>
      </c>
      <c r="B742">
        <v>1.322075909671286E-2</v>
      </c>
      <c r="C742">
        <v>-2.4791678366985601</v>
      </c>
      <c r="D742">
        <v>3.1E-2</v>
      </c>
      <c r="E742">
        <v>0.22</v>
      </c>
      <c r="F742">
        <v>1</v>
      </c>
      <c r="G742" t="s">
        <v>6000</v>
      </c>
      <c r="H742" t="s">
        <v>5999</v>
      </c>
      <c r="I742" t="s">
        <v>5998</v>
      </c>
    </row>
    <row r="743" spans="1:14" hidden="1" x14ac:dyDescent="0.25">
      <c r="A743" t="s">
        <v>5997</v>
      </c>
      <c r="B743">
        <v>1.327825354938876E-2</v>
      </c>
      <c r="C743">
        <v>1.1223966313597269</v>
      </c>
      <c r="D743">
        <v>0.438</v>
      </c>
      <c r="E743">
        <v>0.22700000000000001</v>
      </c>
      <c r="F743">
        <v>1</v>
      </c>
      <c r="G743" t="s">
        <v>5997</v>
      </c>
      <c r="H743" t="s">
        <v>5996</v>
      </c>
      <c r="I743" t="s">
        <v>3190</v>
      </c>
    </row>
    <row r="744" spans="1:14" hidden="1" x14ac:dyDescent="0.25">
      <c r="A744" t="s">
        <v>256</v>
      </c>
      <c r="B744">
        <v>1.3305066173910189E-2</v>
      </c>
      <c r="C744">
        <v>1.3074285251922471</v>
      </c>
      <c r="D744">
        <v>0.34399999999999997</v>
      </c>
      <c r="E744">
        <v>0.159</v>
      </c>
      <c r="F744">
        <v>1</v>
      </c>
      <c r="G744" t="s">
        <v>256</v>
      </c>
      <c r="I744" t="s">
        <v>5277</v>
      </c>
    </row>
    <row r="745" spans="1:14" hidden="1" x14ac:dyDescent="0.25">
      <c r="A745" t="s">
        <v>5995</v>
      </c>
      <c r="B745">
        <v>1.331274265392857E-2</v>
      </c>
      <c r="C745">
        <v>-0.88634321820443274</v>
      </c>
      <c r="D745">
        <v>0.25</v>
      </c>
      <c r="E745">
        <v>0.52300000000000002</v>
      </c>
      <c r="F745">
        <v>1</v>
      </c>
      <c r="G745" t="s">
        <v>5995</v>
      </c>
      <c r="H745" t="s">
        <v>5994</v>
      </c>
      <c r="I745" t="s">
        <v>5993</v>
      </c>
    </row>
    <row r="746" spans="1:14" x14ac:dyDescent="0.25">
      <c r="A746" t="s">
        <v>5800</v>
      </c>
      <c r="B746">
        <v>2.0494119719109562E-2</v>
      </c>
      <c r="C746">
        <v>1.906890595608518</v>
      </c>
      <c r="D746">
        <v>0.188</v>
      </c>
      <c r="E746">
        <v>6.0999999999999999E-2</v>
      </c>
      <c r="F746">
        <v>1</v>
      </c>
      <c r="G746" t="s">
        <v>5800</v>
      </c>
      <c r="I746" t="s">
        <v>5799</v>
      </c>
      <c r="N746">
        <f>D746/E746</f>
        <v>3.081967213114754</v>
      </c>
    </row>
    <row r="747" spans="1:14" hidden="1" x14ac:dyDescent="0.25">
      <c r="A747" t="s">
        <v>1428</v>
      </c>
      <c r="B747">
        <v>1.3522306669516169E-2</v>
      </c>
      <c r="C747">
        <v>-2.7800343160580918</v>
      </c>
      <c r="D747">
        <v>6.2E-2</v>
      </c>
      <c r="E747">
        <v>0.25800000000000001</v>
      </c>
      <c r="F747">
        <v>1</v>
      </c>
      <c r="G747" t="s">
        <v>1428</v>
      </c>
      <c r="I747" t="s">
        <v>5369</v>
      </c>
    </row>
    <row r="748" spans="1:14" hidden="1" x14ac:dyDescent="0.25">
      <c r="A748" t="s">
        <v>5990</v>
      </c>
      <c r="B748">
        <v>1.352430558011266E-2</v>
      </c>
      <c r="C748">
        <v>-2.084888897586513</v>
      </c>
      <c r="D748">
        <v>3.1E-2</v>
      </c>
      <c r="E748">
        <v>0.22</v>
      </c>
      <c r="F748">
        <v>1</v>
      </c>
      <c r="G748" t="s">
        <v>5990</v>
      </c>
      <c r="I748" t="s">
        <v>3536</v>
      </c>
    </row>
    <row r="749" spans="1:14" hidden="1" x14ac:dyDescent="0.25">
      <c r="A749" t="s">
        <v>5989</v>
      </c>
      <c r="B749">
        <v>1.352441735366379E-2</v>
      </c>
      <c r="C749">
        <v>-2.5405683813627031</v>
      </c>
      <c r="D749">
        <v>0</v>
      </c>
      <c r="E749">
        <v>0.16700000000000001</v>
      </c>
      <c r="F749">
        <v>1</v>
      </c>
      <c r="G749" t="s">
        <v>5989</v>
      </c>
      <c r="H749" t="s">
        <v>5988</v>
      </c>
      <c r="I749" t="s">
        <v>5987</v>
      </c>
    </row>
    <row r="750" spans="1:14" hidden="1" x14ac:dyDescent="0.25">
      <c r="A750" t="s">
        <v>5986</v>
      </c>
      <c r="B750">
        <v>1.3597328263780181E-2</v>
      </c>
      <c r="C750">
        <v>-2.7629608026991508</v>
      </c>
      <c r="D750">
        <v>0</v>
      </c>
      <c r="E750">
        <v>0.16700000000000001</v>
      </c>
      <c r="F750">
        <v>1</v>
      </c>
      <c r="G750" t="s">
        <v>5986</v>
      </c>
      <c r="H750" t="s">
        <v>5985</v>
      </c>
      <c r="I750" t="s">
        <v>5984</v>
      </c>
    </row>
    <row r="751" spans="1:14" hidden="1" x14ac:dyDescent="0.25">
      <c r="A751" t="s">
        <v>5983</v>
      </c>
      <c r="B751">
        <v>1.3597328263780181E-2</v>
      </c>
      <c r="C751">
        <v>-2.6560455987826388</v>
      </c>
      <c r="D751">
        <v>0</v>
      </c>
      <c r="E751">
        <v>0.16700000000000001</v>
      </c>
      <c r="F751">
        <v>1</v>
      </c>
      <c r="G751" t="s">
        <v>5982</v>
      </c>
      <c r="I751" t="s">
        <v>3697</v>
      </c>
    </row>
    <row r="752" spans="1:14" x14ac:dyDescent="0.25">
      <c r="A752" t="s">
        <v>5709</v>
      </c>
      <c r="B752">
        <v>2.116046901259425E-2</v>
      </c>
      <c r="C752">
        <v>1.892391025913404</v>
      </c>
      <c r="D752">
        <v>0.188</v>
      </c>
      <c r="E752">
        <v>6.0999999999999999E-2</v>
      </c>
      <c r="F752">
        <v>1</v>
      </c>
      <c r="G752" t="s">
        <v>5709</v>
      </c>
      <c r="H752" t="s">
        <v>5708</v>
      </c>
      <c r="I752" t="s">
        <v>3190</v>
      </c>
      <c r="N752">
        <f>D752/E752</f>
        <v>3.081967213114754</v>
      </c>
    </row>
    <row r="753" spans="1:14" hidden="1" x14ac:dyDescent="0.25">
      <c r="A753" t="s">
        <v>1181</v>
      </c>
      <c r="B753">
        <v>1.378157793014219E-2</v>
      </c>
      <c r="C753">
        <v>-1.2119456339013319</v>
      </c>
      <c r="D753">
        <v>0.34399999999999997</v>
      </c>
      <c r="E753">
        <v>0.56799999999999995</v>
      </c>
      <c r="F753">
        <v>1</v>
      </c>
      <c r="G753" t="s">
        <v>1181</v>
      </c>
      <c r="H753" t="s">
        <v>5979</v>
      </c>
      <c r="I753" t="s">
        <v>5960</v>
      </c>
    </row>
    <row r="754" spans="1:14" x14ac:dyDescent="0.25">
      <c r="A754" t="s">
        <v>5836</v>
      </c>
      <c r="B754">
        <v>1.9962150121099899E-2</v>
      </c>
      <c r="C754">
        <v>2.0443941193584529</v>
      </c>
      <c r="D754">
        <v>0.188</v>
      </c>
      <c r="E754">
        <v>6.0999999999999999E-2</v>
      </c>
      <c r="F754">
        <v>1</v>
      </c>
      <c r="G754" t="s">
        <v>5836</v>
      </c>
      <c r="I754" t="s">
        <v>3309</v>
      </c>
      <c r="N754">
        <f>D754/E754</f>
        <v>3.081967213114754</v>
      </c>
    </row>
    <row r="755" spans="1:14" hidden="1" x14ac:dyDescent="0.25">
      <c r="A755" t="s">
        <v>1314</v>
      </c>
      <c r="B755">
        <v>1.3960553221868311E-2</v>
      </c>
      <c r="C755">
        <v>-1.42437536385818</v>
      </c>
      <c r="D755">
        <v>0.156</v>
      </c>
      <c r="E755">
        <v>0.39400000000000002</v>
      </c>
      <c r="F755">
        <v>1</v>
      </c>
      <c r="G755" t="s">
        <v>1314</v>
      </c>
      <c r="I755" t="s">
        <v>3239</v>
      </c>
    </row>
    <row r="756" spans="1:14" x14ac:dyDescent="0.25">
      <c r="A756" t="s">
        <v>5698</v>
      </c>
      <c r="B756">
        <v>2.1401557506113771E-2</v>
      </c>
      <c r="C756">
        <v>1.722466024471091</v>
      </c>
      <c r="D756">
        <v>0.188</v>
      </c>
      <c r="E756">
        <v>6.0999999999999999E-2</v>
      </c>
      <c r="F756">
        <v>1</v>
      </c>
      <c r="G756" t="s">
        <v>5698</v>
      </c>
      <c r="H756" t="s">
        <v>5697</v>
      </c>
      <c r="I756" t="s">
        <v>5696</v>
      </c>
      <c r="N756">
        <f>D756/E756</f>
        <v>3.081967213114754</v>
      </c>
    </row>
    <row r="757" spans="1:14" hidden="1" x14ac:dyDescent="0.25">
      <c r="A757" t="s">
        <v>718</v>
      </c>
      <c r="B757">
        <v>1.432069275046483E-2</v>
      </c>
      <c r="C757">
        <v>0.96347412397488597</v>
      </c>
      <c r="D757">
        <v>0.65600000000000003</v>
      </c>
      <c r="E757">
        <v>0.47699999999999998</v>
      </c>
      <c r="F757">
        <v>1</v>
      </c>
      <c r="G757" t="s">
        <v>718</v>
      </c>
      <c r="H757" t="s">
        <v>5974</v>
      </c>
      <c r="I757" t="s">
        <v>3449</v>
      </c>
    </row>
    <row r="758" spans="1:14" x14ac:dyDescent="0.25">
      <c r="A758" t="s">
        <v>5881</v>
      </c>
      <c r="B758">
        <v>1.8235135913079851E-2</v>
      </c>
      <c r="C758">
        <v>2.0443941193584529</v>
      </c>
      <c r="D758">
        <v>0.188</v>
      </c>
      <c r="E758">
        <v>6.0999999999999999E-2</v>
      </c>
      <c r="F758">
        <v>1</v>
      </c>
      <c r="G758" t="s">
        <v>5881</v>
      </c>
      <c r="I758" t="s">
        <v>3362</v>
      </c>
      <c r="N758">
        <f>D758/E758</f>
        <v>3.081967213114754</v>
      </c>
    </row>
    <row r="759" spans="1:14" hidden="1" x14ac:dyDescent="0.25">
      <c r="A759" t="s">
        <v>5970</v>
      </c>
      <c r="B759">
        <v>1.4613035846263649E-2</v>
      </c>
      <c r="C759">
        <v>-1.894205335977404</v>
      </c>
      <c r="D759">
        <v>9.4E-2</v>
      </c>
      <c r="E759">
        <v>0.30299999999999999</v>
      </c>
      <c r="F759">
        <v>1</v>
      </c>
      <c r="G759" t="s">
        <v>5970</v>
      </c>
      <c r="I759" t="s">
        <v>5969</v>
      </c>
    </row>
    <row r="760" spans="1:14" x14ac:dyDescent="0.25">
      <c r="A760" t="s">
        <v>5834</v>
      </c>
      <c r="B760">
        <v>2.0013567773184401E-2</v>
      </c>
      <c r="C760">
        <v>1.754887502163468</v>
      </c>
      <c r="D760">
        <v>0.188</v>
      </c>
      <c r="E760">
        <v>6.0999999999999999E-2</v>
      </c>
      <c r="F760">
        <v>1</v>
      </c>
      <c r="G760" t="s">
        <v>5834</v>
      </c>
      <c r="H760" t="s">
        <v>5833</v>
      </c>
      <c r="I760" t="s">
        <v>5628</v>
      </c>
      <c r="N760">
        <f>D760/E760</f>
        <v>3.081967213114754</v>
      </c>
    </row>
    <row r="761" spans="1:14" hidden="1" x14ac:dyDescent="0.25">
      <c r="A761" t="s">
        <v>5966</v>
      </c>
      <c r="B761">
        <v>1.484997746033555E-2</v>
      </c>
      <c r="C761">
        <v>-1.277533975528909</v>
      </c>
      <c r="D761">
        <v>0.219</v>
      </c>
      <c r="E761">
        <v>0.45500000000000002</v>
      </c>
      <c r="F761">
        <v>1</v>
      </c>
      <c r="G761" t="s">
        <v>5966</v>
      </c>
      <c r="H761" t="s">
        <v>5965</v>
      </c>
      <c r="I761" t="s">
        <v>3617</v>
      </c>
    </row>
    <row r="762" spans="1:14" hidden="1" x14ac:dyDescent="0.25">
      <c r="A762" t="s">
        <v>5964</v>
      </c>
      <c r="B762">
        <v>1.493729865890819E-2</v>
      </c>
      <c r="C762">
        <v>-1.479167836698559</v>
      </c>
      <c r="D762">
        <v>9.4E-2</v>
      </c>
      <c r="E762">
        <v>0.30299999999999999</v>
      </c>
      <c r="F762">
        <v>1</v>
      </c>
      <c r="G762" t="s">
        <v>5964</v>
      </c>
      <c r="H762" t="s">
        <v>5963</v>
      </c>
      <c r="I762" t="s">
        <v>5962</v>
      </c>
    </row>
    <row r="763" spans="1:14" hidden="1" x14ac:dyDescent="0.25">
      <c r="A763" t="s">
        <v>279</v>
      </c>
      <c r="B763">
        <v>1.494811323241051E-2</v>
      </c>
      <c r="C763">
        <v>1.3074285251922471</v>
      </c>
      <c r="D763">
        <v>0.375</v>
      </c>
      <c r="E763">
        <v>0.19700000000000001</v>
      </c>
      <c r="F763">
        <v>1</v>
      </c>
      <c r="G763" t="s">
        <v>279</v>
      </c>
      <c r="H763" t="s">
        <v>5961</v>
      </c>
      <c r="I763" t="s">
        <v>5960</v>
      </c>
    </row>
    <row r="764" spans="1:14" hidden="1" x14ac:dyDescent="0.25">
      <c r="A764" t="s">
        <v>5959</v>
      </c>
      <c r="B764">
        <v>1.500559587017476E-2</v>
      </c>
      <c r="C764">
        <v>0.9899463353360769</v>
      </c>
      <c r="D764">
        <v>0.34399999999999997</v>
      </c>
      <c r="E764">
        <v>0.152</v>
      </c>
      <c r="F764">
        <v>1</v>
      </c>
      <c r="G764" t="s">
        <v>5959</v>
      </c>
      <c r="I764" t="s">
        <v>5958</v>
      </c>
    </row>
    <row r="765" spans="1:14" hidden="1" x14ac:dyDescent="0.25">
      <c r="A765" t="s">
        <v>5957</v>
      </c>
      <c r="B765">
        <v>1.5313655057305919E-2</v>
      </c>
      <c r="C765">
        <v>-0.58104745071777308</v>
      </c>
      <c r="D765">
        <v>0.59399999999999997</v>
      </c>
      <c r="E765">
        <v>0.75</v>
      </c>
      <c r="F765">
        <v>1</v>
      </c>
      <c r="G765" t="s">
        <v>5957</v>
      </c>
      <c r="I765" t="s">
        <v>5956</v>
      </c>
    </row>
    <row r="766" spans="1:14" hidden="1" x14ac:dyDescent="0.25">
      <c r="A766" t="s">
        <v>5955</v>
      </c>
      <c r="B766">
        <v>1.5332404364339171E-2</v>
      </c>
      <c r="C766">
        <v>-1.5761922910934241</v>
      </c>
      <c r="D766">
        <v>0.25</v>
      </c>
      <c r="E766">
        <v>0.45500000000000002</v>
      </c>
      <c r="F766">
        <v>1</v>
      </c>
      <c r="G766" t="s">
        <v>5955</v>
      </c>
      <c r="I766" t="s">
        <v>3449</v>
      </c>
    </row>
    <row r="767" spans="1:14" hidden="1" x14ac:dyDescent="0.25">
      <c r="A767" t="s">
        <v>5954</v>
      </c>
      <c r="B767">
        <v>1.5377722233869391E-2</v>
      </c>
      <c r="C767">
        <v>0.1513093232749656</v>
      </c>
      <c r="D767">
        <v>3.1E-2</v>
      </c>
      <c r="E767">
        <v>0.22700000000000001</v>
      </c>
      <c r="F767">
        <v>1</v>
      </c>
      <c r="G767" t="s">
        <v>5954</v>
      </c>
      <c r="H767" t="s">
        <v>5953</v>
      </c>
      <c r="I767" t="s">
        <v>5952</v>
      </c>
    </row>
    <row r="768" spans="1:14" x14ac:dyDescent="0.25">
      <c r="A768" t="s">
        <v>5695</v>
      </c>
      <c r="B768">
        <v>2.1401557506113771E-2</v>
      </c>
      <c r="C768">
        <v>1.722466024471091</v>
      </c>
      <c r="D768">
        <v>0.188</v>
      </c>
      <c r="E768">
        <v>6.0999999999999999E-2</v>
      </c>
      <c r="F768">
        <v>1</v>
      </c>
      <c r="G768" t="s">
        <v>5695</v>
      </c>
      <c r="H768" t="s">
        <v>5694</v>
      </c>
      <c r="I768" t="s">
        <v>3353</v>
      </c>
      <c r="N768">
        <f>D768/E768</f>
        <v>3.081967213114754</v>
      </c>
    </row>
    <row r="769" spans="1:14" x14ac:dyDescent="0.25">
      <c r="A769" t="s">
        <v>700</v>
      </c>
      <c r="B769">
        <v>8.4577986880394994E-3</v>
      </c>
      <c r="C769">
        <v>1.4594316186372971</v>
      </c>
      <c r="D769">
        <v>0.25</v>
      </c>
      <c r="E769">
        <v>8.3000000000000004E-2</v>
      </c>
      <c r="F769">
        <v>1</v>
      </c>
      <c r="G769" t="s">
        <v>701</v>
      </c>
      <c r="I769" t="s">
        <v>3370</v>
      </c>
      <c r="N769">
        <f>D769/E769</f>
        <v>3.012048192771084</v>
      </c>
    </row>
    <row r="770" spans="1:14" hidden="1" x14ac:dyDescent="0.25">
      <c r="A770" t="s">
        <v>823</v>
      </c>
      <c r="B770">
        <v>1.5568663128223669E-2</v>
      </c>
      <c r="C770">
        <v>0.6844981742720706</v>
      </c>
      <c r="D770">
        <v>0.46899999999999997</v>
      </c>
      <c r="E770">
        <v>0.24199999999999999</v>
      </c>
      <c r="F770">
        <v>1</v>
      </c>
      <c r="G770" t="s">
        <v>823</v>
      </c>
      <c r="I770" t="s">
        <v>3239</v>
      </c>
    </row>
    <row r="771" spans="1:14" x14ac:dyDescent="0.25">
      <c r="A771" t="s">
        <v>6146</v>
      </c>
      <c r="B771">
        <v>9.8284774599120966E-3</v>
      </c>
      <c r="C771">
        <v>1.333900736553439</v>
      </c>
      <c r="D771">
        <v>0.25</v>
      </c>
      <c r="E771">
        <v>8.3000000000000004E-2</v>
      </c>
      <c r="F771">
        <v>1</v>
      </c>
      <c r="G771" t="s">
        <v>6146</v>
      </c>
      <c r="H771" t="s">
        <v>6145</v>
      </c>
      <c r="I771" t="s">
        <v>6144</v>
      </c>
      <c r="N771">
        <f>D771/E771</f>
        <v>3.012048192771084</v>
      </c>
    </row>
    <row r="772" spans="1:14" x14ac:dyDescent="0.25">
      <c r="A772" t="s">
        <v>6208</v>
      </c>
      <c r="B772">
        <v>7.5582611987374919E-3</v>
      </c>
      <c r="C772">
        <v>1.7813597135246599</v>
      </c>
      <c r="D772">
        <v>0.25</v>
      </c>
      <c r="E772">
        <v>8.3000000000000004E-2</v>
      </c>
      <c r="F772">
        <v>1</v>
      </c>
      <c r="G772" t="s">
        <v>6208</v>
      </c>
      <c r="H772" t="s">
        <v>6207</v>
      </c>
      <c r="I772" t="s">
        <v>4053</v>
      </c>
      <c r="N772">
        <f>D772/E772</f>
        <v>3.012048192771084</v>
      </c>
    </row>
    <row r="773" spans="1:14" hidden="1" x14ac:dyDescent="0.25">
      <c r="A773" t="s">
        <v>1133</v>
      </c>
      <c r="B773">
        <v>1.5817717866755308E-2</v>
      </c>
      <c r="C773">
        <v>0.97622261671687405</v>
      </c>
      <c r="D773">
        <v>0.53100000000000003</v>
      </c>
      <c r="E773">
        <v>0.32600000000000001</v>
      </c>
      <c r="F773">
        <v>1</v>
      </c>
      <c r="G773" t="s">
        <v>1133</v>
      </c>
      <c r="H773" t="s">
        <v>5939</v>
      </c>
      <c r="I773" t="s">
        <v>5938</v>
      </c>
    </row>
    <row r="774" spans="1:14" hidden="1" x14ac:dyDescent="0.25">
      <c r="A774" t="s">
        <v>1141</v>
      </c>
      <c r="B774">
        <v>1.583613908424367E-2</v>
      </c>
      <c r="C774">
        <v>-0.58947798184364908</v>
      </c>
      <c r="D774">
        <v>0.312</v>
      </c>
      <c r="E774">
        <v>0.53800000000000003</v>
      </c>
      <c r="F774">
        <v>1</v>
      </c>
      <c r="G774" t="s">
        <v>1141</v>
      </c>
      <c r="H774" t="s">
        <v>5937</v>
      </c>
      <c r="I774" t="s">
        <v>5936</v>
      </c>
    </row>
    <row r="775" spans="1:14" hidden="1" x14ac:dyDescent="0.25">
      <c r="A775" t="s">
        <v>5935</v>
      </c>
      <c r="B775">
        <v>1.6002367494380249E-2</v>
      </c>
      <c r="C775">
        <v>-1.633677785754184</v>
      </c>
      <c r="D775">
        <v>6.2E-2</v>
      </c>
      <c r="E775">
        <v>0.26500000000000001</v>
      </c>
      <c r="F775">
        <v>1</v>
      </c>
      <c r="G775" t="s">
        <v>5935</v>
      </c>
      <c r="I775" t="s">
        <v>5934</v>
      </c>
    </row>
    <row r="776" spans="1:14" hidden="1" x14ac:dyDescent="0.25">
      <c r="A776" t="s">
        <v>5933</v>
      </c>
      <c r="B776">
        <v>1.6097170064876681E-2</v>
      </c>
      <c r="C776">
        <v>-2.2775339755289088</v>
      </c>
      <c r="D776">
        <v>3.1E-2</v>
      </c>
      <c r="E776">
        <v>0.21199999999999999</v>
      </c>
      <c r="F776">
        <v>1</v>
      </c>
      <c r="G776" t="s">
        <v>5933</v>
      </c>
      <c r="I776" t="s">
        <v>3767</v>
      </c>
    </row>
    <row r="777" spans="1:14" hidden="1" x14ac:dyDescent="0.25">
      <c r="A777" t="s">
        <v>5932</v>
      </c>
      <c r="B777">
        <v>1.6097990901294022E-2</v>
      </c>
      <c r="C777">
        <v>-2.084888897586513</v>
      </c>
      <c r="D777">
        <v>3.1E-2</v>
      </c>
      <c r="E777">
        <v>0.21199999999999999</v>
      </c>
      <c r="F777">
        <v>1</v>
      </c>
      <c r="G777" t="s">
        <v>5932</v>
      </c>
      <c r="I777" t="s">
        <v>3239</v>
      </c>
    </row>
    <row r="778" spans="1:14" x14ac:dyDescent="0.25">
      <c r="A778" t="s">
        <v>6206</v>
      </c>
      <c r="B778">
        <v>7.5582611987374919E-3</v>
      </c>
      <c r="C778">
        <v>1.9188632372745951</v>
      </c>
      <c r="D778">
        <v>0.25</v>
      </c>
      <c r="E778">
        <v>8.3000000000000004E-2</v>
      </c>
      <c r="F778">
        <v>1</v>
      </c>
      <c r="G778" t="s">
        <v>6206</v>
      </c>
      <c r="H778" t="s">
        <v>6205</v>
      </c>
      <c r="I778" t="s">
        <v>6204</v>
      </c>
      <c r="N778">
        <f>D778/E778</f>
        <v>3.012048192771084</v>
      </c>
    </row>
    <row r="779" spans="1:14" hidden="1" x14ac:dyDescent="0.25">
      <c r="A779" t="s">
        <v>5929</v>
      </c>
      <c r="B779">
        <v>1.6169534476152651E-2</v>
      </c>
      <c r="C779">
        <v>-1.838248930003388</v>
      </c>
      <c r="D779">
        <v>9.4E-2</v>
      </c>
      <c r="E779">
        <v>0.29499999999999998</v>
      </c>
      <c r="F779">
        <v>1</v>
      </c>
      <c r="G779" t="s">
        <v>5929</v>
      </c>
      <c r="H779" t="s">
        <v>5928</v>
      </c>
      <c r="I779" t="s">
        <v>5927</v>
      </c>
    </row>
    <row r="780" spans="1:14" hidden="1" x14ac:dyDescent="0.25">
      <c r="A780" t="s">
        <v>5926</v>
      </c>
      <c r="B780">
        <v>1.6189233657962019E-2</v>
      </c>
      <c r="C780">
        <v>-2.084888897586513</v>
      </c>
      <c r="D780">
        <v>3.1E-2</v>
      </c>
      <c r="E780">
        <v>0.21199999999999999</v>
      </c>
      <c r="F780">
        <v>1</v>
      </c>
      <c r="G780" t="s">
        <v>5926</v>
      </c>
      <c r="I780" t="s">
        <v>3239</v>
      </c>
    </row>
    <row r="781" spans="1:14" hidden="1" x14ac:dyDescent="0.25">
      <c r="A781" t="s">
        <v>5925</v>
      </c>
      <c r="B781">
        <v>1.624385182851238E-2</v>
      </c>
      <c r="C781">
        <v>-2.6560455987826388</v>
      </c>
      <c r="D781">
        <v>0</v>
      </c>
      <c r="E781">
        <v>0.159</v>
      </c>
      <c r="F781">
        <v>1</v>
      </c>
      <c r="G781" t="s">
        <v>5925</v>
      </c>
      <c r="H781" t="s">
        <v>5924</v>
      </c>
      <c r="I781" t="s">
        <v>4874</v>
      </c>
    </row>
    <row r="782" spans="1:14" hidden="1" x14ac:dyDescent="0.25">
      <c r="A782" t="s">
        <v>5923</v>
      </c>
      <c r="B782">
        <v>1.624385182851238E-2</v>
      </c>
      <c r="C782">
        <v>-2.7629608026991508</v>
      </c>
      <c r="D782">
        <v>0</v>
      </c>
      <c r="E782">
        <v>0.159</v>
      </c>
      <c r="F782">
        <v>1</v>
      </c>
      <c r="G782" t="s">
        <v>5923</v>
      </c>
      <c r="I782" t="s">
        <v>3603</v>
      </c>
    </row>
    <row r="783" spans="1:14" hidden="1" x14ac:dyDescent="0.25">
      <c r="A783" t="s">
        <v>5922</v>
      </c>
      <c r="B783">
        <v>1.6320256265480611E-2</v>
      </c>
      <c r="C783">
        <v>-1.762960802699151</v>
      </c>
      <c r="D783">
        <v>6.2E-2</v>
      </c>
      <c r="E783">
        <v>0.25800000000000001</v>
      </c>
      <c r="F783">
        <v>1</v>
      </c>
      <c r="G783" t="s">
        <v>5922</v>
      </c>
      <c r="H783" t="s">
        <v>5921</v>
      </c>
      <c r="I783" t="s">
        <v>5920</v>
      </c>
    </row>
    <row r="784" spans="1:14" x14ac:dyDescent="0.25">
      <c r="A784" t="s">
        <v>6180</v>
      </c>
      <c r="B784">
        <v>8.86678014026911E-3</v>
      </c>
      <c r="C784">
        <v>1.696470815938147</v>
      </c>
      <c r="D784">
        <v>0.25</v>
      </c>
      <c r="E784">
        <v>8.3000000000000004E-2</v>
      </c>
      <c r="F784">
        <v>1</v>
      </c>
      <c r="G784" t="s">
        <v>6180</v>
      </c>
      <c r="H784" t="s">
        <v>6179</v>
      </c>
      <c r="I784" t="s">
        <v>3353</v>
      </c>
      <c r="N784">
        <f>D784/E784</f>
        <v>3.012048192771084</v>
      </c>
    </row>
    <row r="785" spans="1:14" hidden="1" x14ac:dyDescent="0.25">
      <c r="A785" t="s">
        <v>1515</v>
      </c>
      <c r="B785">
        <v>1.6365934288191331E-2</v>
      </c>
      <c r="C785">
        <v>-2</v>
      </c>
      <c r="D785">
        <v>3.1E-2</v>
      </c>
      <c r="E785">
        <v>0.21199999999999999</v>
      </c>
      <c r="F785">
        <v>1</v>
      </c>
      <c r="G785" t="s">
        <v>1515</v>
      </c>
      <c r="I785" t="s">
        <v>5091</v>
      </c>
    </row>
    <row r="786" spans="1:14" hidden="1" x14ac:dyDescent="0.25">
      <c r="A786" t="s">
        <v>810</v>
      </c>
      <c r="B786">
        <v>1.644193054771842E-2</v>
      </c>
      <c r="C786">
        <v>-1.5761922910934241</v>
      </c>
      <c r="D786">
        <v>0.219</v>
      </c>
      <c r="E786">
        <v>0.42399999999999999</v>
      </c>
      <c r="F786">
        <v>1</v>
      </c>
      <c r="G786" t="s">
        <v>810</v>
      </c>
      <c r="H786" t="s">
        <v>5916</v>
      </c>
      <c r="I786" t="s">
        <v>5915</v>
      </c>
    </row>
    <row r="787" spans="1:14" hidden="1" x14ac:dyDescent="0.25">
      <c r="A787" t="s">
        <v>5914</v>
      </c>
      <c r="B787">
        <v>1.6598591948428769E-2</v>
      </c>
      <c r="C787">
        <v>-0.99374100952831768</v>
      </c>
      <c r="D787">
        <v>0.28100000000000003</v>
      </c>
      <c r="E787">
        <v>0.52300000000000002</v>
      </c>
      <c r="F787">
        <v>1</v>
      </c>
      <c r="G787" t="s">
        <v>5914</v>
      </c>
      <c r="H787" t="s">
        <v>5913</v>
      </c>
      <c r="I787" t="s">
        <v>5912</v>
      </c>
    </row>
    <row r="788" spans="1:14" hidden="1" x14ac:dyDescent="0.25">
      <c r="A788" t="s">
        <v>5911</v>
      </c>
      <c r="B788">
        <v>1.661287768290157E-2</v>
      </c>
      <c r="C788">
        <v>-1.3248396903072659</v>
      </c>
      <c r="D788">
        <v>0.25</v>
      </c>
      <c r="E788">
        <v>0.44700000000000001</v>
      </c>
      <c r="F788">
        <v>1</v>
      </c>
      <c r="G788" t="s">
        <v>5911</v>
      </c>
      <c r="I788" t="s">
        <v>5369</v>
      </c>
    </row>
    <row r="789" spans="1:14" hidden="1" x14ac:dyDescent="0.25">
      <c r="A789" t="s">
        <v>5910</v>
      </c>
      <c r="B789">
        <v>1.6695315422626662E-2</v>
      </c>
      <c r="C789">
        <v>-1.618570893363976</v>
      </c>
      <c r="D789">
        <v>6.2E-2</v>
      </c>
      <c r="E789">
        <v>0.25800000000000001</v>
      </c>
      <c r="F789">
        <v>1</v>
      </c>
      <c r="G789" t="s">
        <v>5910</v>
      </c>
      <c r="H789" t="s">
        <v>5909</v>
      </c>
      <c r="I789" t="s">
        <v>3353</v>
      </c>
    </row>
    <row r="790" spans="1:14" hidden="1" x14ac:dyDescent="0.25">
      <c r="A790" t="s">
        <v>2032</v>
      </c>
      <c r="B790">
        <v>1.670297911082291E-2</v>
      </c>
      <c r="C790">
        <v>1.196397212803503</v>
      </c>
      <c r="D790">
        <v>0.34399999999999997</v>
      </c>
      <c r="E790">
        <v>0.159</v>
      </c>
      <c r="F790">
        <v>1</v>
      </c>
      <c r="G790" t="s">
        <v>2032</v>
      </c>
      <c r="I790" t="s">
        <v>3470</v>
      </c>
    </row>
    <row r="791" spans="1:14" hidden="1" x14ac:dyDescent="0.25">
      <c r="A791" t="s">
        <v>268</v>
      </c>
      <c r="B791">
        <v>1.6774272973204031E-2</v>
      </c>
      <c r="C791">
        <v>1.2886309297381211</v>
      </c>
      <c r="D791">
        <v>0.438</v>
      </c>
      <c r="E791">
        <v>0.26500000000000001</v>
      </c>
      <c r="F791">
        <v>1</v>
      </c>
      <c r="G791" t="s">
        <v>269</v>
      </c>
      <c r="H791" t="s">
        <v>5908</v>
      </c>
      <c r="I791" t="s">
        <v>5907</v>
      </c>
    </row>
    <row r="792" spans="1:14" hidden="1" x14ac:dyDescent="0.25">
      <c r="A792" t="s">
        <v>5906</v>
      </c>
      <c r="B792">
        <v>1.67826551390368E-2</v>
      </c>
      <c r="C792">
        <v>-1.58787409614106</v>
      </c>
      <c r="D792">
        <v>9.4E-2</v>
      </c>
      <c r="E792">
        <v>0.30299999999999999</v>
      </c>
      <c r="F792">
        <v>1</v>
      </c>
      <c r="G792" t="s">
        <v>5906</v>
      </c>
      <c r="H792" t="s">
        <v>5905</v>
      </c>
      <c r="I792" t="s">
        <v>3470</v>
      </c>
    </row>
    <row r="793" spans="1:14" x14ac:dyDescent="0.25">
      <c r="A793" t="s">
        <v>314</v>
      </c>
      <c r="B793">
        <v>2.4932681432676207E-4</v>
      </c>
      <c r="C793">
        <v>1.968445266125155</v>
      </c>
      <c r="D793">
        <v>0.40600000000000003</v>
      </c>
      <c r="E793">
        <v>0.13600000000000001</v>
      </c>
      <c r="F793">
        <v>1</v>
      </c>
      <c r="G793" t="s">
        <v>314</v>
      </c>
      <c r="H793" t="s">
        <v>7029</v>
      </c>
      <c r="I793" t="s">
        <v>7028</v>
      </c>
      <c r="N793">
        <f>D793/E793</f>
        <v>2.9852941176470589</v>
      </c>
    </row>
    <row r="794" spans="1:14" hidden="1" x14ac:dyDescent="0.25">
      <c r="A794" t="s">
        <v>5902</v>
      </c>
      <c r="B794">
        <v>1.7003068621418219E-2</v>
      </c>
      <c r="C794">
        <v>-1.5405683813627029</v>
      </c>
      <c r="D794">
        <v>0.125</v>
      </c>
      <c r="E794">
        <v>0.33300000000000002</v>
      </c>
      <c r="F794">
        <v>1</v>
      </c>
      <c r="G794" t="s">
        <v>5902</v>
      </c>
      <c r="I794" t="s">
        <v>4897</v>
      </c>
    </row>
    <row r="795" spans="1:14" hidden="1" x14ac:dyDescent="0.25">
      <c r="A795" t="s">
        <v>5901</v>
      </c>
      <c r="B795">
        <v>1.7125138597417908E-2</v>
      </c>
      <c r="C795">
        <v>-1.656045598782639</v>
      </c>
      <c r="D795">
        <v>3.1E-2</v>
      </c>
      <c r="E795">
        <v>0.22</v>
      </c>
      <c r="F795">
        <v>1</v>
      </c>
      <c r="G795" t="s">
        <v>5901</v>
      </c>
      <c r="I795" t="s">
        <v>4132</v>
      </c>
    </row>
    <row r="796" spans="1:14" hidden="1" x14ac:dyDescent="0.25">
      <c r="A796" t="s">
        <v>2121</v>
      </c>
      <c r="B796">
        <v>1.712993298996527E-2</v>
      </c>
      <c r="C796">
        <v>-1.5405683813627029</v>
      </c>
      <c r="D796">
        <v>0.156</v>
      </c>
      <c r="E796">
        <v>0.36399999999999999</v>
      </c>
      <c r="F796">
        <v>1</v>
      </c>
      <c r="G796" t="s">
        <v>2121</v>
      </c>
      <c r="I796" t="s">
        <v>4855</v>
      </c>
    </row>
    <row r="797" spans="1:14" hidden="1" x14ac:dyDescent="0.25">
      <c r="A797" t="s">
        <v>5900</v>
      </c>
      <c r="B797">
        <v>1.7133296951425629E-2</v>
      </c>
      <c r="C797">
        <v>-0.65604559878263879</v>
      </c>
      <c r="D797">
        <v>0.5</v>
      </c>
      <c r="E797">
        <v>0.73499999999999999</v>
      </c>
      <c r="F797">
        <v>1</v>
      </c>
      <c r="G797" t="s">
        <v>5900</v>
      </c>
      <c r="H797" t="s">
        <v>5899</v>
      </c>
      <c r="I797" t="s">
        <v>5898</v>
      </c>
    </row>
    <row r="798" spans="1:14" hidden="1" x14ac:dyDescent="0.25">
      <c r="A798" t="s">
        <v>5897</v>
      </c>
      <c r="B798">
        <v>1.72565663949115E-2</v>
      </c>
      <c r="C798">
        <v>-0.65604559878263868</v>
      </c>
      <c r="D798">
        <v>0.25</v>
      </c>
      <c r="E798">
        <v>0.5</v>
      </c>
      <c r="F798">
        <v>1</v>
      </c>
      <c r="G798" t="s">
        <v>5897</v>
      </c>
      <c r="H798" t="s">
        <v>5896</v>
      </c>
      <c r="I798" t="s">
        <v>5895</v>
      </c>
    </row>
    <row r="799" spans="1:14" hidden="1" x14ac:dyDescent="0.25">
      <c r="A799" t="s">
        <v>5894</v>
      </c>
      <c r="B799">
        <v>1.7386580507568281E-2</v>
      </c>
      <c r="C799">
        <v>-1.570315724756755</v>
      </c>
      <c r="D799">
        <v>9.4E-2</v>
      </c>
      <c r="E799">
        <v>0.29499999999999998</v>
      </c>
      <c r="F799">
        <v>1</v>
      </c>
      <c r="G799" t="s">
        <v>5894</v>
      </c>
      <c r="H799" t="s">
        <v>5893</v>
      </c>
      <c r="I799" t="s">
        <v>4745</v>
      </c>
    </row>
    <row r="800" spans="1:14" x14ac:dyDescent="0.25">
      <c r="A800" t="s">
        <v>3275</v>
      </c>
      <c r="B800">
        <v>4.799769053568214E-2</v>
      </c>
      <c r="C800">
        <v>1.4594316186372971</v>
      </c>
      <c r="D800">
        <v>0.156</v>
      </c>
      <c r="E800">
        <v>5.2999999999999999E-2</v>
      </c>
      <c r="F800">
        <v>1</v>
      </c>
      <c r="G800" t="s">
        <v>3274</v>
      </c>
      <c r="H800" t="s">
        <v>3273</v>
      </c>
      <c r="I800" t="s">
        <v>3272</v>
      </c>
      <c r="N800">
        <f>D800/E800</f>
        <v>2.9433962264150946</v>
      </c>
    </row>
    <row r="801" spans="1:14" hidden="1" x14ac:dyDescent="0.25">
      <c r="A801" t="s">
        <v>5891</v>
      </c>
      <c r="B801">
        <v>1.7513256391690959E-2</v>
      </c>
      <c r="C801">
        <v>-1.762960802699151</v>
      </c>
      <c r="D801">
        <v>0.188</v>
      </c>
      <c r="E801">
        <v>0.39400000000000002</v>
      </c>
      <c r="F801">
        <v>1</v>
      </c>
      <c r="G801" t="s">
        <v>5890</v>
      </c>
      <c r="I801" t="s">
        <v>5889</v>
      </c>
    </row>
    <row r="802" spans="1:14" hidden="1" x14ac:dyDescent="0.25">
      <c r="A802" t="s">
        <v>5888</v>
      </c>
      <c r="B802">
        <v>1.768078205348694E-2</v>
      </c>
      <c r="C802">
        <v>-0.66395079686798508</v>
      </c>
      <c r="D802">
        <v>0.68799999999999994</v>
      </c>
      <c r="E802">
        <v>0.82599999999999996</v>
      </c>
      <c r="F802">
        <v>1</v>
      </c>
      <c r="G802" t="s">
        <v>5888</v>
      </c>
      <c r="H802" t="s">
        <v>5887</v>
      </c>
      <c r="I802" t="s">
        <v>5496</v>
      </c>
    </row>
    <row r="803" spans="1:14" hidden="1" x14ac:dyDescent="0.25">
      <c r="A803" t="s">
        <v>2065</v>
      </c>
      <c r="B803">
        <v>1.797397068260673E-2</v>
      </c>
      <c r="C803">
        <v>-1.31315788525963</v>
      </c>
      <c r="D803">
        <v>9.4E-2</v>
      </c>
      <c r="E803">
        <v>0.311</v>
      </c>
      <c r="F803">
        <v>1</v>
      </c>
      <c r="G803" t="s">
        <v>2065</v>
      </c>
      <c r="I803" t="s">
        <v>3288</v>
      </c>
    </row>
    <row r="804" spans="1:14" hidden="1" x14ac:dyDescent="0.25">
      <c r="A804" t="s">
        <v>571</v>
      </c>
      <c r="B804">
        <v>1.8010918991654849E-2</v>
      </c>
      <c r="C804">
        <v>1.739539537830032</v>
      </c>
      <c r="D804">
        <v>0.375</v>
      </c>
      <c r="E804">
        <v>0.20499999999999999</v>
      </c>
      <c r="F804">
        <v>1</v>
      </c>
      <c r="G804" t="s">
        <v>571</v>
      </c>
      <c r="H804" t="s">
        <v>5886</v>
      </c>
      <c r="I804" t="s">
        <v>5885</v>
      </c>
    </row>
    <row r="805" spans="1:14" x14ac:dyDescent="0.25">
      <c r="A805" t="s">
        <v>4755</v>
      </c>
      <c r="B805">
        <v>4.2095800923307017E-2</v>
      </c>
      <c r="C805">
        <v>1.851749041416058</v>
      </c>
      <c r="D805">
        <v>0.156</v>
      </c>
      <c r="E805">
        <v>5.2999999999999999E-2</v>
      </c>
      <c r="F805">
        <v>1</v>
      </c>
      <c r="G805" t="s">
        <v>4755</v>
      </c>
      <c r="I805" t="s">
        <v>3288</v>
      </c>
      <c r="N805">
        <f>D805/E805</f>
        <v>2.9433962264150946</v>
      </c>
    </row>
    <row r="806" spans="1:14" x14ac:dyDescent="0.25">
      <c r="A806" t="s">
        <v>3268</v>
      </c>
      <c r="B806">
        <v>4.799769053568214E-2</v>
      </c>
      <c r="C806">
        <v>1.4594316186372971</v>
      </c>
      <c r="D806">
        <v>0.156</v>
      </c>
      <c r="E806">
        <v>5.2999999999999999E-2</v>
      </c>
      <c r="F806">
        <v>1</v>
      </c>
      <c r="G806" t="s">
        <v>3268</v>
      </c>
      <c r="H806" t="s">
        <v>3267</v>
      </c>
      <c r="I806" t="s">
        <v>3266</v>
      </c>
      <c r="N806">
        <f>D806/E806</f>
        <v>2.9433962264150946</v>
      </c>
    </row>
    <row r="807" spans="1:14" x14ac:dyDescent="0.25">
      <c r="A807" t="s">
        <v>4752</v>
      </c>
      <c r="B807">
        <v>4.2095800923307017E-2</v>
      </c>
      <c r="C807">
        <v>1.851749041416058</v>
      </c>
      <c r="D807">
        <v>0.156</v>
      </c>
      <c r="E807">
        <v>5.2999999999999999E-2</v>
      </c>
      <c r="F807">
        <v>1</v>
      </c>
      <c r="G807" t="s">
        <v>4752</v>
      </c>
      <c r="I807" t="s">
        <v>4751</v>
      </c>
      <c r="N807">
        <f>D807/E807</f>
        <v>2.9433962264150946</v>
      </c>
    </row>
    <row r="808" spans="1:14" hidden="1" x14ac:dyDescent="0.25">
      <c r="A808" t="s">
        <v>2428</v>
      </c>
      <c r="B808">
        <v>1.8338973844080411E-2</v>
      </c>
      <c r="C808">
        <v>-2</v>
      </c>
      <c r="D808">
        <v>9.4E-2</v>
      </c>
      <c r="E808">
        <v>0.28799999999999998</v>
      </c>
      <c r="F808">
        <v>1</v>
      </c>
      <c r="G808" t="s">
        <v>2428</v>
      </c>
      <c r="I808" t="s">
        <v>3645</v>
      </c>
    </row>
    <row r="809" spans="1:14" x14ac:dyDescent="0.25">
      <c r="A809" t="s">
        <v>3402</v>
      </c>
      <c r="B809">
        <v>4.4514899013069487E-2</v>
      </c>
      <c r="C809">
        <v>1.803386019854659</v>
      </c>
      <c r="D809">
        <v>0.156</v>
      </c>
      <c r="E809">
        <v>5.2999999999999999E-2</v>
      </c>
      <c r="F809">
        <v>1</v>
      </c>
      <c r="G809" t="s">
        <v>3402</v>
      </c>
      <c r="I809" t="s">
        <v>3239</v>
      </c>
      <c r="N809">
        <f>D809/E809</f>
        <v>2.9433962264150946</v>
      </c>
    </row>
    <row r="810" spans="1:14" x14ac:dyDescent="0.25">
      <c r="A810" t="s">
        <v>4868</v>
      </c>
      <c r="B810">
        <v>3.8981463379072642E-2</v>
      </c>
      <c r="C810">
        <v>2.214319120800766</v>
      </c>
      <c r="D810">
        <v>0.156</v>
      </c>
      <c r="E810">
        <v>5.2999999999999999E-2</v>
      </c>
      <c r="F810">
        <v>1</v>
      </c>
      <c r="G810" t="s">
        <v>4868</v>
      </c>
      <c r="H810" t="s">
        <v>4867</v>
      </c>
      <c r="I810" t="s">
        <v>4866</v>
      </c>
      <c r="N810">
        <f>D810/E810</f>
        <v>2.9433962264150946</v>
      </c>
    </row>
    <row r="811" spans="1:14" x14ac:dyDescent="0.25">
      <c r="A811" t="s">
        <v>3358</v>
      </c>
      <c r="B811">
        <v>4.5617783760918539E-2</v>
      </c>
      <c r="C811">
        <v>1.629356620079609</v>
      </c>
      <c r="D811">
        <v>0.156</v>
      </c>
      <c r="E811">
        <v>5.2999999999999999E-2</v>
      </c>
      <c r="F811">
        <v>1</v>
      </c>
      <c r="G811" t="s">
        <v>3358</v>
      </c>
      <c r="H811" t="s">
        <v>3357</v>
      </c>
      <c r="I811" t="s">
        <v>3356</v>
      </c>
      <c r="N811">
        <f>D811/E811</f>
        <v>2.9433962264150946</v>
      </c>
    </row>
    <row r="812" spans="1:14" x14ac:dyDescent="0.25">
      <c r="A812" t="s">
        <v>241</v>
      </c>
      <c r="B812">
        <v>1.3529487473762879E-3</v>
      </c>
      <c r="C812">
        <v>2.937478915441941</v>
      </c>
      <c r="D812">
        <v>0.312</v>
      </c>
      <c r="E812">
        <v>0.106</v>
      </c>
      <c r="F812">
        <v>1</v>
      </c>
      <c r="G812" t="s">
        <v>241</v>
      </c>
      <c r="I812" t="s">
        <v>6841</v>
      </c>
      <c r="N812">
        <f>D812/E812</f>
        <v>2.9433962264150946</v>
      </c>
    </row>
    <row r="813" spans="1:14" x14ac:dyDescent="0.25">
      <c r="A813" t="s">
        <v>4754</v>
      </c>
      <c r="B813">
        <v>4.2095800923307017E-2</v>
      </c>
      <c r="C813">
        <v>2.0443941193584529</v>
      </c>
      <c r="D813">
        <v>0.156</v>
      </c>
      <c r="E813">
        <v>5.2999999999999999E-2</v>
      </c>
      <c r="F813">
        <v>1</v>
      </c>
      <c r="G813" t="s">
        <v>4754</v>
      </c>
      <c r="H813" t="s">
        <v>4753</v>
      </c>
      <c r="I813" t="s">
        <v>4216</v>
      </c>
      <c r="N813">
        <f>D813/E813</f>
        <v>2.9433962264150946</v>
      </c>
    </row>
    <row r="814" spans="1:14" hidden="1" x14ac:dyDescent="0.25">
      <c r="A814" t="s">
        <v>5872</v>
      </c>
      <c r="B814">
        <v>1.9382411202038579E-2</v>
      </c>
      <c r="C814">
        <v>-2.4150374992788439</v>
      </c>
      <c r="D814">
        <v>0</v>
      </c>
      <c r="E814">
        <v>0.152</v>
      </c>
      <c r="F814">
        <v>1</v>
      </c>
      <c r="G814" t="s">
        <v>5872</v>
      </c>
      <c r="H814" t="s">
        <v>5871</v>
      </c>
      <c r="I814" t="s">
        <v>5870</v>
      </c>
    </row>
    <row r="815" spans="1:14" hidden="1" x14ac:dyDescent="0.25">
      <c r="A815" t="s">
        <v>5869</v>
      </c>
      <c r="B815">
        <v>1.9426297761704112E-2</v>
      </c>
      <c r="C815">
        <v>-2.4791678366985601</v>
      </c>
      <c r="D815">
        <v>0</v>
      </c>
      <c r="E815">
        <v>0.152</v>
      </c>
      <c r="F815">
        <v>1</v>
      </c>
      <c r="G815" t="s">
        <v>5869</v>
      </c>
      <c r="H815" t="s">
        <v>5868</v>
      </c>
      <c r="I815" t="s">
        <v>4144</v>
      </c>
    </row>
    <row r="816" spans="1:14" hidden="1" x14ac:dyDescent="0.25">
      <c r="A816" t="s">
        <v>5867</v>
      </c>
      <c r="B816">
        <v>1.9426297761704112E-2</v>
      </c>
      <c r="C816">
        <v>-2.4791678366985601</v>
      </c>
      <c r="D816">
        <v>0</v>
      </c>
      <c r="E816">
        <v>0.152</v>
      </c>
      <c r="F816">
        <v>1</v>
      </c>
      <c r="G816" t="s">
        <v>5867</v>
      </c>
      <c r="I816" t="s">
        <v>3716</v>
      </c>
    </row>
    <row r="817" spans="1:14" hidden="1" x14ac:dyDescent="0.25">
      <c r="A817" t="s">
        <v>5866</v>
      </c>
      <c r="B817">
        <v>1.9426297761704112E-2</v>
      </c>
      <c r="C817">
        <v>-2.4791678366985601</v>
      </c>
      <c r="D817">
        <v>0</v>
      </c>
      <c r="E817">
        <v>0.152</v>
      </c>
      <c r="F817">
        <v>1</v>
      </c>
      <c r="G817" t="s">
        <v>5866</v>
      </c>
      <c r="I817" t="s">
        <v>5842</v>
      </c>
    </row>
    <row r="818" spans="1:14" hidden="1" x14ac:dyDescent="0.25">
      <c r="A818" t="s">
        <v>5865</v>
      </c>
      <c r="B818">
        <v>1.944511067011746E-2</v>
      </c>
      <c r="C818">
        <v>-2.0430687218918862</v>
      </c>
      <c r="D818">
        <v>3.1E-2</v>
      </c>
      <c r="E818">
        <v>0.20499999999999999</v>
      </c>
      <c r="F818">
        <v>1</v>
      </c>
    </row>
    <row r="819" spans="1:14" hidden="1" x14ac:dyDescent="0.25">
      <c r="A819" t="s">
        <v>5864</v>
      </c>
      <c r="B819">
        <v>1.946559781751428E-2</v>
      </c>
      <c r="C819">
        <v>-2.7104933828050148</v>
      </c>
      <c r="D819">
        <v>0</v>
      </c>
      <c r="E819">
        <v>0.152</v>
      </c>
      <c r="F819">
        <v>1</v>
      </c>
      <c r="G819" t="s">
        <v>5864</v>
      </c>
      <c r="H819" t="s">
        <v>5863</v>
      </c>
      <c r="I819" t="s">
        <v>5862</v>
      </c>
    </row>
    <row r="820" spans="1:14" hidden="1" x14ac:dyDescent="0.25">
      <c r="A820" t="s">
        <v>2129</v>
      </c>
      <c r="B820">
        <v>1.9475128119634501E-2</v>
      </c>
      <c r="C820">
        <v>-2.2954558835261709</v>
      </c>
      <c r="D820">
        <v>9.4E-2</v>
      </c>
      <c r="E820">
        <v>0.28000000000000003</v>
      </c>
      <c r="F820">
        <v>1</v>
      </c>
      <c r="G820" t="s">
        <v>2130</v>
      </c>
      <c r="H820" t="s">
        <v>5861</v>
      </c>
      <c r="I820" t="s">
        <v>5860</v>
      </c>
    </row>
    <row r="821" spans="1:14" hidden="1" x14ac:dyDescent="0.25">
      <c r="A821" t="s">
        <v>5859</v>
      </c>
      <c r="B821">
        <v>1.9530395428264419E-2</v>
      </c>
      <c r="C821">
        <v>-3.0430687218918862</v>
      </c>
      <c r="D821">
        <v>0</v>
      </c>
      <c r="E821">
        <v>0.152</v>
      </c>
      <c r="F821">
        <v>1</v>
      </c>
      <c r="G821" t="s">
        <v>5858</v>
      </c>
      <c r="H821" t="s">
        <v>5857</v>
      </c>
      <c r="I821" t="s">
        <v>5856</v>
      </c>
    </row>
    <row r="822" spans="1:14" hidden="1" x14ac:dyDescent="0.25">
      <c r="A822" t="s">
        <v>5855</v>
      </c>
      <c r="B822">
        <v>1.9530986347595449E-2</v>
      </c>
      <c r="C822">
        <v>-0.98745474668088629</v>
      </c>
      <c r="D822">
        <v>0.34399999999999997</v>
      </c>
      <c r="E822">
        <v>0.57599999999999996</v>
      </c>
      <c r="F822">
        <v>1</v>
      </c>
      <c r="G822" t="s">
        <v>5855</v>
      </c>
      <c r="H822" t="s">
        <v>5854</v>
      </c>
      <c r="I822" t="s">
        <v>3317</v>
      </c>
    </row>
    <row r="823" spans="1:14" hidden="1" x14ac:dyDescent="0.25">
      <c r="A823" t="s">
        <v>1767</v>
      </c>
      <c r="B823">
        <v>1.9531424644324339E-2</v>
      </c>
      <c r="C823">
        <v>-2.6560455987826388</v>
      </c>
      <c r="D823">
        <v>0</v>
      </c>
      <c r="E823">
        <v>0.152</v>
      </c>
      <c r="F823">
        <v>1</v>
      </c>
      <c r="G823" t="s">
        <v>1767</v>
      </c>
      <c r="H823" t="s">
        <v>5853</v>
      </c>
      <c r="I823" t="s">
        <v>5852</v>
      </c>
    </row>
    <row r="824" spans="1:14" hidden="1" x14ac:dyDescent="0.25">
      <c r="A824" t="s">
        <v>5851</v>
      </c>
      <c r="B824">
        <v>1.9531424644324339E-2</v>
      </c>
      <c r="C824">
        <v>-2.6560455987826388</v>
      </c>
      <c r="D824">
        <v>0</v>
      </c>
      <c r="E824">
        <v>0.152</v>
      </c>
      <c r="F824">
        <v>1</v>
      </c>
      <c r="G824" t="s">
        <v>5851</v>
      </c>
      <c r="H824" t="s">
        <v>5850</v>
      </c>
      <c r="I824" t="s">
        <v>3716</v>
      </c>
    </row>
    <row r="825" spans="1:14" hidden="1" x14ac:dyDescent="0.25">
      <c r="A825" t="s">
        <v>5849</v>
      </c>
      <c r="B825">
        <v>1.9558297953161372E-2</v>
      </c>
      <c r="C825">
        <v>-2</v>
      </c>
      <c r="D825">
        <v>3.1E-2</v>
      </c>
      <c r="E825">
        <v>0.20499999999999999</v>
      </c>
      <c r="F825">
        <v>1</v>
      </c>
      <c r="G825" t="s">
        <v>5849</v>
      </c>
      <c r="H825" t="s">
        <v>5848</v>
      </c>
      <c r="I825" t="s">
        <v>5847</v>
      </c>
    </row>
    <row r="826" spans="1:14" hidden="1" x14ac:dyDescent="0.25">
      <c r="A826" t="s">
        <v>5846</v>
      </c>
      <c r="B826">
        <v>1.957673124193364E-2</v>
      </c>
      <c r="C826">
        <v>-3.0430687218918862</v>
      </c>
      <c r="D826">
        <v>0</v>
      </c>
      <c r="E826">
        <v>0.152</v>
      </c>
      <c r="F826">
        <v>1</v>
      </c>
      <c r="G826" t="s">
        <v>5846</v>
      </c>
      <c r="H826" t="s">
        <v>5845</v>
      </c>
      <c r="I826" t="s">
        <v>3994</v>
      </c>
    </row>
    <row r="827" spans="1:14" hidden="1" x14ac:dyDescent="0.25">
      <c r="A827" t="s">
        <v>1636</v>
      </c>
      <c r="B827">
        <v>1.9601718971405929E-2</v>
      </c>
      <c r="C827">
        <v>-4.1650592462704958</v>
      </c>
      <c r="D827">
        <v>0</v>
      </c>
      <c r="E827">
        <v>0.152</v>
      </c>
      <c r="F827">
        <v>1</v>
      </c>
      <c r="G827" t="s">
        <v>1636</v>
      </c>
      <c r="H827" t="s">
        <v>5844</v>
      </c>
      <c r="I827" t="s">
        <v>5140</v>
      </c>
    </row>
    <row r="828" spans="1:14" hidden="1" x14ac:dyDescent="0.25">
      <c r="A828" t="s">
        <v>135</v>
      </c>
      <c r="B828">
        <v>1.961290742944603E-2</v>
      </c>
      <c r="C828">
        <v>3.266786540694901</v>
      </c>
      <c r="D828">
        <v>9.4E-2</v>
      </c>
      <c r="E828">
        <v>1.4999999999999999E-2</v>
      </c>
      <c r="F828">
        <v>1</v>
      </c>
      <c r="G828" t="s">
        <v>135</v>
      </c>
      <c r="H828" t="s">
        <v>5843</v>
      </c>
      <c r="I828" t="s">
        <v>5842</v>
      </c>
      <c r="J828" t="s">
        <v>5841</v>
      </c>
      <c r="K828" t="s">
        <v>5840</v>
      </c>
      <c r="M828" t="s">
        <v>136</v>
      </c>
    </row>
    <row r="829" spans="1:14" hidden="1" x14ac:dyDescent="0.25">
      <c r="A829" t="s">
        <v>5839</v>
      </c>
      <c r="B829">
        <v>1.9675724936498891E-2</v>
      </c>
      <c r="C829">
        <v>-2.3479233034203069</v>
      </c>
      <c r="D829">
        <v>0</v>
      </c>
      <c r="E829">
        <v>0.152</v>
      </c>
      <c r="F829">
        <v>1</v>
      </c>
      <c r="G829" t="s">
        <v>5839</v>
      </c>
      <c r="I829" t="s">
        <v>5838</v>
      </c>
    </row>
    <row r="830" spans="1:14" x14ac:dyDescent="0.25">
      <c r="A830" t="s">
        <v>3271</v>
      </c>
      <c r="B830">
        <v>4.799769053568214E-2</v>
      </c>
      <c r="C830">
        <v>1.4594316186372971</v>
      </c>
      <c r="D830">
        <v>0.156</v>
      </c>
      <c r="E830">
        <v>5.2999999999999999E-2</v>
      </c>
      <c r="F830">
        <v>1</v>
      </c>
      <c r="G830" t="s">
        <v>3271</v>
      </c>
      <c r="H830" t="s">
        <v>3270</v>
      </c>
      <c r="I830" t="s">
        <v>3269</v>
      </c>
      <c r="N830">
        <f>D830/E830</f>
        <v>2.9433962264150946</v>
      </c>
    </row>
    <row r="831" spans="1:14" x14ac:dyDescent="0.25">
      <c r="A831" t="s">
        <v>744</v>
      </c>
      <c r="B831">
        <v>4.799769053568214E-2</v>
      </c>
      <c r="C831">
        <v>1.4594316186372971</v>
      </c>
      <c r="D831">
        <v>0.156</v>
      </c>
      <c r="E831">
        <v>5.2999999999999999E-2</v>
      </c>
      <c r="F831">
        <v>1</v>
      </c>
      <c r="G831" t="s">
        <v>744</v>
      </c>
      <c r="I831" t="s">
        <v>3190</v>
      </c>
      <c r="N831">
        <f>D831/E831</f>
        <v>2.9433962264150946</v>
      </c>
    </row>
    <row r="832" spans="1:14" x14ac:dyDescent="0.25">
      <c r="A832" t="s">
        <v>6643</v>
      </c>
      <c r="B832">
        <v>3.455557019538107E-3</v>
      </c>
      <c r="C832">
        <v>1.4594316186372971</v>
      </c>
      <c r="D832">
        <v>0.312</v>
      </c>
      <c r="E832">
        <v>0.106</v>
      </c>
      <c r="F832">
        <v>1</v>
      </c>
      <c r="G832" t="s">
        <v>6643</v>
      </c>
      <c r="H832" t="s">
        <v>6642</v>
      </c>
      <c r="I832" t="s">
        <v>6641</v>
      </c>
      <c r="N832">
        <f>D832/E832</f>
        <v>2.9433962264150946</v>
      </c>
    </row>
    <row r="833" spans="1:14" x14ac:dyDescent="0.25">
      <c r="A833" t="s">
        <v>1107</v>
      </c>
      <c r="B833">
        <v>4.4029754510374247E-2</v>
      </c>
      <c r="C833">
        <v>2.4594316186372969</v>
      </c>
      <c r="D833">
        <v>0.156</v>
      </c>
      <c r="E833">
        <v>5.2999999999999999E-2</v>
      </c>
      <c r="F833">
        <v>1</v>
      </c>
      <c r="G833" t="s">
        <v>1107</v>
      </c>
      <c r="I833" t="s">
        <v>3414</v>
      </c>
      <c r="N833">
        <f>D833/E833</f>
        <v>2.9433962264150946</v>
      </c>
    </row>
    <row r="834" spans="1:14" hidden="1" x14ac:dyDescent="0.25">
      <c r="A834" t="s">
        <v>791</v>
      </c>
      <c r="B834">
        <v>2.004036688208757E-2</v>
      </c>
      <c r="C834">
        <v>-1.7884958948062879</v>
      </c>
      <c r="D834">
        <v>0.25</v>
      </c>
      <c r="E834">
        <v>0.439</v>
      </c>
      <c r="F834">
        <v>1</v>
      </c>
      <c r="G834" t="s">
        <v>791</v>
      </c>
      <c r="H834" t="s">
        <v>5832</v>
      </c>
      <c r="I834" t="s">
        <v>4284</v>
      </c>
    </row>
    <row r="835" spans="1:14" hidden="1" x14ac:dyDescent="0.25">
      <c r="A835" t="s">
        <v>5831</v>
      </c>
      <c r="B835">
        <v>2.0139174532750041E-2</v>
      </c>
      <c r="C835">
        <v>-1.4474589769712209</v>
      </c>
      <c r="D835">
        <v>6.2E-2</v>
      </c>
      <c r="E835">
        <v>0.25800000000000001</v>
      </c>
      <c r="F835">
        <v>1</v>
      </c>
      <c r="G835" t="s">
        <v>5830</v>
      </c>
      <c r="H835" t="s">
        <v>5829</v>
      </c>
      <c r="I835" t="s">
        <v>5828</v>
      </c>
      <c r="J835" t="s">
        <v>5827</v>
      </c>
      <c r="M835" t="s">
        <v>5826</v>
      </c>
    </row>
    <row r="836" spans="1:14" x14ac:dyDescent="0.25">
      <c r="A836" t="s">
        <v>4757</v>
      </c>
      <c r="B836">
        <v>4.2095800923307017E-2</v>
      </c>
      <c r="C836">
        <v>2.214319120800766</v>
      </c>
      <c r="D836">
        <v>0.156</v>
      </c>
      <c r="E836">
        <v>5.2999999999999999E-2</v>
      </c>
      <c r="F836">
        <v>1</v>
      </c>
      <c r="G836" t="s">
        <v>4757</v>
      </c>
      <c r="H836" t="s">
        <v>4756</v>
      </c>
      <c r="I836" t="s">
        <v>4324</v>
      </c>
      <c r="N836">
        <f>D836/E836</f>
        <v>2.9433962264150946</v>
      </c>
    </row>
    <row r="837" spans="1:14" x14ac:dyDescent="0.25">
      <c r="A837" t="s">
        <v>3369</v>
      </c>
      <c r="B837">
        <v>4.5617783760918539E-2</v>
      </c>
      <c r="C837">
        <v>1.629356620079609</v>
      </c>
      <c r="D837">
        <v>0.156</v>
      </c>
      <c r="E837">
        <v>5.2999999999999999E-2</v>
      </c>
      <c r="F837">
        <v>1</v>
      </c>
      <c r="G837" t="s">
        <v>3369</v>
      </c>
      <c r="H837" t="s">
        <v>3368</v>
      </c>
      <c r="I837" t="s">
        <v>3367</v>
      </c>
      <c r="N837">
        <f>D837/E837</f>
        <v>2.9433962264150946</v>
      </c>
    </row>
    <row r="838" spans="1:14" hidden="1" x14ac:dyDescent="0.25">
      <c r="A838" t="s">
        <v>5823</v>
      </c>
      <c r="B838">
        <v>2.0349194173866578E-2</v>
      </c>
      <c r="C838">
        <v>4.1598713367783891</v>
      </c>
      <c r="D838">
        <v>9.4E-2</v>
      </c>
      <c r="E838">
        <v>1.4999999999999999E-2</v>
      </c>
      <c r="F838">
        <v>1</v>
      </c>
      <c r="G838" t="s">
        <v>5823</v>
      </c>
      <c r="H838" t="s">
        <v>5822</v>
      </c>
      <c r="I838" t="s">
        <v>3190</v>
      </c>
    </row>
    <row r="839" spans="1:14" hidden="1" x14ac:dyDescent="0.25">
      <c r="A839" t="s">
        <v>5821</v>
      </c>
      <c r="B839">
        <v>2.0349194173866578E-2</v>
      </c>
      <c r="C839">
        <v>3.0443941193584529</v>
      </c>
      <c r="D839">
        <v>9.4E-2</v>
      </c>
      <c r="E839">
        <v>1.4999999999999999E-2</v>
      </c>
      <c r="F839">
        <v>1</v>
      </c>
      <c r="G839" t="s">
        <v>5821</v>
      </c>
      <c r="I839" t="s">
        <v>3701</v>
      </c>
    </row>
    <row r="840" spans="1:14" hidden="1" x14ac:dyDescent="0.25">
      <c r="A840" t="s">
        <v>5820</v>
      </c>
      <c r="B840">
        <v>2.0349194173866578E-2</v>
      </c>
      <c r="C840">
        <v>2.781359713524659</v>
      </c>
      <c r="D840">
        <v>9.4E-2</v>
      </c>
      <c r="E840">
        <v>1.4999999999999999E-2</v>
      </c>
      <c r="F840">
        <v>1</v>
      </c>
      <c r="G840" t="s">
        <v>5820</v>
      </c>
      <c r="H840" t="s">
        <v>5819</v>
      </c>
      <c r="I840" t="s">
        <v>3231</v>
      </c>
    </row>
    <row r="841" spans="1:14" hidden="1" x14ac:dyDescent="0.25">
      <c r="A841" t="s">
        <v>5818</v>
      </c>
      <c r="B841">
        <v>2.0349194173866578E-2</v>
      </c>
      <c r="C841">
        <v>3.0443941193584529</v>
      </c>
      <c r="D841">
        <v>9.4E-2</v>
      </c>
      <c r="E841">
        <v>1.4999999999999999E-2</v>
      </c>
      <c r="F841">
        <v>1</v>
      </c>
      <c r="G841" t="s">
        <v>5818</v>
      </c>
      <c r="H841" t="s">
        <v>5817</v>
      </c>
      <c r="I841" t="s">
        <v>5816</v>
      </c>
    </row>
    <row r="842" spans="1:14" hidden="1" x14ac:dyDescent="0.25">
      <c r="A842" t="s">
        <v>5815</v>
      </c>
      <c r="B842">
        <v>2.0349194173866578E-2</v>
      </c>
      <c r="C842">
        <v>2.781359713524659</v>
      </c>
      <c r="D842">
        <v>9.4E-2</v>
      </c>
      <c r="E842">
        <v>1.4999999999999999E-2</v>
      </c>
      <c r="F842">
        <v>1</v>
      </c>
      <c r="G842" t="s">
        <v>5815</v>
      </c>
      <c r="I842" t="s">
        <v>3190</v>
      </c>
    </row>
    <row r="843" spans="1:14" hidden="1" x14ac:dyDescent="0.25">
      <c r="A843" t="s">
        <v>5814</v>
      </c>
      <c r="B843">
        <v>2.0349194173866578E-2</v>
      </c>
      <c r="C843">
        <v>2.781359713524659</v>
      </c>
      <c r="D843">
        <v>9.4E-2</v>
      </c>
      <c r="E843">
        <v>1.4999999999999999E-2</v>
      </c>
      <c r="F843">
        <v>1</v>
      </c>
      <c r="G843" t="s">
        <v>5814</v>
      </c>
      <c r="H843" t="s">
        <v>5813</v>
      </c>
      <c r="I843" t="s">
        <v>5812</v>
      </c>
    </row>
    <row r="844" spans="1:14" hidden="1" x14ac:dyDescent="0.25">
      <c r="A844" t="s">
        <v>5811</v>
      </c>
      <c r="B844">
        <v>2.0349194173866578E-2</v>
      </c>
      <c r="C844">
        <v>3.0443941193584529</v>
      </c>
      <c r="D844">
        <v>9.4E-2</v>
      </c>
      <c r="E844">
        <v>1.4999999999999999E-2</v>
      </c>
      <c r="F844">
        <v>1</v>
      </c>
      <c r="G844" t="s">
        <v>5811</v>
      </c>
      <c r="H844" t="s">
        <v>5810</v>
      </c>
      <c r="I844" t="s">
        <v>5168</v>
      </c>
    </row>
    <row r="845" spans="1:14" hidden="1" x14ac:dyDescent="0.25">
      <c r="A845" t="s">
        <v>5809</v>
      </c>
      <c r="B845">
        <v>2.0349194173866578E-2</v>
      </c>
      <c r="C845">
        <v>2.781359713524659</v>
      </c>
      <c r="D845">
        <v>9.4E-2</v>
      </c>
      <c r="E845">
        <v>1.4999999999999999E-2</v>
      </c>
      <c r="F845">
        <v>1</v>
      </c>
      <c r="G845" t="s">
        <v>5809</v>
      </c>
      <c r="H845" t="s">
        <v>5808</v>
      </c>
      <c r="I845" t="s">
        <v>3190</v>
      </c>
    </row>
    <row r="846" spans="1:14" hidden="1" x14ac:dyDescent="0.25">
      <c r="A846" t="s">
        <v>5807</v>
      </c>
      <c r="B846">
        <v>2.0349194173866578E-2</v>
      </c>
      <c r="C846">
        <v>2.781359713524659</v>
      </c>
      <c r="D846">
        <v>9.4E-2</v>
      </c>
      <c r="E846">
        <v>1.4999999999999999E-2</v>
      </c>
      <c r="F846">
        <v>1</v>
      </c>
      <c r="G846" t="s">
        <v>5807</v>
      </c>
      <c r="H846" t="s">
        <v>5806</v>
      </c>
      <c r="I846" t="s">
        <v>5805</v>
      </c>
    </row>
    <row r="847" spans="1:14" hidden="1" x14ac:dyDescent="0.25">
      <c r="A847" t="s">
        <v>5804</v>
      </c>
      <c r="B847">
        <v>2.0349194173866578E-2</v>
      </c>
      <c r="C847">
        <v>2.781359713524659</v>
      </c>
      <c r="D847">
        <v>9.4E-2</v>
      </c>
      <c r="E847">
        <v>1.4999999999999999E-2</v>
      </c>
      <c r="F847">
        <v>1</v>
      </c>
      <c r="G847" t="s">
        <v>5804</v>
      </c>
      <c r="H847" t="s">
        <v>5803</v>
      </c>
      <c r="I847" t="s">
        <v>3760</v>
      </c>
    </row>
    <row r="848" spans="1:14" hidden="1" x14ac:dyDescent="0.25">
      <c r="A848" t="s">
        <v>5802</v>
      </c>
      <c r="B848">
        <v>2.0349194173866578E-2</v>
      </c>
      <c r="C848">
        <v>2.781359713524659</v>
      </c>
      <c r="D848">
        <v>9.4E-2</v>
      </c>
      <c r="E848">
        <v>1.4999999999999999E-2</v>
      </c>
      <c r="F848">
        <v>1</v>
      </c>
      <c r="G848" t="s">
        <v>5802</v>
      </c>
      <c r="I848" t="s">
        <v>4893</v>
      </c>
    </row>
    <row r="849" spans="1:14" hidden="1" x14ac:dyDescent="0.25">
      <c r="A849" t="s">
        <v>5801</v>
      </c>
      <c r="B849">
        <v>2.0460759944955081E-2</v>
      </c>
      <c r="C849">
        <v>-1.297998078088624</v>
      </c>
      <c r="D849">
        <v>0.125</v>
      </c>
      <c r="E849">
        <v>0.34100000000000003</v>
      </c>
      <c r="F849">
        <v>1</v>
      </c>
      <c r="G849" t="s">
        <v>5801</v>
      </c>
      <c r="I849" t="s">
        <v>3701</v>
      </c>
    </row>
    <row r="850" spans="1:14" x14ac:dyDescent="0.25">
      <c r="A850" t="s">
        <v>3364</v>
      </c>
      <c r="B850">
        <v>4.5617783760918539E-2</v>
      </c>
      <c r="C850">
        <v>1.629356620079609</v>
      </c>
      <c r="D850">
        <v>0.156</v>
      </c>
      <c r="E850">
        <v>5.2999999999999999E-2</v>
      </c>
      <c r="F850">
        <v>1</v>
      </c>
      <c r="G850" t="s">
        <v>3364</v>
      </c>
      <c r="H850" t="s">
        <v>3363</v>
      </c>
      <c r="I850" t="s">
        <v>3362</v>
      </c>
      <c r="N850">
        <f>D850/E850</f>
        <v>2.9433962264150946</v>
      </c>
    </row>
    <row r="851" spans="1:14" x14ac:dyDescent="0.25">
      <c r="A851" t="s">
        <v>3361</v>
      </c>
      <c r="B851">
        <v>4.5617783760918539E-2</v>
      </c>
      <c r="C851">
        <v>1.629356620079609</v>
      </c>
      <c r="D851">
        <v>0.156</v>
      </c>
      <c r="E851">
        <v>5.2999999999999999E-2</v>
      </c>
      <c r="F851">
        <v>1</v>
      </c>
      <c r="G851" t="s">
        <v>3361</v>
      </c>
      <c r="H851" t="s">
        <v>3360</v>
      </c>
      <c r="I851" t="s">
        <v>3359</v>
      </c>
      <c r="N851">
        <f>D851/E851</f>
        <v>2.9433962264150946</v>
      </c>
    </row>
    <row r="852" spans="1:14" hidden="1" x14ac:dyDescent="0.25">
      <c r="A852" t="s">
        <v>5797</v>
      </c>
      <c r="B852">
        <v>2.1108338399501232E-2</v>
      </c>
      <c r="C852">
        <v>-1.4150374992788439</v>
      </c>
      <c r="D852">
        <v>9.4E-2</v>
      </c>
      <c r="E852">
        <v>0.29499999999999998</v>
      </c>
      <c r="F852">
        <v>1</v>
      </c>
      <c r="G852" t="s">
        <v>5797</v>
      </c>
      <c r="H852" t="s">
        <v>5796</v>
      </c>
      <c r="I852" t="s">
        <v>5405</v>
      </c>
    </row>
    <row r="853" spans="1:14" hidden="1" x14ac:dyDescent="0.25">
      <c r="A853" t="s">
        <v>5795</v>
      </c>
      <c r="B853">
        <v>2.112536244528871E-2</v>
      </c>
      <c r="C853">
        <v>2.4594316186372969</v>
      </c>
      <c r="D853">
        <v>9.4E-2</v>
      </c>
      <c r="E853">
        <v>1.4999999999999999E-2</v>
      </c>
      <c r="F853">
        <v>1</v>
      </c>
      <c r="G853" t="s">
        <v>5795</v>
      </c>
      <c r="H853" t="s">
        <v>5794</v>
      </c>
      <c r="I853" t="s">
        <v>4986</v>
      </c>
    </row>
    <row r="854" spans="1:14" hidden="1" x14ac:dyDescent="0.25">
      <c r="A854" t="s">
        <v>5793</v>
      </c>
      <c r="B854">
        <v>2.112536244528871E-2</v>
      </c>
      <c r="C854">
        <v>2.4594316186372969</v>
      </c>
      <c r="D854">
        <v>9.4E-2</v>
      </c>
      <c r="E854">
        <v>1.4999999999999999E-2</v>
      </c>
      <c r="F854">
        <v>1</v>
      </c>
      <c r="G854" t="s">
        <v>5793</v>
      </c>
      <c r="I854" t="s">
        <v>5792</v>
      </c>
    </row>
    <row r="855" spans="1:14" hidden="1" x14ac:dyDescent="0.25">
      <c r="A855" t="s">
        <v>5791</v>
      </c>
      <c r="B855">
        <v>2.112536244528871E-2</v>
      </c>
      <c r="C855">
        <v>2.4594316186372969</v>
      </c>
      <c r="D855">
        <v>9.4E-2</v>
      </c>
      <c r="E855">
        <v>1.4999999999999999E-2</v>
      </c>
      <c r="F855">
        <v>1</v>
      </c>
      <c r="G855" t="s">
        <v>5791</v>
      </c>
      <c r="I855" t="s">
        <v>5790</v>
      </c>
    </row>
    <row r="856" spans="1:14" hidden="1" x14ac:dyDescent="0.25">
      <c r="A856" t="s">
        <v>5789</v>
      </c>
      <c r="B856">
        <v>2.112536244528871E-2</v>
      </c>
      <c r="C856">
        <v>2.4594316186372969</v>
      </c>
      <c r="D856">
        <v>9.4E-2</v>
      </c>
      <c r="E856">
        <v>1.4999999999999999E-2</v>
      </c>
      <c r="F856">
        <v>1</v>
      </c>
      <c r="G856" t="s">
        <v>5789</v>
      </c>
      <c r="H856" t="s">
        <v>5788</v>
      </c>
      <c r="I856" t="s">
        <v>3470</v>
      </c>
    </row>
    <row r="857" spans="1:14" hidden="1" x14ac:dyDescent="0.25">
      <c r="A857" t="s">
        <v>5787</v>
      </c>
      <c r="B857">
        <v>2.112536244528871E-2</v>
      </c>
      <c r="C857">
        <v>2.4594316186372969</v>
      </c>
      <c r="D857">
        <v>9.4E-2</v>
      </c>
      <c r="E857">
        <v>1.4999999999999999E-2</v>
      </c>
      <c r="F857">
        <v>1</v>
      </c>
      <c r="G857" t="s">
        <v>5787</v>
      </c>
      <c r="H857" t="s">
        <v>5786</v>
      </c>
      <c r="I857" t="s">
        <v>4174</v>
      </c>
    </row>
    <row r="858" spans="1:14" hidden="1" x14ac:dyDescent="0.25">
      <c r="A858" t="s">
        <v>5785</v>
      </c>
      <c r="B858">
        <v>2.112536244528871E-2</v>
      </c>
      <c r="C858">
        <v>2.4594316186372969</v>
      </c>
      <c r="D858">
        <v>9.4E-2</v>
      </c>
      <c r="E858">
        <v>1.4999999999999999E-2</v>
      </c>
      <c r="F858">
        <v>1</v>
      </c>
      <c r="G858" t="s">
        <v>5785</v>
      </c>
      <c r="H858" t="s">
        <v>5784</v>
      </c>
      <c r="I858" t="s">
        <v>5783</v>
      </c>
    </row>
    <row r="859" spans="1:14" hidden="1" x14ac:dyDescent="0.25">
      <c r="A859" t="s">
        <v>5782</v>
      </c>
      <c r="B859">
        <v>2.112536244528871E-2</v>
      </c>
      <c r="C859">
        <v>2.4594316186372969</v>
      </c>
      <c r="D859">
        <v>9.4E-2</v>
      </c>
      <c r="E859">
        <v>1.4999999999999999E-2</v>
      </c>
      <c r="F859">
        <v>1</v>
      </c>
      <c r="G859" t="s">
        <v>5782</v>
      </c>
      <c r="H859" t="s">
        <v>5781</v>
      </c>
      <c r="I859" t="s">
        <v>3353</v>
      </c>
    </row>
    <row r="860" spans="1:14" hidden="1" x14ac:dyDescent="0.25">
      <c r="A860" t="s">
        <v>5780</v>
      </c>
      <c r="B860">
        <v>2.112536244528871E-2</v>
      </c>
      <c r="C860">
        <v>2.4594316186372969</v>
      </c>
      <c r="D860">
        <v>9.4E-2</v>
      </c>
      <c r="E860">
        <v>1.4999999999999999E-2</v>
      </c>
      <c r="F860">
        <v>1</v>
      </c>
      <c r="G860" t="s">
        <v>5780</v>
      </c>
      <c r="I860" t="s">
        <v>5779</v>
      </c>
    </row>
    <row r="861" spans="1:14" hidden="1" x14ac:dyDescent="0.25">
      <c r="A861" t="s">
        <v>5778</v>
      </c>
      <c r="B861">
        <v>2.112536244528871E-2</v>
      </c>
      <c r="C861">
        <v>2.4594316186372969</v>
      </c>
      <c r="D861">
        <v>9.4E-2</v>
      </c>
      <c r="E861">
        <v>1.4999999999999999E-2</v>
      </c>
      <c r="F861">
        <v>1</v>
      </c>
      <c r="G861" t="s">
        <v>5778</v>
      </c>
      <c r="H861" t="s">
        <v>5777</v>
      </c>
      <c r="I861" t="s">
        <v>5776</v>
      </c>
    </row>
    <row r="862" spans="1:14" hidden="1" x14ac:dyDescent="0.25">
      <c r="A862" t="s">
        <v>5775</v>
      </c>
      <c r="B862">
        <v>2.112536244528871E-2</v>
      </c>
      <c r="C862">
        <v>2.4594316186372969</v>
      </c>
      <c r="D862">
        <v>9.4E-2</v>
      </c>
      <c r="E862">
        <v>1.4999999999999999E-2</v>
      </c>
      <c r="F862">
        <v>1</v>
      </c>
      <c r="G862" t="s">
        <v>5775</v>
      </c>
      <c r="I862" t="s">
        <v>3190</v>
      </c>
    </row>
    <row r="863" spans="1:14" hidden="1" x14ac:dyDescent="0.25">
      <c r="A863" t="s">
        <v>795</v>
      </c>
      <c r="B863">
        <v>2.112536244528871E-2</v>
      </c>
      <c r="C863">
        <v>2.4594316186372969</v>
      </c>
      <c r="D863">
        <v>9.4E-2</v>
      </c>
      <c r="E863">
        <v>1.4999999999999999E-2</v>
      </c>
      <c r="F863">
        <v>1</v>
      </c>
      <c r="G863" t="s">
        <v>796</v>
      </c>
      <c r="I863" t="s">
        <v>3370</v>
      </c>
    </row>
    <row r="864" spans="1:14" hidden="1" x14ac:dyDescent="0.25">
      <c r="A864" t="s">
        <v>5774</v>
      </c>
      <c r="B864">
        <v>2.112536244528871E-2</v>
      </c>
      <c r="C864">
        <v>2.4594316186372969</v>
      </c>
      <c r="D864">
        <v>9.4E-2</v>
      </c>
      <c r="E864">
        <v>1.4999999999999999E-2</v>
      </c>
      <c r="F864">
        <v>1</v>
      </c>
      <c r="G864" t="s">
        <v>5773</v>
      </c>
      <c r="H864" t="s">
        <v>5772</v>
      </c>
      <c r="I864" t="s">
        <v>5771</v>
      </c>
    </row>
    <row r="865" spans="1:9" hidden="1" x14ac:dyDescent="0.25">
      <c r="A865" t="s">
        <v>5770</v>
      </c>
      <c r="B865">
        <v>2.112536244528871E-2</v>
      </c>
      <c r="C865">
        <v>2.4594316186372969</v>
      </c>
      <c r="D865">
        <v>9.4E-2</v>
      </c>
      <c r="E865">
        <v>1.4999999999999999E-2</v>
      </c>
      <c r="F865">
        <v>1</v>
      </c>
      <c r="G865" t="s">
        <v>5770</v>
      </c>
      <c r="H865" t="s">
        <v>5769</v>
      </c>
      <c r="I865" t="s">
        <v>3449</v>
      </c>
    </row>
    <row r="866" spans="1:9" hidden="1" x14ac:dyDescent="0.25">
      <c r="A866" t="s">
        <v>5768</v>
      </c>
      <c r="B866">
        <v>2.112536244528871E-2</v>
      </c>
      <c r="C866">
        <v>2.4594316186372969</v>
      </c>
      <c r="D866">
        <v>9.4E-2</v>
      </c>
      <c r="E866">
        <v>1.4999999999999999E-2</v>
      </c>
      <c r="F866">
        <v>1</v>
      </c>
      <c r="G866" t="s">
        <v>5768</v>
      </c>
      <c r="H866" t="s">
        <v>5767</v>
      </c>
      <c r="I866" t="s">
        <v>5766</v>
      </c>
    </row>
    <row r="867" spans="1:9" hidden="1" x14ac:dyDescent="0.25">
      <c r="A867" t="s">
        <v>5765</v>
      </c>
      <c r="B867">
        <v>2.112536244528871E-2</v>
      </c>
      <c r="C867">
        <v>2.4594316186372969</v>
      </c>
      <c r="D867">
        <v>9.4E-2</v>
      </c>
      <c r="E867">
        <v>1.4999999999999999E-2</v>
      </c>
      <c r="F867">
        <v>1</v>
      </c>
      <c r="G867" t="s">
        <v>5765</v>
      </c>
      <c r="H867" t="s">
        <v>5764</v>
      </c>
      <c r="I867" t="s">
        <v>3748</v>
      </c>
    </row>
    <row r="868" spans="1:9" hidden="1" x14ac:dyDescent="0.25">
      <c r="A868" t="s">
        <v>5763</v>
      </c>
      <c r="B868">
        <v>2.112536244528871E-2</v>
      </c>
      <c r="C868">
        <v>2.4594316186372969</v>
      </c>
      <c r="D868">
        <v>9.4E-2</v>
      </c>
      <c r="E868">
        <v>1.4999999999999999E-2</v>
      </c>
      <c r="F868">
        <v>1</v>
      </c>
      <c r="G868" t="s">
        <v>5763</v>
      </c>
      <c r="H868" t="s">
        <v>5762</v>
      </c>
      <c r="I868" t="s">
        <v>5761</v>
      </c>
    </row>
    <row r="869" spans="1:9" hidden="1" x14ac:dyDescent="0.25">
      <c r="A869" t="s">
        <v>5760</v>
      </c>
      <c r="B869">
        <v>2.112536244528871E-2</v>
      </c>
      <c r="C869">
        <v>2.4594316186372969</v>
      </c>
      <c r="D869">
        <v>9.4E-2</v>
      </c>
      <c r="E869">
        <v>1.4999999999999999E-2</v>
      </c>
      <c r="F869">
        <v>1</v>
      </c>
      <c r="G869" t="s">
        <v>5760</v>
      </c>
      <c r="H869" t="s">
        <v>5759</v>
      </c>
      <c r="I869" t="s">
        <v>3472</v>
      </c>
    </row>
    <row r="870" spans="1:9" hidden="1" x14ac:dyDescent="0.25">
      <c r="A870" t="s">
        <v>5758</v>
      </c>
      <c r="B870">
        <v>2.112536244528871E-2</v>
      </c>
      <c r="C870">
        <v>2.4594316186372969</v>
      </c>
      <c r="D870">
        <v>9.4E-2</v>
      </c>
      <c r="E870">
        <v>1.4999999999999999E-2</v>
      </c>
      <c r="F870">
        <v>1</v>
      </c>
      <c r="G870" t="s">
        <v>5758</v>
      </c>
      <c r="I870" t="s">
        <v>5757</v>
      </c>
    </row>
    <row r="871" spans="1:9" hidden="1" x14ac:dyDescent="0.25">
      <c r="A871" t="s">
        <v>5756</v>
      </c>
      <c r="B871">
        <v>2.112536244528871E-2</v>
      </c>
      <c r="C871">
        <v>2.4594316186372969</v>
      </c>
      <c r="D871">
        <v>9.4E-2</v>
      </c>
      <c r="E871">
        <v>1.4999999999999999E-2</v>
      </c>
      <c r="F871">
        <v>1</v>
      </c>
      <c r="G871" t="s">
        <v>5756</v>
      </c>
      <c r="I871" t="s">
        <v>5755</v>
      </c>
    </row>
    <row r="872" spans="1:9" hidden="1" x14ac:dyDescent="0.25">
      <c r="A872" t="s">
        <v>5754</v>
      </c>
      <c r="B872">
        <v>2.112536244528871E-2</v>
      </c>
      <c r="C872">
        <v>2.4594316186372969</v>
      </c>
      <c r="D872">
        <v>9.4E-2</v>
      </c>
      <c r="E872">
        <v>1.4999999999999999E-2</v>
      </c>
      <c r="F872">
        <v>1</v>
      </c>
      <c r="G872" t="s">
        <v>5754</v>
      </c>
      <c r="H872" t="s">
        <v>5753</v>
      </c>
      <c r="I872" t="s">
        <v>3845</v>
      </c>
    </row>
    <row r="873" spans="1:9" hidden="1" x14ac:dyDescent="0.25">
      <c r="A873" t="s">
        <v>5752</v>
      </c>
      <c r="B873">
        <v>2.112536244528871E-2</v>
      </c>
      <c r="C873">
        <v>2.4594316186372969</v>
      </c>
      <c r="D873">
        <v>9.4E-2</v>
      </c>
      <c r="E873">
        <v>1.4999999999999999E-2</v>
      </c>
      <c r="F873">
        <v>1</v>
      </c>
      <c r="G873" t="s">
        <v>5752</v>
      </c>
      <c r="H873" t="s">
        <v>5751</v>
      </c>
      <c r="I873" t="s">
        <v>3748</v>
      </c>
    </row>
    <row r="874" spans="1:9" hidden="1" x14ac:dyDescent="0.25">
      <c r="A874" t="s">
        <v>5750</v>
      </c>
      <c r="B874">
        <v>2.112536244528871E-2</v>
      </c>
      <c r="C874">
        <v>2.4594316186372969</v>
      </c>
      <c r="D874">
        <v>9.4E-2</v>
      </c>
      <c r="E874">
        <v>1.4999999999999999E-2</v>
      </c>
      <c r="F874">
        <v>1</v>
      </c>
      <c r="G874" t="s">
        <v>5750</v>
      </c>
      <c r="H874" t="s">
        <v>5749</v>
      </c>
      <c r="I874" t="s">
        <v>4565</v>
      </c>
    </row>
    <row r="875" spans="1:9" hidden="1" x14ac:dyDescent="0.25">
      <c r="A875" t="s">
        <v>512</v>
      </c>
      <c r="B875">
        <v>2.112536244528871E-2</v>
      </c>
      <c r="C875">
        <v>2.4594316186372969</v>
      </c>
      <c r="D875">
        <v>9.4E-2</v>
      </c>
      <c r="E875">
        <v>1.4999999999999999E-2</v>
      </c>
      <c r="F875">
        <v>1</v>
      </c>
      <c r="G875" t="s">
        <v>512</v>
      </c>
      <c r="H875" t="s">
        <v>5748</v>
      </c>
      <c r="I875" t="s">
        <v>5747</v>
      </c>
    </row>
    <row r="876" spans="1:9" hidden="1" x14ac:dyDescent="0.25">
      <c r="A876" t="s">
        <v>5746</v>
      </c>
      <c r="B876">
        <v>2.112536244528871E-2</v>
      </c>
      <c r="C876">
        <v>2.4594316186372969</v>
      </c>
      <c r="D876">
        <v>9.4E-2</v>
      </c>
      <c r="E876">
        <v>1.4999999999999999E-2</v>
      </c>
      <c r="F876">
        <v>1</v>
      </c>
      <c r="G876" t="s">
        <v>5746</v>
      </c>
      <c r="H876" t="s">
        <v>5745</v>
      </c>
      <c r="I876" t="s">
        <v>5744</v>
      </c>
    </row>
    <row r="877" spans="1:9" hidden="1" x14ac:dyDescent="0.25">
      <c r="A877" t="s">
        <v>5743</v>
      </c>
      <c r="B877">
        <v>2.112536244528871E-2</v>
      </c>
      <c r="C877">
        <v>2.4594316186372969</v>
      </c>
      <c r="D877">
        <v>9.4E-2</v>
      </c>
      <c r="E877">
        <v>1.4999999999999999E-2</v>
      </c>
      <c r="F877">
        <v>1</v>
      </c>
      <c r="G877" t="s">
        <v>5742</v>
      </c>
      <c r="H877" t="s">
        <v>5741</v>
      </c>
      <c r="I877" t="s">
        <v>5740</v>
      </c>
    </row>
    <row r="878" spans="1:9" hidden="1" x14ac:dyDescent="0.25">
      <c r="A878" t="s">
        <v>5739</v>
      </c>
      <c r="B878">
        <v>2.112536244528871E-2</v>
      </c>
      <c r="C878">
        <v>2.4594316186372969</v>
      </c>
      <c r="D878">
        <v>9.4E-2</v>
      </c>
      <c r="E878">
        <v>1.4999999999999999E-2</v>
      </c>
      <c r="F878">
        <v>1</v>
      </c>
      <c r="G878" t="s">
        <v>5739</v>
      </c>
      <c r="H878" t="s">
        <v>5738</v>
      </c>
      <c r="I878" t="s">
        <v>3190</v>
      </c>
    </row>
    <row r="879" spans="1:9" hidden="1" x14ac:dyDescent="0.25">
      <c r="A879" t="s">
        <v>326</v>
      </c>
      <c r="B879">
        <v>2.112536244528871E-2</v>
      </c>
      <c r="C879">
        <v>2.4594316186372969</v>
      </c>
      <c r="D879">
        <v>9.4E-2</v>
      </c>
      <c r="E879">
        <v>1.4999999999999999E-2</v>
      </c>
      <c r="F879">
        <v>1</v>
      </c>
      <c r="G879" t="s">
        <v>326</v>
      </c>
      <c r="H879" t="s">
        <v>5737</v>
      </c>
      <c r="I879" t="s">
        <v>3190</v>
      </c>
    </row>
    <row r="880" spans="1:9" hidden="1" x14ac:dyDescent="0.25">
      <c r="A880" t="s">
        <v>5736</v>
      </c>
      <c r="B880">
        <v>2.112536244528871E-2</v>
      </c>
      <c r="C880">
        <v>2.4594316186372969</v>
      </c>
      <c r="D880">
        <v>9.4E-2</v>
      </c>
      <c r="E880">
        <v>1.4999999999999999E-2</v>
      </c>
      <c r="F880">
        <v>1</v>
      </c>
      <c r="G880" t="s">
        <v>5736</v>
      </c>
      <c r="H880" t="s">
        <v>5735</v>
      </c>
      <c r="I880" t="s">
        <v>5734</v>
      </c>
    </row>
    <row r="881" spans="1:14" hidden="1" x14ac:dyDescent="0.25">
      <c r="A881" t="s">
        <v>5733</v>
      </c>
      <c r="B881">
        <v>2.112536244528871E-2</v>
      </c>
      <c r="C881">
        <v>2.4594316186372969</v>
      </c>
      <c r="D881">
        <v>9.4E-2</v>
      </c>
      <c r="E881">
        <v>1.4999999999999999E-2</v>
      </c>
      <c r="F881">
        <v>1</v>
      </c>
      <c r="G881" t="s">
        <v>5733</v>
      </c>
      <c r="H881" t="s">
        <v>5732</v>
      </c>
      <c r="I881" t="s">
        <v>3190</v>
      </c>
    </row>
    <row r="882" spans="1:14" hidden="1" x14ac:dyDescent="0.25">
      <c r="A882" t="s">
        <v>5731</v>
      </c>
      <c r="B882">
        <v>2.112536244528871E-2</v>
      </c>
      <c r="C882">
        <v>2.4594316186372969</v>
      </c>
      <c r="D882">
        <v>9.4E-2</v>
      </c>
      <c r="E882">
        <v>1.4999999999999999E-2</v>
      </c>
      <c r="F882">
        <v>1</v>
      </c>
      <c r="G882" t="s">
        <v>5731</v>
      </c>
      <c r="I882" t="s">
        <v>3290</v>
      </c>
    </row>
    <row r="883" spans="1:14" hidden="1" x14ac:dyDescent="0.25">
      <c r="A883" t="s">
        <v>5730</v>
      </c>
      <c r="B883">
        <v>2.112536244528871E-2</v>
      </c>
      <c r="C883">
        <v>2.4594316186372969</v>
      </c>
      <c r="D883">
        <v>9.4E-2</v>
      </c>
      <c r="E883">
        <v>1.4999999999999999E-2</v>
      </c>
      <c r="F883">
        <v>1</v>
      </c>
      <c r="G883" t="s">
        <v>5730</v>
      </c>
      <c r="I883" t="s">
        <v>5729</v>
      </c>
    </row>
    <row r="884" spans="1:14" hidden="1" x14ac:dyDescent="0.25">
      <c r="A884" t="s">
        <v>5728</v>
      </c>
      <c r="B884">
        <v>2.112536244528871E-2</v>
      </c>
      <c r="C884">
        <v>2.4594316186372969</v>
      </c>
      <c r="D884">
        <v>9.4E-2</v>
      </c>
      <c r="E884">
        <v>1.4999999999999999E-2</v>
      </c>
      <c r="F884">
        <v>1</v>
      </c>
      <c r="G884" t="s">
        <v>5728</v>
      </c>
      <c r="H884" t="s">
        <v>5727</v>
      </c>
      <c r="I884" t="s">
        <v>3190</v>
      </c>
    </row>
    <row r="885" spans="1:14" hidden="1" x14ac:dyDescent="0.25">
      <c r="A885" t="s">
        <v>5726</v>
      </c>
      <c r="B885">
        <v>2.112536244528871E-2</v>
      </c>
      <c r="C885">
        <v>2.4594316186372969</v>
      </c>
      <c r="D885">
        <v>9.4E-2</v>
      </c>
      <c r="E885">
        <v>1.4999999999999999E-2</v>
      </c>
      <c r="F885">
        <v>1</v>
      </c>
      <c r="G885" t="s">
        <v>5726</v>
      </c>
      <c r="H885" t="s">
        <v>5725</v>
      </c>
      <c r="I885" t="s">
        <v>3866</v>
      </c>
    </row>
    <row r="886" spans="1:14" hidden="1" x14ac:dyDescent="0.25">
      <c r="A886" t="s">
        <v>5724</v>
      </c>
      <c r="B886">
        <v>2.112536244528871E-2</v>
      </c>
      <c r="C886">
        <v>2.4594316186372969</v>
      </c>
      <c r="D886">
        <v>9.4E-2</v>
      </c>
      <c r="E886">
        <v>1.4999999999999999E-2</v>
      </c>
      <c r="F886">
        <v>1</v>
      </c>
      <c r="G886" t="s">
        <v>5724</v>
      </c>
      <c r="I886" t="s">
        <v>3288</v>
      </c>
    </row>
    <row r="887" spans="1:14" hidden="1" x14ac:dyDescent="0.25">
      <c r="A887" t="s">
        <v>5723</v>
      </c>
      <c r="B887">
        <v>2.112536244528871E-2</v>
      </c>
      <c r="C887">
        <v>2.4594316186372969</v>
      </c>
      <c r="D887">
        <v>9.4E-2</v>
      </c>
      <c r="E887">
        <v>1.4999999999999999E-2</v>
      </c>
      <c r="F887">
        <v>1</v>
      </c>
      <c r="G887" t="s">
        <v>5723</v>
      </c>
      <c r="H887" t="s">
        <v>5722</v>
      </c>
      <c r="I887" t="s">
        <v>3470</v>
      </c>
    </row>
    <row r="888" spans="1:14" hidden="1" x14ac:dyDescent="0.25">
      <c r="A888" t="s">
        <v>5721</v>
      </c>
      <c r="B888">
        <v>2.112536244528871E-2</v>
      </c>
      <c r="C888">
        <v>2.4594316186372969</v>
      </c>
      <c r="D888">
        <v>9.4E-2</v>
      </c>
      <c r="E888">
        <v>1.4999999999999999E-2</v>
      </c>
      <c r="F888">
        <v>1</v>
      </c>
      <c r="G888" t="s">
        <v>5721</v>
      </c>
      <c r="I888" t="s">
        <v>5720</v>
      </c>
    </row>
    <row r="889" spans="1:14" hidden="1" x14ac:dyDescent="0.25">
      <c r="A889" t="s">
        <v>5719</v>
      </c>
      <c r="B889">
        <v>2.112536244528871E-2</v>
      </c>
      <c r="C889">
        <v>2.4594316186372969</v>
      </c>
      <c r="D889">
        <v>9.4E-2</v>
      </c>
      <c r="E889">
        <v>1.4999999999999999E-2</v>
      </c>
      <c r="F889">
        <v>1</v>
      </c>
      <c r="G889" t="s">
        <v>5719</v>
      </c>
      <c r="H889" t="s">
        <v>5718</v>
      </c>
      <c r="I889" t="s">
        <v>5717</v>
      </c>
    </row>
    <row r="890" spans="1:14" hidden="1" x14ac:dyDescent="0.25">
      <c r="A890" t="s">
        <v>5716</v>
      </c>
      <c r="B890">
        <v>2.112536244528871E-2</v>
      </c>
      <c r="C890">
        <v>2.4594316186372969</v>
      </c>
      <c r="D890">
        <v>9.4E-2</v>
      </c>
      <c r="E890">
        <v>1.4999999999999999E-2</v>
      </c>
      <c r="F890">
        <v>1</v>
      </c>
      <c r="G890" t="s">
        <v>5716</v>
      </c>
      <c r="H890" t="s">
        <v>5715</v>
      </c>
      <c r="I890" t="s">
        <v>5060</v>
      </c>
    </row>
    <row r="891" spans="1:14" hidden="1" x14ac:dyDescent="0.25">
      <c r="A891" t="s">
        <v>5714</v>
      </c>
      <c r="B891">
        <v>2.112536244528871E-2</v>
      </c>
      <c r="C891">
        <v>2.4594316186372969</v>
      </c>
      <c r="D891">
        <v>9.4E-2</v>
      </c>
      <c r="E891">
        <v>1.4999999999999999E-2</v>
      </c>
      <c r="F891">
        <v>1</v>
      </c>
      <c r="G891" t="s">
        <v>5713</v>
      </c>
      <c r="H891" t="s">
        <v>5712</v>
      </c>
      <c r="I891" t="s">
        <v>5711</v>
      </c>
    </row>
    <row r="892" spans="1:14" hidden="1" x14ac:dyDescent="0.25">
      <c r="A892" t="s">
        <v>5710</v>
      </c>
      <c r="B892">
        <v>2.1157036593766811E-2</v>
      </c>
      <c r="C892">
        <v>-1.31315788525963</v>
      </c>
      <c r="D892">
        <v>6.2E-2</v>
      </c>
      <c r="E892">
        <v>0.25800000000000001</v>
      </c>
      <c r="F892">
        <v>1</v>
      </c>
      <c r="G892" t="s">
        <v>5710</v>
      </c>
      <c r="I892" t="s">
        <v>3190</v>
      </c>
    </row>
    <row r="893" spans="1:14" x14ac:dyDescent="0.25">
      <c r="A893" t="s">
        <v>3401</v>
      </c>
      <c r="B893">
        <v>4.4514899013069487E-2</v>
      </c>
      <c r="C893">
        <v>1.681824039973745</v>
      </c>
      <c r="D893">
        <v>0.156</v>
      </c>
      <c r="E893">
        <v>5.2999999999999999E-2</v>
      </c>
      <c r="F893">
        <v>1</v>
      </c>
      <c r="G893" t="s">
        <v>3401</v>
      </c>
      <c r="H893" t="s">
        <v>3400</v>
      </c>
      <c r="I893" t="s">
        <v>3399</v>
      </c>
      <c r="N893">
        <f>D893/E893</f>
        <v>2.9433962264150946</v>
      </c>
    </row>
    <row r="894" spans="1:14" hidden="1" x14ac:dyDescent="0.25">
      <c r="A894" t="s">
        <v>5707</v>
      </c>
      <c r="B894">
        <v>2.1253389358121402E-2</v>
      </c>
      <c r="C894">
        <v>-1.1053530001462279</v>
      </c>
      <c r="D894">
        <v>0.156</v>
      </c>
      <c r="E894">
        <v>0.371</v>
      </c>
      <c r="F894">
        <v>1</v>
      </c>
      <c r="G894" t="s">
        <v>5707</v>
      </c>
      <c r="H894" t="s">
        <v>5706</v>
      </c>
      <c r="I894" t="s">
        <v>3290</v>
      </c>
    </row>
    <row r="895" spans="1:14" x14ac:dyDescent="0.25">
      <c r="A895" t="s">
        <v>3278</v>
      </c>
      <c r="B895">
        <v>4.799769053568214E-2</v>
      </c>
      <c r="C895">
        <v>1.3074285251922471</v>
      </c>
      <c r="D895">
        <v>0.156</v>
      </c>
      <c r="E895">
        <v>5.2999999999999999E-2</v>
      </c>
      <c r="F895">
        <v>1</v>
      </c>
      <c r="G895" t="s">
        <v>3278</v>
      </c>
      <c r="H895" t="s">
        <v>3277</v>
      </c>
      <c r="I895" t="s">
        <v>3276</v>
      </c>
      <c r="N895">
        <f>D895/E895</f>
        <v>2.9433962264150946</v>
      </c>
    </row>
    <row r="896" spans="1:14" x14ac:dyDescent="0.25">
      <c r="A896" t="s">
        <v>3366</v>
      </c>
      <c r="B896">
        <v>4.5617783760918539E-2</v>
      </c>
      <c r="C896">
        <v>1.629356620079609</v>
      </c>
      <c r="D896">
        <v>0.156</v>
      </c>
      <c r="E896">
        <v>5.2999999999999999E-2</v>
      </c>
      <c r="F896">
        <v>1</v>
      </c>
      <c r="G896" t="s">
        <v>3366</v>
      </c>
      <c r="I896" t="s">
        <v>3365</v>
      </c>
      <c r="N896">
        <f>D896/E896</f>
        <v>2.9433962264150946</v>
      </c>
    </row>
    <row r="897" spans="1:14" x14ac:dyDescent="0.25">
      <c r="A897" t="s">
        <v>3398</v>
      </c>
      <c r="B897">
        <v>4.4514899013069487E-2</v>
      </c>
      <c r="C897">
        <v>1.681824039973745</v>
      </c>
      <c r="D897">
        <v>0.156</v>
      </c>
      <c r="E897">
        <v>5.2999999999999999E-2</v>
      </c>
      <c r="F897">
        <v>1</v>
      </c>
      <c r="G897" t="s">
        <v>3398</v>
      </c>
      <c r="H897" t="s">
        <v>3397</v>
      </c>
      <c r="I897" t="s">
        <v>3396</v>
      </c>
      <c r="N897">
        <f>D897/E897</f>
        <v>2.9433962264150946</v>
      </c>
    </row>
    <row r="898" spans="1:14" x14ac:dyDescent="0.25">
      <c r="A898" t="s">
        <v>284</v>
      </c>
      <c r="B898">
        <v>7.2003792026562236E-4</v>
      </c>
      <c r="C898">
        <v>2.1699250014423122</v>
      </c>
      <c r="D898">
        <v>0.375</v>
      </c>
      <c r="E898">
        <v>0.129</v>
      </c>
      <c r="F898">
        <v>1</v>
      </c>
      <c r="G898" t="s">
        <v>284</v>
      </c>
      <c r="H898" t="s">
        <v>6897</v>
      </c>
      <c r="I898" t="s">
        <v>6037</v>
      </c>
      <c r="N898">
        <f>D898/E898</f>
        <v>2.9069767441860463</v>
      </c>
    </row>
    <row r="899" spans="1:14" hidden="1" x14ac:dyDescent="0.25">
      <c r="A899" t="s">
        <v>229</v>
      </c>
      <c r="B899">
        <v>2.1513969853291261E-2</v>
      </c>
      <c r="C899">
        <v>2.366322214245816</v>
      </c>
      <c r="D899">
        <v>9.4E-2</v>
      </c>
      <c r="E899">
        <v>1.4999999999999999E-2</v>
      </c>
      <c r="F899">
        <v>1</v>
      </c>
      <c r="G899" t="s">
        <v>229</v>
      </c>
      <c r="H899" t="s">
        <v>5693</v>
      </c>
      <c r="I899" t="s">
        <v>4915</v>
      </c>
    </row>
    <row r="900" spans="1:14" hidden="1" x14ac:dyDescent="0.25">
      <c r="A900" t="s">
        <v>946</v>
      </c>
      <c r="B900">
        <v>2.1647685164165442E-2</v>
      </c>
      <c r="C900">
        <v>-1.2410080995037951</v>
      </c>
      <c r="D900">
        <v>6.2E-2</v>
      </c>
      <c r="E900">
        <v>0.25800000000000001</v>
      </c>
      <c r="F900">
        <v>1</v>
      </c>
      <c r="G900" t="s">
        <v>946</v>
      </c>
      <c r="H900" t="s">
        <v>5692</v>
      </c>
      <c r="I900" t="s">
        <v>3470</v>
      </c>
    </row>
    <row r="901" spans="1:14" x14ac:dyDescent="0.25">
      <c r="A901" t="s">
        <v>5879</v>
      </c>
      <c r="B901">
        <v>1.9082800068133191E-2</v>
      </c>
      <c r="C901">
        <v>1.214319120800766</v>
      </c>
      <c r="D901">
        <v>0.219</v>
      </c>
      <c r="E901">
        <v>7.5999999999999998E-2</v>
      </c>
      <c r="F901">
        <v>1</v>
      </c>
      <c r="G901" t="s">
        <v>5879</v>
      </c>
      <c r="I901" t="s">
        <v>4272</v>
      </c>
      <c r="N901">
        <f>D901/E901</f>
        <v>2.8815789473684212</v>
      </c>
    </row>
    <row r="902" spans="1:14" x14ac:dyDescent="0.25">
      <c r="A902" t="s">
        <v>5876</v>
      </c>
      <c r="B902">
        <v>1.9218426801872891E-2</v>
      </c>
      <c r="C902">
        <v>1.4594316186372971</v>
      </c>
      <c r="D902">
        <v>0.219</v>
      </c>
      <c r="E902">
        <v>7.5999999999999998E-2</v>
      </c>
      <c r="F902">
        <v>1</v>
      </c>
      <c r="G902" t="s">
        <v>5876</v>
      </c>
      <c r="H902" t="s">
        <v>5875</v>
      </c>
      <c r="I902" t="s">
        <v>3336</v>
      </c>
      <c r="N902">
        <f>D902/E902</f>
        <v>2.8815789473684212</v>
      </c>
    </row>
    <row r="903" spans="1:14" hidden="1" x14ac:dyDescent="0.25">
      <c r="A903" t="s">
        <v>5687</v>
      </c>
      <c r="B903">
        <v>2.1877631905161399E-2</v>
      </c>
      <c r="C903">
        <v>-0.65604559878263868</v>
      </c>
      <c r="D903">
        <v>0.25</v>
      </c>
      <c r="E903">
        <v>0.49199999999999999</v>
      </c>
      <c r="F903">
        <v>1</v>
      </c>
      <c r="G903" t="s">
        <v>5687</v>
      </c>
      <c r="H903" t="s">
        <v>5686</v>
      </c>
      <c r="I903" t="s">
        <v>5685</v>
      </c>
    </row>
    <row r="904" spans="1:14" x14ac:dyDescent="0.25">
      <c r="A904" t="s">
        <v>5880</v>
      </c>
      <c r="B904">
        <v>1.829367040635645E-2</v>
      </c>
      <c r="C904">
        <v>1.6658824961047241</v>
      </c>
      <c r="D904">
        <v>0.219</v>
      </c>
      <c r="E904">
        <v>7.5999999999999998E-2</v>
      </c>
      <c r="F904">
        <v>1</v>
      </c>
      <c r="G904" t="s">
        <v>5880</v>
      </c>
      <c r="I904" t="s">
        <v>3239</v>
      </c>
      <c r="N904">
        <f>D904/E904</f>
        <v>2.8815789473684212</v>
      </c>
    </row>
    <row r="905" spans="1:14" hidden="1" x14ac:dyDescent="0.25">
      <c r="A905" t="s">
        <v>5682</v>
      </c>
      <c r="B905">
        <v>2.205155721364721E-2</v>
      </c>
      <c r="C905">
        <v>-1.4150374992788439</v>
      </c>
      <c r="D905">
        <v>9.4E-2</v>
      </c>
      <c r="E905">
        <v>0.29499999999999998</v>
      </c>
      <c r="F905">
        <v>1</v>
      </c>
      <c r="G905" t="s">
        <v>5682</v>
      </c>
      <c r="I905" t="s">
        <v>5681</v>
      </c>
    </row>
    <row r="906" spans="1:14" hidden="1" x14ac:dyDescent="0.25">
      <c r="A906" t="s">
        <v>5680</v>
      </c>
      <c r="B906">
        <v>2.2120953297786929E-2</v>
      </c>
      <c r="C906">
        <v>1.0443941193584529</v>
      </c>
      <c r="D906">
        <v>0.375</v>
      </c>
      <c r="E906">
        <v>0.182</v>
      </c>
      <c r="F906">
        <v>1</v>
      </c>
      <c r="G906" t="s">
        <v>5680</v>
      </c>
      <c r="H906" t="s">
        <v>5679</v>
      </c>
      <c r="I906" t="s">
        <v>5678</v>
      </c>
    </row>
    <row r="907" spans="1:14" hidden="1" x14ac:dyDescent="0.25">
      <c r="A907" t="s">
        <v>5677</v>
      </c>
      <c r="B907">
        <v>2.2174451127644941E-2</v>
      </c>
      <c r="C907">
        <v>-1.148250958583942</v>
      </c>
      <c r="D907">
        <v>0.125</v>
      </c>
      <c r="E907">
        <v>0.33300000000000002</v>
      </c>
      <c r="F907">
        <v>1</v>
      </c>
      <c r="G907" t="s">
        <v>5677</v>
      </c>
      <c r="I907" t="s">
        <v>3415</v>
      </c>
    </row>
    <row r="908" spans="1:14" x14ac:dyDescent="0.25">
      <c r="A908" t="s">
        <v>5884</v>
      </c>
      <c r="B908">
        <v>1.8037520241860869E-2</v>
      </c>
      <c r="C908">
        <v>1.5849625007211561</v>
      </c>
      <c r="D908">
        <v>0.219</v>
      </c>
      <c r="E908">
        <v>7.5999999999999998E-2</v>
      </c>
      <c r="F908">
        <v>1</v>
      </c>
      <c r="G908" t="s">
        <v>5884</v>
      </c>
      <c r="H908" t="s">
        <v>5883</v>
      </c>
      <c r="I908" t="s">
        <v>5882</v>
      </c>
      <c r="N908">
        <f>D908/E908</f>
        <v>2.8815789473684212</v>
      </c>
    </row>
    <row r="909" spans="1:14" hidden="1" x14ac:dyDescent="0.25">
      <c r="A909" t="s">
        <v>5673</v>
      </c>
      <c r="B909">
        <v>2.231202099841325E-2</v>
      </c>
      <c r="C909">
        <v>2.0443941193584529</v>
      </c>
      <c r="D909">
        <v>9.4E-2</v>
      </c>
      <c r="E909">
        <v>1.4999999999999999E-2</v>
      </c>
      <c r="F909">
        <v>1</v>
      </c>
      <c r="G909" t="s">
        <v>5673</v>
      </c>
      <c r="H909" t="s">
        <v>5672</v>
      </c>
      <c r="I909" t="s">
        <v>3353</v>
      </c>
    </row>
    <row r="910" spans="1:14" hidden="1" x14ac:dyDescent="0.25">
      <c r="A910" t="s">
        <v>5671</v>
      </c>
      <c r="B910">
        <v>2.231202099841325E-2</v>
      </c>
      <c r="C910">
        <v>2.0443941193584529</v>
      </c>
      <c r="D910">
        <v>9.4E-2</v>
      </c>
      <c r="E910">
        <v>1.4999999999999999E-2</v>
      </c>
      <c r="F910">
        <v>1</v>
      </c>
      <c r="G910" t="s">
        <v>5671</v>
      </c>
      <c r="H910" t="s">
        <v>5670</v>
      </c>
      <c r="I910" t="s">
        <v>5669</v>
      </c>
    </row>
    <row r="911" spans="1:14" hidden="1" x14ac:dyDescent="0.25">
      <c r="A911" t="s">
        <v>5668</v>
      </c>
      <c r="B911">
        <v>2.231202099841325E-2</v>
      </c>
      <c r="C911">
        <v>2.0443941193584529</v>
      </c>
      <c r="D911">
        <v>9.4E-2</v>
      </c>
      <c r="E911">
        <v>1.4999999999999999E-2</v>
      </c>
      <c r="F911">
        <v>1</v>
      </c>
      <c r="G911" t="s">
        <v>5668</v>
      </c>
      <c r="H911" t="s">
        <v>5667</v>
      </c>
      <c r="I911" t="s">
        <v>3885</v>
      </c>
    </row>
    <row r="912" spans="1:14" hidden="1" x14ac:dyDescent="0.25">
      <c r="A912" t="s">
        <v>5666</v>
      </c>
      <c r="B912">
        <v>2.231202099841325E-2</v>
      </c>
      <c r="C912">
        <v>2.0443941193584529</v>
      </c>
      <c r="D912">
        <v>9.4E-2</v>
      </c>
      <c r="E912">
        <v>1.4999999999999999E-2</v>
      </c>
      <c r="F912">
        <v>1</v>
      </c>
      <c r="G912" t="s">
        <v>5666</v>
      </c>
      <c r="H912" t="s">
        <v>5665</v>
      </c>
      <c r="I912" t="s">
        <v>3327</v>
      </c>
    </row>
    <row r="913" spans="1:14" x14ac:dyDescent="0.25">
      <c r="A913" t="s">
        <v>5878</v>
      </c>
      <c r="B913">
        <v>1.9218426801872891E-2</v>
      </c>
      <c r="C913">
        <v>1.4594316186372971</v>
      </c>
      <c r="D913">
        <v>0.219</v>
      </c>
      <c r="E913">
        <v>7.5999999999999998E-2</v>
      </c>
      <c r="F913">
        <v>1</v>
      </c>
      <c r="G913" t="s">
        <v>5878</v>
      </c>
      <c r="H913" t="s">
        <v>5877</v>
      </c>
      <c r="I913" t="s">
        <v>3190</v>
      </c>
      <c r="N913">
        <f>D913/E913</f>
        <v>2.8815789473684212</v>
      </c>
    </row>
    <row r="914" spans="1:14" x14ac:dyDescent="0.25">
      <c r="A914" t="s">
        <v>5676</v>
      </c>
      <c r="B914">
        <v>2.2311485778976851E-2</v>
      </c>
      <c r="C914">
        <v>1.1375035237499349</v>
      </c>
      <c r="D914">
        <v>0.219</v>
      </c>
      <c r="E914">
        <v>7.5999999999999998E-2</v>
      </c>
      <c r="F914">
        <v>1</v>
      </c>
      <c r="G914" t="s">
        <v>5676</v>
      </c>
      <c r="H914" t="s">
        <v>5675</v>
      </c>
      <c r="I914" t="s">
        <v>5674</v>
      </c>
      <c r="N914">
        <f>D914/E914</f>
        <v>2.8815789473684212</v>
      </c>
    </row>
    <row r="915" spans="1:14" hidden="1" x14ac:dyDescent="0.25">
      <c r="A915" t="s">
        <v>5658</v>
      </c>
      <c r="B915">
        <v>2.2676884348615031E-2</v>
      </c>
      <c r="C915">
        <v>-1.71641821676212</v>
      </c>
      <c r="D915">
        <v>0.219</v>
      </c>
      <c r="E915">
        <v>0.40200000000000002</v>
      </c>
      <c r="F915">
        <v>1</v>
      </c>
      <c r="G915" t="s">
        <v>5658</v>
      </c>
      <c r="H915" t="s">
        <v>5657</v>
      </c>
      <c r="I915" t="s">
        <v>3276</v>
      </c>
    </row>
    <row r="916" spans="1:14" hidden="1" x14ac:dyDescent="0.25">
      <c r="A916" t="s">
        <v>5656</v>
      </c>
      <c r="B916">
        <v>2.2689989025199159E-2</v>
      </c>
      <c r="C916">
        <v>-2.0710830980614818</v>
      </c>
      <c r="D916">
        <v>6.2E-2</v>
      </c>
      <c r="E916">
        <v>0.24199999999999999</v>
      </c>
      <c r="F916">
        <v>1</v>
      </c>
      <c r="G916" t="s">
        <v>5656</v>
      </c>
      <c r="I916" t="s">
        <v>3415</v>
      </c>
    </row>
    <row r="917" spans="1:14" x14ac:dyDescent="0.25">
      <c r="A917" t="s">
        <v>5944</v>
      </c>
      <c r="B917">
        <v>1.558437543962507E-2</v>
      </c>
      <c r="C917">
        <v>1.7813597135246599</v>
      </c>
      <c r="D917">
        <v>0.219</v>
      </c>
      <c r="E917">
        <v>7.5999999999999998E-2</v>
      </c>
      <c r="F917">
        <v>1</v>
      </c>
      <c r="G917" t="s">
        <v>5944</v>
      </c>
      <c r="H917" t="s">
        <v>5943</v>
      </c>
      <c r="I917" t="s">
        <v>3309</v>
      </c>
      <c r="N917">
        <f>D917/E917</f>
        <v>2.8815789473684212</v>
      </c>
    </row>
    <row r="918" spans="1:14" hidden="1" x14ac:dyDescent="0.25">
      <c r="A918" t="s">
        <v>5653</v>
      </c>
      <c r="B918">
        <v>2.2801782786442008E-2</v>
      </c>
      <c r="C918">
        <v>1.077560983293653</v>
      </c>
      <c r="D918">
        <v>0.375</v>
      </c>
      <c r="E918">
        <v>0.189</v>
      </c>
      <c r="F918">
        <v>1</v>
      </c>
      <c r="G918" t="s">
        <v>5653</v>
      </c>
      <c r="I918" t="s">
        <v>5652</v>
      </c>
    </row>
    <row r="919" spans="1:14" hidden="1" x14ac:dyDescent="0.25">
      <c r="A919" t="s">
        <v>2082</v>
      </c>
      <c r="B919">
        <v>2.2854856405475452E-2</v>
      </c>
      <c r="C919">
        <v>-1.0766212816029119</v>
      </c>
      <c r="D919">
        <v>0.156</v>
      </c>
      <c r="E919">
        <v>0.371</v>
      </c>
      <c r="F919">
        <v>1</v>
      </c>
      <c r="G919" t="s">
        <v>2082</v>
      </c>
      <c r="I919" t="s">
        <v>5369</v>
      </c>
    </row>
    <row r="920" spans="1:14" hidden="1" x14ac:dyDescent="0.25">
      <c r="A920" t="s">
        <v>5651</v>
      </c>
      <c r="B920">
        <v>2.297204231963695E-2</v>
      </c>
      <c r="C920">
        <v>-1.7281953845384741</v>
      </c>
      <c r="D920">
        <v>6.2E-2</v>
      </c>
      <c r="E920">
        <v>0.24199999999999999</v>
      </c>
      <c r="F920">
        <v>1</v>
      </c>
      <c r="G920" t="s">
        <v>5651</v>
      </c>
      <c r="H920" t="s">
        <v>5650</v>
      </c>
      <c r="I920" t="s">
        <v>5649</v>
      </c>
    </row>
    <row r="921" spans="1:14" hidden="1" x14ac:dyDescent="0.25">
      <c r="A921" t="s">
        <v>5648</v>
      </c>
      <c r="B921">
        <v>2.2996677311939401E-2</v>
      </c>
      <c r="C921">
        <v>3.366322214245816</v>
      </c>
      <c r="D921">
        <v>0.125</v>
      </c>
      <c r="E921">
        <v>0.03</v>
      </c>
      <c r="F921">
        <v>1</v>
      </c>
      <c r="G921" t="s">
        <v>5648</v>
      </c>
      <c r="H921" t="s">
        <v>5647</v>
      </c>
      <c r="I921" t="s">
        <v>3470</v>
      </c>
    </row>
    <row r="922" spans="1:14" hidden="1" x14ac:dyDescent="0.25">
      <c r="A922" t="s">
        <v>5646</v>
      </c>
      <c r="B922">
        <v>2.3153848612372262E-2</v>
      </c>
      <c r="C922">
        <v>-2.3479233034203069</v>
      </c>
      <c r="D922">
        <v>0</v>
      </c>
      <c r="E922">
        <v>0.14399999999999999</v>
      </c>
      <c r="F922">
        <v>1</v>
      </c>
      <c r="G922" t="s">
        <v>5646</v>
      </c>
      <c r="I922" t="s">
        <v>3444</v>
      </c>
    </row>
    <row r="923" spans="1:14" hidden="1" x14ac:dyDescent="0.25">
      <c r="A923" t="s">
        <v>1523</v>
      </c>
      <c r="B923">
        <v>2.3153848612372262E-2</v>
      </c>
      <c r="C923">
        <v>-2.3479233034203069</v>
      </c>
      <c r="D923">
        <v>0</v>
      </c>
      <c r="E923">
        <v>0.14399999999999999</v>
      </c>
      <c r="F923">
        <v>1</v>
      </c>
      <c r="G923" t="s">
        <v>1523</v>
      </c>
      <c r="H923" t="s">
        <v>5645</v>
      </c>
      <c r="I923" t="s">
        <v>5644</v>
      </c>
    </row>
    <row r="924" spans="1:14" hidden="1" x14ac:dyDescent="0.25">
      <c r="A924" t="s">
        <v>5643</v>
      </c>
      <c r="B924">
        <v>2.3169298523942689E-2</v>
      </c>
      <c r="C924">
        <v>-2.1255308820838592</v>
      </c>
      <c r="D924">
        <v>3.1E-2</v>
      </c>
      <c r="E924">
        <v>0.19700000000000001</v>
      </c>
      <c r="F924">
        <v>1</v>
      </c>
      <c r="G924" t="s">
        <v>5643</v>
      </c>
      <c r="H924" t="s">
        <v>5642</v>
      </c>
      <c r="I924" t="s">
        <v>4014</v>
      </c>
    </row>
    <row r="925" spans="1:14" hidden="1" x14ac:dyDescent="0.25">
      <c r="A925" t="s">
        <v>5641</v>
      </c>
      <c r="B925">
        <v>2.324149210736769E-2</v>
      </c>
      <c r="C925">
        <v>-2.5405683813627031</v>
      </c>
      <c r="D925">
        <v>0</v>
      </c>
      <c r="E925">
        <v>0.14399999999999999</v>
      </c>
      <c r="F925">
        <v>1</v>
      </c>
      <c r="G925" t="s">
        <v>5641</v>
      </c>
      <c r="I925" t="s">
        <v>3449</v>
      </c>
    </row>
    <row r="926" spans="1:14" hidden="1" x14ac:dyDescent="0.25">
      <c r="A926" t="s">
        <v>5640</v>
      </c>
      <c r="B926">
        <v>2.324293514557944E-2</v>
      </c>
      <c r="C926">
        <v>-1.762960802699151</v>
      </c>
      <c r="D926">
        <v>3.1E-2</v>
      </c>
      <c r="E926">
        <v>0.20499999999999999</v>
      </c>
      <c r="F926">
        <v>1</v>
      </c>
      <c r="G926" t="s">
        <v>5640</v>
      </c>
      <c r="I926" t="s">
        <v>3190</v>
      </c>
    </row>
    <row r="927" spans="1:14" hidden="1" x14ac:dyDescent="0.25">
      <c r="A927" t="s">
        <v>5639</v>
      </c>
      <c r="B927">
        <v>2.325626323728075E-2</v>
      </c>
      <c r="C927">
        <v>-1.628031222613042</v>
      </c>
      <c r="D927">
        <v>9.4E-2</v>
      </c>
      <c r="E927">
        <v>0.28000000000000003</v>
      </c>
      <c r="F927">
        <v>1</v>
      </c>
      <c r="G927" t="s">
        <v>5639</v>
      </c>
      <c r="I927" t="s">
        <v>3190</v>
      </c>
    </row>
    <row r="928" spans="1:14" hidden="1" x14ac:dyDescent="0.25">
      <c r="A928" t="s">
        <v>5638</v>
      </c>
      <c r="B928">
        <v>2.3278350358956791E-2</v>
      </c>
      <c r="C928">
        <v>-2.5405683813627031</v>
      </c>
      <c r="D928">
        <v>0</v>
      </c>
      <c r="E928">
        <v>0.14399999999999999</v>
      </c>
      <c r="F928">
        <v>1</v>
      </c>
      <c r="G928" t="s">
        <v>5638</v>
      </c>
      <c r="H928" t="s">
        <v>5637</v>
      </c>
      <c r="I928" t="s">
        <v>5636</v>
      </c>
    </row>
    <row r="929" spans="1:14" hidden="1" x14ac:dyDescent="0.25">
      <c r="A929" t="s">
        <v>5635</v>
      </c>
      <c r="B929">
        <v>2.3306101351071789E-2</v>
      </c>
      <c r="C929">
        <v>-1.025995208532944</v>
      </c>
      <c r="D929">
        <v>0.156</v>
      </c>
      <c r="E929">
        <v>0.371</v>
      </c>
      <c r="F929">
        <v>1</v>
      </c>
      <c r="G929" t="s">
        <v>5635</v>
      </c>
      <c r="I929" t="s">
        <v>3190</v>
      </c>
    </row>
    <row r="930" spans="1:14" hidden="1" x14ac:dyDescent="0.25">
      <c r="A930" t="s">
        <v>5634</v>
      </c>
      <c r="B930">
        <v>2.330730347868934E-2</v>
      </c>
      <c r="C930">
        <v>-2.6560455987826388</v>
      </c>
      <c r="D930">
        <v>0</v>
      </c>
      <c r="E930">
        <v>0.14399999999999999</v>
      </c>
      <c r="F930">
        <v>1</v>
      </c>
      <c r="G930" t="s">
        <v>5633</v>
      </c>
      <c r="I930" t="s">
        <v>3434</v>
      </c>
    </row>
    <row r="931" spans="1:14" hidden="1" x14ac:dyDescent="0.25">
      <c r="A931" t="s">
        <v>5632</v>
      </c>
      <c r="B931">
        <v>2.331035193340569E-2</v>
      </c>
      <c r="C931">
        <v>-2.599462070416271</v>
      </c>
      <c r="D931">
        <v>0</v>
      </c>
      <c r="E931">
        <v>0.14399999999999999</v>
      </c>
      <c r="F931">
        <v>1</v>
      </c>
      <c r="G931" t="s">
        <v>5632</v>
      </c>
      <c r="H931" t="s">
        <v>5631</v>
      </c>
      <c r="I931" t="s">
        <v>3190</v>
      </c>
    </row>
    <row r="932" spans="1:14" hidden="1" x14ac:dyDescent="0.25">
      <c r="A932" t="s">
        <v>5630</v>
      </c>
      <c r="B932">
        <v>2.331413380015937E-2</v>
      </c>
      <c r="C932">
        <v>-2.0430687218918862</v>
      </c>
      <c r="D932">
        <v>3.1E-2</v>
      </c>
      <c r="E932">
        <v>0.19700000000000001</v>
      </c>
      <c r="F932">
        <v>1</v>
      </c>
      <c r="G932" t="s">
        <v>5630</v>
      </c>
      <c r="I932" t="s">
        <v>3415</v>
      </c>
    </row>
    <row r="933" spans="1:14" hidden="1" x14ac:dyDescent="0.25">
      <c r="A933" t="s">
        <v>5629</v>
      </c>
      <c r="B933">
        <v>2.33150403895632E-2</v>
      </c>
      <c r="C933">
        <v>-1.9556058806415471</v>
      </c>
      <c r="D933">
        <v>3.1E-2</v>
      </c>
      <c r="E933">
        <v>0.19700000000000001</v>
      </c>
      <c r="F933">
        <v>1</v>
      </c>
      <c r="G933" t="s">
        <v>5629</v>
      </c>
      <c r="I933" t="s">
        <v>5628</v>
      </c>
    </row>
    <row r="934" spans="1:14" hidden="1" x14ac:dyDescent="0.25">
      <c r="A934" t="s">
        <v>5627</v>
      </c>
      <c r="B934">
        <v>2.333504973369855E-2</v>
      </c>
      <c r="C934">
        <v>-2.813586875769118</v>
      </c>
      <c r="D934">
        <v>0</v>
      </c>
      <c r="E934">
        <v>0.14399999999999999</v>
      </c>
      <c r="F934">
        <v>1</v>
      </c>
      <c r="G934" t="s">
        <v>5627</v>
      </c>
      <c r="I934" t="s">
        <v>3536</v>
      </c>
    </row>
    <row r="935" spans="1:14" x14ac:dyDescent="0.25">
      <c r="A935" t="s">
        <v>5951</v>
      </c>
      <c r="B935">
        <v>1.541674126824575E-2</v>
      </c>
      <c r="C935">
        <v>1.9188632372745951</v>
      </c>
      <c r="D935">
        <v>0.219</v>
      </c>
      <c r="E935">
        <v>7.5999999999999998E-2</v>
      </c>
      <c r="F935">
        <v>1</v>
      </c>
      <c r="G935" t="s">
        <v>5951</v>
      </c>
      <c r="H935" t="s">
        <v>5950</v>
      </c>
      <c r="I935" t="s">
        <v>5949</v>
      </c>
      <c r="N935">
        <f>D935/E935</f>
        <v>2.8815789473684212</v>
      </c>
    </row>
    <row r="936" spans="1:14" hidden="1" x14ac:dyDescent="0.25">
      <c r="A936" t="s">
        <v>5624</v>
      </c>
      <c r="B936">
        <v>2.3544363007106248E-2</v>
      </c>
      <c r="C936">
        <v>-1.7281953845384741</v>
      </c>
      <c r="D936">
        <v>6.2E-2</v>
      </c>
      <c r="E936">
        <v>0.24199999999999999</v>
      </c>
      <c r="F936">
        <v>1</v>
      </c>
      <c r="G936" t="s">
        <v>5624</v>
      </c>
      <c r="H936" t="s">
        <v>5623</v>
      </c>
      <c r="I936" t="s">
        <v>4539</v>
      </c>
    </row>
    <row r="937" spans="1:14" x14ac:dyDescent="0.25">
      <c r="A937" t="s">
        <v>5874</v>
      </c>
      <c r="B937">
        <v>1.9218426801872891E-2</v>
      </c>
      <c r="C937">
        <v>1.4594316186372971</v>
      </c>
      <c r="D937">
        <v>0.219</v>
      </c>
      <c r="E937">
        <v>7.5999999999999998E-2</v>
      </c>
      <c r="F937">
        <v>1</v>
      </c>
      <c r="G937" t="s">
        <v>5874</v>
      </c>
      <c r="H937" t="s">
        <v>5873</v>
      </c>
      <c r="I937" t="s">
        <v>3353</v>
      </c>
      <c r="N937">
        <f>D937/E937</f>
        <v>2.8815789473684212</v>
      </c>
    </row>
    <row r="938" spans="1:14" x14ac:dyDescent="0.25">
      <c r="A938" t="s">
        <v>453</v>
      </c>
      <c r="B938">
        <v>5.7341452084736519E-3</v>
      </c>
      <c r="C938">
        <v>1.883929447165207</v>
      </c>
      <c r="D938">
        <v>0.28100000000000003</v>
      </c>
      <c r="E938">
        <v>9.8000000000000004E-2</v>
      </c>
      <c r="F938">
        <v>1</v>
      </c>
      <c r="G938" t="s">
        <v>454</v>
      </c>
      <c r="H938" t="s">
        <v>6262</v>
      </c>
      <c r="I938" t="s">
        <v>6261</v>
      </c>
      <c r="N938">
        <f>D938/E938</f>
        <v>2.8673469387755102</v>
      </c>
    </row>
    <row r="939" spans="1:14" x14ac:dyDescent="0.25">
      <c r="A939" t="s">
        <v>691</v>
      </c>
      <c r="B939">
        <v>4.9959124919164667E-3</v>
      </c>
      <c r="C939">
        <v>1.9512847149669721</v>
      </c>
      <c r="D939">
        <v>0.28100000000000003</v>
      </c>
      <c r="E939">
        <v>9.8000000000000004E-2</v>
      </c>
      <c r="F939">
        <v>1</v>
      </c>
      <c r="G939" t="s">
        <v>691</v>
      </c>
      <c r="H939" t="s">
        <v>6307</v>
      </c>
      <c r="I939" t="s">
        <v>6047</v>
      </c>
      <c r="N939">
        <f>D939/E939</f>
        <v>2.8673469387755102</v>
      </c>
    </row>
    <row r="940" spans="1:14" x14ac:dyDescent="0.25">
      <c r="A940" t="s">
        <v>325</v>
      </c>
      <c r="B940">
        <v>5.8858621006796846E-3</v>
      </c>
      <c r="C940">
        <v>1.722466024471091</v>
      </c>
      <c r="D940">
        <v>0.28100000000000003</v>
      </c>
      <c r="E940">
        <v>9.8000000000000004E-2</v>
      </c>
      <c r="F940">
        <v>1</v>
      </c>
      <c r="G940" t="s">
        <v>325</v>
      </c>
      <c r="I940" t="s">
        <v>3190</v>
      </c>
      <c r="N940">
        <f>D940/E940</f>
        <v>2.8673469387755102</v>
      </c>
    </row>
    <row r="941" spans="1:14" hidden="1" x14ac:dyDescent="0.25">
      <c r="A941" t="s">
        <v>5614</v>
      </c>
      <c r="B941">
        <v>2.365803327174144E-2</v>
      </c>
      <c r="C941">
        <v>2.5298209465286949</v>
      </c>
      <c r="D941">
        <v>0.125</v>
      </c>
      <c r="E941">
        <v>0.03</v>
      </c>
      <c r="F941">
        <v>1</v>
      </c>
      <c r="G941" t="s">
        <v>5614</v>
      </c>
      <c r="H941" t="s">
        <v>5613</v>
      </c>
      <c r="I941" t="s">
        <v>5612</v>
      </c>
    </row>
    <row r="942" spans="1:14" hidden="1" x14ac:dyDescent="0.25">
      <c r="A942" t="s">
        <v>1786</v>
      </c>
      <c r="B942">
        <v>2.397475106799167E-2</v>
      </c>
      <c r="C942">
        <v>-1.610957709254101</v>
      </c>
      <c r="D942">
        <v>9.4E-2</v>
      </c>
      <c r="E942">
        <v>0.28799999999999998</v>
      </c>
      <c r="F942">
        <v>1</v>
      </c>
      <c r="G942" t="s">
        <v>1786</v>
      </c>
      <c r="I942" t="s">
        <v>5611</v>
      </c>
    </row>
    <row r="943" spans="1:14" hidden="1" x14ac:dyDescent="0.25">
      <c r="A943" t="s">
        <v>689</v>
      </c>
      <c r="B943">
        <v>2.4150757094463009E-2</v>
      </c>
      <c r="C943">
        <v>-0.77935524094981912</v>
      </c>
      <c r="D943">
        <v>0.53100000000000003</v>
      </c>
      <c r="E943">
        <v>0.72</v>
      </c>
      <c r="F943">
        <v>1</v>
      </c>
      <c r="G943" t="s">
        <v>689</v>
      </c>
      <c r="H943" t="s">
        <v>5610</v>
      </c>
      <c r="I943" t="s">
        <v>4620</v>
      </c>
    </row>
    <row r="944" spans="1:14" hidden="1" x14ac:dyDescent="0.25">
      <c r="A944" t="s">
        <v>5609</v>
      </c>
      <c r="B944">
        <v>2.423010592549648E-2</v>
      </c>
      <c r="C944">
        <v>-1.4581062211707301</v>
      </c>
      <c r="D944">
        <v>3.1E-2</v>
      </c>
      <c r="E944">
        <v>0.20499999999999999</v>
      </c>
      <c r="F944">
        <v>1</v>
      </c>
      <c r="G944" t="s">
        <v>5609</v>
      </c>
      <c r="H944" t="s">
        <v>5608</v>
      </c>
      <c r="I944" t="s">
        <v>3423</v>
      </c>
    </row>
    <row r="945" spans="1:14" hidden="1" x14ac:dyDescent="0.25">
      <c r="A945" t="s">
        <v>5607</v>
      </c>
      <c r="B945">
        <v>2.4241689708842169E-2</v>
      </c>
      <c r="C945">
        <v>1.39231742277876</v>
      </c>
      <c r="D945">
        <v>0.312</v>
      </c>
      <c r="E945">
        <v>0.152</v>
      </c>
      <c r="F945">
        <v>1</v>
      </c>
      <c r="G945" t="s">
        <v>5607</v>
      </c>
      <c r="H945" t="s">
        <v>5606</v>
      </c>
      <c r="I945" t="s">
        <v>3353</v>
      </c>
    </row>
    <row r="946" spans="1:14" hidden="1" x14ac:dyDescent="0.25">
      <c r="A946" t="s">
        <v>5605</v>
      </c>
      <c r="B946">
        <v>2.4255901171984381E-2</v>
      </c>
      <c r="C946">
        <v>-1.370643379920391</v>
      </c>
      <c r="D946">
        <v>0.125</v>
      </c>
      <c r="E946">
        <v>0.32600000000000001</v>
      </c>
      <c r="F946">
        <v>1</v>
      </c>
      <c r="G946" t="s">
        <v>5605</v>
      </c>
      <c r="H946" t="s">
        <v>5604</v>
      </c>
      <c r="I946" t="s">
        <v>5603</v>
      </c>
    </row>
    <row r="947" spans="1:14" hidden="1" x14ac:dyDescent="0.25">
      <c r="A947" t="s">
        <v>5602</v>
      </c>
      <c r="B947">
        <v>2.4284046036877661E-2</v>
      </c>
      <c r="C947">
        <v>-0.87446911791614101</v>
      </c>
      <c r="D947">
        <v>0.312</v>
      </c>
      <c r="E947">
        <v>0.53</v>
      </c>
      <c r="F947">
        <v>1</v>
      </c>
      <c r="G947" t="s">
        <v>5601</v>
      </c>
      <c r="H947" t="s">
        <v>5600</v>
      </c>
      <c r="I947" t="s">
        <v>5599</v>
      </c>
    </row>
    <row r="948" spans="1:14" hidden="1" x14ac:dyDescent="0.25">
      <c r="A948" t="s">
        <v>5598</v>
      </c>
      <c r="B948">
        <v>2.4374316860593631E-2</v>
      </c>
      <c r="C948">
        <v>-1.381870635343645</v>
      </c>
      <c r="D948">
        <v>6.2E-2</v>
      </c>
      <c r="E948">
        <v>0.25</v>
      </c>
      <c r="F948">
        <v>1</v>
      </c>
      <c r="G948" t="s">
        <v>5598</v>
      </c>
      <c r="H948" t="s">
        <v>5597</v>
      </c>
      <c r="I948" t="s">
        <v>5596</v>
      </c>
    </row>
    <row r="949" spans="1:14" hidden="1" x14ac:dyDescent="0.25">
      <c r="A949" t="s">
        <v>952</v>
      </c>
      <c r="B949">
        <v>2.4419828697022951E-2</v>
      </c>
      <c r="C949">
        <v>-1.2223924213364481</v>
      </c>
      <c r="D949">
        <v>0.219</v>
      </c>
      <c r="E949">
        <v>0.40899999999999997</v>
      </c>
      <c r="F949">
        <v>1</v>
      </c>
      <c r="G949" t="s">
        <v>952</v>
      </c>
      <c r="H949" t="s">
        <v>5595</v>
      </c>
      <c r="I949" t="s">
        <v>5594</v>
      </c>
    </row>
    <row r="950" spans="1:14" hidden="1" x14ac:dyDescent="0.25">
      <c r="A950" t="s">
        <v>5593</v>
      </c>
      <c r="B950">
        <v>2.4436895113149289E-2</v>
      </c>
      <c r="C950">
        <v>-1.006231953711515</v>
      </c>
      <c r="D950">
        <v>0.188</v>
      </c>
      <c r="E950">
        <v>0.40899999999999997</v>
      </c>
      <c r="F950">
        <v>1</v>
      </c>
      <c r="G950" t="s">
        <v>5593</v>
      </c>
      <c r="H950" t="s">
        <v>5592</v>
      </c>
      <c r="I950" t="s">
        <v>5591</v>
      </c>
    </row>
    <row r="951" spans="1:14" hidden="1" x14ac:dyDescent="0.25">
      <c r="A951" t="s">
        <v>5590</v>
      </c>
      <c r="B951">
        <v>2.4507453597281469E-2</v>
      </c>
      <c r="C951">
        <v>-0.94166668968367273</v>
      </c>
      <c r="D951">
        <v>0.25</v>
      </c>
      <c r="E951">
        <v>0.47</v>
      </c>
      <c r="F951">
        <v>1</v>
      </c>
      <c r="G951" t="s">
        <v>5590</v>
      </c>
      <c r="H951" t="s">
        <v>5589</v>
      </c>
      <c r="I951" t="s">
        <v>4565</v>
      </c>
    </row>
    <row r="952" spans="1:14" x14ac:dyDescent="0.25">
      <c r="A952" t="s">
        <v>6268</v>
      </c>
      <c r="B952">
        <v>5.6730636186326589E-3</v>
      </c>
      <c r="C952">
        <v>1.722466024471091</v>
      </c>
      <c r="D952">
        <v>0.28100000000000003</v>
      </c>
      <c r="E952">
        <v>9.8000000000000004E-2</v>
      </c>
      <c r="F952">
        <v>1</v>
      </c>
      <c r="G952" t="s">
        <v>6268</v>
      </c>
      <c r="I952" t="s">
        <v>3309</v>
      </c>
      <c r="N952">
        <f>D952/E952</f>
        <v>2.8673469387755102</v>
      </c>
    </row>
    <row r="953" spans="1:14" x14ac:dyDescent="0.25">
      <c r="A953" t="s">
        <v>1150</v>
      </c>
      <c r="B953">
        <v>2.373975418498828E-3</v>
      </c>
      <c r="C953">
        <v>1.567956075415466</v>
      </c>
      <c r="D953">
        <v>0.34399999999999997</v>
      </c>
      <c r="E953">
        <v>0.121</v>
      </c>
      <c r="F953">
        <v>1</v>
      </c>
      <c r="G953" t="s">
        <v>1150</v>
      </c>
      <c r="I953" t="s">
        <v>6765</v>
      </c>
      <c r="N953">
        <f>D953/E953</f>
        <v>2.8429752066115701</v>
      </c>
    </row>
    <row r="954" spans="1:14" hidden="1" x14ac:dyDescent="0.25">
      <c r="A954" t="s">
        <v>5585</v>
      </c>
      <c r="B954">
        <v>2.4804091213772091E-2</v>
      </c>
      <c r="C954">
        <v>-1.1999130784064349</v>
      </c>
      <c r="D954">
        <v>0.34399999999999997</v>
      </c>
      <c r="E954">
        <v>0.58299999999999996</v>
      </c>
      <c r="F954">
        <v>1</v>
      </c>
      <c r="G954" t="s">
        <v>5585</v>
      </c>
      <c r="I954" t="s">
        <v>3470</v>
      </c>
    </row>
    <row r="955" spans="1:14" x14ac:dyDescent="0.25">
      <c r="A955" t="s">
        <v>6894</v>
      </c>
      <c r="B955">
        <v>7.8108204531667934E-4</v>
      </c>
      <c r="C955">
        <v>1.5589672921882121</v>
      </c>
      <c r="D955">
        <v>0.40600000000000003</v>
      </c>
      <c r="E955">
        <v>0.14399999999999999</v>
      </c>
      <c r="F955">
        <v>1</v>
      </c>
      <c r="G955" t="s">
        <v>6894</v>
      </c>
      <c r="I955" t="s">
        <v>3190</v>
      </c>
      <c r="N955">
        <f>D955/E955</f>
        <v>2.8194444444444446</v>
      </c>
    </row>
    <row r="956" spans="1:14" hidden="1" x14ac:dyDescent="0.25">
      <c r="A956" t="s">
        <v>2330</v>
      </c>
      <c r="B956">
        <v>2.48999440382131E-2</v>
      </c>
      <c r="C956">
        <v>-1.610957709254101</v>
      </c>
      <c r="D956">
        <v>0.219</v>
      </c>
      <c r="E956">
        <v>0.40200000000000002</v>
      </c>
      <c r="F956">
        <v>1</v>
      </c>
      <c r="G956" t="s">
        <v>2330</v>
      </c>
      <c r="H956" t="s">
        <v>5581</v>
      </c>
      <c r="I956" t="s">
        <v>5369</v>
      </c>
    </row>
    <row r="957" spans="1:14" hidden="1" x14ac:dyDescent="0.25">
      <c r="A957" t="s">
        <v>5580</v>
      </c>
      <c r="B957">
        <v>2.4979394044863719E-2</v>
      </c>
      <c r="C957">
        <v>-0.97550543807925127</v>
      </c>
      <c r="D957">
        <v>0.188</v>
      </c>
      <c r="E957">
        <v>0.40200000000000002</v>
      </c>
      <c r="F957">
        <v>1</v>
      </c>
      <c r="G957" t="s">
        <v>5580</v>
      </c>
      <c r="H957" t="s">
        <v>5579</v>
      </c>
      <c r="I957" t="s">
        <v>3470</v>
      </c>
    </row>
    <row r="958" spans="1:14" hidden="1" x14ac:dyDescent="0.25">
      <c r="A958" t="s">
        <v>5578</v>
      </c>
      <c r="B958">
        <v>2.499960208457255E-2</v>
      </c>
      <c r="C958">
        <v>-1.218640286475341</v>
      </c>
      <c r="D958">
        <v>6.2E-2</v>
      </c>
      <c r="E958">
        <v>0.25</v>
      </c>
      <c r="F958">
        <v>1</v>
      </c>
      <c r="G958" t="s">
        <v>5578</v>
      </c>
      <c r="I958" t="s">
        <v>3190</v>
      </c>
    </row>
    <row r="959" spans="1:14" hidden="1" x14ac:dyDescent="0.25">
      <c r="A959" t="s">
        <v>5577</v>
      </c>
      <c r="B959">
        <v>2.5050035323532428E-2</v>
      </c>
      <c r="C959">
        <v>2.3074285251922468</v>
      </c>
      <c r="D959">
        <v>0.125</v>
      </c>
      <c r="E959">
        <v>0.03</v>
      </c>
      <c r="F959">
        <v>1</v>
      </c>
      <c r="G959" t="s">
        <v>5577</v>
      </c>
      <c r="H959" t="s">
        <v>5576</v>
      </c>
      <c r="I959" t="s">
        <v>5575</v>
      </c>
    </row>
    <row r="960" spans="1:14" hidden="1" x14ac:dyDescent="0.25">
      <c r="A960" t="s">
        <v>5574</v>
      </c>
      <c r="B960">
        <v>2.5050035323532428E-2</v>
      </c>
      <c r="C960">
        <v>2.3074285251922468</v>
      </c>
      <c r="D960">
        <v>0.125</v>
      </c>
      <c r="E960">
        <v>0.03</v>
      </c>
      <c r="F960">
        <v>1</v>
      </c>
      <c r="G960" t="s">
        <v>5574</v>
      </c>
      <c r="H960" t="s">
        <v>5573</v>
      </c>
      <c r="I960" t="s">
        <v>5136</v>
      </c>
    </row>
    <row r="961" spans="1:14" hidden="1" x14ac:dyDescent="0.25">
      <c r="A961" t="s">
        <v>5572</v>
      </c>
      <c r="B961">
        <v>2.5050035323532428E-2</v>
      </c>
      <c r="C961">
        <v>3.0443941193584529</v>
      </c>
      <c r="D961">
        <v>0.125</v>
      </c>
      <c r="E961">
        <v>0.03</v>
      </c>
      <c r="F961">
        <v>1</v>
      </c>
      <c r="G961" t="s">
        <v>5572</v>
      </c>
      <c r="H961" t="s">
        <v>5571</v>
      </c>
      <c r="I961" t="s">
        <v>5570</v>
      </c>
    </row>
    <row r="962" spans="1:14" hidden="1" x14ac:dyDescent="0.25">
      <c r="A962" t="s">
        <v>5569</v>
      </c>
      <c r="B962">
        <v>2.5050035323532428E-2</v>
      </c>
      <c r="C962">
        <v>2.3074285251922468</v>
      </c>
      <c r="D962">
        <v>0.125</v>
      </c>
      <c r="E962">
        <v>0.03</v>
      </c>
      <c r="F962">
        <v>1</v>
      </c>
      <c r="G962" t="s">
        <v>5569</v>
      </c>
      <c r="I962" t="s">
        <v>3190</v>
      </c>
    </row>
    <row r="963" spans="1:14" hidden="1" x14ac:dyDescent="0.25">
      <c r="A963" t="s">
        <v>5568</v>
      </c>
      <c r="B963">
        <v>2.5050035323532428E-2</v>
      </c>
      <c r="C963">
        <v>2.5298209465286949</v>
      </c>
      <c r="D963">
        <v>0.125</v>
      </c>
      <c r="E963">
        <v>0.03</v>
      </c>
      <c r="F963">
        <v>1</v>
      </c>
      <c r="G963" t="s">
        <v>5568</v>
      </c>
      <c r="H963" t="s">
        <v>5567</v>
      </c>
      <c r="I963" t="s">
        <v>5566</v>
      </c>
    </row>
    <row r="964" spans="1:14" hidden="1" x14ac:dyDescent="0.25">
      <c r="A964" t="s">
        <v>805</v>
      </c>
      <c r="B964">
        <v>2.5075582412863812E-2</v>
      </c>
      <c r="C964">
        <v>2.266786540694901</v>
      </c>
      <c r="D964">
        <v>0.125</v>
      </c>
      <c r="E964">
        <v>0.03</v>
      </c>
      <c r="F964">
        <v>1</v>
      </c>
      <c r="G964" t="s">
        <v>805</v>
      </c>
      <c r="H964" t="s">
        <v>5565</v>
      </c>
      <c r="I964" t="s">
        <v>5564</v>
      </c>
    </row>
    <row r="965" spans="1:14" hidden="1" x14ac:dyDescent="0.25">
      <c r="A965" t="s">
        <v>437</v>
      </c>
      <c r="B965">
        <v>2.5075582412863812E-2</v>
      </c>
      <c r="C965">
        <v>2.266786540694901</v>
      </c>
      <c r="D965">
        <v>0.125</v>
      </c>
      <c r="E965">
        <v>0.03</v>
      </c>
      <c r="F965">
        <v>1</v>
      </c>
      <c r="G965" t="s">
        <v>438</v>
      </c>
      <c r="H965" t="s">
        <v>5563</v>
      </c>
      <c r="I965" t="s">
        <v>5562</v>
      </c>
    </row>
    <row r="966" spans="1:14" hidden="1" x14ac:dyDescent="0.25">
      <c r="A966" t="s">
        <v>5561</v>
      </c>
      <c r="B966">
        <v>2.5077101177898901E-2</v>
      </c>
      <c r="C966">
        <v>1.513879402659674</v>
      </c>
      <c r="D966">
        <v>0.34399999999999997</v>
      </c>
      <c r="E966">
        <v>0.182</v>
      </c>
      <c r="F966">
        <v>1</v>
      </c>
      <c r="G966" t="s">
        <v>5561</v>
      </c>
      <c r="H966" t="s">
        <v>5560</v>
      </c>
      <c r="I966" t="s">
        <v>3190</v>
      </c>
    </row>
    <row r="967" spans="1:14" x14ac:dyDescent="0.25">
      <c r="A967" t="s">
        <v>5221</v>
      </c>
      <c r="B967">
        <v>3.6898510431266261E-2</v>
      </c>
      <c r="C967">
        <v>1.5298209465286949</v>
      </c>
      <c r="D967">
        <v>0.188</v>
      </c>
      <c r="E967">
        <v>6.8000000000000005E-2</v>
      </c>
      <c r="F967">
        <v>1</v>
      </c>
      <c r="G967" t="s">
        <v>5220</v>
      </c>
      <c r="H967" t="s">
        <v>5219</v>
      </c>
      <c r="I967" t="s">
        <v>5218</v>
      </c>
      <c r="N967">
        <f>D967/E967</f>
        <v>2.7647058823529411</v>
      </c>
    </row>
    <row r="968" spans="1:14" x14ac:dyDescent="0.25">
      <c r="A968" t="s">
        <v>5134</v>
      </c>
      <c r="B968">
        <v>3.8274048919584913E-2</v>
      </c>
      <c r="C968">
        <v>1.343954401217361</v>
      </c>
      <c r="D968">
        <v>0.188</v>
      </c>
      <c r="E968">
        <v>6.8000000000000005E-2</v>
      </c>
      <c r="F968">
        <v>1</v>
      </c>
      <c r="G968" t="s">
        <v>5134</v>
      </c>
      <c r="I968" t="s">
        <v>3852</v>
      </c>
      <c r="N968">
        <f>D968/E968</f>
        <v>2.7647058823529411</v>
      </c>
    </row>
    <row r="969" spans="1:14" x14ac:dyDescent="0.25">
      <c r="A969" t="s">
        <v>5223</v>
      </c>
      <c r="B969">
        <v>3.6898510431266261E-2</v>
      </c>
      <c r="C969">
        <v>1.5298209465286949</v>
      </c>
      <c r="D969">
        <v>0.188</v>
      </c>
      <c r="E969">
        <v>6.8000000000000005E-2</v>
      </c>
      <c r="F969">
        <v>1</v>
      </c>
      <c r="G969" t="s">
        <v>5223</v>
      </c>
      <c r="I969" t="s">
        <v>5222</v>
      </c>
      <c r="N969">
        <f>D969/E969</f>
        <v>2.7647058823529411</v>
      </c>
    </row>
    <row r="970" spans="1:14" hidden="1" x14ac:dyDescent="0.25">
      <c r="A970" t="s">
        <v>1197</v>
      </c>
      <c r="B970">
        <v>2.5196798574499791E-2</v>
      </c>
      <c r="C970">
        <v>-1.426911599567136</v>
      </c>
      <c r="D970">
        <v>0.125</v>
      </c>
      <c r="E970">
        <v>0.318</v>
      </c>
      <c r="F970">
        <v>1</v>
      </c>
      <c r="G970" t="s">
        <v>1197</v>
      </c>
      <c r="H970" t="s">
        <v>5549</v>
      </c>
      <c r="I970" t="s">
        <v>5548</v>
      </c>
    </row>
    <row r="971" spans="1:14" hidden="1" x14ac:dyDescent="0.25">
      <c r="A971" t="s">
        <v>5547</v>
      </c>
      <c r="B971">
        <v>2.530143382583917E-2</v>
      </c>
      <c r="C971">
        <v>-1.084888897586513</v>
      </c>
      <c r="D971">
        <v>3.1E-2</v>
      </c>
      <c r="E971">
        <v>0.20499999999999999</v>
      </c>
      <c r="F971">
        <v>1</v>
      </c>
      <c r="G971" t="s">
        <v>5547</v>
      </c>
      <c r="I971" t="s">
        <v>4132</v>
      </c>
    </row>
    <row r="972" spans="1:14" hidden="1" x14ac:dyDescent="0.25">
      <c r="A972" t="s">
        <v>1099</v>
      </c>
      <c r="B972">
        <v>2.5370439411643249E-2</v>
      </c>
      <c r="C972">
        <v>-2.1024472689708178</v>
      </c>
      <c r="D972">
        <v>0.156</v>
      </c>
      <c r="E972">
        <v>0.33300000000000002</v>
      </c>
      <c r="F972">
        <v>1</v>
      </c>
      <c r="G972" t="s">
        <v>1099</v>
      </c>
      <c r="I972" t="s">
        <v>3288</v>
      </c>
    </row>
    <row r="973" spans="1:14" hidden="1" x14ac:dyDescent="0.25">
      <c r="A973" t="s">
        <v>1805</v>
      </c>
      <c r="B973">
        <v>2.5417228873183682E-2</v>
      </c>
      <c r="C973">
        <v>-0.158347329971714</v>
      </c>
      <c r="D973">
        <v>1</v>
      </c>
      <c r="E973">
        <v>1</v>
      </c>
      <c r="F973">
        <v>1</v>
      </c>
      <c r="G973" t="s">
        <v>1805</v>
      </c>
      <c r="I973" t="s">
        <v>3288</v>
      </c>
    </row>
    <row r="974" spans="1:14" hidden="1" x14ac:dyDescent="0.25">
      <c r="A974" t="s">
        <v>2303</v>
      </c>
      <c r="B974">
        <v>2.5446931329197849E-2</v>
      </c>
      <c r="C974">
        <v>-0.94495863644203815</v>
      </c>
      <c r="D974">
        <v>0.68799999999999994</v>
      </c>
      <c r="E974">
        <v>0.74199999999999999</v>
      </c>
      <c r="F974">
        <v>1</v>
      </c>
      <c r="G974" t="s">
        <v>2303</v>
      </c>
      <c r="H974" t="s">
        <v>5546</v>
      </c>
      <c r="I974" t="s">
        <v>5545</v>
      </c>
    </row>
    <row r="975" spans="1:14" x14ac:dyDescent="0.25">
      <c r="A975" t="s">
        <v>5247</v>
      </c>
      <c r="B975">
        <v>3.5311902166029252E-2</v>
      </c>
      <c r="C975">
        <v>1.513879402659674</v>
      </c>
      <c r="D975">
        <v>0.188</v>
      </c>
      <c r="E975">
        <v>6.8000000000000005E-2</v>
      </c>
      <c r="F975">
        <v>1</v>
      </c>
      <c r="G975" t="s">
        <v>5247</v>
      </c>
      <c r="H975" t="s">
        <v>5246</v>
      </c>
      <c r="I975" t="s">
        <v>5245</v>
      </c>
      <c r="N975">
        <f>D975/E975</f>
        <v>2.7647058823529411</v>
      </c>
    </row>
    <row r="976" spans="1:14" x14ac:dyDescent="0.25">
      <c r="A976" t="s">
        <v>4876</v>
      </c>
      <c r="B976">
        <v>3.8965736238589163E-2</v>
      </c>
      <c r="C976">
        <v>1.39231742277876</v>
      </c>
      <c r="D976">
        <v>0.188</v>
      </c>
      <c r="E976">
        <v>6.8000000000000005E-2</v>
      </c>
      <c r="F976">
        <v>1</v>
      </c>
      <c r="G976" t="s">
        <v>4876</v>
      </c>
      <c r="H976" t="s">
        <v>4875</v>
      </c>
      <c r="I976" t="s">
        <v>4874</v>
      </c>
      <c r="N976">
        <f>D976/E976</f>
        <v>2.7647058823529411</v>
      </c>
    </row>
    <row r="977" spans="1:14" x14ac:dyDescent="0.25">
      <c r="A977" t="s">
        <v>468</v>
      </c>
      <c r="B977">
        <v>3.5604693950594568E-2</v>
      </c>
      <c r="C977">
        <v>1.5849625007211561</v>
      </c>
      <c r="D977">
        <v>0.188</v>
      </c>
      <c r="E977">
        <v>6.8000000000000005E-2</v>
      </c>
      <c r="F977">
        <v>1</v>
      </c>
      <c r="G977" t="s">
        <v>468</v>
      </c>
      <c r="H977" t="s">
        <v>5240</v>
      </c>
      <c r="I977" t="s">
        <v>5086</v>
      </c>
      <c r="N977">
        <f>D977/E977</f>
        <v>2.7647058823529411</v>
      </c>
    </row>
    <row r="978" spans="1:14" x14ac:dyDescent="0.25">
      <c r="A978" t="s">
        <v>4775</v>
      </c>
      <c r="B978">
        <v>4.1438200045092979E-2</v>
      </c>
      <c r="C978">
        <v>1.266786540694901</v>
      </c>
      <c r="D978">
        <v>0.188</v>
      </c>
      <c r="E978">
        <v>6.8000000000000005E-2</v>
      </c>
      <c r="F978">
        <v>1</v>
      </c>
      <c r="G978" t="s">
        <v>4775</v>
      </c>
      <c r="H978" t="s">
        <v>4774</v>
      </c>
      <c r="I978" t="s">
        <v>4773</v>
      </c>
      <c r="N978">
        <f>D978/E978</f>
        <v>2.7647058823529411</v>
      </c>
    </row>
    <row r="979" spans="1:14" x14ac:dyDescent="0.25">
      <c r="A979" t="s">
        <v>4873</v>
      </c>
      <c r="B979">
        <v>3.8965736238589163E-2</v>
      </c>
      <c r="C979">
        <v>1.39231742277876</v>
      </c>
      <c r="D979">
        <v>0.188</v>
      </c>
      <c r="E979">
        <v>6.8000000000000005E-2</v>
      </c>
      <c r="F979">
        <v>1</v>
      </c>
      <c r="G979" t="s">
        <v>4873</v>
      </c>
      <c r="H979" t="s">
        <v>4872</v>
      </c>
      <c r="I979" t="s">
        <v>4871</v>
      </c>
      <c r="N979">
        <f>D979/E979</f>
        <v>2.7647058823529411</v>
      </c>
    </row>
    <row r="980" spans="1:14" x14ac:dyDescent="0.25">
      <c r="A980" t="s">
        <v>5237</v>
      </c>
      <c r="B980">
        <v>3.5604693950594568E-2</v>
      </c>
      <c r="C980">
        <v>1.5849625007211561</v>
      </c>
      <c r="D980">
        <v>0.188</v>
      </c>
      <c r="E980">
        <v>6.8000000000000005E-2</v>
      </c>
      <c r="F980">
        <v>1</v>
      </c>
      <c r="G980" t="s">
        <v>5237</v>
      </c>
      <c r="H980" t="s">
        <v>5236</v>
      </c>
      <c r="I980" t="s">
        <v>5235</v>
      </c>
      <c r="N980">
        <f>D980/E980</f>
        <v>2.7647058823529411</v>
      </c>
    </row>
    <row r="981" spans="1:14" x14ac:dyDescent="0.25">
      <c r="A981" t="s">
        <v>4870</v>
      </c>
      <c r="B981">
        <v>3.8965736238589163E-2</v>
      </c>
      <c r="C981">
        <v>1.39231742277876</v>
      </c>
      <c r="D981">
        <v>0.188</v>
      </c>
      <c r="E981">
        <v>6.8000000000000005E-2</v>
      </c>
      <c r="F981">
        <v>1</v>
      </c>
      <c r="G981" t="s">
        <v>4870</v>
      </c>
      <c r="I981" t="s">
        <v>4869</v>
      </c>
      <c r="N981">
        <f>D981/E981</f>
        <v>2.7647058823529411</v>
      </c>
    </row>
    <row r="982" spans="1:14" x14ac:dyDescent="0.25">
      <c r="A982" t="s">
        <v>424</v>
      </c>
      <c r="B982">
        <v>3.4596571978809498E-2</v>
      </c>
      <c r="C982">
        <v>1.6658824961047241</v>
      </c>
      <c r="D982">
        <v>0.188</v>
      </c>
      <c r="E982">
        <v>6.8000000000000005E-2</v>
      </c>
      <c r="F982">
        <v>1</v>
      </c>
      <c r="G982" t="s">
        <v>424</v>
      </c>
      <c r="H982" t="s">
        <v>5256</v>
      </c>
      <c r="I982" t="s">
        <v>4655</v>
      </c>
      <c r="N982">
        <f>D982/E982</f>
        <v>2.7647058823529411</v>
      </c>
    </row>
    <row r="983" spans="1:14" x14ac:dyDescent="0.25">
      <c r="A983" t="s">
        <v>4781</v>
      </c>
      <c r="B983">
        <v>4.1438200045092979E-2</v>
      </c>
      <c r="C983">
        <v>1.266786540694901</v>
      </c>
      <c r="D983">
        <v>0.188</v>
      </c>
      <c r="E983">
        <v>6.8000000000000005E-2</v>
      </c>
      <c r="F983">
        <v>1</v>
      </c>
      <c r="G983" t="s">
        <v>4781</v>
      </c>
      <c r="H983" t="s">
        <v>4780</v>
      </c>
      <c r="I983" t="s">
        <v>4779</v>
      </c>
      <c r="N983">
        <f>D983/E983</f>
        <v>2.7647058823529411</v>
      </c>
    </row>
    <row r="984" spans="1:14" hidden="1" x14ac:dyDescent="0.25">
      <c r="A984" t="s">
        <v>5527</v>
      </c>
      <c r="B984">
        <v>2.546318727569424E-2</v>
      </c>
      <c r="C984">
        <v>0.92240359497984314</v>
      </c>
      <c r="D984">
        <v>0.40600000000000003</v>
      </c>
      <c r="E984">
        <v>0.20499999999999999</v>
      </c>
      <c r="F984">
        <v>1</v>
      </c>
      <c r="G984" t="s">
        <v>5527</v>
      </c>
      <c r="I984" t="s">
        <v>3239</v>
      </c>
    </row>
    <row r="985" spans="1:14" hidden="1" x14ac:dyDescent="0.25">
      <c r="A985" t="s">
        <v>5526</v>
      </c>
      <c r="B985">
        <v>2.5532499107922772E-2</v>
      </c>
      <c r="C985">
        <v>-0.40681699247387532</v>
      </c>
      <c r="D985">
        <v>0.40600000000000003</v>
      </c>
      <c r="E985">
        <v>0.61399999999999999</v>
      </c>
      <c r="F985">
        <v>1</v>
      </c>
      <c r="G985" t="s">
        <v>5526</v>
      </c>
      <c r="I985" t="s">
        <v>3648</v>
      </c>
    </row>
    <row r="986" spans="1:14" x14ac:dyDescent="0.25">
      <c r="A986" t="s">
        <v>715</v>
      </c>
      <c r="B986">
        <v>3.5604693950594568E-2</v>
      </c>
      <c r="C986">
        <v>1.5849625007211561</v>
      </c>
      <c r="D986">
        <v>0.188</v>
      </c>
      <c r="E986">
        <v>6.8000000000000005E-2</v>
      </c>
      <c r="F986">
        <v>1</v>
      </c>
      <c r="G986" t="s">
        <v>715</v>
      </c>
      <c r="H986" t="s">
        <v>5239</v>
      </c>
      <c r="I986" t="s">
        <v>5238</v>
      </c>
      <c r="N986">
        <f>D986/E986</f>
        <v>2.7647058823529411</v>
      </c>
    </row>
    <row r="987" spans="1:14" hidden="1" x14ac:dyDescent="0.25">
      <c r="A987" t="s">
        <v>5524</v>
      </c>
      <c r="B987">
        <v>2.5648193857371899E-2</v>
      </c>
      <c r="C987">
        <v>-1.441032707811789</v>
      </c>
      <c r="D987">
        <v>9.4E-2</v>
      </c>
      <c r="E987">
        <v>0.28799999999999998</v>
      </c>
      <c r="F987">
        <v>1</v>
      </c>
      <c r="G987" t="s">
        <v>5524</v>
      </c>
      <c r="H987" t="s">
        <v>5523</v>
      </c>
      <c r="I987" t="s">
        <v>3299</v>
      </c>
    </row>
    <row r="988" spans="1:14" hidden="1" x14ac:dyDescent="0.25">
      <c r="A988" t="s">
        <v>5522</v>
      </c>
      <c r="B988">
        <v>2.5742817128481789E-2</v>
      </c>
      <c r="C988">
        <v>-1.0430687218918859</v>
      </c>
      <c r="D988">
        <v>0.28100000000000003</v>
      </c>
      <c r="E988">
        <v>0.5</v>
      </c>
      <c r="F988">
        <v>1</v>
      </c>
      <c r="G988" t="s">
        <v>5522</v>
      </c>
      <c r="H988" t="s">
        <v>5521</v>
      </c>
      <c r="I988" t="s">
        <v>5520</v>
      </c>
    </row>
    <row r="989" spans="1:14" x14ac:dyDescent="0.25">
      <c r="A989" t="s">
        <v>4778</v>
      </c>
      <c r="B989">
        <v>4.1438200045092979E-2</v>
      </c>
      <c r="C989">
        <v>1.266786540694901</v>
      </c>
      <c r="D989">
        <v>0.188</v>
      </c>
      <c r="E989">
        <v>6.8000000000000005E-2</v>
      </c>
      <c r="F989">
        <v>1</v>
      </c>
      <c r="G989" t="s">
        <v>4778</v>
      </c>
      <c r="H989" t="s">
        <v>4777</v>
      </c>
      <c r="I989" t="s">
        <v>4776</v>
      </c>
      <c r="N989">
        <f>D989/E989</f>
        <v>2.7647058823529411</v>
      </c>
    </row>
    <row r="990" spans="1:14" hidden="1" x14ac:dyDescent="0.25">
      <c r="A990" t="s">
        <v>5518</v>
      </c>
      <c r="B990">
        <v>2.60522229737657E-2</v>
      </c>
      <c r="C990">
        <v>-1.068306013390909</v>
      </c>
      <c r="D990">
        <v>0.28100000000000003</v>
      </c>
      <c r="E990">
        <v>0.50800000000000001</v>
      </c>
      <c r="F990">
        <v>1</v>
      </c>
      <c r="G990" t="s">
        <v>5518</v>
      </c>
      <c r="H990" t="s">
        <v>5517</v>
      </c>
      <c r="I990" t="s">
        <v>3190</v>
      </c>
    </row>
    <row r="991" spans="1:14" hidden="1" x14ac:dyDescent="0.25">
      <c r="A991" t="s">
        <v>5516</v>
      </c>
      <c r="B991">
        <v>2.613502602881803E-2</v>
      </c>
      <c r="C991">
        <v>-0.85982234195173946</v>
      </c>
      <c r="D991">
        <v>0.71899999999999997</v>
      </c>
      <c r="E991">
        <v>0.86399999999999999</v>
      </c>
      <c r="F991">
        <v>1</v>
      </c>
      <c r="G991" t="s">
        <v>5516</v>
      </c>
      <c r="I991" t="s">
        <v>3900</v>
      </c>
    </row>
    <row r="992" spans="1:14" hidden="1" x14ac:dyDescent="0.25">
      <c r="A992" t="s">
        <v>657</v>
      </c>
      <c r="B992">
        <v>2.6167117934018189E-2</v>
      </c>
      <c r="C992">
        <v>2.4594316186372969</v>
      </c>
      <c r="D992">
        <v>0.125</v>
      </c>
      <c r="E992">
        <v>0.03</v>
      </c>
      <c r="F992">
        <v>1</v>
      </c>
    </row>
    <row r="993" spans="1:13" hidden="1" x14ac:dyDescent="0.25">
      <c r="A993" t="s">
        <v>5515</v>
      </c>
      <c r="B993">
        <v>2.635036064546831E-2</v>
      </c>
      <c r="C993">
        <v>1.4825152317503381</v>
      </c>
      <c r="D993">
        <v>0.34399999999999997</v>
      </c>
      <c r="E993">
        <v>0.182</v>
      </c>
      <c r="F993">
        <v>1</v>
      </c>
      <c r="G993" t="s">
        <v>5515</v>
      </c>
      <c r="I993" t="s">
        <v>3288</v>
      </c>
    </row>
    <row r="994" spans="1:13" hidden="1" x14ac:dyDescent="0.25">
      <c r="A994" t="s">
        <v>1385</v>
      </c>
      <c r="B994">
        <v>2.6385071108683308E-2</v>
      </c>
      <c r="C994">
        <v>-3.0641303374197162</v>
      </c>
      <c r="D994">
        <v>3.1E-2</v>
      </c>
      <c r="E994">
        <v>0.189</v>
      </c>
      <c r="F994">
        <v>1</v>
      </c>
      <c r="G994" t="s">
        <v>1385</v>
      </c>
      <c r="I994" t="s">
        <v>3239</v>
      </c>
    </row>
    <row r="995" spans="1:13" hidden="1" x14ac:dyDescent="0.25">
      <c r="A995" t="s">
        <v>606</v>
      </c>
      <c r="B995">
        <v>2.648804203415793E-2</v>
      </c>
      <c r="C995">
        <v>0.87446911791614101</v>
      </c>
      <c r="D995">
        <v>0.75</v>
      </c>
      <c r="E995">
        <v>0.59799999999999998</v>
      </c>
      <c r="F995">
        <v>1</v>
      </c>
      <c r="G995" t="s">
        <v>606</v>
      </c>
      <c r="H995" t="s">
        <v>5514</v>
      </c>
      <c r="I995" t="s">
        <v>5348</v>
      </c>
    </row>
    <row r="996" spans="1:13" hidden="1" x14ac:dyDescent="0.25">
      <c r="A996" t="s">
        <v>5513</v>
      </c>
      <c r="B996">
        <v>2.6543704779238949E-2</v>
      </c>
      <c r="C996">
        <v>2.0443941193584529</v>
      </c>
      <c r="D996">
        <v>0.125</v>
      </c>
      <c r="E996">
        <v>0.03</v>
      </c>
      <c r="F996">
        <v>1</v>
      </c>
      <c r="G996" t="s">
        <v>5513</v>
      </c>
      <c r="H996" t="s">
        <v>5512</v>
      </c>
      <c r="I996" t="s">
        <v>5511</v>
      </c>
    </row>
    <row r="997" spans="1:13" hidden="1" x14ac:dyDescent="0.25">
      <c r="A997" t="s">
        <v>944</v>
      </c>
      <c r="B997">
        <v>2.6543704779238949E-2</v>
      </c>
      <c r="C997">
        <v>2.0443941193584529</v>
      </c>
      <c r="D997">
        <v>0.125</v>
      </c>
      <c r="E997">
        <v>0.03</v>
      </c>
      <c r="F997">
        <v>1</v>
      </c>
      <c r="G997" t="s">
        <v>944</v>
      </c>
      <c r="H997" t="s">
        <v>5510</v>
      </c>
      <c r="I997" t="s">
        <v>5509</v>
      </c>
    </row>
    <row r="998" spans="1:13" hidden="1" x14ac:dyDescent="0.25">
      <c r="A998" t="s">
        <v>1477</v>
      </c>
      <c r="B998">
        <v>2.6562000693499611E-2</v>
      </c>
      <c r="C998">
        <v>-0.71459778113775152</v>
      </c>
      <c r="D998">
        <v>0.375</v>
      </c>
      <c r="E998">
        <v>0.61399999999999999</v>
      </c>
      <c r="F998">
        <v>1</v>
      </c>
      <c r="G998" t="s">
        <v>1477</v>
      </c>
      <c r="H998" t="s">
        <v>5508</v>
      </c>
      <c r="I998" t="s">
        <v>4620</v>
      </c>
    </row>
    <row r="999" spans="1:13" hidden="1" x14ac:dyDescent="0.25">
      <c r="A999" t="s">
        <v>5507</v>
      </c>
      <c r="B999">
        <v>2.6569550474403719E-2</v>
      </c>
      <c r="C999">
        <v>2.0443941193584529</v>
      </c>
      <c r="D999">
        <v>0.125</v>
      </c>
      <c r="E999">
        <v>0.03</v>
      </c>
      <c r="F999">
        <v>1</v>
      </c>
      <c r="G999" t="s">
        <v>5507</v>
      </c>
      <c r="I999" t="s">
        <v>5506</v>
      </c>
    </row>
    <row r="1000" spans="1:13" hidden="1" x14ac:dyDescent="0.25">
      <c r="A1000" t="s">
        <v>5505</v>
      </c>
      <c r="B1000">
        <v>2.6569550474403719E-2</v>
      </c>
      <c r="C1000">
        <v>2.0443941193584529</v>
      </c>
      <c r="D1000">
        <v>0.125</v>
      </c>
      <c r="E1000">
        <v>0.03</v>
      </c>
      <c r="F1000">
        <v>1</v>
      </c>
      <c r="G1000" t="s">
        <v>5505</v>
      </c>
      <c r="H1000" t="s">
        <v>5504</v>
      </c>
      <c r="I1000" t="s">
        <v>3449</v>
      </c>
    </row>
    <row r="1001" spans="1:13" hidden="1" x14ac:dyDescent="0.25">
      <c r="A1001" t="s">
        <v>5503</v>
      </c>
      <c r="B1001">
        <v>2.6569550474403719E-2</v>
      </c>
      <c r="C1001">
        <v>2.0443941193584529</v>
      </c>
      <c r="D1001">
        <v>0.125</v>
      </c>
      <c r="E1001">
        <v>0.03</v>
      </c>
      <c r="F1001">
        <v>1</v>
      </c>
      <c r="G1001" t="s">
        <v>5503</v>
      </c>
      <c r="H1001" t="s">
        <v>5502</v>
      </c>
      <c r="I1001" t="s">
        <v>3190</v>
      </c>
    </row>
    <row r="1002" spans="1:13" hidden="1" x14ac:dyDescent="0.25">
      <c r="A1002" t="s">
        <v>5501</v>
      </c>
      <c r="B1002">
        <v>2.6569550474403719E-2</v>
      </c>
      <c r="C1002">
        <v>2.0443941193584529</v>
      </c>
      <c r="D1002">
        <v>0.125</v>
      </c>
      <c r="E1002">
        <v>0.03</v>
      </c>
      <c r="F1002">
        <v>1</v>
      </c>
      <c r="G1002" t="s">
        <v>5501</v>
      </c>
      <c r="H1002" t="s">
        <v>5500</v>
      </c>
      <c r="I1002" t="s">
        <v>5499</v>
      </c>
    </row>
    <row r="1003" spans="1:13" hidden="1" x14ac:dyDescent="0.25">
      <c r="A1003" t="s">
        <v>5498</v>
      </c>
      <c r="B1003">
        <v>2.6569550474403719E-2</v>
      </c>
      <c r="C1003">
        <v>2.0443941193584529</v>
      </c>
      <c r="D1003">
        <v>0.125</v>
      </c>
      <c r="E1003">
        <v>0.03</v>
      </c>
      <c r="F1003">
        <v>1</v>
      </c>
      <c r="G1003" t="s">
        <v>5498</v>
      </c>
      <c r="H1003" t="s">
        <v>5497</v>
      </c>
      <c r="I1003" t="s">
        <v>5496</v>
      </c>
    </row>
    <row r="1004" spans="1:13" hidden="1" x14ac:dyDescent="0.25">
      <c r="A1004" t="s">
        <v>5495</v>
      </c>
      <c r="B1004">
        <v>2.6569550474403719E-2</v>
      </c>
      <c r="C1004">
        <v>2.0443941193584529</v>
      </c>
      <c r="D1004">
        <v>0.125</v>
      </c>
      <c r="E1004">
        <v>0.03</v>
      </c>
      <c r="F1004">
        <v>1</v>
      </c>
      <c r="G1004" t="s">
        <v>5495</v>
      </c>
      <c r="H1004" t="s">
        <v>5494</v>
      </c>
      <c r="I1004" t="s">
        <v>5493</v>
      </c>
    </row>
    <row r="1005" spans="1:13" hidden="1" x14ac:dyDescent="0.25">
      <c r="A1005" t="s">
        <v>5492</v>
      </c>
      <c r="B1005">
        <v>2.6569550474403719E-2</v>
      </c>
      <c r="C1005">
        <v>2.0443941193584529</v>
      </c>
      <c r="D1005">
        <v>0.125</v>
      </c>
      <c r="E1005">
        <v>0.03</v>
      </c>
      <c r="F1005">
        <v>1</v>
      </c>
      <c r="G1005" t="s">
        <v>5492</v>
      </c>
      <c r="H1005" t="s">
        <v>5491</v>
      </c>
      <c r="I1005" t="s">
        <v>3362</v>
      </c>
    </row>
    <row r="1006" spans="1:13" hidden="1" x14ac:dyDescent="0.25">
      <c r="A1006" t="s">
        <v>5490</v>
      </c>
      <c r="B1006">
        <v>2.6569550474403719E-2</v>
      </c>
      <c r="C1006">
        <v>2.0443941193584529</v>
      </c>
      <c r="D1006">
        <v>0.125</v>
      </c>
      <c r="E1006">
        <v>0.03</v>
      </c>
      <c r="F1006">
        <v>1</v>
      </c>
      <c r="G1006" t="s">
        <v>5490</v>
      </c>
      <c r="H1006" t="s">
        <v>5489</v>
      </c>
      <c r="I1006" t="s">
        <v>4429</v>
      </c>
    </row>
    <row r="1007" spans="1:13" hidden="1" x14ac:dyDescent="0.25">
      <c r="A1007" t="s">
        <v>5488</v>
      </c>
      <c r="B1007">
        <v>2.6569550474403719E-2</v>
      </c>
      <c r="C1007">
        <v>2.0443941193584529</v>
      </c>
      <c r="D1007">
        <v>0.125</v>
      </c>
      <c r="E1007">
        <v>0.03</v>
      </c>
      <c r="F1007">
        <v>1</v>
      </c>
      <c r="G1007" t="s">
        <v>5488</v>
      </c>
      <c r="H1007" t="s">
        <v>5487</v>
      </c>
      <c r="I1007" t="s">
        <v>5486</v>
      </c>
    </row>
    <row r="1008" spans="1:13" hidden="1" x14ac:dyDescent="0.25">
      <c r="A1008" t="s">
        <v>711</v>
      </c>
      <c r="B1008">
        <v>2.656972688118011E-2</v>
      </c>
      <c r="C1008">
        <v>-0.632490870803742</v>
      </c>
      <c r="D1008">
        <v>0.625</v>
      </c>
      <c r="E1008">
        <v>0.72699999999999998</v>
      </c>
      <c r="F1008">
        <v>1</v>
      </c>
      <c r="G1008" t="s">
        <v>711</v>
      </c>
      <c r="H1008" t="s">
        <v>5485</v>
      </c>
      <c r="I1008" t="s">
        <v>3388</v>
      </c>
      <c r="J1008" t="s">
        <v>5484</v>
      </c>
      <c r="K1008" t="s">
        <v>3386</v>
      </c>
      <c r="M1008" t="s">
        <v>712</v>
      </c>
    </row>
    <row r="1009" spans="1:14" hidden="1" x14ac:dyDescent="0.25">
      <c r="A1009" t="s">
        <v>5483</v>
      </c>
      <c r="B1009">
        <v>2.6596351267933391E-2</v>
      </c>
      <c r="C1009">
        <v>-1.5405683813627029</v>
      </c>
      <c r="D1009">
        <v>0.125</v>
      </c>
      <c r="E1009">
        <v>0.311</v>
      </c>
      <c r="F1009">
        <v>1</v>
      </c>
      <c r="G1009" t="s">
        <v>5483</v>
      </c>
      <c r="H1009" t="s">
        <v>5482</v>
      </c>
      <c r="I1009" t="s">
        <v>3423</v>
      </c>
    </row>
    <row r="1010" spans="1:14" hidden="1" x14ac:dyDescent="0.25">
      <c r="A1010" t="s">
        <v>5481</v>
      </c>
      <c r="B1010">
        <v>2.6659354907735449E-2</v>
      </c>
      <c r="C1010">
        <v>-0.68258738623513071</v>
      </c>
      <c r="D1010">
        <v>0.34399999999999997</v>
      </c>
      <c r="E1010">
        <v>0.56100000000000005</v>
      </c>
      <c r="F1010">
        <v>1</v>
      </c>
      <c r="G1010" t="s">
        <v>5481</v>
      </c>
      <c r="H1010" t="s">
        <v>5480</v>
      </c>
      <c r="I1010" t="s">
        <v>5479</v>
      </c>
    </row>
    <row r="1011" spans="1:14" x14ac:dyDescent="0.25">
      <c r="A1011" t="s">
        <v>5217</v>
      </c>
      <c r="B1011">
        <v>3.6898510431266261E-2</v>
      </c>
      <c r="C1011">
        <v>1.5298209465286949</v>
      </c>
      <c r="D1011">
        <v>0.188</v>
      </c>
      <c r="E1011">
        <v>6.8000000000000005E-2</v>
      </c>
      <c r="F1011">
        <v>1</v>
      </c>
      <c r="N1011">
        <f>D1011/E1011</f>
        <v>2.7647058823529411</v>
      </c>
    </row>
    <row r="1012" spans="1:14" hidden="1" x14ac:dyDescent="0.25">
      <c r="A1012" t="s">
        <v>481</v>
      </c>
      <c r="B1012">
        <v>2.692496422462546E-2</v>
      </c>
      <c r="C1012">
        <v>1.5849625007211561</v>
      </c>
      <c r="D1012">
        <v>0.125</v>
      </c>
      <c r="E1012">
        <v>0.03</v>
      </c>
      <c r="F1012">
        <v>1</v>
      </c>
      <c r="G1012" t="s">
        <v>481</v>
      </c>
      <c r="H1012" t="s">
        <v>5475</v>
      </c>
      <c r="I1012" t="s">
        <v>5474</v>
      </c>
    </row>
    <row r="1013" spans="1:14" hidden="1" x14ac:dyDescent="0.25">
      <c r="A1013" t="s">
        <v>5473</v>
      </c>
      <c r="B1013">
        <v>2.692496422462546E-2</v>
      </c>
      <c r="C1013">
        <v>1.3074285251922471</v>
      </c>
      <c r="D1013">
        <v>0.125</v>
      </c>
      <c r="E1013">
        <v>0.03</v>
      </c>
      <c r="F1013">
        <v>1</v>
      </c>
      <c r="G1013" t="s">
        <v>5472</v>
      </c>
      <c r="I1013" t="s">
        <v>3434</v>
      </c>
    </row>
    <row r="1014" spans="1:14" x14ac:dyDescent="0.25">
      <c r="A1014" t="s">
        <v>6861</v>
      </c>
      <c r="B1014">
        <v>1.0336648045831251E-3</v>
      </c>
      <c r="C1014">
        <v>1.9663916073571801</v>
      </c>
      <c r="D1014">
        <v>0.375</v>
      </c>
      <c r="E1014">
        <v>0.13600000000000001</v>
      </c>
      <c r="F1014">
        <v>1</v>
      </c>
      <c r="G1014" t="s">
        <v>6861</v>
      </c>
      <c r="H1014" t="s">
        <v>6860</v>
      </c>
      <c r="I1014" t="s">
        <v>6859</v>
      </c>
      <c r="N1014">
        <f>D1014/E1014</f>
        <v>2.7573529411764706</v>
      </c>
    </row>
    <row r="1015" spans="1:14" hidden="1" x14ac:dyDescent="0.25">
      <c r="A1015" t="s">
        <v>1619</v>
      </c>
      <c r="B1015">
        <v>2.702716415749044E-2</v>
      </c>
      <c r="C1015">
        <v>-0.36257007938470831</v>
      </c>
      <c r="D1015">
        <v>0.5</v>
      </c>
      <c r="E1015">
        <v>0.68899999999999995</v>
      </c>
      <c r="F1015">
        <v>1</v>
      </c>
      <c r="G1015" t="s">
        <v>1619</v>
      </c>
      <c r="H1015" t="s">
        <v>5468</v>
      </c>
      <c r="I1015" t="s">
        <v>5467</v>
      </c>
    </row>
    <row r="1016" spans="1:14" hidden="1" x14ac:dyDescent="0.25">
      <c r="A1016" t="s">
        <v>5466</v>
      </c>
      <c r="B1016">
        <v>2.7176839211778339E-2</v>
      </c>
      <c r="C1016">
        <v>-0.91496389614420059</v>
      </c>
      <c r="D1016">
        <v>0.156</v>
      </c>
      <c r="E1016">
        <v>0.371</v>
      </c>
      <c r="F1016">
        <v>1</v>
      </c>
      <c r="G1016" t="s">
        <v>5466</v>
      </c>
      <c r="I1016" t="s">
        <v>3239</v>
      </c>
    </row>
    <row r="1017" spans="1:14" hidden="1" x14ac:dyDescent="0.25">
      <c r="A1017" t="s">
        <v>5465</v>
      </c>
      <c r="B1017">
        <v>2.721296874972412E-2</v>
      </c>
      <c r="C1017">
        <v>-0.70283981026157982</v>
      </c>
      <c r="D1017">
        <v>0.25</v>
      </c>
      <c r="E1017">
        <v>0.47699999999999998</v>
      </c>
      <c r="F1017">
        <v>1</v>
      </c>
      <c r="G1017" t="s">
        <v>5465</v>
      </c>
      <c r="I1017" t="s">
        <v>3288</v>
      </c>
    </row>
    <row r="1018" spans="1:14" x14ac:dyDescent="0.25">
      <c r="A1018" t="s">
        <v>497</v>
      </c>
      <c r="B1018">
        <v>1.6159423307805759E-2</v>
      </c>
      <c r="C1018">
        <v>1.278859372995476</v>
      </c>
      <c r="D1018">
        <v>0.25</v>
      </c>
      <c r="E1018">
        <v>9.0999999999999998E-2</v>
      </c>
      <c r="F1018">
        <v>1</v>
      </c>
      <c r="G1018" t="s">
        <v>498</v>
      </c>
      <c r="H1018" t="s">
        <v>5931</v>
      </c>
      <c r="I1018" t="s">
        <v>5930</v>
      </c>
      <c r="N1018">
        <f>D1018/E1018</f>
        <v>2.7472527472527473</v>
      </c>
    </row>
    <row r="1019" spans="1:14" hidden="1" x14ac:dyDescent="0.25">
      <c r="A1019" t="s">
        <v>2403</v>
      </c>
      <c r="B1019">
        <v>2.730791515319661E-2</v>
      </c>
      <c r="C1019">
        <v>-1.942016815893592</v>
      </c>
      <c r="D1019">
        <v>0.40600000000000003</v>
      </c>
      <c r="E1019">
        <v>0.53</v>
      </c>
      <c r="F1019">
        <v>1</v>
      </c>
      <c r="G1019" t="s">
        <v>2403</v>
      </c>
      <c r="H1019" t="s">
        <v>5463</v>
      </c>
      <c r="I1019" t="s">
        <v>5462</v>
      </c>
    </row>
    <row r="1020" spans="1:14" x14ac:dyDescent="0.25">
      <c r="A1020" t="s">
        <v>402</v>
      </c>
      <c r="B1020">
        <v>1.1803127003526179E-2</v>
      </c>
      <c r="C1020">
        <v>1.4969063240559599</v>
      </c>
      <c r="D1020">
        <v>0.25</v>
      </c>
      <c r="E1020">
        <v>9.0999999999999998E-2</v>
      </c>
      <c r="F1020">
        <v>1</v>
      </c>
      <c r="G1020" t="s">
        <v>404</v>
      </c>
      <c r="I1020" t="s">
        <v>6035</v>
      </c>
      <c r="N1020">
        <f>D1020/E1020</f>
        <v>2.7472527472527473</v>
      </c>
    </row>
    <row r="1021" spans="1:14" hidden="1" x14ac:dyDescent="0.25">
      <c r="A1021" t="s">
        <v>5458</v>
      </c>
      <c r="B1021">
        <v>2.74957888941256E-2</v>
      </c>
      <c r="C1021">
        <v>-1.656045598782639</v>
      </c>
      <c r="D1021">
        <v>6.2E-2</v>
      </c>
      <c r="E1021">
        <v>0.23499999999999999</v>
      </c>
      <c r="F1021">
        <v>1</v>
      </c>
      <c r="G1021" t="s">
        <v>5458</v>
      </c>
      <c r="H1021" t="s">
        <v>5457</v>
      </c>
      <c r="I1021" t="s">
        <v>5456</v>
      </c>
    </row>
    <row r="1022" spans="1:14" hidden="1" x14ac:dyDescent="0.25">
      <c r="A1022" t="s">
        <v>5455</v>
      </c>
      <c r="B1022">
        <v>2.762393455593826E-2</v>
      </c>
      <c r="C1022">
        <v>-2.3479233034203069</v>
      </c>
      <c r="D1022">
        <v>0</v>
      </c>
      <c r="E1022">
        <v>0.13600000000000001</v>
      </c>
      <c r="F1022">
        <v>1</v>
      </c>
      <c r="G1022" t="s">
        <v>5454</v>
      </c>
      <c r="H1022" t="s">
        <v>5453</v>
      </c>
      <c r="I1022" t="s">
        <v>3434</v>
      </c>
    </row>
    <row r="1023" spans="1:14" hidden="1" x14ac:dyDescent="0.25">
      <c r="A1023" t="s">
        <v>5452</v>
      </c>
      <c r="B1023">
        <v>2.762393455593826E-2</v>
      </c>
      <c r="C1023">
        <v>-2.2775339755289088</v>
      </c>
      <c r="D1023">
        <v>0</v>
      </c>
      <c r="E1023">
        <v>0.13600000000000001</v>
      </c>
      <c r="F1023">
        <v>1</v>
      </c>
      <c r="G1023" t="s">
        <v>5452</v>
      </c>
      <c r="H1023" t="s">
        <v>5451</v>
      </c>
      <c r="I1023" t="s">
        <v>5450</v>
      </c>
    </row>
    <row r="1024" spans="1:14" hidden="1" x14ac:dyDescent="0.25">
      <c r="A1024" t="s">
        <v>5449</v>
      </c>
      <c r="B1024">
        <v>2.7672945844046691E-2</v>
      </c>
      <c r="C1024">
        <v>-2.3479233034203069</v>
      </c>
      <c r="D1024">
        <v>0</v>
      </c>
      <c r="E1024">
        <v>0.13600000000000001</v>
      </c>
      <c r="F1024">
        <v>1</v>
      </c>
      <c r="G1024" t="s">
        <v>5449</v>
      </c>
      <c r="I1024" t="s">
        <v>5448</v>
      </c>
    </row>
    <row r="1025" spans="1:14" x14ac:dyDescent="0.25">
      <c r="A1025" t="s">
        <v>402</v>
      </c>
      <c r="B1025">
        <v>1.1803127003526179E-2</v>
      </c>
      <c r="C1025">
        <v>1.4969063240559599</v>
      </c>
      <c r="D1025">
        <v>0.25</v>
      </c>
      <c r="E1025">
        <v>9.0999999999999998E-2</v>
      </c>
      <c r="F1025">
        <v>1</v>
      </c>
      <c r="G1025" t="s">
        <v>403</v>
      </c>
      <c r="I1025" t="s">
        <v>6036</v>
      </c>
      <c r="N1025">
        <f>D1025/E1025</f>
        <v>2.7472527472527473</v>
      </c>
    </row>
    <row r="1026" spans="1:14" hidden="1" x14ac:dyDescent="0.25">
      <c r="A1026" t="s">
        <v>5444</v>
      </c>
      <c r="B1026">
        <v>2.7715854147216001E-2</v>
      </c>
      <c r="C1026">
        <v>-2.4791678366985601</v>
      </c>
      <c r="D1026">
        <v>0</v>
      </c>
      <c r="E1026">
        <v>0.13600000000000001</v>
      </c>
      <c r="F1026">
        <v>1</v>
      </c>
      <c r="G1026" t="s">
        <v>5444</v>
      </c>
      <c r="I1026" t="s">
        <v>3288</v>
      </c>
    </row>
    <row r="1027" spans="1:14" hidden="1" x14ac:dyDescent="0.25">
      <c r="A1027" t="s">
        <v>5443</v>
      </c>
      <c r="B1027">
        <v>2.7716214813732321E-2</v>
      </c>
      <c r="C1027">
        <v>-2.4150374992788439</v>
      </c>
      <c r="D1027">
        <v>0</v>
      </c>
      <c r="E1027">
        <v>0.13600000000000001</v>
      </c>
      <c r="F1027">
        <v>1</v>
      </c>
      <c r="G1027" t="s">
        <v>5443</v>
      </c>
      <c r="H1027" t="s">
        <v>5442</v>
      </c>
      <c r="I1027" t="s">
        <v>4640</v>
      </c>
    </row>
    <row r="1028" spans="1:14" hidden="1" x14ac:dyDescent="0.25">
      <c r="A1028" t="s">
        <v>5441</v>
      </c>
      <c r="B1028">
        <v>2.7754093372984751E-2</v>
      </c>
      <c r="C1028">
        <v>-2.4791678366985601</v>
      </c>
      <c r="D1028">
        <v>0</v>
      </c>
      <c r="E1028">
        <v>0.13600000000000001</v>
      </c>
      <c r="F1028">
        <v>1</v>
      </c>
      <c r="G1028" t="s">
        <v>5441</v>
      </c>
      <c r="I1028" t="s">
        <v>4116</v>
      </c>
    </row>
    <row r="1029" spans="1:14" hidden="1" x14ac:dyDescent="0.25">
      <c r="A1029" t="s">
        <v>5440</v>
      </c>
      <c r="B1029">
        <v>2.7793383777344749E-2</v>
      </c>
      <c r="C1029">
        <v>-1.656045598782639</v>
      </c>
      <c r="D1029">
        <v>9.4E-2</v>
      </c>
      <c r="E1029">
        <v>0.27300000000000002</v>
      </c>
      <c r="F1029">
        <v>1</v>
      </c>
      <c r="G1029" t="s">
        <v>5440</v>
      </c>
      <c r="H1029" t="s">
        <v>5439</v>
      </c>
      <c r="I1029" t="s">
        <v>3487</v>
      </c>
    </row>
    <row r="1030" spans="1:14" hidden="1" x14ac:dyDescent="0.25">
      <c r="A1030" t="s">
        <v>5438</v>
      </c>
      <c r="B1030">
        <v>2.783170716795717E-2</v>
      </c>
      <c r="C1030">
        <v>-2.9556058806415471</v>
      </c>
      <c r="D1030">
        <v>0</v>
      </c>
      <c r="E1030">
        <v>0.13600000000000001</v>
      </c>
      <c r="F1030">
        <v>1</v>
      </c>
      <c r="G1030" t="s">
        <v>5437</v>
      </c>
      <c r="I1030" t="s">
        <v>3370</v>
      </c>
    </row>
    <row r="1031" spans="1:14" hidden="1" x14ac:dyDescent="0.25">
      <c r="A1031" t="s">
        <v>2227</v>
      </c>
      <c r="B1031">
        <v>2.7835437430045771E-2</v>
      </c>
      <c r="C1031">
        <v>-1.656045598782639</v>
      </c>
      <c r="D1031">
        <v>6.2E-2</v>
      </c>
      <c r="E1031">
        <v>0.23499999999999999</v>
      </c>
      <c r="F1031">
        <v>1</v>
      </c>
      <c r="G1031" t="s">
        <v>2227</v>
      </c>
      <c r="I1031" t="s">
        <v>3415</v>
      </c>
    </row>
    <row r="1032" spans="1:14" hidden="1" x14ac:dyDescent="0.25">
      <c r="A1032" t="s">
        <v>5436</v>
      </c>
      <c r="B1032">
        <v>2.785649032517766E-2</v>
      </c>
      <c r="C1032">
        <v>1.400537929583729</v>
      </c>
      <c r="D1032">
        <v>0.312</v>
      </c>
      <c r="E1032">
        <v>0.159</v>
      </c>
      <c r="F1032">
        <v>1</v>
      </c>
      <c r="G1032" t="s">
        <v>5436</v>
      </c>
      <c r="H1032" t="s">
        <v>5435</v>
      </c>
      <c r="I1032" t="s">
        <v>3190</v>
      </c>
    </row>
    <row r="1033" spans="1:14" hidden="1" x14ac:dyDescent="0.25">
      <c r="A1033" t="s">
        <v>3108</v>
      </c>
      <c r="B1033">
        <v>2.7857353368194188E-2</v>
      </c>
      <c r="C1033">
        <v>-3.4150374992788439</v>
      </c>
      <c r="D1033">
        <v>0</v>
      </c>
      <c r="E1033">
        <v>0.13600000000000001</v>
      </c>
      <c r="F1033">
        <v>1</v>
      </c>
      <c r="G1033" t="s">
        <v>3109</v>
      </c>
      <c r="H1033" t="s">
        <v>5434</v>
      </c>
      <c r="I1033" t="s">
        <v>5433</v>
      </c>
      <c r="J1033" t="s">
        <v>5432</v>
      </c>
      <c r="K1033" t="s">
        <v>5431</v>
      </c>
      <c r="M1033" t="s">
        <v>3110</v>
      </c>
    </row>
    <row r="1034" spans="1:14" hidden="1" x14ac:dyDescent="0.25">
      <c r="A1034" t="s">
        <v>5430</v>
      </c>
      <c r="B1034">
        <v>2.7903180078285121E-2</v>
      </c>
      <c r="C1034">
        <v>-1.909802191028422</v>
      </c>
      <c r="D1034">
        <v>3.1E-2</v>
      </c>
      <c r="E1034">
        <v>0.189</v>
      </c>
      <c r="F1034">
        <v>1</v>
      </c>
      <c r="G1034" t="s">
        <v>5430</v>
      </c>
      <c r="H1034" t="s">
        <v>5429</v>
      </c>
      <c r="I1034" t="s">
        <v>3190</v>
      </c>
    </row>
    <row r="1035" spans="1:14" hidden="1" x14ac:dyDescent="0.25">
      <c r="A1035" t="s">
        <v>5428</v>
      </c>
      <c r="B1035">
        <v>2.7912220959711059E-2</v>
      </c>
      <c r="C1035">
        <v>1.0933037198394</v>
      </c>
      <c r="D1035">
        <v>0.34399999999999997</v>
      </c>
      <c r="E1035">
        <v>0.16700000000000001</v>
      </c>
      <c r="F1035">
        <v>1</v>
      </c>
      <c r="G1035" t="s">
        <v>5428</v>
      </c>
      <c r="H1035" t="s">
        <v>5427</v>
      </c>
      <c r="I1035" t="s">
        <v>4216</v>
      </c>
    </row>
    <row r="1036" spans="1:14" hidden="1" x14ac:dyDescent="0.25">
      <c r="A1036" t="s">
        <v>5426</v>
      </c>
      <c r="B1036">
        <v>2.7918429646211759E-2</v>
      </c>
      <c r="C1036">
        <v>-2.2035333940851318</v>
      </c>
      <c r="D1036">
        <v>0</v>
      </c>
      <c r="E1036">
        <v>0.13600000000000001</v>
      </c>
      <c r="F1036">
        <v>1</v>
      </c>
      <c r="G1036" t="s">
        <v>5426</v>
      </c>
      <c r="H1036" t="s">
        <v>5425</v>
      </c>
      <c r="I1036" t="s">
        <v>5424</v>
      </c>
    </row>
    <row r="1037" spans="1:14" hidden="1" x14ac:dyDescent="0.25">
      <c r="A1037" t="s">
        <v>5423</v>
      </c>
      <c r="B1037">
        <v>2.7918429646211759E-2</v>
      </c>
      <c r="C1037">
        <v>-2.2035333940851318</v>
      </c>
      <c r="D1037">
        <v>0</v>
      </c>
      <c r="E1037">
        <v>0.13600000000000001</v>
      </c>
      <c r="F1037">
        <v>1</v>
      </c>
      <c r="G1037" t="s">
        <v>5423</v>
      </c>
      <c r="H1037" t="s">
        <v>5422</v>
      </c>
      <c r="I1037" t="s">
        <v>5421</v>
      </c>
    </row>
    <row r="1038" spans="1:14" hidden="1" x14ac:dyDescent="0.25">
      <c r="A1038" t="s">
        <v>5420</v>
      </c>
      <c r="B1038">
        <v>2.7918429646211759E-2</v>
      </c>
      <c r="C1038">
        <v>-2.2035333940851318</v>
      </c>
      <c r="D1038">
        <v>0</v>
      </c>
      <c r="E1038">
        <v>0.13600000000000001</v>
      </c>
      <c r="F1038">
        <v>1</v>
      </c>
      <c r="G1038" t="s">
        <v>5420</v>
      </c>
      <c r="H1038" t="s">
        <v>5419</v>
      </c>
      <c r="I1038" t="s">
        <v>3190</v>
      </c>
    </row>
    <row r="1039" spans="1:14" hidden="1" x14ac:dyDescent="0.25">
      <c r="A1039" t="s">
        <v>5418</v>
      </c>
      <c r="B1039">
        <v>2.7985800956328851E-2</v>
      </c>
      <c r="C1039">
        <v>-0.65604559878263857</v>
      </c>
      <c r="D1039">
        <v>9.4E-2</v>
      </c>
      <c r="E1039">
        <v>0.28799999999999998</v>
      </c>
      <c r="F1039">
        <v>1</v>
      </c>
      <c r="G1039" t="s">
        <v>5418</v>
      </c>
      <c r="I1039" t="s">
        <v>3229</v>
      </c>
    </row>
    <row r="1040" spans="1:14" hidden="1" x14ac:dyDescent="0.25">
      <c r="A1040" t="s">
        <v>5417</v>
      </c>
      <c r="B1040">
        <v>2.807431899719812E-2</v>
      </c>
      <c r="C1040">
        <v>-1.9556058806415471</v>
      </c>
      <c r="D1040">
        <v>3.1E-2</v>
      </c>
      <c r="E1040">
        <v>0.189</v>
      </c>
      <c r="F1040">
        <v>1</v>
      </c>
      <c r="G1040" t="s">
        <v>5417</v>
      </c>
      <c r="H1040" t="s">
        <v>5416</v>
      </c>
      <c r="I1040" t="s">
        <v>5415</v>
      </c>
    </row>
    <row r="1041" spans="1:14" hidden="1" x14ac:dyDescent="0.25">
      <c r="A1041" t="s">
        <v>5414</v>
      </c>
      <c r="B1041">
        <v>2.8075382856114332E-2</v>
      </c>
      <c r="C1041">
        <v>-1.8624964762500651</v>
      </c>
      <c r="D1041">
        <v>3.1E-2</v>
      </c>
      <c r="E1041">
        <v>0.189</v>
      </c>
      <c r="F1041">
        <v>1</v>
      </c>
      <c r="G1041" t="s">
        <v>5413</v>
      </c>
      <c r="H1041" t="s">
        <v>5412</v>
      </c>
      <c r="I1041" t="s">
        <v>5411</v>
      </c>
    </row>
    <row r="1042" spans="1:14" hidden="1" x14ac:dyDescent="0.25">
      <c r="A1042" t="s">
        <v>5410</v>
      </c>
      <c r="B1042">
        <v>2.8081119966849869E-2</v>
      </c>
      <c r="C1042">
        <v>1.781359713524659</v>
      </c>
      <c r="D1042">
        <v>0.125</v>
      </c>
      <c r="E1042">
        <v>0.03</v>
      </c>
      <c r="F1042">
        <v>1</v>
      </c>
      <c r="G1042" t="s">
        <v>5410</v>
      </c>
      <c r="H1042" t="s">
        <v>5409</v>
      </c>
      <c r="I1042" t="s">
        <v>3470</v>
      </c>
    </row>
    <row r="1043" spans="1:14" hidden="1" x14ac:dyDescent="0.25">
      <c r="A1043" t="s">
        <v>5408</v>
      </c>
      <c r="B1043">
        <v>2.8081119966849869E-2</v>
      </c>
      <c r="C1043">
        <v>1.781359713524659</v>
      </c>
      <c r="D1043">
        <v>0.125</v>
      </c>
      <c r="E1043">
        <v>0.03</v>
      </c>
      <c r="F1043">
        <v>1</v>
      </c>
      <c r="G1043" t="s">
        <v>5408</v>
      </c>
      <c r="H1043" t="s">
        <v>5407</v>
      </c>
      <c r="I1043" t="s">
        <v>5406</v>
      </c>
    </row>
    <row r="1044" spans="1:14" hidden="1" x14ac:dyDescent="0.25">
      <c r="A1044" t="s">
        <v>517</v>
      </c>
      <c r="B1044">
        <v>2.8107735395176772E-2</v>
      </c>
      <c r="C1044">
        <v>0.69647081593814664</v>
      </c>
      <c r="D1044">
        <v>0.68799999999999994</v>
      </c>
      <c r="E1044">
        <v>0.51500000000000001</v>
      </c>
      <c r="F1044">
        <v>1</v>
      </c>
      <c r="G1044" t="s">
        <v>517</v>
      </c>
      <c r="I1044" t="s">
        <v>5405</v>
      </c>
    </row>
    <row r="1045" spans="1:14" hidden="1" x14ac:dyDescent="0.25">
      <c r="A1045" t="s">
        <v>5404</v>
      </c>
      <c r="B1045">
        <v>2.8242464905172241E-2</v>
      </c>
      <c r="C1045">
        <v>-1.909802191028422</v>
      </c>
      <c r="D1045">
        <v>3.1E-2</v>
      </c>
      <c r="E1045">
        <v>0.189</v>
      </c>
      <c r="F1045">
        <v>1</v>
      </c>
      <c r="G1045" t="s">
        <v>5404</v>
      </c>
      <c r="H1045" t="s">
        <v>5403</v>
      </c>
      <c r="I1045" t="s">
        <v>3994</v>
      </c>
    </row>
    <row r="1046" spans="1:14" hidden="1" x14ac:dyDescent="0.25">
      <c r="A1046" t="s">
        <v>5402</v>
      </c>
      <c r="B1046">
        <v>2.830696204588587E-2</v>
      </c>
      <c r="C1046">
        <v>-1.5405683813627029</v>
      </c>
      <c r="D1046">
        <v>9.4E-2</v>
      </c>
      <c r="E1046">
        <v>0.27300000000000002</v>
      </c>
      <c r="F1046">
        <v>1</v>
      </c>
      <c r="G1046" t="s">
        <v>5402</v>
      </c>
      <c r="H1046" t="s">
        <v>5401</v>
      </c>
      <c r="I1046" t="s">
        <v>5400</v>
      </c>
    </row>
    <row r="1047" spans="1:14" hidden="1" x14ac:dyDescent="0.25">
      <c r="A1047" t="s">
        <v>5399</v>
      </c>
      <c r="B1047">
        <v>2.8404878419849709E-2</v>
      </c>
      <c r="C1047">
        <v>-1.762960802699151</v>
      </c>
      <c r="D1047">
        <v>3.1E-2</v>
      </c>
      <c r="E1047">
        <v>0.189</v>
      </c>
      <c r="F1047">
        <v>1</v>
      </c>
      <c r="G1047" t="s">
        <v>5399</v>
      </c>
      <c r="H1047" t="s">
        <v>5398</v>
      </c>
      <c r="I1047" t="s">
        <v>3601</v>
      </c>
    </row>
    <row r="1048" spans="1:14" hidden="1" x14ac:dyDescent="0.25">
      <c r="A1048" t="s">
        <v>5397</v>
      </c>
      <c r="B1048">
        <v>2.841281061083481E-2</v>
      </c>
      <c r="C1048">
        <v>-1.301380717483277</v>
      </c>
      <c r="D1048">
        <v>0.125</v>
      </c>
      <c r="E1048">
        <v>0.318</v>
      </c>
      <c r="F1048">
        <v>1</v>
      </c>
      <c r="G1048" t="s">
        <v>5397</v>
      </c>
      <c r="I1048" t="s">
        <v>4116</v>
      </c>
    </row>
    <row r="1049" spans="1:14" x14ac:dyDescent="0.25">
      <c r="A1049" t="s">
        <v>6041</v>
      </c>
      <c r="B1049">
        <v>1.171481773884693E-2</v>
      </c>
      <c r="C1049">
        <v>1.681824039973745</v>
      </c>
      <c r="D1049">
        <v>0.25</v>
      </c>
      <c r="E1049">
        <v>9.0999999999999998E-2</v>
      </c>
      <c r="F1049">
        <v>1</v>
      </c>
      <c r="G1049" t="s">
        <v>6041</v>
      </c>
      <c r="H1049" t="s">
        <v>6040</v>
      </c>
      <c r="I1049" t="s">
        <v>6039</v>
      </c>
      <c r="N1049">
        <f>D1049/E1049</f>
        <v>2.7472527472527473</v>
      </c>
    </row>
    <row r="1050" spans="1:14" hidden="1" x14ac:dyDescent="0.25">
      <c r="A1050" t="s">
        <v>5394</v>
      </c>
      <c r="B1050">
        <v>2.856146727394452E-2</v>
      </c>
      <c r="C1050">
        <v>-1.762960802699151</v>
      </c>
      <c r="D1050">
        <v>3.1E-2</v>
      </c>
      <c r="E1050">
        <v>0.189</v>
      </c>
      <c r="F1050">
        <v>1</v>
      </c>
      <c r="G1050" t="s">
        <v>5394</v>
      </c>
      <c r="I1050" t="s">
        <v>3288</v>
      </c>
    </row>
    <row r="1051" spans="1:14" hidden="1" x14ac:dyDescent="0.25">
      <c r="A1051" t="s">
        <v>1216</v>
      </c>
      <c r="B1051">
        <v>2.8626660108149429E-2</v>
      </c>
      <c r="C1051">
        <v>-1.1206651269120429</v>
      </c>
      <c r="D1051">
        <v>0.40600000000000003</v>
      </c>
      <c r="E1051">
        <v>0.59799999999999998</v>
      </c>
      <c r="F1051">
        <v>1</v>
      </c>
      <c r="G1051" t="s">
        <v>1217</v>
      </c>
      <c r="H1051" t="s">
        <v>5393</v>
      </c>
      <c r="I1051" t="s">
        <v>5392</v>
      </c>
      <c r="J1051" t="s">
        <v>5391</v>
      </c>
      <c r="K1051" t="s">
        <v>5390</v>
      </c>
      <c r="M1051" t="s">
        <v>1218</v>
      </c>
    </row>
    <row r="1052" spans="1:14" x14ac:dyDescent="0.25">
      <c r="A1052" t="s">
        <v>5976</v>
      </c>
      <c r="B1052">
        <v>1.4314169018349121E-2</v>
      </c>
      <c r="C1052">
        <v>1.513879402659674</v>
      </c>
      <c r="D1052">
        <v>0.25</v>
      </c>
      <c r="E1052">
        <v>9.0999999999999998E-2</v>
      </c>
      <c r="F1052">
        <v>1</v>
      </c>
      <c r="G1052" t="s">
        <v>5976</v>
      </c>
      <c r="H1052" t="s">
        <v>5975</v>
      </c>
      <c r="I1052" t="s">
        <v>5299</v>
      </c>
      <c r="N1052">
        <f>D1052/E1052</f>
        <v>2.7472527472527473</v>
      </c>
    </row>
    <row r="1053" spans="1:14" x14ac:dyDescent="0.25">
      <c r="A1053" t="s">
        <v>5919</v>
      </c>
      <c r="B1053">
        <v>1.6322469517142581E-2</v>
      </c>
      <c r="C1053">
        <v>1.1183947008022299</v>
      </c>
      <c r="D1053">
        <v>0.25</v>
      </c>
      <c r="E1053">
        <v>9.0999999999999998E-2</v>
      </c>
      <c r="F1053">
        <v>1</v>
      </c>
      <c r="G1053" t="s">
        <v>5919</v>
      </c>
      <c r="H1053" t="s">
        <v>5918</v>
      </c>
      <c r="I1053" t="s">
        <v>5917</v>
      </c>
      <c r="N1053">
        <f>D1053/E1053</f>
        <v>2.7472527472527473</v>
      </c>
    </row>
    <row r="1054" spans="1:14" hidden="1" x14ac:dyDescent="0.25">
      <c r="A1054" t="s">
        <v>5386</v>
      </c>
      <c r="B1054">
        <v>2.946827262104491E-2</v>
      </c>
      <c r="C1054">
        <v>-0.93288580414146316</v>
      </c>
      <c r="D1054">
        <v>0.125</v>
      </c>
      <c r="E1054">
        <v>0.33300000000000002</v>
      </c>
      <c r="F1054">
        <v>1</v>
      </c>
      <c r="G1054" t="s">
        <v>5386</v>
      </c>
      <c r="H1054" t="s">
        <v>5385</v>
      </c>
      <c r="I1054" t="s">
        <v>5384</v>
      </c>
    </row>
    <row r="1055" spans="1:14" hidden="1" x14ac:dyDescent="0.25">
      <c r="A1055" t="s">
        <v>5383</v>
      </c>
      <c r="B1055">
        <v>2.9728515838784289E-2</v>
      </c>
      <c r="C1055">
        <v>1.5589672921882121</v>
      </c>
      <c r="D1055">
        <v>0.125</v>
      </c>
      <c r="E1055">
        <v>0.03</v>
      </c>
      <c r="F1055">
        <v>1</v>
      </c>
      <c r="G1055" t="s">
        <v>5383</v>
      </c>
      <c r="H1055" t="s">
        <v>5382</v>
      </c>
      <c r="I1055" t="s">
        <v>5381</v>
      </c>
      <c r="J1055" t="s">
        <v>5380</v>
      </c>
      <c r="M1055" t="s">
        <v>5379</v>
      </c>
    </row>
    <row r="1056" spans="1:14" hidden="1" x14ac:dyDescent="0.25">
      <c r="A1056" t="s">
        <v>5378</v>
      </c>
      <c r="B1056">
        <v>2.9912111449407079E-2</v>
      </c>
      <c r="C1056">
        <v>-1.3885652879176531</v>
      </c>
      <c r="D1056">
        <v>0.125</v>
      </c>
      <c r="E1056">
        <v>0.311</v>
      </c>
      <c r="F1056">
        <v>1</v>
      </c>
      <c r="G1056" t="s">
        <v>5378</v>
      </c>
      <c r="I1056" t="s">
        <v>5377</v>
      </c>
    </row>
    <row r="1057" spans="1:14" hidden="1" x14ac:dyDescent="0.25">
      <c r="A1057" t="s">
        <v>5376</v>
      </c>
      <c r="B1057">
        <v>3.0060968285419511E-2</v>
      </c>
      <c r="C1057">
        <v>-0.89051085241966166</v>
      </c>
      <c r="D1057">
        <v>0.34399999999999997</v>
      </c>
      <c r="E1057">
        <v>0.53800000000000003</v>
      </c>
      <c r="F1057">
        <v>1</v>
      </c>
      <c r="G1057" t="s">
        <v>5376</v>
      </c>
      <c r="H1057" t="s">
        <v>5375</v>
      </c>
      <c r="I1057" t="s">
        <v>5374</v>
      </c>
    </row>
    <row r="1058" spans="1:14" hidden="1" x14ac:dyDescent="0.25">
      <c r="A1058" t="s">
        <v>5373</v>
      </c>
      <c r="B1058">
        <v>3.0112656890331789E-2</v>
      </c>
      <c r="C1058">
        <v>-0.98708411211471458</v>
      </c>
      <c r="D1058">
        <v>0.56200000000000006</v>
      </c>
      <c r="E1058">
        <v>0.68899999999999995</v>
      </c>
      <c r="F1058">
        <v>1</v>
      </c>
      <c r="G1058" t="s">
        <v>5372</v>
      </c>
      <c r="I1058" t="s">
        <v>5371</v>
      </c>
    </row>
    <row r="1059" spans="1:14" hidden="1" x14ac:dyDescent="0.25">
      <c r="A1059" t="s">
        <v>610</v>
      </c>
      <c r="B1059">
        <v>3.0167596454683941E-2</v>
      </c>
      <c r="C1059">
        <v>1.2738759654812211</v>
      </c>
      <c r="D1059">
        <v>0.34399999999999997</v>
      </c>
      <c r="E1059">
        <v>0.182</v>
      </c>
      <c r="F1059">
        <v>1</v>
      </c>
      <c r="G1059" t="s">
        <v>610</v>
      </c>
      <c r="H1059" t="s">
        <v>5370</v>
      </c>
      <c r="I1059" t="s">
        <v>3190</v>
      </c>
    </row>
    <row r="1060" spans="1:14" hidden="1" x14ac:dyDescent="0.25">
      <c r="A1060" t="s">
        <v>2085</v>
      </c>
      <c r="B1060">
        <v>3.0384619602945719E-2</v>
      </c>
      <c r="C1060">
        <v>0.35459640944894222</v>
      </c>
      <c r="D1060">
        <v>0.96899999999999997</v>
      </c>
      <c r="E1060">
        <v>0.97</v>
      </c>
      <c r="F1060">
        <v>1</v>
      </c>
      <c r="G1060" t="s">
        <v>2085</v>
      </c>
      <c r="I1060" t="s">
        <v>5369</v>
      </c>
    </row>
    <row r="1061" spans="1:14" hidden="1" x14ac:dyDescent="0.25">
      <c r="A1061" t="s">
        <v>1073</v>
      </c>
      <c r="B1061">
        <v>3.0532268861662819E-2</v>
      </c>
      <c r="C1061">
        <v>1.0747677684019721</v>
      </c>
      <c r="D1061">
        <v>0.438</v>
      </c>
      <c r="E1061">
        <v>0.25800000000000001</v>
      </c>
      <c r="F1061">
        <v>1</v>
      </c>
      <c r="G1061" t="s">
        <v>1073</v>
      </c>
      <c r="H1061" t="s">
        <v>5368</v>
      </c>
      <c r="I1061" t="s">
        <v>3256</v>
      </c>
    </row>
    <row r="1062" spans="1:14" hidden="1" x14ac:dyDescent="0.25">
      <c r="A1062" t="s">
        <v>5367</v>
      </c>
      <c r="B1062">
        <v>3.0663436267623769E-2</v>
      </c>
      <c r="C1062">
        <v>-1.7884958948062879</v>
      </c>
      <c r="D1062">
        <v>9.4E-2</v>
      </c>
      <c r="E1062">
        <v>0.26500000000000001</v>
      </c>
      <c r="F1062">
        <v>1</v>
      </c>
      <c r="G1062" t="s">
        <v>5367</v>
      </c>
      <c r="H1062" t="s">
        <v>5366</v>
      </c>
      <c r="I1062" t="s">
        <v>5365</v>
      </c>
    </row>
    <row r="1063" spans="1:14" hidden="1" x14ac:dyDescent="0.25">
      <c r="A1063" t="s">
        <v>5364</v>
      </c>
      <c r="B1063">
        <v>3.0729616425815891E-2</v>
      </c>
      <c r="C1063">
        <v>-1.3341175038952759</v>
      </c>
      <c r="D1063">
        <v>9.4E-2</v>
      </c>
      <c r="E1063">
        <v>0.28000000000000003</v>
      </c>
      <c r="F1063">
        <v>1</v>
      </c>
      <c r="G1063" t="s">
        <v>5364</v>
      </c>
      <c r="H1063" t="s">
        <v>5363</v>
      </c>
      <c r="I1063" t="s">
        <v>3583</v>
      </c>
    </row>
    <row r="1064" spans="1:14" hidden="1" x14ac:dyDescent="0.25">
      <c r="A1064" t="s">
        <v>5362</v>
      </c>
      <c r="B1064">
        <v>3.0886226881646099E-2</v>
      </c>
      <c r="C1064">
        <v>-0.47345418550416579</v>
      </c>
      <c r="D1064">
        <v>0.375</v>
      </c>
      <c r="E1064">
        <v>0.61399999999999999</v>
      </c>
      <c r="F1064">
        <v>1</v>
      </c>
      <c r="G1064" t="s">
        <v>5362</v>
      </c>
      <c r="H1064" t="s">
        <v>5361</v>
      </c>
      <c r="I1064" t="s">
        <v>3449</v>
      </c>
    </row>
    <row r="1065" spans="1:14" hidden="1" x14ac:dyDescent="0.25">
      <c r="A1065" t="s">
        <v>5360</v>
      </c>
      <c r="B1065">
        <v>3.128703191892785E-2</v>
      </c>
      <c r="C1065">
        <v>-1.30610312772568</v>
      </c>
      <c r="D1065">
        <v>0.125</v>
      </c>
      <c r="E1065">
        <v>0.311</v>
      </c>
      <c r="F1065">
        <v>1</v>
      </c>
      <c r="G1065" t="s">
        <v>5360</v>
      </c>
      <c r="I1065" t="s">
        <v>5359</v>
      </c>
    </row>
    <row r="1066" spans="1:14" x14ac:dyDescent="0.25">
      <c r="A1066" t="s">
        <v>6421</v>
      </c>
      <c r="B1066">
        <v>4.4501418560526432E-3</v>
      </c>
      <c r="C1066">
        <v>1.9512847149669721</v>
      </c>
      <c r="D1066">
        <v>0.312</v>
      </c>
      <c r="E1066">
        <v>0.114</v>
      </c>
      <c r="F1066">
        <v>1</v>
      </c>
      <c r="G1066" t="s">
        <v>6421</v>
      </c>
      <c r="H1066" t="s">
        <v>6420</v>
      </c>
      <c r="I1066" t="s">
        <v>4014</v>
      </c>
      <c r="N1066">
        <f>D1066/E1066</f>
        <v>2.736842105263158</v>
      </c>
    </row>
    <row r="1067" spans="1:14" hidden="1" x14ac:dyDescent="0.25">
      <c r="A1067" t="s">
        <v>5356</v>
      </c>
      <c r="B1067">
        <v>3.1565320990166297E-2</v>
      </c>
      <c r="C1067">
        <v>-1.8942053359774029</v>
      </c>
      <c r="D1067">
        <v>6.2E-2</v>
      </c>
      <c r="E1067">
        <v>0.22700000000000001</v>
      </c>
      <c r="F1067">
        <v>1</v>
      </c>
      <c r="G1067" t="s">
        <v>5356</v>
      </c>
      <c r="I1067" t="s">
        <v>5281</v>
      </c>
    </row>
    <row r="1068" spans="1:14" x14ac:dyDescent="0.25">
      <c r="A1068" t="s">
        <v>6423</v>
      </c>
      <c r="B1068">
        <v>4.4501418560526432E-3</v>
      </c>
      <c r="C1068">
        <v>1.629356620079609</v>
      </c>
      <c r="D1068">
        <v>0.312</v>
      </c>
      <c r="E1068">
        <v>0.114</v>
      </c>
      <c r="F1068">
        <v>1</v>
      </c>
      <c r="G1068" t="s">
        <v>6423</v>
      </c>
      <c r="H1068" t="s">
        <v>6422</v>
      </c>
      <c r="I1068" t="s">
        <v>3353</v>
      </c>
      <c r="N1068">
        <f>D1068/E1068</f>
        <v>2.736842105263158</v>
      </c>
    </row>
    <row r="1069" spans="1:14" hidden="1" x14ac:dyDescent="0.25">
      <c r="A1069" t="s">
        <v>5352</v>
      </c>
      <c r="B1069">
        <v>3.1599528747367767E-2</v>
      </c>
      <c r="C1069">
        <v>1.434340637674467</v>
      </c>
      <c r="D1069">
        <v>0.34399999999999997</v>
      </c>
      <c r="E1069">
        <v>0.182</v>
      </c>
      <c r="F1069">
        <v>1</v>
      </c>
      <c r="G1069" t="s">
        <v>5352</v>
      </c>
      <c r="H1069" t="s">
        <v>5351</v>
      </c>
      <c r="I1069" t="s">
        <v>5350</v>
      </c>
    </row>
    <row r="1070" spans="1:14" hidden="1" x14ac:dyDescent="0.25">
      <c r="A1070" t="s">
        <v>1389</v>
      </c>
      <c r="B1070">
        <v>3.1678240811710522E-2</v>
      </c>
      <c r="C1070">
        <v>-1.4350752525153889</v>
      </c>
      <c r="D1070">
        <v>0.34399999999999997</v>
      </c>
      <c r="E1070">
        <v>0.49199999999999999</v>
      </c>
      <c r="F1070">
        <v>1</v>
      </c>
      <c r="G1070" t="s">
        <v>1389</v>
      </c>
      <c r="H1070" t="s">
        <v>5349</v>
      </c>
      <c r="I1070" t="s">
        <v>5348</v>
      </c>
    </row>
    <row r="1071" spans="1:14" hidden="1" x14ac:dyDescent="0.25">
      <c r="A1071" t="s">
        <v>1882</v>
      </c>
      <c r="B1071">
        <v>3.1835663168793361E-2</v>
      </c>
      <c r="C1071">
        <v>-0.50186485203221887</v>
      </c>
      <c r="D1071">
        <v>0.93799999999999994</v>
      </c>
      <c r="E1071">
        <v>0.97</v>
      </c>
      <c r="F1071">
        <v>1</v>
      </c>
      <c r="G1071" t="s">
        <v>1882</v>
      </c>
      <c r="I1071" t="s">
        <v>3309</v>
      </c>
    </row>
    <row r="1072" spans="1:14" hidden="1" x14ac:dyDescent="0.25">
      <c r="A1072" t="s">
        <v>5347</v>
      </c>
      <c r="B1072">
        <v>3.1844485569773061E-2</v>
      </c>
      <c r="C1072">
        <v>-0.28575448233387729</v>
      </c>
      <c r="D1072">
        <v>0.28100000000000003</v>
      </c>
      <c r="E1072">
        <v>0.56799999999999995</v>
      </c>
      <c r="F1072">
        <v>1</v>
      </c>
      <c r="G1072" t="s">
        <v>5347</v>
      </c>
      <c r="I1072" t="s">
        <v>3190</v>
      </c>
    </row>
    <row r="1073" spans="1:9" hidden="1" x14ac:dyDescent="0.25">
      <c r="A1073" t="s">
        <v>5346</v>
      </c>
      <c r="B1073">
        <v>3.1975260345851707E-2</v>
      </c>
      <c r="C1073">
        <v>-1.7281953845384741</v>
      </c>
      <c r="D1073">
        <v>6.2E-2</v>
      </c>
      <c r="E1073">
        <v>0.22700000000000001</v>
      </c>
      <c r="F1073">
        <v>1</v>
      </c>
      <c r="G1073" t="s">
        <v>5346</v>
      </c>
      <c r="H1073" t="s">
        <v>5345</v>
      </c>
      <c r="I1073" t="s">
        <v>5344</v>
      </c>
    </row>
    <row r="1074" spans="1:9" hidden="1" x14ac:dyDescent="0.25">
      <c r="A1074" t="s">
        <v>5343</v>
      </c>
      <c r="B1074">
        <v>3.209926644812313E-2</v>
      </c>
      <c r="C1074">
        <v>-0.73170986871471089</v>
      </c>
      <c r="D1074">
        <v>0.28100000000000003</v>
      </c>
      <c r="E1074">
        <v>0.48499999999999999</v>
      </c>
      <c r="F1074">
        <v>1</v>
      </c>
      <c r="G1074" t="s">
        <v>5342</v>
      </c>
      <c r="H1074" t="s">
        <v>5341</v>
      </c>
      <c r="I1074" t="s">
        <v>5340</v>
      </c>
    </row>
    <row r="1075" spans="1:9" hidden="1" x14ac:dyDescent="0.25">
      <c r="A1075" t="s">
        <v>5339</v>
      </c>
      <c r="B1075">
        <v>3.2150358009762597E-2</v>
      </c>
      <c r="C1075">
        <v>-1.188266637431822</v>
      </c>
      <c r="D1075">
        <v>9.4E-2</v>
      </c>
      <c r="E1075">
        <v>0.28000000000000003</v>
      </c>
      <c r="F1075">
        <v>1</v>
      </c>
      <c r="G1075" t="s">
        <v>5339</v>
      </c>
      <c r="H1075" t="s">
        <v>5338</v>
      </c>
      <c r="I1075" t="s">
        <v>3262</v>
      </c>
    </row>
    <row r="1076" spans="1:9" hidden="1" x14ac:dyDescent="0.25">
      <c r="A1076" t="s">
        <v>5337</v>
      </c>
      <c r="B1076">
        <v>3.2398234469923508E-2</v>
      </c>
      <c r="C1076">
        <v>-1.6925714748077529</v>
      </c>
      <c r="D1076">
        <v>6.2E-2</v>
      </c>
      <c r="E1076">
        <v>0.22700000000000001</v>
      </c>
      <c r="F1076">
        <v>1</v>
      </c>
      <c r="G1076" t="s">
        <v>5337</v>
      </c>
      <c r="H1076" t="s">
        <v>5336</v>
      </c>
      <c r="I1076" t="s">
        <v>5335</v>
      </c>
    </row>
    <row r="1077" spans="1:9" hidden="1" x14ac:dyDescent="0.25">
      <c r="A1077" t="s">
        <v>5334</v>
      </c>
      <c r="B1077">
        <v>3.2440779833732843E-2</v>
      </c>
      <c r="C1077">
        <v>-2.4474589769712209</v>
      </c>
      <c r="D1077">
        <v>3.1E-2</v>
      </c>
      <c r="E1077">
        <v>0.182</v>
      </c>
      <c r="F1077">
        <v>1</v>
      </c>
      <c r="G1077" t="s">
        <v>5334</v>
      </c>
      <c r="H1077" t="s">
        <v>5333</v>
      </c>
      <c r="I1077" t="s">
        <v>3415</v>
      </c>
    </row>
    <row r="1078" spans="1:9" hidden="1" x14ac:dyDescent="0.25">
      <c r="A1078" t="s">
        <v>5332</v>
      </c>
      <c r="B1078">
        <v>3.2440779833732843E-2</v>
      </c>
      <c r="C1078">
        <v>-2.5405683813627031</v>
      </c>
      <c r="D1078">
        <v>3.1E-2</v>
      </c>
      <c r="E1078">
        <v>0.182</v>
      </c>
      <c r="F1078">
        <v>1</v>
      </c>
      <c r="G1078" t="s">
        <v>5331</v>
      </c>
      <c r="I1078" t="s">
        <v>5330</v>
      </c>
    </row>
    <row r="1079" spans="1:9" hidden="1" x14ac:dyDescent="0.25">
      <c r="A1079" t="s">
        <v>5329</v>
      </c>
      <c r="B1079">
        <v>3.2700046875718737E-2</v>
      </c>
      <c r="C1079">
        <v>-0.48761950141374372</v>
      </c>
      <c r="D1079">
        <v>0.5</v>
      </c>
      <c r="E1079">
        <v>0.72699999999999998</v>
      </c>
      <c r="F1079">
        <v>1</v>
      </c>
      <c r="G1079" t="s">
        <v>5329</v>
      </c>
      <c r="H1079" t="s">
        <v>5328</v>
      </c>
      <c r="I1079" t="s">
        <v>5327</v>
      </c>
    </row>
    <row r="1080" spans="1:9" hidden="1" x14ac:dyDescent="0.25">
      <c r="A1080" t="s">
        <v>5326</v>
      </c>
      <c r="B1080">
        <v>3.2852510869650561E-2</v>
      </c>
      <c r="C1080">
        <v>0.69480968156822576</v>
      </c>
      <c r="D1080">
        <v>0.56200000000000006</v>
      </c>
      <c r="E1080">
        <v>0.36399999999999999</v>
      </c>
      <c r="F1080">
        <v>1</v>
      </c>
      <c r="G1080" t="s">
        <v>5326</v>
      </c>
      <c r="H1080" t="s">
        <v>5325</v>
      </c>
      <c r="I1080" t="s">
        <v>5324</v>
      </c>
    </row>
    <row r="1081" spans="1:9" hidden="1" x14ac:dyDescent="0.25">
      <c r="A1081" t="s">
        <v>5323</v>
      </c>
      <c r="B1081">
        <v>3.2881028779641039E-2</v>
      </c>
      <c r="C1081">
        <v>-0.26278739015972252</v>
      </c>
      <c r="D1081">
        <v>0.59399999999999997</v>
      </c>
      <c r="E1081">
        <v>0.81799999999999995</v>
      </c>
      <c r="F1081">
        <v>1</v>
      </c>
      <c r="G1081" t="s">
        <v>5323</v>
      </c>
      <c r="H1081" t="s">
        <v>5322</v>
      </c>
      <c r="I1081" t="s">
        <v>5321</v>
      </c>
    </row>
    <row r="1082" spans="1:9" hidden="1" x14ac:dyDescent="0.25">
      <c r="A1082" t="s">
        <v>5320</v>
      </c>
      <c r="B1082">
        <v>3.2897809281327892E-2</v>
      </c>
      <c r="C1082">
        <v>-2.2035333940851318</v>
      </c>
      <c r="D1082">
        <v>3.1E-2</v>
      </c>
      <c r="E1082">
        <v>0.182</v>
      </c>
      <c r="F1082">
        <v>1</v>
      </c>
      <c r="G1082" t="s">
        <v>5320</v>
      </c>
      <c r="H1082" t="s">
        <v>5319</v>
      </c>
      <c r="I1082" t="s">
        <v>5318</v>
      </c>
    </row>
    <row r="1083" spans="1:9" hidden="1" x14ac:dyDescent="0.25">
      <c r="A1083" t="s">
        <v>5317</v>
      </c>
      <c r="B1083">
        <v>3.2919237026632048E-2</v>
      </c>
      <c r="C1083">
        <v>-2.2035333940851318</v>
      </c>
      <c r="D1083">
        <v>0</v>
      </c>
      <c r="E1083">
        <v>0.129</v>
      </c>
      <c r="F1083">
        <v>1</v>
      </c>
      <c r="G1083" t="s">
        <v>5317</v>
      </c>
      <c r="I1083" t="s">
        <v>5316</v>
      </c>
    </row>
    <row r="1084" spans="1:9" hidden="1" x14ac:dyDescent="0.25">
      <c r="A1084" t="s">
        <v>5315</v>
      </c>
      <c r="B1084">
        <v>3.2919237026632048E-2</v>
      </c>
      <c r="C1084">
        <v>-2.2035333940851318</v>
      </c>
      <c r="D1084">
        <v>0</v>
      </c>
      <c r="E1084">
        <v>0.129</v>
      </c>
      <c r="F1084">
        <v>1</v>
      </c>
      <c r="G1084" t="s">
        <v>5315</v>
      </c>
      <c r="H1084" t="s">
        <v>5314</v>
      </c>
      <c r="I1084" t="s">
        <v>5313</v>
      </c>
    </row>
    <row r="1085" spans="1:9" hidden="1" x14ac:dyDescent="0.25">
      <c r="A1085" t="s">
        <v>5312</v>
      </c>
      <c r="B1085">
        <v>3.2970441930253662E-2</v>
      </c>
      <c r="C1085">
        <v>-2.2775339755289088</v>
      </c>
      <c r="D1085">
        <v>0</v>
      </c>
      <c r="E1085">
        <v>0.129</v>
      </c>
      <c r="F1085">
        <v>1</v>
      </c>
      <c r="G1085" t="s">
        <v>5312</v>
      </c>
      <c r="I1085" t="s">
        <v>5311</v>
      </c>
    </row>
    <row r="1086" spans="1:9" hidden="1" x14ac:dyDescent="0.25">
      <c r="A1086" t="s">
        <v>5310</v>
      </c>
      <c r="B1086">
        <v>3.2970441930253662E-2</v>
      </c>
      <c r="C1086">
        <v>-2.2775339755289088</v>
      </c>
      <c r="D1086">
        <v>0</v>
      </c>
      <c r="E1086">
        <v>0.129</v>
      </c>
      <c r="F1086">
        <v>1</v>
      </c>
      <c r="G1086" t="s">
        <v>5310</v>
      </c>
      <c r="I1086" t="s">
        <v>3681</v>
      </c>
    </row>
    <row r="1087" spans="1:9" hidden="1" x14ac:dyDescent="0.25">
      <c r="A1087" t="s">
        <v>5309</v>
      </c>
      <c r="B1087">
        <v>3.2970441930253662E-2</v>
      </c>
      <c r="C1087">
        <v>-2.2775339755289088</v>
      </c>
      <c r="D1087">
        <v>0</v>
      </c>
      <c r="E1087">
        <v>0.129</v>
      </c>
      <c r="F1087">
        <v>1</v>
      </c>
      <c r="G1087" t="s">
        <v>5309</v>
      </c>
      <c r="H1087" t="s">
        <v>5308</v>
      </c>
      <c r="I1087" t="s">
        <v>5307</v>
      </c>
    </row>
    <row r="1088" spans="1:9" hidden="1" x14ac:dyDescent="0.25">
      <c r="A1088" t="s">
        <v>5306</v>
      </c>
      <c r="B1088">
        <v>3.2970441930253662E-2</v>
      </c>
      <c r="C1088">
        <v>-2.2775339755289088</v>
      </c>
      <c r="D1088">
        <v>0</v>
      </c>
      <c r="E1088">
        <v>0.129</v>
      </c>
      <c r="F1088">
        <v>1</v>
      </c>
      <c r="G1088" t="s">
        <v>5306</v>
      </c>
      <c r="I1088" t="s">
        <v>5305</v>
      </c>
    </row>
    <row r="1089" spans="1:14" hidden="1" x14ac:dyDescent="0.25">
      <c r="A1089" t="s">
        <v>5304</v>
      </c>
      <c r="B1089">
        <v>3.3014838260822077E-2</v>
      </c>
      <c r="C1089">
        <v>-2.4150374992788439</v>
      </c>
      <c r="D1089">
        <v>0</v>
      </c>
      <c r="E1089">
        <v>0.129</v>
      </c>
      <c r="F1089">
        <v>1</v>
      </c>
      <c r="G1089" t="s">
        <v>5304</v>
      </c>
      <c r="H1089" t="s">
        <v>5303</v>
      </c>
      <c r="I1089" t="s">
        <v>5302</v>
      </c>
    </row>
    <row r="1090" spans="1:14" hidden="1" x14ac:dyDescent="0.25">
      <c r="A1090" t="s">
        <v>5301</v>
      </c>
      <c r="B1090">
        <v>3.3015265233016879E-2</v>
      </c>
      <c r="C1090">
        <v>-2.3479233034203069</v>
      </c>
      <c r="D1090">
        <v>0</v>
      </c>
      <c r="E1090">
        <v>0.129</v>
      </c>
      <c r="F1090">
        <v>1</v>
      </c>
      <c r="G1090" t="s">
        <v>5301</v>
      </c>
      <c r="H1090" t="s">
        <v>5300</v>
      </c>
      <c r="I1090" t="s">
        <v>5299</v>
      </c>
    </row>
    <row r="1091" spans="1:14" hidden="1" x14ac:dyDescent="0.25">
      <c r="A1091" t="s">
        <v>5298</v>
      </c>
      <c r="B1091">
        <v>3.3031767282694767E-2</v>
      </c>
      <c r="C1091">
        <v>-0.90313846074741111</v>
      </c>
      <c r="D1091">
        <v>9.4E-2</v>
      </c>
      <c r="E1091">
        <v>0.28000000000000003</v>
      </c>
      <c r="F1091">
        <v>1</v>
      </c>
      <c r="G1091" t="s">
        <v>5298</v>
      </c>
      <c r="H1091" t="s">
        <v>5297</v>
      </c>
      <c r="I1091" t="s">
        <v>3276</v>
      </c>
    </row>
    <row r="1092" spans="1:14" hidden="1" x14ac:dyDescent="0.25">
      <c r="A1092" t="s">
        <v>5296</v>
      </c>
      <c r="B1092">
        <v>3.3053699307216931E-2</v>
      </c>
      <c r="C1092">
        <v>-2.599462070416271</v>
      </c>
      <c r="D1092">
        <v>0</v>
      </c>
      <c r="E1092">
        <v>0.129</v>
      </c>
      <c r="F1092">
        <v>1</v>
      </c>
      <c r="G1092" t="s">
        <v>5296</v>
      </c>
      <c r="H1092" t="s">
        <v>5295</v>
      </c>
      <c r="I1092" t="s">
        <v>3362</v>
      </c>
    </row>
    <row r="1093" spans="1:14" hidden="1" x14ac:dyDescent="0.25">
      <c r="A1093" t="s">
        <v>5294</v>
      </c>
      <c r="B1093">
        <v>3.3054126425525278E-2</v>
      </c>
      <c r="C1093">
        <v>-2.4150374992788439</v>
      </c>
      <c r="D1093">
        <v>0</v>
      </c>
      <c r="E1093">
        <v>0.129</v>
      </c>
      <c r="F1093">
        <v>1</v>
      </c>
      <c r="G1093" t="s">
        <v>5294</v>
      </c>
      <c r="I1093" t="s">
        <v>3309</v>
      </c>
    </row>
    <row r="1094" spans="1:14" hidden="1" x14ac:dyDescent="0.25">
      <c r="A1094" t="s">
        <v>5293</v>
      </c>
      <c r="B1094">
        <v>3.3087446595090469E-2</v>
      </c>
      <c r="C1094">
        <v>-2.4791678366985601</v>
      </c>
      <c r="D1094">
        <v>0</v>
      </c>
      <c r="E1094">
        <v>0.129</v>
      </c>
      <c r="F1094">
        <v>1</v>
      </c>
      <c r="G1094" t="s">
        <v>5293</v>
      </c>
      <c r="I1094" t="s">
        <v>5292</v>
      </c>
    </row>
    <row r="1095" spans="1:14" hidden="1" x14ac:dyDescent="0.25">
      <c r="A1095" t="s">
        <v>5291</v>
      </c>
      <c r="B1095">
        <v>3.3121789275837907E-2</v>
      </c>
      <c r="C1095">
        <v>-1.909802191028422</v>
      </c>
      <c r="D1095">
        <v>3.1E-2</v>
      </c>
      <c r="E1095">
        <v>0.182</v>
      </c>
      <c r="F1095">
        <v>1</v>
      </c>
      <c r="G1095" t="s">
        <v>5291</v>
      </c>
      <c r="I1095" t="s">
        <v>3239</v>
      </c>
    </row>
    <row r="1096" spans="1:14" hidden="1" x14ac:dyDescent="0.25">
      <c r="A1096" t="s">
        <v>5290</v>
      </c>
      <c r="B1096">
        <v>3.3153688679489229E-2</v>
      </c>
      <c r="C1096">
        <v>-3.0430687218918862</v>
      </c>
      <c r="D1096">
        <v>0</v>
      </c>
      <c r="E1096">
        <v>0.129</v>
      </c>
      <c r="F1096">
        <v>1</v>
      </c>
      <c r="G1096" t="s">
        <v>5290</v>
      </c>
      <c r="H1096" t="s">
        <v>5289</v>
      </c>
      <c r="I1096" t="s">
        <v>4897</v>
      </c>
    </row>
    <row r="1097" spans="1:14" hidden="1" x14ac:dyDescent="0.25">
      <c r="A1097" t="s">
        <v>5288</v>
      </c>
      <c r="B1097">
        <v>3.3209703877783762E-2</v>
      </c>
      <c r="C1097">
        <v>-2.1255308820838592</v>
      </c>
      <c r="D1097">
        <v>0</v>
      </c>
      <c r="E1097">
        <v>0.129</v>
      </c>
      <c r="F1097">
        <v>1</v>
      </c>
      <c r="G1097" t="s">
        <v>5288</v>
      </c>
      <c r="H1097" t="s">
        <v>5287</v>
      </c>
      <c r="I1097" t="s">
        <v>3828</v>
      </c>
    </row>
    <row r="1098" spans="1:14" hidden="1" x14ac:dyDescent="0.25">
      <c r="A1098" t="s">
        <v>5286</v>
      </c>
      <c r="B1098">
        <v>3.3209703877783762E-2</v>
      </c>
      <c r="C1098">
        <v>-2.1255308820838592</v>
      </c>
      <c r="D1098">
        <v>0</v>
      </c>
      <c r="E1098">
        <v>0.129</v>
      </c>
      <c r="F1098">
        <v>1</v>
      </c>
      <c r="G1098" t="s">
        <v>5286</v>
      </c>
      <c r="H1098" t="s">
        <v>5285</v>
      </c>
      <c r="I1098" t="s">
        <v>5284</v>
      </c>
    </row>
    <row r="1099" spans="1:14" hidden="1" x14ac:dyDescent="0.25">
      <c r="A1099" t="s">
        <v>5283</v>
      </c>
      <c r="B1099">
        <v>3.3238490737715343E-2</v>
      </c>
      <c r="C1099">
        <v>-1.6925714748077529</v>
      </c>
      <c r="D1099">
        <v>6.2E-2</v>
      </c>
      <c r="E1099">
        <v>0.22700000000000001</v>
      </c>
      <c r="F1099">
        <v>1</v>
      </c>
      <c r="G1099" t="s">
        <v>5283</v>
      </c>
      <c r="I1099" t="s">
        <v>3190</v>
      </c>
    </row>
    <row r="1100" spans="1:14" hidden="1" x14ac:dyDescent="0.25">
      <c r="A1100" t="s">
        <v>5282</v>
      </c>
      <c r="B1100">
        <v>3.3426145053653468E-2</v>
      </c>
      <c r="C1100">
        <v>-1.09856383448359</v>
      </c>
      <c r="D1100">
        <v>0.125</v>
      </c>
      <c r="E1100">
        <v>0.318</v>
      </c>
      <c r="F1100">
        <v>1</v>
      </c>
      <c r="G1100" t="s">
        <v>5282</v>
      </c>
      <c r="I1100" t="s">
        <v>5281</v>
      </c>
    </row>
    <row r="1101" spans="1:14" x14ac:dyDescent="0.25">
      <c r="A1101" t="s">
        <v>6623</v>
      </c>
      <c r="B1101">
        <v>3.859906181363849E-3</v>
      </c>
      <c r="C1101">
        <v>1.6293566200796099</v>
      </c>
      <c r="D1101">
        <v>0.34399999999999997</v>
      </c>
      <c r="E1101">
        <v>0.129</v>
      </c>
      <c r="F1101">
        <v>1</v>
      </c>
      <c r="G1101" t="s">
        <v>6623</v>
      </c>
      <c r="H1101" t="s">
        <v>6622</v>
      </c>
      <c r="I1101" t="s">
        <v>6621</v>
      </c>
      <c r="N1101">
        <f>D1101/E1101</f>
        <v>2.6666666666666665</v>
      </c>
    </row>
    <row r="1102" spans="1:14" hidden="1" x14ac:dyDescent="0.25">
      <c r="A1102" t="s">
        <v>1311</v>
      </c>
      <c r="B1102">
        <v>3.3584234977645018E-2</v>
      </c>
      <c r="C1102">
        <v>-0.74816380077107025</v>
      </c>
      <c r="D1102">
        <v>0.34399999999999997</v>
      </c>
      <c r="E1102">
        <v>0.53</v>
      </c>
      <c r="F1102">
        <v>1</v>
      </c>
      <c r="G1102" t="s">
        <v>1311</v>
      </c>
      <c r="H1102" t="s">
        <v>5278</v>
      </c>
      <c r="I1102" t="s">
        <v>5277</v>
      </c>
    </row>
    <row r="1103" spans="1:14" hidden="1" x14ac:dyDescent="0.25">
      <c r="A1103" t="s">
        <v>5276</v>
      </c>
      <c r="B1103">
        <v>3.3650390392210613E-2</v>
      </c>
      <c r="C1103">
        <v>-1.58009674554934</v>
      </c>
      <c r="D1103">
        <v>6.2E-2</v>
      </c>
      <c r="E1103">
        <v>0.22700000000000001</v>
      </c>
      <c r="F1103">
        <v>1</v>
      </c>
      <c r="G1103" t="s">
        <v>5276</v>
      </c>
      <c r="H1103" t="s">
        <v>5275</v>
      </c>
      <c r="I1103" t="s">
        <v>5274</v>
      </c>
    </row>
    <row r="1104" spans="1:14" hidden="1" x14ac:dyDescent="0.25">
      <c r="A1104" t="s">
        <v>5273</v>
      </c>
      <c r="B1104">
        <v>3.365293732005576E-2</v>
      </c>
      <c r="C1104">
        <v>-1.5405683813627029</v>
      </c>
      <c r="D1104">
        <v>6.2E-2</v>
      </c>
      <c r="E1104">
        <v>0.22700000000000001</v>
      </c>
      <c r="F1104">
        <v>1</v>
      </c>
      <c r="G1104" t="s">
        <v>5273</v>
      </c>
      <c r="H1104" t="s">
        <v>5272</v>
      </c>
      <c r="I1104" t="s">
        <v>5271</v>
      </c>
    </row>
    <row r="1105" spans="1:14" hidden="1" x14ac:dyDescent="0.25">
      <c r="A1105" t="s">
        <v>5270</v>
      </c>
      <c r="B1105">
        <v>3.3756185968177629E-2</v>
      </c>
      <c r="C1105">
        <v>-1.762960802699151</v>
      </c>
      <c r="D1105">
        <v>3.1E-2</v>
      </c>
      <c r="E1105">
        <v>0.182</v>
      </c>
      <c r="F1105">
        <v>1</v>
      </c>
      <c r="G1105" t="s">
        <v>5270</v>
      </c>
      <c r="I1105" t="s">
        <v>3239</v>
      </c>
    </row>
    <row r="1106" spans="1:14" hidden="1" x14ac:dyDescent="0.25">
      <c r="A1106" t="s">
        <v>861</v>
      </c>
      <c r="B1106">
        <v>3.3816143626840239E-2</v>
      </c>
      <c r="C1106">
        <v>0.47555128400057428</v>
      </c>
      <c r="D1106">
        <v>0.59399999999999997</v>
      </c>
      <c r="E1106">
        <v>0.379</v>
      </c>
      <c r="F1106">
        <v>1</v>
      </c>
      <c r="G1106" t="s">
        <v>862</v>
      </c>
      <c r="H1106" t="s">
        <v>5269</v>
      </c>
      <c r="I1106" t="s">
        <v>5268</v>
      </c>
    </row>
    <row r="1107" spans="1:14" hidden="1" x14ac:dyDescent="0.25">
      <c r="A1107" t="s">
        <v>5267</v>
      </c>
      <c r="B1107">
        <v>3.3956868921684667E-2</v>
      </c>
      <c r="C1107">
        <v>-1.7104933828050151</v>
      </c>
      <c r="D1107">
        <v>3.1E-2</v>
      </c>
      <c r="E1107">
        <v>0.182</v>
      </c>
      <c r="F1107">
        <v>1</v>
      </c>
      <c r="G1107" t="s">
        <v>5267</v>
      </c>
      <c r="H1107" t="s">
        <v>5266</v>
      </c>
      <c r="I1107" t="s">
        <v>5265</v>
      </c>
    </row>
    <row r="1108" spans="1:14" hidden="1" x14ac:dyDescent="0.25">
      <c r="A1108" t="s">
        <v>5264</v>
      </c>
      <c r="B1108">
        <v>3.4151486522546882E-2</v>
      </c>
      <c r="C1108">
        <v>-1.656045598782639</v>
      </c>
      <c r="D1108">
        <v>3.1E-2</v>
      </c>
      <c r="E1108">
        <v>0.182</v>
      </c>
      <c r="F1108">
        <v>1</v>
      </c>
      <c r="G1108" t="s">
        <v>5263</v>
      </c>
      <c r="I1108" t="s">
        <v>5262</v>
      </c>
    </row>
    <row r="1109" spans="1:14" hidden="1" x14ac:dyDescent="0.25">
      <c r="A1109" t="s">
        <v>2111</v>
      </c>
      <c r="B1109">
        <v>3.4277426667222513E-2</v>
      </c>
      <c r="C1109">
        <v>-0.94555221597762351</v>
      </c>
      <c r="D1109">
        <v>0.312</v>
      </c>
      <c r="E1109">
        <v>0.51500000000000001</v>
      </c>
      <c r="F1109">
        <v>1</v>
      </c>
      <c r="G1109" t="s">
        <v>2111</v>
      </c>
      <c r="H1109" t="s">
        <v>5261</v>
      </c>
      <c r="I1109" t="s">
        <v>3317</v>
      </c>
    </row>
    <row r="1110" spans="1:14" hidden="1" x14ac:dyDescent="0.25">
      <c r="A1110" t="s">
        <v>5260</v>
      </c>
      <c r="B1110">
        <v>3.432033154621926E-2</v>
      </c>
      <c r="C1110">
        <v>-1.0259952085329449</v>
      </c>
      <c r="D1110">
        <v>9.4E-2</v>
      </c>
      <c r="E1110">
        <v>0.28000000000000003</v>
      </c>
      <c r="F1110">
        <v>1</v>
      </c>
      <c r="G1110" t="s">
        <v>5260</v>
      </c>
      <c r="H1110" t="s">
        <v>5259</v>
      </c>
      <c r="I1110" t="s">
        <v>3309</v>
      </c>
    </row>
    <row r="1111" spans="1:14" hidden="1" x14ac:dyDescent="0.25">
      <c r="A1111" t="s">
        <v>5258</v>
      </c>
      <c r="B1111">
        <v>3.4376968474794968E-2</v>
      </c>
      <c r="C1111">
        <v>-1.599462070416271</v>
      </c>
      <c r="D1111">
        <v>9.4E-2</v>
      </c>
      <c r="E1111">
        <v>0.26500000000000001</v>
      </c>
      <c r="F1111">
        <v>1</v>
      </c>
      <c r="G1111" t="s">
        <v>5258</v>
      </c>
      <c r="H1111" t="s">
        <v>5257</v>
      </c>
      <c r="I1111" t="s">
        <v>3190</v>
      </c>
    </row>
    <row r="1112" spans="1:14" x14ac:dyDescent="0.25">
      <c r="A1112" t="s">
        <v>704</v>
      </c>
      <c r="B1112">
        <v>1.422461808023469E-3</v>
      </c>
      <c r="C1112">
        <v>2.0443941193584529</v>
      </c>
      <c r="D1112">
        <v>0.34399999999999997</v>
      </c>
      <c r="E1112">
        <v>0.129</v>
      </c>
      <c r="F1112">
        <v>1</v>
      </c>
      <c r="G1112" t="s">
        <v>704</v>
      </c>
      <c r="H1112" t="s">
        <v>6836</v>
      </c>
      <c r="I1112" t="s">
        <v>4324</v>
      </c>
      <c r="N1112">
        <f>D1112/E1112</f>
        <v>2.6666666666666665</v>
      </c>
    </row>
    <row r="1113" spans="1:14" hidden="1" x14ac:dyDescent="0.25">
      <c r="A1113" t="s">
        <v>1170</v>
      </c>
      <c r="B1113">
        <v>3.4614264105980633E-2</v>
      </c>
      <c r="C1113">
        <v>-1.7526188584776921</v>
      </c>
      <c r="D1113">
        <v>0.219</v>
      </c>
      <c r="E1113">
        <v>0.39400000000000002</v>
      </c>
      <c r="F1113">
        <v>1</v>
      </c>
      <c r="G1113" t="s">
        <v>1170</v>
      </c>
      <c r="I1113" t="s">
        <v>4897</v>
      </c>
    </row>
    <row r="1114" spans="1:14" hidden="1" x14ac:dyDescent="0.25">
      <c r="A1114" t="s">
        <v>5255</v>
      </c>
      <c r="B1114">
        <v>3.4665597401712447E-2</v>
      </c>
      <c r="C1114">
        <v>-1.3479233034203071</v>
      </c>
      <c r="D1114">
        <v>6.2E-2</v>
      </c>
      <c r="E1114">
        <v>0.23499999999999999</v>
      </c>
      <c r="F1114">
        <v>1</v>
      </c>
      <c r="G1114" t="s">
        <v>5255</v>
      </c>
      <c r="H1114" t="s">
        <v>5254</v>
      </c>
      <c r="I1114" t="s">
        <v>3458</v>
      </c>
    </row>
    <row r="1115" spans="1:14" hidden="1" x14ac:dyDescent="0.25">
      <c r="A1115" t="s">
        <v>5253</v>
      </c>
      <c r="B1115">
        <v>3.5012429585049798E-2</v>
      </c>
      <c r="C1115">
        <v>-0.85507900468758202</v>
      </c>
      <c r="D1115">
        <v>0.28100000000000003</v>
      </c>
      <c r="E1115">
        <v>0.48499999999999999</v>
      </c>
      <c r="F1115">
        <v>1</v>
      </c>
      <c r="G1115" t="s">
        <v>5253</v>
      </c>
      <c r="H1115" t="s">
        <v>5252</v>
      </c>
      <c r="I1115" t="s">
        <v>5251</v>
      </c>
    </row>
    <row r="1116" spans="1:14" hidden="1" x14ac:dyDescent="0.25">
      <c r="A1116" t="s">
        <v>1527</v>
      </c>
      <c r="B1116">
        <v>3.5061377999120007E-2</v>
      </c>
      <c r="C1116">
        <v>-1.2684888359259019</v>
      </c>
      <c r="D1116">
        <v>0.312</v>
      </c>
      <c r="E1116">
        <v>0.49199999999999999</v>
      </c>
      <c r="F1116">
        <v>1</v>
      </c>
      <c r="G1116" t="s">
        <v>1527</v>
      </c>
      <c r="H1116" t="s">
        <v>5250</v>
      </c>
      <c r="I1116" t="s">
        <v>5249</v>
      </c>
    </row>
    <row r="1117" spans="1:14" hidden="1" x14ac:dyDescent="0.25">
      <c r="A1117" t="s">
        <v>5248</v>
      </c>
      <c r="B1117">
        <v>3.5240880655157771E-2</v>
      </c>
      <c r="C1117">
        <v>-1.035333073112281</v>
      </c>
      <c r="D1117">
        <v>0.25</v>
      </c>
      <c r="E1117">
        <v>0.439</v>
      </c>
      <c r="F1117">
        <v>1</v>
      </c>
      <c r="G1117" t="s">
        <v>5248</v>
      </c>
      <c r="I1117" t="s">
        <v>3288</v>
      </c>
    </row>
    <row r="1118" spans="1:14" x14ac:dyDescent="0.25">
      <c r="A1118" t="s">
        <v>879</v>
      </c>
      <c r="B1118">
        <v>3.3610815463018849E-3</v>
      </c>
      <c r="C1118">
        <v>1.4594316186372971</v>
      </c>
      <c r="D1118">
        <v>0.34399999999999997</v>
      </c>
      <c r="E1118">
        <v>0.129</v>
      </c>
      <c r="F1118">
        <v>1</v>
      </c>
      <c r="G1118" t="s">
        <v>879</v>
      </c>
      <c r="H1118" t="s">
        <v>6655</v>
      </c>
      <c r="I1118" t="s">
        <v>5213</v>
      </c>
      <c r="N1118">
        <f>D1118/E1118</f>
        <v>2.6666666666666665</v>
      </c>
    </row>
    <row r="1119" spans="1:14" hidden="1" x14ac:dyDescent="0.25">
      <c r="A1119" t="s">
        <v>5244</v>
      </c>
      <c r="B1119">
        <v>3.5518953137228221E-2</v>
      </c>
      <c r="C1119">
        <v>-0.71233472962918265</v>
      </c>
      <c r="D1119">
        <v>0.40600000000000003</v>
      </c>
      <c r="E1119">
        <v>0.621</v>
      </c>
      <c r="F1119">
        <v>1</v>
      </c>
      <c r="G1119" t="s">
        <v>5243</v>
      </c>
      <c r="H1119" t="s">
        <v>5242</v>
      </c>
      <c r="I1119" t="s">
        <v>5241</v>
      </c>
    </row>
    <row r="1120" spans="1:14" x14ac:dyDescent="0.25">
      <c r="A1120" t="s">
        <v>400</v>
      </c>
      <c r="B1120">
        <v>7.766031113863041E-3</v>
      </c>
      <c r="C1120">
        <v>1.851749041416058</v>
      </c>
      <c r="D1120">
        <v>0.28100000000000003</v>
      </c>
      <c r="E1120">
        <v>0.106</v>
      </c>
      <c r="F1120">
        <v>1</v>
      </c>
      <c r="G1120" t="s">
        <v>400</v>
      </c>
      <c r="H1120" t="s">
        <v>6199</v>
      </c>
      <c r="I1120" t="s">
        <v>3504</v>
      </c>
      <c r="N1120">
        <f>D1120/E1120</f>
        <v>2.6509433962264155</v>
      </c>
    </row>
    <row r="1121" spans="1:14" x14ac:dyDescent="0.25">
      <c r="A1121" t="s">
        <v>6120</v>
      </c>
      <c r="B1121">
        <v>1.034411157107169E-2</v>
      </c>
      <c r="C1121">
        <v>1.5038257379957509</v>
      </c>
      <c r="D1121">
        <v>0.28100000000000003</v>
      </c>
      <c r="E1121">
        <v>0.106</v>
      </c>
      <c r="F1121">
        <v>1</v>
      </c>
      <c r="G1121" t="s">
        <v>6120</v>
      </c>
      <c r="H1121" t="s">
        <v>6119</v>
      </c>
      <c r="I1121" t="s">
        <v>6118</v>
      </c>
      <c r="N1121">
        <f>D1121/E1121</f>
        <v>2.6509433962264155</v>
      </c>
    </row>
    <row r="1122" spans="1:14" x14ac:dyDescent="0.25">
      <c r="A1122" t="s">
        <v>240</v>
      </c>
      <c r="B1122">
        <v>2.9098951702463891E-2</v>
      </c>
      <c r="C1122">
        <v>1.696470815938147</v>
      </c>
      <c r="D1122">
        <v>0.219</v>
      </c>
      <c r="E1122">
        <v>8.3000000000000004E-2</v>
      </c>
      <c r="F1122">
        <v>1</v>
      </c>
      <c r="G1122" t="s">
        <v>240</v>
      </c>
      <c r="I1122" t="s">
        <v>5389</v>
      </c>
      <c r="N1122">
        <f>D1122/E1122</f>
        <v>2.6385542168674698</v>
      </c>
    </row>
    <row r="1123" spans="1:14" hidden="1" x14ac:dyDescent="0.25">
      <c r="A1123" t="s">
        <v>5234</v>
      </c>
      <c r="B1123">
        <v>3.5679928633661109E-2</v>
      </c>
      <c r="C1123">
        <v>-0.79210714835866702</v>
      </c>
      <c r="D1123">
        <v>0.125</v>
      </c>
      <c r="E1123">
        <v>0.318</v>
      </c>
      <c r="F1123">
        <v>1</v>
      </c>
      <c r="G1123" t="s">
        <v>5234</v>
      </c>
      <c r="H1123" t="s">
        <v>5233</v>
      </c>
      <c r="I1123" t="s">
        <v>5232</v>
      </c>
    </row>
    <row r="1124" spans="1:14" hidden="1" x14ac:dyDescent="0.25">
      <c r="A1124" t="s">
        <v>346</v>
      </c>
      <c r="B1124">
        <v>3.5714762930756067E-2</v>
      </c>
      <c r="C1124">
        <v>0.71532984318946213</v>
      </c>
      <c r="D1124">
        <v>0.68799999999999994</v>
      </c>
      <c r="E1124">
        <v>0.56799999999999995</v>
      </c>
      <c r="F1124">
        <v>1</v>
      </c>
      <c r="G1124" t="s">
        <v>347</v>
      </c>
      <c r="I1124" t="s">
        <v>5231</v>
      </c>
    </row>
    <row r="1125" spans="1:14" hidden="1" x14ac:dyDescent="0.25">
      <c r="A1125" t="s">
        <v>5230</v>
      </c>
      <c r="B1125">
        <v>3.6428173476303297E-2</v>
      </c>
      <c r="C1125">
        <v>1.320028561971881</v>
      </c>
      <c r="D1125">
        <v>0.375</v>
      </c>
      <c r="E1125">
        <v>0.22700000000000001</v>
      </c>
      <c r="F1125">
        <v>1</v>
      </c>
      <c r="G1125" t="s">
        <v>5230</v>
      </c>
      <c r="I1125" t="s">
        <v>3423</v>
      </c>
    </row>
    <row r="1126" spans="1:14" hidden="1" x14ac:dyDescent="0.25">
      <c r="A1126" t="s">
        <v>5229</v>
      </c>
      <c r="B1126">
        <v>3.6596569571233563E-2</v>
      </c>
      <c r="C1126">
        <v>0.13080887117592671</v>
      </c>
      <c r="D1126">
        <v>0.375</v>
      </c>
      <c r="E1126">
        <v>0.61399999999999999</v>
      </c>
      <c r="F1126">
        <v>1</v>
      </c>
      <c r="G1126" t="s">
        <v>5229</v>
      </c>
      <c r="H1126" t="s">
        <v>5228</v>
      </c>
      <c r="I1126" t="s">
        <v>5227</v>
      </c>
    </row>
    <row r="1127" spans="1:14" hidden="1" x14ac:dyDescent="0.25">
      <c r="A1127" t="s">
        <v>5226</v>
      </c>
      <c r="B1127">
        <v>3.6681700335116522E-2</v>
      </c>
      <c r="C1127">
        <v>0.70997508028789413</v>
      </c>
      <c r="D1127">
        <v>0.56200000000000006</v>
      </c>
      <c r="E1127">
        <v>0.34799999999999998</v>
      </c>
      <c r="F1127">
        <v>1</v>
      </c>
      <c r="G1127" t="s">
        <v>5226</v>
      </c>
      <c r="H1127" t="s">
        <v>5225</v>
      </c>
      <c r="I1127" t="s">
        <v>5224</v>
      </c>
    </row>
    <row r="1128" spans="1:14" x14ac:dyDescent="0.25">
      <c r="A1128" t="s">
        <v>5464</v>
      </c>
      <c r="B1128">
        <v>2.721500609930284E-2</v>
      </c>
      <c r="C1128">
        <v>1.459431618637298</v>
      </c>
      <c r="D1128">
        <v>0.219</v>
      </c>
      <c r="E1128">
        <v>8.3000000000000004E-2</v>
      </c>
      <c r="F1128">
        <v>1</v>
      </c>
      <c r="G1128" t="s">
        <v>5464</v>
      </c>
      <c r="I1128" t="s">
        <v>3190</v>
      </c>
      <c r="N1128">
        <f>D1128/E1128</f>
        <v>2.6385542168674698</v>
      </c>
    </row>
    <row r="1129" spans="1:14" x14ac:dyDescent="0.25">
      <c r="A1129" t="s">
        <v>5388</v>
      </c>
      <c r="B1129">
        <v>2.9099324551240272E-2</v>
      </c>
      <c r="C1129">
        <v>1.8379432418910271</v>
      </c>
      <c r="D1129">
        <v>0.219</v>
      </c>
      <c r="E1129">
        <v>8.3000000000000004E-2</v>
      </c>
      <c r="F1129">
        <v>1</v>
      </c>
      <c r="G1129" t="s">
        <v>5388</v>
      </c>
      <c r="H1129" t="s">
        <v>5387</v>
      </c>
      <c r="I1129" t="s">
        <v>3190</v>
      </c>
      <c r="N1129">
        <f>D1129/E1129</f>
        <v>2.6385542168674698</v>
      </c>
    </row>
    <row r="1130" spans="1:14" x14ac:dyDescent="0.25">
      <c r="A1130" t="s">
        <v>5447</v>
      </c>
      <c r="B1130">
        <v>2.7672945844046691E-2</v>
      </c>
      <c r="C1130">
        <v>1.513879402659674</v>
      </c>
      <c r="D1130">
        <v>0.219</v>
      </c>
      <c r="E1130">
        <v>8.3000000000000004E-2</v>
      </c>
      <c r="F1130">
        <v>1</v>
      </c>
      <c r="G1130" t="s">
        <v>5447</v>
      </c>
      <c r="H1130" t="s">
        <v>5446</v>
      </c>
      <c r="I1130" t="s">
        <v>5445</v>
      </c>
      <c r="N1130">
        <f>D1130/E1130</f>
        <v>2.6385542168674698</v>
      </c>
    </row>
    <row r="1131" spans="1:14" hidden="1" x14ac:dyDescent="0.25">
      <c r="A1131" t="s">
        <v>384</v>
      </c>
      <c r="B1131">
        <v>3.6919517049043019E-2</v>
      </c>
      <c r="C1131">
        <v>1.41990325445066</v>
      </c>
      <c r="D1131">
        <v>0.312</v>
      </c>
      <c r="E1131">
        <v>0.16700000000000001</v>
      </c>
      <c r="F1131">
        <v>1</v>
      </c>
      <c r="G1131" t="s">
        <v>384</v>
      </c>
      <c r="H1131" t="s">
        <v>5216</v>
      </c>
      <c r="I1131" t="s">
        <v>5215</v>
      </c>
    </row>
    <row r="1132" spans="1:14" hidden="1" x14ac:dyDescent="0.25">
      <c r="A1132" t="s">
        <v>5214</v>
      </c>
      <c r="B1132">
        <v>3.7007391665711993E-2</v>
      </c>
      <c r="C1132">
        <v>-1.0789882961468289</v>
      </c>
      <c r="D1132">
        <v>0.156</v>
      </c>
      <c r="E1132">
        <v>0.34799999999999998</v>
      </c>
      <c r="F1132">
        <v>1</v>
      </c>
      <c r="G1132" t="s">
        <v>5214</v>
      </c>
      <c r="I1132" t="s">
        <v>5213</v>
      </c>
    </row>
    <row r="1133" spans="1:14" hidden="1" x14ac:dyDescent="0.25">
      <c r="A1133" t="s">
        <v>5212</v>
      </c>
      <c r="B1133">
        <v>3.7083727988217477E-2</v>
      </c>
      <c r="C1133">
        <v>-1.8300749985576881</v>
      </c>
      <c r="D1133">
        <v>6.2E-2</v>
      </c>
      <c r="E1133">
        <v>0.22</v>
      </c>
      <c r="F1133">
        <v>1</v>
      </c>
      <c r="G1133" t="s">
        <v>5212</v>
      </c>
      <c r="I1133" t="s">
        <v>3239</v>
      </c>
    </row>
    <row r="1134" spans="1:14" hidden="1" x14ac:dyDescent="0.25">
      <c r="A1134" t="s">
        <v>5211</v>
      </c>
      <c r="B1134">
        <v>3.7093426592649852E-2</v>
      </c>
      <c r="C1134">
        <v>-1.8942053359774029</v>
      </c>
      <c r="D1134">
        <v>6.2E-2</v>
      </c>
      <c r="E1134">
        <v>0.22</v>
      </c>
      <c r="F1134">
        <v>1</v>
      </c>
      <c r="G1134" t="s">
        <v>5211</v>
      </c>
      <c r="I1134" t="s">
        <v>3470</v>
      </c>
    </row>
    <row r="1135" spans="1:14" hidden="1" x14ac:dyDescent="0.25">
      <c r="A1135" t="s">
        <v>5210</v>
      </c>
      <c r="B1135">
        <v>3.7116633525088538E-2</v>
      </c>
      <c r="C1135">
        <v>-1.102447268970818</v>
      </c>
      <c r="D1135">
        <v>0.125</v>
      </c>
      <c r="E1135">
        <v>0.311</v>
      </c>
      <c r="F1135">
        <v>1</v>
      </c>
      <c r="G1135" t="s">
        <v>5210</v>
      </c>
      <c r="I1135" t="s">
        <v>3239</v>
      </c>
    </row>
    <row r="1136" spans="1:14" x14ac:dyDescent="0.25">
      <c r="A1136" t="s">
        <v>5655</v>
      </c>
      <c r="B1136">
        <v>2.2768451494390069E-2</v>
      </c>
      <c r="C1136">
        <v>1.8220016980220051</v>
      </c>
      <c r="D1136">
        <v>0.219</v>
      </c>
      <c r="E1136">
        <v>8.3000000000000004E-2</v>
      </c>
      <c r="F1136">
        <v>1</v>
      </c>
      <c r="G1136" t="s">
        <v>5655</v>
      </c>
      <c r="H1136" t="s">
        <v>5654</v>
      </c>
      <c r="I1136" t="s">
        <v>3293</v>
      </c>
      <c r="N1136">
        <f>D1136/E1136</f>
        <v>2.6385542168674698</v>
      </c>
    </row>
    <row r="1137" spans="1:14" hidden="1" x14ac:dyDescent="0.25">
      <c r="A1137" t="s">
        <v>5206</v>
      </c>
      <c r="B1137">
        <v>3.7293644977915097E-2</v>
      </c>
      <c r="C1137">
        <v>3.629356620079609</v>
      </c>
      <c r="D1137">
        <v>6.2E-2</v>
      </c>
      <c r="E1137">
        <v>8.0000000000000002E-3</v>
      </c>
      <c r="F1137">
        <v>1</v>
      </c>
      <c r="G1137" t="s">
        <v>5206</v>
      </c>
      <c r="I1137" t="s">
        <v>5205</v>
      </c>
    </row>
    <row r="1138" spans="1:14" hidden="1" x14ac:dyDescent="0.25">
      <c r="A1138" t="s">
        <v>5204</v>
      </c>
      <c r="B1138">
        <v>3.7632758142877913E-2</v>
      </c>
      <c r="C1138">
        <v>-1.0039689022029461</v>
      </c>
      <c r="D1138">
        <v>0.219</v>
      </c>
      <c r="E1138">
        <v>0.40899999999999997</v>
      </c>
      <c r="F1138">
        <v>1</v>
      </c>
      <c r="G1138" t="s">
        <v>5204</v>
      </c>
      <c r="I1138" t="s">
        <v>3239</v>
      </c>
    </row>
    <row r="1139" spans="1:14" hidden="1" x14ac:dyDescent="0.25">
      <c r="A1139" t="s">
        <v>5203</v>
      </c>
      <c r="B1139">
        <v>3.7644096788643319E-2</v>
      </c>
      <c r="C1139">
        <v>-0.50580296320202611</v>
      </c>
      <c r="D1139">
        <v>0.438</v>
      </c>
      <c r="E1139">
        <v>0.65900000000000003</v>
      </c>
      <c r="F1139">
        <v>1</v>
      </c>
      <c r="G1139" t="s">
        <v>5203</v>
      </c>
      <c r="H1139" t="s">
        <v>5202</v>
      </c>
      <c r="I1139" t="s">
        <v>5201</v>
      </c>
    </row>
    <row r="1140" spans="1:14" x14ac:dyDescent="0.25">
      <c r="A1140" t="s">
        <v>396</v>
      </c>
      <c r="B1140">
        <v>2.017565857988371E-2</v>
      </c>
      <c r="C1140">
        <v>1.5038257379957509</v>
      </c>
      <c r="D1140">
        <v>0.25</v>
      </c>
      <c r="E1140">
        <v>9.8000000000000004E-2</v>
      </c>
      <c r="F1140">
        <v>1</v>
      </c>
      <c r="G1140" t="s">
        <v>396</v>
      </c>
      <c r="H1140" t="s">
        <v>5825</v>
      </c>
      <c r="I1140" t="s">
        <v>5824</v>
      </c>
      <c r="N1140">
        <f>D1140/E1140</f>
        <v>2.5510204081632653</v>
      </c>
    </row>
    <row r="1141" spans="1:14" x14ac:dyDescent="0.25">
      <c r="A1141" t="s">
        <v>5664</v>
      </c>
      <c r="B1141">
        <v>2.2400860659322289E-2</v>
      </c>
      <c r="C1141">
        <v>1.406964198743162</v>
      </c>
      <c r="D1141">
        <v>0.25</v>
      </c>
      <c r="E1141">
        <v>9.8000000000000004E-2</v>
      </c>
      <c r="F1141">
        <v>1</v>
      </c>
      <c r="G1141" t="s">
        <v>5664</v>
      </c>
      <c r="H1141" t="s">
        <v>5663</v>
      </c>
      <c r="I1141" t="s">
        <v>5662</v>
      </c>
      <c r="N1141">
        <f>D1141/E1141</f>
        <v>2.5510204081632653</v>
      </c>
    </row>
    <row r="1142" spans="1:14" hidden="1" x14ac:dyDescent="0.25">
      <c r="A1142" t="s">
        <v>5194</v>
      </c>
      <c r="B1142">
        <v>3.809681887802379E-2</v>
      </c>
      <c r="C1142">
        <v>-1.8300749985576881</v>
      </c>
      <c r="D1142">
        <v>6.2E-2</v>
      </c>
      <c r="E1142">
        <v>0.22</v>
      </c>
      <c r="F1142">
        <v>1</v>
      </c>
      <c r="G1142" t="s">
        <v>5194</v>
      </c>
      <c r="I1142" t="s">
        <v>5193</v>
      </c>
    </row>
    <row r="1143" spans="1:14" hidden="1" x14ac:dyDescent="0.25">
      <c r="A1143" t="s">
        <v>5192</v>
      </c>
      <c r="B1143">
        <v>3.8103718691374827E-2</v>
      </c>
      <c r="C1143">
        <v>-0.46656779991892589</v>
      </c>
      <c r="D1143">
        <v>0.125</v>
      </c>
      <c r="E1143">
        <v>0.32600000000000001</v>
      </c>
      <c r="F1143">
        <v>1</v>
      </c>
      <c r="G1143" t="s">
        <v>5191</v>
      </c>
      <c r="H1143" t="s">
        <v>5190</v>
      </c>
      <c r="I1143" t="s">
        <v>5189</v>
      </c>
    </row>
    <row r="1144" spans="1:14" hidden="1" x14ac:dyDescent="0.25">
      <c r="A1144" t="s">
        <v>5188</v>
      </c>
      <c r="B1144">
        <v>3.8106700876586817E-2</v>
      </c>
      <c r="C1144">
        <v>-1.8942053359774029</v>
      </c>
      <c r="D1144">
        <v>6.2E-2</v>
      </c>
      <c r="E1144">
        <v>0.22</v>
      </c>
      <c r="F1144">
        <v>1</v>
      </c>
      <c r="G1144" t="s">
        <v>5188</v>
      </c>
      <c r="I1144" t="s">
        <v>5187</v>
      </c>
    </row>
    <row r="1145" spans="1:14" hidden="1" x14ac:dyDescent="0.25">
      <c r="A1145" t="s">
        <v>1153</v>
      </c>
      <c r="B1145">
        <v>3.8110583226416937E-2</v>
      </c>
      <c r="C1145">
        <v>-2.5405683813627031</v>
      </c>
      <c r="D1145">
        <v>3.1E-2</v>
      </c>
      <c r="E1145">
        <v>0.17399999999999999</v>
      </c>
      <c r="F1145">
        <v>1</v>
      </c>
      <c r="G1145" t="s">
        <v>1153</v>
      </c>
      <c r="I1145" t="s">
        <v>5186</v>
      </c>
    </row>
    <row r="1146" spans="1:14" hidden="1" x14ac:dyDescent="0.25">
      <c r="A1146" t="s">
        <v>5185</v>
      </c>
      <c r="B1146">
        <v>3.811432933059828E-2</v>
      </c>
      <c r="C1146">
        <v>3.0443941193584529</v>
      </c>
      <c r="D1146">
        <v>6.2E-2</v>
      </c>
      <c r="E1146">
        <v>8.0000000000000002E-3</v>
      </c>
      <c r="F1146">
        <v>1</v>
      </c>
      <c r="G1146" t="s">
        <v>5185</v>
      </c>
      <c r="H1146" t="s">
        <v>5184</v>
      </c>
      <c r="I1146" t="s">
        <v>3190</v>
      </c>
    </row>
    <row r="1147" spans="1:14" hidden="1" x14ac:dyDescent="0.25">
      <c r="A1147" t="s">
        <v>5183</v>
      </c>
      <c r="B1147">
        <v>3.811432933059828E-2</v>
      </c>
      <c r="C1147">
        <v>3.0443941193584529</v>
      </c>
      <c r="D1147">
        <v>6.2E-2</v>
      </c>
      <c r="E1147">
        <v>8.0000000000000002E-3</v>
      </c>
      <c r="F1147">
        <v>1</v>
      </c>
      <c r="G1147" t="s">
        <v>5183</v>
      </c>
      <c r="I1147" t="s">
        <v>5182</v>
      </c>
    </row>
    <row r="1148" spans="1:14" hidden="1" x14ac:dyDescent="0.25">
      <c r="A1148" t="s">
        <v>5181</v>
      </c>
      <c r="B1148">
        <v>3.811432933059828E-2</v>
      </c>
      <c r="C1148">
        <v>3.0443941193584529</v>
      </c>
      <c r="D1148">
        <v>6.2E-2</v>
      </c>
      <c r="E1148">
        <v>8.0000000000000002E-3</v>
      </c>
      <c r="F1148">
        <v>1</v>
      </c>
      <c r="G1148" t="s">
        <v>5181</v>
      </c>
      <c r="H1148" t="s">
        <v>5180</v>
      </c>
      <c r="I1148" t="s">
        <v>3309</v>
      </c>
    </row>
    <row r="1149" spans="1:14" hidden="1" x14ac:dyDescent="0.25">
      <c r="A1149" t="s">
        <v>5179</v>
      </c>
      <c r="B1149">
        <v>3.811432933059828E-2</v>
      </c>
      <c r="C1149">
        <v>3.0443941193584529</v>
      </c>
      <c r="D1149">
        <v>6.2E-2</v>
      </c>
      <c r="E1149">
        <v>8.0000000000000002E-3</v>
      </c>
      <c r="F1149">
        <v>1</v>
      </c>
      <c r="G1149" t="s">
        <v>5179</v>
      </c>
      <c r="H1149" t="s">
        <v>5178</v>
      </c>
      <c r="I1149" t="s">
        <v>5177</v>
      </c>
    </row>
    <row r="1150" spans="1:14" hidden="1" x14ac:dyDescent="0.25">
      <c r="A1150" t="s">
        <v>5176</v>
      </c>
      <c r="B1150">
        <v>3.811432933059828E-2</v>
      </c>
      <c r="C1150">
        <v>3.0443941193584529</v>
      </c>
      <c r="D1150">
        <v>6.2E-2</v>
      </c>
      <c r="E1150">
        <v>8.0000000000000002E-3</v>
      </c>
      <c r="F1150">
        <v>1</v>
      </c>
      <c r="G1150" t="s">
        <v>5176</v>
      </c>
      <c r="H1150" t="s">
        <v>5175</v>
      </c>
      <c r="I1150" t="s">
        <v>5174</v>
      </c>
    </row>
    <row r="1151" spans="1:14" hidden="1" x14ac:dyDescent="0.25">
      <c r="A1151" t="s">
        <v>5173</v>
      </c>
      <c r="B1151">
        <v>3.811432933059828E-2</v>
      </c>
      <c r="C1151">
        <v>3.366322214245816</v>
      </c>
      <c r="D1151">
        <v>6.2E-2</v>
      </c>
      <c r="E1151">
        <v>8.0000000000000002E-3</v>
      </c>
      <c r="F1151">
        <v>1</v>
      </c>
      <c r="G1151" t="s">
        <v>5172</v>
      </c>
      <c r="H1151" t="s">
        <v>5171</v>
      </c>
      <c r="I1151" t="s">
        <v>3697</v>
      </c>
    </row>
    <row r="1152" spans="1:14" hidden="1" x14ac:dyDescent="0.25">
      <c r="A1152" t="s">
        <v>5170</v>
      </c>
      <c r="B1152">
        <v>3.811432933059828E-2</v>
      </c>
      <c r="C1152">
        <v>3.0443941193584529</v>
      </c>
      <c r="D1152">
        <v>6.2E-2</v>
      </c>
      <c r="E1152">
        <v>8.0000000000000002E-3</v>
      </c>
      <c r="F1152">
        <v>1</v>
      </c>
      <c r="G1152" t="s">
        <v>5170</v>
      </c>
      <c r="I1152" t="s">
        <v>5168</v>
      </c>
    </row>
    <row r="1153" spans="1:9" hidden="1" x14ac:dyDescent="0.25">
      <c r="A1153" t="s">
        <v>5169</v>
      </c>
      <c r="B1153">
        <v>3.811432933059828E-2</v>
      </c>
      <c r="C1153">
        <v>3.0443941193584529</v>
      </c>
      <c r="D1153">
        <v>6.2E-2</v>
      </c>
      <c r="E1153">
        <v>8.0000000000000002E-3</v>
      </c>
      <c r="F1153">
        <v>1</v>
      </c>
      <c r="G1153" t="s">
        <v>5169</v>
      </c>
      <c r="I1153" t="s">
        <v>5168</v>
      </c>
    </row>
    <row r="1154" spans="1:9" hidden="1" x14ac:dyDescent="0.25">
      <c r="A1154" t="s">
        <v>5167</v>
      </c>
      <c r="B1154">
        <v>3.811432933059828E-2</v>
      </c>
      <c r="C1154">
        <v>3.366322214245816</v>
      </c>
      <c r="D1154">
        <v>6.2E-2</v>
      </c>
      <c r="E1154">
        <v>8.0000000000000002E-3</v>
      </c>
      <c r="F1154">
        <v>1</v>
      </c>
      <c r="G1154" t="s">
        <v>5167</v>
      </c>
      <c r="I1154" t="s">
        <v>5166</v>
      </c>
    </row>
    <row r="1155" spans="1:9" hidden="1" x14ac:dyDescent="0.25">
      <c r="A1155" t="s">
        <v>5165</v>
      </c>
      <c r="B1155">
        <v>3.811432933059828E-2</v>
      </c>
      <c r="C1155">
        <v>3.0443941193584529</v>
      </c>
      <c r="D1155">
        <v>6.2E-2</v>
      </c>
      <c r="E1155">
        <v>8.0000000000000002E-3</v>
      </c>
      <c r="F1155">
        <v>1</v>
      </c>
      <c r="G1155" t="s">
        <v>5165</v>
      </c>
      <c r="H1155" t="s">
        <v>5164</v>
      </c>
      <c r="I1155" t="s">
        <v>5163</v>
      </c>
    </row>
    <row r="1156" spans="1:9" hidden="1" x14ac:dyDescent="0.25">
      <c r="A1156" t="s">
        <v>5162</v>
      </c>
      <c r="B1156">
        <v>3.811432933059828E-2</v>
      </c>
      <c r="C1156">
        <v>3.0443941193584529</v>
      </c>
      <c r="D1156">
        <v>6.2E-2</v>
      </c>
      <c r="E1156">
        <v>8.0000000000000002E-3</v>
      </c>
      <c r="F1156">
        <v>1</v>
      </c>
      <c r="G1156" t="s">
        <v>5162</v>
      </c>
      <c r="H1156" t="s">
        <v>5161</v>
      </c>
      <c r="I1156" t="s">
        <v>5160</v>
      </c>
    </row>
    <row r="1157" spans="1:9" hidden="1" x14ac:dyDescent="0.25">
      <c r="A1157" t="s">
        <v>5159</v>
      </c>
      <c r="B1157">
        <v>3.811432933059828E-2</v>
      </c>
      <c r="C1157">
        <v>3.366322214245816</v>
      </c>
      <c r="D1157">
        <v>6.2E-2</v>
      </c>
      <c r="E1157">
        <v>8.0000000000000002E-3</v>
      </c>
      <c r="F1157">
        <v>1</v>
      </c>
      <c r="G1157" t="s">
        <v>5158</v>
      </c>
      <c r="I1157" t="s">
        <v>4819</v>
      </c>
    </row>
    <row r="1158" spans="1:9" hidden="1" x14ac:dyDescent="0.25">
      <c r="A1158" t="s">
        <v>5157</v>
      </c>
      <c r="B1158">
        <v>3.811432933059828E-2</v>
      </c>
      <c r="C1158">
        <v>3.0443941193584529</v>
      </c>
      <c r="D1158">
        <v>6.2E-2</v>
      </c>
      <c r="E1158">
        <v>8.0000000000000002E-3</v>
      </c>
      <c r="F1158">
        <v>1</v>
      </c>
      <c r="G1158" t="s">
        <v>5157</v>
      </c>
      <c r="H1158" t="s">
        <v>5156</v>
      </c>
      <c r="I1158" t="s">
        <v>3470</v>
      </c>
    </row>
    <row r="1159" spans="1:9" hidden="1" x14ac:dyDescent="0.25">
      <c r="A1159" t="s">
        <v>5155</v>
      </c>
      <c r="B1159">
        <v>3.811432933059828E-2</v>
      </c>
      <c r="C1159">
        <v>3.0443941193584529</v>
      </c>
      <c r="D1159">
        <v>6.2E-2</v>
      </c>
      <c r="E1159">
        <v>8.0000000000000002E-3</v>
      </c>
      <c r="F1159">
        <v>1</v>
      </c>
      <c r="G1159" t="s">
        <v>5155</v>
      </c>
      <c r="I1159" t="s">
        <v>3362</v>
      </c>
    </row>
    <row r="1160" spans="1:9" hidden="1" x14ac:dyDescent="0.25">
      <c r="A1160" t="s">
        <v>5154</v>
      </c>
      <c r="B1160">
        <v>3.811432933059828E-2</v>
      </c>
      <c r="C1160">
        <v>4.0443941193584534</v>
      </c>
      <c r="D1160">
        <v>6.2E-2</v>
      </c>
      <c r="E1160">
        <v>8.0000000000000002E-3</v>
      </c>
      <c r="F1160">
        <v>1</v>
      </c>
      <c r="G1160" t="s">
        <v>5154</v>
      </c>
      <c r="H1160" t="s">
        <v>5153</v>
      </c>
      <c r="I1160" t="s">
        <v>3190</v>
      </c>
    </row>
    <row r="1161" spans="1:9" hidden="1" x14ac:dyDescent="0.25">
      <c r="A1161" t="s">
        <v>1116</v>
      </c>
      <c r="B1161">
        <v>3.811432933059828E-2</v>
      </c>
      <c r="C1161">
        <v>3.0443941193584529</v>
      </c>
      <c r="D1161">
        <v>6.2E-2</v>
      </c>
      <c r="E1161">
        <v>8.0000000000000002E-3</v>
      </c>
      <c r="F1161">
        <v>1</v>
      </c>
      <c r="G1161" t="s">
        <v>1116</v>
      </c>
      <c r="H1161" t="s">
        <v>5152</v>
      </c>
      <c r="I1161" t="s">
        <v>5151</v>
      </c>
    </row>
    <row r="1162" spans="1:9" hidden="1" x14ac:dyDescent="0.25">
      <c r="A1162" t="s">
        <v>5150</v>
      </c>
      <c r="B1162">
        <v>3.811432933059828E-2</v>
      </c>
      <c r="C1162">
        <v>3.0443941193584529</v>
      </c>
      <c r="D1162">
        <v>6.2E-2</v>
      </c>
      <c r="E1162">
        <v>8.0000000000000002E-3</v>
      </c>
      <c r="F1162">
        <v>1</v>
      </c>
      <c r="G1162" t="s">
        <v>5150</v>
      </c>
      <c r="H1162" t="s">
        <v>5149</v>
      </c>
      <c r="I1162" t="s">
        <v>5148</v>
      </c>
    </row>
    <row r="1163" spans="1:9" hidden="1" x14ac:dyDescent="0.25">
      <c r="A1163" t="s">
        <v>5147</v>
      </c>
      <c r="B1163">
        <v>3.811432933059828E-2</v>
      </c>
      <c r="C1163">
        <v>3.0443941193584529</v>
      </c>
      <c r="D1163">
        <v>6.2E-2</v>
      </c>
      <c r="E1163">
        <v>8.0000000000000002E-3</v>
      </c>
      <c r="F1163">
        <v>1</v>
      </c>
      <c r="G1163" t="s">
        <v>5147</v>
      </c>
      <c r="I1163" t="s">
        <v>4100</v>
      </c>
    </row>
    <row r="1164" spans="1:9" hidden="1" x14ac:dyDescent="0.25">
      <c r="A1164" t="s">
        <v>5146</v>
      </c>
      <c r="B1164">
        <v>3.811432933059828E-2</v>
      </c>
      <c r="C1164">
        <v>3.0443941193584529</v>
      </c>
      <c r="D1164">
        <v>6.2E-2</v>
      </c>
      <c r="E1164">
        <v>8.0000000000000002E-3</v>
      </c>
      <c r="F1164">
        <v>1</v>
      </c>
      <c r="G1164" t="s">
        <v>5146</v>
      </c>
      <c r="H1164" t="s">
        <v>5145</v>
      </c>
      <c r="I1164" t="s">
        <v>5144</v>
      </c>
    </row>
    <row r="1165" spans="1:9" hidden="1" x14ac:dyDescent="0.25">
      <c r="A1165" t="s">
        <v>339</v>
      </c>
      <c r="B1165">
        <v>3.811432933059828E-2</v>
      </c>
      <c r="C1165">
        <v>3.0443941193584529</v>
      </c>
      <c r="D1165">
        <v>6.2E-2</v>
      </c>
      <c r="E1165">
        <v>8.0000000000000002E-3</v>
      </c>
      <c r="F1165">
        <v>1</v>
      </c>
      <c r="G1165" t="s">
        <v>339</v>
      </c>
      <c r="I1165" t="s">
        <v>3190</v>
      </c>
    </row>
    <row r="1166" spans="1:9" hidden="1" x14ac:dyDescent="0.25">
      <c r="A1166" t="s">
        <v>5143</v>
      </c>
      <c r="B1166">
        <v>3.811432933059828E-2</v>
      </c>
      <c r="C1166">
        <v>3.0443941193584529</v>
      </c>
      <c r="D1166">
        <v>6.2E-2</v>
      </c>
      <c r="E1166">
        <v>8.0000000000000002E-3</v>
      </c>
      <c r="F1166">
        <v>1</v>
      </c>
      <c r="G1166" t="s">
        <v>5143</v>
      </c>
      <c r="I1166" t="s">
        <v>5142</v>
      </c>
    </row>
    <row r="1167" spans="1:9" hidden="1" x14ac:dyDescent="0.25">
      <c r="A1167" t="s">
        <v>5141</v>
      </c>
      <c r="B1167">
        <v>3.811432933059828E-2</v>
      </c>
      <c r="C1167">
        <v>3.366322214245816</v>
      </c>
      <c r="D1167">
        <v>6.2E-2</v>
      </c>
      <c r="E1167">
        <v>8.0000000000000002E-3</v>
      </c>
      <c r="F1167">
        <v>1</v>
      </c>
      <c r="G1167" t="s">
        <v>5141</v>
      </c>
      <c r="I1167" t="s">
        <v>5140</v>
      </c>
    </row>
    <row r="1168" spans="1:9" hidden="1" x14ac:dyDescent="0.25">
      <c r="A1168" t="s">
        <v>212</v>
      </c>
      <c r="B1168">
        <v>3.811432933059828E-2</v>
      </c>
      <c r="C1168">
        <v>3.0443941193584529</v>
      </c>
      <c r="D1168">
        <v>6.2E-2</v>
      </c>
      <c r="E1168">
        <v>8.0000000000000002E-3</v>
      </c>
      <c r="F1168">
        <v>1</v>
      </c>
      <c r="G1168" t="s">
        <v>212</v>
      </c>
      <c r="H1168" t="s">
        <v>5139</v>
      </c>
      <c r="I1168" t="s">
        <v>3571</v>
      </c>
    </row>
    <row r="1169" spans="1:14" hidden="1" x14ac:dyDescent="0.25">
      <c r="A1169" t="s">
        <v>5138</v>
      </c>
      <c r="B1169">
        <v>3.811432933059828E-2</v>
      </c>
      <c r="C1169">
        <v>3.0443941193584529</v>
      </c>
      <c r="D1169">
        <v>6.2E-2</v>
      </c>
      <c r="E1169">
        <v>8.0000000000000002E-3</v>
      </c>
      <c r="F1169">
        <v>1</v>
      </c>
      <c r="G1169" t="s">
        <v>5138</v>
      </c>
      <c r="H1169" t="s">
        <v>5137</v>
      </c>
      <c r="I1169" t="s">
        <v>5136</v>
      </c>
    </row>
    <row r="1170" spans="1:14" x14ac:dyDescent="0.25">
      <c r="A1170" t="s">
        <v>419</v>
      </c>
      <c r="B1170">
        <v>3.9992248528205147E-3</v>
      </c>
      <c r="C1170">
        <v>1.754887502163468</v>
      </c>
      <c r="D1170">
        <v>0.34399999999999997</v>
      </c>
      <c r="E1170">
        <v>0.13600000000000001</v>
      </c>
      <c r="F1170">
        <v>1</v>
      </c>
      <c r="G1170" t="s">
        <v>419</v>
      </c>
      <c r="H1170" t="s">
        <v>6617</v>
      </c>
      <c r="I1170" t="s">
        <v>6616</v>
      </c>
      <c r="N1170">
        <f>D1170/E1170</f>
        <v>2.5294117647058818</v>
      </c>
    </row>
    <row r="1171" spans="1:14" x14ac:dyDescent="0.25">
      <c r="A1171" t="s">
        <v>855</v>
      </c>
      <c r="B1171">
        <v>4.33999873553104E-3</v>
      </c>
      <c r="C1171">
        <v>1.7395395378300329</v>
      </c>
      <c r="D1171">
        <v>0.34399999999999997</v>
      </c>
      <c r="E1171">
        <v>0.13600000000000001</v>
      </c>
      <c r="F1171">
        <v>1</v>
      </c>
      <c r="G1171" t="s">
        <v>855</v>
      </c>
      <c r="H1171" t="s">
        <v>6429</v>
      </c>
      <c r="I1171" t="s">
        <v>6428</v>
      </c>
      <c r="N1171">
        <f>D1171/E1171</f>
        <v>2.5294117647058818</v>
      </c>
    </row>
    <row r="1172" spans="1:14" hidden="1" x14ac:dyDescent="0.25">
      <c r="A1172" t="s">
        <v>5133</v>
      </c>
      <c r="B1172">
        <v>3.8382993245614228E-2</v>
      </c>
      <c r="C1172">
        <v>-1.0894616273763369</v>
      </c>
      <c r="D1172">
        <v>0.25</v>
      </c>
      <c r="E1172">
        <v>0.42399999999999999</v>
      </c>
      <c r="F1172">
        <v>1</v>
      </c>
      <c r="G1172" t="s">
        <v>5133</v>
      </c>
      <c r="H1172" t="s">
        <v>5132</v>
      </c>
      <c r="I1172" t="s">
        <v>5131</v>
      </c>
    </row>
    <row r="1173" spans="1:14" hidden="1" x14ac:dyDescent="0.25">
      <c r="A1173" t="s">
        <v>1437</v>
      </c>
      <c r="B1173">
        <v>3.843665127848131E-2</v>
      </c>
      <c r="C1173">
        <v>-1.2223924213364481</v>
      </c>
      <c r="D1173">
        <v>0.125</v>
      </c>
      <c r="E1173">
        <v>0.30299999999999999</v>
      </c>
      <c r="F1173">
        <v>1</v>
      </c>
      <c r="G1173" t="s">
        <v>1437</v>
      </c>
      <c r="H1173" t="s">
        <v>5130</v>
      </c>
      <c r="I1173" t="s">
        <v>3423</v>
      </c>
    </row>
    <row r="1174" spans="1:14" hidden="1" x14ac:dyDescent="0.25">
      <c r="A1174" t="s">
        <v>1495</v>
      </c>
      <c r="B1174">
        <v>3.8679215598953202E-2</v>
      </c>
      <c r="C1174">
        <v>-2.2410080995037949</v>
      </c>
      <c r="D1174">
        <v>3.1E-2</v>
      </c>
      <c r="E1174">
        <v>0.17399999999999999</v>
      </c>
      <c r="F1174">
        <v>1</v>
      </c>
      <c r="G1174" t="s">
        <v>1495</v>
      </c>
      <c r="H1174" t="s">
        <v>5129</v>
      </c>
      <c r="I1174" t="s">
        <v>3317</v>
      </c>
    </row>
    <row r="1175" spans="1:14" hidden="1" x14ac:dyDescent="0.25">
      <c r="A1175" t="s">
        <v>5128</v>
      </c>
      <c r="B1175">
        <v>3.8955277109442112E-2</v>
      </c>
      <c r="C1175">
        <v>2.629356620079609</v>
      </c>
      <c r="D1175">
        <v>6.2E-2</v>
      </c>
      <c r="E1175">
        <v>8.0000000000000002E-3</v>
      </c>
      <c r="F1175">
        <v>1</v>
      </c>
      <c r="G1175" t="s">
        <v>5128</v>
      </c>
      <c r="H1175" t="s">
        <v>5127</v>
      </c>
      <c r="I1175" t="s">
        <v>5126</v>
      </c>
    </row>
    <row r="1176" spans="1:14" hidden="1" x14ac:dyDescent="0.25">
      <c r="A1176" t="s">
        <v>5125</v>
      </c>
      <c r="B1176">
        <v>3.8955277109442112E-2</v>
      </c>
      <c r="C1176">
        <v>2.629356620079609</v>
      </c>
      <c r="D1176">
        <v>6.2E-2</v>
      </c>
      <c r="E1176">
        <v>8.0000000000000002E-3</v>
      </c>
      <c r="F1176">
        <v>1</v>
      </c>
      <c r="G1176" t="s">
        <v>5125</v>
      </c>
      <c r="I1176" t="s">
        <v>3190</v>
      </c>
    </row>
    <row r="1177" spans="1:14" hidden="1" x14ac:dyDescent="0.25">
      <c r="A1177" t="s">
        <v>5124</v>
      </c>
      <c r="B1177">
        <v>3.8955277109442112E-2</v>
      </c>
      <c r="C1177">
        <v>2.629356620079609</v>
      </c>
      <c r="D1177">
        <v>6.2E-2</v>
      </c>
      <c r="E1177">
        <v>8.0000000000000002E-3</v>
      </c>
      <c r="F1177">
        <v>1</v>
      </c>
      <c r="G1177" t="s">
        <v>5124</v>
      </c>
      <c r="I1177" t="s">
        <v>5123</v>
      </c>
    </row>
    <row r="1178" spans="1:14" hidden="1" x14ac:dyDescent="0.25">
      <c r="A1178" t="s">
        <v>5122</v>
      </c>
      <c r="B1178">
        <v>3.8955277109442112E-2</v>
      </c>
      <c r="C1178">
        <v>2.629356620079609</v>
      </c>
      <c r="D1178">
        <v>6.2E-2</v>
      </c>
      <c r="E1178">
        <v>8.0000000000000002E-3</v>
      </c>
      <c r="F1178">
        <v>1</v>
      </c>
      <c r="G1178" t="s">
        <v>5122</v>
      </c>
      <c r="H1178" t="s">
        <v>5121</v>
      </c>
      <c r="I1178" t="s">
        <v>3190</v>
      </c>
    </row>
    <row r="1179" spans="1:14" hidden="1" x14ac:dyDescent="0.25">
      <c r="A1179" t="s">
        <v>5120</v>
      </c>
      <c r="B1179">
        <v>3.8955277109442112E-2</v>
      </c>
      <c r="C1179">
        <v>2.629356620079609</v>
      </c>
      <c r="D1179">
        <v>6.2E-2</v>
      </c>
      <c r="E1179">
        <v>8.0000000000000002E-3</v>
      </c>
      <c r="F1179">
        <v>1</v>
      </c>
      <c r="G1179" t="s">
        <v>5120</v>
      </c>
      <c r="I1179" t="s">
        <v>3190</v>
      </c>
    </row>
    <row r="1180" spans="1:14" hidden="1" x14ac:dyDescent="0.25">
      <c r="A1180" t="s">
        <v>5119</v>
      </c>
      <c r="B1180">
        <v>3.8955277109442112E-2</v>
      </c>
      <c r="C1180">
        <v>2.629356620079609</v>
      </c>
      <c r="D1180">
        <v>6.2E-2</v>
      </c>
      <c r="E1180">
        <v>8.0000000000000002E-3</v>
      </c>
      <c r="F1180">
        <v>1</v>
      </c>
      <c r="G1180" t="s">
        <v>5119</v>
      </c>
      <c r="H1180" t="s">
        <v>5118</v>
      </c>
      <c r="I1180" t="s">
        <v>3231</v>
      </c>
    </row>
    <row r="1181" spans="1:14" hidden="1" x14ac:dyDescent="0.25">
      <c r="A1181" t="s">
        <v>5117</v>
      </c>
      <c r="B1181">
        <v>3.8955277109442112E-2</v>
      </c>
      <c r="C1181">
        <v>2.629356620079609</v>
      </c>
      <c r="D1181">
        <v>6.2E-2</v>
      </c>
      <c r="E1181">
        <v>8.0000000000000002E-3</v>
      </c>
      <c r="F1181">
        <v>1</v>
      </c>
      <c r="G1181" t="s">
        <v>5117</v>
      </c>
      <c r="H1181" t="s">
        <v>5116</v>
      </c>
      <c r="I1181" t="s">
        <v>3362</v>
      </c>
    </row>
    <row r="1182" spans="1:14" hidden="1" x14ac:dyDescent="0.25">
      <c r="A1182" t="s">
        <v>5115</v>
      </c>
      <c r="B1182">
        <v>3.8955277109442112E-2</v>
      </c>
      <c r="C1182">
        <v>2.629356620079609</v>
      </c>
      <c r="D1182">
        <v>6.2E-2</v>
      </c>
      <c r="E1182">
        <v>8.0000000000000002E-3</v>
      </c>
      <c r="F1182">
        <v>1</v>
      </c>
      <c r="G1182" t="s">
        <v>5115</v>
      </c>
      <c r="I1182" t="s">
        <v>5114</v>
      </c>
    </row>
    <row r="1183" spans="1:14" hidden="1" x14ac:dyDescent="0.25">
      <c r="A1183" t="s">
        <v>5113</v>
      </c>
      <c r="B1183">
        <v>3.8955277109442112E-2</v>
      </c>
      <c r="C1183">
        <v>2.629356620079609</v>
      </c>
      <c r="D1183">
        <v>6.2E-2</v>
      </c>
      <c r="E1183">
        <v>8.0000000000000002E-3</v>
      </c>
      <c r="F1183">
        <v>1</v>
      </c>
      <c r="G1183" t="s">
        <v>5113</v>
      </c>
      <c r="H1183" t="s">
        <v>5112</v>
      </c>
      <c r="I1183" t="s">
        <v>5111</v>
      </c>
    </row>
    <row r="1184" spans="1:14" hidden="1" x14ac:dyDescent="0.25">
      <c r="A1184" t="s">
        <v>5110</v>
      </c>
      <c r="B1184">
        <v>3.8955277109442112E-2</v>
      </c>
      <c r="C1184">
        <v>2.629356620079609</v>
      </c>
      <c r="D1184">
        <v>6.2E-2</v>
      </c>
      <c r="E1184">
        <v>8.0000000000000002E-3</v>
      </c>
      <c r="F1184">
        <v>1</v>
      </c>
      <c r="G1184" t="s">
        <v>5110</v>
      </c>
      <c r="I1184" t="s">
        <v>3190</v>
      </c>
    </row>
    <row r="1185" spans="1:9" hidden="1" x14ac:dyDescent="0.25">
      <c r="A1185" t="s">
        <v>5109</v>
      </c>
      <c r="B1185">
        <v>3.8955277109442112E-2</v>
      </c>
      <c r="C1185">
        <v>2.629356620079609</v>
      </c>
      <c r="D1185">
        <v>6.2E-2</v>
      </c>
      <c r="E1185">
        <v>8.0000000000000002E-3</v>
      </c>
      <c r="F1185">
        <v>1</v>
      </c>
      <c r="G1185" t="s">
        <v>5109</v>
      </c>
      <c r="I1185" t="s">
        <v>3190</v>
      </c>
    </row>
    <row r="1186" spans="1:9" hidden="1" x14ac:dyDescent="0.25">
      <c r="A1186" t="s">
        <v>5108</v>
      </c>
      <c r="B1186">
        <v>3.8955277109442112E-2</v>
      </c>
      <c r="C1186">
        <v>2.629356620079609</v>
      </c>
      <c r="D1186">
        <v>6.2E-2</v>
      </c>
      <c r="E1186">
        <v>8.0000000000000002E-3</v>
      </c>
      <c r="F1186">
        <v>1</v>
      </c>
      <c r="G1186" t="s">
        <v>5108</v>
      </c>
      <c r="I1186" t="s">
        <v>3288</v>
      </c>
    </row>
    <row r="1187" spans="1:9" hidden="1" x14ac:dyDescent="0.25">
      <c r="A1187" t="s">
        <v>5107</v>
      </c>
      <c r="B1187">
        <v>3.8955277109442112E-2</v>
      </c>
      <c r="C1187">
        <v>2.629356620079609</v>
      </c>
      <c r="D1187">
        <v>6.2E-2</v>
      </c>
      <c r="E1187">
        <v>8.0000000000000002E-3</v>
      </c>
      <c r="F1187">
        <v>1</v>
      </c>
      <c r="G1187" t="s">
        <v>5107</v>
      </c>
      <c r="H1187" t="s">
        <v>5106</v>
      </c>
      <c r="I1187" t="s">
        <v>5105</v>
      </c>
    </row>
    <row r="1188" spans="1:9" hidden="1" x14ac:dyDescent="0.25">
      <c r="A1188" t="s">
        <v>5104</v>
      </c>
      <c r="B1188">
        <v>3.8955277109442112E-2</v>
      </c>
      <c r="C1188">
        <v>2.629356620079609</v>
      </c>
      <c r="D1188">
        <v>6.2E-2</v>
      </c>
      <c r="E1188">
        <v>8.0000000000000002E-3</v>
      </c>
      <c r="F1188">
        <v>1</v>
      </c>
      <c r="G1188" t="s">
        <v>5104</v>
      </c>
      <c r="I1188" t="s">
        <v>5103</v>
      </c>
    </row>
    <row r="1189" spans="1:9" hidden="1" x14ac:dyDescent="0.25">
      <c r="A1189" t="s">
        <v>5102</v>
      </c>
      <c r="B1189">
        <v>3.8955277109442112E-2</v>
      </c>
      <c r="C1189">
        <v>2.629356620079609</v>
      </c>
      <c r="D1189">
        <v>6.2E-2</v>
      </c>
      <c r="E1189">
        <v>8.0000000000000002E-3</v>
      </c>
      <c r="F1189">
        <v>1</v>
      </c>
      <c r="G1189" t="s">
        <v>5102</v>
      </c>
      <c r="H1189" t="s">
        <v>5101</v>
      </c>
      <c r="I1189" t="s">
        <v>5100</v>
      </c>
    </row>
    <row r="1190" spans="1:9" hidden="1" x14ac:dyDescent="0.25">
      <c r="A1190" t="s">
        <v>5099</v>
      </c>
      <c r="B1190">
        <v>3.8955277109442112E-2</v>
      </c>
      <c r="C1190">
        <v>2.629356620079609</v>
      </c>
      <c r="D1190">
        <v>6.2E-2</v>
      </c>
      <c r="E1190">
        <v>8.0000000000000002E-3</v>
      </c>
      <c r="F1190">
        <v>1</v>
      </c>
      <c r="G1190" t="s">
        <v>5099</v>
      </c>
      <c r="I1190" t="s">
        <v>3792</v>
      </c>
    </row>
    <row r="1191" spans="1:9" hidden="1" x14ac:dyDescent="0.25">
      <c r="A1191" t="s">
        <v>5098</v>
      </c>
      <c r="B1191">
        <v>3.8955277109442112E-2</v>
      </c>
      <c r="C1191">
        <v>2.629356620079609</v>
      </c>
      <c r="D1191">
        <v>6.2E-2</v>
      </c>
      <c r="E1191">
        <v>8.0000000000000002E-3</v>
      </c>
      <c r="F1191">
        <v>1</v>
      </c>
      <c r="G1191" t="s">
        <v>5098</v>
      </c>
      <c r="H1191" t="s">
        <v>5097</v>
      </c>
      <c r="I1191" t="s">
        <v>5096</v>
      </c>
    </row>
    <row r="1192" spans="1:9" hidden="1" x14ac:dyDescent="0.25">
      <c r="A1192" t="s">
        <v>5095</v>
      </c>
      <c r="B1192">
        <v>3.8955277109442112E-2</v>
      </c>
      <c r="C1192">
        <v>2.629356620079609</v>
      </c>
      <c r="D1192">
        <v>6.2E-2</v>
      </c>
      <c r="E1192">
        <v>8.0000000000000002E-3</v>
      </c>
      <c r="F1192">
        <v>1</v>
      </c>
      <c r="G1192" t="s">
        <v>5095</v>
      </c>
      <c r="H1192" t="s">
        <v>5094</v>
      </c>
      <c r="I1192" t="s">
        <v>3362</v>
      </c>
    </row>
    <row r="1193" spans="1:9" hidden="1" x14ac:dyDescent="0.25">
      <c r="A1193" t="s">
        <v>5093</v>
      </c>
      <c r="B1193">
        <v>3.8955277109442112E-2</v>
      </c>
      <c r="C1193">
        <v>2.629356620079609</v>
      </c>
      <c r="D1193">
        <v>6.2E-2</v>
      </c>
      <c r="E1193">
        <v>8.0000000000000002E-3</v>
      </c>
      <c r="F1193">
        <v>1</v>
      </c>
      <c r="G1193" t="s">
        <v>5093</v>
      </c>
      <c r="H1193" t="s">
        <v>5092</v>
      </c>
      <c r="I1193" t="s">
        <v>5091</v>
      </c>
    </row>
    <row r="1194" spans="1:9" hidden="1" x14ac:dyDescent="0.25">
      <c r="A1194" t="s">
        <v>5090</v>
      </c>
      <c r="B1194">
        <v>3.8955277109442112E-2</v>
      </c>
      <c r="C1194">
        <v>2.629356620079609</v>
      </c>
      <c r="D1194">
        <v>6.2E-2</v>
      </c>
      <c r="E1194">
        <v>8.0000000000000002E-3</v>
      </c>
      <c r="F1194">
        <v>1</v>
      </c>
      <c r="G1194" t="s">
        <v>5090</v>
      </c>
      <c r="H1194" t="s">
        <v>5089</v>
      </c>
      <c r="I1194" t="s">
        <v>5088</v>
      </c>
    </row>
    <row r="1195" spans="1:9" hidden="1" x14ac:dyDescent="0.25">
      <c r="A1195" t="s">
        <v>5087</v>
      </c>
      <c r="B1195">
        <v>3.8955277109442112E-2</v>
      </c>
      <c r="C1195">
        <v>2.629356620079609</v>
      </c>
      <c r="D1195">
        <v>6.2E-2</v>
      </c>
      <c r="E1195">
        <v>8.0000000000000002E-3</v>
      </c>
      <c r="F1195">
        <v>1</v>
      </c>
      <c r="G1195" t="s">
        <v>5087</v>
      </c>
      <c r="I1195" t="s">
        <v>5086</v>
      </c>
    </row>
    <row r="1196" spans="1:9" hidden="1" x14ac:dyDescent="0.25">
      <c r="A1196" t="s">
        <v>5085</v>
      </c>
      <c r="B1196">
        <v>3.8955277109442112E-2</v>
      </c>
      <c r="C1196">
        <v>2.629356620079609</v>
      </c>
      <c r="D1196">
        <v>6.2E-2</v>
      </c>
      <c r="E1196">
        <v>8.0000000000000002E-3</v>
      </c>
      <c r="F1196">
        <v>1</v>
      </c>
      <c r="G1196" t="s">
        <v>5085</v>
      </c>
      <c r="H1196" t="s">
        <v>5084</v>
      </c>
      <c r="I1196" t="s">
        <v>5083</v>
      </c>
    </row>
    <row r="1197" spans="1:9" hidden="1" x14ac:dyDescent="0.25">
      <c r="A1197" t="s">
        <v>5082</v>
      </c>
      <c r="B1197">
        <v>3.8955277109442112E-2</v>
      </c>
      <c r="C1197">
        <v>2.629356620079609</v>
      </c>
      <c r="D1197">
        <v>6.2E-2</v>
      </c>
      <c r="E1197">
        <v>8.0000000000000002E-3</v>
      </c>
      <c r="F1197">
        <v>1</v>
      </c>
      <c r="G1197" t="s">
        <v>5082</v>
      </c>
      <c r="H1197" t="s">
        <v>5081</v>
      </c>
      <c r="I1197" t="s">
        <v>3559</v>
      </c>
    </row>
    <row r="1198" spans="1:9" hidden="1" x14ac:dyDescent="0.25">
      <c r="A1198" t="s">
        <v>5080</v>
      </c>
      <c r="B1198">
        <v>3.8955277109442112E-2</v>
      </c>
      <c r="C1198">
        <v>2.629356620079609</v>
      </c>
      <c r="D1198">
        <v>6.2E-2</v>
      </c>
      <c r="E1198">
        <v>8.0000000000000002E-3</v>
      </c>
      <c r="F1198">
        <v>1</v>
      </c>
      <c r="G1198" t="s">
        <v>5080</v>
      </c>
      <c r="I1198" t="s">
        <v>5079</v>
      </c>
    </row>
    <row r="1199" spans="1:9" hidden="1" x14ac:dyDescent="0.25">
      <c r="A1199" t="s">
        <v>5078</v>
      </c>
      <c r="B1199">
        <v>3.8955277109442112E-2</v>
      </c>
      <c r="C1199">
        <v>2.629356620079609</v>
      </c>
      <c r="D1199">
        <v>6.2E-2</v>
      </c>
      <c r="E1199">
        <v>8.0000000000000002E-3</v>
      </c>
      <c r="F1199">
        <v>1</v>
      </c>
      <c r="G1199" t="s">
        <v>5078</v>
      </c>
      <c r="I1199" t="s">
        <v>3792</v>
      </c>
    </row>
    <row r="1200" spans="1:9" hidden="1" x14ac:dyDescent="0.25">
      <c r="A1200" t="s">
        <v>5077</v>
      </c>
      <c r="B1200">
        <v>3.8955277109442112E-2</v>
      </c>
      <c r="C1200">
        <v>2.629356620079609</v>
      </c>
      <c r="D1200">
        <v>6.2E-2</v>
      </c>
      <c r="E1200">
        <v>8.0000000000000002E-3</v>
      </c>
      <c r="F1200">
        <v>1</v>
      </c>
      <c r="G1200" t="s">
        <v>5077</v>
      </c>
      <c r="H1200" t="s">
        <v>5076</v>
      </c>
      <c r="I1200" t="s">
        <v>3190</v>
      </c>
    </row>
    <row r="1201" spans="1:9" hidden="1" x14ac:dyDescent="0.25">
      <c r="A1201" t="s">
        <v>5075</v>
      </c>
      <c r="B1201">
        <v>3.8955277109442112E-2</v>
      </c>
      <c r="C1201">
        <v>2.629356620079609</v>
      </c>
      <c r="D1201">
        <v>6.2E-2</v>
      </c>
      <c r="E1201">
        <v>8.0000000000000002E-3</v>
      </c>
      <c r="F1201">
        <v>1</v>
      </c>
      <c r="G1201" t="s">
        <v>5075</v>
      </c>
      <c r="I1201" t="s">
        <v>3190</v>
      </c>
    </row>
    <row r="1202" spans="1:9" hidden="1" x14ac:dyDescent="0.25">
      <c r="A1202" t="s">
        <v>5074</v>
      </c>
      <c r="B1202">
        <v>3.8955277109442112E-2</v>
      </c>
      <c r="C1202">
        <v>2.629356620079609</v>
      </c>
      <c r="D1202">
        <v>6.2E-2</v>
      </c>
      <c r="E1202">
        <v>8.0000000000000002E-3</v>
      </c>
      <c r="F1202">
        <v>1</v>
      </c>
      <c r="G1202" t="s">
        <v>5074</v>
      </c>
      <c r="H1202" t="s">
        <v>5073</v>
      </c>
      <c r="I1202" t="s">
        <v>5072</v>
      </c>
    </row>
    <row r="1203" spans="1:9" hidden="1" x14ac:dyDescent="0.25">
      <c r="A1203" t="s">
        <v>5071</v>
      </c>
      <c r="B1203">
        <v>3.8955277109442112E-2</v>
      </c>
      <c r="C1203">
        <v>2.629356620079609</v>
      </c>
      <c r="D1203">
        <v>6.2E-2</v>
      </c>
      <c r="E1203">
        <v>8.0000000000000002E-3</v>
      </c>
      <c r="F1203">
        <v>1</v>
      </c>
      <c r="G1203" t="s">
        <v>5071</v>
      </c>
      <c r="H1203" t="s">
        <v>5070</v>
      </c>
      <c r="I1203" t="s">
        <v>3190</v>
      </c>
    </row>
    <row r="1204" spans="1:9" hidden="1" x14ac:dyDescent="0.25">
      <c r="A1204" t="s">
        <v>5069</v>
      </c>
      <c r="B1204">
        <v>3.8955277109442112E-2</v>
      </c>
      <c r="C1204">
        <v>2.629356620079609</v>
      </c>
      <c r="D1204">
        <v>6.2E-2</v>
      </c>
      <c r="E1204">
        <v>8.0000000000000002E-3</v>
      </c>
      <c r="F1204">
        <v>1</v>
      </c>
      <c r="G1204" t="s">
        <v>5069</v>
      </c>
      <c r="I1204" t="s">
        <v>3190</v>
      </c>
    </row>
    <row r="1205" spans="1:9" hidden="1" x14ac:dyDescent="0.25">
      <c r="A1205" t="s">
        <v>5068</v>
      </c>
      <c r="B1205">
        <v>3.8955277109442112E-2</v>
      </c>
      <c r="C1205">
        <v>2.629356620079609</v>
      </c>
      <c r="D1205">
        <v>6.2E-2</v>
      </c>
      <c r="E1205">
        <v>8.0000000000000002E-3</v>
      </c>
      <c r="F1205">
        <v>1</v>
      </c>
      <c r="G1205" t="s">
        <v>5068</v>
      </c>
      <c r="H1205" t="s">
        <v>5067</v>
      </c>
      <c r="I1205" t="s">
        <v>3362</v>
      </c>
    </row>
    <row r="1206" spans="1:9" hidden="1" x14ac:dyDescent="0.25">
      <c r="A1206" t="s">
        <v>5066</v>
      </c>
      <c r="B1206">
        <v>3.8955277109442112E-2</v>
      </c>
      <c r="C1206">
        <v>2.629356620079609</v>
      </c>
      <c r="D1206">
        <v>6.2E-2</v>
      </c>
      <c r="E1206">
        <v>8.0000000000000002E-3</v>
      </c>
      <c r="F1206">
        <v>1</v>
      </c>
      <c r="G1206" t="s">
        <v>5066</v>
      </c>
      <c r="I1206" t="s">
        <v>3912</v>
      </c>
    </row>
    <row r="1207" spans="1:9" hidden="1" x14ac:dyDescent="0.25">
      <c r="A1207" t="s">
        <v>5065</v>
      </c>
      <c r="B1207">
        <v>3.8955277109442112E-2</v>
      </c>
      <c r="C1207">
        <v>2.629356620079609</v>
      </c>
      <c r="D1207">
        <v>6.2E-2</v>
      </c>
      <c r="E1207">
        <v>8.0000000000000002E-3</v>
      </c>
      <c r="F1207">
        <v>1</v>
      </c>
      <c r="G1207" t="s">
        <v>5065</v>
      </c>
      <c r="H1207" t="s">
        <v>5064</v>
      </c>
      <c r="I1207" t="s">
        <v>5063</v>
      </c>
    </row>
    <row r="1208" spans="1:9" hidden="1" x14ac:dyDescent="0.25">
      <c r="A1208" t="s">
        <v>5062</v>
      </c>
      <c r="B1208">
        <v>3.8955277109442112E-2</v>
      </c>
      <c r="C1208">
        <v>2.629356620079609</v>
      </c>
      <c r="D1208">
        <v>6.2E-2</v>
      </c>
      <c r="E1208">
        <v>8.0000000000000002E-3</v>
      </c>
      <c r="F1208">
        <v>1</v>
      </c>
      <c r="G1208" t="s">
        <v>5062</v>
      </c>
      <c r="H1208" t="s">
        <v>5061</v>
      </c>
      <c r="I1208" t="s">
        <v>5060</v>
      </c>
    </row>
    <row r="1209" spans="1:9" hidden="1" x14ac:dyDescent="0.25">
      <c r="A1209" t="s">
        <v>5059</v>
      </c>
      <c r="B1209">
        <v>3.8955277109442112E-2</v>
      </c>
      <c r="C1209">
        <v>2.629356620079609</v>
      </c>
      <c r="D1209">
        <v>6.2E-2</v>
      </c>
      <c r="E1209">
        <v>8.0000000000000002E-3</v>
      </c>
      <c r="F1209">
        <v>1</v>
      </c>
      <c r="G1209" t="s">
        <v>5059</v>
      </c>
      <c r="H1209" t="s">
        <v>5058</v>
      </c>
      <c r="I1209" t="s">
        <v>5057</v>
      </c>
    </row>
    <row r="1210" spans="1:9" hidden="1" x14ac:dyDescent="0.25">
      <c r="A1210" t="s">
        <v>5056</v>
      </c>
      <c r="B1210">
        <v>3.8955277109442112E-2</v>
      </c>
      <c r="C1210">
        <v>2.629356620079609</v>
      </c>
      <c r="D1210">
        <v>6.2E-2</v>
      </c>
      <c r="E1210">
        <v>8.0000000000000002E-3</v>
      </c>
      <c r="F1210">
        <v>1</v>
      </c>
      <c r="G1210" t="s">
        <v>5056</v>
      </c>
      <c r="H1210" t="s">
        <v>5055</v>
      </c>
      <c r="I1210" t="s">
        <v>5054</v>
      </c>
    </row>
    <row r="1211" spans="1:9" hidden="1" x14ac:dyDescent="0.25">
      <c r="A1211" t="s">
        <v>5053</v>
      </c>
      <c r="B1211">
        <v>3.8955277109442112E-2</v>
      </c>
      <c r="C1211">
        <v>2.629356620079609</v>
      </c>
      <c r="D1211">
        <v>6.2E-2</v>
      </c>
      <c r="E1211">
        <v>8.0000000000000002E-3</v>
      </c>
      <c r="F1211">
        <v>1</v>
      </c>
      <c r="G1211" t="s">
        <v>5053</v>
      </c>
      <c r="I1211" t="s">
        <v>5052</v>
      </c>
    </row>
    <row r="1212" spans="1:9" hidden="1" x14ac:dyDescent="0.25">
      <c r="A1212" t="s">
        <v>5051</v>
      </c>
      <c r="B1212">
        <v>3.8955277109442112E-2</v>
      </c>
      <c r="C1212">
        <v>2.629356620079609</v>
      </c>
      <c r="D1212">
        <v>6.2E-2</v>
      </c>
      <c r="E1212">
        <v>8.0000000000000002E-3</v>
      </c>
      <c r="F1212">
        <v>1</v>
      </c>
      <c r="G1212" t="s">
        <v>5051</v>
      </c>
      <c r="H1212" t="s">
        <v>5050</v>
      </c>
      <c r="I1212" t="s">
        <v>3190</v>
      </c>
    </row>
    <row r="1213" spans="1:9" hidden="1" x14ac:dyDescent="0.25">
      <c r="A1213" t="s">
        <v>5049</v>
      </c>
      <c r="B1213">
        <v>3.8955277109442112E-2</v>
      </c>
      <c r="C1213">
        <v>2.629356620079609</v>
      </c>
      <c r="D1213">
        <v>6.2E-2</v>
      </c>
      <c r="E1213">
        <v>8.0000000000000002E-3</v>
      </c>
      <c r="F1213">
        <v>1</v>
      </c>
      <c r="G1213" t="s">
        <v>5049</v>
      </c>
      <c r="H1213" t="s">
        <v>5048</v>
      </c>
      <c r="I1213" t="s">
        <v>5047</v>
      </c>
    </row>
    <row r="1214" spans="1:9" hidden="1" x14ac:dyDescent="0.25">
      <c r="A1214" t="s">
        <v>5046</v>
      </c>
      <c r="B1214">
        <v>3.8955277109442112E-2</v>
      </c>
      <c r="C1214">
        <v>2.629356620079609</v>
      </c>
      <c r="D1214">
        <v>6.2E-2</v>
      </c>
      <c r="E1214">
        <v>8.0000000000000002E-3</v>
      </c>
      <c r="F1214">
        <v>1</v>
      </c>
      <c r="G1214" t="s">
        <v>5046</v>
      </c>
      <c r="H1214" t="s">
        <v>5045</v>
      </c>
      <c r="I1214" t="s">
        <v>3362</v>
      </c>
    </row>
    <row r="1215" spans="1:9" hidden="1" x14ac:dyDescent="0.25">
      <c r="A1215" t="s">
        <v>5044</v>
      </c>
      <c r="B1215">
        <v>3.8955277109442112E-2</v>
      </c>
      <c r="C1215">
        <v>2.629356620079609</v>
      </c>
      <c r="D1215">
        <v>6.2E-2</v>
      </c>
      <c r="E1215">
        <v>8.0000000000000002E-3</v>
      </c>
      <c r="F1215">
        <v>1</v>
      </c>
      <c r="G1215" t="s">
        <v>5044</v>
      </c>
      <c r="I1215" t="s">
        <v>3190</v>
      </c>
    </row>
    <row r="1216" spans="1:9" hidden="1" x14ac:dyDescent="0.25">
      <c r="A1216" t="s">
        <v>5043</v>
      </c>
      <c r="B1216">
        <v>3.8955277109442112E-2</v>
      </c>
      <c r="C1216">
        <v>2.629356620079609</v>
      </c>
      <c r="D1216">
        <v>6.2E-2</v>
      </c>
      <c r="E1216">
        <v>8.0000000000000002E-3</v>
      </c>
      <c r="F1216">
        <v>1</v>
      </c>
      <c r="G1216" t="s">
        <v>5043</v>
      </c>
      <c r="I1216" t="s">
        <v>5042</v>
      </c>
    </row>
    <row r="1217" spans="1:9" hidden="1" x14ac:dyDescent="0.25">
      <c r="A1217" t="s">
        <v>5041</v>
      </c>
      <c r="B1217">
        <v>3.8955277109442112E-2</v>
      </c>
      <c r="C1217">
        <v>2.629356620079609</v>
      </c>
      <c r="D1217">
        <v>6.2E-2</v>
      </c>
      <c r="E1217">
        <v>8.0000000000000002E-3</v>
      </c>
      <c r="F1217">
        <v>1</v>
      </c>
      <c r="G1217" t="s">
        <v>5041</v>
      </c>
      <c r="H1217" t="s">
        <v>5040</v>
      </c>
      <c r="I1217" t="s">
        <v>4869</v>
      </c>
    </row>
    <row r="1218" spans="1:9" hidden="1" x14ac:dyDescent="0.25">
      <c r="A1218" t="s">
        <v>5039</v>
      </c>
      <c r="B1218">
        <v>3.8955277109442112E-2</v>
      </c>
      <c r="C1218">
        <v>2.629356620079609</v>
      </c>
      <c r="D1218">
        <v>6.2E-2</v>
      </c>
      <c r="E1218">
        <v>8.0000000000000002E-3</v>
      </c>
      <c r="F1218">
        <v>1</v>
      </c>
      <c r="G1218" t="s">
        <v>5039</v>
      </c>
      <c r="H1218" t="s">
        <v>5038</v>
      </c>
      <c r="I1218" t="s">
        <v>4642</v>
      </c>
    </row>
    <row r="1219" spans="1:9" hidden="1" x14ac:dyDescent="0.25">
      <c r="A1219" t="s">
        <v>5037</v>
      </c>
      <c r="B1219">
        <v>3.8955277109442112E-2</v>
      </c>
      <c r="C1219">
        <v>2.629356620079609</v>
      </c>
      <c r="D1219">
        <v>6.2E-2</v>
      </c>
      <c r="E1219">
        <v>8.0000000000000002E-3</v>
      </c>
      <c r="F1219">
        <v>1</v>
      </c>
      <c r="G1219" t="s">
        <v>5037</v>
      </c>
      <c r="I1219" t="s">
        <v>4260</v>
      </c>
    </row>
    <row r="1220" spans="1:9" hidden="1" x14ac:dyDescent="0.25">
      <c r="A1220" t="s">
        <v>5036</v>
      </c>
      <c r="B1220">
        <v>3.8955277109442112E-2</v>
      </c>
      <c r="C1220">
        <v>2.629356620079609</v>
      </c>
      <c r="D1220">
        <v>6.2E-2</v>
      </c>
      <c r="E1220">
        <v>8.0000000000000002E-3</v>
      </c>
      <c r="F1220">
        <v>1</v>
      </c>
      <c r="G1220" t="s">
        <v>5036</v>
      </c>
      <c r="H1220" t="s">
        <v>5035</v>
      </c>
      <c r="I1220" t="s">
        <v>3190</v>
      </c>
    </row>
    <row r="1221" spans="1:9" hidden="1" x14ac:dyDescent="0.25">
      <c r="A1221" t="s">
        <v>5034</v>
      </c>
      <c r="B1221">
        <v>3.8955277109442112E-2</v>
      </c>
      <c r="C1221">
        <v>2.629356620079609</v>
      </c>
      <c r="D1221">
        <v>6.2E-2</v>
      </c>
      <c r="E1221">
        <v>8.0000000000000002E-3</v>
      </c>
      <c r="F1221">
        <v>1</v>
      </c>
      <c r="G1221" t="s">
        <v>5034</v>
      </c>
      <c r="I1221" t="s">
        <v>3288</v>
      </c>
    </row>
    <row r="1222" spans="1:9" hidden="1" x14ac:dyDescent="0.25">
      <c r="A1222" t="s">
        <v>5033</v>
      </c>
      <c r="B1222">
        <v>3.8955277109442112E-2</v>
      </c>
      <c r="C1222">
        <v>2.629356620079609</v>
      </c>
      <c r="D1222">
        <v>6.2E-2</v>
      </c>
      <c r="E1222">
        <v>8.0000000000000002E-3</v>
      </c>
      <c r="F1222">
        <v>1</v>
      </c>
      <c r="G1222" t="s">
        <v>5033</v>
      </c>
      <c r="H1222" t="s">
        <v>5032</v>
      </c>
      <c r="I1222" t="s">
        <v>5031</v>
      </c>
    </row>
    <row r="1223" spans="1:9" hidden="1" x14ac:dyDescent="0.25">
      <c r="A1223" t="s">
        <v>5030</v>
      </c>
      <c r="B1223">
        <v>3.8955277109442112E-2</v>
      </c>
      <c r="C1223">
        <v>2.629356620079609</v>
      </c>
      <c r="D1223">
        <v>6.2E-2</v>
      </c>
      <c r="E1223">
        <v>8.0000000000000002E-3</v>
      </c>
      <c r="F1223">
        <v>1</v>
      </c>
      <c r="G1223" t="s">
        <v>5030</v>
      </c>
      <c r="I1223" t="s">
        <v>4014</v>
      </c>
    </row>
    <row r="1224" spans="1:9" hidden="1" x14ac:dyDescent="0.25">
      <c r="A1224" t="s">
        <v>5029</v>
      </c>
      <c r="B1224">
        <v>3.8955277109442112E-2</v>
      </c>
      <c r="C1224">
        <v>2.629356620079609</v>
      </c>
      <c r="D1224">
        <v>6.2E-2</v>
      </c>
      <c r="E1224">
        <v>8.0000000000000002E-3</v>
      </c>
      <c r="F1224">
        <v>1</v>
      </c>
      <c r="G1224" t="s">
        <v>5029</v>
      </c>
      <c r="H1224" t="s">
        <v>5028</v>
      </c>
      <c r="I1224" t="s">
        <v>5027</v>
      </c>
    </row>
    <row r="1225" spans="1:9" hidden="1" x14ac:dyDescent="0.25">
      <c r="A1225" t="s">
        <v>5026</v>
      </c>
      <c r="B1225">
        <v>3.8955277109442112E-2</v>
      </c>
      <c r="C1225">
        <v>2.629356620079609</v>
      </c>
      <c r="D1225">
        <v>6.2E-2</v>
      </c>
      <c r="E1225">
        <v>8.0000000000000002E-3</v>
      </c>
      <c r="F1225">
        <v>1</v>
      </c>
      <c r="G1225" t="s">
        <v>5026</v>
      </c>
      <c r="H1225" t="s">
        <v>5025</v>
      </c>
      <c r="I1225" t="s">
        <v>3190</v>
      </c>
    </row>
    <row r="1226" spans="1:9" hidden="1" x14ac:dyDescent="0.25">
      <c r="A1226" t="s">
        <v>5024</v>
      </c>
      <c r="B1226">
        <v>3.8955277109442112E-2</v>
      </c>
      <c r="C1226">
        <v>2.629356620079609</v>
      </c>
      <c r="D1226">
        <v>6.2E-2</v>
      </c>
      <c r="E1226">
        <v>8.0000000000000002E-3</v>
      </c>
      <c r="F1226">
        <v>1</v>
      </c>
      <c r="G1226" t="s">
        <v>5024</v>
      </c>
      <c r="H1226" t="s">
        <v>5023</v>
      </c>
      <c r="I1226" t="s">
        <v>5022</v>
      </c>
    </row>
    <row r="1227" spans="1:9" hidden="1" x14ac:dyDescent="0.25">
      <c r="A1227" t="s">
        <v>5021</v>
      </c>
      <c r="B1227">
        <v>3.8955277109442112E-2</v>
      </c>
      <c r="C1227">
        <v>2.629356620079609</v>
      </c>
      <c r="D1227">
        <v>6.2E-2</v>
      </c>
      <c r="E1227">
        <v>8.0000000000000002E-3</v>
      </c>
      <c r="F1227">
        <v>1</v>
      </c>
      <c r="G1227" t="s">
        <v>5021</v>
      </c>
      <c r="H1227" t="s">
        <v>5020</v>
      </c>
      <c r="I1227" t="s">
        <v>3634</v>
      </c>
    </row>
    <row r="1228" spans="1:9" hidden="1" x14ac:dyDescent="0.25">
      <c r="A1228" t="s">
        <v>5019</v>
      </c>
      <c r="B1228">
        <v>3.8955277109442112E-2</v>
      </c>
      <c r="C1228">
        <v>2.629356620079609</v>
      </c>
      <c r="D1228">
        <v>6.2E-2</v>
      </c>
      <c r="E1228">
        <v>8.0000000000000002E-3</v>
      </c>
      <c r="F1228">
        <v>1</v>
      </c>
      <c r="G1228" t="s">
        <v>5019</v>
      </c>
      <c r="I1228" t="s">
        <v>5018</v>
      </c>
    </row>
    <row r="1229" spans="1:9" hidden="1" x14ac:dyDescent="0.25">
      <c r="A1229" t="s">
        <v>5017</v>
      </c>
      <c r="B1229">
        <v>3.8955277109442112E-2</v>
      </c>
      <c r="C1229">
        <v>2.629356620079609</v>
      </c>
      <c r="D1229">
        <v>6.2E-2</v>
      </c>
      <c r="E1229">
        <v>8.0000000000000002E-3</v>
      </c>
      <c r="F1229">
        <v>1</v>
      </c>
      <c r="G1229" t="s">
        <v>5017</v>
      </c>
      <c r="I1229" t="s">
        <v>3190</v>
      </c>
    </row>
    <row r="1230" spans="1:9" hidden="1" x14ac:dyDescent="0.25">
      <c r="A1230" t="s">
        <v>5016</v>
      </c>
      <c r="B1230">
        <v>3.8955277109442112E-2</v>
      </c>
      <c r="C1230">
        <v>2.629356620079609</v>
      </c>
      <c r="D1230">
        <v>6.2E-2</v>
      </c>
      <c r="E1230">
        <v>8.0000000000000002E-3</v>
      </c>
      <c r="F1230">
        <v>1</v>
      </c>
      <c r="G1230" t="s">
        <v>5016</v>
      </c>
      <c r="H1230" t="s">
        <v>5015</v>
      </c>
      <c r="I1230" t="s">
        <v>5014</v>
      </c>
    </row>
    <row r="1231" spans="1:9" hidden="1" x14ac:dyDescent="0.25">
      <c r="A1231" t="s">
        <v>5013</v>
      </c>
      <c r="B1231">
        <v>3.8955277109442112E-2</v>
      </c>
      <c r="C1231">
        <v>2.629356620079609</v>
      </c>
      <c r="D1231">
        <v>6.2E-2</v>
      </c>
      <c r="E1231">
        <v>8.0000000000000002E-3</v>
      </c>
      <c r="F1231">
        <v>1</v>
      </c>
      <c r="G1231" t="s">
        <v>5013</v>
      </c>
      <c r="H1231" t="s">
        <v>5012</v>
      </c>
      <c r="I1231" t="s">
        <v>4053</v>
      </c>
    </row>
    <row r="1232" spans="1:9" hidden="1" x14ac:dyDescent="0.25">
      <c r="A1232" t="s">
        <v>5011</v>
      </c>
      <c r="B1232">
        <v>3.8955277109442112E-2</v>
      </c>
      <c r="C1232">
        <v>2.629356620079609</v>
      </c>
      <c r="D1232">
        <v>6.2E-2</v>
      </c>
      <c r="E1232">
        <v>8.0000000000000002E-3</v>
      </c>
      <c r="F1232">
        <v>1</v>
      </c>
      <c r="G1232" t="s">
        <v>5011</v>
      </c>
      <c r="H1232" t="s">
        <v>5010</v>
      </c>
      <c r="I1232" t="s">
        <v>5009</v>
      </c>
    </row>
    <row r="1233" spans="1:9" hidden="1" x14ac:dyDescent="0.25">
      <c r="A1233" t="s">
        <v>5008</v>
      </c>
      <c r="B1233">
        <v>3.8955277109442112E-2</v>
      </c>
      <c r="C1233">
        <v>2.629356620079609</v>
      </c>
      <c r="D1233">
        <v>6.2E-2</v>
      </c>
      <c r="E1233">
        <v>8.0000000000000002E-3</v>
      </c>
      <c r="F1233">
        <v>1</v>
      </c>
      <c r="G1233" t="s">
        <v>5008</v>
      </c>
      <c r="I1233" t="s">
        <v>5007</v>
      </c>
    </row>
    <row r="1234" spans="1:9" hidden="1" x14ac:dyDescent="0.25">
      <c r="A1234" t="s">
        <v>5006</v>
      </c>
      <c r="B1234">
        <v>3.8955277109442112E-2</v>
      </c>
      <c r="C1234">
        <v>2.629356620079609</v>
      </c>
      <c r="D1234">
        <v>6.2E-2</v>
      </c>
      <c r="E1234">
        <v>8.0000000000000002E-3</v>
      </c>
      <c r="F1234">
        <v>1</v>
      </c>
      <c r="G1234" t="s">
        <v>5006</v>
      </c>
      <c r="H1234" t="s">
        <v>5005</v>
      </c>
      <c r="I1234" t="s">
        <v>5004</v>
      </c>
    </row>
    <row r="1235" spans="1:9" hidden="1" x14ac:dyDescent="0.25">
      <c r="A1235" t="s">
        <v>5003</v>
      </c>
      <c r="B1235">
        <v>3.8955277109442112E-2</v>
      </c>
      <c r="C1235">
        <v>2.629356620079609</v>
      </c>
      <c r="D1235">
        <v>6.2E-2</v>
      </c>
      <c r="E1235">
        <v>8.0000000000000002E-3</v>
      </c>
      <c r="F1235">
        <v>1</v>
      </c>
      <c r="G1235" t="s">
        <v>5003</v>
      </c>
      <c r="H1235" t="s">
        <v>5002</v>
      </c>
      <c r="I1235" t="s">
        <v>5001</v>
      </c>
    </row>
    <row r="1236" spans="1:9" hidden="1" x14ac:dyDescent="0.25">
      <c r="A1236" t="s">
        <v>5000</v>
      </c>
      <c r="B1236">
        <v>3.8955277109442112E-2</v>
      </c>
      <c r="C1236">
        <v>2.629356620079609</v>
      </c>
      <c r="D1236">
        <v>6.2E-2</v>
      </c>
      <c r="E1236">
        <v>8.0000000000000002E-3</v>
      </c>
      <c r="F1236">
        <v>1</v>
      </c>
      <c r="G1236" t="s">
        <v>5000</v>
      </c>
      <c r="H1236" t="s">
        <v>4999</v>
      </c>
      <c r="I1236" t="s">
        <v>4998</v>
      </c>
    </row>
    <row r="1237" spans="1:9" hidden="1" x14ac:dyDescent="0.25">
      <c r="A1237" t="s">
        <v>4997</v>
      </c>
      <c r="B1237">
        <v>3.8955277109442112E-2</v>
      </c>
      <c r="C1237">
        <v>2.629356620079609</v>
      </c>
      <c r="D1237">
        <v>6.2E-2</v>
      </c>
      <c r="E1237">
        <v>8.0000000000000002E-3</v>
      </c>
      <c r="F1237">
        <v>1</v>
      </c>
      <c r="G1237" t="s">
        <v>4997</v>
      </c>
      <c r="H1237" t="s">
        <v>4996</v>
      </c>
      <c r="I1237" t="s">
        <v>4174</v>
      </c>
    </row>
    <row r="1238" spans="1:9" hidden="1" x14ac:dyDescent="0.25">
      <c r="A1238" t="s">
        <v>4995</v>
      </c>
      <c r="B1238">
        <v>3.8955277109442112E-2</v>
      </c>
      <c r="C1238">
        <v>2.629356620079609</v>
      </c>
      <c r="D1238">
        <v>6.2E-2</v>
      </c>
      <c r="E1238">
        <v>8.0000000000000002E-3</v>
      </c>
      <c r="F1238">
        <v>1</v>
      </c>
      <c r="G1238" t="s">
        <v>4995</v>
      </c>
      <c r="H1238" t="s">
        <v>4994</v>
      </c>
      <c r="I1238" t="s">
        <v>4993</v>
      </c>
    </row>
    <row r="1239" spans="1:9" hidden="1" x14ac:dyDescent="0.25">
      <c r="A1239" t="s">
        <v>4992</v>
      </c>
      <c r="B1239">
        <v>3.8955277109442112E-2</v>
      </c>
      <c r="C1239">
        <v>2.629356620079609</v>
      </c>
      <c r="D1239">
        <v>6.2E-2</v>
      </c>
      <c r="E1239">
        <v>8.0000000000000002E-3</v>
      </c>
      <c r="F1239">
        <v>1</v>
      </c>
      <c r="G1239" t="s">
        <v>4992</v>
      </c>
      <c r="H1239" t="s">
        <v>4991</v>
      </c>
      <c r="I1239" t="s">
        <v>4990</v>
      </c>
    </row>
    <row r="1240" spans="1:9" hidden="1" x14ac:dyDescent="0.25">
      <c r="A1240" t="s">
        <v>4989</v>
      </c>
      <c r="B1240">
        <v>3.8955277109442112E-2</v>
      </c>
      <c r="C1240">
        <v>2.8923910259134029</v>
      </c>
      <c r="D1240">
        <v>6.2E-2</v>
      </c>
      <c r="E1240">
        <v>8.0000000000000002E-3</v>
      </c>
      <c r="F1240">
        <v>1</v>
      </c>
      <c r="G1240" t="s">
        <v>4989</v>
      </c>
      <c r="I1240" t="s">
        <v>4738</v>
      </c>
    </row>
    <row r="1241" spans="1:9" hidden="1" x14ac:dyDescent="0.25">
      <c r="A1241" t="s">
        <v>4988</v>
      </c>
      <c r="B1241">
        <v>3.8955277109442112E-2</v>
      </c>
      <c r="C1241">
        <v>2.629356620079609</v>
      </c>
      <c r="D1241">
        <v>6.2E-2</v>
      </c>
      <c r="E1241">
        <v>8.0000000000000002E-3</v>
      </c>
      <c r="F1241">
        <v>1</v>
      </c>
      <c r="G1241" t="s">
        <v>4988</v>
      </c>
      <c r="H1241" t="s">
        <v>4987</v>
      </c>
      <c r="I1241" t="s">
        <v>4986</v>
      </c>
    </row>
    <row r="1242" spans="1:9" hidden="1" x14ac:dyDescent="0.25">
      <c r="A1242" t="s">
        <v>4985</v>
      </c>
      <c r="B1242">
        <v>3.8955277109442112E-2</v>
      </c>
      <c r="C1242">
        <v>2.629356620079609</v>
      </c>
      <c r="D1242">
        <v>6.2E-2</v>
      </c>
      <c r="E1242">
        <v>8.0000000000000002E-3</v>
      </c>
      <c r="F1242">
        <v>1</v>
      </c>
      <c r="G1242" t="s">
        <v>4985</v>
      </c>
      <c r="I1242" t="s">
        <v>3309</v>
      </c>
    </row>
    <row r="1243" spans="1:9" hidden="1" x14ac:dyDescent="0.25">
      <c r="A1243" t="s">
        <v>4984</v>
      </c>
      <c r="B1243">
        <v>3.8955277109442112E-2</v>
      </c>
      <c r="C1243">
        <v>2.629356620079609</v>
      </c>
      <c r="D1243">
        <v>6.2E-2</v>
      </c>
      <c r="E1243">
        <v>8.0000000000000002E-3</v>
      </c>
      <c r="F1243">
        <v>1</v>
      </c>
      <c r="G1243" t="s">
        <v>4984</v>
      </c>
      <c r="I1243" t="s">
        <v>3634</v>
      </c>
    </row>
    <row r="1244" spans="1:9" hidden="1" x14ac:dyDescent="0.25">
      <c r="A1244" t="s">
        <v>4983</v>
      </c>
      <c r="B1244">
        <v>3.8955277109442112E-2</v>
      </c>
      <c r="C1244">
        <v>2.629356620079609</v>
      </c>
      <c r="D1244">
        <v>6.2E-2</v>
      </c>
      <c r="E1244">
        <v>8.0000000000000002E-3</v>
      </c>
      <c r="F1244">
        <v>1</v>
      </c>
      <c r="G1244" t="s">
        <v>4983</v>
      </c>
      <c r="H1244" t="s">
        <v>4982</v>
      </c>
      <c r="I1244" t="s">
        <v>4981</v>
      </c>
    </row>
    <row r="1245" spans="1:9" hidden="1" x14ac:dyDescent="0.25">
      <c r="A1245" t="s">
        <v>4980</v>
      </c>
      <c r="B1245">
        <v>3.8955277109442112E-2</v>
      </c>
      <c r="C1245">
        <v>2.629356620079609</v>
      </c>
      <c r="D1245">
        <v>6.2E-2</v>
      </c>
      <c r="E1245">
        <v>8.0000000000000002E-3</v>
      </c>
      <c r="F1245">
        <v>1</v>
      </c>
      <c r="G1245" t="s">
        <v>4980</v>
      </c>
      <c r="H1245" t="s">
        <v>4979</v>
      </c>
      <c r="I1245" t="s">
        <v>4978</v>
      </c>
    </row>
    <row r="1246" spans="1:9" hidden="1" x14ac:dyDescent="0.25">
      <c r="A1246" t="s">
        <v>4977</v>
      </c>
      <c r="B1246">
        <v>3.8955277109442112E-2</v>
      </c>
      <c r="C1246">
        <v>2.629356620079609</v>
      </c>
      <c r="D1246">
        <v>6.2E-2</v>
      </c>
      <c r="E1246">
        <v>8.0000000000000002E-3</v>
      </c>
      <c r="F1246">
        <v>1</v>
      </c>
      <c r="G1246" t="s">
        <v>4977</v>
      </c>
      <c r="I1246" t="s">
        <v>3807</v>
      </c>
    </row>
    <row r="1247" spans="1:9" hidden="1" x14ac:dyDescent="0.25">
      <c r="A1247" t="s">
        <v>4976</v>
      </c>
      <c r="B1247">
        <v>3.8955277109442112E-2</v>
      </c>
      <c r="C1247">
        <v>2.629356620079609</v>
      </c>
      <c r="D1247">
        <v>6.2E-2</v>
      </c>
      <c r="E1247">
        <v>8.0000000000000002E-3</v>
      </c>
      <c r="F1247">
        <v>1</v>
      </c>
      <c r="G1247" t="s">
        <v>4976</v>
      </c>
      <c r="I1247" t="s">
        <v>3288</v>
      </c>
    </row>
    <row r="1248" spans="1:9" hidden="1" x14ac:dyDescent="0.25">
      <c r="A1248" t="s">
        <v>4975</v>
      </c>
      <c r="B1248">
        <v>3.8955277109442112E-2</v>
      </c>
      <c r="C1248">
        <v>2.629356620079609</v>
      </c>
      <c r="D1248">
        <v>6.2E-2</v>
      </c>
      <c r="E1248">
        <v>8.0000000000000002E-3</v>
      </c>
      <c r="F1248">
        <v>1</v>
      </c>
      <c r="G1248" t="s">
        <v>4975</v>
      </c>
      <c r="H1248" t="s">
        <v>4974</v>
      </c>
      <c r="I1248" t="s">
        <v>4973</v>
      </c>
    </row>
    <row r="1249" spans="1:9" hidden="1" x14ac:dyDescent="0.25">
      <c r="A1249" t="s">
        <v>4972</v>
      </c>
      <c r="B1249">
        <v>3.8955277109442112E-2</v>
      </c>
      <c r="C1249">
        <v>2.629356620079609</v>
      </c>
      <c r="D1249">
        <v>6.2E-2</v>
      </c>
      <c r="E1249">
        <v>8.0000000000000002E-3</v>
      </c>
      <c r="F1249">
        <v>1</v>
      </c>
      <c r="G1249" t="s">
        <v>4972</v>
      </c>
      <c r="H1249" t="s">
        <v>4971</v>
      </c>
      <c r="I1249" t="s">
        <v>4970</v>
      </c>
    </row>
    <row r="1250" spans="1:9" hidden="1" x14ac:dyDescent="0.25">
      <c r="A1250" t="s">
        <v>4969</v>
      </c>
      <c r="B1250">
        <v>3.8955277109442112E-2</v>
      </c>
      <c r="C1250">
        <v>2.629356620079609</v>
      </c>
      <c r="D1250">
        <v>6.2E-2</v>
      </c>
      <c r="E1250">
        <v>8.0000000000000002E-3</v>
      </c>
      <c r="F1250">
        <v>1</v>
      </c>
      <c r="G1250" t="s">
        <v>4969</v>
      </c>
      <c r="I1250" t="s">
        <v>3807</v>
      </c>
    </row>
    <row r="1251" spans="1:9" hidden="1" x14ac:dyDescent="0.25">
      <c r="A1251" t="s">
        <v>4968</v>
      </c>
      <c r="B1251">
        <v>3.8955277109442112E-2</v>
      </c>
      <c r="C1251">
        <v>2.629356620079609</v>
      </c>
      <c r="D1251">
        <v>6.2E-2</v>
      </c>
      <c r="E1251">
        <v>8.0000000000000002E-3</v>
      </c>
      <c r="F1251">
        <v>1</v>
      </c>
      <c r="G1251" t="s">
        <v>4968</v>
      </c>
      <c r="I1251" t="s">
        <v>3190</v>
      </c>
    </row>
    <row r="1252" spans="1:9" hidden="1" x14ac:dyDescent="0.25">
      <c r="A1252" t="s">
        <v>4967</v>
      </c>
      <c r="B1252">
        <v>3.8955277109442112E-2</v>
      </c>
      <c r="C1252">
        <v>2.629356620079609</v>
      </c>
      <c r="D1252">
        <v>6.2E-2</v>
      </c>
      <c r="E1252">
        <v>8.0000000000000002E-3</v>
      </c>
      <c r="F1252">
        <v>1</v>
      </c>
      <c r="G1252" t="s">
        <v>4966</v>
      </c>
      <c r="H1252" t="s">
        <v>4965</v>
      </c>
      <c r="I1252" t="s">
        <v>4964</v>
      </c>
    </row>
    <row r="1253" spans="1:9" hidden="1" x14ac:dyDescent="0.25">
      <c r="A1253" t="s">
        <v>4963</v>
      </c>
      <c r="B1253">
        <v>3.8955277109442112E-2</v>
      </c>
      <c r="C1253">
        <v>2.629356620079609</v>
      </c>
      <c r="D1253">
        <v>6.2E-2</v>
      </c>
      <c r="E1253">
        <v>8.0000000000000002E-3</v>
      </c>
      <c r="F1253">
        <v>1</v>
      </c>
      <c r="G1253" t="s">
        <v>4963</v>
      </c>
      <c r="I1253" t="s">
        <v>3190</v>
      </c>
    </row>
    <row r="1254" spans="1:9" hidden="1" x14ac:dyDescent="0.25">
      <c r="A1254" t="s">
        <v>4962</v>
      </c>
      <c r="B1254">
        <v>3.8955277109442112E-2</v>
      </c>
      <c r="C1254">
        <v>2.629356620079609</v>
      </c>
      <c r="D1254">
        <v>6.2E-2</v>
      </c>
      <c r="E1254">
        <v>8.0000000000000002E-3</v>
      </c>
      <c r="F1254">
        <v>1</v>
      </c>
      <c r="G1254" t="s">
        <v>4961</v>
      </c>
      <c r="H1254" t="s">
        <v>4960</v>
      </c>
      <c r="I1254" t="s">
        <v>4959</v>
      </c>
    </row>
    <row r="1255" spans="1:9" hidden="1" x14ac:dyDescent="0.25">
      <c r="A1255" t="s">
        <v>4958</v>
      </c>
      <c r="B1255">
        <v>3.8955277109442112E-2</v>
      </c>
      <c r="C1255">
        <v>2.629356620079609</v>
      </c>
      <c r="D1255">
        <v>6.2E-2</v>
      </c>
      <c r="E1255">
        <v>8.0000000000000002E-3</v>
      </c>
      <c r="F1255">
        <v>1</v>
      </c>
      <c r="G1255" t="s">
        <v>4958</v>
      </c>
      <c r="I1255" t="s">
        <v>4957</v>
      </c>
    </row>
    <row r="1256" spans="1:9" hidden="1" x14ac:dyDescent="0.25">
      <c r="A1256" t="s">
        <v>4956</v>
      </c>
      <c r="B1256">
        <v>3.8955277109442112E-2</v>
      </c>
      <c r="C1256">
        <v>2.629356620079609</v>
      </c>
      <c r="D1256">
        <v>6.2E-2</v>
      </c>
      <c r="E1256">
        <v>8.0000000000000002E-3</v>
      </c>
      <c r="F1256">
        <v>1</v>
      </c>
      <c r="G1256" t="s">
        <v>4956</v>
      </c>
      <c r="H1256" t="s">
        <v>4955</v>
      </c>
      <c r="I1256" t="s">
        <v>4954</v>
      </c>
    </row>
    <row r="1257" spans="1:9" hidden="1" x14ac:dyDescent="0.25">
      <c r="A1257" t="s">
        <v>4953</v>
      </c>
      <c r="B1257">
        <v>3.8955277109442112E-2</v>
      </c>
      <c r="C1257">
        <v>2.629356620079609</v>
      </c>
      <c r="D1257">
        <v>6.2E-2</v>
      </c>
      <c r="E1257">
        <v>8.0000000000000002E-3</v>
      </c>
      <c r="F1257">
        <v>1</v>
      </c>
      <c r="G1257" t="s">
        <v>4953</v>
      </c>
      <c r="I1257" t="s">
        <v>3309</v>
      </c>
    </row>
    <row r="1258" spans="1:9" hidden="1" x14ac:dyDescent="0.25">
      <c r="A1258" t="s">
        <v>4952</v>
      </c>
      <c r="B1258">
        <v>3.8955277109442112E-2</v>
      </c>
      <c r="C1258">
        <v>2.629356620079609</v>
      </c>
      <c r="D1258">
        <v>6.2E-2</v>
      </c>
      <c r="E1258">
        <v>8.0000000000000002E-3</v>
      </c>
      <c r="F1258">
        <v>1</v>
      </c>
      <c r="G1258" t="s">
        <v>4952</v>
      </c>
      <c r="H1258" t="s">
        <v>4951</v>
      </c>
      <c r="I1258" t="s">
        <v>3190</v>
      </c>
    </row>
    <row r="1259" spans="1:9" hidden="1" x14ac:dyDescent="0.25">
      <c r="A1259" t="s">
        <v>4950</v>
      </c>
      <c r="B1259">
        <v>3.8955277109442112E-2</v>
      </c>
      <c r="C1259">
        <v>2.629356620079609</v>
      </c>
      <c r="D1259">
        <v>6.2E-2</v>
      </c>
      <c r="E1259">
        <v>8.0000000000000002E-3</v>
      </c>
      <c r="F1259">
        <v>1</v>
      </c>
      <c r="G1259" t="s">
        <v>4949</v>
      </c>
      <c r="H1259" t="s">
        <v>4948</v>
      </c>
      <c r="I1259" t="s">
        <v>4947</v>
      </c>
    </row>
    <row r="1260" spans="1:9" hidden="1" x14ac:dyDescent="0.25">
      <c r="A1260" t="s">
        <v>4946</v>
      </c>
      <c r="B1260">
        <v>3.8955277109442112E-2</v>
      </c>
      <c r="C1260">
        <v>2.629356620079609</v>
      </c>
      <c r="D1260">
        <v>6.2E-2</v>
      </c>
      <c r="E1260">
        <v>8.0000000000000002E-3</v>
      </c>
      <c r="F1260">
        <v>1</v>
      </c>
      <c r="G1260" t="s">
        <v>4946</v>
      </c>
      <c r="H1260" t="s">
        <v>4945</v>
      </c>
      <c r="I1260" t="s">
        <v>4944</v>
      </c>
    </row>
    <row r="1261" spans="1:9" hidden="1" x14ac:dyDescent="0.25">
      <c r="A1261" t="s">
        <v>4943</v>
      </c>
      <c r="B1261">
        <v>3.8955277109442112E-2</v>
      </c>
      <c r="C1261">
        <v>2.629356620079609</v>
      </c>
      <c r="D1261">
        <v>6.2E-2</v>
      </c>
      <c r="E1261">
        <v>8.0000000000000002E-3</v>
      </c>
      <c r="F1261">
        <v>1</v>
      </c>
      <c r="G1261" t="s">
        <v>4943</v>
      </c>
      <c r="I1261" t="s">
        <v>4942</v>
      </c>
    </row>
    <row r="1262" spans="1:9" hidden="1" x14ac:dyDescent="0.25">
      <c r="A1262" t="s">
        <v>4941</v>
      </c>
      <c r="B1262">
        <v>3.8955277109442112E-2</v>
      </c>
      <c r="C1262">
        <v>2.629356620079609</v>
      </c>
      <c r="D1262">
        <v>6.2E-2</v>
      </c>
      <c r="E1262">
        <v>8.0000000000000002E-3</v>
      </c>
      <c r="F1262">
        <v>1</v>
      </c>
      <c r="G1262" t="s">
        <v>4941</v>
      </c>
      <c r="I1262" t="s">
        <v>3190</v>
      </c>
    </row>
    <row r="1263" spans="1:9" hidden="1" x14ac:dyDescent="0.25">
      <c r="A1263" t="s">
        <v>4940</v>
      </c>
      <c r="B1263">
        <v>3.8955277109442112E-2</v>
      </c>
      <c r="C1263">
        <v>2.629356620079609</v>
      </c>
      <c r="D1263">
        <v>6.2E-2</v>
      </c>
      <c r="E1263">
        <v>8.0000000000000002E-3</v>
      </c>
      <c r="F1263">
        <v>1</v>
      </c>
      <c r="G1263" t="s">
        <v>4940</v>
      </c>
      <c r="I1263" t="s">
        <v>3190</v>
      </c>
    </row>
    <row r="1264" spans="1:9" hidden="1" x14ac:dyDescent="0.25">
      <c r="A1264" t="s">
        <v>4939</v>
      </c>
      <c r="B1264">
        <v>3.8955277109442112E-2</v>
      </c>
      <c r="C1264">
        <v>2.629356620079609</v>
      </c>
      <c r="D1264">
        <v>6.2E-2</v>
      </c>
      <c r="E1264">
        <v>8.0000000000000002E-3</v>
      </c>
      <c r="F1264">
        <v>1</v>
      </c>
      <c r="G1264" t="s">
        <v>4939</v>
      </c>
      <c r="H1264" t="s">
        <v>4938</v>
      </c>
      <c r="I1264" t="s">
        <v>3190</v>
      </c>
    </row>
    <row r="1265" spans="1:13" hidden="1" x14ac:dyDescent="0.25">
      <c r="A1265" t="s">
        <v>4937</v>
      </c>
      <c r="B1265">
        <v>3.8955277109442112E-2</v>
      </c>
      <c r="C1265">
        <v>2.629356620079609</v>
      </c>
      <c r="D1265">
        <v>6.2E-2</v>
      </c>
      <c r="E1265">
        <v>8.0000000000000002E-3</v>
      </c>
      <c r="F1265">
        <v>1</v>
      </c>
      <c r="G1265" t="s">
        <v>4937</v>
      </c>
      <c r="H1265" t="s">
        <v>4936</v>
      </c>
      <c r="I1265" t="s">
        <v>3202</v>
      </c>
    </row>
    <row r="1266" spans="1:13" hidden="1" x14ac:dyDescent="0.25">
      <c r="A1266" t="s">
        <v>4935</v>
      </c>
      <c r="B1266">
        <v>3.8955277109442112E-2</v>
      </c>
      <c r="C1266">
        <v>2.629356620079609</v>
      </c>
      <c r="D1266">
        <v>6.2E-2</v>
      </c>
      <c r="E1266">
        <v>8.0000000000000002E-3</v>
      </c>
      <c r="F1266">
        <v>1</v>
      </c>
      <c r="G1266" t="s">
        <v>4935</v>
      </c>
      <c r="I1266" t="s">
        <v>3190</v>
      </c>
    </row>
    <row r="1267" spans="1:13" hidden="1" x14ac:dyDescent="0.25">
      <c r="A1267" t="s">
        <v>2650</v>
      </c>
      <c r="B1267">
        <v>3.8955277109442112E-2</v>
      </c>
      <c r="C1267">
        <v>2.629356620079609</v>
      </c>
      <c r="D1267">
        <v>6.2E-2</v>
      </c>
      <c r="E1267">
        <v>8.0000000000000002E-3</v>
      </c>
      <c r="F1267">
        <v>1</v>
      </c>
      <c r="G1267" t="s">
        <v>2650</v>
      </c>
      <c r="I1267" t="s">
        <v>4934</v>
      </c>
    </row>
    <row r="1268" spans="1:13" hidden="1" x14ac:dyDescent="0.25">
      <c r="A1268" t="s">
        <v>4933</v>
      </c>
      <c r="B1268">
        <v>3.8955277109442112E-2</v>
      </c>
      <c r="C1268">
        <v>2.629356620079609</v>
      </c>
      <c r="D1268">
        <v>6.2E-2</v>
      </c>
      <c r="E1268">
        <v>8.0000000000000002E-3</v>
      </c>
      <c r="F1268">
        <v>1</v>
      </c>
      <c r="G1268" t="s">
        <v>4932</v>
      </c>
      <c r="H1268" t="s">
        <v>4931</v>
      </c>
      <c r="I1268" t="s">
        <v>4930</v>
      </c>
    </row>
    <row r="1269" spans="1:13" hidden="1" x14ac:dyDescent="0.25">
      <c r="A1269" t="s">
        <v>4929</v>
      </c>
      <c r="B1269">
        <v>3.8955277109442112E-2</v>
      </c>
      <c r="C1269">
        <v>2.629356620079609</v>
      </c>
      <c r="D1269">
        <v>6.2E-2</v>
      </c>
      <c r="E1269">
        <v>8.0000000000000002E-3</v>
      </c>
      <c r="F1269">
        <v>1</v>
      </c>
      <c r="G1269" t="s">
        <v>4929</v>
      </c>
      <c r="I1269" t="s">
        <v>3190</v>
      </c>
    </row>
    <row r="1270" spans="1:13" hidden="1" x14ac:dyDescent="0.25">
      <c r="A1270" t="s">
        <v>4928</v>
      </c>
      <c r="B1270">
        <v>3.8955277109442112E-2</v>
      </c>
      <c r="C1270">
        <v>2.629356620079609</v>
      </c>
      <c r="D1270">
        <v>6.2E-2</v>
      </c>
      <c r="E1270">
        <v>8.0000000000000002E-3</v>
      </c>
      <c r="F1270">
        <v>1</v>
      </c>
      <c r="G1270" t="s">
        <v>4928</v>
      </c>
      <c r="I1270" t="s">
        <v>3353</v>
      </c>
    </row>
    <row r="1271" spans="1:13" hidden="1" x14ac:dyDescent="0.25">
      <c r="A1271" t="s">
        <v>4927</v>
      </c>
      <c r="B1271">
        <v>3.8955277109442112E-2</v>
      </c>
      <c r="C1271">
        <v>2.629356620079609</v>
      </c>
      <c r="D1271">
        <v>6.2E-2</v>
      </c>
      <c r="E1271">
        <v>8.0000000000000002E-3</v>
      </c>
      <c r="F1271">
        <v>1</v>
      </c>
      <c r="G1271" t="s">
        <v>4927</v>
      </c>
      <c r="H1271" t="s">
        <v>4926</v>
      </c>
      <c r="I1271" t="s">
        <v>4925</v>
      </c>
    </row>
    <row r="1272" spans="1:13" hidden="1" x14ac:dyDescent="0.25">
      <c r="A1272" t="s">
        <v>4924</v>
      </c>
      <c r="B1272">
        <v>3.8955277109442112E-2</v>
      </c>
      <c r="C1272">
        <v>2.629356620079609</v>
      </c>
      <c r="D1272">
        <v>6.2E-2</v>
      </c>
      <c r="E1272">
        <v>8.0000000000000002E-3</v>
      </c>
      <c r="F1272">
        <v>1</v>
      </c>
      <c r="G1272" t="s">
        <v>4924</v>
      </c>
      <c r="H1272" t="s">
        <v>4923</v>
      </c>
      <c r="I1272" t="s">
        <v>4922</v>
      </c>
    </row>
    <row r="1273" spans="1:13" hidden="1" x14ac:dyDescent="0.25">
      <c r="A1273" t="s">
        <v>4921</v>
      </c>
      <c r="B1273">
        <v>3.8955277109442112E-2</v>
      </c>
      <c r="C1273">
        <v>2.629356620079609</v>
      </c>
      <c r="D1273">
        <v>6.2E-2</v>
      </c>
      <c r="E1273">
        <v>8.0000000000000002E-3</v>
      </c>
      <c r="F1273">
        <v>1</v>
      </c>
      <c r="G1273" t="s">
        <v>4921</v>
      </c>
      <c r="I1273" t="s">
        <v>4920</v>
      </c>
    </row>
    <row r="1274" spans="1:13" hidden="1" x14ac:dyDescent="0.25">
      <c r="A1274" t="s">
        <v>4919</v>
      </c>
      <c r="B1274">
        <v>3.8955277109442112E-2</v>
      </c>
      <c r="C1274">
        <v>2.629356620079609</v>
      </c>
      <c r="D1274">
        <v>6.2E-2</v>
      </c>
      <c r="E1274">
        <v>8.0000000000000002E-3</v>
      </c>
      <c r="F1274">
        <v>1</v>
      </c>
      <c r="G1274" t="s">
        <v>4919</v>
      </c>
      <c r="H1274" t="s">
        <v>4918</v>
      </c>
      <c r="I1274" t="s">
        <v>3190</v>
      </c>
    </row>
    <row r="1275" spans="1:13" hidden="1" x14ac:dyDescent="0.25">
      <c r="A1275" t="s">
        <v>4917</v>
      </c>
      <c r="B1275">
        <v>3.8955277109442112E-2</v>
      </c>
      <c r="C1275">
        <v>2.629356620079609</v>
      </c>
      <c r="D1275">
        <v>6.2E-2</v>
      </c>
      <c r="E1275">
        <v>8.0000000000000002E-3</v>
      </c>
      <c r="F1275">
        <v>1</v>
      </c>
      <c r="G1275" t="s">
        <v>4917</v>
      </c>
      <c r="H1275" t="s">
        <v>4916</v>
      </c>
      <c r="I1275" t="s">
        <v>4915</v>
      </c>
    </row>
    <row r="1276" spans="1:13" hidden="1" x14ac:dyDescent="0.25">
      <c r="A1276" t="s">
        <v>4914</v>
      </c>
      <c r="B1276">
        <v>3.8955277109442112E-2</v>
      </c>
      <c r="C1276">
        <v>2.629356620079609</v>
      </c>
      <c r="D1276">
        <v>6.2E-2</v>
      </c>
      <c r="E1276">
        <v>8.0000000000000002E-3</v>
      </c>
      <c r="F1276">
        <v>1</v>
      </c>
      <c r="G1276" t="s">
        <v>4914</v>
      </c>
      <c r="H1276" t="s">
        <v>4913</v>
      </c>
      <c r="I1276" t="s">
        <v>4912</v>
      </c>
    </row>
    <row r="1277" spans="1:13" hidden="1" x14ac:dyDescent="0.25">
      <c r="A1277" t="s">
        <v>4911</v>
      </c>
      <c r="B1277">
        <v>3.8955277109442112E-2</v>
      </c>
      <c r="C1277">
        <v>2.629356620079609</v>
      </c>
      <c r="D1277">
        <v>6.2E-2</v>
      </c>
      <c r="E1277">
        <v>8.0000000000000002E-3</v>
      </c>
      <c r="F1277">
        <v>1</v>
      </c>
      <c r="G1277" t="s">
        <v>4911</v>
      </c>
      <c r="I1277" t="s">
        <v>3190</v>
      </c>
    </row>
    <row r="1278" spans="1:13" hidden="1" x14ac:dyDescent="0.25">
      <c r="A1278" t="s">
        <v>4910</v>
      </c>
      <c r="B1278">
        <v>3.8955277109442112E-2</v>
      </c>
      <c r="C1278">
        <v>2.629356620079609</v>
      </c>
      <c r="D1278">
        <v>6.2E-2</v>
      </c>
      <c r="E1278">
        <v>8.0000000000000002E-3</v>
      </c>
      <c r="F1278">
        <v>1</v>
      </c>
      <c r="G1278" t="s">
        <v>4910</v>
      </c>
      <c r="H1278" t="s">
        <v>4909</v>
      </c>
      <c r="I1278" t="s">
        <v>4908</v>
      </c>
    </row>
    <row r="1279" spans="1:13" hidden="1" x14ac:dyDescent="0.25">
      <c r="A1279" t="s">
        <v>720</v>
      </c>
      <c r="B1279">
        <v>3.8955277109442112E-2</v>
      </c>
      <c r="C1279">
        <v>2.629356620079609</v>
      </c>
      <c r="D1279">
        <v>6.2E-2</v>
      </c>
      <c r="E1279">
        <v>8.0000000000000002E-3</v>
      </c>
      <c r="F1279">
        <v>1</v>
      </c>
      <c r="G1279" t="s">
        <v>721</v>
      </c>
      <c r="I1279" t="s">
        <v>4907</v>
      </c>
    </row>
    <row r="1280" spans="1:13" hidden="1" x14ac:dyDescent="0.25">
      <c r="A1280" t="s">
        <v>4906</v>
      </c>
      <c r="B1280">
        <v>3.8955277109442112E-2</v>
      </c>
      <c r="C1280">
        <v>2.629356620079609</v>
      </c>
      <c r="D1280">
        <v>6.2E-2</v>
      </c>
      <c r="E1280">
        <v>8.0000000000000002E-3</v>
      </c>
      <c r="F1280">
        <v>1</v>
      </c>
      <c r="G1280" t="s">
        <v>4906</v>
      </c>
      <c r="H1280" t="s">
        <v>4905</v>
      </c>
      <c r="I1280" t="s">
        <v>4350</v>
      </c>
      <c r="J1280" t="s">
        <v>4904</v>
      </c>
      <c r="M1280" t="s">
        <v>4903</v>
      </c>
    </row>
    <row r="1281" spans="1:14" hidden="1" x14ac:dyDescent="0.25">
      <c r="A1281" t="s">
        <v>4902</v>
      </c>
      <c r="B1281">
        <v>3.8955277109442112E-2</v>
      </c>
      <c r="C1281">
        <v>2.629356620079609</v>
      </c>
      <c r="D1281">
        <v>6.2E-2</v>
      </c>
      <c r="E1281">
        <v>8.0000000000000002E-3</v>
      </c>
      <c r="F1281">
        <v>1</v>
      </c>
      <c r="G1281" t="s">
        <v>4902</v>
      </c>
      <c r="H1281" t="s">
        <v>4901</v>
      </c>
      <c r="I1281" t="s">
        <v>4900</v>
      </c>
    </row>
    <row r="1282" spans="1:14" hidden="1" x14ac:dyDescent="0.25">
      <c r="A1282" t="s">
        <v>4899</v>
      </c>
      <c r="B1282">
        <v>3.8955277109442112E-2</v>
      </c>
      <c r="C1282">
        <v>2.629356620079609</v>
      </c>
      <c r="D1282">
        <v>6.2E-2</v>
      </c>
      <c r="E1282">
        <v>8.0000000000000002E-3</v>
      </c>
      <c r="F1282">
        <v>1</v>
      </c>
      <c r="G1282" t="s">
        <v>4899</v>
      </c>
      <c r="H1282" t="s">
        <v>4898</v>
      </c>
      <c r="I1282" t="s">
        <v>4897</v>
      </c>
    </row>
    <row r="1283" spans="1:14" hidden="1" x14ac:dyDescent="0.25">
      <c r="A1283" t="s">
        <v>4896</v>
      </c>
      <c r="B1283">
        <v>3.8955277109442112E-2</v>
      </c>
      <c r="C1283">
        <v>2.629356620079609</v>
      </c>
      <c r="D1283">
        <v>6.2E-2</v>
      </c>
      <c r="E1283">
        <v>8.0000000000000002E-3</v>
      </c>
      <c r="F1283">
        <v>1</v>
      </c>
      <c r="G1283" t="s">
        <v>4896</v>
      </c>
      <c r="H1283" t="s">
        <v>4895</v>
      </c>
      <c r="I1283" t="s">
        <v>3190</v>
      </c>
    </row>
    <row r="1284" spans="1:14" hidden="1" x14ac:dyDescent="0.25">
      <c r="A1284" t="s">
        <v>4894</v>
      </c>
      <c r="B1284">
        <v>3.8955277109442112E-2</v>
      </c>
      <c r="C1284">
        <v>2.629356620079609</v>
      </c>
      <c r="D1284">
        <v>6.2E-2</v>
      </c>
      <c r="E1284">
        <v>8.0000000000000002E-3</v>
      </c>
      <c r="F1284">
        <v>1</v>
      </c>
      <c r="G1284" t="s">
        <v>4894</v>
      </c>
      <c r="I1284" t="s">
        <v>4893</v>
      </c>
    </row>
    <row r="1285" spans="1:14" hidden="1" x14ac:dyDescent="0.25">
      <c r="A1285" t="s">
        <v>4892</v>
      </c>
      <c r="B1285">
        <v>3.8955277109442112E-2</v>
      </c>
      <c r="C1285">
        <v>2.629356620079609</v>
      </c>
      <c r="D1285">
        <v>6.2E-2</v>
      </c>
      <c r="E1285">
        <v>8.0000000000000002E-3</v>
      </c>
      <c r="F1285">
        <v>1</v>
      </c>
      <c r="G1285" t="s">
        <v>4892</v>
      </c>
      <c r="I1285" t="s">
        <v>3458</v>
      </c>
    </row>
    <row r="1286" spans="1:14" hidden="1" x14ac:dyDescent="0.25">
      <c r="A1286" t="s">
        <v>4891</v>
      </c>
      <c r="B1286">
        <v>3.8955277109442112E-2</v>
      </c>
      <c r="C1286">
        <v>2.629356620079609</v>
      </c>
      <c r="D1286">
        <v>6.2E-2</v>
      </c>
      <c r="E1286">
        <v>8.0000000000000002E-3</v>
      </c>
      <c r="F1286">
        <v>1</v>
      </c>
      <c r="G1286" t="s">
        <v>4891</v>
      </c>
      <c r="I1286" t="s">
        <v>3309</v>
      </c>
    </row>
    <row r="1287" spans="1:14" hidden="1" x14ac:dyDescent="0.25">
      <c r="A1287" t="s">
        <v>4890</v>
      </c>
      <c r="B1287">
        <v>3.8955277109442112E-2</v>
      </c>
      <c r="C1287">
        <v>2.629356620079609</v>
      </c>
      <c r="D1287">
        <v>6.2E-2</v>
      </c>
      <c r="E1287">
        <v>8.0000000000000002E-3</v>
      </c>
      <c r="F1287">
        <v>1</v>
      </c>
      <c r="G1287" t="s">
        <v>4890</v>
      </c>
      <c r="H1287" t="s">
        <v>4889</v>
      </c>
      <c r="I1287" t="s">
        <v>4888</v>
      </c>
    </row>
    <row r="1288" spans="1:14" hidden="1" x14ac:dyDescent="0.25">
      <c r="A1288" t="s">
        <v>4887</v>
      </c>
      <c r="B1288">
        <v>3.8955277109442112E-2</v>
      </c>
      <c r="C1288">
        <v>2.629356620079609</v>
      </c>
      <c r="D1288">
        <v>6.2E-2</v>
      </c>
      <c r="E1288">
        <v>8.0000000000000002E-3</v>
      </c>
      <c r="F1288">
        <v>1</v>
      </c>
      <c r="G1288" t="s">
        <v>4887</v>
      </c>
      <c r="I1288" t="s">
        <v>3624</v>
      </c>
    </row>
    <row r="1289" spans="1:14" hidden="1" x14ac:dyDescent="0.25">
      <c r="A1289" t="s">
        <v>4886</v>
      </c>
      <c r="B1289">
        <v>3.8955277109442112E-2</v>
      </c>
      <c r="C1289">
        <v>2.629356620079609</v>
      </c>
      <c r="D1289">
        <v>6.2E-2</v>
      </c>
      <c r="E1289">
        <v>8.0000000000000002E-3</v>
      </c>
      <c r="F1289">
        <v>1</v>
      </c>
      <c r="G1289" t="s">
        <v>4886</v>
      </c>
      <c r="I1289" t="s">
        <v>3190</v>
      </c>
    </row>
    <row r="1290" spans="1:14" hidden="1" x14ac:dyDescent="0.25">
      <c r="A1290" t="s">
        <v>4885</v>
      </c>
      <c r="B1290">
        <v>3.8955277109442112E-2</v>
      </c>
      <c r="C1290">
        <v>2.629356620079609</v>
      </c>
      <c r="D1290">
        <v>6.2E-2</v>
      </c>
      <c r="E1290">
        <v>8.0000000000000002E-3</v>
      </c>
      <c r="F1290">
        <v>1</v>
      </c>
      <c r="G1290" t="s">
        <v>4885</v>
      </c>
      <c r="I1290" t="s">
        <v>3288</v>
      </c>
    </row>
    <row r="1291" spans="1:14" hidden="1" x14ac:dyDescent="0.25">
      <c r="A1291" t="s">
        <v>4884</v>
      </c>
      <c r="B1291">
        <v>3.8955277109442112E-2</v>
      </c>
      <c r="C1291">
        <v>2.629356620079609</v>
      </c>
      <c r="D1291">
        <v>6.2E-2</v>
      </c>
      <c r="E1291">
        <v>8.0000000000000002E-3</v>
      </c>
      <c r="F1291">
        <v>1</v>
      </c>
      <c r="G1291" t="s">
        <v>4884</v>
      </c>
      <c r="H1291" t="s">
        <v>4883</v>
      </c>
      <c r="I1291" t="s">
        <v>4241</v>
      </c>
    </row>
    <row r="1292" spans="1:14" hidden="1" x14ac:dyDescent="0.25">
      <c r="A1292" t="s">
        <v>4882</v>
      </c>
      <c r="B1292">
        <v>3.8955277109442112E-2</v>
      </c>
      <c r="C1292">
        <v>2.629356620079609</v>
      </c>
      <c r="D1292">
        <v>6.2E-2</v>
      </c>
      <c r="E1292">
        <v>8.0000000000000002E-3</v>
      </c>
      <c r="F1292">
        <v>1</v>
      </c>
      <c r="G1292" t="s">
        <v>4882</v>
      </c>
      <c r="H1292" t="s">
        <v>4881</v>
      </c>
      <c r="I1292" t="s">
        <v>4880</v>
      </c>
    </row>
    <row r="1293" spans="1:14" hidden="1" x14ac:dyDescent="0.25">
      <c r="A1293" t="s">
        <v>4879</v>
      </c>
      <c r="B1293">
        <v>3.8955277109442112E-2</v>
      </c>
      <c r="C1293">
        <v>2.629356620079609</v>
      </c>
      <c r="D1293">
        <v>6.2E-2</v>
      </c>
      <c r="E1293">
        <v>8.0000000000000002E-3</v>
      </c>
      <c r="F1293">
        <v>1</v>
      </c>
      <c r="G1293" t="s">
        <v>4879</v>
      </c>
      <c r="H1293" t="s">
        <v>4878</v>
      </c>
      <c r="I1293" t="s">
        <v>4877</v>
      </c>
    </row>
    <row r="1294" spans="1:14" x14ac:dyDescent="0.25">
      <c r="A1294" t="s">
        <v>3287</v>
      </c>
      <c r="B1294">
        <v>4.7598157682495312E-2</v>
      </c>
      <c r="C1294">
        <v>1.906890595608518</v>
      </c>
      <c r="D1294">
        <v>0.188</v>
      </c>
      <c r="E1294">
        <v>7.5999999999999998E-2</v>
      </c>
      <c r="F1294">
        <v>1</v>
      </c>
      <c r="G1294" t="s">
        <v>3287</v>
      </c>
      <c r="H1294" t="s">
        <v>3286</v>
      </c>
      <c r="I1294" t="s">
        <v>3285</v>
      </c>
      <c r="N1294">
        <f>D1294/E1294</f>
        <v>2.4736842105263159</v>
      </c>
    </row>
    <row r="1295" spans="1:14" x14ac:dyDescent="0.25">
      <c r="A1295" t="s">
        <v>193</v>
      </c>
      <c r="B1295">
        <v>1.3620018659302841E-2</v>
      </c>
      <c r="C1295">
        <v>1.657370996249206</v>
      </c>
      <c r="D1295">
        <v>0.28100000000000003</v>
      </c>
      <c r="E1295">
        <v>0.114</v>
      </c>
      <c r="F1295">
        <v>1</v>
      </c>
      <c r="G1295" t="s">
        <v>194</v>
      </c>
      <c r="H1295" t="s">
        <v>5981</v>
      </c>
      <c r="I1295" t="s">
        <v>5980</v>
      </c>
      <c r="N1295">
        <f>D1295/E1295</f>
        <v>2.4649122807017547</v>
      </c>
    </row>
    <row r="1296" spans="1:14" x14ac:dyDescent="0.25">
      <c r="A1296" t="s">
        <v>5948</v>
      </c>
      <c r="B1296">
        <v>1.5460969559080899E-2</v>
      </c>
      <c r="C1296">
        <v>1.703357201523386</v>
      </c>
      <c r="D1296">
        <v>0.28100000000000003</v>
      </c>
      <c r="E1296">
        <v>0.114</v>
      </c>
      <c r="F1296">
        <v>1</v>
      </c>
      <c r="G1296" t="s">
        <v>5947</v>
      </c>
      <c r="H1296" t="s">
        <v>5946</v>
      </c>
      <c r="I1296" t="s">
        <v>5945</v>
      </c>
      <c r="N1296">
        <f>D1296/E1296</f>
        <v>2.4649122807017547</v>
      </c>
    </row>
    <row r="1297" spans="1:14" x14ac:dyDescent="0.25">
      <c r="A1297" t="s">
        <v>440</v>
      </c>
      <c r="B1297">
        <v>1.133501878181334E-2</v>
      </c>
      <c r="C1297">
        <v>1.681824039973745</v>
      </c>
      <c r="D1297">
        <v>0.28100000000000003</v>
      </c>
      <c r="E1297">
        <v>0.114</v>
      </c>
      <c r="F1297">
        <v>1</v>
      </c>
      <c r="G1297" t="s">
        <v>440</v>
      </c>
      <c r="I1297" t="s">
        <v>6059</v>
      </c>
      <c r="N1297">
        <f>D1297/E1297</f>
        <v>2.4649122807017547</v>
      </c>
    </row>
    <row r="1298" spans="1:14" hidden="1" x14ac:dyDescent="0.25">
      <c r="A1298" t="s">
        <v>4865</v>
      </c>
      <c r="B1298">
        <v>3.9106837521012253E-2</v>
      </c>
      <c r="C1298">
        <v>-1.58009674554934</v>
      </c>
      <c r="D1298">
        <v>6.2E-2</v>
      </c>
      <c r="E1298">
        <v>0.22</v>
      </c>
      <c r="F1298">
        <v>1</v>
      </c>
      <c r="G1298" t="s">
        <v>4864</v>
      </c>
      <c r="H1298" t="s">
        <v>4863</v>
      </c>
      <c r="I1298" t="s">
        <v>4862</v>
      </c>
    </row>
    <row r="1299" spans="1:14" hidden="1" x14ac:dyDescent="0.25">
      <c r="A1299" t="s">
        <v>4861</v>
      </c>
      <c r="B1299">
        <v>3.9190071870710871E-2</v>
      </c>
      <c r="C1299">
        <v>-2.1255308820838592</v>
      </c>
      <c r="D1299">
        <v>0</v>
      </c>
      <c r="E1299">
        <v>0.121</v>
      </c>
      <c r="F1299">
        <v>1</v>
      </c>
      <c r="G1299" t="s">
        <v>4861</v>
      </c>
      <c r="I1299" t="s">
        <v>4860</v>
      </c>
    </row>
    <row r="1300" spans="1:14" hidden="1" x14ac:dyDescent="0.25">
      <c r="A1300" t="s">
        <v>4859</v>
      </c>
      <c r="B1300">
        <v>3.9190071870710871E-2</v>
      </c>
      <c r="C1300">
        <v>-2.1255308820838592</v>
      </c>
      <c r="D1300">
        <v>0</v>
      </c>
      <c r="E1300">
        <v>0.121</v>
      </c>
      <c r="F1300">
        <v>1</v>
      </c>
      <c r="G1300" t="s">
        <v>4859</v>
      </c>
      <c r="H1300" t="s">
        <v>4858</v>
      </c>
      <c r="I1300" t="s">
        <v>4857</v>
      </c>
    </row>
    <row r="1301" spans="1:14" hidden="1" x14ac:dyDescent="0.25">
      <c r="A1301" t="s">
        <v>4856</v>
      </c>
      <c r="B1301">
        <v>3.9190071870710871E-2</v>
      </c>
      <c r="C1301">
        <v>-2.1255308820838592</v>
      </c>
      <c r="D1301">
        <v>0</v>
      </c>
      <c r="E1301">
        <v>0.121</v>
      </c>
      <c r="F1301">
        <v>1</v>
      </c>
      <c r="G1301" t="s">
        <v>4856</v>
      </c>
      <c r="I1301" t="s">
        <v>4855</v>
      </c>
    </row>
    <row r="1302" spans="1:14" hidden="1" x14ac:dyDescent="0.25">
      <c r="A1302" t="s">
        <v>4854</v>
      </c>
      <c r="B1302">
        <v>3.9190071870710871E-2</v>
      </c>
      <c r="C1302">
        <v>-2.2035333940851318</v>
      </c>
      <c r="D1302">
        <v>0</v>
      </c>
      <c r="E1302">
        <v>0.121</v>
      </c>
      <c r="F1302">
        <v>1</v>
      </c>
      <c r="G1302" t="s">
        <v>4854</v>
      </c>
      <c r="I1302" t="s">
        <v>3885</v>
      </c>
    </row>
    <row r="1303" spans="1:14" hidden="1" x14ac:dyDescent="0.25">
      <c r="A1303" t="s">
        <v>4853</v>
      </c>
      <c r="B1303">
        <v>3.9190071870710871E-2</v>
      </c>
      <c r="C1303">
        <v>-2.1255308820838592</v>
      </c>
      <c r="D1303">
        <v>0</v>
      </c>
      <c r="E1303">
        <v>0.121</v>
      </c>
      <c r="F1303">
        <v>1</v>
      </c>
      <c r="G1303" t="s">
        <v>4853</v>
      </c>
      <c r="I1303" t="s">
        <v>3190</v>
      </c>
    </row>
    <row r="1304" spans="1:14" hidden="1" x14ac:dyDescent="0.25">
      <c r="A1304" t="s">
        <v>4852</v>
      </c>
      <c r="B1304">
        <v>3.9243110746008607E-2</v>
      </c>
      <c r="C1304">
        <v>-2.2035333940851318</v>
      </c>
      <c r="D1304">
        <v>0</v>
      </c>
      <c r="E1304">
        <v>0.121</v>
      </c>
      <c r="F1304">
        <v>1</v>
      </c>
      <c r="G1304" t="s">
        <v>4852</v>
      </c>
      <c r="H1304" t="s">
        <v>4851</v>
      </c>
      <c r="I1304" t="s">
        <v>4850</v>
      </c>
    </row>
    <row r="1305" spans="1:14" hidden="1" x14ac:dyDescent="0.25">
      <c r="A1305" t="s">
        <v>4849</v>
      </c>
      <c r="B1305">
        <v>3.9243110746008607E-2</v>
      </c>
      <c r="C1305">
        <v>-2.2035333940851318</v>
      </c>
      <c r="D1305">
        <v>0</v>
      </c>
      <c r="E1305">
        <v>0.121</v>
      </c>
      <c r="F1305">
        <v>1</v>
      </c>
      <c r="G1305" t="s">
        <v>4849</v>
      </c>
      <c r="H1305" t="s">
        <v>4848</v>
      </c>
      <c r="I1305" t="s">
        <v>4847</v>
      </c>
    </row>
    <row r="1306" spans="1:14" hidden="1" x14ac:dyDescent="0.25">
      <c r="A1306" t="s">
        <v>4846</v>
      </c>
      <c r="B1306">
        <v>3.9243110746008607E-2</v>
      </c>
      <c r="C1306">
        <v>-2.2035333940851318</v>
      </c>
      <c r="D1306">
        <v>0</v>
      </c>
      <c r="E1306">
        <v>0.121</v>
      </c>
      <c r="F1306">
        <v>1</v>
      </c>
      <c r="G1306" t="s">
        <v>4846</v>
      </c>
      <c r="I1306" t="s">
        <v>3202</v>
      </c>
    </row>
    <row r="1307" spans="1:14" hidden="1" x14ac:dyDescent="0.25">
      <c r="A1307" t="s">
        <v>2294</v>
      </c>
      <c r="B1307">
        <v>3.9243110746008607E-2</v>
      </c>
      <c r="C1307">
        <v>-2.2035333940851318</v>
      </c>
      <c r="D1307">
        <v>0</v>
      </c>
      <c r="E1307">
        <v>0.121</v>
      </c>
      <c r="F1307">
        <v>1</v>
      </c>
      <c r="G1307" t="s">
        <v>2295</v>
      </c>
      <c r="I1307" t="s">
        <v>3697</v>
      </c>
    </row>
    <row r="1308" spans="1:14" hidden="1" x14ac:dyDescent="0.25">
      <c r="A1308" t="s">
        <v>1075</v>
      </c>
      <c r="B1308">
        <v>3.9273018800283492E-2</v>
      </c>
      <c r="C1308">
        <v>0.8975527310291822</v>
      </c>
      <c r="D1308">
        <v>0.375</v>
      </c>
      <c r="E1308">
        <v>0.19700000000000001</v>
      </c>
      <c r="F1308">
        <v>1</v>
      </c>
      <c r="G1308" t="s">
        <v>1075</v>
      </c>
      <c r="I1308" t="s">
        <v>4845</v>
      </c>
    </row>
    <row r="1309" spans="1:14" hidden="1" x14ac:dyDescent="0.25">
      <c r="A1309" t="s">
        <v>4844</v>
      </c>
      <c r="B1309">
        <v>3.9289092261498168E-2</v>
      </c>
      <c r="C1309">
        <v>-2.2775339755289088</v>
      </c>
      <c r="D1309">
        <v>0</v>
      </c>
      <c r="E1309">
        <v>0.121</v>
      </c>
      <c r="F1309">
        <v>1</v>
      </c>
      <c r="G1309" t="s">
        <v>4844</v>
      </c>
      <c r="H1309" t="s">
        <v>4843</v>
      </c>
      <c r="I1309" t="s">
        <v>4842</v>
      </c>
    </row>
    <row r="1310" spans="1:14" hidden="1" x14ac:dyDescent="0.25">
      <c r="A1310" t="s">
        <v>4841</v>
      </c>
      <c r="B1310">
        <v>3.9326493725805781E-2</v>
      </c>
      <c r="C1310">
        <v>-2.4150374992788439</v>
      </c>
      <c r="D1310">
        <v>0</v>
      </c>
      <c r="E1310">
        <v>0.121</v>
      </c>
      <c r="F1310">
        <v>1</v>
      </c>
      <c r="G1310" t="s">
        <v>4841</v>
      </c>
      <c r="H1310" t="s">
        <v>4840</v>
      </c>
      <c r="I1310" t="s">
        <v>3190</v>
      </c>
    </row>
    <row r="1311" spans="1:14" hidden="1" x14ac:dyDescent="0.25">
      <c r="A1311" t="s">
        <v>4839</v>
      </c>
      <c r="B1311">
        <v>3.9351061987823448E-2</v>
      </c>
      <c r="C1311">
        <v>-2.1728365968622159</v>
      </c>
      <c r="D1311">
        <v>9.4E-2</v>
      </c>
      <c r="E1311">
        <v>0.25800000000000001</v>
      </c>
      <c r="F1311">
        <v>1</v>
      </c>
      <c r="G1311" t="s">
        <v>4839</v>
      </c>
      <c r="I1311" t="s">
        <v>4838</v>
      </c>
    </row>
    <row r="1312" spans="1:14" hidden="1" x14ac:dyDescent="0.25">
      <c r="A1312" t="s">
        <v>4837</v>
      </c>
      <c r="B1312">
        <v>3.9356825748316268E-2</v>
      </c>
      <c r="C1312">
        <v>-2.4791678366985601</v>
      </c>
      <c r="D1312">
        <v>0</v>
      </c>
      <c r="E1312">
        <v>0.121</v>
      </c>
      <c r="F1312">
        <v>1</v>
      </c>
      <c r="G1312" t="s">
        <v>4836</v>
      </c>
      <c r="H1312" t="s">
        <v>4835</v>
      </c>
      <c r="I1312" t="s">
        <v>3434</v>
      </c>
    </row>
    <row r="1313" spans="1:14" hidden="1" x14ac:dyDescent="0.25">
      <c r="A1313" t="s">
        <v>1595</v>
      </c>
      <c r="B1313">
        <v>3.9384635218089971E-2</v>
      </c>
      <c r="C1313">
        <v>-2.813586875769118</v>
      </c>
      <c r="D1313">
        <v>0</v>
      </c>
      <c r="E1313">
        <v>0.121</v>
      </c>
      <c r="F1313">
        <v>1</v>
      </c>
      <c r="G1313" t="s">
        <v>1595</v>
      </c>
      <c r="I1313" t="s">
        <v>3415</v>
      </c>
    </row>
    <row r="1314" spans="1:14" hidden="1" x14ac:dyDescent="0.25">
      <c r="A1314" t="s">
        <v>4834</v>
      </c>
      <c r="B1314">
        <v>3.947315238858827E-2</v>
      </c>
      <c r="C1314">
        <v>-2.0430687218918862</v>
      </c>
      <c r="D1314">
        <v>0</v>
      </c>
      <c r="E1314">
        <v>0.121</v>
      </c>
      <c r="F1314">
        <v>1</v>
      </c>
      <c r="G1314" t="s">
        <v>4834</v>
      </c>
      <c r="I1314" t="s">
        <v>4833</v>
      </c>
    </row>
    <row r="1315" spans="1:14" hidden="1" x14ac:dyDescent="0.25">
      <c r="A1315" t="s">
        <v>4832</v>
      </c>
      <c r="B1315">
        <v>3.9599311806959921E-2</v>
      </c>
      <c r="C1315">
        <v>-0.76296080269915056</v>
      </c>
      <c r="D1315">
        <v>0.188</v>
      </c>
      <c r="E1315">
        <v>0.379</v>
      </c>
      <c r="F1315">
        <v>1</v>
      </c>
      <c r="G1315" t="s">
        <v>4832</v>
      </c>
      <c r="H1315" t="s">
        <v>4831</v>
      </c>
      <c r="I1315" t="s">
        <v>3229</v>
      </c>
    </row>
    <row r="1316" spans="1:14" hidden="1" x14ac:dyDescent="0.25">
      <c r="A1316" t="s">
        <v>4830</v>
      </c>
      <c r="B1316">
        <v>3.9809409222277527E-2</v>
      </c>
      <c r="C1316">
        <v>2.366322214245816</v>
      </c>
      <c r="D1316">
        <v>6.2E-2</v>
      </c>
      <c r="E1316">
        <v>8.0000000000000002E-3</v>
      </c>
      <c r="F1316">
        <v>1</v>
      </c>
      <c r="G1316" t="s">
        <v>4830</v>
      </c>
      <c r="H1316" t="s">
        <v>4829</v>
      </c>
      <c r="I1316" t="s">
        <v>4828</v>
      </c>
    </row>
    <row r="1317" spans="1:14" hidden="1" x14ac:dyDescent="0.25">
      <c r="A1317" t="s">
        <v>4827</v>
      </c>
      <c r="B1317">
        <v>3.9809409222277527E-2</v>
      </c>
      <c r="C1317">
        <v>2.4594316186372969</v>
      </c>
      <c r="D1317">
        <v>6.2E-2</v>
      </c>
      <c r="E1317">
        <v>8.0000000000000002E-3</v>
      </c>
      <c r="F1317">
        <v>1</v>
      </c>
      <c r="G1317" t="s">
        <v>4827</v>
      </c>
      <c r="I1317" t="s">
        <v>3239</v>
      </c>
    </row>
    <row r="1318" spans="1:14" hidden="1" x14ac:dyDescent="0.25">
      <c r="A1318" t="s">
        <v>4826</v>
      </c>
      <c r="B1318">
        <v>3.9966979326316272E-2</v>
      </c>
      <c r="C1318">
        <v>-0.95560588064154661</v>
      </c>
      <c r="D1318">
        <v>0.125</v>
      </c>
      <c r="E1318">
        <v>0.318</v>
      </c>
      <c r="F1318">
        <v>1</v>
      </c>
      <c r="G1318" t="s">
        <v>4826</v>
      </c>
      <c r="H1318" t="s">
        <v>4825</v>
      </c>
      <c r="I1318" t="s">
        <v>4824</v>
      </c>
    </row>
    <row r="1319" spans="1:14" hidden="1" x14ac:dyDescent="0.25">
      <c r="A1319" t="s">
        <v>216</v>
      </c>
      <c r="B1319">
        <v>4.0211279623708643E-2</v>
      </c>
      <c r="C1319">
        <v>0.77880400862090315</v>
      </c>
      <c r="D1319">
        <v>0.625</v>
      </c>
      <c r="E1319">
        <v>0.40200000000000002</v>
      </c>
      <c r="F1319">
        <v>1</v>
      </c>
      <c r="G1319" t="s">
        <v>216</v>
      </c>
      <c r="H1319" t="s">
        <v>4823</v>
      </c>
      <c r="I1319" t="s">
        <v>4822</v>
      </c>
    </row>
    <row r="1320" spans="1:14" hidden="1" x14ac:dyDescent="0.25">
      <c r="A1320" t="s">
        <v>4821</v>
      </c>
      <c r="B1320">
        <v>4.0264960514735777E-2</v>
      </c>
      <c r="C1320">
        <v>-1.683526335204746</v>
      </c>
      <c r="D1320">
        <v>0.219</v>
      </c>
      <c r="E1320">
        <v>0.371</v>
      </c>
      <c r="F1320">
        <v>1</v>
      </c>
      <c r="G1320" t="s">
        <v>4820</v>
      </c>
      <c r="I1320" t="s">
        <v>4819</v>
      </c>
    </row>
    <row r="1321" spans="1:14" hidden="1" x14ac:dyDescent="0.25">
      <c r="A1321" t="s">
        <v>4818</v>
      </c>
      <c r="B1321">
        <v>4.0280279133621547E-2</v>
      </c>
      <c r="C1321">
        <v>-1.7104933828050151</v>
      </c>
      <c r="D1321">
        <v>3.1E-2</v>
      </c>
      <c r="E1321">
        <v>0.17399999999999999</v>
      </c>
      <c r="F1321">
        <v>1</v>
      </c>
      <c r="G1321" t="s">
        <v>4818</v>
      </c>
      <c r="I1321" t="s">
        <v>3239</v>
      </c>
    </row>
    <row r="1322" spans="1:14" hidden="1" x14ac:dyDescent="0.25">
      <c r="A1322" t="s">
        <v>4817</v>
      </c>
      <c r="B1322">
        <v>4.0358455116177007E-2</v>
      </c>
      <c r="C1322">
        <v>-1.361598240317383</v>
      </c>
      <c r="D1322">
        <v>9.4E-2</v>
      </c>
      <c r="E1322">
        <v>0.26500000000000001</v>
      </c>
      <c r="F1322">
        <v>1</v>
      </c>
      <c r="G1322" t="s">
        <v>4817</v>
      </c>
      <c r="H1322" t="s">
        <v>4816</v>
      </c>
      <c r="I1322" t="s">
        <v>3362</v>
      </c>
    </row>
    <row r="1323" spans="1:14" hidden="1" x14ac:dyDescent="0.25">
      <c r="A1323" t="s">
        <v>2100</v>
      </c>
      <c r="B1323">
        <v>4.0507822277797201E-2</v>
      </c>
      <c r="C1323">
        <v>-1.9374585339312871</v>
      </c>
      <c r="D1323">
        <v>0.125</v>
      </c>
      <c r="E1323">
        <v>0.28799999999999998</v>
      </c>
      <c r="F1323">
        <v>1</v>
      </c>
      <c r="G1323" t="s">
        <v>2101</v>
      </c>
      <c r="H1323" t="s">
        <v>4815</v>
      </c>
      <c r="I1323" t="s">
        <v>4814</v>
      </c>
      <c r="J1323" t="s">
        <v>4813</v>
      </c>
      <c r="M1323" t="s">
        <v>2102</v>
      </c>
    </row>
    <row r="1324" spans="1:14" x14ac:dyDescent="0.25">
      <c r="A1324" t="s">
        <v>5942</v>
      </c>
      <c r="B1324">
        <v>1.577895615256816E-2</v>
      </c>
      <c r="C1324">
        <v>1.4163628967454109</v>
      </c>
      <c r="D1324">
        <v>0.28100000000000003</v>
      </c>
      <c r="E1324">
        <v>0.114</v>
      </c>
      <c r="F1324">
        <v>1</v>
      </c>
      <c r="G1324" t="s">
        <v>5942</v>
      </c>
      <c r="H1324" t="s">
        <v>5941</v>
      </c>
      <c r="I1324" t="s">
        <v>5940</v>
      </c>
      <c r="N1324">
        <f>D1324/E1324</f>
        <v>2.4649122807017547</v>
      </c>
    </row>
    <row r="1325" spans="1:14" hidden="1" x14ac:dyDescent="0.25">
      <c r="A1325" t="s">
        <v>4810</v>
      </c>
      <c r="B1325">
        <v>4.0676842103269772E-2</v>
      </c>
      <c r="C1325">
        <v>2.0443941193584529</v>
      </c>
      <c r="D1325">
        <v>6.2E-2</v>
      </c>
      <c r="E1325">
        <v>8.0000000000000002E-3</v>
      </c>
      <c r="F1325">
        <v>1</v>
      </c>
      <c r="G1325" t="s">
        <v>4810</v>
      </c>
      <c r="H1325" t="s">
        <v>4809</v>
      </c>
      <c r="I1325" t="s">
        <v>3362</v>
      </c>
    </row>
    <row r="1326" spans="1:14" hidden="1" x14ac:dyDescent="0.25">
      <c r="A1326" t="s">
        <v>4808</v>
      </c>
      <c r="B1326">
        <v>4.0676842103269772E-2</v>
      </c>
      <c r="C1326">
        <v>2.0443941193584529</v>
      </c>
      <c r="D1326">
        <v>6.2E-2</v>
      </c>
      <c r="E1326">
        <v>8.0000000000000002E-3</v>
      </c>
      <c r="F1326">
        <v>1</v>
      </c>
      <c r="G1326" t="s">
        <v>4808</v>
      </c>
      <c r="I1326" t="s">
        <v>4807</v>
      </c>
    </row>
    <row r="1327" spans="1:14" hidden="1" x14ac:dyDescent="0.25">
      <c r="A1327" t="s">
        <v>4806</v>
      </c>
      <c r="B1327">
        <v>4.0676842103269772E-2</v>
      </c>
      <c r="C1327">
        <v>2.0443941193584529</v>
      </c>
      <c r="D1327">
        <v>6.2E-2</v>
      </c>
      <c r="E1327">
        <v>8.0000000000000002E-3</v>
      </c>
      <c r="F1327">
        <v>1</v>
      </c>
      <c r="G1327" t="s">
        <v>4806</v>
      </c>
      <c r="H1327" t="s">
        <v>4805</v>
      </c>
      <c r="I1327" t="s">
        <v>4188</v>
      </c>
    </row>
    <row r="1328" spans="1:14" hidden="1" x14ac:dyDescent="0.25">
      <c r="A1328" t="s">
        <v>4804</v>
      </c>
      <c r="B1328">
        <v>4.0676842103269772E-2</v>
      </c>
      <c r="C1328">
        <v>2.0443941193584529</v>
      </c>
      <c r="D1328">
        <v>6.2E-2</v>
      </c>
      <c r="E1328">
        <v>8.0000000000000002E-3</v>
      </c>
      <c r="F1328">
        <v>1</v>
      </c>
      <c r="G1328" t="s">
        <v>4804</v>
      </c>
      <c r="H1328" t="s">
        <v>4803</v>
      </c>
      <c r="I1328" t="s">
        <v>4802</v>
      </c>
    </row>
    <row r="1329" spans="1:14" hidden="1" x14ac:dyDescent="0.25">
      <c r="A1329" t="s">
        <v>4801</v>
      </c>
      <c r="B1329">
        <v>4.0676842103269772E-2</v>
      </c>
      <c r="C1329">
        <v>2.0443941193584529</v>
      </c>
      <c r="D1329">
        <v>6.2E-2</v>
      </c>
      <c r="E1329">
        <v>8.0000000000000002E-3</v>
      </c>
      <c r="F1329">
        <v>1</v>
      </c>
      <c r="G1329" t="s">
        <v>4801</v>
      </c>
      <c r="I1329" t="s">
        <v>4800</v>
      </c>
    </row>
    <row r="1330" spans="1:14" hidden="1" x14ac:dyDescent="0.25">
      <c r="A1330" t="s">
        <v>4799</v>
      </c>
      <c r="B1330">
        <v>4.0676842103269772E-2</v>
      </c>
      <c r="C1330">
        <v>2.0443941193584529</v>
      </c>
      <c r="D1330">
        <v>6.2E-2</v>
      </c>
      <c r="E1330">
        <v>8.0000000000000002E-3</v>
      </c>
      <c r="F1330">
        <v>1</v>
      </c>
      <c r="G1330" t="s">
        <v>4799</v>
      </c>
      <c r="I1330" t="s">
        <v>3288</v>
      </c>
    </row>
    <row r="1331" spans="1:14" hidden="1" x14ac:dyDescent="0.25">
      <c r="A1331" t="s">
        <v>4798</v>
      </c>
      <c r="B1331">
        <v>4.0676842103269772E-2</v>
      </c>
      <c r="C1331">
        <v>2.0443941193584529</v>
      </c>
      <c r="D1331">
        <v>6.2E-2</v>
      </c>
      <c r="E1331">
        <v>8.0000000000000002E-3</v>
      </c>
      <c r="F1331">
        <v>1</v>
      </c>
    </row>
    <row r="1332" spans="1:14" hidden="1" x14ac:dyDescent="0.25">
      <c r="A1332" t="s">
        <v>4797</v>
      </c>
      <c r="B1332">
        <v>4.0676842103269772E-2</v>
      </c>
      <c r="C1332">
        <v>2.0443941193584529</v>
      </c>
      <c r="D1332">
        <v>6.2E-2</v>
      </c>
      <c r="E1332">
        <v>8.0000000000000002E-3</v>
      </c>
      <c r="F1332">
        <v>1</v>
      </c>
      <c r="G1332" t="s">
        <v>4796</v>
      </c>
      <c r="H1332" t="s">
        <v>4795</v>
      </c>
      <c r="I1332" t="s">
        <v>3434</v>
      </c>
      <c r="J1332" t="s">
        <v>4794</v>
      </c>
      <c r="M1332" t="s">
        <v>4793</v>
      </c>
    </row>
    <row r="1333" spans="1:14" hidden="1" x14ac:dyDescent="0.25">
      <c r="A1333" t="s">
        <v>4792</v>
      </c>
      <c r="B1333">
        <v>4.0716478593402571E-2</v>
      </c>
      <c r="C1333">
        <v>-0.80975501417809181</v>
      </c>
      <c r="D1333">
        <v>0.25</v>
      </c>
      <c r="E1333">
        <v>0.45500000000000002</v>
      </c>
      <c r="F1333">
        <v>1</v>
      </c>
      <c r="G1333" t="s">
        <v>4792</v>
      </c>
      <c r="H1333" t="s">
        <v>4791</v>
      </c>
      <c r="I1333" t="s">
        <v>4790</v>
      </c>
    </row>
    <row r="1334" spans="1:14" hidden="1" x14ac:dyDescent="0.25">
      <c r="A1334" t="s">
        <v>4789</v>
      </c>
      <c r="B1334">
        <v>4.0743871381608787E-2</v>
      </c>
      <c r="C1334">
        <v>-0.63117093014360948</v>
      </c>
      <c r="D1334">
        <v>0.219</v>
      </c>
      <c r="E1334">
        <v>0.40899999999999997</v>
      </c>
      <c r="F1334">
        <v>1</v>
      </c>
      <c r="G1334" t="s">
        <v>4789</v>
      </c>
      <c r="H1334" t="s">
        <v>4788</v>
      </c>
      <c r="I1334" t="s">
        <v>4787</v>
      </c>
    </row>
    <row r="1335" spans="1:14" x14ac:dyDescent="0.25">
      <c r="A1335" t="s">
        <v>5798</v>
      </c>
      <c r="B1335">
        <v>2.052632885559005E-2</v>
      </c>
      <c r="C1335">
        <v>1.11150831521699</v>
      </c>
      <c r="D1335">
        <v>0.28100000000000003</v>
      </c>
      <c r="E1335">
        <v>0.114</v>
      </c>
      <c r="F1335">
        <v>1</v>
      </c>
      <c r="N1335">
        <f>D1335/E1335</f>
        <v>2.4649122807017547</v>
      </c>
    </row>
    <row r="1336" spans="1:14" hidden="1" x14ac:dyDescent="0.25">
      <c r="A1336" t="s">
        <v>4784</v>
      </c>
      <c r="B1336">
        <v>4.0951628250550987E-2</v>
      </c>
      <c r="C1336">
        <v>-1.1650592462704961</v>
      </c>
      <c r="D1336">
        <v>0.219</v>
      </c>
      <c r="E1336">
        <v>0.38600000000000001</v>
      </c>
      <c r="F1336">
        <v>1</v>
      </c>
      <c r="G1336" t="s">
        <v>4784</v>
      </c>
      <c r="H1336" t="s">
        <v>4783</v>
      </c>
      <c r="I1336" t="s">
        <v>4782</v>
      </c>
    </row>
    <row r="1337" spans="1:14" hidden="1" x14ac:dyDescent="0.25">
      <c r="A1337" t="s">
        <v>2464</v>
      </c>
      <c r="B1337">
        <v>4.1041085062787419E-2</v>
      </c>
      <c r="C1337">
        <v>-1.1779983019779949</v>
      </c>
      <c r="D1337">
        <v>3.1E-2</v>
      </c>
      <c r="E1337">
        <v>0.182</v>
      </c>
      <c r="F1337">
        <v>1</v>
      </c>
      <c r="G1337" t="s">
        <v>2464</v>
      </c>
      <c r="I1337" t="s">
        <v>3239</v>
      </c>
    </row>
    <row r="1338" spans="1:14" x14ac:dyDescent="0.25">
      <c r="A1338" t="s">
        <v>6178</v>
      </c>
      <c r="B1338">
        <v>8.9078132165837202E-3</v>
      </c>
      <c r="C1338">
        <v>1.3074285251922479</v>
      </c>
      <c r="D1338">
        <v>0.312</v>
      </c>
      <c r="E1338">
        <v>0.129</v>
      </c>
      <c r="F1338">
        <v>1</v>
      </c>
      <c r="G1338" t="s">
        <v>6177</v>
      </c>
      <c r="H1338" t="s">
        <v>6176</v>
      </c>
      <c r="I1338" t="s">
        <v>6175</v>
      </c>
      <c r="N1338">
        <f>D1338/E1338</f>
        <v>2.4186046511627906</v>
      </c>
    </row>
    <row r="1339" spans="1:14" x14ac:dyDescent="0.25">
      <c r="A1339" t="s">
        <v>552</v>
      </c>
      <c r="B1339">
        <v>1.0025117335305121E-2</v>
      </c>
      <c r="C1339">
        <v>1.4594316186372971</v>
      </c>
      <c r="D1339">
        <v>0.312</v>
      </c>
      <c r="E1339">
        <v>0.129</v>
      </c>
      <c r="F1339">
        <v>1</v>
      </c>
      <c r="G1339" t="s">
        <v>553</v>
      </c>
      <c r="I1339" t="s">
        <v>6139</v>
      </c>
      <c r="N1339">
        <f>D1339/E1339</f>
        <v>2.4186046511627906</v>
      </c>
    </row>
    <row r="1340" spans="1:14" x14ac:dyDescent="0.25">
      <c r="A1340" t="s">
        <v>5904</v>
      </c>
      <c r="B1340">
        <v>1.685937848570401E-2</v>
      </c>
      <c r="C1340">
        <v>1.105794664022596</v>
      </c>
      <c r="D1340">
        <v>0.312</v>
      </c>
      <c r="E1340">
        <v>0.129</v>
      </c>
      <c r="F1340">
        <v>1</v>
      </c>
      <c r="G1340" t="s">
        <v>5904</v>
      </c>
      <c r="H1340" t="s">
        <v>5903</v>
      </c>
      <c r="I1340" t="s">
        <v>5052</v>
      </c>
      <c r="N1340">
        <f>D1340/E1340</f>
        <v>2.4186046511627906</v>
      </c>
    </row>
    <row r="1341" spans="1:14" hidden="1" x14ac:dyDescent="0.25">
      <c r="A1341" t="s">
        <v>4772</v>
      </c>
      <c r="B1341">
        <v>4.1493402430206557E-2</v>
      </c>
      <c r="C1341">
        <v>-0.55197314463495217</v>
      </c>
      <c r="D1341">
        <v>0.34399999999999997</v>
      </c>
      <c r="E1341">
        <v>0.55300000000000005</v>
      </c>
      <c r="F1341">
        <v>1</v>
      </c>
      <c r="G1341" t="s">
        <v>4772</v>
      </c>
      <c r="I1341" t="s">
        <v>4771</v>
      </c>
    </row>
    <row r="1342" spans="1:14" hidden="1" x14ac:dyDescent="0.25">
      <c r="A1342" t="s">
        <v>4770</v>
      </c>
      <c r="B1342">
        <v>4.1494423041208227E-2</v>
      </c>
      <c r="C1342">
        <v>-0.61857089336397597</v>
      </c>
      <c r="D1342">
        <v>0.56200000000000006</v>
      </c>
      <c r="E1342">
        <v>0.68200000000000005</v>
      </c>
      <c r="F1342">
        <v>1</v>
      </c>
      <c r="G1342" t="s">
        <v>4770</v>
      </c>
      <c r="I1342" t="s">
        <v>3293</v>
      </c>
    </row>
    <row r="1343" spans="1:14" hidden="1" x14ac:dyDescent="0.25">
      <c r="A1343" t="s">
        <v>4769</v>
      </c>
      <c r="B1343">
        <v>4.1614171887235062E-2</v>
      </c>
      <c r="C1343">
        <v>-1.0710830980614829</v>
      </c>
      <c r="D1343">
        <v>3.1E-2</v>
      </c>
      <c r="E1343">
        <v>0.182</v>
      </c>
      <c r="F1343">
        <v>1</v>
      </c>
      <c r="G1343" t="s">
        <v>4769</v>
      </c>
      <c r="H1343" t="s">
        <v>4768</v>
      </c>
      <c r="I1343" t="s">
        <v>4767</v>
      </c>
    </row>
    <row r="1344" spans="1:14" hidden="1" x14ac:dyDescent="0.25">
      <c r="A1344" t="s">
        <v>4766</v>
      </c>
      <c r="B1344">
        <v>4.1847486507229407E-2</v>
      </c>
      <c r="C1344">
        <v>0.98299357469431015</v>
      </c>
      <c r="D1344">
        <v>0.438</v>
      </c>
      <c r="E1344">
        <v>0.26500000000000001</v>
      </c>
      <c r="F1344">
        <v>1</v>
      </c>
      <c r="G1344" t="s">
        <v>4766</v>
      </c>
      <c r="H1344" t="s">
        <v>4765</v>
      </c>
      <c r="I1344" t="s">
        <v>4764</v>
      </c>
    </row>
    <row r="1345" spans="1:14" hidden="1" x14ac:dyDescent="0.25">
      <c r="A1345" t="s">
        <v>4763</v>
      </c>
      <c r="B1345">
        <v>4.1887297142815763E-2</v>
      </c>
      <c r="C1345">
        <v>1.244692769844284</v>
      </c>
      <c r="D1345">
        <v>0.40600000000000003</v>
      </c>
      <c r="E1345">
        <v>0.24199999999999999</v>
      </c>
      <c r="F1345">
        <v>1</v>
      </c>
      <c r="G1345" t="s">
        <v>4763</v>
      </c>
      <c r="H1345" t="s">
        <v>4762</v>
      </c>
      <c r="I1345" t="s">
        <v>4761</v>
      </c>
    </row>
    <row r="1346" spans="1:14" hidden="1" x14ac:dyDescent="0.25">
      <c r="A1346" t="s">
        <v>4760</v>
      </c>
      <c r="B1346">
        <v>4.1903960688402013E-2</v>
      </c>
      <c r="C1346">
        <v>-0.27753397552890879</v>
      </c>
      <c r="D1346">
        <v>0.25</v>
      </c>
      <c r="E1346">
        <v>0.47</v>
      </c>
      <c r="F1346">
        <v>1</v>
      </c>
      <c r="G1346" t="s">
        <v>4760</v>
      </c>
      <c r="I1346" t="s">
        <v>3239</v>
      </c>
    </row>
    <row r="1347" spans="1:14" x14ac:dyDescent="0.25">
      <c r="A1347" t="s">
        <v>476</v>
      </c>
      <c r="B1347">
        <v>3.7147580026336453E-2</v>
      </c>
      <c r="C1347">
        <v>1.736271823996121</v>
      </c>
      <c r="D1347">
        <v>0.219</v>
      </c>
      <c r="E1347">
        <v>9.0999999999999998E-2</v>
      </c>
      <c r="F1347">
        <v>1</v>
      </c>
      <c r="G1347" t="s">
        <v>477</v>
      </c>
      <c r="H1347" t="s">
        <v>5209</v>
      </c>
      <c r="I1347" t="s">
        <v>5208</v>
      </c>
      <c r="J1347" t="s">
        <v>5207</v>
      </c>
      <c r="M1347" t="s">
        <v>478</v>
      </c>
      <c r="N1347">
        <f>D1347/E1347</f>
        <v>2.4065934065934065</v>
      </c>
    </row>
    <row r="1348" spans="1:14" x14ac:dyDescent="0.25">
      <c r="A1348" t="s">
        <v>4786</v>
      </c>
      <c r="B1348">
        <v>4.0895673982689541E-2</v>
      </c>
      <c r="C1348">
        <v>1.366322214245816</v>
      </c>
      <c r="D1348">
        <v>0.219</v>
      </c>
      <c r="E1348">
        <v>9.0999999999999998E-2</v>
      </c>
      <c r="F1348">
        <v>1</v>
      </c>
      <c r="G1348" t="s">
        <v>4786</v>
      </c>
      <c r="I1348" t="s">
        <v>4785</v>
      </c>
      <c r="N1348">
        <f>D1348/E1348</f>
        <v>2.4065934065934065</v>
      </c>
    </row>
    <row r="1349" spans="1:14" x14ac:dyDescent="0.25">
      <c r="A1349" t="s">
        <v>5355</v>
      </c>
      <c r="B1349">
        <v>3.1571005449803492E-2</v>
      </c>
      <c r="C1349">
        <v>1.9289169019385171</v>
      </c>
      <c r="D1349">
        <v>0.219</v>
      </c>
      <c r="E1349">
        <v>9.0999999999999998E-2</v>
      </c>
      <c r="F1349">
        <v>1</v>
      </c>
      <c r="G1349" t="s">
        <v>5355</v>
      </c>
      <c r="H1349" t="s">
        <v>5354</v>
      </c>
      <c r="I1349" t="s">
        <v>5353</v>
      </c>
      <c r="N1349">
        <f>D1349/E1349</f>
        <v>2.4065934065934065</v>
      </c>
    </row>
    <row r="1350" spans="1:14" x14ac:dyDescent="0.25">
      <c r="A1350" t="s">
        <v>3417</v>
      </c>
      <c r="B1350">
        <v>4.3883256176065713E-2</v>
      </c>
      <c r="C1350">
        <v>1.459431618637298</v>
      </c>
      <c r="D1350">
        <v>0.219</v>
      </c>
      <c r="E1350">
        <v>9.0999999999999998E-2</v>
      </c>
      <c r="F1350">
        <v>1</v>
      </c>
      <c r="G1350" t="s">
        <v>3417</v>
      </c>
      <c r="H1350" t="s">
        <v>3416</v>
      </c>
      <c r="I1350" t="s">
        <v>3362</v>
      </c>
      <c r="N1350">
        <f>D1350/E1350</f>
        <v>2.4065934065934065</v>
      </c>
    </row>
    <row r="1351" spans="1:14" x14ac:dyDescent="0.25">
      <c r="A1351" t="s">
        <v>3346</v>
      </c>
      <c r="B1351">
        <v>4.6557983700978592E-2</v>
      </c>
      <c r="C1351">
        <v>1.237039197300849</v>
      </c>
      <c r="D1351">
        <v>0.219</v>
      </c>
      <c r="E1351">
        <v>9.0999999999999998E-2</v>
      </c>
      <c r="F1351">
        <v>1</v>
      </c>
      <c r="G1351" t="s">
        <v>3346</v>
      </c>
      <c r="I1351" t="s">
        <v>3345</v>
      </c>
      <c r="N1351">
        <f>D1351/E1351</f>
        <v>2.4065934065934065</v>
      </c>
    </row>
    <row r="1352" spans="1:14" hidden="1" x14ac:dyDescent="0.25">
      <c r="A1352" t="s">
        <v>4750</v>
      </c>
      <c r="B1352">
        <v>4.2495822559184777E-2</v>
      </c>
      <c r="C1352">
        <v>-1.0789882961468289</v>
      </c>
      <c r="D1352">
        <v>0.125</v>
      </c>
      <c r="E1352">
        <v>0.30299999999999999</v>
      </c>
      <c r="F1352">
        <v>1</v>
      </c>
      <c r="G1352" t="s">
        <v>4750</v>
      </c>
      <c r="H1352" t="s">
        <v>4749</v>
      </c>
      <c r="I1352" t="s">
        <v>4748</v>
      </c>
    </row>
    <row r="1353" spans="1:14" hidden="1" x14ac:dyDescent="0.25">
      <c r="A1353" t="s">
        <v>4747</v>
      </c>
      <c r="B1353">
        <v>4.2585058832059312E-2</v>
      </c>
      <c r="C1353">
        <v>-0.93288580414146316</v>
      </c>
      <c r="D1353">
        <v>0.156</v>
      </c>
      <c r="E1353">
        <v>0.34100000000000003</v>
      </c>
      <c r="F1353">
        <v>1</v>
      </c>
      <c r="G1353" t="s">
        <v>4747</v>
      </c>
      <c r="H1353" t="s">
        <v>4746</v>
      </c>
      <c r="I1353" t="s">
        <v>4745</v>
      </c>
    </row>
    <row r="1354" spans="1:14" hidden="1" x14ac:dyDescent="0.25">
      <c r="A1354" t="s">
        <v>4744</v>
      </c>
      <c r="B1354">
        <v>4.2657962524649748E-2</v>
      </c>
      <c r="C1354">
        <v>-0.81358687576911859</v>
      </c>
      <c r="D1354">
        <v>0.438</v>
      </c>
      <c r="E1354">
        <v>0.56799999999999995</v>
      </c>
      <c r="F1354">
        <v>1</v>
      </c>
      <c r="G1354" t="s">
        <v>4744</v>
      </c>
      <c r="I1354" t="s">
        <v>3470</v>
      </c>
    </row>
    <row r="1355" spans="1:14" hidden="1" x14ac:dyDescent="0.25">
      <c r="A1355" t="s">
        <v>4743</v>
      </c>
      <c r="B1355">
        <v>4.273842535959993E-2</v>
      </c>
      <c r="C1355">
        <v>-0.66342512914823626</v>
      </c>
      <c r="D1355">
        <v>0.25</v>
      </c>
      <c r="E1355">
        <v>0.46200000000000002</v>
      </c>
      <c r="F1355">
        <v>1</v>
      </c>
      <c r="G1355" t="s">
        <v>4743</v>
      </c>
      <c r="I1355" t="s">
        <v>4742</v>
      </c>
    </row>
    <row r="1356" spans="1:14" hidden="1" x14ac:dyDescent="0.25">
      <c r="A1356" t="s">
        <v>4741</v>
      </c>
      <c r="B1356">
        <v>4.3336815367191507E-2</v>
      </c>
      <c r="C1356">
        <v>-0.70283981026157982</v>
      </c>
      <c r="D1356">
        <v>6.2E-2</v>
      </c>
      <c r="E1356">
        <v>0.23499999999999999</v>
      </c>
      <c r="F1356">
        <v>1</v>
      </c>
    </row>
    <row r="1357" spans="1:14" hidden="1" x14ac:dyDescent="0.25">
      <c r="A1357" t="s">
        <v>4740</v>
      </c>
      <c r="B1357">
        <v>4.3839395600506738E-2</v>
      </c>
      <c r="C1357">
        <v>3.0443941193584529</v>
      </c>
      <c r="D1357">
        <v>3.1E-2</v>
      </c>
      <c r="E1357">
        <v>0</v>
      </c>
      <c r="F1357">
        <v>1</v>
      </c>
    </row>
    <row r="1358" spans="1:14" hidden="1" x14ac:dyDescent="0.25">
      <c r="A1358" t="s">
        <v>4739</v>
      </c>
      <c r="B1358">
        <v>4.3839395600506738E-2</v>
      </c>
      <c r="C1358">
        <v>3.0443941193584529</v>
      </c>
      <c r="D1358">
        <v>3.1E-2</v>
      </c>
      <c r="E1358">
        <v>0</v>
      </c>
      <c r="F1358">
        <v>1</v>
      </c>
      <c r="G1358" t="s">
        <v>4739</v>
      </c>
      <c r="I1358" t="s">
        <v>4738</v>
      </c>
    </row>
    <row r="1359" spans="1:14" hidden="1" x14ac:dyDescent="0.25">
      <c r="A1359" t="s">
        <v>4737</v>
      </c>
      <c r="B1359">
        <v>4.3839395600506738E-2</v>
      </c>
      <c r="C1359">
        <v>3.0443941193584529</v>
      </c>
      <c r="D1359">
        <v>3.1E-2</v>
      </c>
      <c r="E1359">
        <v>0</v>
      </c>
      <c r="F1359">
        <v>1</v>
      </c>
      <c r="G1359" t="s">
        <v>4737</v>
      </c>
      <c r="H1359" t="s">
        <v>4736</v>
      </c>
      <c r="I1359" t="s">
        <v>4410</v>
      </c>
    </row>
    <row r="1360" spans="1:14" hidden="1" x14ac:dyDescent="0.25">
      <c r="A1360" t="s">
        <v>4735</v>
      </c>
      <c r="B1360">
        <v>4.3839395600506738E-2</v>
      </c>
      <c r="C1360">
        <v>3.0443941193584529</v>
      </c>
      <c r="D1360">
        <v>3.1E-2</v>
      </c>
      <c r="E1360">
        <v>0</v>
      </c>
      <c r="F1360">
        <v>1</v>
      </c>
      <c r="G1360" t="s">
        <v>4735</v>
      </c>
      <c r="H1360" t="s">
        <v>4734</v>
      </c>
      <c r="I1360" t="s">
        <v>4733</v>
      </c>
    </row>
    <row r="1361" spans="1:13" hidden="1" x14ac:dyDescent="0.25">
      <c r="A1361" t="s">
        <v>4732</v>
      </c>
      <c r="B1361">
        <v>4.3839395600506738E-2</v>
      </c>
      <c r="C1361">
        <v>3.0443941193584529</v>
      </c>
      <c r="D1361">
        <v>3.1E-2</v>
      </c>
      <c r="E1361">
        <v>0</v>
      </c>
      <c r="F1361">
        <v>1</v>
      </c>
      <c r="G1361" t="s">
        <v>4732</v>
      </c>
      <c r="I1361" t="s">
        <v>3748</v>
      </c>
    </row>
    <row r="1362" spans="1:13" hidden="1" x14ac:dyDescent="0.25">
      <c r="A1362" t="s">
        <v>4731</v>
      </c>
      <c r="B1362">
        <v>4.3839395600506738E-2</v>
      </c>
      <c r="C1362">
        <v>3.0443941193584529</v>
      </c>
      <c r="D1362">
        <v>3.1E-2</v>
      </c>
      <c r="E1362">
        <v>0</v>
      </c>
      <c r="F1362">
        <v>1</v>
      </c>
      <c r="G1362" t="s">
        <v>4731</v>
      </c>
      <c r="I1362" t="s">
        <v>3288</v>
      </c>
    </row>
    <row r="1363" spans="1:13" hidden="1" x14ac:dyDescent="0.25">
      <c r="A1363" t="s">
        <v>4730</v>
      </c>
      <c r="B1363">
        <v>4.3839395600506738E-2</v>
      </c>
      <c r="C1363">
        <v>3.0443941193584529</v>
      </c>
      <c r="D1363">
        <v>3.1E-2</v>
      </c>
      <c r="E1363">
        <v>0</v>
      </c>
      <c r="F1363">
        <v>1</v>
      </c>
      <c r="G1363" t="s">
        <v>4730</v>
      </c>
      <c r="I1363" t="s">
        <v>3190</v>
      </c>
    </row>
    <row r="1364" spans="1:13" hidden="1" x14ac:dyDescent="0.25">
      <c r="A1364" t="s">
        <v>4729</v>
      </c>
      <c r="B1364">
        <v>4.3839395600506738E-2</v>
      </c>
      <c r="C1364">
        <v>3.0443941193584529</v>
      </c>
      <c r="D1364">
        <v>3.1E-2</v>
      </c>
      <c r="E1364">
        <v>0</v>
      </c>
      <c r="F1364">
        <v>1</v>
      </c>
      <c r="G1364" t="s">
        <v>4729</v>
      </c>
      <c r="H1364" t="s">
        <v>4728</v>
      </c>
      <c r="I1364" t="s">
        <v>3866</v>
      </c>
    </row>
    <row r="1365" spans="1:13" hidden="1" x14ac:dyDescent="0.25">
      <c r="A1365" t="s">
        <v>4727</v>
      </c>
      <c r="B1365">
        <v>4.3839395600506738E-2</v>
      </c>
      <c r="C1365">
        <v>3.0443941193584529</v>
      </c>
      <c r="D1365">
        <v>3.1E-2</v>
      </c>
      <c r="E1365">
        <v>0</v>
      </c>
      <c r="F1365">
        <v>1</v>
      </c>
      <c r="G1365" t="s">
        <v>4727</v>
      </c>
      <c r="I1365" t="s">
        <v>3190</v>
      </c>
    </row>
    <row r="1366" spans="1:13" hidden="1" x14ac:dyDescent="0.25">
      <c r="A1366" t="s">
        <v>4726</v>
      </c>
      <c r="B1366">
        <v>4.3839395600506738E-2</v>
      </c>
      <c r="C1366">
        <v>3.0443941193584529</v>
      </c>
      <c r="D1366">
        <v>3.1E-2</v>
      </c>
      <c r="E1366">
        <v>0</v>
      </c>
      <c r="F1366">
        <v>1</v>
      </c>
      <c r="G1366" t="s">
        <v>4726</v>
      </c>
      <c r="H1366" t="s">
        <v>4725</v>
      </c>
      <c r="I1366" t="s">
        <v>4724</v>
      </c>
    </row>
    <row r="1367" spans="1:13" hidden="1" x14ac:dyDescent="0.25">
      <c r="A1367" t="s">
        <v>4723</v>
      </c>
      <c r="B1367">
        <v>4.3839395600506738E-2</v>
      </c>
      <c r="C1367">
        <v>3.0443941193584529</v>
      </c>
      <c r="D1367">
        <v>3.1E-2</v>
      </c>
      <c r="E1367">
        <v>0</v>
      </c>
      <c r="F1367">
        <v>1</v>
      </c>
      <c r="G1367" t="s">
        <v>4722</v>
      </c>
      <c r="H1367" t="s">
        <v>4721</v>
      </c>
      <c r="I1367" t="s">
        <v>4720</v>
      </c>
    </row>
    <row r="1368" spans="1:13" hidden="1" x14ac:dyDescent="0.25">
      <c r="A1368" t="s">
        <v>4714</v>
      </c>
      <c r="B1368">
        <v>4.3839395600506738E-2</v>
      </c>
      <c r="C1368">
        <v>3.0443941193584529</v>
      </c>
      <c r="D1368">
        <v>3.1E-2</v>
      </c>
      <c r="E1368">
        <v>0</v>
      </c>
      <c r="F1368">
        <v>1</v>
      </c>
      <c r="G1368" t="s">
        <v>4719</v>
      </c>
      <c r="H1368" t="s">
        <v>4718</v>
      </c>
      <c r="I1368" t="s">
        <v>4717</v>
      </c>
      <c r="J1368" t="s">
        <v>4714</v>
      </c>
      <c r="K1368" t="s">
        <v>4716</v>
      </c>
      <c r="M1368" t="s">
        <v>4715</v>
      </c>
    </row>
    <row r="1369" spans="1:13" hidden="1" x14ac:dyDescent="0.25">
      <c r="A1369" t="s">
        <v>4714</v>
      </c>
      <c r="B1369">
        <v>4.3839395600506738E-2</v>
      </c>
      <c r="C1369">
        <v>3.0443941193584529</v>
      </c>
      <c r="D1369">
        <v>3.1E-2</v>
      </c>
      <c r="E1369">
        <v>0</v>
      </c>
      <c r="F1369">
        <v>1</v>
      </c>
      <c r="G1369" t="s">
        <v>4713</v>
      </c>
      <c r="H1369" t="s">
        <v>4712</v>
      </c>
      <c r="I1369" t="s">
        <v>4711</v>
      </c>
    </row>
    <row r="1370" spans="1:13" hidden="1" x14ac:dyDescent="0.25">
      <c r="A1370" t="s">
        <v>4710</v>
      </c>
      <c r="B1370">
        <v>4.3839395600506738E-2</v>
      </c>
      <c r="C1370">
        <v>3.0443941193584529</v>
      </c>
      <c r="D1370">
        <v>3.1E-2</v>
      </c>
      <c r="E1370">
        <v>0</v>
      </c>
      <c r="F1370">
        <v>1</v>
      </c>
      <c r="G1370" t="s">
        <v>4710</v>
      </c>
      <c r="H1370" t="s">
        <v>4709</v>
      </c>
      <c r="I1370" t="s">
        <v>4708</v>
      </c>
    </row>
    <row r="1371" spans="1:13" hidden="1" x14ac:dyDescent="0.25">
      <c r="A1371" t="s">
        <v>4707</v>
      </c>
      <c r="B1371">
        <v>4.3839395600506738E-2</v>
      </c>
      <c r="C1371">
        <v>3.0443941193584529</v>
      </c>
      <c r="D1371">
        <v>3.1E-2</v>
      </c>
      <c r="E1371">
        <v>0</v>
      </c>
      <c r="F1371">
        <v>1</v>
      </c>
      <c r="G1371" t="s">
        <v>4706</v>
      </c>
      <c r="I1371" t="s">
        <v>4705</v>
      </c>
    </row>
    <row r="1372" spans="1:13" hidden="1" x14ac:dyDescent="0.25">
      <c r="A1372" t="s">
        <v>4704</v>
      </c>
      <c r="B1372">
        <v>4.3839395600506738E-2</v>
      </c>
      <c r="C1372">
        <v>3.0443941193584529</v>
      </c>
      <c r="D1372">
        <v>3.1E-2</v>
      </c>
      <c r="E1372">
        <v>0</v>
      </c>
      <c r="F1372">
        <v>1</v>
      </c>
      <c r="G1372" t="s">
        <v>4703</v>
      </c>
      <c r="H1372" t="s">
        <v>4702</v>
      </c>
      <c r="I1372" t="s">
        <v>4701</v>
      </c>
    </row>
    <row r="1373" spans="1:13" hidden="1" x14ac:dyDescent="0.25">
      <c r="A1373" t="s">
        <v>4700</v>
      </c>
      <c r="B1373">
        <v>4.3839395600506738E-2</v>
      </c>
      <c r="C1373">
        <v>3.0443941193584529</v>
      </c>
      <c r="D1373">
        <v>3.1E-2</v>
      </c>
      <c r="E1373">
        <v>0</v>
      </c>
      <c r="F1373">
        <v>1</v>
      </c>
      <c r="G1373" t="s">
        <v>4700</v>
      </c>
      <c r="I1373" t="s">
        <v>3190</v>
      </c>
    </row>
    <row r="1374" spans="1:13" hidden="1" x14ac:dyDescent="0.25">
      <c r="A1374" t="s">
        <v>4699</v>
      </c>
      <c r="B1374">
        <v>4.3839395600506738E-2</v>
      </c>
      <c r="C1374">
        <v>3.0443941193584529</v>
      </c>
      <c r="D1374">
        <v>3.1E-2</v>
      </c>
      <c r="E1374">
        <v>0</v>
      </c>
      <c r="F1374">
        <v>1</v>
      </c>
      <c r="G1374" t="s">
        <v>4699</v>
      </c>
      <c r="H1374" t="s">
        <v>4698</v>
      </c>
      <c r="I1374" t="s">
        <v>4697</v>
      </c>
    </row>
    <row r="1375" spans="1:13" hidden="1" x14ac:dyDescent="0.25">
      <c r="A1375" t="s">
        <v>4696</v>
      </c>
      <c r="B1375">
        <v>4.3839395600506738E-2</v>
      </c>
      <c r="C1375">
        <v>3.0443941193584529</v>
      </c>
      <c r="D1375">
        <v>3.1E-2</v>
      </c>
      <c r="E1375">
        <v>0</v>
      </c>
      <c r="F1375">
        <v>1</v>
      </c>
      <c r="G1375" t="s">
        <v>4696</v>
      </c>
      <c r="H1375" t="s">
        <v>4695</v>
      </c>
      <c r="I1375" t="s">
        <v>4694</v>
      </c>
    </row>
    <row r="1376" spans="1:13" hidden="1" x14ac:dyDescent="0.25">
      <c r="A1376" t="s">
        <v>4693</v>
      </c>
      <c r="B1376">
        <v>4.3839395600506738E-2</v>
      </c>
      <c r="C1376">
        <v>3.0443941193584529</v>
      </c>
      <c r="D1376">
        <v>3.1E-2</v>
      </c>
      <c r="E1376">
        <v>0</v>
      </c>
      <c r="F1376">
        <v>1</v>
      </c>
      <c r="G1376" t="s">
        <v>4693</v>
      </c>
      <c r="I1376" t="s">
        <v>4692</v>
      </c>
    </row>
    <row r="1377" spans="1:9" hidden="1" x14ac:dyDescent="0.25">
      <c r="A1377" t="s">
        <v>4691</v>
      </c>
      <c r="B1377">
        <v>4.3839395600506738E-2</v>
      </c>
      <c r="C1377">
        <v>3.0443941193584529</v>
      </c>
      <c r="D1377">
        <v>3.1E-2</v>
      </c>
      <c r="E1377">
        <v>0</v>
      </c>
      <c r="F1377">
        <v>1</v>
      </c>
      <c r="G1377" t="s">
        <v>4691</v>
      </c>
      <c r="H1377" t="s">
        <v>4690</v>
      </c>
      <c r="I1377" t="s">
        <v>3423</v>
      </c>
    </row>
    <row r="1378" spans="1:9" hidden="1" x14ac:dyDescent="0.25">
      <c r="A1378" t="s">
        <v>4689</v>
      </c>
      <c r="B1378">
        <v>4.3839395600506738E-2</v>
      </c>
      <c r="C1378">
        <v>3.0443941193584529</v>
      </c>
      <c r="D1378">
        <v>3.1E-2</v>
      </c>
      <c r="E1378">
        <v>0</v>
      </c>
      <c r="F1378">
        <v>1</v>
      </c>
      <c r="G1378" t="s">
        <v>4688</v>
      </c>
      <c r="I1378" t="s">
        <v>4687</v>
      </c>
    </row>
    <row r="1379" spans="1:9" hidden="1" x14ac:dyDescent="0.25">
      <c r="A1379" t="s">
        <v>4686</v>
      </c>
      <c r="B1379">
        <v>4.3839395600506738E-2</v>
      </c>
      <c r="C1379">
        <v>3.0443941193584529</v>
      </c>
      <c r="D1379">
        <v>3.1E-2</v>
      </c>
      <c r="E1379">
        <v>0</v>
      </c>
      <c r="F1379">
        <v>1</v>
      </c>
      <c r="G1379" t="s">
        <v>4686</v>
      </c>
      <c r="H1379" t="s">
        <v>4685</v>
      </c>
      <c r="I1379" t="s">
        <v>3190</v>
      </c>
    </row>
    <row r="1380" spans="1:9" hidden="1" x14ac:dyDescent="0.25">
      <c r="A1380" t="s">
        <v>4684</v>
      </c>
      <c r="B1380">
        <v>4.3839395600506738E-2</v>
      </c>
      <c r="C1380">
        <v>3.0443941193584529</v>
      </c>
      <c r="D1380">
        <v>3.1E-2</v>
      </c>
      <c r="E1380">
        <v>0</v>
      </c>
      <c r="F1380">
        <v>1</v>
      </c>
      <c r="G1380" t="s">
        <v>4684</v>
      </c>
      <c r="I1380" t="s">
        <v>3190</v>
      </c>
    </row>
    <row r="1381" spans="1:9" hidden="1" x14ac:dyDescent="0.25">
      <c r="A1381" t="s">
        <v>4683</v>
      </c>
      <c r="B1381">
        <v>4.3839395600506738E-2</v>
      </c>
      <c r="C1381">
        <v>3.0443941193584529</v>
      </c>
      <c r="D1381">
        <v>3.1E-2</v>
      </c>
      <c r="E1381">
        <v>0</v>
      </c>
      <c r="F1381">
        <v>1</v>
      </c>
      <c r="G1381" t="s">
        <v>4683</v>
      </c>
      <c r="I1381" t="s">
        <v>3190</v>
      </c>
    </row>
    <row r="1382" spans="1:9" hidden="1" x14ac:dyDescent="0.25">
      <c r="A1382" t="s">
        <v>4682</v>
      </c>
      <c r="B1382">
        <v>4.3839395600506738E-2</v>
      </c>
      <c r="C1382">
        <v>3.0443941193584529</v>
      </c>
      <c r="D1382">
        <v>3.1E-2</v>
      </c>
      <c r="E1382">
        <v>0</v>
      </c>
      <c r="F1382">
        <v>1</v>
      </c>
      <c r="G1382" t="s">
        <v>4682</v>
      </c>
      <c r="I1382" t="s">
        <v>3288</v>
      </c>
    </row>
    <row r="1383" spans="1:9" hidden="1" x14ac:dyDescent="0.25">
      <c r="A1383" t="s">
        <v>4681</v>
      </c>
      <c r="B1383">
        <v>4.3839395600506738E-2</v>
      </c>
      <c r="C1383">
        <v>3.0443941193584529</v>
      </c>
      <c r="D1383">
        <v>3.1E-2</v>
      </c>
      <c r="E1383">
        <v>0</v>
      </c>
      <c r="F1383">
        <v>1</v>
      </c>
      <c r="G1383" t="s">
        <v>4681</v>
      </c>
      <c r="I1383" t="s">
        <v>3362</v>
      </c>
    </row>
    <row r="1384" spans="1:9" hidden="1" x14ac:dyDescent="0.25">
      <c r="A1384" t="s">
        <v>4680</v>
      </c>
      <c r="B1384">
        <v>4.3839395600506738E-2</v>
      </c>
      <c r="C1384">
        <v>3.629356620079609</v>
      </c>
      <c r="D1384">
        <v>3.1E-2</v>
      </c>
      <c r="E1384">
        <v>0</v>
      </c>
      <c r="F1384">
        <v>1</v>
      </c>
      <c r="G1384" t="s">
        <v>4680</v>
      </c>
      <c r="H1384" t="s">
        <v>4679</v>
      </c>
      <c r="I1384" t="s">
        <v>3321</v>
      </c>
    </row>
    <row r="1385" spans="1:9" hidden="1" x14ac:dyDescent="0.25">
      <c r="A1385" t="s">
        <v>4678</v>
      </c>
      <c r="B1385">
        <v>4.3839395600506738E-2</v>
      </c>
      <c r="C1385">
        <v>3.0443941193584529</v>
      </c>
      <c r="D1385">
        <v>3.1E-2</v>
      </c>
      <c r="E1385">
        <v>0</v>
      </c>
      <c r="F1385">
        <v>1</v>
      </c>
      <c r="G1385" t="s">
        <v>4678</v>
      </c>
      <c r="I1385" t="s">
        <v>4677</v>
      </c>
    </row>
    <row r="1386" spans="1:9" hidden="1" x14ac:dyDescent="0.25">
      <c r="A1386" t="s">
        <v>4676</v>
      </c>
      <c r="B1386">
        <v>4.3839395600506738E-2</v>
      </c>
      <c r="C1386">
        <v>3.0443941193584529</v>
      </c>
      <c r="D1386">
        <v>3.1E-2</v>
      </c>
      <c r="E1386">
        <v>0</v>
      </c>
      <c r="F1386">
        <v>1</v>
      </c>
      <c r="G1386" t="s">
        <v>4676</v>
      </c>
      <c r="H1386" t="s">
        <v>4675</v>
      </c>
      <c r="I1386" t="s">
        <v>3362</v>
      </c>
    </row>
    <row r="1387" spans="1:9" hidden="1" x14ac:dyDescent="0.25">
      <c r="A1387" t="s">
        <v>4674</v>
      </c>
      <c r="B1387">
        <v>4.3839395600506738E-2</v>
      </c>
      <c r="C1387">
        <v>3.0443941193584529</v>
      </c>
      <c r="D1387">
        <v>3.1E-2</v>
      </c>
      <c r="E1387">
        <v>0</v>
      </c>
      <c r="F1387">
        <v>1</v>
      </c>
      <c r="G1387" t="s">
        <v>4674</v>
      </c>
      <c r="I1387" t="s">
        <v>3807</v>
      </c>
    </row>
    <row r="1388" spans="1:9" hidden="1" x14ac:dyDescent="0.25">
      <c r="A1388" t="s">
        <v>4673</v>
      </c>
      <c r="B1388">
        <v>4.3839395600506738E-2</v>
      </c>
      <c r="C1388">
        <v>3.0443941193584529</v>
      </c>
      <c r="D1388">
        <v>3.1E-2</v>
      </c>
      <c r="E1388">
        <v>0</v>
      </c>
      <c r="F1388">
        <v>1</v>
      </c>
      <c r="G1388" t="s">
        <v>4673</v>
      </c>
      <c r="H1388" t="s">
        <v>4672</v>
      </c>
      <c r="I1388" t="s">
        <v>4671</v>
      </c>
    </row>
    <row r="1389" spans="1:9" hidden="1" x14ac:dyDescent="0.25">
      <c r="A1389" t="s">
        <v>4670</v>
      </c>
      <c r="B1389">
        <v>4.3839395600506738E-2</v>
      </c>
      <c r="C1389">
        <v>3.0443941193584529</v>
      </c>
      <c r="D1389">
        <v>3.1E-2</v>
      </c>
      <c r="E1389">
        <v>0</v>
      </c>
      <c r="F1389">
        <v>1</v>
      </c>
      <c r="G1389" t="s">
        <v>4670</v>
      </c>
      <c r="H1389" t="s">
        <v>4669</v>
      </c>
      <c r="I1389" t="s">
        <v>3795</v>
      </c>
    </row>
    <row r="1390" spans="1:9" hidden="1" x14ac:dyDescent="0.25">
      <c r="A1390" t="s">
        <v>4668</v>
      </c>
      <c r="B1390">
        <v>4.3839395600506738E-2</v>
      </c>
      <c r="C1390">
        <v>3.0443941193584529</v>
      </c>
      <c r="D1390">
        <v>3.1E-2</v>
      </c>
      <c r="E1390">
        <v>0</v>
      </c>
      <c r="F1390">
        <v>1</v>
      </c>
      <c r="G1390" t="s">
        <v>4668</v>
      </c>
      <c r="I1390" t="s">
        <v>4667</v>
      </c>
    </row>
    <row r="1391" spans="1:9" hidden="1" x14ac:dyDescent="0.25">
      <c r="A1391" t="s">
        <v>4666</v>
      </c>
      <c r="B1391">
        <v>4.3839395600506738E-2</v>
      </c>
      <c r="C1391">
        <v>3.0443941193584529</v>
      </c>
      <c r="D1391">
        <v>3.1E-2</v>
      </c>
      <c r="E1391">
        <v>0</v>
      </c>
      <c r="F1391">
        <v>1</v>
      </c>
      <c r="G1391" t="s">
        <v>4666</v>
      </c>
      <c r="I1391" t="s">
        <v>4665</v>
      </c>
    </row>
    <row r="1392" spans="1:9" hidden="1" x14ac:dyDescent="0.25">
      <c r="A1392" t="s">
        <v>4664</v>
      </c>
      <c r="B1392">
        <v>4.3839395600506738E-2</v>
      </c>
      <c r="C1392">
        <v>3.0443941193584529</v>
      </c>
      <c r="D1392">
        <v>3.1E-2</v>
      </c>
      <c r="E1392">
        <v>0</v>
      </c>
      <c r="F1392">
        <v>1</v>
      </c>
      <c r="G1392" t="s">
        <v>4664</v>
      </c>
      <c r="I1392" t="s">
        <v>3190</v>
      </c>
    </row>
    <row r="1393" spans="1:13" hidden="1" x14ac:dyDescent="0.25">
      <c r="A1393" t="s">
        <v>4663</v>
      </c>
      <c r="B1393">
        <v>4.3839395600506738E-2</v>
      </c>
      <c r="C1393">
        <v>3.0443941193584529</v>
      </c>
      <c r="D1393">
        <v>3.1E-2</v>
      </c>
      <c r="E1393">
        <v>0</v>
      </c>
      <c r="F1393">
        <v>1</v>
      </c>
      <c r="G1393" t="s">
        <v>4663</v>
      </c>
      <c r="H1393" t="s">
        <v>4662</v>
      </c>
      <c r="I1393" t="s">
        <v>4661</v>
      </c>
    </row>
    <row r="1394" spans="1:13" hidden="1" x14ac:dyDescent="0.25">
      <c r="A1394" t="s">
        <v>4660</v>
      </c>
      <c r="B1394">
        <v>4.3839395600506738E-2</v>
      </c>
      <c r="C1394">
        <v>3.0443941193584529</v>
      </c>
      <c r="D1394">
        <v>3.1E-2</v>
      </c>
      <c r="E1394">
        <v>0</v>
      </c>
      <c r="F1394">
        <v>1</v>
      </c>
      <c r="G1394" t="s">
        <v>4660</v>
      </c>
      <c r="I1394" t="s">
        <v>3288</v>
      </c>
    </row>
    <row r="1395" spans="1:13" hidden="1" x14ac:dyDescent="0.25">
      <c r="A1395" t="s">
        <v>4659</v>
      </c>
      <c r="B1395">
        <v>4.3839395600506738E-2</v>
      </c>
      <c r="C1395">
        <v>3.0443941193584529</v>
      </c>
      <c r="D1395">
        <v>3.1E-2</v>
      </c>
      <c r="E1395">
        <v>0</v>
      </c>
      <c r="F1395">
        <v>1</v>
      </c>
      <c r="G1395" t="s">
        <v>4659</v>
      </c>
      <c r="I1395" t="s">
        <v>4658</v>
      </c>
    </row>
    <row r="1396" spans="1:13" hidden="1" x14ac:dyDescent="0.25">
      <c r="A1396" t="s">
        <v>4657</v>
      </c>
      <c r="B1396">
        <v>4.3839395600506738E-2</v>
      </c>
      <c r="C1396">
        <v>3.0443941193584529</v>
      </c>
      <c r="D1396">
        <v>3.1E-2</v>
      </c>
      <c r="E1396">
        <v>0</v>
      </c>
      <c r="F1396">
        <v>1</v>
      </c>
      <c r="G1396" t="s">
        <v>4657</v>
      </c>
      <c r="H1396" t="s">
        <v>4656</v>
      </c>
      <c r="I1396" t="s">
        <v>4655</v>
      </c>
    </row>
    <row r="1397" spans="1:13" hidden="1" x14ac:dyDescent="0.25">
      <c r="A1397" t="s">
        <v>4654</v>
      </c>
      <c r="B1397">
        <v>4.3839395600506738E-2</v>
      </c>
      <c r="C1397">
        <v>3.0443941193584529</v>
      </c>
      <c r="D1397">
        <v>3.1E-2</v>
      </c>
      <c r="E1397">
        <v>0</v>
      </c>
      <c r="F1397">
        <v>1</v>
      </c>
      <c r="G1397" t="s">
        <v>4654</v>
      </c>
      <c r="H1397" t="s">
        <v>4653</v>
      </c>
      <c r="I1397" t="s">
        <v>3601</v>
      </c>
    </row>
    <row r="1398" spans="1:13" hidden="1" x14ac:dyDescent="0.25">
      <c r="A1398" t="s">
        <v>4652</v>
      </c>
      <c r="B1398">
        <v>4.3839395600506738E-2</v>
      </c>
      <c r="C1398">
        <v>3.0443941193584529</v>
      </c>
      <c r="D1398">
        <v>3.1E-2</v>
      </c>
      <c r="E1398">
        <v>0</v>
      </c>
      <c r="F1398">
        <v>1</v>
      </c>
      <c r="G1398" t="s">
        <v>4652</v>
      </c>
      <c r="H1398" t="s">
        <v>4651</v>
      </c>
      <c r="I1398" t="s">
        <v>3190</v>
      </c>
    </row>
    <row r="1399" spans="1:13" hidden="1" x14ac:dyDescent="0.25">
      <c r="A1399" t="s">
        <v>4650</v>
      </c>
      <c r="B1399">
        <v>4.3839395600506738E-2</v>
      </c>
      <c r="C1399">
        <v>3.0443941193584529</v>
      </c>
      <c r="D1399">
        <v>3.1E-2</v>
      </c>
      <c r="E1399">
        <v>0</v>
      </c>
      <c r="F1399">
        <v>1</v>
      </c>
      <c r="G1399" t="s">
        <v>4649</v>
      </c>
      <c r="H1399" t="s">
        <v>4648</v>
      </c>
      <c r="I1399" t="s">
        <v>4647</v>
      </c>
      <c r="J1399" t="s">
        <v>4646</v>
      </c>
      <c r="M1399" t="s">
        <v>4645</v>
      </c>
    </row>
    <row r="1400" spans="1:13" hidden="1" x14ac:dyDescent="0.25">
      <c r="A1400" t="s">
        <v>4644</v>
      </c>
      <c r="B1400">
        <v>4.3839395600506738E-2</v>
      </c>
      <c r="C1400">
        <v>3.0443941193584529</v>
      </c>
      <c r="D1400">
        <v>3.1E-2</v>
      </c>
      <c r="E1400">
        <v>0</v>
      </c>
      <c r="F1400">
        <v>1</v>
      </c>
      <c r="G1400" t="s">
        <v>4644</v>
      </c>
      <c r="H1400" t="s">
        <v>4643</v>
      </c>
      <c r="I1400" t="s">
        <v>4642</v>
      </c>
    </row>
    <row r="1401" spans="1:13" hidden="1" x14ac:dyDescent="0.25">
      <c r="A1401" t="s">
        <v>4641</v>
      </c>
      <c r="B1401">
        <v>4.3839395600506738E-2</v>
      </c>
      <c r="C1401">
        <v>3.0443941193584529</v>
      </c>
      <c r="D1401">
        <v>3.1E-2</v>
      </c>
      <c r="E1401">
        <v>0</v>
      </c>
      <c r="F1401">
        <v>1</v>
      </c>
      <c r="G1401" t="s">
        <v>4641</v>
      </c>
      <c r="I1401" t="s">
        <v>4640</v>
      </c>
    </row>
    <row r="1402" spans="1:13" hidden="1" x14ac:dyDescent="0.25">
      <c r="A1402" t="s">
        <v>4639</v>
      </c>
      <c r="B1402">
        <v>4.3839395600506738E-2</v>
      </c>
      <c r="C1402">
        <v>3.0443941193584529</v>
      </c>
      <c r="D1402">
        <v>3.1E-2</v>
      </c>
      <c r="E1402">
        <v>0</v>
      </c>
      <c r="F1402">
        <v>1</v>
      </c>
      <c r="G1402" t="s">
        <v>4639</v>
      </c>
      <c r="H1402" t="s">
        <v>4638</v>
      </c>
      <c r="I1402" t="s">
        <v>4637</v>
      </c>
    </row>
    <row r="1403" spans="1:13" hidden="1" x14ac:dyDescent="0.25">
      <c r="A1403" t="s">
        <v>4636</v>
      </c>
      <c r="B1403">
        <v>4.3839395600506738E-2</v>
      </c>
      <c r="C1403">
        <v>3.0443941193584529</v>
      </c>
      <c r="D1403">
        <v>3.1E-2</v>
      </c>
      <c r="E1403">
        <v>0</v>
      </c>
      <c r="F1403">
        <v>1</v>
      </c>
      <c r="G1403" t="s">
        <v>4636</v>
      </c>
      <c r="H1403" t="s">
        <v>4635</v>
      </c>
      <c r="I1403" t="s">
        <v>4634</v>
      </c>
    </row>
    <row r="1404" spans="1:13" hidden="1" x14ac:dyDescent="0.25">
      <c r="A1404" t="s">
        <v>4633</v>
      </c>
      <c r="B1404">
        <v>4.3839395600506738E-2</v>
      </c>
      <c r="C1404">
        <v>3.0443941193584529</v>
      </c>
      <c r="D1404">
        <v>3.1E-2</v>
      </c>
      <c r="E1404">
        <v>0</v>
      </c>
      <c r="F1404">
        <v>1</v>
      </c>
      <c r="G1404" t="s">
        <v>4633</v>
      </c>
      <c r="H1404" t="s">
        <v>4632</v>
      </c>
      <c r="I1404" t="s">
        <v>4631</v>
      </c>
    </row>
    <row r="1405" spans="1:13" hidden="1" x14ac:dyDescent="0.25">
      <c r="A1405" t="s">
        <v>4630</v>
      </c>
      <c r="B1405">
        <v>4.3839395600506738E-2</v>
      </c>
      <c r="C1405">
        <v>3.0443941193584529</v>
      </c>
      <c r="D1405">
        <v>3.1E-2</v>
      </c>
      <c r="E1405">
        <v>0</v>
      </c>
      <c r="F1405">
        <v>1</v>
      </c>
      <c r="G1405" t="s">
        <v>4630</v>
      </c>
      <c r="I1405" t="s">
        <v>3288</v>
      </c>
    </row>
    <row r="1406" spans="1:13" hidden="1" x14ac:dyDescent="0.25">
      <c r="A1406" t="s">
        <v>4629</v>
      </c>
      <c r="B1406">
        <v>4.3839395600506738E-2</v>
      </c>
      <c r="C1406">
        <v>3.0443941193584529</v>
      </c>
      <c r="D1406">
        <v>3.1E-2</v>
      </c>
      <c r="E1406">
        <v>0</v>
      </c>
      <c r="F1406">
        <v>1</v>
      </c>
      <c r="G1406" t="s">
        <v>4629</v>
      </c>
      <c r="H1406" t="s">
        <v>4628</v>
      </c>
      <c r="I1406" t="s">
        <v>4627</v>
      </c>
    </row>
    <row r="1407" spans="1:13" hidden="1" x14ac:dyDescent="0.25">
      <c r="A1407" t="s">
        <v>4626</v>
      </c>
      <c r="B1407">
        <v>4.3839395600506738E-2</v>
      </c>
      <c r="C1407">
        <v>3.0443941193584529</v>
      </c>
      <c r="D1407">
        <v>3.1E-2</v>
      </c>
      <c r="E1407">
        <v>0</v>
      </c>
      <c r="F1407">
        <v>1</v>
      </c>
      <c r="G1407" t="s">
        <v>4626</v>
      </c>
      <c r="I1407" t="s">
        <v>3190</v>
      </c>
    </row>
    <row r="1408" spans="1:13" hidden="1" x14ac:dyDescent="0.25">
      <c r="A1408" t="s">
        <v>4625</v>
      </c>
      <c r="B1408">
        <v>4.3839395600506738E-2</v>
      </c>
      <c r="C1408">
        <v>3.0443941193584529</v>
      </c>
      <c r="D1408">
        <v>3.1E-2</v>
      </c>
      <c r="E1408">
        <v>0</v>
      </c>
      <c r="F1408">
        <v>1</v>
      </c>
      <c r="G1408" t="s">
        <v>4625</v>
      </c>
      <c r="I1408" t="s">
        <v>3399</v>
      </c>
    </row>
    <row r="1409" spans="1:9" hidden="1" x14ac:dyDescent="0.25">
      <c r="A1409" t="s">
        <v>4624</v>
      </c>
      <c r="B1409">
        <v>4.3839395600506738E-2</v>
      </c>
      <c r="C1409">
        <v>3.629356620079609</v>
      </c>
      <c r="D1409">
        <v>3.1E-2</v>
      </c>
      <c r="E1409">
        <v>0</v>
      </c>
      <c r="F1409">
        <v>1</v>
      </c>
      <c r="G1409" t="s">
        <v>4624</v>
      </c>
      <c r="I1409" t="s">
        <v>4623</v>
      </c>
    </row>
    <row r="1410" spans="1:9" hidden="1" x14ac:dyDescent="0.25">
      <c r="A1410" t="s">
        <v>4622</v>
      </c>
      <c r="B1410">
        <v>4.3839395600506738E-2</v>
      </c>
      <c r="C1410">
        <v>3.0443941193584529</v>
      </c>
      <c r="D1410">
        <v>3.1E-2</v>
      </c>
      <c r="E1410">
        <v>0</v>
      </c>
      <c r="F1410">
        <v>1</v>
      </c>
      <c r="G1410" t="s">
        <v>4622</v>
      </c>
      <c r="H1410" t="s">
        <v>4621</v>
      </c>
      <c r="I1410" t="s">
        <v>4620</v>
      </c>
    </row>
    <row r="1411" spans="1:9" hidden="1" x14ac:dyDescent="0.25">
      <c r="A1411" t="s">
        <v>4619</v>
      </c>
      <c r="B1411">
        <v>4.3839395600506738E-2</v>
      </c>
      <c r="C1411">
        <v>3.0443941193584529</v>
      </c>
      <c r="D1411">
        <v>3.1E-2</v>
      </c>
      <c r="E1411">
        <v>0</v>
      </c>
      <c r="F1411">
        <v>1</v>
      </c>
      <c r="G1411" t="s">
        <v>4619</v>
      </c>
      <c r="I1411" t="s">
        <v>3912</v>
      </c>
    </row>
    <row r="1412" spans="1:9" hidden="1" x14ac:dyDescent="0.25">
      <c r="A1412" t="s">
        <v>4618</v>
      </c>
      <c r="B1412">
        <v>4.3839395600506738E-2</v>
      </c>
      <c r="C1412">
        <v>3.0443941193584529</v>
      </c>
      <c r="D1412">
        <v>3.1E-2</v>
      </c>
      <c r="E1412">
        <v>0</v>
      </c>
      <c r="F1412">
        <v>1</v>
      </c>
      <c r="G1412" t="s">
        <v>4617</v>
      </c>
      <c r="H1412" t="s">
        <v>4616</v>
      </c>
      <c r="I1412" t="s">
        <v>4615</v>
      </c>
    </row>
    <row r="1413" spans="1:9" hidden="1" x14ac:dyDescent="0.25">
      <c r="A1413" t="s">
        <v>4614</v>
      </c>
      <c r="B1413">
        <v>4.3839395600506738E-2</v>
      </c>
      <c r="C1413">
        <v>3.0443941193584529</v>
      </c>
      <c r="D1413">
        <v>3.1E-2</v>
      </c>
      <c r="E1413">
        <v>0</v>
      </c>
      <c r="F1413">
        <v>1</v>
      </c>
      <c r="G1413" t="s">
        <v>4614</v>
      </c>
      <c r="H1413" t="s">
        <v>4613</v>
      </c>
      <c r="I1413" t="s">
        <v>4612</v>
      </c>
    </row>
    <row r="1414" spans="1:9" hidden="1" x14ac:dyDescent="0.25">
      <c r="A1414" t="s">
        <v>4611</v>
      </c>
      <c r="B1414">
        <v>4.3839395600506738E-2</v>
      </c>
      <c r="C1414">
        <v>3.0443941193584529</v>
      </c>
      <c r="D1414">
        <v>3.1E-2</v>
      </c>
      <c r="E1414">
        <v>0</v>
      </c>
      <c r="F1414">
        <v>1</v>
      </c>
      <c r="G1414" t="s">
        <v>4611</v>
      </c>
      <c r="I1414" t="s">
        <v>3288</v>
      </c>
    </row>
    <row r="1415" spans="1:9" hidden="1" x14ac:dyDescent="0.25">
      <c r="A1415" t="s">
        <v>4610</v>
      </c>
      <c r="B1415">
        <v>4.3839395600506738E-2</v>
      </c>
      <c r="C1415">
        <v>3.0443941193584529</v>
      </c>
      <c r="D1415">
        <v>3.1E-2</v>
      </c>
      <c r="E1415">
        <v>0</v>
      </c>
      <c r="F1415">
        <v>1</v>
      </c>
      <c r="G1415" t="s">
        <v>4610</v>
      </c>
      <c r="H1415" t="s">
        <v>4609</v>
      </c>
      <c r="I1415" t="s">
        <v>3603</v>
      </c>
    </row>
    <row r="1416" spans="1:9" hidden="1" x14ac:dyDescent="0.25">
      <c r="A1416" t="s">
        <v>4608</v>
      </c>
      <c r="B1416">
        <v>4.3839395600506738E-2</v>
      </c>
      <c r="C1416">
        <v>3.0443941193584529</v>
      </c>
      <c r="D1416">
        <v>3.1E-2</v>
      </c>
      <c r="E1416">
        <v>0</v>
      </c>
      <c r="F1416">
        <v>1</v>
      </c>
      <c r="G1416" t="s">
        <v>4608</v>
      </c>
      <c r="I1416" t="s">
        <v>3288</v>
      </c>
    </row>
    <row r="1417" spans="1:9" hidden="1" x14ac:dyDescent="0.25">
      <c r="A1417" t="s">
        <v>4607</v>
      </c>
      <c r="B1417">
        <v>4.3839395600506738E-2</v>
      </c>
      <c r="C1417">
        <v>3.0443941193584529</v>
      </c>
      <c r="D1417">
        <v>3.1E-2</v>
      </c>
      <c r="E1417">
        <v>0</v>
      </c>
      <c r="F1417">
        <v>1</v>
      </c>
      <c r="G1417" t="s">
        <v>4606</v>
      </c>
      <c r="H1417" t="s">
        <v>4605</v>
      </c>
      <c r="I1417" t="s">
        <v>4604</v>
      </c>
    </row>
    <row r="1418" spans="1:9" hidden="1" x14ac:dyDescent="0.25">
      <c r="A1418" t="s">
        <v>4603</v>
      </c>
      <c r="B1418">
        <v>4.3839395600506738E-2</v>
      </c>
      <c r="C1418">
        <v>3.0443941193584529</v>
      </c>
      <c r="D1418">
        <v>3.1E-2</v>
      </c>
      <c r="E1418">
        <v>0</v>
      </c>
      <c r="F1418">
        <v>1</v>
      </c>
      <c r="G1418" t="s">
        <v>4603</v>
      </c>
      <c r="H1418" t="s">
        <v>4602</v>
      </c>
      <c r="I1418" t="s">
        <v>4601</v>
      </c>
    </row>
    <row r="1419" spans="1:9" hidden="1" x14ac:dyDescent="0.25">
      <c r="A1419" t="s">
        <v>4600</v>
      </c>
      <c r="B1419">
        <v>4.3839395600506738E-2</v>
      </c>
      <c r="C1419">
        <v>3.629356620079609</v>
      </c>
      <c r="D1419">
        <v>3.1E-2</v>
      </c>
      <c r="E1419">
        <v>0</v>
      </c>
      <c r="F1419">
        <v>1</v>
      </c>
      <c r="G1419" t="s">
        <v>4600</v>
      </c>
      <c r="I1419" t="s">
        <v>4599</v>
      </c>
    </row>
    <row r="1420" spans="1:9" hidden="1" x14ac:dyDescent="0.25">
      <c r="A1420" t="s">
        <v>4598</v>
      </c>
      <c r="B1420">
        <v>4.3839395600506738E-2</v>
      </c>
      <c r="C1420">
        <v>3.0443941193584529</v>
      </c>
      <c r="D1420">
        <v>3.1E-2</v>
      </c>
      <c r="E1420">
        <v>0</v>
      </c>
      <c r="F1420">
        <v>1</v>
      </c>
      <c r="G1420" t="s">
        <v>4598</v>
      </c>
      <c r="H1420" t="s">
        <v>4597</v>
      </c>
      <c r="I1420" t="s">
        <v>3716</v>
      </c>
    </row>
    <row r="1421" spans="1:9" hidden="1" x14ac:dyDescent="0.25">
      <c r="A1421" t="s">
        <v>4596</v>
      </c>
      <c r="B1421">
        <v>4.3839395600506738E-2</v>
      </c>
      <c r="C1421">
        <v>3.0443941193584529</v>
      </c>
      <c r="D1421">
        <v>3.1E-2</v>
      </c>
      <c r="E1421">
        <v>0</v>
      </c>
      <c r="F1421">
        <v>1</v>
      </c>
      <c r="G1421" t="s">
        <v>4596</v>
      </c>
      <c r="H1421" t="s">
        <v>4595</v>
      </c>
      <c r="I1421" t="s">
        <v>4594</v>
      </c>
    </row>
    <row r="1422" spans="1:9" hidden="1" x14ac:dyDescent="0.25">
      <c r="A1422" t="s">
        <v>4593</v>
      </c>
      <c r="B1422">
        <v>4.3839395600506738E-2</v>
      </c>
      <c r="C1422">
        <v>3.0443941193584529</v>
      </c>
      <c r="D1422">
        <v>3.1E-2</v>
      </c>
      <c r="E1422">
        <v>0</v>
      </c>
      <c r="F1422">
        <v>1</v>
      </c>
      <c r="G1422" t="s">
        <v>4593</v>
      </c>
      <c r="I1422" t="s">
        <v>4592</v>
      </c>
    </row>
    <row r="1423" spans="1:9" hidden="1" x14ac:dyDescent="0.25">
      <c r="A1423" t="s">
        <v>4591</v>
      </c>
      <c r="B1423">
        <v>4.3839395600506738E-2</v>
      </c>
      <c r="C1423">
        <v>3.0443941193584529</v>
      </c>
      <c r="D1423">
        <v>3.1E-2</v>
      </c>
      <c r="E1423">
        <v>0</v>
      </c>
      <c r="F1423">
        <v>1</v>
      </c>
      <c r="G1423" t="s">
        <v>4591</v>
      </c>
      <c r="H1423" t="s">
        <v>4590</v>
      </c>
      <c r="I1423" t="s">
        <v>3296</v>
      </c>
    </row>
    <row r="1424" spans="1:9" hidden="1" x14ac:dyDescent="0.25">
      <c r="A1424" t="s">
        <v>4589</v>
      </c>
      <c r="B1424">
        <v>4.3839395600506738E-2</v>
      </c>
      <c r="C1424">
        <v>3.0443941193584529</v>
      </c>
      <c r="D1424">
        <v>3.1E-2</v>
      </c>
      <c r="E1424">
        <v>0</v>
      </c>
      <c r="F1424">
        <v>1</v>
      </c>
      <c r="G1424" t="s">
        <v>4589</v>
      </c>
      <c r="H1424" t="s">
        <v>4588</v>
      </c>
      <c r="I1424" t="s">
        <v>3190</v>
      </c>
    </row>
    <row r="1425" spans="1:13" hidden="1" x14ac:dyDescent="0.25">
      <c r="A1425" t="s">
        <v>4587</v>
      </c>
      <c r="B1425">
        <v>4.3839395600506738E-2</v>
      </c>
      <c r="C1425">
        <v>3.0443941193584529</v>
      </c>
      <c r="D1425">
        <v>3.1E-2</v>
      </c>
      <c r="E1425">
        <v>0</v>
      </c>
      <c r="F1425">
        <v>1</v>
      </c>
      <c r="G1425" t="s">
        <v>4586</v>
      </c>
      <c r="H1425" t="s">
        <v>4585</v>
      </c>
      <c r="I1425" t="s">
        <v>4584</v>
      </c>
    </row>
    <row r="1426" spans="1:13" hidden="1" x14ac:dyDescent="0.25">
      <c r="A1426" t="s">
        <v>4583</v>
      </c>
      <c r="B1426">
        <v>4.3839395600506738E-2</v>
      </c>
      <c r="C1426">
        <v>3.0443941193584529</v>
      </c>
      <c r="D1426">
        <v>3.1E-2</v>
      </c>
      <c r="E1426">
        <v>0</v>
      </c>
      <c r="F1426">
        <v>1</v>
      </c>
      <c r="G1426" t="s">
        <v>4583</v>
      </c>
      <c r="I1426" t="s">
        <v>3288</v>
      </c>
    </row>
    <row r="1427" spans="1:13" hidden="1" x14ac:dyDescent="0.25">
      <c r="A1427" t="s">
        <v>4582</v>
      </c>
      <c r="B1427">
        <v>4.3839395600506738E-2</v>
      </c>
      <c r="C1427">
        <v>3.0443941193584529</v>
      </c>
      <c r="D1427">
        <v>3.1E-2</v>
      </c>
      <c r="E1427">
        <v>0</v>
      </c>
      <c r="F1427">
        <v>1</v>
      </c>
      <c r="G1427" t="s">
        <v>4582</v>
      </c>
      <c r="H1427" t="s">
        <v>4581</v>
      </c>
      <c r="I1427" t="s">
        <v>4580</v>
      </c>
    </row>
    <row r="1428" spans="1:13" hidden="1" x14ac:dyDescent="0.25">
      <c r="A1428" t="s">
        <v>4579</v>
      </c>
      <c r="B1428">
        <v>4.3839395600506738E-2</v>
      </c>
      <c r="C1428">
        <v>3.0443941193584529</v>
      </c>
      <c r="D1428">
        <v>3.1E-2</v>
      </c>
      <c r="E1428">
        <v>0</v>
      </c>
      <c r="F1428">
        <v>1</v>
      </c>
      <c r="G1428" t="s">
        <v>4579</v>
      </c>
      <c r="H1428" t="s">
        <v>4578</v>
      </c>
      <c r="I1428" t="s">
        <v>4577</v>
      </c>
    </row>
    <row r="1429" spans="1:13" hidden="1" x14ac:dyDescent="0.25">
      <c r="A1429" t="s">
        <v>4576</v>
      </c>
      <c r="B1429">
        <v>4.3839395600506738E-2</v>
      </c>
      <c r="C1429">
        <v>3.0443941193584529</v>
      </c>
      <c r="D1429">
        <v>3.1E-2</v>
      </c>
      <c r="E1429">
        <v>0</v>
      </c>
      <c r="F1429">
        <v>1</v>
      </c>
      <c r="G1429" t="s">
        <v>4576</v>
      </c>
      <c r="I1429" t="s">
        <v>3288</v>
      </c>
    </row>
    <row r="1430" spans="1:13" hidden="1" x14ac:dyDescent="0.25">
      <c r="A1430" t="s">
        <v>4575</v>
      </c>
      <c r="B1430">
        <v>4.3839395600506738E-2</v>
      </c>
      <c r="C1430">
        <v>3.0443941193584529</v>
      </c>
      <c r="D1430">
        <v>3.1E-2</v>
      </c>
      <c r="E1430">
        <v>0</v>
      </c>
      <c r="F1430">
        <v>1</v>
      </c>
      <c r="G1430" t="s">
        <v>4575</v>
      </c>
      <c r="H1430" t="s">
        <v>4574</v>
      </c>
      <c r="I1430" t="s">
        <v>4573</v>
      </c>
    </row>
    <row r="1431" spans="1:13" hidden="1" x14ac:dyDescent="0.25">
      <c r="A1431" t="s">
        <v>4572</v>
      </c>
      <c r="B1431">
        <v>4.3839395600506738E-2</v>
      </c>
      <c r="C1431">
        <v>3.0443941193584529</v>
      </c>
      <c r="D1431">
        <v>3.1E-2</v>
      </c>
      <c r="E1431">
        <v>0</v>
      </c>
      <c r="F1431">
        <v>1</v>
      </c>
      <c r="G1431" t="s">
        <v>4572</v>
      </c>
      <c r="H1431" t="s">
        <v>4571</v>
      </c>
      <c r="I1431" t="s">
        <v>4570</v>
      </c>
    </row>
    <row r="1432" spans="1:13" hidden="1" x14ac:dyDescent="0.25">
      <c r="A1432" t="s">
        <v>4569</v>
      </c>
      <c r="B1432">
        <v>4.3839395600506738E-2</v>
      </c>
      <c r="C1432">
        <v>3.629356620079609</v>
      </c>
      <c r="D1432">
        <v>3.1E-2</v>
      </c>
      <c r="E1432">
        <v>0</v>
      </c>
      <c r="F1432">
        <v>1</v>
      </c>
      <c r="G1432" t="s">
        <v>4569</v>
      </c>
      <c r="I1432" t="s">
        <v>4568</v>
      </c>
    </row>
    <row r="1433" spans="1:13" hidden="1" x14ac:dyDescent="0.25">
      <c r="A1433" t="s">
        <v>4567</v>
      </c>
      <c r="B1433">
        <v>4.3839395600506738E-2</v>
      </c>
      <c r="C1433">
        <v>3.0443941193584529</v>
      </c>
      <c r="D1433">
        <v>3.1E-2</v>
      </c>
      <c r="E1433">
        <v>0</v>
      </c>
      <c r="F1433">
        <v>1</v>
      </c>
      <c r="G1433" t="s">
        <v>4567</v>
      </c>
      <c r="H1433" t="s">
        <v>4566</v>
      </c>
      <c r="I1433" t="s">
        <v>4565</v>
      </c>
    </row>
    <row r="1434" spans="1:13" hidden="1" x14ac:dyDescent="0.25">
      <c r="A1434" t="s">
        <v>4564</v>
      </c>
      <c r="B1434">
        <v>4.3839395600506738E-2</v>
      </c>
      <c r="C1434">
        <v>3.0443941193584529</v>
      </c>
      <c r="D1434">
        <v>3.1E-2</v>
      </c>
      <c r="E1434">
        <v>0</v>
      </c>
      <c r="F1434">
        <v>1</v>
      </c>
      <c r="G1434" t="s">
        <v>4564</v>
      </c>
      <c r="H1434" t="s">
        <v>4563</v>
      </c>
      <c r="I1434" t="s">
        <v>4562</v>
      </c>
    </row>
    <row r="1435" spans="1:13" hidden="1" x14ac:dyDescent="0.25">
      <c r="A1435" t="s">
        <v>4561</v>
      </c>
      <c r="B1435">
        <v>4.3839395600506738E-2</v>
      </c>
      <c r="C1435">
        <v>3.0443941193584529</v>
      </c>
      <c r="D1435">
        <v>3.1E-2</v>
      </c>
      <c r="E1435">
        <v>0</v>
      </c>
      <c r="F1435">
        <v>1</v>
      </c>
      <c r="G1435" t="s">
        <v>4561</v>
      </c>
      <c r="H1435" t="s">
        <v>4560</v>
      </c>
      <c r="I1435" t="s">
        <v>3190</v>
      </c>
    </row>
    <row r="1436" spans="1:13" hidden="1" x14ac:dyDescent="0.25">
      <c r="A1436" t="s">
        <v>4559</v>
      </c>
      <c r="B1436">
        <v>4.3839395600506738E-2</v>
      </c>
      <c r="C1436">
        <v>3.0443941193584529</v>
      </c>
      <c r="D1436">
        <v>3.1E-2</v>
      </c>
      <c r="E1436">
        <v>0</v>
      </c>
      <c r="F1436">
        <v>1</v>
      </c>
      <c r="G1436" t="s">
        <v>4559</v>
      </c>
      <c r="I1436" t="s">
        <v>3190</v>
      </c>
    </row>
    <row r="1437" spans="1:13" hidden="1" x14ac:dyDescent="0.25">
      <c r="A1437" t="s">
        <v>4558</v>
      </c>
      <c r="B1437">
        <v>4.3839395600506738E-2</v>
      </c>
      <c r="C1437">
        <v>3.0443941193584529</v>
      </c>
      <c r="D1437">
        <v>3.1E-2</v>
      </c>
      <c r="E1437">
        <v>0</v>
      </c>
      <c r="F1437">
        <v>1</v>
      </c>
      <c r="G1437" t="s">
        <v>4557</v>
      </c>
      <c r="H1437" t="s">
        <v>4556</v>
      </c>
      <c r="J1437" t="s">
        <v>4555</v>
      </c>
      <c r="M1437" t="s">
        <v>4554</v>
      </c>
    </row>
    <row r="1438" spans="1:13" hidden="1" x14ac:dyDescent="0.25">
      <c r="A1438" t="s">
        <v>4553</v>
      </c>
      <c r="B1438">
        <v>4.3839395600506738E-2</v>
      </c>
      <c r="C1438">
        <v>3.0443941193584529</v>
      </c>
      <c r="D1438">
        <v>3.1E-2</v>
      </c>
      <c r="E1438">
        <v>0</v>
      </c>
      <c r="F1438">
        <v>1</v>
      </c>
      <c r="G1438" t="s">
        <v>4553</v>
      </c>
      <c r="I1438" t="s">
        <v>3681</v>
      </c>
    </row>
    <row r="1439" spans="1:13" hidden="1" x14ac:dyDescent="0.25">
      <c r="A1439" t="s">
        <v>4552</v>
      </c>
      <c r="B1439">
        <v>4.3839395600506738E-2</v>
      </c>
      <c r="C1439">
        <v>3.0443941193584529</v>
      </c>
      <c r="D1439">
        <v>3.1E-2</v>
      </c>
      <c r="E1439">
        <v>0</v>
      </c>
      <c r="F1439">
        <v>1</v>
      </c>
      <c r="G1439" t="s">
        <v>4552</v>
      </c>
      <c r="H1439" t="s">
        <v>4551</v>
      </c>
      <c r="I1439" t="s">
        <v>4550</v>
      </c>
    </row>
    <row r="1440" spans="1:13" hidden="1" x14ac:dyDescent="0.25">
      <c r="A1440" t="s">
        <v>4549</v>
      </c>
      <c r="B1440">
        <v>4.3839395600506738E-2</v>
      </c>
      <c r="C1440">
        <v>3.0443941193584529</v>
      </c>
      <c r="D1440">
        <v>3.1E-2</v>
      </c>
      <c r="E1440">
        <v>0</v>
      </c>
      <c r="F1440">
        <v>1</v>
      </c>
      <c r="G1440" t="s">
        <v>4548</v>
      </c>
      <c r="H1440" t="s">
        <v>4547</v>
      </c>
      <c r="I1440" t="s">
        <v>4546</v>
      </c>
    </row>
    <row r="1441" spans="1:9" hidden="1" x14ac:dyDescent="0.25">
      <c r="A1441" t="s">
        <v>4545</v>
      </c>
      <c r="B1441">
        <v>4.3839395600506738E-2</v>
      </c>
      <c r="C1441">
        <v>3.0443941193584529</v>
      </c>
      <c r="D1441">
        <v>3.1E-2</v>
      </c>
      <c r="E1441">
        <v>0</v>
      </c>
      <c r="F1441">
        <v>1</v>
      </c>
      <c r="G1441" t="s">
        <v>4545</v>
      </c>
      <c r="I1441" t="s">
        <v>3190</v>
      </c>
    </row>
    <row r="1442" spans="1:9" hidden="1" x14ac:dyDescent="0.25">
      <c r="A1442" t="s">
        <v>4544</v>
      </c>
      <c r="B1442">
        <v>4.3839395600506738E-2</v>
      </c>
      <c r="C1442">
        <v>3.629356620079609</v>
      </c>
      <c r="D1442">
        <v>3.1E-2</v>
      </c>
      <c r="E1442">
        <v>0</v>
      </c>
      <c r="F1442">
        <v>1</v>
      </c>
      <c r="G1442" t="s">
        <v>4544</v>
      </c>
      <c r="H1442" t="s">
        <v>4543</v>
      </c>
      <c r="I1442" t="s">
        <v>3190</v>
      </c>
    </row>
    <row r="1443" spans="1:9" hidden="1" x14ac:dyDescent="0.25">
      <c r="A1443" t="s">
        <v>4542</v>
      </c>
      <c r="B1443">
        <v>4.3839395600506738E-2</v>
      </c>
      <c r="C1443">
        <v>3.0443941193584529</v>
      </c>
      <c r="D1443">
        <v>3.1E-2</v>
      </c>
      <c r="E1443">
        <v>0</v>
      </c>
      <c r="F1443">
        <v>1</v>
      </c>
      <c r="G1443" t="s">
        <v>4542</v>
      </c>
      <c r="H1443" t="s">
        <v>4541</v>
      </c>
      <c r="I1443" t="s">
        <v>3190</v>
      </c>
    </row>
    <row r="1444" spans="1:9" hidden="1" x14ac:dyDescent="0.25">
      <c r="A1444" t="s">
        <v>4540</v>
      </c>
      <c r="B1444">
        <v>4.3839395600506738E-2</v>
      </c>
      <c r="C1444">
        <v>3.0443941193584529</v>
      </c>
      <c r="D1444">
        <v>3.1E-2</v>
      </c>
      <c r="E1444">
        <v>0</v>
      </c>
      <c r="F1444">
        <v>1</v>
      </c>
      <c r="G1444" t="s">
        <v>4540</v>
      </c>
      <c r="I1444" t="s">
        <v>4539</v>
      </c>
    </row>
    <row r="1445" spans="1:9" hidden="1" x14ac:dyDescent="0.25">
      <c r="A1445" t="s">
        <v>4538</v>
      </c>
      <c r="B1445">
        <v>4.3839395600506738E-2</v>
      </c>
      <c r="C1445">
        <v>3.0443941193584529</v>
      </c>
      <c r="D1445">
        <v>3.1E-2</v>
      </c>
      <c r="E1445">
        <v>0</v>
      </c>
      <c r="F1445">
        <v>1</v>
      </c>
      <c r="G1445" t="s">
        <v>4538</v>
      </c>
      <c r="H1445" t="s">
        <v>4537</v>
      </c>
      <c r="I1445" t="s">
        <v>4536</v>
      </c>
    </row>
    <row r="1446" spans="1:9" hidden="1" x14ac:dyDescent="0.25">
      <c r="A1446" t="s">
        <v>4535</v>
      </c>
      <c r="B1446">
        <v>4.3839395600506738E-2</v>
      </c>
      <c r="C1446">
        <v>3.0443941193584529</v>
      </c>
      <c r="D1446">
        <v>3.1E-2</v>
      </c>
      <c r="E1446">
        <v>0</v>
      </c>
      <c r="F1446">
        <v>1</v>
      </c>
      <c r="G1446" t="s">
        <v>4535</v>
      </c>
      <c r="H1446" t="s">
        <v>4534</v>
      </c>
      <c r="I1446" t="s">
        <v>4533</v>
      </c>
    </row>
    <row r="1447" spans="1:9" hidden="1" x14ac:dyDescent="0.25">
      <c r="A1447" t="s">
        <v>4532</v>
      </c>
      <c r="B1447">
        <v>4.3839395600506738E-2</v>
      </c>
      <c r="C1447">
        <v>3.0443941193584529</v>
      </c>
      <c r="D1447">
        <v>3.1E-2</v>
      </c>
      <c r="E1447">
        <v>0</v>
      </c>
      <c r="F1447">
        <v>1</v>
      </c>
      <c r="G1447" t="s">
        <v>4532</v>
      </c>
      <c r="I1447" t="s">
        <v>3190</v>
      </c>
    </row>
    <row r="1448" spans="1:9" hidden="1" x14ac:dyDescent="0.25">
      <c r="A1448" t="s">
        <v>4531</v>
      </c>
      <c r="B1448">
        <v>4.3839395600506738E-2</v>
      </c>
      <c r="C1448">
        <v>3.0443941193584529</v>
      </c>
      <c r="D1448">
        <v>3.1E-2</v>
      </c>
      <c r="E1448">
        <v>0</v>
      </c>
      <c r="F1448">
        <v>1</v>
      </c>
      <c r="G1448" t="s">
        <v>4531</v>
      </c>
      <c r="H1448" t="s">
        <v>4530</v>
      </c>
      <c r="I1448" t="s">
        <v>3912</v>
      </c>
    </row>
    <row r="1449" spans="1:9" hidden="1" x14ac:dyDescent="0.25">
      <c r="A1449" t="s">
        <v>4529</v>
      </c>
      <c r="B1449">
        <v>4.3839395600506738E-2</v>
      </c>
      <c r="C1449">
        <v>3.0443941193584529</v>
      </c>
      <c r="D1449">
        <v>3.1E-2</v>
      </c>
      <c r="E1449">
        <v>0</v>
      </c>
      <c r="F1449">
        <v>1</v>
      </c>
      <c r="G1449" t="s">
        <v>4529</v>
      </c>
      <c r="H1449" t="s">
        <v>4528</v>
      </c>
      <c r="I1449" t="s">
        <v>3190</v>
      </c>
    </row>
    <row r="1450" spans="1:9" hidden="1" x14ac:dyDescent="0.25">
      <c r="A1450" t="s">
        <v>4527</v>
      </c>
      <c r="B1450">
        <v>4.3839395600506738E-2</v>
      </c>
      <c r="C1450">
        <v>3.0443941193584529</v>
      </c>
      <c r="D1450">
        <v>3.1E-2</v>
      </c>
      <c r="E1450">
        <v>0</v>
      </c>
      <c r="F1450">
        <v>1</v>
      </c>
      <c r="G1450" t="s">
        <v>4527</v>
      </c>
      <c r="I1450" t="s">
        <v>3190</v>
      </c>
    </row>
    <row r="1451" spans="1:9" hidden="1" x14ac:dyDescent="0.25">
      <c r="A1451" t="s">
        <v>4526</v>
      </c>
      <c r="B1451">
        <v>4.3839395600506738E-2</v>
      </c>
      <c r="C1451">
        <v>3.0443941193584529</v>
      </c>
      <c r="D1451">
        <v>3.1E-2</v>
      </c>
      <c r="E1451">
        <v>0</v>
      </c>
      <c r="F1451">
        <v>1</v>
      </c>
      <c r="G1451" t="s">
        <v>4526</v>
      </c>
      <c r="I1451" t="s">
        <v>3190</v>
      </c>
    </row>
    <row r="1452" spans="1:9" hidden="1" x14ac:dyDescent="0.25">
      <c r="A1452" t="s">
        <v>4525</v>
      </c>
      <c r="B1452">
        <v>4.3839395600506738E-2</v>
      </c>
      <c r="C1452">
        <v>3.0443941193584529</v>
      </c>
      <c r="D1452">
        <v>3.1E-2</v>
      </c>
      <c r="E1452">
        <v>0</v>
      </c>
      <c r="F1452">
        <v>1</v>
      </c>
      <c r="G1452" t="s">
        <v>4524</v>
      </c>
      <c r="I1452" t="s">
        <v>3434</v>
      </c>
    </row>
    <row r="1453" spans="1:9" hidden="1" x14ac:dyDescent="0.25">
      <c r="A1453" t="s">
        <v>4523</v>
      </c>
      <c r="B1453">
        <v>4.3839395600506738E-2</v>
      </c>
      <c r="C1453">
        <v>3.0443941193584529</v>
      </c>
      <c r="D1453">
        <v>3.1E-2</v>
      </c>
      <c r="E1453">
        <v>0</v>
      </c>
      <c r="F1453">
        <v>1</v>
      </c>
      <c r="G1453" t="s">
        <v>4523</v>
      </c>
      <c r="H1453" t="s">
        <v>4522</v>
      </c>
      <c r="I1453" t="s">
        <v>4521</v>
      </c>
    </row>
    <row r="1454" spans="1:9" hidden="1" x14ac:dyDescent="0.25">
      <c r="A1454" t="s">
        <v>4520</v>
      </c>
      <c r="B1454">
        <v>4.3839395600506738E-2</v>
      </c>
      <c r="C1454">
        <v>3.0443941193584529</v>
      </c>
      <c r="D1454">
        <v>3.1E-2</v>
      </c>
      <c r="E1454">
        <v>0</v>
      </c>
      <c r="F1454">
        <v>1</v>
      </c>
      <c r="G1454" t="s">
        <v>4520</v>
      </c>
      <c r="I1454" t="s">
        <v>3288</v>
      </c>
    </row>
    <row r="1455" spans="1:9" hidden="1" x14ac:dyDescent="0.25">
      <c r="A1455" t="s">
        <v>4519</v>
      </c>
      <c r="B1455">
        <v>4.3839395600506738E-2</v>
      </c>
      <c r="C1455">
        <v>3.0443941193584529</v>
      </c>
      <c r="D1455">
        <v>3.1E-2</v>
      </c>
      <c r="E1455">
        <v>0</v>
      </c>
      <c r="F1455">
        <v>1</v>
      </c>
      <c r="G1455" t="s">
        <v>4519</v>
      </c>
      <c r="H1455" t="s">
        <v>4518</v>
      </c>
      <c r="I1455" t="s">
        <v>4517</v>
      </c>
    </row>
    <row r="1456" spans="1:9" hidden="1" x14ac:dyDescent="0.25">
      <c r="A1456" t="s">
        <v>4516</v>
      </c>
      <c r="B1456">
        <v>4.3839395600506738E-2</v>
      </c>
      <c r="C1456">
        <v>3.629356620079609</v>
      </c>
      <c r="D1456">
        <v>3.1E-2</v>
      </c>
      <c r="E1456">
        <v>0</v>
      </c>
      <c r="F1456">
        <v>1</v>
      </c>
      <c r="G1456" t="s">
        <v>4516</v>
      </c>
      <c r="H1456" t="s">
        <v>4515</v>
      </c>
      <c r="I1456" t="s">
        <v>4174</v>
      </c>
    </row>
    <row r="1457" spans="1:9" hidden="1" x14ac:dyDescent="0.25">
      <c r="A1457" t="s">
        <v>4514</v>
      </c>
      <c r="B1457">
        <v>4.3839395600506738E-2</v>
      </c>
      <c r="C1457">
        <v>3.0443941193584529</v>
      </c>
      <c r="D1457">
        <v>3.1E-2</v>
      </c>
      <c r="E1457">
        <v>0</v>
      </c>
      <c r="F1457">
        <v>1</v>
      </c>
      <c r="G1457" t="s">
        <v>4514</v>
      </c>
      <c r="H1457" t="s">
        <v>4513</v>
      </c>
      <c r="I1457" t="s">
        <v>4512</v>
      </c>
    </row>
    <row r="1458" spans="1:9" hidden="1" x14ac:dyDescent="0.25">
      <c r="A1458" t="s">
        <v>4511</v>
      </c>
      <c r="B1458">
        <v>4.3839395600506738E-2</v>
      </c>
      <c r="C1458">
        <v>3.0443941193584529</v>
      </c>
      <c r="D1458">
        <v>3.1E-2</v>
      </c>
      <c r="E1458">
        <v>0</v>
      </c>
      <c r="F1458">
        <v>1</v>
      </c>
      <c r="G1458" t="s">
        <v>4511</v>
      </c>
      <c r="I1458" t="s">
        <v>3288</v>
      </c>
    </row>
    <row r="1459" spans="1:9" hidden="1" x14ac:dyDescent="0.25">
      <c r="A1459" t="s">
        <v>4510</v>
      </c>
      <c r="B1459">
        <v>4.3839395600506738E-2</v>
      </c>
      <c r="C1459">
        <v>3.0443941193584529</v>
      </c>
      <c r="D1459">
        <v>3.1E-2</v>
      </c>
      <c r="E1459">
        <v>0</v>
      </c>
      <c r="F1459">
        <v>1</v>
      </c>
      <c r="G1459" t="s">
        <v>4510</v>
      </c>
      <c r="I1459" t="s">
        <v>4509</v>
      </c>
    </row>
    <row r="1460" spans="1:9" hidden="1" x14ac:dyDescent="0.25">
      <c r="A1460" t="s">
        <v>4508</v>
      </c>
      <c r="B1460">
        <v>4.3839395600506738E-2</v>
      </c>
      <c r="C1460">
        <v>3.0443941193584529</v>
      </c>
      <c r="D1460">
        <v>3.1E-2</v>
      </c>
      <c r="E1460">
        <v>0</v>
      </c>
      <c r="F1460">
        <v>1</v>
      </c>
      <c r="G1460" t="s">
        <v>4508</v>
      </c>
      <c r="I1460" t="s">
        <v>4507</v>
      </c>
    </row>
    <row r="1461" spans="1:9" hidden="1" x14ac:dyDescent="0.25">
      <c r="A1461" t="s">
        <v>4506</v>
      </c>
      <c r="B1461">
        <v>4.3839395600506738E-2</v>
      </c>
      <c r="C1461">
        <v>3.0443941193584529</v>
      </c>
      <c r="D1461">
        <v>3.1E-2</v>
      </c>
      <c r="E1461">
        <v>0</v>
      </c>
      <c r="F1461">
        <v>1</v>
      </c>
      <c r="G1461" t="s">
        <v>4506</v>
      </c>
      <c r="I1461" t="s">
        <v>3288</v>
      </c>
    </row>
    <row r="1462" spans="1:9" hidden="1" x14ac:dyDescent="0.25">
      <c r="A1462" t="s">
        <v>4505</v>
      </c>
      <c r="B1462">
        <v>4.3839395600506738E-2</v>
      </c>
      <c r="C1462">
        <v>3.0443941193584529</v>
      </c>
      <c r="D1462">
        <v>3.1E-2</v>
      </c>
      <c r="E1462">
        <v>0</v>
      </c>
      <c r="F1462">
        <v>1</v>
      </c>
      <c r="G1462" t="s">
        <v>4505</v>
      </c>
      <c r="H1462" t="s">
        <v>4504</v>
      </c>
      <c r="I1462" t="s">
        <v>3912</v>
      </c>
    </row>
    <row r="1463" spans="1:9" hidden="1" x14ac:dyDescent="0.25">
      <c r="A1463" t="s">
        <v>4503</v>
      </c>
      <c r="B1463">
        <v>4.3839395600506738E-2</v>
      </c>
      <c r="C1463">
        <v>3.0443941193584529</v>
      </c>
      <c r="D1463">
        <v>3.1E-2</v>
      </c>
      <c r="E1463">
        <v>0</v>
      </c>
      <c r="F1463">
        <v>1</v>
      </c>
      <c r="G1463" t="s">
        <v>4503</v>
      </c>
      <c r="H1463" t="s">
        <v>4502</v>
      </c>
      <c r="I1463" t="s">
        <v>4501</v>
      </c>
    </row>
    <row r="1464" spans="1:9" hidden="1" x14ac:dyDescent="0.25">
      <c r="A1464" t="s">
        <v>4500</v>
      </c>
      <c r="B1464">
        <v>4.3839395600506738E-2</v>
      </c>
      <c r="C1464">
        <v>3.0443941193584529</v>
      </c>
      <c r="D1464">
        <v>3.1E-2</v>
      </c>
      <c r="E1464">
        <v>0</v>
      </c>
      <c r="F1464">
        <v>1</v>
      </c>
      <c r="G1464" t="s">
        <v>4500</v>
      </c>
      <c r="I1464" t="s">
        <v>3190</v>
      </c>
    </row>
    <row r="1465" spans="1:9" hidden="1" x14ac:dyDescent="0.25">
      <c r="A1465" t="s">
        <v>4499</v>
      </c>
      <c r="B1465">
        <v>4.3839395600506738E-2</v>
      </c>
      <c r="C1465">
        <v>3.0443941193584529</v>
      </c>
      <c r="D1465">
        <v>3.1E-2</v>
      </c>
      <c r="E1465">
        <v>0</v>
      </c>
      <c r="F1465">
        <v>1</v>
      </c>
      <c r="G1465" t="s">
        <v>4499</v>
      </c>
      <c r="I1465" t="s">
        <v>4120</v>
      </c>
    </row>
    <row r="1466" spans="1:9" hidden="1" x14ac:dyDescent="0.25">
      <c r="A1466" t="s">
        <v>4498</v>
      </c>
      <c r="B1466">
        <v>4.3839395600506738E-2</v>
      </c>
      <c r="C1466">
        <v>3.0443941193584529</v>
      </c>
      <c r="D1466">
        <v>3.1E-2</v>
      </c>
      <c r="E1466">
        <v>0</v>
      </c>
      <c r="F1466">
        <v>1</v>
      </c>
      <c r="G1466" t="s">
        <v>4498</v>
      </c>
      <c r="H1466" t="s">
        <v>4497</v>
      </c>
      <c r="I1466" t="s">
        <v>4496</v>
      </c>
    </row>
    <row r="1467" spans="1:9" hidden="1" x14ac:dyDescent="0.25">
      <c r="A1467" t="s">
        <v>4495</v>
      </c>
      <c r="B1467">
        <v>4.3839395600506738E-2</v>
      </c>
      <c r="C1467">
        <v>3.0443941193584529</v>
      </c>
      <c r="D1467">
        <v>3.1E-2</v>
      </c>
      <c r="E1467">
        <v>0</v>
      </c>
      <c r="F1467">
        <v>1</v>
      </c>
      <c r="G1467" t="s">
        <v>4495</v>
      </c>
      <c r="I1467" t="s">
        <v>3190</v>
      </c>
    </row>
    <row r="1468" spans="1:9" hidden="1" x14ac:dyDescent="0.25">
      <c r="A1468" t="s">
        <v>4494</v>
      </c>
      <c r="B1468">
        <v>4.3839395600506738E-2</v>
      </c>
      <c r="C1468">
        <v>3.0443941193584529</v>
      </c>
      <c r="D1468">
        <v>3.1E-2</v>
      </c>
      <c r="E1468">
        <v>0</v>
      </c>
      <c r="F1468">
        <v>1</v>
      </c>
      <c r="G1468" t="s">
        <v>4494</v>
      </c>
      <c r="H1468" t="s">
        <v>4493</v>
      </c>
      <c r="I1468" t="s">
        <v>4492</v>
      </c>
    </row>
    <row r="1469" spans="1:9" hidden="1" x14ac:dyDescent="0.25">
      <c r="A1469" t="s">
        <v>4491</v>
      </c>
      <c r="B1469">
        <v>4.3839395600506738E-2</v>
      </c>
      <c r="C1469">
        <v>3.0443941193584529</v>
      </c>
      <c r="D1469">
        <v>3.1E-2</v>
      </c>
      <c r="E1469">
        <v>0</v>
      </c>
      <c r="F1469">
        <v>1</v>
      </c>
      <c r="G1469" t="s">
        <v>4491</v>
      </c>
      <c r="H1469" t="s">
        <v>4490</v>
      </c>
      <c r="I1469" t="s">
        <v>3353</v>
      </c>
    </row>
    <row r="1470" spans="1:9" hidden="1" x14ac:dyDescent="0.25">
      <c r="A1470" t="s">
        <v>4489</v>
      </c>
      <c r="B1470">
        <v>4.3839395600506738E-2</v>
      </c>
      <c r="C1470">
        <v>3.0443941193584529</v>
      </c>
      <c r="D1470">
        <v>3.1E-2</v>
      </c>
      <c r="E1470">
        <v>0</v>
      </c>
      <c r="F1470">
        <v>1</v>
      </c>
      <c r="G1470" t="s">
        <v>4488</v>
      </c>
      <c r="H1470" t="s">
        <v>4487</v>
      </c>
      <c r="I1470" t="s">
        <v>4486</v>
      </c>
    </row>
    <row r="1471" spans="1:9" hidden="1" x14ac:dyDescent="0.25">
      <c r="A1471" t="s">
        <v>4485</v>
      </c>
      <c r="B1471">
        <v>4.3839395600506738E-2</v>
      </c>
      <c r="C1471">
        <v>3.0443941193584529</v>
      </c>
      <c r="D1471">
        <v>3.1E-2</v>
      </c>
      <c r="E1471">
        <v>0</v>
      </c>
      <c r="F1471">
        <v>1</v>
      </c>
      <c r="G1471" t="s">
        <v>4485</v>
      </c>
      <c r="H1471" t="s">
        <v>4484</v>
      </c>
      <c r="I1471" t="s">
        <v>3753</v>
      </c>
    </row>
    <row r="1472" spans="1:9" hidden="1" x14ac:dyDescent="0.25">
      <c r="A1472" t="s">
        <v>4483</v>
      </c>
      <c r="B1472">
        <v>4.3839395600506738E-2</v>
      </c>
      <c r="C1472">
        <v>3.0443941193584529</v>
      </c>
      <c r="D1472">
        <v>3.1E-2</v>
      </c>
      <c r="E1472">
        <v>0</v>
      </c>
      <c r="F1472">
        <v>1</v>
      </c>
      <c r="G1472" t="s">
        <v>4483</v>
      </c>
      <c r="H1472" t="s">
        <v>4482</v>
      </c>
      <c r="I1472" t="s">
        <v>3409</v>
      </c>
    </row>
    <row r="1473" spans="1:9" hidden="1" x14ac:dyDescent="0.25">
      <c r="A1473" t="s">
        <v>4481</v>
      </c>
      <c r="B1473">
        <v>4.3839395600506738E-2</v>
      </c>
      <c r="C1473">
        <v>3.0443941193584529</v>
      </c>
      <c r="D1473">
        <v>3.1E-2</v>
      </c>
      <c r="E1473">
        <v>0</v>
      </c>
      <c r="F1473">
        <v>1</v>
      </c>
      <c r="G1473" t="s">
        <v>4481</v>
      </c>
      <c r="I1473" t="s">
        <v>4480</v>
      </c>
    </row>
    <row r="1474" spans="1:9" hidden="1" x14ac:dyDescent="0.25">
      <c r="A1474" t="s">
        <v>4479</v>
      </c>
      <c r="B1474">
        <v>4.3839395600506738E-2</v>
      </c>
      <c r="C1474">
        <v>3.0443941193584529</v>
      </c>
      <c r="D1474">
        <v>3.1E-2</v>
      </c>
      <c r="E1474">
        <v>0</v>
      </c>
      <c r="F1474">
        <v>1</v>
      </c>
      <c r="G1474" t="s">
        <v>4479</v>
      </c>
      <c r="I1474" t="s">
        <v>3288</v>
      </c>
    </row>
    <row r="1475" spans="1:9" hidden="1" x14ac:dyDescent="0.25">
      <c r="A1475" t="s">
        <v>4478</v>
      </c>
      <c r="B1475">
        <v>4.3839395600506738E-2</v>
      </c>
      <c r="C1475">
        <v>3.0443941193584529</v>
      </c>
      <c r="D1475">
        <v>3.1E-2</v>
      </c>
      <c r="E1475">
        <v>0</v>
      </c>
      <c r="F1475">
        <v>1</v>
      </c>
      <c r="G1475" t="s">
        <v>4478</v>
      </c>
      <c r="H1475" t="s">
        <v>4477</v>
      </c>
      <c r="I1475" t="s">
        <v>4476</v>
      </c>
    </row>
    <row r="1476" spans="1:9" hidden="1" x14ac:dyDescent="0.25">
      <c r="A1476" t="s">
        <v>4475</v>
      </c>
      <c r="B1476">
        <v>4.3839395600506738E-2</v>
      </c>
      <c r="C1476">
        <v>3.0443941193584529</v>
      </c>
      <c r="D1476">
        <v>3.1E-2</v>
      </c>
      <c r="E1476">
        <v>0</v>
      </c>
      <c r="F1476">
        <v>1</v>
      </c>
      <c r="G1476" t="s">
        <v>4475</v>
      </c>
      <c r="H1476" t="s">
        <v>4474</v>
      </c>
      <c r="I1476" t="s">
        <v>3190</v>
      </c>
    </row>
    <row r="1477" spans="1:9" hidden="1" x14ac:dyDescent="0.25">
      <c r="A1477" t="s">
        <v>4473</v>
      </c>
      <c r="B1477">
        <v>4.3839395600506738E-2</v>
      </c>
      <c r="C1477">
        <v>3.0443941193584529</v>
      </c>
      <c r="D1477">
        <v>3.1E-2</v>
      </c>
      <c r="E1477">
        <v>0</v>
      </c>
      <c r="F1477">
        <v>1</v>
      </c>
      <c r="G1477" t="s">
        <v>4473</v>
      </c>
      <c r="H1477" t="s">
        <v>4472</v>
      </c>
      <c r="I1477" t="s">
        <v>3624</v>
      </c>
    </row>
    <row r="1478" spans="1:9" hidden="1" x14ac:dyDescent="0.25">
      <c r="A1478" t="s">
        <v>4471</v>
      </c>
      <c r="B1478">
        <v>4.3839395600506738E-2</v>
      </c>
      <c r="C1478">
        <v>3.0443941193584529</v>
      </c>
      <c r="D1478">
        <v>3.1E-2</v>
      </c>
      <c r="E1478">
        <v>0</v>
      </c>
      <c r="F1478">
        <v>1</v>
      </c>
      <c r="G1478" t="s">
        <v>4471</v>
      </c>
      <c r="H1478" t="s">
        <v>4470</v>
      </c>
      <c r="I1478" t="s">
        <v>3470</v>
      </c>
    </row>
    <row r="1479" spans="1:9" hidden="1" x14ac:dyDescent="0.25">
      <c r="A1479" t="s">
        <v>4469</v>
      </c>
      <c r="B1479">
        <v>4.3839395600506738E-2</v>
      </c>
      <c r="C1479">
        <v>3.0443941193584529</v>
      </c>
      <c r="D1479">
        <v>3.1E-2</v>
      </c>
      <c r="E1479">
        <v>0</v>
      </c>
      <c r="F1479">
        <v>1</v>
      </c>
      <c r="G1479" t="s">
        <v>4469</v>
      </c>
      <c r="I1479" t="s">
        <v>4468</v>
      </c>
    </row>
    <row r="1480" spans="1:9" hidden="1" x14ac:dyDescent="0.25">
      <c r="A1480" t="s">
        <v>4467</v>
      </c>
      <c r="B1480">
        <v>4.3839395600506738E-2</v>
      </c>
      <c r="C1480">
        <v>3.629356620079609</v>
      </c>
      <c r="D1480">
        <v>3.1E-2</v>
      </c>
      <c r="E1480">
        <v>0</v>
      </c>
      <c r="F1480">
        <v>1</v>
      </c>
      <c r="G1480" t="s">
        <v>4467</v>
      </c>
      <c r="I1480" t="s">
        <v>4466</v>
      </c>
    </row>
    <row r="1481" spans="1:9" hidden="1" x14ac:dyDescent="0.25">
      <c r="A1481" t="s">
        <v>4465</v>
      </c>
      <c r="B1481">
        <v>4.3839395600506738E-2</v>
      </c>
      <c r="C1481">
        <v>3.0443941193584529</v>
      </c>
      <c r="D1481">
        <v>3.1E-2</v>
      </c>
      <c r="E1481">
        <v>0</v>
      </c>
      <c r="F1481">
        <v>1</v>
      </c>
      <c r="G1481" t="s">
        <v>4465</v>
      </c>
      <c r="I1481" t="s">
        <v>4464</v>
      </c>
    </row>
    <row r="1482" spans="1:9" hidden="1" x14ac:dyDescent="0.25">
      <c r="A1482" t="s">
        <v>4463</v>
      </c>
      <c r="B1482">
        <v>4.3839395600506738E-2</v>
      </c>
      <c r="C1482">
        <v>3.0443941193584529</v>
      </c>
      <c r="D1482">
        <v>3.1E-2</v>
      </c>
      <c r="E1482">
        <v>0</v>
      </c>
      <c r="F1482">
        <v>1</v>
      </c>
      <c r="G1482" t="s">
        <v>4463</v>
      </c>
      <c r="H1482" t="s">
        <v>4462</v>
      </c>
      <c r="I1482" t="s">
        <v>4461</v>
      </c>
    </row>
    <row r="1483" spans="1:9" hidden="1" x14ac:dyDescent="0.25">
      <c r="A1483" t="s">
        <v>4460</v>
      </c>
      <c r="B1483">
        <v>4.3839395600506738E-2</v>
      </c>
      <c r="C1483">
        <v>3.0443941193584529</v>
      </c>
      <c r="D1483">
        <v>3.1E-2</v>
      </c>
      <c r="E1483">
        <v>0</v>
      </c>
      <c r="F1483">
        <v>1</v>
      </c>
      <c r="G1483" t="s">
        <v>4460</v>
      </c>
      <c r="H1483" t="s">
        <v>4459</v>
      </c>
      <c r="I1483" t="s">
        <v>3365</v>
      </c>
    </row>
    <row r="1484" spans="1:9" hidden="1" x14ac:dyDescent="0.25">
      <c r="A1484" t="s">
        <v>4458</v>
      </c>
      <c r="B1484">
        <v>4.3839395600506738E-2</v>
      </c>
      <c r="C1484">
        <v>3.0443941193584529</v>
      </c>
      <c r="D1484">
        <v>3.1E-2</v>
      </c>
      <c r="E1484">
        <v>0</v>
      </c>
      <c r="F1484">
        <v>1</v>
      </c>
      <c r="G1484" t="s">
        <v>4458</v>
      </c>
      <c r="I1484" t="s">
        <v>3190</v>
      </c>
    </row>
    <row r="1485" spans="1:9" hidden="1" x14ac:dyDescent="0.25">
      <c r="A1485" t="s">
        <v>4457</v>
      </c>
      <c r="B1485">
        <v>4.3839395600506738E-2</v>
      </c>
      <c r="C1485">
        <v>3.0443941193584529</v>
      </c>
      <c r="D1485">
        <v>3.1E-2</v>
      </c>
      <c r="E1485">
        <v>0</v>
      </c>
      <c r="F1485">
        <v>1</v>
      </c>
      <c r="G1485" t="s">
        <v>4457</v>
      </c>
      <c r="H1485" t="s">
        <v>4456</v>
      </c>
      <c r="I1485" t="s">
        <v>4455</v>
      </c>
    </row>
    <row r="1486" spans="1:9" hidden="1" x14ac:dyDescent="0.25">
      <c r="A1486" t="s">
        <v>4454</v>
      </c>
      <c r="B1486">
        <v>4.3839395600506738E-2</v>
      </c>
      <c r="C1486">
        <v>3.0443941193584529</v>
      </c>
      <c r="D1486">
        <v>3.1E-2</v>
      </c>
      <c r="E1486">
        <v>0</v>
      </c>
      <c r="F1486">
        <v>1</v>
      </c>
      <c r="G1486" t="s">
        <v>4453</v>
      </c>
      <c r="I1486" t="s">
        <v>3434</v>
      </c>
    </row>
    <row r="1487" spans="1:9" hidden="1" x14ac:dyDescent="0.25">
      <c r="A1487" t="s">
        <v>4452</v>
      </c>
      <c r="B1487">
        <v>4.3839395600506738E-2</v>
      </c>
      <c r="C1487">
        <v>3.0443941193584529</v>
      </c>
      <c r="D1487">
        <v>3.1E-2</v>
      </c>
      <c r="E1487">
        <v>0</v>
      </c>
      <c r="F1487">
        <v>1</v>
      </c>
      <c r="G1487" t="s">
        <v>4452</v>
      </c>
      <c r="H1487" t="s">
        <v>4451</v>
      </c>
      <c r="I1487" t="s">
        <v>4450</v>
      </c>
    </row>
    <row r="1488" spans="1:9" hidden="1" x14ac:dyDescent="0.25">
      <c r="A1488" t="s">
        <v>4449</v>
      </c>
      <c r="B1488">
        <v>4.3839395600506738E-2</v>
      </c>
      <c r="C1488">
        <v>3.0443941193584529</v>
      </c>
      <c r="D1488">
        <v>3.1E-2</v>
      </c>
      <c r="E1488">
        <v>0</v>
      </c>
      <c r="F1488">
        <v>1</v>
      </c>
      <c r="G1488" t="s">
        <v>4449</v>
      </c>
      <c r="H1488" t="s">
        <v>4448</v>
      </c>
      <c r="I1488" t="s">
        <v>3290</v>
      </c>
    </row>
    <row r="1489" spans="1:9" hidden="1" x14ac:dyDescent="0.25">
      <c r="A1489" t="s">
        <v>4447</v>
      </c>
      <c r="B1489">
        <v>4.3839395600506738E-2</v>
      </c>
      <c r="C1489">
        <v>3.0443941193584529</v>
      </c>
      <c r="D1489">
        <v>3.1E-2</v>
      </c>
      <c r="E1489">
        <v>0</v>
      </c>
      <c r="F1489">
        <v>1</v>
      </c>
      <c r="G1489" t="s">
        <v>4447</v>
      </c>
      <c r="I1489" t="s">
        <v>4446</v>
      </c>
    </row>
    <row r="1490" spans="1:9" hidden="1" x14ac:dyDescent="0.25">
      <c r="A1490" t="s">
        <v>4445</v>
      </c>
      <c r="B1490">
        <v>4.3839395600506738E-2</v>
      </c>
      <c r="C1490">
        <v>3.0443941193584529</v>
      </c>
      <c r="D1490">
        <v>3.1E-2</v>
      </c>
      <c r="E1490">
        <v>0</v>
      </c>
      <c r="F1490">
        <v>1</v>
      </c>
      <c r="G1490" t="s">
        <v>4445</v>
      </c>
      <c r="I1490" t="s">
        <v>3367</v>
      </c>
    </row>
    <row r="1491" spans="1:9" hidden="1" x14ac:dyDescent="0.25">
      <c r="A1491" t="s">
        <v>4444</v>
      </c>
      <c r="B1491">
        <v>4.3839395600506738E-2</v>
      </c>
      <c r="C1491">
        <v>3.0443941193584529</v>
      </c>
      <c r="D1491">
        <v>3.1E-2</v>
      </c>
      <c r="E1491">
        <v>0</v>
      </c>
      <c r="F1491">
        <v>1</v>
      </c>
      <c r="G1491" t="s">
        <v>4444</v>
      </c>
      <c r="I1491" t="s">
        <v>3288</v>
      </c>
    </row>
    <row r="1492" spans="1:9" hidden="1" x14ac:dyDescent="0.25">
      <c r="A1492" t="s">
        <v>4443</v>
      </c>
      <c r="B1492">
        <v>4.3839395600506738E-2</v>
      </c>
      <c r="C1492">
        <v>3.629356620079609</v>
      </c>
      <c r="D1492">
        <v>3.1E-2</v>
      </c>
      <c r="E1492">
        <v>0</v>
      </c>
      <c r="F1492">
        <v>1</v>
      </c>
      <c r="G1492" t="s">
        <v>4443</v>
      </c>
      <c r="I1492" t="s">
        <v>3317</v>
      </c>
    </row>
    <row r="1493" spans="1:9" hidden="1" x14ac:dyDescent="0.25">
      <c r="A1493" t="s">
        <v>4442</v>
      </c>
      <c r="B1493">
        <v>4.3839395600506738E-2</v>
      </c>
      <c r="C1493">
        <v>3.0443941193584529</v>
      </c>
      <c r="D1493">
        <v>3.1E-2</v>
      </c>
      <c r="E1493">
        <v>0</v>
      </c>
      <c r="F1493">
        <v>1</v>
      </c>
      <c r="G1493" t="s">
        <v>4441</v>
      </c>
      <c r="H1493" t="s">
        <v>4440</v>
      </c>
      <c r="I1493" t="s">
        <v>4439</v>
      </c>
    </row>
    <row r="1494" spans="1:9" hidden="1" x14ac:dyDescent="0.25">
      <c r="A1494" t="s">
        <v>4438</v>
      </c>
      <c r="B1494">
        <v>4.3839395600506738E-2</v>
      </c>
      <c r="C1494">
        <v>3.0443941193584529</v>
      </c>
      <c r="D1494">
        <v>3.1E-2</v>
      </c>
      <c r="E1494">
        <v>0</v>
      </c>
      <c r="F1494">
        <v>1</v>
      </c>
      <c r="G1494" t="s">
        <v>4438</v>
      </c>
      <c r="H1494" t="s">
        <v>4437</v>
      </c>
      <c r="I1494" t="s">
        <v>4436</v>
      </c>
    </row>
    <row r="1495" spans="1:9" hidden="1" x14ac:dyDescent="0.25">
      <c r="A1495" t="s">
        <v>4435</v>
      </c>
      <c r="B1495">
        <v>4.3839395600506738E-2</v>
      </c>
      <c r="C1495">
        <v>3.0443941193584529</v>
      </c>
      <c r="D1495">
        <v>3.1E-2</v>
      </c>
      <c r="E1495">
        <v>0</v>
      </c>
      <c r="F1495">
        <v>1</v>
      </c>
      <c r="G1495" t="s">
        <v>4435</v>
      </c>
      <c r="I1495" t="s">
        <v>3190</v>
      </c>
    </row>
    <row r="1496" spans="1:9" hidden="1" x14ac:dyDescent="0.25">
      <c r="A1496" t="s">
        <v>4434</v>
      </c>
      <c r="B1496">
        <v>4.3839395600506738E-2</v>
      </c>
      <c r="C1496">
        <v>3.0443941193584529</v>
      </c>
      <c r="D1496">
        <v>3.1E-2</v>
      </c>
      <c r="E1496">
        <v>0</v>
      </c>
      <c r="F1496">
        <v>1</v>
      </c>
      <c r="G1496" t="s">
        <v>4434</v>
      </c>
      <c r="H1496" t="s">
        <v>4433</v>
      </c>
      <c r="I1496" t="s">
        <v>4432</v>
      </c>
    </row>
    <row r="1497" spans="1:9" hidden="1" x14ac:dyDescent="0.25">
      <c r="A1497" t="s">
        <v>4431</v>
      </c>
      <c r="B1497">
        <v>4.3839395600506738E-2</v>
      </c>
      <c r="C1497">
        <v>3.0443941193584529</v>
      </c>
      <c r="D1497">
        <v>3.1E-2</v>
      </c>
      <c r="E1497">
        <v>0</v>
      </c>
      <c r="F1497">
        <v>1</v>
      </c>
      <c r="G1497" t="s">
        <v>4431</v>
      </c>
      <c r="I1497" t="s">
        <v>3288</v>
      </c>
    </row>
    <row r="1498" spans="1:9" hidden="1" x14ac:dyDescent="0.25">
      <c r="A1498" t="s">
        <v>4430</v>
      </c>
      <c r="B1498">
        <v>4.3839395600506738E-2</v>
      </c>
      <c r="C1498">
        <v>3.0443941193584529</v>
      </c>
      <c r="D1498">
        <v>3.1E-2</v>
      </c>
      <c r="E1498">
        <v>0</v>
      </c>
      <c r="F1498">
        <v>1</v>
      </c>
      <c r="G1498" t="s">
        <v>4430</v>
      </c>
      <c r="I1498" t="s">
        <v>4429</v>
      </c>
    </row>
    <row r="1499" spans="1:9" hidden="1" x14ac:dyDescent="0.25">
      <c r="A1499" t="s">
        <v>4428</v>
      </c>
      <c r="B1499">
        <v>4.3839395600506738E-2</v>
      </c>
      <c r="C1499">
        <v>3.0443941193584529</v>
      </c>
      <c r="D1499">
        <v>3.1E-2</v>
      </c>
      <c r="E1499">
        <v>0</v>
      </c>
      <c r="F1499">
        <v>1</v>
      </c>
      <c r="G1499" t="s">
        <v>4428</v>
      </c>
      <c r="H1499" t="s">
        <v>4427</v>
      </c>
      <c r="I1499" t="s">
        <v>4426</v>
      </c>
    </row>
    <row r="1500" spans="1:9" hidden="1" x14ac:dyDescent="0.25">
      <c r="A1500" t="s">
        <v>4425</v>
      </c>
      <c r="B1500">
        <v>4.3839395600506738E-2</v>
      </c>
      <c r="C1500">
        <v>3.0443941193584529</v>
      </c>
      <c r="D1500">
        <v>3.1E-2</v>
      </c>
      <c r="E1500">
        <v>0</v>
      </c>
      <c r="F1500">
        <v>1</v>
      </c>
      <c r="G1500" t="s">
        <v>4425</v>
      </c>
      <c r="I1500" t="s">
        <v>3190</v>
      </c>
    </row>
    <row r="1501" spans="1:9" hidden="1" x14ac:dyDescent="0.25">
      <c r="A1501" t="s">
        <v>4424</v>
      </c>
      <c r="B1501">
        <v>4.3839395600506738E-2</v>
      </c>
      <c r="C1501">
        <v>3.0443941193584529</v>
      </c>
      <c r="D1501">
        <v>3.1E-2</v>
      </c>
      <c r="E1501">
        <v>0</v>
      </c>
      <c r="F1501">
        <v>1</v>
      </c>
      <c r="G1501" t="s">
        <v>4423</v>
      </c>
      <c r="I1501" t="s">
        <v>4422</v>
      </c>
    </row>
    <row r="1502" spans="1:9" hidden="1" x14ac:dyDescent="0.25">
      <c r="A1502" t="s">
        <v>4421</v>
      </c>
      <c r="B1502">
        <v>4.3839395600506738E-2</v>
      </c>
      <c r="C1502">
        <v>3.0443941193584529</v>
      </c>
      <c r="D1502">
        <v>3.1E-2</v>
      </c>
      <c r="E1502">
        <v>0</v>
      </c>
      <c r="F1502">
        <v>1</v>
      </c>
      <c r="G1502" t="s">
        <v>4421</v>
      </c>
      <c r="H1502" t="s">
        <v>4420</v>
      </c>
      <c r="I1502" t="s">
        <v>4419</v>
      </c>
    </row>
    <row r="1503" spans="1:9" hidden="1" x14ac:dyDescent="0.25">
      <c r="A1503" t="s">
        <v>4418</v>
      </c>
      <c r="B1503">
        <v>4.3839395600506738E-2</v>
      </c>
      <c r="C1503">
        <v>3.0443941193584529</v>
      </c>
      <c r="D1503">
        <v>3.1E-2</v>
      </c>
      <c r="E1503">
        <v>0</v>
      </c>
      <c r="F1503">
        <v>1</v>
      </c>
      <c r="G1503" t="s">
        <v>4418</v>
      </c>
      <c r="I1503" t="s">
        <v>4417</v>
      </c>
    </row>
    <row r="1504" spans="1:9" hidden="1" x14ac:dyDescent="0.25">
      <c r="A1504" t="s">
        <v>4416</v>
      </c>
      <c r="B1504">
        <v>4.3839395600506738E-2</v>
      </c>
      <c r="C1504">
        <v>3.0443941193584529</v>
      </c>
      <c r="D1504">
        <v>3.1E-2</v>
      </c>
      <c r="E1504">
        <v>0</v>
      </c>
      <c r="F1504">
        <v>1</v>
      </c>
      <c r="G1504" t="s">
        <v>4415</v>
      </c>
      <c r="H1504" t="s">
        <v>4414</v>
      </c>
      <c r="I1504" t="s">
        <v>4413</v>
      </c>
    </row>
    <row r="1505" spans="1:9" hidden="1" x14ac:dyDescent="0.25">
      <c r="A1505" t="s">
        <v>4412</v>
      </c>
      <c r="B1505">
        <v>4.3839395600506738E-2</v>
      </c>
      <c r="C1505">
        <v>3.0443941193584529</v>
      </c>
      <c r="D1505">
        <v>3.1E-2</v>
      </c>
      <c r="E1505">
        <v>0</v>
      </c>
      <c r="F1505">
        <v>1</v>
      </c>
      <c r="G1505" t="s">
        <v>4412</v>
      </c>
      <c r="H1505" t="s">
        <v>4411</v>
      </c>
      <c r="I1505" t="s">
        <v>4410</v>
      </c>
    </row>
    <row r="1506" spans="1:9" hidden="1" x14ac:dyDescent="0.25">
      <c r="A1506" t="s">
        <v>4409</v>
      </c>
      <c r="B1506">
        <v>4.3839395600506738E-2</v>
      </c>
      <c r="C1506">
        <v>3.0443941193584529</v>
      </c>
      <c r="D1506">
        <v>3.1E-2</v>
      </c>
      <c r="E1506">
        <v>0</v>
      </c>
      <c r="F1506">
        <v>1</v>
      </c>
      <c r="G1506" t="s">
        <v>4409</v>
      </c>
      <c r="I1506" t="s">
        <v>3190</v>
      </c>
    </row>
    <row r="1507" spans="1:9" hidden="1" x14ac:dyDescent="0.25">
      <c r="A1507" t="s">
        <v>4408</v>
      </c>
      <c r="B1507">
        <v>4.3839395600506738E-2</v>
      </c>
      <c r="C1507">
        <v>3.0443941193584529</v>
      </c>
      <c r="D1507">
        <v>3.1E-2</v>
      </c>
      <c r="E1507">
        <v>0</v>
      </c>
      <c r="F1507">
        <v>1</v>
      </c>
      <c r="G1507" t="s">
        <v>4407</v>
      </c>
      <c r="H1507" t="s">
        <v>4406</v>
      </c>
      <c r="I1507" t="s">
        <v>4405</v>
      </c>
    </row>
    <row r="1508" spans="1:9" hidden="1" x14ac:dyDescent="0.25">
      <c r="A1508" t="s">
        <v>3086</v>
      </c>
      <c r="B1508">
        <v>4.3839395600506738E-2</v>
      </c>
      <c r="C1508">
        <v>3.0443941193584529</v>
      </c>
      <c r="D1508">
        <v>3.1E-2</v>
      </c>
      <c r="E1508">
        <v>0</v>
      </c>
      <c r="F1508">
        <v>1</v>
      </c>
      <c r="G1508" t="s">
        <v>3086</v>
      </c>
      <c r="I1508" t="s">
        <v>3190</v>
      </c>
    </row>
    <row r="1509" spans="1:9" hidden="1" x14ac:dyDescent="0.25">
      <c r="A1509" t="s">
        <v>4404</v>
      </c>
      <c r="B1509">
        <v>4.3839395600506738E-2</v>
      </c>
      <c r="C1509">
        <v>3.0443941193584529</v>
      </c>
      <c r="D1509">
        <v>3.1E-2</v>
      </c>
      <c r="E1509">
        <v>0</v>
      </c>
      <c r="F1509">
        <v>1</v>
      </c>
      <c r="G1509" t="s">
        <v>4404</v>
      </c>
      <c r="I1509" t="s">
        <v>3645</v>
      </c>
    </row>
    <row r="1510" spans="1:9" hidden="1" x14ac:dyDescent="0.25">
      <c r="A1510" t="s">
        <v>4403</v>
      </c>
      <c r="B1510">
        <v>4.3839395600506738E-2</v>
      </c>
      <c r="C1510">
        <v>3.0443941193584529</v>
      </c>
      <c r="D1510">
        <v>3.1E-2</v>
      </c>
      <c r="E1510">
        <v>0</v>
      </c>
      <c r="F1510">
        <v>1</v>
      </c>
      <c r="G1510" t="s">
        <v>4403</v>
      </c>
      <c r="H1510" t="s">
        <v>4402</v>
      </c>
      <c r="I1510" t="s">
        <v>4401</v>
      </c>
    </row>
    <row r="1511" spans="1:9" hidden="1" x14ac:dyDescent="0.25">
      <c r="A1511" t="s">
        <v>4400</v>
      </c>
      <c r="B1511">
        <v>4.3839395600506738E-2</v>
      </c>
      <c r="C1511">
        <v>3.0443941193584529</v>
      </c>
      <c r="D1511">
        <v>3.1E-2</v>
      </c>
      <c r="E1511">
        <v>0</v>
      </c>
      <c r="F1511">
        <v>1</v>
      </c>
      <c r="G1511" t="s">
        <v>4400</v>
      </c>
      <c r="I1511" t="s">
        <v>4399</v>
      </c>
    </row>
    <row r="1512" spans="1:9" hidden="1" x14ac:dyDescent="0.25">
      <c r="A1512" t="s">
        <v>4398</v>
      </c>
      <c r="B1512">
        <v>4.3839395600506738E-2</v>
      </c>
      <c r="C1512">
        <v>3.0443941193584529</v>
      </c>
      <c r="D1512">
        <v>3.1E-2</v>
      </c>
      <c r="E1512">
        <v>0</v>
      </c>
      <c r="F1512">
        <v>1</v>
      </c>
      <c r="G1512" t="s">
        <v>4398</v>
      </c>
      <c r="H1512" t="s">
        <v>4397</v>
      </c>
      <c r="I1512" t="s">
        <v>4020</v>
      </c>
    </row>
    <row r="1513" spans="1:9" hidden="1" x14ac:dyDescent="0.25">
      <c r="A1513" t="s">
        <v>4396</v>
      </c>
      <c r="B1513">
        <v>4.3839395600506738E-2</v>
      </c>
      <c r="C1513">
        <v>3.0443941193584529</v>
      </c>
      <c r="D1513">
        <v>3.1E-2</v>
      </c>
      <c r="E1513">
        <v>0</v>
      </c>
      <c r="F1513">
        <v>1</v>
      </c>
      <c r="G1513" t="s">
        <v>4396</v>
      </c>
      <c r="H1513" t="s">
        <v>4395</v>
      </c>
      <c r="I1513" t="s">
        <v>4394</v>
      </c>
    </row>
    <row r="1514" spans="1:9" hidden="1" x14ac:dyDescent="0.25">
      <c r="A1514" t="s">
        <v>4393</v>
      </c>
      <c r="B1514">
        <v>4.3839395600506738E-2</v>
      </c>
      <c r="C1514">
        <v>3.0443941193584529</v>
      </c>
      <c r="D1514">
        <v>3.1E-2</v>
      </c>
      <c r="E1514">
        <v>0</v>
      </c>
      <c r="F1514">
        <v>1</v>
      </c>
      <c r="G1514" t="s">
        <v>4393</v>
      </c>
      <c r="H1514" t="s">
        <v>4392</v>
      </c>
      <c r="I1514" t="s">
        <v>4391</v>
      </c>
    </row>
    <row r="1515" spans="1:9" hidden="1" x14ac:dyDescent="0.25">
      <c r="A1515" t="s">
        <v>4390</v>
      </c>
      <c r="B1515">
        <v>4.3839395600506738E-2</v>
      </c>
      <c r="C1515">
        <v>4.0443941193584534</v>
      </c>
      <c r="D1515">
        <v>3.1E-2</v>
      </c>
      <c r="E1515">
        <v>0</v>
      </c>
      <c r="F1515">
        <v>1</v>
      </c>
      <c r="G1515" t="s">
        <v>4390</v>
      </c>
      <c r="I1515" t="s">
        <v>3288</v>
      </c>
    </row>
    <row r="1516" spans="1:9" hidden="1" x14ac:dyDescent="0.25">
      <c r="A1516" t="s">
        <v>4389</v>
      </c>
      <c r="B1516">
        <v>4.3839395600506738E-2</v>
      </c>
      <c r="C1516">
        <v>3.0443941193584529</v>
      </c>
      <c r="D1516">
        <v>3.1E-2</v>
      </c>
      <c r="E1516">
        <v>0</v>
      </c>
      <c r="F1516">
        <v>1</v>
      </c>
      <c r="G1516" t="s">
        <v>4389</v>
      </c>
      <c r="I1516" t="s">
        <v>3470</v>
      </c>
    </row>
    <row r="1517" spans="1:9" hidden="1" x14ac:dyDescent="0.25">
      <c r="A1517" t="s">
        <v>4388</v>
      </c>
      <c r="B1517">
        <v>4.3839395600506738E-2</v>
      </c>
      <c r="C1517">
        <v>3.0443941193584529</v>
      </c>
      <c r="D1517">
        <v>3.1E-2</v>
      </c>
      <c r="E1517">
        <v>0</v>
      </c>
      <c r="F1517">
        <v>1</v>
      </c>
      <c r="G1517" t="s">
        <v>4388</v>
      </c>
      <c r="I1517" t="s">
        <v>3190</v>
      </c>
    </row>
    <row r="1518" spans="1:9" hidden="1" x14ac:dyDescent="0.25">
      <c r="A1518" t="s">
        <v>4387</v>
      </c>
      <c r="B1518">
        <v>4.3839395600506738E-2</v>
      </c>
      <c r="C1518">
        <v>3.0443941193584529</v>
      </c>
      <c r="D1518">
        <v>3.1E-2</v>
      </c>
      <c r="E1518">
        <v>0</v>
      </c>
      <c r="F1518">
        <v>1</v>
      </c>
      <c r="G1518" t="s">
        <v>4387</v>
      </c>
      <c r="I1518" t="s">
        <v>3239</v>
      </c>
    </row>
    <row r="1519" spans="1:9" hidden="1" x14ac:dyDescent="0.25">
      <c r="A1519" t="s">
        <v>4386</v>
      </c>
      <c r="B1519">
        <v>4.3839395600506738E-2</v>
      </c>
      <c r="C1519">
        <v>3.0443941193584529</v>
      </c>
      <c r="D1519">
        <v>3.1E-2</v>
      </c>
      <c r="E1519">
        <v>0</v>
      </c>
      <c r="F1519">
        <v>1</v>
      </c>
      <c r="G1519" t="s">
        <v>4386</v>
      </c>
      <c r="I1519" t="s">
        <v>3239</v>
      </c>
    </row>
    <row r="1520" spans="1:9" hidden="1" x14ac:dyDescent="0.25">
      <c r="A1520" t="s">
        <v>4385</v>
      </c>
      <c r="B1520">
        <v>4.3839395600506738E-2</v>
      </c>
      <c r="C1520">
        <v>3.0443941193584529</v>
      </c>
      <c r="D1520">
        <v>3.1E-2</v>
      </c>
      <c r="E1520">
        <v>0</v>
      </c>
      <c r="F1520">
        <v>1</v>
      </c>
      <c r="G1520" t="s">
        <v>4385</v>
      </c>
      <c r="I1520" t="s">
        <v>3190</v>
      </c>
    </row>
    <row r="1521" spans="1:9" hidden="1" x14ac:dyDescent="0.25">
      <c r="A1521" t="s">
        <v>4384</v>
      </c>
      <c r="B1521">
        <v>4.3839395600506738E-2</v>
      </c>
      <c r="C1521">
        <v>3.0443941193584529</v>
      </c>
      <c r="D1521">
        <v>3.1E-2</v>
      </c>
      <c r="E1521">
        <v>0</v>
      </c>
      <c r="F1521">
        <v>1</v>
      </c>
      <c r="G1521" t="s">
        <v>4384</v>
      </c>
      <c r="I1521" t="s">
        <v>3449</v>
      </c>
    </row>
    <row r="1522" spans="1:9" hidden="1" x14ac:dyDescent="0.25">
      <c r="A1522" t="s">
        <v>4383</v>
      </c>
      <c r="B1522">
        <v>4.3839395600506738E-2</v>
      </c>
      <c r="C1522">
        <v>3.0443941193584529</v>
      </c>
      <c r="D1522">
        <v>3.1E-2</v>
      </c>
      <c r="E1522">
        <v>0</v>
      </c>
      <c r="F1522">
        <v>1</v>
      </c>
      <c r="G1522" t="s">
        <v>4383</v>
      </c>
      <c r="I1522" t="s">
        <v>3190</v>
      </c>
    </row>
    <row r="1523" spans="1:9" hidden="1" x14ac:dyDescent="0.25">
      <c r="A1523" t="s">
        <v>4382</v>
      </c>
      <c r="B1523">
        <v>4.3839395600506738E-2</v>
      </c>
      <c r="C1523">
        <v>3.0443941193584529</v>
      </c>
      <c r="D1523">
        <v>3.1E-2</v>
      </c>
      <c r="E1523">
        <v>0</v>
      </c>
      <c r="F1523">
        <v>1</v>
      </c>
      <c r="G1523" t="s">
        <v>4382</v>
      </c>
      <c r="I1523" t="s">
        <v>3309</v>
      </c>
    </row>
    <row r="1524" spans="1:9" hidden="1" x14ac:dyDescent="0.25">
      <c r="A1524" t="s">
        <v>4381</v>
      </c>
      <c r="B1524">
        <v>4.3839395600506738E-2</v>
      </c>
      <c r="C1524">
        <v>3.0443941193584529</v>
      </c>
      <c r="D1524">
        <v>3.1E-2</v>
      </c>
      <c r="E1524">
        <v>0</v>
      </c>
      <c r="F1524">
        <v>1</v>
      </c>
      <c r="G1524" t="s">
        <v>4381</v>
      </c>
      <c r="H1524" t="s">
        <v>4380</v>
      </c>
      <c r="I1524" t="s">
        <v>3362</v>
      </c>
    </row>
    <row r="1525" spans="1:9" hidden="1" x14ac:dyDescent="0.25">
      <c r="A1525" t="s">
        <v>4379</v>
      </c>
      <c r="B1525">
        <v>4.3839395600506738E-2</v>
      </c>
      <c r="C1525">
        <v>3.0443941193584529</v>
      </c>
      <c r="D1525">
        <v>3.1E-2</v>
      </c>
      <c r="E1525">
        <v>0</v>
      </c>
      <c r="F1525">
        <v>1</v>
      </c>
      <c r="G1525" t="s">
        <v>4379</v>
      </c>
      <c r="I1525" t="s">
        <v>3190</v>
      </c>
    </row>
    <row r="1526" spans="1:9" hidden="1" x14ac:dyDescent="0.25">
      <c r="A1526" t="s">
        <v>4378</v>
      </c>
      <c r="B1526">
        <v>4.3839395600506738E-2</v>
      </c>
      <c r="C1526">
        <v>3.0443941193584529</v>
      </c>
      <c r="D1526">
        <v>3.1E-2</v>
      </c>
      <c r="E1526">
        <v>0</v>
      </c>
      <c r="F1526">
        <v>1</v>
      </c>
      <c r="G1526" t="s">
        <v>4378</v>
      </c>
      <c r="I1526" t="s">
        <v>3288</v>
      </c>
    </row>
    <row r="1527" spans="1:9" hidden="1" x14ac:dyDescent="0.25">
      <c r="A1527" t="s">
        <v>4377</v>
      </c>
      <c r="B1527">
        <v>4.3839395600506738E-2</v>
      </c>
      <c r="C1527">
        <v>3.0443941193584529</v>
      </c>
      <c r="D1527">
        <v>3.1E-2</v>
      </c>
      <c r="E1527">
        <v>0</v>
      </c>
      <c r="F1527">
        <v>1</v>
      </c>
      <c r="G1527" t="s">
        <v>4377</v>
      </c>
      <c r="I1527" t="s">
        <v>3239</v>
      </c>
    </row>
    <row r="1528" spans="1:9" hidden="1" x14ac:dyDescent="0.25">
      <c r="A1528" t="s">
        <v>4376</v>
      </c>
      <c r="B1528">
        <v>4.3839395600506738E-2</v>
      </c>
      <c r="C1528">
        <v>3.0443941193584529</v>
      </c>
      <c r="D1528">
        <v>3.1E-2</v>
      </c>
      <c r="E1528">
        <v>0</v>
      </c>
      <c r="F1528">
        <v>1</v>
      </c>
      <c r="G1528" t="s">
        <v>4376</v>
      </c>
      <c r="I1528" t="s">
        <v>4375</v>
      </c>
    </row>
    <row r="1529" spans="1:9" hidden="1" x14ac:dyDescent="0.25">
      <c r="A1529" t="s">
        <v>4374</v>
      </c>
      <c r="B1529">
        <v>4.3839395600506738E-2</v>
      </c>
      <c r="C1529">
        <v>3.0443941193584529</v>
      </c>
      <c r="D1529">
        <v>3.1E-2</v>
      </c>
      <c r="E1529">
        <v>0</v>
      </c>
      <c r="F1529">
        <v>1</v>
      </c>
      <c r="G1529" t="s">
        <v>4374</v>
      </c>
      <c r="H1529" t="s">
        <v>4373</v>
      </c>
      <c r="I1529" t="s">
        <v>3362</v>
      </c>
    </row>
    <row r="1530" spans="1:9" hidden="1" x14ac:dyDescent="0.25">
      <c r="A1530" t="s">
        <v>4372</v>
      </c>
      <c r="B1530">
        <v>4.3839395600506738E-2</v>
      </c>
      <c r="C1530">
        <v>3.0443941193584529</v>
      </c>
      <c r="D1530">
        <v>3.1E-2</v>
      </c>
      <c r="E1530">
        <v>0</v>
      </c>
      <c r="F1530">
        <v>1</v>
      </c>
      <c r="G1530" t="s">
        <v>4372</v>
      </c>
      <c r="H1530" t="s">
        <v>4371</v>
      </c>
      <c r="I1530" t="s">
        <v>4370</v>
      </c>
    </row>
    <row r="1531" spans="1:9" hidden="1" x14ac:dyDescent="0.25">
      <c r="A1531" t="s">
        <v>4369</v>
      </c>
      <c r="B1531">
        <v>4.3839395600506738E-2</v>
      </c>
      <c r="C1531">
        <v>3.0443941193584529</v>
      </c>
      <c r="D1531">
        <v>3.1E-2</v>
      </c>
      <c r="E1531">
        <v>0</v>
      </c>
      <c r="F1531">
        <v>1</v>
      </c>
      <c r="G1531" t="s">
        <v>4369</v>
      </c>
      <c r="H1531" t="s">
        <v>4368</v>
      </c>
      <c r="I1531" t="s">
        <v>3239</v>
      </c>
    </row>
    <row r="1532" spans="1:9" hidden="1" x14ac:dyDescent="0.25">
      <c r="A1532" t="s">
        <v>4367</v>
      </c>
      <c r="B1532">
        <v>4.3839395600506738E-2</v>
      </c>
      <c r="C1532">
        <v>3.0443941193584529</v>
      </c>
      <c r="D1532">
        <v>3.1E-2</v>
      </c>
      <c r="E1532">
        <v>0</v>
      </c>
      <c r="F1532">
        <v>1</v>
      </c>
      <c r="G1532" t="s">
        <v>4367</v>
      </c>
      <c r="H1532" t="s">
        <v>4366</v>
      </c>
      <c r="I1532" t="s">
        <v>3190</v>
      </c>
    </row>
    <row r="1533" spans="1:9" hidden="1" x14ac:dyDescent="0.25">
      <c r="A1533" t="s">
        <v>4365</v>
      </c>
      <c r="B1533">
        <v>4.3839395600506738E-2</v>
      </c>
      <c r="C1533">
        <v>3.0443941193584529</v>
      </c>
      <c r="D1533">
        <v>3.1E-2</v>
      </c>
      <c r="E1533">
        <v>0</v>
      </c>
      <c r="F1533">
        <v>1</v>
      </c>
      <c r="G1533" t="s">
        <v>4365</v>
      </c>
      <c r="H1533" t="s">
        <v>4364</v>
      </c>
      <c r="I1533" t="s">
        <v>3869</v>
      </c>
    </row>
    <row r="1534" spans="1:9" hidden="1" x14ac:dyDescent="0.25">
      <c r="A1534" t="s">
        <v>4363</v>
      </c>
      <c r="B1534">
        <v>4.3839395600506738E-2</v>
      </c>
      <c r="C1534">
        <v>3.0443941193584529</v>
      </c>
      <c r="D1534">
        <v>3.1E-2</v>
      </c>
      <c r="E1534">
        <v>0</v>
      </c>
      <c r="F1534">
        <v>1</v>
      </c>
      <c r="G1534" t="s">
        <v>4363</v>
      </c>
      <c r="H1534" t="s">
        <v>4362</v>
      </c>
      <c r="I1534" t="s">
        <v>4129</v>
      </c>
    </row>
    <row r="1535" spans="1:9" hidden="1" x14ac:dyDescent="0.25">
      <c r="A1535" t="s">
        <v>4361</v>
      </c>
      <c r="B1535">
        <v>4.3839395600506738E-2</v>
      </c>
      <c r="C1535">
        <v>3.0443941193584529</v>
      </c>
      <c r="D1535">
        <v>3.1E-2</v>
      </c>
      <c r="E1535">
        <v>0</v>
      </c>
      <c r="F1535">
        <v>1</v>
      </c>
      <c r="G1535" t="s">
        <v>4361</v>
      </c>
      <c r="H1535" t="s">
        <v>4360</v>
      </c>
      <c r="I1535" t="s">
        <v>3807</v>
      </c>
    </row>
    <row r="1536" spans="1:9" hidden="1" x14ac:dyDescent="0.25">
      <c r="A1536" t="s">
        <v>4359</v>
      </c>
      <c r="B1536">
        <v>4.3839395600506738E-2</v>
      </c>
      <c r="C1536">
        <v>3.629356620079609</v>
      </c>
      <c r="D1536">
        <v>3.1E-2</v>
      </c>
      <c r="E1536">
        <v>0</v>
      </c>
      <c r="F1536">
        <v>1</v>
      </c>
      <c r="G1536" t="s">
        <v>4359</v>
      </c>
      <c r="I1536" t="s">
        <v>3190</v>
      </c>
    </row>
    <row r="1537" spans="1:13" hidden="1" x14ac:dyDescent="0.25">
      <c r="A1537" t="s">
        <v>4358</v>
      </c>
      <c r="B1537">
        <v>4.3839395600506738E-2</v>
      </c>
      <c r="C1537">
        <v>3.0443941193584529</v>
      </c>
      <c r="D1537">
        <v>3.1E-2</v>
      </c>
      <c r="E1537">
        <v>0</v>
      </c>
      <c r="F1537">
        <v>1</v>
      </c>
      <c r="G1537" t="s">
        <v>4357</v>
      </c>
      <c r="I1537" t="s">
        <v>3434</v>
      </c>
    </row>
    <row r="1538" spans="1:13" hidden="1" x14ac:dyDescent="0.25">
      <c r="A1538" t="s">
        <v>4356</v>
      </c>
      <c r="B1538">
        <v>4.3839395600506738E-2</v>
      </c>
      <c r="C1538">
        <v>3.629356620079609</v>
      </c>
      <c r="D1538">
        <v>3.1E-2</v>
      </c>
      <c r="E1538">
        <v>0</v>
      </c>
      <c r="F1538">
        <v>1</v>
      </c>
      <c r="G1538" t="s">
        <v>4355</v>
      </c>
      <c r="H1538" t="s">
        <v>4354</v>
      </c>
      <c r="I1538" t="s">
        <v>4353</v>
      </c>
    </row>
    <row r="1539" spans="1:13" hidden="1" x14ac:dyDescent="0.25">
      <c r="A1539" t="s">
        <v>4352</v>
      </c>
      <c r="B1539">
        <v>4.3839395600506738E-2</v>
      </c>
      <c r="C1539">
        <v>3.0443941193584529</v>
      </c>
      <c r="D1539">
        <v>3.1E-2</v>
      </c>
      <c r="E1539">
        <v>0</v>
      </c>
      <c r="F1539">
        <v>1</v>
      </c>
      <c r="G1539" t="s">
        <v>4352</v>
      </c>
      <c r="H1539" t="s">
        <v>4351</v>
      </c>
      <c r="I1539" t="s">
        <v>4350</v>
      </c>
      <c r="J1539" t="s">
        <v>4349</v>
      </c>
      <c r="M1539" t="s">
        <v>4348</v>
      </c>
    </row>
    <row r="1540" spans="1:13" hidden="1" x14ac:dyDescent="0.25">
      <c r="A1540" t="s">
        <v>4347</v>
      </c>
      <c r="B1540">
        <v>4.3839395600506738E-2</v>
      </c>
      <c r="C1540">
        <v>3.0443941193584529</v>
      </c>
      <c r="D1540">
        <v>3.1E-2</v>
      </c>
      <c r="E1540">
        <v>0</v>
      </c>
      <c r="F1540">
        <v>1</v>
      </c>
      <c r="G1540" t="s">
        <v>4347</v>
      </c>
      <c r="I1540" t="s">
        <v>3190</v>
      </c>
    </row>
    <row r="1541" spans="1:13" hidden="1" x14ac:dyDescent="0.25">
      <c r="A1541" t="s">
        <v>4346</v>
      </c>
      <c r="B1541">
        <v>4.3839395600506738E-2</v>
      </c>
      <c r="C1541">
        <v>3.0443941193584529</v>
      </c>
      <c r="D1541">
        <v>3.1E-2</v>
      </c>
      <c r="E1541">
        <v>0</v>
      </c>
      <c r="F1541">
        <v>1</v>
      </c>
      <c r="G1541" t="s">
        <v>4346</v>
      </c>
      <c r="H1541" t="s">
        <v>4345</v>
      </c>
      <c r="I1541" t="s">
        <v>4299</v>
      </c>
    </row>
    <row r="1542" spans="1:13" hidden="1" x14ac:dyDescent="0.25">
      <c r="A1542" t="s">
        <v>4344</v>
      </c>
      <c r="B1542">
        <v>4.3839395600506738E-2</v>
      </c>
      <c r="C1542">
        <v>3.0443941193584529</v>
      </c>
      <c r="D1542">
        <v>3.1E-2</v>
      </c>
      <c r="E1542">
        <v>0</v>
      </c>
      <c r="F1542">
        <v>1</v>
      </c>
      <c r="G1542" t="s">
        <v>4344</v>
      </c>
      <c r="H1542" t="s">
        <v>4343</v>
      </c>
      <c r="I1542" t="s">
        <v>4342</v>
      </c>
    </row>
    <row r="1543" spans="1:13" hidden="1" x14ac:dyDescent="0.25">
      <c r="A1543" t="s">
        <v>4341</v>
      </c>
      <c r="B1543">
        <v>4.3839395600506738E-2</v>
      </c>
      <c r="C1543">
        <v>3.0443941193584529</v>
      </c>
      <c r="D1543">
        <v>3.1E-2</v>
      </c>
      <c r="E1543">
        <v>0</v>
      </c>
      <c r="F1543">
        <v>1</v>
      </c>
      <c r="G1543" t="s">
        <v>4341</v>
      </c>
      <c r="I1543" t="s">
        <v>3190</v>
      </c>
    </row>
    <row r="1544" spans="1:13" hidden="1" x14ac:dyDescent="0.25">
      <c r="A1544" t="s">
        <v>4340</v>
      </c>
      <c r="B1544">
        <v>4.3839395600506738E-2</v>
      </c>
      <c r="C1544">
        <v>3.0443941193584529</v>
      </c>
      <c r="D1544">
        <v>3.1E-2</v>
      </c>
      <c r="E1544">
        <v>0</v>
      </c>
      <c r="F1544">
        <v>1</v>
      </c>
      <c r="G1544" t="s">
        <v>4340</v>
      </c>
      <c r="I1544" t="s">
        <v>4339</v>
      </c>
    </row>
    <row r="1545" spans="1:13" hidden="1" x14ac:dyDescent="0.25">
      <c r="A1545" t="s">
        <v>4338</v>
      </c>
      <c r="B1545">
        <v>4.3839395600506738E-2</v>
      </c>
      <c r="C1545">
        <v>3.0443941193584529</v>
      </c>
      <c r="D1545">
        <v>3.1E-2</v>
      </c>
      <c r="E1545">
        <v>0</v>
      </c>
      <c r="F1545">
        <v>1</v>
      </c>
      <c r="G1545" t="s">
        <v>4338</v>
      </c>
      <c r="H1545" t="s">
        <v>4337</v>
      </c>
      <c r="I1545" t="s">
        <v>3458</v>
      </c>
    </row>
    <row r="1546" spans="1:13" hidden="1" x14ac:dyDescent="0.25">
      <c r="A1546" t="s">
        <v>4336</v>
      </c>
      <c r="B1546">
        <v>4.3839395600506738E-2</v>
      </c>
      <c r="C1546">
        <v>3.0443941193584529</v>
      </c>
      <c r="D1546">
        <v>3.1E-2</v>
      </c>
      <c r="E1546">
        <v>0</v>
      </c>
      <c r="F1546">
        <v>1</v>
      </c>
      <c r="G1546" t="s">
        <v>4336</v>
      </c>
      <c r="H1546" t="s">
        <v>4335</v>
      </c>
      <c r="I1546" t="s">
        <v>3190</v>
      </c>
    </row>
    <row r="1547" spans="1:13" hidden="1" x14ac:dyDescent="0.25">
      <c r="A1547" t="s">
        <v>4334</v>
      </c>
      <c r="B1547">
        <v>4.3839395600506738E-2</v>
      </c>
      <c r="C1547">
        <v>3.0443941193584529</v>
      </c>
      <c r="D1547">
        <v>3.1E-2</v>
      </c>
      <c r="E1547">
        <v>0</v>
      </c>
      <c r="F1547">
        <v>1</v>
      </c>
      <c r="G1547" t="s">
        <v>4333</v>
      </c>
      <c r="H1547" t="s">
        <v>4332</v>
      </c>
      <c r="I1547" t="s">
        <v>4331</v>
      </c>
    </row>
    <row r="1548" spans="1:13" hidden="1" x14ac:dyDescent="0.25">
      <c r="A1548" t="s">
        <v>4330</v>
      </c>
      <c r="B1548">
        <v>4.3839395600506738E-2</v>
      </c>
      <c r="C1548">
        <v>3.0443941193584529</v>
      </c>
      <c r="D1548">
        <v>3.1E-2</v>
      </c>
      <c r="E1548">
        <v>0</v>
      </c>
      <c r="F1548">
        <v>1</v>
      </c>
      <c r="G1548" t="s">
        <v>4330</v>
      </c>
      <c r="I1548" t="s">
        <v>3190</v>
      </c>
    </row>
    <row r="1549" spans="1:13" hidden="1" x14ac:dyDescent="0.25">
      <c r="A1549" t="s">
        <v>4329</v>
      </c>
      <c r="B1549">
        <v>4.3839395600506738E-2</v>
      </c>
      <c r="C1549">
        <v>3.0443941193584529</v>
      </c>
      <c r="D1549">
        <v>3.1E-2</v>
      </c>
      <c r="E1549">
        <v>0</v>
      </c>
      <c r="F1549">
        <v>1</v>
      </c>
      <c r="G1549" t="s">
        <v>4329</v>
      </c>
      <c r="H1549" t="s">
        <v>4328</v>
      </c>
      <c r="I1549" t="s">
        <v>4216</v>
      </c>
    </row>
    <row r="1550" spans="1:13" hidden="1" x14ac:dyDescent="0.25">
      <c r="A1550" t="s">
        <v>4327</v>
      </c>
      <c r="B1550">
        <v>4.3839395600506738E-2</v>
      </c>
      <c r="C1550">
        <v>3.0443941193584529</v>
      </c>
      <c r="D1550">
        <v>3.1E-2</v>
      </c>
      <c r="E1550">
        <v>0</v>
      </c>
      <c r="F1550">
        <v>1</v>
      </c>
      <c r="G1550" t="s">
        <v>4327</v>
      </c>
      <c r="I1550" t="s">
        <v>3288</v>
      </c>
    </row>
    <row r="1551" spans="1:13" hidden="1" x14ac:dyDescent="0.25">
      <c r="A1551" t="s">
        <v>4326</v>
      </c>
      <c r="B1551">
        <v>4.3839395600506738E-2</v>
      </c>
      <c r="C1551">
        <v>3.0443941193584529</v>
      </c>
      <c r="D1551">
        <v>3.1E-2</v>
      </c>
      <c r="E1551">
        <v>0</v>
      </c>
      <c r="F1551">
        <v>1</v>
      </c>
      <c r="G1551" t="s">
        <v>4326</v>
      </c>
      <c r="H1551" t="s">
        <v>3328</v>
      </c>
      <c r="I1551" t="s">
        <v>3327</v>
      </c>
    </row>
    <row r="1552" spans="1:13" hidden="1" x14ac:dyDescent="0.25">
      <c r="A1552" t="s">
        <v>912</v>
      </c>
      <c r="B1552">
        <v>4.3839395600506738E-2</v>
      </c>
      <c r="C1552">
        <v>3.0443941193584529</v>
      </c>
      <c r="D1552">
        <v>3.1E-2</v>
      </c>
      <c r="E1552">
        <v>0</v>
      </c>
      <c r="F1552">
        <v>1</v>
      </c>
      <c r="G1552" t="s">
        <v>912</v>
      </c>
      <c r="H1552" t="s">
        <v>4325</v>
      </c>
      <c r="I1552" t="s">
        <v>4324</v>
      </c>
    </row>
    <row r="1553" spans="1:13" hidden="1" x14ac:dyDescent="0.25">
      <c r="A1553" t="s">
        <v>4323</v>
      </c>
      <c r="B1553">
        <v>4.3839395600506738E-2</v>
      </c>
      <c r="C1553">
        <v>3.0443941193584529</v>
      </c>
      <c r="D1553">
        <v>3.1E-2</v>
      </c>
      <c r="E1553">
        <v>0</v>
      </c>
      <c r="F1553">
        <v>1</v>
      </c>
      <c r="G1553" t="s">
        <v>4323</v>
      </c>
      <c r="I1553" t="s">
        <v>3239</v>
      </c>
    </row>
    <row r="1554" spans="1:13" hidden="1" x14ac:dyDescent="0.25">
      <c r="A1554" t="s">
        <v>4322</v>
      </c>
      <c r="B1554">
        <v>4.3839395600506738E-2</v>
      </c>
      <c r="C1554">
        <v>3.0443941193584529</v>
      </c>
      <c r="D1554">
        <v>3.1E-2</v>
      </c>
      <c r="E1554">
        <v>0</v>
      </c>
      <c r="F1554">
        <v>1</v>
      </c>
      <c r="G1554" t="s">
        <v>4322</v>
      </c>
      <c r="H1554" t="s">
        <v>4321</v>
      </c>
      <c r="I1554" t="s">
        <v>3190</v>
      </c>
    </row>
    <row r="1555" spans="1:13" hidden="1" x14ac:dyDescent="0.25">
      <c r="A1555" t="s">
        <v>4320</v>
      </c>
      <c r="B1555">
        <v>4.3839395600506738E-2</v>
      </c>
      <c r="C1555">
        <v>3.0443941193584529</v>
      </c>
      <c r="D1555">
        <v>3.1E-2</v>
      </c>
      <c r="E1555">
        <v>0</v>
      </c>
      <c r="F1555">
        <v>1</v>
      </c>
      <c r="G1555" t="s">
        <v>4320</v>
      </c>
      <c r="I1555" t="s">
        <v>4319</v>
      </c>
    </row>
    <row r="1556" spans="1:13" hidden="1" x14ac:dyDescent="0.25">
      <c r="A1556" t="s">
        <v>4318</v>
      </c>
      <c r="B1556">
        <v>4.3839395600506738E-2</v>
      </c>
      <c r="C1556">
        <v>3.629356620079609</v>
      </c>
      <c r="D1556">
        <v>3.1E-2</v>
      </c>
      <c r="E1556">
        <v>0</v>
      </c>
      <c r="F1556">
        <v>1</v>
      </c>
      <c r="G1556" t="s">
        <v>4318</v>
      </c>
      <c r="I1556" t="s">
        <v>4020</v>
      </c>
    </row>
    <row r="1557" spans="1:13" hidden="1" x14ac:dyDescent="0.25">
      <c r="A1557" t="s">
        <v>4317</v>
      </c>
      <c r="B1557">
        <v>4.3839395600506738E-2</v>
      </c>
      <c r="C1557">
        <v>3.0443941193584529</v>
      </c>
      <c r="D1557">
        <v>3.1E-2</v>
      </c>
      <c r="E1557">
        <v>0</v>
      </c>
      <c r="F1557">
        <v>1</v>
      </c>
      <c r="G1557" t="s">
        <v>4317</v>
      </c>
      <c r="I1557" t="s">
        <v>4316</v>
      </c>
    </row>
    <row r="1558" spans="1:13" hidden="1" x14ac:dyDescent="0.25">
      <c r="A1558" t="s">
        <v>4315</v>
      </c>
      <c r="B1558">
        <v>4.3839395600506738E-2</v>
      </c>
      <c r="C1558">
        <v>3.0443941193584529</v>
      </c>
      <c r="D1558">
        <v>3.1E-2</v>
      </c>
      <c r="E1558">
        <v>0</v>
      </c>
      <c r="F1558">
        <v>1</v>
      </c>
      <c r="G1558" t="s">
        <v>4315</v>
      </c>
      <c r="I1558" t="s">
        <v>3288</v>
      </c>
    </row>
    <row r="1559" spans="1:13" hidden="1" x14ac:dyDescent="0.25">
      <c r="A1559" t="s">
        <v>4314</v>
      </c>
      <c r="B1559">
        <v>4.3839395600506738E-2</v>
      </c>
      <c r="C1559">
        <v>3.0443941193584529</v>
      </c>
      <c r="D1559">
        <v>3.1E-2</v>
      </c>
      <c r="E1559">
        <v>0</v>
      </c>
      <c r="F1559">
        <v>1</v>
      </c>
      <c r="G1559" t="s">
        <v>4314</v>
      </c>
      <c r="H1559" t="s">
        <v>4313</v>
      </c>
      <c r="I1559" t="s">
        <v>3309</v>
      </c>
    </row>
    <row r="1560" spans="1:13" hidden="1" x14ac:dyDescent="0.25">
      <c r="A1560" t="s">
        <v>4312</v>
      </c>
      <c r="B1560">
        <v>4.3839395600506738E-2</v>
      </c>
      <c r="C1560">
        <v>3.629356620079609</v>
      </c>
      <c r="D1560">
        <v>3.1E-2</v>
      </c>
      <c r="E1560">
        <v>0</v>
      </c>
      <c r="F1560">
        <v>1</v>
      </c>
      <c r="G1560" t="s">
        <v>4312</v>
      </c>
      <c r="I1560" t="s">
        <v>3288</v>
      </c>
    </row>
    <row r="1561" spans="1:13" hidden="1" x14ac:dyDescent="0.25">
      <c r="A1561" t="s">
        <v>4311</v>
      </c>
      <c r="B1561">
        <v>4.3839395600506738E-2</v>
      </c>
      <c r="C1561">
        <v>3.0443941193584529</v>
      </c>
      <c r="D1561">
        <v>3.1E-2</v>
      </c>
      <c r="E1561">
        <v>0</v>
      </c>
      <c r="F1561">
        <v>1</v>
      </c>
      <c r="G1561" t="s">
        <v>4311</v>
      </c>
      <c r="H1561" t="s">
        <v>4310</v>
      </c>
      <c r="I1561" t="s">
        <v>3950</v>
      </c>
    </row>
    <row r="1562" spans="1:13" hidden="1" x14ac:dyDescent="0.25">
      <c r="A1562" t="s">
        <v>4309</v>
      </c>
      <c r="B1562">
        <v>4.3839395600506738E-2</v>
      </c>
      <c r="C1562">
        <v>3.0443941193584529</v>
      </c>
      <c r="D1562">
        <v>3.1E-2</v>
      </c>
      <c r="E1562">
        <v>0</v>
      </c>
      <c r="F1562">
        <v>1</v>
      </c>
      <c r="G1562" t="s">
        <v>4309</v>
      </c>
      <c r="H1562" t="s">
        <v>4308</v>
      </c>
      <c r="I1562" t="s">
        <v>3470</v>
      </c>
    </row>
    <row r="1563" spans="1:13" hidden="1" x14ac:dyDescent="0.25">
      <c r="A1563" t="s">
        <v>4307</v>
      </c>
      <c r="B1563">
        <v>4.3839395600506738E-2</v>
      </c>
      <c r="C1563">
        <v>3.0443941193584529</v>
      </c>
      <c r="D1563">
        <v>3.1E-2</v>
      </c>
      <c r="E1563">
        <v>0</v>
      </c>
      <c r="F1563">
        <v>1</v>
      </c>
      <c r="G1563" t="s">
        <v>4307</v>
      </c>
      <c r="I1563" t="s">
        <v>3190</v>
      </c>
    </row>
    <row r="1564" spans="1:13" hidden="1" x14ac:dyDescent="0.25">
      <c r="A1564" t="s">
        <v>4306</v>
      </c>
      <c r="B1564">
        <v>4.3839395600506738E-2</v>
      </c>
      <c r="C1564">
        <v>3.0443941193584529</v>
      </c>
      <c r="D1564">
        <v>3.1E-2</v>
      </c>
      <c r="E1564">
        <v>0</v>
      </c>
      <c r="F1564">
        <v>1</v>
      </c>
      <c r="G1564" t="s">
        <v>4306</v>
      </c>
      <c r="H1564" t="s">
        <v>4305</v>
      </c>
      <c r="I1564" t="s">
        <v>3309</v>
      </c>
    </row>
    <row r="1565" spans="1:13" hidden="1" x14ac:dyDescent="0.25">
      <c r="A1565" t="s">
        <v>4304</v>
      </c>
      <c r="B1565">
        <v>4.3839395600506738E-2</v>
      </c>
      <c r="C1565">
        <v>3.0443941193584529</v>
      </c>
      <c r="D1565">
        <v>3.1E-2</v>
      </c>
      <c r="E1565">
        <v>0</v>
      </c>
      <c r="F1565">
        <v>1</v>
      </c>
      <c r="G1565" t="s">
        <v>4304</v>
      </c>
      <c r="I1565" t="s">
        <v>4303</v>
      </c>
    </row>
    <row r="1566" spans="1:13" hidden="1" x14ac:dyDescent="0.25">
      <c r="A1566" t="s">
        <v>4302</v>
      </c>
      <c r="B1566">
        <v>4.3839395600506738E-2</v>
      </c>
      <c r="C1566">
        <v>3.0443941193584529</v>
      </c>
      <c r="D1566">
        <v>3.1E-2</v>
      </c>
      <c r="E1566">
        <v>0</v>
      </c>
      <c r="F1566">
        <v>1</v>
      </c>
      <c r="G1566" t="s">
        <v>4302</v>
      </c>
      <c r="I1566" t="s">
        <v>3288</v>
      </c>
    </row>
    <row r="1567" spans="1:13" hidden="1" x14ac:dyDescent="0.25">
      <c r="A1567" t="s">
        <v>4301</v>
      </c>
      <c r="B1567">
        <v>4.3839395600506738E-2</v>
      </c>
      <c r="C1567">
        <v>3.0443941193584529</v>
      </c>
      <c r="D1567">
        <v>3.1E-2</v>
      </c>
      <c r="E1567">
        <v>0</v>
      </c>
      <c r="F1567">
        <v>1</v>
      </c>
      <c r="G1567" t="s">
        <v>4301</v>
      </c>
      <c r="H1567" t="s">
        <v>4300</v>
      </c>
      <c r="I1567" t="s">
        <v>4299</v>
      </c>
    </row>
    <row r="1568" spans="1:13" hidden="1" x14ac:dyDescent="0.25">
      <c r="A1568" t="s">
        <v>4298</v>
      </c>
      <c r="B1568">
        <v>4.3839395600506738E-2</v>
      </c>
      <c r="C1568">
        <v>3.0443941193584529</v>
      </c>
      <c r="D1568">
        <v>3.1E-2</v>
      </c>
      <c r="E1568">
        <v>0</v>
      </c>
      <c r="F1568">
        <v>1</v>
      </c>
      <c r="G1568" t="s">
        <v>4297</v>
      </c>
      <c r="H1568" t="s">
        <v>4296</v>
      </c>
      <c r="I1568" t="s">
        <v>4295</v>
      </c>
      <c r="J1568" t="s">
        <v>4294</v>
      </c>
      <c r="M1568" t="s">
        <v>4293</v>
      </c>
    </row>
    <row r="1569" spans="1:9" hidden="1" x14ac:dyDescent="0.25">
      <c r="A1569" t="s">
        <v>4292</v>
      </c>
      <c r="B1569">
        <v>4.3839395600506738E-2</v>
      </c>
      <c r="C1569">
        <v>3.629356620079609</v>
      </c>
      <c r="D1569">
        <v>3.1E-2</v>
      </c>
      <c r="E1569">
        <v>0</v>
      </c>
      <c r="F1569">
        <v>1</v>
      </c>
      <c r="G1569" t="s">
        <v>4292</v>
      </c>
      <c r="H1569" t="s">
        <v>4291</v>
      </c>
      <c r="I1569" t="s">
        <v>3704</v>
      </c>
    </row>
    <row r="1570" spans="1:9" hidden="1" x14ac:dyDescent="0.25">
      <c r="A1570" t="s">
        <v>4290</v>
      </c>
      <c r="B1570">
        <v>4.3839395600506738E-2</v>
      </c>
      <c r="C1570">
        <v>3.0443941193584529</v>
      </c>
      <c r="D1570">
        <v>3.1E-2</v>
      </c>
      <c r="E1570">
        <v>0</v>
      </c>
      <c r="F1570">
        <v>1</v>
      </c>
      <c r="G1570" t="s">
        <v>4290</v>
      </c>
      <c r="H1570" t="s">
        <v>4289</v>
      </c>
      <c r="I1570" t="s">
        <v>4288</v>
      </c>
    </row>
    <row r="1571" spans="1:9" hidden="1" x14ac:dyDescent="0.25">
      <c r="A1571" t="s">
        <v>4287</v>
      </c>
      <c r="B1571">
        <v>4.3839395600506738E-2</v>
      </c>
      <c r="C1571">
        <v>3.0443941193584529</v>
      </c>
      <c r="D1571">
        <v>3.1E-2</v>
      </c>
      <c r="E1571">
        <v>0</v>
      </c>
      <c r="F1571">
        <v>1</v>
      </c>
      <c r="G1571" t="s">
        <v>4287</v>
      </c>
      <c r="I1571" t="s">
        <v>3288</v>
      </c>
    </row>
    <row r="1572" spans="1:9" hidden="1" x14ac:dyDescent="0.25">
      <c r="A1572" t="s">
        <v>4286</v>
      </c>
      <c r="B1572">
        <v>4.3839395600506738E-2</v>
      </c>
      <c r="C1572">
        <v>3.0443941193584529</v>
      </c>
      <c r="D1572">
        <v>3.1E-2</v>
      </c>
      <c r="E1572">
        <v>0</v>
      </c>
      <c r="F1572">
        <v>1</v>
      </c>
      <c r="G1572" t="s">
        <v>4286</v>
      </c>
      <c r="H1572" t="s">
        <v>4285</v>
      </c>
      <c r="I1572" t="s">
        <v>4284</v>
      </c>
    </row>
    <row r="1573" spans="1:9" hidden="1" x14ac:dyDescent="0.25">
      <c r="A1573" t="s">
        <v>4283</v>
      </c>
      <c r="B1573">
        <v>4.3839395600506738E-2</v>
      </c>
      <c r="C1573">
        <v>3.0443941193584529</v>
      </c>
      <c r="D1573">
        <v>3.1E-2</v>
      </c>
      <c r="E1573">
        <v>0</v>
      </c>
      <c r="F1573">
        <v>1</v>
      </c>
      <c r="G1573" t="s">
        <v>4283</v>
      </c>
      <c r="H1573" t="s">
        <v>4282</v>
      </c>
      <c r="I1573" t="s">
        <v>3362</v>
      </c>
    </row>
    <row r="1574" spans="1:9" hidden="1" x14ac:dyDescent="0.25">
      <c r="A1574" t="s">
        <v>4281</v>
      </c>
      <c r="B1574">
        <v>4.3839395600506738E-2</v>
      </c>
      <c r="C1574">
        <v>3.0443941193584529</v>
      </c>
      <c r="D1574">
        <v>3.1E-2</v>
      </c>
      <c r="E1574">
        <v>0</v>
      </c>
      <c r="F1574">
        <v>1</v>
      </c>
      <c r="G1574" t="s">
        <v>4281</v>
      </c>
      <c r="I1574" t="s">
        <v>3321</v>
      </c>
    </row>
    <row r="1575" spans="1:9" hidden="1" x14ac:dyDescent="0.25">
      <c r="A1575" t="s">
        <v>4280</v>
      </c>
      <c r="B1575">
        <v>4.3839395600506738E-2</v>
      </c>
      <c r="C1575">
        <v>3.0443941193584529</v>
      </c>
      <c r="D1575">
        <v>3.1E-2</v>
      </c>
      <c r="E1575">
        <v>0</v>
      </c>
      <c r="F1575">
        <v>1</v>
      </c>
      <c r="G1575" t="s">
        <v>4280</v>
      </c>
      <c r="I1575" t="s">
        <v>4279</v>
      </c>
    </row>
    <row r="1576" spans="1:9" hidden="1" x14ac:dyDescent="0.25">
      <c r="A1576" t="s">
        <v>4278</v>
      </c>
      <c r="B1576">
        <v>4.3839395600506738E-2</v>
      </c>
      <c r="C1576">
        <v>3.0443941193584529</v>
      </c>
      <c r="D1576">
        <v>3.1E-2</v>
      </c>
      <c r="E1576">
        <v>0</v>
      </c>
      <c r="F1576">
        <v>1</v>
      </c>
      <c r="G1576" t="s">
        <v>4278</v>
      </c>
      <c r="H1576" t="s">
        <v>4277</v>
      </c>
      <c r="I1576" t="s">
        <v>4276</v>
      </c>
    </row>
    <row r="1577" spans="1:9" hidden="1" x14ac:dyDescent="0.25">
      <c r="A1577" t="s">
        <v>4275</v>
      </c>
      <c r="B1577">
        <v>4.3839395600506738E-2</v>
      </c>
      <c r="C1577">
        <v>3.0443941193584529</v>
      </c>
      <c r="D1577">
        <v>3.1E-2</v>
      </c>
      <c r="E1577">
        <v>0</v>
      </c>
      <c r="F1577">
        <v>1</v>
      </c>
      <c r="G1577" t="s">
        <v>4275</v>
      </c>
      <c r="H1577" t="s">
        <v>4274</v>
      </c>
      <c r="I1577" t="s">
        <v>3579</v>
      </c>
    </row>
    <row r="1578" spans="1:9" hidden="1" x14ac:dyDescent="0.25">
      <c r="A1578" t="s">
        <v>4273</v>
      </c>
      <c r="B1578">
        <v>4.3839395600506738E-2</v>
      </c>
      <c r="C1578">
        <v>3.0443941193584529</v>
      </c>
      <c r="D1578">
        <v>3.1E-2</v>
      </c>
      <c r="E1578">
        <v>0</v>
      </c>
      <c r="F1578">
        <v>1</v>
      </c>
      <c r="G1578" t="s">
        <v>4273</v>
      </c>
      <c r="I1578" t="s">
        <v>4272</v>
      </c>
    </row>
    <row r="1579" spans="1:9" hidden="1" x14ac:dyDescent="0.25">
      <c r="A1579" t="s">
        <v>4271</v>
      </c>
      <c r="B1579">
        <v>4.3839395600506738E-2</v>
      </c>
      <c r="C1579">
        <v>3.0443941193584529</v>
      </c>
      <c r="D1579">
        <v>3.1E-2</v>
      </c>
      <c r="E1579">
        <v>0</v>
      </c>
      <c r="F1579">
        <v>1</v>
      </c>
      <c r="G1579" t="s">
        <v>4271</v>
      </c>
      <c r="I1579" t="s">
        <v>3190</v>
      </c>
    </row>
    <row r="1580" spans="1:9" hidden="1" x14ac:dyDescent="0.25">
      <c r="A1580" t="s">
        <v>4270</v>
      </c>
      <c r="B1580">
        <v>4.3839395600506738E-2</v>
      </c>
      <c r="C1580">
        <v>3.0443941193584529</v>
      </c>
      <c r="D1580">
        <v>3.1E-2</v>
      </c>
      <c r="E1580">
        <v>0</v>
      </c>
      <c r="F1580">
        <v>1</v>
      </c>
      <c r="G1580" t="s">
        <v>4270</v>
      </c>
      <c r="H1580" t="s">
        <v>4269</v>
      </c>
      <c r="I1580" t="s">
        <v>4268</v>
      </c>
    </row>
    <row r="1581" spans="1:9" hidden="1" x14ac:dyDescent="0.25">
      <c r="A1581" t="s">
        <v>4267</v>
      </c>
      <c r="B1581">
        <v>4.3839395600506738E-2</v>
      </c>
      <c r="C1581">
        <v>3.0443941193584529</v>
      </c>
      <c r="D1581">
        <v>3.1E-2</v>
      </c>
      <c r="E1581">
        <v>0</v>
      </c>
      <c r="F1581">
        <v>1</v>
      </c>
      <c r="G1581" t="s">
        <v>4267</v>
      </c>
      <c r="H1581" t="s">
        <v>4266</v>
      </c>
      <c r="I1581" t="s">
        <v>3353</v>
      </c>
    </row>
    <row r="1582" spans="1:9" hidden="1" x14ac:dyDescent="0.25">
      <c r="A1582" t="s">
        <v>4265</v>
      </c>
      <c r="B1582">
        <v>4.3839395600506738E-2</v>
      </c>
      <c r="C1582">
        <v>3.0443941193584529</v>
      </c>
      <c r="D1582">
        <v>3.1E-2</v>
      </c>
      <c r="E1582">
        <v>0</v>
      </c>
      <c r="F1582">
        <v>1</v>
      </c>
      <c r="G1582" t="s">
        <v>4265</v>
      </c>
      <c r="I1582" t="s">
        <v>3787</v>
      </c>
    </row>
    <row r="1583" spans="1:9" hidden="1" x14ac:dyDescent="0.25">
      <c r="A1583" t="s">
        <v>4264</v>
      </c>
      <c r="B1583">
        <v>4.3839395600506738E-2</v>
      </c>
      <c r="C1583">
        <v>3.0443941193584529</v>
      </c>
      <c r="D1583">
        <v>3.1E-2</v>
      </c>
      <c r="E1583">
        <v>0</v>
      </c>
      <c r="F1583">
        <v>1</v>
      </c>
      <c r="G1583" t="s">
        <v>4264</v>
      </c>
      <c r="H1583" t="s">
        <v>4263</v>
      </c>
      <c r="I1583" t="s">
        <v>3399</v>
      </c>
    </row>
    <row r="1584" spans="1:9" hidden="1" x14ac:dyDescent="0.25">
      <c r="A1584" t="s">
        <v>4262</v>
      </c>
      <c r="B1584">
        <v>4.3839395600506738E-2</v>
      </c>
      <c r="C1584">
        <v>3.629356620079609</v>
      </c>
      <c r="D1584">
        <v>3.1E-2</v>
      </c>
      <c r="E1584">
        <v>0</v>
      </c>
      <c r="F1584">
        <v>1</v>
      </c>
      <c r="G1584" t="s">
        <v>4262</v>
      </c>
      <c r="I1584" t="s">
        <v>3190</v>
      </c>
    </row>
    <row r="1585" spans="1:9" hidden="1" x14ac:dyDescent="0.25">
      <c r="A1585" t="s">
        <v>4261</v>
      </c>
      <c r="B1585">
        <v>4.3839395600506738E-2</v>
      </c>
      <c r="C1585">
        <v>3.0443941193584529</v>
      </c>
      <c r="D1585">
        <v>3.1E-2</v>
      </c>
      <c r="E1585">
        <v>0</v>
      </c>
      <c r="F1585">
        <v>1</v>
      </c>
      <c r="G1585" t="s">
        <v>4261</v>
      </c>
      <c r="I1585" t="s">
        <v>4260</v>
      </c>
    </row>
    <row r="1586" spans="1:9" hidden="1" x14ac:dyDescent="0.25">
      <c r="A1586" t="s">
        <v>4259</v>
      </c>
      <c r="B1586">
        <v>4.3839395600506738E-2</v>
      </c>
      <c r="C1586">
        <v>3.0443941193584529</v>
      </c>
      <c r="D1586">
        <v>3.1E-2</v>
      </c>
      <c r="E1586">
        <v>0</v>
      </c>
      <c r="F1586">
        <v>1</v>
      </c>
      <c r="G1586" t="s">
        <v>4259</v>
      </c>
      <c r="H1586" t="s">
        <v>4258</v>
      </c>
      <c r="I1586" t="s">
        <v>4257</v>
      </c>
    </row>
    <row r="1587" spans="1:9" hidden="1" x14ac:dyDescent="0.25">
      <c r="A1587" t="s">
        <v>4256</v>
      </c>
      <c r="B1587">
        <v>4.3839395600506738E-2</v>
      </c>
      <c r="C1587">
        <v>3.0443941193584529</v>
      </c>
      <c r="D1587">
        <v>3.1E-2</v>
      </c>
      <c r="E1587">
        <v>0</v>
      </c>
      <c r="F1587">
        <v>1</v>
      </c>
      <c r="G1587" t="s">
        <v>4256</v>
      </c>
      <c r="I1587" t="s">
        <v>3288</v>
      </c>
    </row>
    <row r="1588" spans="1:9" hidden="1" x14ac:dyDescent="0.25">
      <c r="A1588" t="s">
        <v>4255</v>
      </c>
      <c r="B1588">
        <v>4.3839395600506738E-2</v>
      </c>
      <c r="C1588">
        <v>3.0443941193584529</v>
      </c>
      <c r="D1588">
        <v>3.1E-2</v>
      </c>
      <c r="E1588">
        <v>0</v>
      </c>
      <c r="F1588">
        <v>1</v>
      </c>
      <c r="G1588" t="s">
        <v>4255</v>
      </c>
      <c r="I1588" t="s">
        <v>3288</v>
      </c>
    </row>
    <row r="1589" spans="1:9" hidden="1" x14ac:dyDescent="0.25">
      <c r="A1589" t="s">
        <v>4254</v>
      </c>
      <c r="B1589">
        <v>4.3839395600506738E-2</v>
      </c>
      <c r="C1589">
        <v>4.6293566200796086</v>
      </c>
      <c r="D1589">
        <v>3.1E-2</v>
      </c>
      <c r="E1589">
        <v>0</v>
      </c>
      <c r="F1589">
        <v>1</v>
      </c>
      <c r="G1589" t="s">
        <v>4254</v>
      </c>
      <c r="H1589" t="s">
        <v>4253</v>
      </c>
      <c r="I1589" t="s">
        <v>3637</v>
      </c>
    </row>
    <row r="1590" spans="1:9" hidden="1" x14ac:dyDescent="0.25">
      <c r="A1590" t="s">
        <v>4252</v>
      </c>
      <c r="B1590">
        <v>4.3839395600506738E-2</v>
      </c>
      <c r="C1590">
        <v>3.0443941193584529</v>
      </c>
      <c r="D1590">
        <v>3.1E-2</v>
      </c>
      <c r="E1590">
        <v>0</v>
      </c>
      <c r="F1590">
        <v>1</v>
      </c>
      <c r="G1590" t="s">
        <v>4251</v>
      </c>
      <c r="H1590" t="s">
        <v>4250</v>
      </c>
      <c r="I1590" t="s">
        <v>4249</v>
      </c>
    </row>
    <row r="1591" spans="1:9" hidden="1" x14ac:dyDescent="0.25">
      <c r="A1591" t="s">
        <v>4248</v>
      </c>
      <c r="B1591">
        <v>4.3839395600506738E-2</v>
      </c>
      <c r="C1591">
        <v>3.0443941193584529</v>
      </c>
      <c r="D1591">
        <v>3.1E-2</v>
      </c>
      <c r="E1591">
        <v>0</v>
      </c>
      <c r="F1591">
        <v>1</v>
      </c>
      <c r="G1591" t="s">
        <v>4248</v>
      </c>
      <c r="I1591" t="s">
        <v>4247</v>
      </c>
    </row>
    <row r="1592" spans="1:9" hidden="1" x14ac:dyDescent="0.25">
      <c r="A1592" t="s">
        <v>4246</v>
      </c>
      <c r="B1592">
        <v>4.3839395600506738E-2</v>
      </c>
      <c r="C1592">
        <v>3.0443941193584529</v>
      </c>
      <c r="D1592">
        <v>3.1E-2</v>
      </c>
      <c r="E1592">
        <v>0</v>
      </c>
      <c r="F1592">
        <v>1</v>
      </c>
      <c r="G1592" t="s">
        <v>4246</v>
      </c>
      <c r="H1592" t="s">
        <v>4245</v>
      </c>
      <c r="I1592" t="s">
        <v>4244</v>
      </c>
    </row>
    <row r="1593" spans="1:9" hidden="1" x14ac:dyDescent="0.25">
      <c r="A1593" t="s">
        <v>4243</v>
      </c>
      <c r="B1593">
        <v>4.3839395600506738E-2</v>
      </c>
      <c r="C1593">
        <v>3.0443941193584529</v>
      </c>
      <c r="D1593">
        <v>3.1E-2</v>
      </c>
      <c r="E1593">
        <v>0</v>
      </c>
      <c r="F1593">
        <v>1</v>
      </c>
      <c r="G1593" t="s">
        <v>4243</v>
      </c>
      <c r="H1593" t="s">
        <v>4242</v>
      </c>
      <c r="I1593" t="s">
        <v>4241</v>
      </c>
    </row>
    <row r="1594" spans="1:9" hidden="1" x14ac:dyDescent="0.25">
      <c r="A1594" t="s">
        <v>4240</v>
      </c>
      <c r="B1594">
        <v>4.3839395600506738E-2</v>
      </c>
      <c r="C1594">
        <v>3.0443941193584529</v>
      </c>
      <c r="D1594">
        <v>3.1E-2</v>
      </c>
      <c r="E1594">
        <v>0</v>
      </c>
      <c r="F1594">
        <v>1</v>
      </c>
      <c r="G1594" t="s">
        <v>4240</v>
      </c>
      <c r="I1594" t="s">
        <v>3190</v>
      </c>
    </row>
    <row r="1595" spans="1:9" hidden="1" x14ac:dyDescent="0.25">
      <c r="A1595" t="s">
        <v>4239</v>
      </c>
      <c r="B1595">
        <v>4.3839395600506738E-2</v>
      </c>
      <c r="C1595">
        <v>3.0443941193584529</v>
      </c>
      <c r="D1595">
        <v>3.1E-2</v>
      </c>
      <c r="E1595">
        <v>0</v>
      </c>
      <c r="F1595">
        <v>1</v>
      </c>
      <c r="G1595" t="s">
        <v>4239</v>
      </c>
      <c r="H1595" t="s">
        <v>4238</v>
      </c>
      <c r="I1595" t="s">
        <v>4237</v>
      </c>
    </row>
    <row r="1596" spans="1:9" hidden="1" x14ac:dyDescent="0.25">
      <c r="A1596" t="s">
        <v>4236</v>
      </c>
      <c r="B1596">
        <v>4.3839395600506738E-2</v>
      </c>
      <c r="C1596">
        <v>3.0443941193584529</v>
      </c>
      <c r="D1596">
        <v>3.1E-2</v>
      </c>
      <c r="E1596">
        <v>0</v>
      </c>
      <c r="F1596">
        <v>1</v>
      </c>
      <c r="G1596" t="s">
        <v>4236</v>
      </c>
      <c r="H1596" t="s">
        <v>4235</v>
      </c>
      <c r="I1596" t="s">
        <v>4234</v>
      </c>
    </row>
    <row r="1597" spans="1:9" hidden="1" x14ac:dyDescent="0.25">
      <c r="A1597" t="s">
        <v>4233</v>
      </c>
      <c r="B1597">
        <v>4.3839395600506738E-2</v>
      </c>
      <c r="C1597">
        <v>3.629356620079609</v>
      </c>
      <c r="D1597">
        <v>3.1E-2</v>
      </c>
      <c r="E1597">
        <v>0</v>
      </c>
      <c r="F1597">
        <v>1</v>
      </c>
      <c r="G1597" t="s">
        <v>4233</v>
      </c>
      <c r="H1597" t="s">
        <v>4232</v>
      </c>
      <c r="I1597" t="s">
        <v>3190</v>
      </c>
    </row>
    <row r="1598" spans="1:9" hidden="1" x14ac:dyDescent="0.25">
      <c r="A1598" t="s">
        <v>4231</v>
      </c>
      <c r="B1598">
        <v>4.3839395600506738E-2</v>
      </c>
      <c r="C1598">
        <v>3.0443941193584529</v>
      </c>
      <c r="D1598">
        <v>3.1E-2</v>
      </c>
      <c r="E1598">
        <v>0</v>
      </c>
      <c r="F1598">
        <v>1</v>
      </c>
      <c r="G1598" t="s">
        <v>4231</v>
      </c>
      <c r="H1598" t="s">
        <v>4230</v>
      </c>
      <c r="I1598" t="s">
        <v>3190</v>
      </c>
    </row>
    <row r="1599" spans="1:9" hidden="1" x14ac:dyDescent="0.25">
      <c r="A1599" t="s">
        <v>4229</v>
      </c>
      <c r="B1599">
        <v>4.3839395600506738E-2</v>
      </c>
      <c r="C1599">
        <v>3.0443941193584529</v>
      </c>
      <c r="D1599">
        <v>3.1E-2</v>
      </c>
      <c r="E1599">
        <v>0</v>
      </c>
      <c r="F1599">
        <v>1</v>
      </c>
      <c r="G1599" t="s">
        <v>4229</v>
      </c>
      <c r="H1599" t="s">
        <v>4228</v>
      </c>
      <c r="I1599" t="s">
        <v>3190</v>
      </c>
    </row>
    <row r="1600" spans="1:9" hidden="1" x14ac:dyDescent="0.25">
      <c r="A1600" t="s">
        <v>4227</v>
      </c>
      <c r="B1600">
        <v>4.3839395600506738E-2</v>
      </c>
      <c r="C1600">
        <v>3.0443941193584529</v>
      </c>
      <c r="D1600">
        <v>3.1E-2</v>
      </c>
      <c r="E1600">
        <v>0</v>
      </c>
      <c r="F1600">
        <v>1</v>
      </c>
      <c r="G1600" t="s">
        <v>4227</v>
      </c>
      <c r="I1600" t="s">
        <v>3239</v>
      </c>
    </row>
    <row r="1601" spans="1:9" hidden="1" x14ac:dyDescent="0.25">
      <c r="A1601" t="s">
        <v>4226</v>
      </c>
      <c r="B1601">
        <v>4.3839395600506738E-2</v>
      </c>
      <c r="C1601">
        <v>3.0443941193584529</v>
      </c>
      <c r="D1601">
        <v>3.1E-2</v>
      </c>
      <c r="E1601">
        <v>0</v>
      </c>
      <c r="F1601">
        <v>1</v>
      </c>
      <c r="G1601" t="s">
        <v>4226</v>
      </c>
      <c r="H1601" t="s">
        <v>4225</v>
      </c>
      <c r="I1601" t="s">
        <v>4224</v>
      </c>
    </row>
    <row r="1602" spans="1:9" hidden="1" x14ac:dyDescent="0.25">
      <c r="A1602" t="s">
        <v>4223</v>
      </c>
      <c r="B1602">
        <v>4.3839395600506738E-2</v>
      </c>
      <c r="C1602">
        <v>3.0443941193584529</v>
      </c>
      <c r="D1602">
        <v>3.1E-2</v>
      </c>
      <c r="E1602">
        <v>0</v>
      </c>
      <c r="F1602">
        <v>1</v>
      </c>
      <c r="G1602" t="s">
        <v>4223</v>
      </c>
      <c r="H1602" t="s">
        <v>4222</v>
      </c>
      <c r="I1602" t="s">
        <v>4221</v>
      </c>
    </row>
    <row r="1603" spans="1:9" hidden="1" x14ac:dyDescent="0.25">
      <c r="A1603" t="s">
        <v>4220</v>
      </c>
      <c r="B1603">
        <v>4.3839395600506738E-2</v>
      </c>
      <c r="C1603">
        <v>3.0443941193584529</v>
      </c>
      <c r="D1603">
        <v>3.1E-2</v>
      </c>
      <c r="E1603">
        <v>0</v>
      </c>
      <c r="F1603">
        <v>1</v>
      </c>
      <c r="G1603" t="s">
        <v>4220</v>
      </c>
      <c r="I1603" t="s">
        <v>3288</v>
      </c>
    </row>
    <row r="1604" spans="1:9" hidden="1" x14ac:dyDescent="0.25">
      <c r="A1604" t="s">
        <v>4219</v>
      </c>
      <c r="B1604">
        <v>4.3839395600506738E-2</v>
      </c>
      <c r="C1604">
        <v>3.0443941193584529</v>
      </c>
      <c r="D1604">
        <v>3.1E-2</v>
      </c>
      <c r="E1604">
        <v>0</v>
      </c>
      <c r="F1604">
        <v>1</v>
      </c>
      <c r="G1604" t="s">
        <v>4219</v>
      </c>
      <c r="I1604" t="s">
        <v>4218</v>
      </c>
    </row>
    <row r="1605" spans="1:9" hidden="1" x14ac:dyDescent="0.25">
      <c r="A1605" t="s">
        <v>4217</v>
      </c>
      <c r="B1605">
        <v>4.3839395600506738E-2</v>
      </c>
      <c r="C1605">
        <v>3.0443941193584529</v>
      </c>
      <c r="D1605">
        <v>3.1E-2</v>
      </c>
      <c r="E1605">
        <v>0</v>
      </c>
      <c r="F1605">
        <v>1</v>
      </c>
      <c r="G1605" t="s">
        <v>4217</v>
      </c>
      <c r="I1605" t="s">
        <v>4216</v>
      </c>
    </row>
    <row r="1606" spans="1:9" hidden="1" x14ac:dyDescent="0.25">
      <c r="A1606" t="s">
        <v>4215</v>
      </c>
      <c r="B1606">
        <v>4.3839395600506738E-2</v>
      </c>
      <c r="C1606">
        <v>3.0443941193584529</v>
      </c>
      <c r="D1606">
        <v>3.1E-2</v>
      </c>
      <c r="E1606">
        <v>0</v>
      </c>
      <c r="F1606">
        <v>1</v>
      </c>
      <c r="G1606" t="s">
        <v>4215</v>
      </c>
      <c r="H1606" t="s">
        <v>4214</v>
      </c>
      <c r="I1606" t="s">
        <v>4213</v>
      </c>
    </row>
    <row r="1607" spans="1:9" hidden="1" x14ac:dyDescent="0.25">
      <c r="A1607" t="s">
        <v>4212</v>
      </c>
      <c r="B1607">
        <v>4.3839395600506738E-2</v>
      </c>
      <c r="C1607">
        <v>3.0443941193584529</v>
      </c>
      <c r="D1607">
        <v>3.1E-2</v>
      </c>
      <c r="E1607">
        <v>0</v>
      </c>
      <c r="F1607">
        <v>1</v>
      </c>
      <c r="G1607" t="s">
        <v>4212</v>
      </c>
      <c r="I1607" t="s">
        <v>3324</v>
      </c>
    </row>
    <row r="1608" spans="1:9" hidden="1" x14ac:dyDescent="0.25">
      <c r="A1608" t="s">
        <v>4211</v>
      </c>
      <c r="B1608">
        <v>4.3839395600506738E-2</v>
      </c>
      <c r="C1608">
        <v>3.0443941193584529</v>
      </c>
      <c r="D1608">
        <v>3.1E-2</v>
      </c>
      <c r="E1608">
        <v>0</v>
      </c>
      <c r="F1608">
        <v>1</v>
      </c>
      <c r="G1608" t="s">
        <v>4211</v>
      </c>
      <c r="H1608" t="s">
        <v>4210</v>
      </c>
      <c r="I1608" t="s">
        <v>3190</v>
      </c>
    </row>
    <row r="1609" spans="1:9" hidden="1" x14ac:dyDescent="0.25">
      <c r="A1609" t="s">
        <v>4209</v>
      </c>
      <c r="B1609">
        <v>4.3839395600506738E-2</v>
      </c>
      <c r="C1609">
        <v>3.0443941193584529</v>
      </c>
      <c r="D1609">
        <v>3.1E-2</v>
      </c>
      <c r="E1609">
        <v>0</v>
      </c>
      <c r="F1609">
        <v>1</v>
      </c>
      <c r="G1609" t="s">
        <v>4209</v>
      </c>
      <c r="I1609" t="s">
        <v>3190</v>
      </c>
    </row>
    <row r="1610" spans="1:9" hidden="1" x14ac:dyDescent="0.25">
      <c r="A1610" t="s">
        <v>4208</v>
      </c>
      <c r="B1610">
        <v>4.3839395600506738E-2</v>
      </c>
      <c r="C1610">
        <v>3.0443941193584529</v>
      </c>
      <c r="D1610">
        <v>3.1E-2</v>
      </c>
      <c r="E1610">
        <v>0</v>
      </c>
      <c r="F1610">
        <v>1</v>
      </c>
      <c r="G1610" t="s">
        <v>4208</v>
      </c>
      <c r="I1610" t="s">
        <v>4207</v>
      </c>
    </row>
    <row r="1611" spans="1:9" hidden="1" x14ac:dyDescent="0.25">
      <c r="A1611" t="s">
        <v>4206</v>
      </c>
      <c r="B1611">
        <v>4.3839395600506738E-2</v>
      </c>
      <c r="C1611">
        <v>3.0443941193584529</v>
      </c>
      <c r="D1611">
        <v>3.1E-2</v>
      </c>
      <c r="E1611">
        <v>0</v>
      </c>
      <c r="F1611">
        <v>1</v>
      </c>
      <c r="G1611" t="s">
        <v>4206</v>
      </c>
      <c r="H1611" t="s">
        <v>4205</v>
      </c>
      <c r="I1611" t="s">
        <v>4204</v>
      </c>
    </row>
    <row r="1612" spans="1:9" hidden="1" x14ac:dyDescent="0.25">
      <c r="A1612" t="s">
        <v>4203</v>
      </c>
      <c r="B1612">
        <v>4.3839395600506738E-2</v>
      </c>
      <c r="C1612">
        <v>3.0443941193584529</v>
      </c>
      <c r="D1612">
        <v>3.1E-2</v>
      </c>
      <c r="E1612">
        <v>0</v>
      </c>
      <c r="F1612">
        <v>1</v>
      </c>
      <c r="G1612" t="s">
        <v>4203</v>
      </c>
      <c r="I1612" t="s">
        <v>3288</v>
      </c>
    </row>
    <row r="1613" spans="1:9" hidden="1" x14ac:dyDescent="0.25">
      <c r="A1613" t="s">
        <v>4202</v>
      </c>
      <c r="B1613">
        <v>4.3839395600506738E-2</v>
      </c>
      <c r="C1613">
        <v>3.0443941193584529</v>
      </c>
      <c r="D1613">
        <v>3.1E-2</v>
      </c>
      <c r="E1613">
        <v>0</v>
      </c>
      <c r="F1613">
        <v>1</v>
      </c>
      <c r="G1613" t="s">
        <v>4202</v>
      </c>
      <c r="H1613" t="s">
        <v>4201</v>
      </c>
      <c r="I1613" t="s">
        <v>4200</v>
      </c>
    </row>
    <row r="1614" spans="1:9" hidden="1" x14ac:dyDescent="0.25">
      <c r="A1614" t="s">
        <v>4199</v>
      </c>
      <c r="B1614">
        <v>4.3839395600506738E-2</v>
      </c>
      <c r="C1614">
        <v>3.0443941193584529</v>
      </c>
      <c r="D1614">
        <v>3.1E-2</v>
      </c>
      <c r="E1614">
        <v>0</v>
      </c>
      <c r="F1614">
        <v>1</v>
      </c>
      <c r="G1614" t="s">
        <v>4198</v>
      </c>
      <c r="I1614" t="s">
        <v>4197</v>
      </c>
    </row>
    <row r="1615" spans="1:9" hidden="1" x14ac:dyDescent="0.25">
      <c r="A1615" t="s">
        <v>4196</v>
      </c>
      <c r="B1615">
        <v>4.3839395600506738E-2</v>
      </c>
      <c r="C1615">
        <v>3.0443941193584529</v>
      </c>
      <c r="D1615">
        <v>3.1E-2</v>
      </c>
      <c r="E1615">
        <v>0</v>
      </c>
      <c r="F1615">
        <v>1</v>
      </c>
      <c r="G1615" t="s">
        <v>4196</v>
      </c>
      <c r="I1615" t="s">
        <v>3288</v>
      </c>
    </row>
    <row r="1616" spans="1:9" hidden="1" x14ac:dyDescent="0.25">
      <c r="A1616" t="s">
        <v>4195</v>
      </c>
      <c r="B1616">
        <v>4.3839395600506738E-2</v>
      </c>
      <c r="C1616">
        <v>3.0443941193584529</v>
      </c>
      <c r="D1616">
        <v>3.1E-2</v>
      </c>
      <c r="E1616">
        <v>0</v>
      </c>
      <c r="F1616">
        <v>1</v>
      </c>
      <c r="G1616" t="s">
        <v>4195</v>
      </c>
      <c r="I1616" t="s">
        <v>3239</v>
      </c>
    </row>
    <row r="1617" spans="1:13" hidden="1" x14ac:dyDescent="0.25">
      <c r="A1617" t="s">
        <v>4194</v>
      </c>
      <c r="B1617">
        <v>4.3839395600506738E-2</v>
      </c>
      <c r="C1617">
        <v>3.629356620079609</v>
      </c>
      <c r="D1617">
        <v>3.1E-2</v>
      </c>
      <c r="E1617">
        <v>0</v>
      </c>
      <c r="F1617">
        <v>1</v>
      </c>
      <c r="G1617" t="s">
        <v>4194</v>
      </c>
      <c r="I1617" t="s">
        <v>3239</v>
      </c>
    </row>
    <row r="1618" spans="1:13" hidden="1" x14ac:dyDescent="0.25">
      <c r="A1618" t="s">
        <v>4193</v>
      </c>
      <c r="B1618">
        <v>4.3839395600506738E-2</v>
      </c>
      <c r="C1618">
        <v>3.0443941193584529</v>
      </c>
      <c r="D1618">
        <v>3.1E-2</v>
      </c>
      <c r="E1618">
        <v>0</v>
      </c>
      <c r="F1618">
        <v>1</v>
      </c>
      <c r="G1618" t="s">
        <v>4193</v>
      </c>
      <c r="H1618" t="s">
        <v>4192</v>
      </c>
      <c r="I1618" t="s">
        <v>4191</v>
      </c>
    </row>
    <row r="1619" spans="1:13" hidden="1" x14ac:dyDescent="0.25">
      <c r="A1619" t="s">
        <v>4190</v>
      </c>
      <c r="B1619">
        <v>4.3839395600506738E-2</v>
      </c>
      <c r="C1619">
        <v>3.0443941193584529</v>
      </c>
      <c r="D1619">
        <v>3.1E-2</v>
      </c>
      <c r="E1619">
        <v>0</v>
      </c>
      <c r="F1619">
        <v>1</v>
      </c>
      <c r="G1619" t="s">
        <v>4190</v>
      </c>
      <c r="H1619" t="s">
        <v>4189</v>
      </c>
      <c r="I1619" t="s">
        <v>4188</v>
      </c>
    </row>
    <row r="1620" spans="1:13" hidden="1" x14ac:dyDescent="0.25">
      <c r="A1620" t="s">
        <v>4187</v>
      </c>
      <c r="B1620">
        <v>4.3839395600506738E-2</v>
      </c>
      <c r="C1620">
        <v>3.0443941193584529</v>
      </c>
      <c r="D1620">
        <v>3.1E-2</v>
      </c>
      <c r="E1620">
        <v>0</v>
      </c>
      <c r="F1620">
        <v>1</v>
      </c>
      <c r="G1620" t="s">
        <v>4187</v>
      </c>
      <c r="I1620" t="s">
        <v>4186</v>
      </c>
    </row>
    <row r="1621" spans="1:13" hidden="1" x14ac:dyDescent="0.25">
      <c r="A1621" t="s">
        <v>4185</v>
      </c>
      <c r="B1621">
        <v>4.3839395600506738E-2</v>
      </c>
      <c r="C1621">
        <v>3.0443941193584529</v>
      </c>
      <c r="D1621">
        <v>3.1E-2</v>
      </c>
      <c r="E1621">
        <v>0</v>
      </c>
      <c r="F1621">
        <v>1</v>
      </c>
      <c r="G1621" t="s">
        <v>4185</v>
      </c>
      <c r="H1621" t="s">
        <v>4184</v>
      </c>
      <c r="I1621" t="s">
        <v>4183</v>
      </c>
    </row>
    <row r="1622" spans="1:13" hidden="1" x14ac:dyDescent="0.25">
      <c r="A1622" t="s">
        <v>4182</v>
      </c>
      <c r="B1622">
        <v>4.3839395600506738E-2</v>
      </c>
      <c r="C1622">
        <v>3.0443941193584529</v>
      </c>
      <c r="D1622">
        <v>3.1E-2</v>
      </c>
      <c r="E1622">
        <v>0</v>
      </c>
      <c r="F1622">
        <v>1</v>
      </c>
      <c r="G1622" t="s">
        <v>4181</v>
      </c>
      <c r="H1622" t="s">
        <v>4180</v>
      </c>
      <c r="I1622" t="s">
        <v>4179</v>
      </c>
    </row>
    <row r="1623" spans="1:13" hidden="1" x14ac:dyDescent="0.25">
      <c r="A1623" t="s">
        <v>4178</v>
      </c>
      <c r="B1623">
        <v>4.3839395600506738E-2</v>
      </c>
      <c r="C1623">
        <v>3.0443941193584529</v>
      </c>
      <c r="D1623">
        <v>3.1E-2</v>
      </c>
      <c r="E1623">
        <v>0</v>
      </c>
      <c r="F1623">
        <v>1</v>
      </c>
      <c r="G1623" t="s">
        <v>4178</v>
      </c>
      <c r="I1623" t="s">
        <v>3288</v>
      </c>
    </row>
    <row r="1624" spans="1:13" hidden="1" x14ac:dyDescent="0.25">
      <c r="A1624" t="s">
        <v>4177</v>
      </c>
      <c r="B1624">
        <v>4.3839395600506738E-2</v>
      </c>
      <c r="C1624">
        <v>3.0443941193584529</v>
      </c>
      <c r="D1624">
        <v>3.1E-2</v>
      </c>
      <c r="E1624">
        <v>0</v>
      </c>
      <c r="F1624">
        <v>1</v>
      </c>
      <c r="G1624" t="s">
        <v>4177</v>
      </c>
      <c r="I1624" t="s">
        <v>3288</v>
      </c>
    </row>
    <row r="1625" spans="1:13" hidden="1" x14ac:dyDescent="0.25">
      <c r="A1625" t="s">
        <v>4176</v>
      </c>
      <c r="B1625">
        <v>4.3839395600506738E-2</v>
      </c>
      <c r="C1625">
        <v>3.0443941193584529</v>
      </c>
      <c r="D1625">
        <v>3.1E-2</v>
      </c>
      <c r="E1625">
        <v>0</v>
      </c>
      <c r="F1625">
        <v>1</v>
      </c>
      <c r="G1625" t="s">
        <v>4176</v>
      </c>
      <c r="H1625" t="s">
        <v>4175</v>
      </c>
      <c r="I1625" t="s">
        <v>4174</v>
      </c>
    </row>
    <row r="1626" spans="1:13" hidden="1" x14ac:dyDescent="0.25">
      <c r="A1626" t="s">
        <v>4173</v>
      </c>
      <c r="B1626">
        <v>4.3839395600506738E-2</v>
      </c>
      <c r="C1626">
        <v>3.0443941193584529</v>
      </c>
      <c r="D1626">
        <v>3.1E-2</v>
      </c>
      <c r="E1626">
        <v>0</v>
      </c>
      <c r="F1626">
        <v>1</v>
      </c>
      <c r="G1626" t="s">
        <v>4173</v>
      </c>
      <c r="H1626" t="s">
        <v>4172</v>
      </c>
      <c r="I1626" t="s">
        <v>4171</v>
      </c>
    </row>
    <row r="1627" spans="1:13" hidden="1" x14ac:dyDescent="0.25">
      <c r="A1627" t="s">
        <v>4170</v>
      </c>
      <c r="B1627">
        <v>4.3839395600506738E-2</v>
      </c>
      <c r="C1627">
        <v>3.0443941193584529</v>
      </c>
      <c r="D1627">
        <v>3.1E-2</v>
      </c>
      <c r="E1627">
        <v>0</v>
      </c>
      <c r="F1627">
        <v>1</v>
      </c>
      <c r="G1627" t="s">
        <v>4170</v>
      </c>
      <c r="I1627" t="s">
        <v>3288</v>
      </c>
    </row>
    <row r="1628" spans="1:13" hidden="1" x14ac:dyDescent="0.25">
      <c r="A1628" t="s">
        <v>4169</v>
      </c>
      <c r="B1628">
        <v>4.3839395600506738E-2</v>
      </c>
      <c r="C1628">
        <v>3.0443941193584529</v>
      </c>
      <c r="D1628">
        <v>3.1E-2</v>
      </c>
      <c r="E1628">
        <v>0</v>
      </c>
      <c r="F1628">
        <v>1</v>
      </c>
      <c r="G1628" t="s">
        <v>4169</v>
      </c>
      <c r="H1628" t="s">
        <v>4168</v>
      </c>
      <c r="I1628" t="s">
        <v>3327</v>
      </c>
    </row>
    <row r="1629" spans="1:13" hidden="1" x14ac:dyDescent="0.25">
      <c r="A1629" t="s">
        <v>4167</v>
      </c>
      <c r="B1629">
        <v>4.3839395600506738E-2</v>
      </c>
      <c r="C1629">
        <v>3.0443941193584529</v>
      </c>
      <c r="D1629">
        <v>3.1E-2</v>
      </c>
      <c r="E1629">
        <v>0</v>
      </c>
      <c r="F1629">
        <v>1</v>
      </c>
      <c r="G1629" t="s">
        <v>4166</v>
      </c>
      <c r="H1629" t="s">
        <v>4165</v>
      </c>
      <c r="I1629" t="s">
        <v>4164</v>
      </c>
    </row>
    <row r="1630" spans="1:13" hidden="1" x14ac:dyDescent="0.25">
      <c r="A1630" t="s">
        <v>4163</v>
      </c>
      <c r="B1630">
        <v>4.3839395600506738E-2</v>
      </c>
      <c r="C1630">
        <v>3.0443941193584529</v>
      </c>
      <c r="D1630">
        <v>3.1E-2</v>
      </c>
      <c r="E1630">
        <v>0</v>
      </c>
      <c r="F1630">
        <v>1</v>
      </c>
      <c r="G1630" t="s">
        <v>4163</v>
      </c>
      <c r="I1630" t="s">
        <v>3288</v>
      </c>
    </row>
    <row r="1631" spans="1:13" hidden="1" x14ac:dyDescent="0.25">
      <c r="A1631" t="s">
        <v>4162</v>
      </c>
      <c r="B1631">
        <v>4.3839395600506738E-2</v>
      </c>
      <c r="C1631">
        <v>3.629356620079609</v>
      </c>
      <c r="D1631">
        <v>3.1E-2</v>
      </c>
      <c r="E1631">
        <v>0</v>
      </c>
      <c r="F1631">
        <v>1</v>
      </c>
      <c r="G1631" t="s">
        <v>4161</v>
      </c>
      <c r="H1631" t="s">
        <v>4160</v>
      </c>
      <c r="I1631" t="s">
        <v>4159</v>
      </c>
      <c r="J1631" t="s">
        <v>4158</v>
      </c>
      <c r="K1631" t="s">
        <v>4157</v>
      </c>
      <c r="M1631" t="s">
        <v>4156</v>
      </c>
    </row>
    <row r="1632" spans="1:13" hidden="1" x14ac:dyDescent="0.25">
      <c r="A1632" t="s">
        <v>4155</v>
      </c>
      <c r="B1632">
        <v>4.3839395600506738E-2</v>
      </c>
      <c r="C1632">
        <v>3.0443941193584529</v>
      </c>
      <c r="D1632">
        <v>3.1E-2</v>
      </c>
      <c r="E1632">
        <v>0</v>
      </c>
      <c r="F1632">
        <v>1</v>
      </c>
      <c r="G1632" t="s">
        <v>4155</v>
      </c>
      <c r="I1632" t="s">
        <v>3190</v>
      </c>
    </row>
    <row r="1633" spans="1:13" hidden="1" x14ac:dyDescent="0.25">
      <c r="A1633" t="s">
        <v>4154</v>
      </c>
      <c r="B1633">
        <v>4.3839395600506738E-2</v>
      </c>
      <c r="C1633">
        <v>3.0443941193584529</v>
      </c>
      <c r="D1633">
        <v>3.1E-2</v>
      </c>
      <c r="E1633">
        <v>0</v>
      </c>
      <c r="F1633">
        <v>1</v>
      </c>
      <c r="G1633" t="s">
        <v>4154</v>
      </c>
      <c r="I1633" t="s">
        <v>4153</v>
      </c>
    </row>
    <row r="1634" spans="1:13" hidden="1" x14ac:dyDescent="0.25">
      <c r="A1634" t="s">
        <v>4152</v>
      </c>
      <c r="B1634">
        <v>4.3839395600506738E-2</v>
      </c>
      <c r="C1634">
        <v>3.0443941193584529</v>
      </c>
      <c r="D1634">
        <v>3.1E-2</v>
      </c>
      <c r="E1634">
        <v>0</v>
      </c>
      <c r="F1634">
        <v>1</v>
      </c>
      <c r="G1634" t="s">
        <v>4152</v>
      </c>
      <c r="I1634" t="s">
        <v>4151</v>
      </c>
    </row>
    <row r="1635" spans="1:13" hidden="1" x14ac:dyDescent="0.25">
      <c r="A1635" t="s">
        <v>4150</v>
      </c>
      <c r="B1635">
        <v>4.3839395600506738E-2</v>
      </c>
      <c r="C1635">
        <v>3.0443941193584529</v>
      </c>
      <c r="D1635">
        <v>3.1E-2</v>
      </c>
      <c r="E1635">
        <v>0</v>
      </c>
      <c r="F1635">
        <v>1</v>
      </c>
      <c r="G1635" t="s">
        <v>4150</v>
      </c>
      <c r="H1635" t="s">
        <v>4149</v>
      </c>
      <c r="I1635" t="s">
        <v>4148</v>
      </c>
    </row>
    <row r="1636" spans="1:13" hidden="1" x14ac:dyDescent="0.25">
      <c r="A1636" t="s">
        <v>4147</v>
      </c>
      <c r="B1636">
        <v>4.3839395600506738E-2</v>
      </c>
      <c r="C1636">
        <v>3.0443941193584529</v>
      </c>
      <c r="D1636">
        <v>3.1E-2</v>
      </c>
      <c r="E1636">
        <v>0</v>
      </c>
      <c r="F1636">
        <v>1</v>
      </c>
      <c r="G1636" t="s">
        <v>4147</v>
      </c>
      <c r="I1636" t="s">
        <v>3288</v>
      </c>
    </row>
    <row r="1637" spans="1:13" hidden="1" x14ac:dyDescent="0.25">
      <c r="A1637" t="s">
        <v>4146</v>
      </c>
      <c r="B1637">
        <v>4.3839395600506738E-2</v>
      </c>
      <c r="C1637">
        <v>3.0443941193584529</v>
      </c>
      <c r="D1637">
        <v>3.1E-2</v>
      </c>
      <c r="E1637">
        <v>0</v>
      </c>
      <c r="F1637">
        <v>1</v>
      </c>
      <c r="G1637" t="s">
        <v>4146</v>
      </c>
      <c r="H1637" t="s">
        <v>4145</v>
      </c>
      <c r="I1637" t="s">
        <v>4144</v>
      </c>
    </row>
    <row r="1638" spans="1:13" hidden="1" x14ac:dyDescent="0.25">
      <c r="A1638" t="s">
        <v>4143</v>
      </c>
      <c r="B1638">
        <v>4.3839395600506738E-2</v>
      </c>
      <c r="C1638">
        <v>3.0443941193584529</v>
      </c>
      <c r="D1638">
        <v>3.1E-2</v>
      </c>
      <c r="E1638">
        <v>0</v>
      </c>
      <c r="F1638">
        <v>1</v>
      </c>
      <c r="G1638" t="s">
        <v>4142</v>
      </c>
      <c r="H1638" t="s">
        <v>4141</v>
      </c>
      <c r="I1638" t="s">
        <v>4140</v>
      </c>
      <c r="J1638" t="s">
        <v>4139</v>
      </c>
      <c r="M1638" t="s">
        <v>4138</v>
      </c>
    </row>
    <row r="1639" spans="1:13" hidden="1" x14ac:dyDescent="0.25">
      <c r="A1639" t="s">
        <v>4137</v>
      </c>
      <c r="B1639">
        <v>4.3839395600506738E-2</v>
      </c>
      <c r="C1639">
        <v>3.0443941193584529</v>
      </c>
      <c r="D1639">
        <v>3.1E-2</v>
      </c>
      <c r="E1639">
        <v>0</v>
      </c>
      <c r="F1639">
        <v>1</v>
      </c>
      <c r="G1639" t="s">
        <v>4137</v>
      </c>
      <c r="H1639" t="s">
        <v>4136</v>
      </c>
      <c r="I1639" t="s">
        <v>4135</v>
      </c>
    </row>
    <row r="1640" spans="1:13" hidden="1" x14ac:dyDescent="0.25">
      <c r="A1640" t="s">
        <v>4134</v>
      </c>
      <c r="B1640">
        <v>4.3839395600506738E-2</v>
      </c>
      <c r="C1640">
        <v>3.0443941193584529</v>
      </c>
      <c r="D1640">
        <v>3.1E-2</v>
      </c>
      <c r="E1640">
        <v>0</v>
      </c>
      <c r="F1640">
        <v>1</v>
      </c>
      <c r="G1640" t="s">
        <v>4134</v>
      </c>
      <c r="H1640" t="s">
        <v>4133</v>
      </c>
      <c r="I1640" t="s">
        <v>4132</v>
      </c>
    </row>
    <row r="1641" spans="1:13" hidden="1" x14ac:dyDescent="0.25">
      <c r="A1641" t="s">
        <v>4131</v>
      </c>
      <c r="B1641">
        <v>4.3839395600506738E-2</v>
      </c>
      <c r="C1641">
        <v>3.0443941193584529</v>
      </c>
      <c r="D1641">
        <v>3.1E-2</v>
      </c>
      <c r="E1641">
        <v>0</v>
      </c>
      <c r="F1641">
        <v>1</v>
      </c>
      <c r="G1641" t="s">
        <v>4131</v>
      </c>
      <c r="H1641" t="s">
        <v>4130</v>
      </c>
      <c r="I1641" t="s">
        <v>4129</v>
      </c>
    </row>
    <row r="1642" spans="1:13" hidden="1" x14ac:dyDescent="0.25">
      <c r="A1642" t="s">
        <v>4128</v>
      </c>
      <c r="B1642">
        <v>4.3839395600506738E-2</v>
      </c>
      <c r="C1642">
        <v>3.0443941193584529</v>
      </c>
      <c r="D1642">
        <v>3.1E-2</v>
      </c>
      <c r="E1642">
        <v>0</v>
      </c>
      <c r="F1642">
        <v>1</v>
      </c>
      <c r="G1642" t="s">
        <v>4128</v>
      </c>
      <c r="H1642" t="s">
        <v>4127</v>
      </c>
      <c r="I1642" t="s">
        <v>3579</v>
      </c>
    </row>
    <row r="1643" spans="1:13" hidden="1" x14ac:dyDescent="0.25">
      <c r="A1643" t="s">
        <v>4126</v>
      </c>
      <c r="B1643">
        <v>4.3839395600506738E-2</v>
      </c>
      <c r="C1643">
        <v>3.0443941193584529</v>
      </c>
      <c r="D1643">
        <v>3.1E-2</v>
      </c>
      <c r="E1643">
        <v>0</v>
      </c>
      <c r="F1643">
        <v>1</v>
      </c>
      <c r="G1643" t="s">
        <v>4126</v>
      </c>
      <c r="I1643" t="s">
        <v>4125</v>
      </c>
    </row>
    <row r="1644" spans="1:13" hidden="1" x14ac:dyDescent="0.25">
      <c r="A1644" t="s">
        <v>4124</v>
      </c>
      <c r="B1644">
        <v>4.3839395600506738E-2</v>
      </c>
      <c r="C1644">
        <v>3.0443941193584529</v>
      </c>
      <c r="D1644">
        <v>3.1E-2</v>
      </c>
      <c r="E1644">
        <v>0</v>
      </c>
      <c r="F1644">
        <v>1</v>
      </c>
      <c r="G1644" t="s">
        <v>4124</v>
      </c>
      <c r="H1644" t="s">
        <v>4123</v>
      </c>
      <c r="I1644" t="s">
        <v>4122</v>
      </c>
    </row>
    <row r="1645" spans="1:13" hidden="1" x14ac:dyDescent="0.25">
      <c r="A1645" t="s">
        <v>4121</v>
      </c>
      <c r="B1645">
        <v>4.3839395600506738E-2</v>
      </c>
      <c r="C1645">
        <v>3.0443941193584529</v>
      </c>
      <c r="D1645">
        <v>3.1E-2</v>
      </c>
      <c r="E1645">
        <v>0</v>
      </c>
      <c r="F1645">
        <v>1</v>
      </c>
      <c r="G1645" t="s">
        <v>4121</v>
      </c>
      <c r="I1645" t="s">
        <v>4120</v>
      </c>
    </row>
    <row r="1646" spans="1:13" hidden="1" x14ac:dyDescent="0.25">
      <c r="A1646" t="s">
        <v>4119</v>
      </c>
      <c r="B1646">
        <v>4.3839395600506738E-2</v>
      </c>
      <c r="C1646">
        <v>3.0443941193584529</v>
      </c>
      <c r="D1646">
        <v>3.1E-2</v>
      </c>
      <c r="E1646">
        <v>0</v>
      </c>
      <c r="F1646">
        <v>1</v>
      </c>
      <c r="G1646" t="s">
        <v>4119</v>
      </c>
      <c r="H1646" t="s">
        <v>4118</v>
      </c>
      <c r="I1646" t="s">
        <v>3190</v>
      </c>
    </row>
    <row r="1647" spans="1:13" hidden="1" x14ac:dyDescent="0.25">
      <c r="A1647" t="s">
        <v>4117</v>
      </c>
      <c r="B1647">
        <v>4.3839395600506738E-2</v>
      </c>
      <c r="C1647">
        <v>3.0443941193584529</v>
      </c>
      <c r="D1647">
        <v>3.1E-2</v>
      </c>
      <c r="E1647">
        <v>0</v>
      </c>
      <c r="F1647">
        <v>1</v>
      </c>
      <c r="G1647" t="s">
        <v>4117</v>
      </c>
      <c r="I1647" t="s">
        <v>4116</v>
      </c>
    </row>
    <row r="1648" spans="1:13" hidden="1" x14ac:dyDescent="0.25">
      <c r="A1648" t="s">
        <v>4115</v>
      </c>
      <c r="B1648">
        <v>4.3839395600506738E-2</v>
      </c>
      <c r="C1648">
        <v>3.0443941193584529</v>
      </c>
      <c r="D1648">
        <v>3.1E-2</v>
      </c>
      <c r="E1648">
        <v>0</v>
      </c>
      <c r="F1648">
        <v>1</v>
      </c>
      <c r="G1648" t="s">
        <v>4115</v>
      </c>
      <c r="H1648" t="s">
        <v>4114</v>
      </c>
      <c r="I1648" t="s">
        <v>4113</v>
      </c>
    </row>
    <row r="1649" spans="1:13" hidden="1" x14ac:dyDescent="0.25">
      <c r="A1649" t="s">
        <v>4112</v>
      </c>
      <c r="B1649">
        <v>4.3839395600506738E-2</v>
      </c>
      <c r="C1649">
        <v>3.0443941193584529</v>
      </c>
      <c r="D1649">
        <v>3.1E-2</v>
      </c>
      <c r="E1649">
        <v>0</v>
      </c>
      <c r="F1649">
        <v>1</v>
      </c>
      <c r="G1649" t="s">
        <v>4112</v>
      </c>
      <c r="H1649" t="s">
        <v>4111</v>
      </c>
      <c r="I1649" t="s">
        <v>3190</v>
      </c>
    </row>
    <row r="1650" spans="1:13" hidden="1" x14ac:dyDescent="0.25">
      <c r="A1650" t="s">
        <v>4110</v>
      </c>
      <c r="B1650">
        <v>4.3839395600506738E-2</v>
      </c>
      <c r="C1650">
        <v>3.0443941193584529</v>
      </c>
      <c r="D1650">
        <v>3.1E-2</v>
      </c>
      <c r="E1650">
        <v>0</v>
      </c>
      <c r="F1650">
        <v>1</v>
      </c>
      <c r="G1650" t="s">
        <v>4110</v>
      </c>
      <c r="I1650" t="s">
        <v>4109</v>
      </c>
    </row>
    <row r="1651" spans="1:13" hidden="1" x14ac:dyDescent="0.25">
      <c r="A1651" t="s">
        <v>289</v>
      </c>
      <c r="B1651">
        <v>4.3839395600506738E-2</v>
      </c>
      <c r="C1651">
        <v>3.629356620079609</v>
      </c>
      <c r="D1651">
        <v>3.1E-2</v>
      </c>
      <c r="E1651">
        <v>0</v>
      </c>
      <c r="F1651">
        <v>1</v>
      </c>
      <c r="G1651" t="s">
        <v>290</v>
      </c>
      <c r="H1651" t="s">
        <v>4108</v>
      </c>
      <c r="I1651" t="s">
        <v>4107</v>
      </c>
      <c r="J1651" t="s">
        <v>4106</v>
      </c>
      <c r="K1651" t="s">
        <v>4105</v>
      </c>
      <c r="M1651" t="s">
        <v>291</v>
      </c>
    </row>
    <row r="1652" spans="1:13" hidden="1" x14ac:dyDescent="0.25">
      <c r="A1652" t="s">
        <v>4104</v>
      </c>
      <c r="B1652">
        <v>4.3839395600506738E-2</v>
      </c>
      <c r="C1652">
        <v>3.0443941193584529</v>
      </c>
      <c r="D1652">
        <v>3.1E-2</v>
      </c>
      <c r="E1652">
        <v>0</v>
      </c>
      <c r="F1652">
        <v>1</v>
      </c>
      <c r="G1652" t="s">
        <v>4104</v>
      </c>
      <c r="H1652" t="s">
        <v>4103</v>
      </c>
      <c r="I1652" t="s">
        <v>4102</v>
      </c>
    </row>
    <row r="1653" spans="1:13" hidden="1" x14ac:dyDescent="0.25">
      <c r="A1653" t="s">
        <v>4101</v>
      </c>
      <c r="B1653">
        <v>4.3839395600506738E-2</v>
      </c>
      <c r="C1653">
        <v>3.0443941193584529</v>
      </c>
      <c r="D1653">
        <v>3.1E-2</v>
      </c>
      <c r="E1653">
        <v>0</v>
      </c>
      <c r="F1653">
        <v>1</v>
      </c>
      <c r="G1653" t="s">
        <v>4101</v>
      </c>
      <c r="I1653" t="s">
        <v>4100</v>
      </c>
    </row>
    <row r="1654" spans="1:13" hidden="1" x14ac:dyDescent="0.25">
      <c r="A1654" t="s">
        <v>4099</v>
      </c>
      <c r="B1654">
        <v>4.3839395600506738E-2</v>
      </c>
      <c r="C1654">
        <v>3.0443941193584529</v>
      </c>
      <c r="D1654">
        <v>3.1E-2</v>
      </c>
      <c r="E1654">
        <v>0</v>
      </c>
      <c r="F1654">
        <v>1</v>
      </c>
      <c r="G1654" t="s">
        <v>4098</v>
      </c>
      <c r="I1654" t="s">
        <v>3434</v>
      </c>
    </row>
    <row r="1655" spans="1:13" hidden="1" x14ac:dyDescent="0.25">
      <c r="A1655" t="s">
        <v>4097</v>
      </c>
      <c r="B1655">
        <v>4.3839395600506738E-2</v>
      </c>
      <c r="C1655">
        <v>3.0443941193584529</v>
      </c>
      <c r="D1655">
        <v>3.1E-2</v>
      </c>
      <c r="E1655">
        <v>0</v>
      </c>
      <c r="F1655">
        <v>1</v>
      </c>
      <c r="G1655" t="s">
        <v>4096</v>
      </c>
      <c r="H1655" t="s">
        <v>4095</v>
      </c>
      <c r="I1655" t="s">
        <v>4094</v>
      </c>
      <c r="J1655" t="s">
        <v>4093</v>
      </c>
      <c r="M1655" t="s">
        <v>4092</v>
      </c>
    </row>
    <row r="1656" spans="1:13" hidden="1" x14ac:dyDescent="0.25">
      <c r="A1656" t="s">
        <v>4091</v>
      </c>
      <c r="B1656">
        <v>4.3839395600506738E-2</v>
      </c>
      <c r="C1656">
        <v>3.0443941193584529</v>
      </c>
      <c r="D1656">
        <v>3.1E-2</v>
      </c>
      <c r="E1656">
        <v>0</v>
      </c>
      <c r="F1656">
        <v>1</v>
      </c>
      <c r="G1656" t="s">
        <v>4091</v>
      </c>
      <c r="I1656" t="s">
        <v>4090</v>
      </c>
    </row>
    <row r="1657" spans="1:13" hidden="1" x14ac:dyDescent="0.25">
      <c r="A1657" t="s">
        <v>4089</v>
      </c>
      <c r="B1657">
        <v>4.3839395600506738E-2</v>
      </c>
      <c r="C1657">
        <v>3.0443941193584529</v>
      </c>
      <c r="D1657">
        <v>3.1E-2</v>
      </c>
      <c r="E1657">
        <v>0</v>
      </c>
      <c r="F1657">
        <v>1</v>
      </c>
      <c r="G1657" t="s">
        <v>4089</v>
      </c>
      <c r="I1657" t="s">
        <v>3190</v>
      </c>
    </row>
    <row r="1658" spans="1:13" hidden="1" x14ac:dyDescent="0.25">
      <c r="A1658" t="s">
        <v>4088</v>
      </c>
      <c r="B1658">
        <v>4.3839395600506738E-2</v>
      </c>
      <c r="C1658">
        <v>3.0443941193584529</v>
      </c>
      <c r="D1658">
        <v>3.1E-2</v>
      </c>
      <c r="E1658">
        <v>0</v>
      </c>
      <c r="F1658">
        <v>1</v>
      </c>
      <c r="G1658" t="s">
        <v>4088</v>
      </c>
      <c r="H1658" t="s">
        <v>4087</v>
      </c>
      <c r="I1658" t="s">
        <v>4086</v>
      </c>
    </row>
    <row r="1659" spans="1:13" hidden="1" x14ac:dyDescent="0.25">
      <c r="A1659" t="s">
        <v>4085</v>
      </c>
      <c r="B1659">
        <v>4.3839395600506738E-2</v>
      </c>
      <c r="C1659">
        <v>3.0443941193584529</v>
      </c>
      <c r="D1659">
        <v>3.1E-2</v>
      </c>
      <c r="E1659">
        <v>0</v>
      </c>
      <c r="F1659">
        <v>1</v>
      </c>
      <c r="G1659" t="s">
        <v>4085</v>
      </c>
      <c r="H1659" t="s">
        <v>4084</v>
      </c>
      <c r="I1659" t="s">
        <v>3991</v>
      </c>
    </row>
    <row r="1660" spans="1:13" hidden="1" x14ac:dyDescent="0.25">
      <c r="A1660" t="s">
        <v>4083</v>
      </c>
      <c r="B1660">
        <v>4.3839395600506738E-2</v>
      </c>
      <c r="C1660">
        <v>3.629356620079609</v>
      </c>
      <c r="D1660">
        <v>3.1E-2</v>
      </c>
      <c r="E1660">
        <v>0</v>
      </c>
      <c r="F1660">
        <v>1</v>
      </c>
      <c r="G1660" t="s">
        <v>4083</v>
      </c>
      <c r="H1660" t="s">
        <v>4082</v>
      </c>
      <c r="I1660" t="s">
        <v>4081</v>
      </c>
    </row>
    <row r="1661" spans="1:13" hidden="1" x14ac:dyDescent="0.25">
      <c r="A1661" t="s">
        <v>4080</v>
      </c>
      <c r="B1661">
        <v>4.3839395600506738E-2</v>
      </c>
      <c r="C1661">
        <v>3.629356620079609</v>
      </c>
      <c r="D1661">
        <v>3.1E-2</v>
      </c>
      <c r="E1661">
        <v>0</v>
      </c>
      <c r="F1661">
        <v>1</v>
      </c>
      <c r="G1661" t="s">
        <v>4079</v>
      </c>
      <c r="H1661" t="s">
        <v>4078</v>
      </c>
      <c r="I1661" t="s">
        <v>3551</v>
      </c>
    </row>
    <row r="1662" spans="1:13" hidden="1" x14ac:dyDescent="0.25">
      <c r="A1662" t="s">
        <v>4077</v>
      </c>
      <c r="B1662">
        <v>4.3839395600506738E-2</v>
      </c>
      <c r="C1662">
        <v>3.0443941193584529</v>
      </c>
      <c r="D1662">
        <v>3.1E-2</v>
      </c>
      <c r="E1662">
        <v>0</v>
      </c>
      <c r="F1662">
        <v>1</v>
      </c>
      <c r="G1662" t="s">
        <v>4077</v>
      </c>
      <c r="I1662" t="s">
        <v>3288</v>
      </c>
    </row>
    <row r="1663" spans="1:13" hidden="1" x14ac:dyDescent="0.25">
      <c r="A1663" t="s">
        <v>4076</v>
      </c>
      <c r="B1663">
        <v>4.3839395600506738E-2</v>
      </c>
      <c r="C1663">
        <v>3.0443941193584529</v>
      </c>
      <c r="D1663">
        <v>3.1E-2</v>
      </c>
      <c r="E1663">
        <v>0</v>
      </c>
      <c r="F1663">
        <v>1</v>
      </c>
      <c r="G1663" t="s">
        <v>4076</v>
      </c>
      <c r="H1663" t="s">
        <v>4075</v>
      </c>
      <c r="I1663" t="s">
        <v>4074</v>
      </c>
    </row>
    <row r="1664" spans="1:13" hidden="1" x14ac:dyDescent="0.25">
      <c r="A1664" t="s">
        <v>4073</v>
      </c>
      <c r="B1664">
        <v>4.3839395600506738E-2</v>
      </c>
      <c r="C1664">
        <v>3.0443941193584529</v>
      </c>
      <c r="D1664">
        <v>3.1E-2</v>
      </c>
      <c r="E1664">
        <v>0</v>
      </c>
      <c r="F1664">
        <v>1</v>
      </c>
      <c r="G1664" t="s">
        <v>4073</v>
      </c>
      <c r="H1664" t="s">
        <v>4072</v>
      </c>
      <c r="I1664" t="s">
        <v>4071</v>
      </c>
    </row>
    <row r="1665" spans="1:9" hidden="1" x14ac:dyDescent="0.25">
      <c r="A1665" t="s">
        <v>4070</v>
      </c>
      <c r="B1665">
        <v>4.3839395600506738E-2</v>
      </c>
      <c r="C1665">
        <v>3.0443941193584529</v>
      </c>
      <c r="D1665">
        <v>3.1E-2</v>
      </c>
      <c r="E1665">
        <v>0</v>
      </c>
      <c r="F1665">
        <v>1</v>
      </c>
      <c r="G1665" t="s">
        <v>4070</v>
      </c>
      <c r="H1665" t="s">
        <v>4069</v>
      </c>
      <c r="I1665" t="s">
        <v>3472</v>
      </c>
    </row>
    <row r="1666" spans="1:9" hidden="1" x14ac:dyDescent="0.25">
      <c r="A1666" t="s">
        <v>935</v>
      </c>
      <c r="B1666">
        <v>4.3839395600506738E-2</v>
      </c>
      <c r="C1666">
        <v>3.0443941193584529</v>
      </c>
      <c r="D1666">
        <v>3.1E-2</v>
      </c>
      <c r="E1666">
        <v>0</v>
      </c>
      <c r="F1666">
        <v>1</v>
      </c>
      <c r="G1666" t="s">
        <v>935</v>
      </c>
      <c r="I1666" t="s">
        <v>4068</v>
      </c>
    </row>
    <row r="1667" spans="1:9" hidden="1" x14ac:dyDescent="0.25">
      <c r="A1667" t="s">
        <v>4067</v>
      </c>
      <c r="B1667">
        <v>4.3839395600506738E-2</v>
      </c>
      <c r="C1667">
        <v>3.0443941193584529</v>
      </c>
      <c r="D1667">
        <v>3.1E-2</v>
      </c>
      <c r="E1667">
        <v>0</v>
      </c>
      <c r="F1667">
        <v>1</v>
      </c>
      <c r="G1667" t="s">
        <v>4067</v>
      </c>
      <c r="H1667" t="s">
        <v>4066</v>
      </c>
      <c r="I1667" t="s">
        <v>4065</v>
      </c>
    </row>
    <row r="1668" spans="1:9" hidden="1" x14ac:dyDescent="0.25">
      <c r="A1668" t="s">
        <v>4064</v>
      </c>
      <c r="B1668">
        <v>4.3839395600506738E-2</v>
      </c>
      <c r="C1668">
        <v>3.0443941193584529</v>
      </c>
      <c r="D1668">
        <v>3.1E-2</v>
      </c>
      <c r="E1668">
        <v>0</v>
      </c>
      <c r="F1668">
        <v>1</v>
      </c>
      <c r="G1668" t="s">
        <v>4063</v>
      </c>
      <c r="H1668" t="s">
        <v>4062</v>
      </c>
      <c r="I1668" t="s">
        <v>4061</v>
      </c>
    </row>
    <row r="1669" spans="1:9" hidden="1" x14ac:dyDescent="0.25">
      <c r="A1669" t="s">
        <v>4060</v>
      </c>
      <c r="B1669">
        <v>4.3839395600506738E-2</v>
      </c>
      <c r="C1669">
        <v>3.0443941193584529</v>
      </c>
      <c r="D1669">
        <v>3.1E-2</v>
      </c>
      <c r="E1669">
        <v>0</v>
      </c>
      <c r="F1669">
        <v>1</v>
      </c>
      <c r="G1669" t="s">
        <v>4060</v>
      </c>
      <c r="I1669" t="s">
        <v>3288</v>
      </c>
    </row>
    <row r="1670" spans="1:9" hidden="1" x14ac:dyDescent="0.25">
      <c r="A1670" t="s">
        <v>4059</v>
      </c>
      <c r="B1670">
        <v>4.3839395600506738E-2</v>
      </c>
      <c r="C1670">
        <v>3.0443941193584529</v>
      </c>
      <c r="D1670">
        <v>3.1E-2</v>
      </c>
      <c r="E1670">
        <v>0</v>
      </c>
      <c r="F1670">
        <v>1</v>
      </c>
      <c r="G1670" t="s">
        <v>4059</v>
      </c>
      <c r="H1670" t="s">
        <v>4058</v>
      </c>
      <c r="I1670" t="s">
        <v>3190</v>
      </c>
    </row>
    <row r="1671" spans="1:9" hidden="1" x14ac:dyDescent="0.25">
      <c r="A1671" t="s">
        <v>4057</v>
      </c>
      <c r="B1671">
        <v>4.3839395600506738E-2</v>
      </c>
      <c r="C1671">
        <v>3.0443941193584529</v>
      </c>
      <c r="D1671">
        <v>3.1E-2</v>
      </c>
      <c r="E1671">
        <v>0</v>
      </c>
      <c r="F1671">
        <v>1</v>
      </c>
      <c r="G1671" t="s">
        <v>4057</v>
      </c>
      <c r="H1671" t="s">
        <v>4056</v>
      </c>
      <c r="I1671" t="s">
        <v>3372</v>
      </c>
    </row>
    <row r="1672" spans="1:9" hidden="1" x14ac:dyDescent="0.25">
      <c r="A1672" t="s">
        <v>4055</v>
      </c>
      <c r="B1672">
        <v>4.3839395600506738E-2</v>
      </c>
      <c r="C1672">
        <v>3.0443941193584529</v>
      </c>
      <c r="D1672">
        <v>3.1E-2</v>
      </c>
      <c r="E1672">
        <v>0</v>
      </c>
      <c r="F1672">
        <v>1</v>
      </c>
      <c r="G1672" t="s">
        <v>4055</v>
      </c>
      <c r="I1672" t="s">
        <v>3231</v>
      </c>
    </row>
    <row r="1673" spans="1:9" hidden="1" x14ac:dyDescent="0.25">
      <c r="A1673" t="s">
        <v>4054</v>
      </c>
      <c r="B1673">
        <v>4.3839395600506738E-2</v>
      </c>
      <c r="C1673">
        <v>3.0443941193584529</v>
      </c>
      <c r="D1673">
        <v>3.1E-2</v>
      </c>
      <c r="E1673">
        <v>0</v>
      </c>
      <c r="F1673">
        <v>1</v>
      </c>
      <c r="G1673" t="s">
        <v>4054</v>
      </c>
      <c r="I1673" t="s">
        <v>4053</v>
      </c>
    </row>
    <row r="1674" spans="1:9" hidden="1" x14ac:dyDescent="0.25">
      <c r="A1674" t="s">
        <v>4052</v>
      </c>
      <c r="B1674">
        <v>4.3839395600506738E-2</v>
      </c>
      <c r="C1674">
        <v>3.0443941193584529</v>
      </c>
      <c r="D1674">
        <v>3.1E-2</v>
      </c>
      <c r="E1674">
        <v>0</v>
      </c>
      <c r="F1674">
        <v>1</v>
      </c>
      <c r="G1674" t="s">
        <v>4052</v>
      </c>
      <c r="I1674" t="s">
        <v>3950</v>
      </c>
    </row>
    <row r="1675" spans="1:9" hidden="1" x14ac:dyDescent="0.25">
      <c r="A1675" t="s">
        <v>4051</v>
      </c>
      <c r="B1675">
        <v>4.3839395600506738E-2</v>
      </c>
      <c r="C1675">
        <v>3.0443941193584529</v>
      </c>
      <c r="D1675">
        <v>3.1E-2</v>
      </c>
      <c r="E1675">
        <v>0</v>
      </c>
      <c r="F1675">
        <v>1</v>
      </c>
      <c r="G1675" t="s">
        <v>4051</v>
      </c>
      <c r="I1675" t="s">
        <v>3190</v>
      </c>
    </row>
    <row r="1676" spans="1:9" hidden="1" x14ac:dyDescent="0.25">
      <c r="A1676" t="s">
        <v>4050</v>
      </c>
      <c r="B1676">
        <v>4.3839395600506738E-2</v>
      </c>
      <c r="C1676">
        <v>3.0443941193584529</v>
      </c>
      <c r="D1676">
        <v>3.1E-2</v>
      </c>
      <c r="E1676">
        <v>0</v>
      </c>
      <c r="F1676">
        <v>1</v>
      </c>
      <c r="G1676" t="s">
        <v>4050</v>
      </c>
      <c r="H1676" t="s">
        <v>4049</v>
      </c>
      <c r="I1676" t="s">
        <v>4048</v>
      </c>
    </row>
    <row r="1677" spans="1:9" hidden="1" x14ac:dyDescent="0.25">
      <c r="A1677" t="s">
        <v>4047</v>
      </c>
      <c r="B1677">
        <v>4.3839395600506738E-2</v>
      </c>
      <c r="C1677">
        <v>3.0443941193584529</v>
      </c>
      <c r="D1677">
        <v>3.1E-2</v>
      </c>
      <c r="E1677">
        <v>0</v>
      </c>
      <c r="F1677">
        <v>1</v>
      </c>
      <c r="G1677" t="s">
        <v>4047</v>
      </c>
      <c r="I1677" t="s">
        <v>3487</v>
      </c>
    </row>
    <row r="1678" spans="1:9" hidden="1" x14ac:dyDescent="0.25">
      <c r="A1678" t="s">
        <v>4046</v>
      </c>
      <c r="B1678">
        <v>4.3839395600506738E-2</v>
      </c>
      <c r="C1678">
        <v>3.0443941193584529</v>
      </c>
      <c r="D1678">
        <v>3.1E-2</v>
      </c>
      <c r="E1678">
        <v>0</v>
      </c>
      <c r="F1678">
        <v>1</v>
      </c>
      <c r="G1678" t="s">
        <v>4046</v>
      </c>
      <c r="I1678" t="s">
        <v>3288</v>
      </c>
    </row>
    <row r="1679" spans="1:9" hidden="1" x14ac:dyDescent="0.25">
      <c r="A1679" t="s">
        <v>4045</v>
      </c>
      <c r="B1679">
        <v>4.3839395600506738E-2</v>
      </c>
      <c r="C1679">
        <v>3.0443941193584529</v>
      </c>
      <c r="D1679">
        <v>3.1E-2</v>
      </c>
      <c r="E1679">
        <v>0</v>
      </c>
      <c r="F1679">
        <v>1</v>
      </c>
      <c r="G1679" t="s">
        <v>4045</v>
      </c>
      <c r="I1679" t="s">
        <v>4044</v>
      </c>
    </row>
    <row r="1680" spans="1:9" hidden="1" x14ac:dyDescent="0.25">
      <c r="A1680" t="s">
        <v>4043</v>
      </c>
      <c r="B1680">
        <v>4.3839395600506738E-2</v>
      </c>
      <c r="C1680">
        <v>3.0443941193584529</v>
      </c>
      <c r="D1680">
        <v>3.1E-2</v>
      </c>
      <c r="E1680">
        <v>0</v>
      </c>
      <c r="F1680">
        <v>1</v>
      </c>
      <c r="G1680" t="s">
        <v>4043</v>
      </c>
      <c r="H1680" t="s">
        <v>4042</v>
      </c>
      <c r="I1680" t="s">
        <v>3190</v>
      </c>
    </row>
    <row r="1681" spans="1:9" hidden="1" x14ac:dyDescent="0.25">
      <c r="A1681" t="s">
        <v>4041</v>
      </c>
      <c r="B1681">
        <v>4.3839395600506738E-2</v>
      </c>
      <c r="C1681">
        <v>3.0443941193584529</v>
      </c>
      <c r="D1681">
        <v>3.1E-2</v>
      </c>
      <c r="E1681">
        <v>0</v>
      </c>
      <c r="F1681">
        <v>1</v>
      </c>
      <c r="G1681" t="s">
        <v>4041</v>
      </c>
      <c r="H1681" t="s">
        <v>4040</v>
      </c>
      <c r="I1681" t="s">
        <v>3190</v>
      </c>
    </row>
    <row r="1682" spans="1:9" hidden="1" x14ac:dyDescent="0.25">
      <c r="A1682" t="s">
        <v>4039</v>
      </c>
      <c r="B1682">
        <v>4.3839395600506738E-2</v>
      </c>
      <c r="C1682">
        <v>3.0443941193584529</v>
      </c>
      <c r="D1682">
        <v>3.1E-2</v>
      </c>
      <c r="E1682">
        <v>0</v>
      </c>
      <c r="F1682">
        <v>1</v>
      </c>
      <c r="G1682" t="s">
        <v>4039</v>
      </c>
      <c r="H1682" t="s">
        <v>4038</v>
      </c>
      <c r="I1682" t="s">
        <v>4037</v>
      </c>
    </row>
    <row r="1683" spans="1:9" hidden="1" x14ac:dyDescent="0.25">
      <c r="A1683" t="s">
        <v>4036</v>
      </c>
      <c r="B1683">
        <v>4.3839395600506738E-2</v>
      </c>
      <c r="C1683">
        <v>3.0443941193584529</v>
      </c>
      <c r="D1683">
        <v>3.1E-2</v>
      </c>
      <c r="E1683">
        <v>0</v>
      </c>
      <c r="F1683">
        <v>1</v>
      </c>
      <c r="G1683" t="s">
        <v>4036</v>
      </c>
      <c r="H1683" t="s">
        <v>4035</v>
      </c>
      <c r="I1683" t="s">
        <v>3190</v>
      </c>
    </row>
    <row r="1684" spans="1:9" hidden="1" x14ac:dyDescent="0.25">
      <c r="A1684" t="s">
        <v>4034</v>
      </c>
      <c r="B1684">
        <v>4.3839395600506738E-2</v>
      </c>
      <c r="C1684">
        <v>3.0443941193584529</v>
      </c>
      <c r="D1684">
        <v>3.1E-2</v>
      </c>
      <c r="E1684">
        <v>0</v>
      </c>
      <c r="F1684">
        <v>1</v>
      </c>
      <c r="G1684" t="s">
        <v>4034</v>
      </c>
      <c r="I1684" t="s">
        <v>4033</v>
      </c>
    </row>
    <row r="1685" spans="1:9" hidden="1" x14ac:dyDescent="0.25">
      <c r="A1685" t="s">
        <v>4032</v>
      </c>
      <c r="B1685">
        <v>4.3839395600506738E-2</v>
      </c>
      <c r="C1685">
        <v>3.0443941193584529</v>
      </c>
      <c r="D1685">
        <v>3.1E-2</v>
      </c>
      <c r="E1685">
        <v>0</v>
      </c>
      <c r="F1685">
        <v>1</v>
      </c>
      <c r="G1685" t="s">
        <v>4032</v>
      </c>
      <c r="I1685" t="s">
        <v>4031</v>
      </c>
    </row>
    <row r="1686" spans="1:9" hidden="1" x14ac:dyDescent="0.25">
      <c r="A1686" t="s">
        <v>4030</v>
      </c>
      <c r="B1686">
        <v>4.3839395600506738E-2</v>
      </c>
      <c r="C1686">
        <v>3.0443941193584529</v>
      </c>
      <c r="D1686">
        <v>3.1E-2</v>
      </c>
      <c r="E1686">
        <v>0</v>
      </c>
      <c r="F1686">
        <v>1</v>
      </c>
      <c r="G1686" t="s">
        <v>4030</v>
      </c>
      <c r="I1686" t="s">
        <v>3190</v>
      </c>
    </row>
    <row r="1687" spans="1:9" hidden="1" x14ac:dyDescent="0.25">
      <c r="A1687" t="s">
        <v>4029</v>
      </c>
      <c r="B1687">
        <v>4.3839395600506738E-2</v>
      </c>
      <c r="C1687">
        <v>3.0443941193584529</v>
      </c>
      <c r="D1687">
        <v>3.1E-2</v>
      </c>
      <c r="E1687">
        <v>0</v>
      </c>
      <c r="F1687">
        <v>1</v>
      </c>
      <c r="G1687" t="s">
        <v>4029</v>
      </c>
      <c r="I1687" t="s">
        <v>3190</v>
      </c>
    </row>
    <row r="1688" spans="1:9" hidden="1" x14ac:dyDescent="0.25">
      <c r="A1688" t="s">
        <v>4028</v>
      </c>
      <c r="B1688">
        <v>4.3839395600506738E-2</v>
      </c>
      <c r="C1688">
        <v>3.0443941193584529</v>
      </c>
      <c r="D1688">
        <v>3.1E-2</v>
      </c>
      <c r="E1688">
        <v>0</v>
      </c>
      <c r="F1688">
        <v>1</v>
      </c>
      <c r="G1688" t="s">
        <v>4028</v>
      </c>
      <c r="H1688" t="s">
        <v>4027</v>
      </c>
      <c r="I1688" t="s">
        <v>4026</v>
      </c>
    </row>
    <row r="1689" spans="1:9" hidden="1" x14ac:dyDescent="0.25">
      <c r="A1689" t="s">
        <v>4025</v>
      </c>
      <c r="B1689">
        <v>4.3839395600506738E-2</v>
      </c>
      <c r="C1689">
        <v>3.0443941193584529</v>
      </c>
      <c r="D1689">
        <v>3.1E-2</v>
      </c>
      <c r="E1689">
        <v>0</v>
      </c>
      <c r="F1689">
        <v>1</v>
      </c>
      <c r="G1689" t="s">
        <v>4025</v>
      </c>
      <c r="H1689" t="s">
        <v>4024</v>
      </c>
      <c r="I1689" t="s">
        <v>4023</v>
      </c>
    </row>
    <row r="1690" spans="1:9" hidden="1" x14ac:dyDescent="0.25">
      <c r="A1690" t="s">
        <v>4022</v>
      </c>
      <c r="B1690">
        <v>4.3839395600506738E-2</v>
      </c>
      <c r="C1690">
        <v>3.0443941193584529</v>
      </c>
      <c r="D1690">
        <v>3.1E-2</v>
      </c>
      <c r="E1690">
        <v>0</v>
      </c>
      <c r="F1690">
        <v>1</v>
      </c>
      <c r="G1690" t="s">
        <v>4022</v>
      </c>
      <c r="H1690" t="s">
        <v>4021</v>
      </c>
      <c r="I1690" t="s">
        <v>4020</v>
      </c>
    </row>
    <row r="1691" spans="1:9" hidden="1" x14ac:dyDescent="0.25">
      <c r="A1691" t="s">
        <v>4019</v>
      </c>
      <c r="B1691">
        <v>4.3839395600506738E-2</v>
      </c>
      <c r="C1691">
        <v>3.0443941193584529</v>
      </c>
      <c r="D1691">
        <v>3.1E-2</v>
      </c>
      <c r="E1691">
        <v>0</v>
      </c>
      <c r="F1691">
        <v>1</v>
      </c>
      <c r="G1691" t="s">
        <v>4018</v>
      </c>
      <c r="H1691" t="s">
        <v>4017</v>
      </c>
      <c r="I1691" t="s">
        <v>4016</v>
      </c>
    </row>
    <row r="1692" spans="1:9" hidden="1" x14ac:dyDescent="0.25">
      <c r="A1692" t="s">
        <v>4015</v>
      </c>
      <c r="B1692">
        <v>4.3839395600506738E-2</v>
      </c>
      <c r="C1692">
        <v>3.0443941193584529</v>
      </c>
      <c r="D1692">
        <v>3.1E-2</v>
      </c>
      <c r="E1692">
        <v>0</v>
      </c>
      <c r="F1692">
        <v>1</v>
      </c>
      <c r="G1692" t="s">
        <v>4015</v>
      </c>
      <c r="I1692" t="s">
        <v>4014</v>
      </c>
    </row>
    <row r="1693" spans="1:9" hidden="1" x14ac:dyDescent="0.25">
      <c r="A1693" t="s">
        <v>4013</v>
      </c>
      <c r="B1693">
        <v>4.3839395600506738E-2</v>
      </c>
      <c r="C1693">
        <v>3.0443941193584529</v>
      </c>
      <c r="D1693">
        <v>3.1E-2</v>
      </c>
      <c r="E1693">
        <v>0</v>
      </c>
      <c r="F1693">
        <v>1</v>
      </c>
      <c r="G1693" t="s">
        <v>4013</v>
      </c>
      <c r="I1693" t="s">
        <v>4012</v>
      </c>
    </row>
    <row r="1694" spans="1:9" hidden="1" x14ac:dyDescent="0.25">
      <c r="A1694" t="s">
        <v>4011</v>
      </c>
      <c r="B1694">
        <v>4.3839395600506738E-2</v>
      </c>
      <c r="C1694">
        <v>3.0443941193584529</v>
      </c>
      <c r="D1694">
        <v>3.1E-2</v>
      </c>
      <c r="E1694">
        <v>0</v>
      </c>
      <c r="F1694">
        <v>1</v>
      </c>
      <c r="G1694" t="s">
        <v>4011</v>
      </c>
      <c r="H1694" t="s">
        <v>4010</v>
      </c>
      <c r="I1694" t="s">
        <v>4009</v>
      </c>
    </row>
    <row r="1695" spans="1:9" hidden="1" x14ac:dyDescent="0.25">
      <c r="A1695" t="s">
        <v>4008</v>
      </c>
      <c r="B1695">
        <v>4.3839395600506738E-2</v>
      </c>
      <c r="C1695">
        <v>3.0443941193584529</v>
      </c>
      <c r="D1695">
        <v>3.1E-2</v>
      </c>
      <c r="E1695">
        <v>0</v>
      </c>
      <c r="F1695">
        <v>1</v>
      </c>
      <c r="G1695" t="s">
        <v>4008</v>
      </c>
      <c r="H1695" t="s">
        <v>4007</v>
      </c>
      <c r="I1695" t="s">
        <v>4006</v>
      </c>
    </row>
    <row r="1696" spans="1:9" hidden="1" x14ac:dyDescent="0.25">
      <c r="A1696" t="s">
        <v>3145</v>
      </c>
      <c r="B1696">
        <v>4.3839395600506738E-2</v>
      </c>
      <c r="C1696">
        <v>3.0443941193584529</v>
      </c>
      <c r="D1696">
        <v>3.1E-2</v>
      </c>
      <c r="E1696">
        <v>0</v>
      </c>
      <c r="F1696">
        <v>1</v>
      </c>
      <c r="G1696" t="s">
        <v>3145</v>
      </c>
      <c r="H1696" t="s">
        <v>4005</v>
      </c>
      <c r="I1696" t="s">
        <v>3353</v>
      </c>
    </row>
    <row r="1697" spans="1:9" hidden="1" x14ac:dyDescent="0.25">
      <c r="A1697" t="s">
        <v>4004</v>
      </c>
      <c r="B1697">
        <v>4.3839395600506738E-2</v>
      </c>
      <c r="C1697">
        <v>3.0443941193584529</v>
      </c>
      <c r="D1697">
        <v>3.1E-2</v>
      </c>
      <c r="E1697">
        <v>0</v>
      </c>
      <c r="F1697">
        <v>1</v>
      </c>
      <c r="G1697" t="s">
        <v>4004</v>
      </c>
      <c r="H1697" t="s">
        <v>4003</v>
      </c>
      <c r="I1697" t="s">
        <v>4002</v>
      </c>
    </row>
    <row r="1698" spans="1:9" hidden="1" x14ac:dyDescent="0.25">
      <c r="A1698" t="s">
        <v>4001</v>
      </c>
      <c r="B1698">
        <v>4.3839395600506738E-2</v>
      </c>
      <c r="C1698">
        <v>3.0443941193584529</v>
      </c>
      <c r="D1698">
        <v>3.1E-2</v>
      </c>
      <c r="E1698">
        <v>0</v>
      </c>
      <c r="F1698">
        <v>1</v>
      </c>
      <c r="G1698" t="s">
        <v>4001</v>
      </c>
      <c r="H1698" t="s">
        <v>4000</v>
      </c>
      <c r="I1698" t="s">
        <v>3999</v>
      </c>
    </row>
    <row r="1699" spans="1:9" hidden="1" x14ac:dyDescent="0.25">
      <c r="A1699" t="s">
        <v>3998</v>
      </c>
      <c r="B1699">
        <v>4.3839395600506738E-2</v>
      </c>
      <c r="C1699">
        <v>3.0443941193584529</v>
      </c>
      <c r="D1699">
        <v>3.1E-2</v>
      </c>
      <c r="E1699">
        <v>0</v>
      </c>
      <c r="F1699">
        <v>1</v>
      </c>
      <c r="G1699" t="s">
        <v>3998</v>
      </c>
      <c r="H1699" t="s">
        <v>3997</v>
      </c>
      <c r="I1699" t="s">
        <v>3190</v>
      </c>
    </row>
    <row r="1700" spans="1:9" hidden="1" x14ac:dyDescent="0.25">
      <c r="A1700" t="s">
        <v>3996</v>
      </c>
      <c r="B1700">
        <v>4.3839395600506738E-2</v>
      </c>
      <c r="C1700">
        <v>3.0443941193584529</v>
      </c>
      <c r="D1700">
        <v>3.1E-2</v>
      </c>
      <c r="E1700">
        <v>0</v>
      </c>
      <c r="F1700">
        <v>1</v>
      </c>
      <c r="G1700" t="s">
        <v>3996</v>
      </c>
      <c r="H1700" t="s">
        <v>3995</v>
      </c>
      <c r="I1700" t="s">
        <v>3994</v>
      </c>
    </row>
    <row r="1701" spans="1:9" hidden="1" x14ac:dyDescent="0.25">
      <c r="A1701" t="s">
        <v>3993</v>
      </c>
      <c r="B1701">
        <v>4.3839395600506738E-2</v>
      </c>
      <c r="C1701">
        <v>3.0443941193584529</v>
      </c>
      <c r="D1701">
        <v>3.1E-2</v>
      </c>
      <c r="E1701">
        <v>0</v>
      </c>
      <c r="F1701">
        <v>1</v>
      </c>
      <c r="G1701" t="s">
        <v>3993</v>
      </c>
      <c r="H1701" t="s">
        <v>3992</v>
      </c>
      <c r="I1701" t="s">
        <v>3991</v>
      </c>
    </row>
    <row r="1702" spans="1:9" hidden="1" x14ac:dyDescent="0.25">
      <c r="A1702" t="s">
        <v>3990</v>
      </c>
      <c r="B1702">
        <v>4.3839395600506738E-2</v>
      </c>
      <c r="C1702">
        <v>3.0443941193584529</v>
      </c>
      <c r="D1702">
        <v>3.1E-2</v>
      </c>
      <c r="E1702">
        <v>0</v>
      </c>
      <c r="F1702">
        <v>1</v>
      </c>
      <c r="G1702" t="s">
        <v>3990</v>
      </c>
      <c r="H1702" t="s">
        <v>3989</v>
      </c>
      <c r="I1702" t="s">
        <v>3190</v>
      </c>
    </row>
    <row r="1703" spans="1:9" hidden="1" x14ac:dyDescent="0.25">
      <c r="A1703" t="s">
        <v>3988</v>
      </c>
      <c r="B1703">
        <v>4.3839395600506738E-2</v>
      </c>
      <c r="C1703">
        <v>3.0443941193584529</v>
      </c>
      <c r="D1703">
        <v>3.1E-2</v>
      </c>
      <c r="E1703">
        <v>0</v>
      </c>
      <c r="F1703">
        <v>1</v>
      </c>
      <c r="G1703" t="s">
        <v>3988</v>
      </c>
      <c r="I1703" t="s">
        <v>3288</v>
      </c>
    </row>
    <row r="1704" spans="1:9" hidden="1" x14ac:dyDescent="0.25">
      <c r="A1704" t="s">
        <v>3987</v>
      </c>
      <c r="B1704">
        <v>4.3839395600506738E-2</v>
      </c>
      <c r="C1704">
        <v>3.0443941193584529</v>
      </c>
      <c r="D1704">
        <v>3.1E-2</v>
      </c>
      <c r="E1704">
        <v>0</v>
      </c>
      <c r="F1704">
        <v>1</v>
      </c>
      <c r="G1704" t="s">
        <v>3986</v>
      </c>
      <c r="I1704" t="s">
        <v>3985</v>
      </c>
    </row>
    <row r="1705" spans="1:9" hidden="1" x14ac:dyDescent="0.25">
      <c r="A1705" t="s">
        <v>3984</v>
      </c>
      <c r="B1705">
        <v>4.3839395600506738E-2</v>
      </c>
      <c r="C1705">
        <v>3.0443941193584529</v>
      </c>
      <c r="D1705">
        <v>3.1E-2</v>
      </c>
      <c r="E1705">
        <v>0</v>
      </c>
      <c r="F1705">
        <v>1</v>
      </c>
      <c r="G1705" t="s">
        <v>3984</v>
      </c>
      <c r="I1705" t="s">
        <v>3983</v>
      </c>
    </row>
    <row r="1706" spans="1:9" hidden="1" x14ac:dyDescent="0.25">
      <c r="A1706" t="s">
        <v>3982</v>
      </c>
      <c r="B1706">
        <v>4.3839395600506738E-2</v>
      </c>
      <c r="C1706">
        <v>3.0443941193584529</v>
      </c>
      <c r="D1706">
        <v>3.1E-2</v>
      </c>
      <c r="E1706">
        <v>0</v>
      </c>
      <c r="F1706">
        <v>1</v>
      </c>
      <c r="G1706" t="s">
        <v>3982</v>
      </c>
      <c r="I1706" t="s">
        <v>3981</v>
      </c>
    </row>
    <row r="1707" spans="1:9" hidden="1" x14ac:dyDescent="0.25">
      <c r="A1707" t="s">
        <v>3980</v>
      </c>
      <c r="B1707">
        <v>4.3839395600506738E-2</v>
      </c>
      <c r="C1707">
        <v>3.0443941193584529</v>
      </c>
      <c r="D1707">
        <v>3.1E-2</v>
      </c>
      <c r="E1707">
        <v>0</v>
      </c>
      <c r="F1707">
        <v>1</v>
      </c>
      <c r="G1707" t="s">
        <v>3979</v>
      </c>
      <c r="I1707" t="s">
        <v>3978</v>
      </c>
    </row>
    <row r="1708" spans="1:9" hidden="1" x14ac:dyDescent="0.25">
      <c r="A1708" t="s">
        <v>3977</v>
      </c>
      <c r="B1708">
        <v>4.3839395600506738E-2</v>
      </c>
      <c r="C1708">
        <v>3.0443941193584529</v>
      </c>
      <c r="D1708">
        <v>3.1E-2</v>
      </c>
      <c r="E1708">
        <v>0</v>
      </c>
      <c r="F1708">
        <v>1</v>
      </c>
      <c r="G1708" t="s">
        <v>3977</v>
      </c>
      <c r="I1708" t="s">
        <v>3288</v>
      </c>
    </row>
    <row r="1709" spans="1:9" hidden="1" x14ac:dyDescent="0.25">
      <c r="A1709" t="s">
        <v>3976</v>
      </c>
      <c r="B1709">
        <v>4.3839395600506738E-2</v>
      </c>
      <c r="C1709">
        <v>3.0443941193584529</v>
      </c>
      <c r="D1709">
        <v>3.1E-2</v>
      </c>
      <c r="E1709">
        <v>0</v>
      </c>
      <c r="F1709">
        <v>1</v>
      </c>
      <c r="G1709" t="s">
        <v>3976</v>
      </c>
      <c r="I1709" t="s">
        <v>3190</v>
      </c>
    </row>
    <row r="1710" spans="1:9" hidden="1" x14ac:dyDescent="0.25">
      <c r="A1710" t="s">
        <v>3975</v>
      </c>
      <c r="B1710">
        <v>4.3839395600506738E-2</v>
      </c>
      <c r="C1710">
        <v>3.0443941193584529</v>
      </c>
      <c r="D1710">
        <v>3.1E-2</v>
      </c>
      <c r="E1710">
        <v>0</v>
      </c>
      <c r="F1710">
        <v>1</v>
      </c>
      <c r="G1710" t="s">
        <v>3975</v>
      </c>
      <c r="H1710" t="s">
        <v>3974</v>
      </c>
      <c r="I1710" t="s">
        <v>3973</v>
      </c>
    </row>
    <row r="1711" spans="1:9" hidden="1" x14ac:dyDescent="0.25">
      <c r="A1711" t="s">
        <v>3972</v>
      </c>
      <c r="B1711">
        <v>4.3839395600506738E-2</v>
      </c>
      <c r="C1711">
        <v>3.0443941193584529</v>
      </c>
      <c r="D1711">
        <v>3.1E-2</v>
      </c>
      <c r="E1711">
        <v>0</v>
      </c>
      <c r="F1711">
        <v>1</v>
      </c>
      <c r="G1711" t="s">
        <v>3972</v>
      </c>
      <c r="H1711" t="s">
        <v>3971</v>
      </c>
      <c r="I1711" t="s">
        <v>3190</v>
      </c>
    </row>
    <row r="1712" spans="1:9" hidden="1" x14ac:dyDescent="0.25">
      <c r="A1712" t="s">
        <v>3970</v>
      </c>
      <c r="B1712">
        <v>4.3839395600506738E-2</v>
      </c>
      <c r="C1712">
        <v>3.0443941193584529</v>
      </c>
      <c r="D1712">
        <v>3.1E-2</v>
      </c>
      <c r="E1712">
        <v>0</v>
      </c>
      <c r="F1712">
        <v>1</v>
      </c>
      <c r="G1712" t="s">
        <v>3970</v>
      </c>
      <c r="I1712" t="s">
        <v>3288</v>
      </c>
    </row>
    <row r="1713" spans="1:9" hidden="1" x14ac:dyDescent="0.25">
      <c r="A1713" t="s">
        <v>3969</v>
      </c>
      <c r="B1713">
        <v>4.3839395600506738E-2</v>
      </c>
      <c r="C1713">
        <v>3.0443941193584529</v>
      </c>
      <c r="D1713">
        <v>3.1E-2</v>
      </c>
      <c r="E1713">
        <v>0</v>
      </c>
      <c r="F1713">
        <v>1</v>
      </c>
      <c r="G1713" t="s">
        <v>3969</v>
      </c>
      <c r="I1713" t="s">
        <v>3968</v>
      </c>
    </row>
    <row r="1714" spans="1:9" hidden="1" x14ac:dyDescent="0.25">
      <c r="A1714" t="s">
        <v>3967</v>
      </c>
      <c r="B1714">
        <v>4.3839395600506738E-2</v>
      </c>
      <c r="C1714">
        <v>3.0443941193584529</v>
      </c>
      <c r="D1714">
        <v>3.1E-2</v>
      </c>
      <c r="E1714">
        <v>0</v>
      </c>
      <c r="F1714">
        <v>1</v>
      </c>
      <c r="G1714" t="s">
        <v>3967</v>
      </c>
      <c r="H1714" t="s">
        <v>3966</v>
      </c>
      <c r="I1714" t="s">
        <v>3965</v>
      </c>
    </row>
    <row r="1715" spans="1:9" hidden="1" x14ac:dyDescent="0.25">
      <c r="A1715" t="s">
        <v>3964</v>
      </c>
      <c r="B1715">
        <v>4.3839395600506738E-2</v>
      </c>
      <c r="C1715">
        <v>3.0443941193584529</v>
      </c>
      <c r="D1715">
        <v>3.1E-2</v>
      </c>
      <c r="E1715">
        <v>0</v>
      </c>
      <c r="F1715">
        <v>1</v>
      </c>
      <c r="G1715" t="s">
        <v>3964</v>
      </c>
      <c r="H1715" t="s">
        <v>3963</v>
      </c>
      <c r="I1715" t="s">
        <v>3190</v>
      </c>
    </row>
    <row r="1716" spans="1:9" hidden="1" x14ac:dyDescent="0.25">
      <c r="A1716" t="s">
        <v>3962</v>
      </c>
      <c r="B1716">
        <v>4.3839395600506738E-2</v>
      </c>
      <c r="C1716">
        <v>3.0443941193584529</v>
      </c>
      <c r="D1716">
        <v>3.1E-2</v>
      </c>
      <c r="E1716">
        <v>0</v>
      </c>
      <c r="F1716">
        <v>1</v>
      </c>
      <c r="G1716" t="s">
        <v>3962</v>
      </c>
      <c r="H1716" t="s">
        <v>3961</v>
      </c>
      <c r="I1716" t="s">
        <v>3190</v>
      </c>
    </row>
    <row r="1717" spans="1:9" hidden="1" x14ac:dyDescent="0.25">
      <c r="A1717" t="s">
        <v>3960</v>
      </c>
      <c r="B1717">
        <v>4.3839395600506738E-2</v>
      </c>
      <c r="C1717">
        <v>3.0443941193584529</v>
      </c>
      <c r="D1717">
        <v>3.1E-2</v>
      </c>
      <c r="E1717">
        <v>0</v>
      </c>
      <c r="F1717">
        <v>1</v>
      </c>
      <c r="G1717" t="s">
        <v>3960</v>
      </c>
      <c r="I1717" t="s">
        <v>3190</v>
      </c>
    </row>
    <row r="1718" spans="1:9" hidden="1" x14ac:dyDescent="0.25">
      <c r="A1718" t="s">
        <v>3959</v>
      </c>
      <c r="B1718">
        <v>4.3839395600506738E-2</v>
      </c>
      <c r="C1718">
        <v>3.0443941193584529</v>
      </c>
      <c r="D1718">
        <v>3.1E-2</v>
      </c>
      <c r="E1718">
        <v>0</v>
      </c>
      <c r="F1718">
        <v>1</v>
      </c>
      <c r="G1718" t="s">
        <v>3959</v>
      </c>
      <c r="I1718" t="s">
        <v>3690</v>
      </c>
    </row>
    <row r="1719" spans="1:9" hidden="1" x14ac:dyDescent="0.25">
      <c r="A1719" t="s">
        <v>3958</v>
      </c>
      <c r="B1719">
        <v>4.3839395600506738E-2</v>
      </c>
      <c r="C1719">
        <v>3.0443941193584529</v>
      </c>
      <c r="D1719">
        <v>3.1E-2</v>
      </c>
      <c r="E1719">
        <v>0</v>
      </c>
      <c r="F1719">
        <v>1</v>
      </c>
      <c r="G1719" t="s">
        <v>3958</v>
      </c>
      <c r="H1719" t="s">
        <v>3957</v>
      </c>
      <c r="I1719" t="s">
        <v>3956</v>
      </c>
    </row>
    <row r="1720" spans="1:9" hidden="1" x14ac:dyDescent="0.25">
      <c r="A1720" t="s">
        <v>3955</v>
      </c>
      <c r="B1720">
        <v>4.3839395600506738E-2</v>
      </c>
      <c r="C1720">
        <v>3.0443941193584529</v>
      </c>
      <c r="D1720">
        <v>3.1E-2</v>
      </c>
      <c r="E1720">
        <v>0</v>
      </c>
      <c r="F1720">
        <v>1</v>
      </c>
      <c r="G1720" t="s">
        <v>3954</v>
      </c>
      <c r="I1720" t="s">
        <v>3953</v>
      </c>
    </row>
    <row r="1721" spans="1:9" hidden="1" x14ac:dyDescent="0.25">
      <c r="A1721" t="s">
        <v>3952</v>
      </c>
      <c r="B1721">
        <v>4.3839395600506738E-2</v>
      </c>
      <c r="C1721">
        <v>3.0443941193584529</v>
      </c>
      <c r="D1721">
        <v>3.1E-2</v>
      </c>
      <c r="E1721">
        <v>0</v>
      </c>
      <c r="F1721">
        <v>1</v>
      </c>
      <c r="G1721" t="s">
        <v>3952</v>
      </c>
      <c r="H1721" t="s">
        <v>3951</v>
      </c>
      <c r="I1721" t="s">
        <v>3950</v>
      </c>
    </row>
    <row r="1722" spans="1:9" hidden="1" x14ac:dyDescent="0.25">
      <c r="A1722" t="s">
        <v>3949</v>
      </c>
      <c r="B1722">
        <v>4.3839395600506738E-2</v>
      </c>
      <c r="C1722">
        <v>3.0443941193584529</v>
      </c>
      <c r="D1722">
        <v>3.1E-2</v>
      </c>
      <c r="E1722">
        <v>0</v>
      </c>
      <c r="F1722">
        <v>1</v>
      </c>
      <c r="G1722" t="s">
        <v>3949</v>
      </c>
      <c r="H1722" t="s">
        <v>3948</v>
      </c>
      <c r="I1722" t="s">
        <v>3309</v>
      </c>
    </row>
    <row r="1723" spans="1:9" hidden="1" x14ac:dyDescent="0.25">
      <c r="A1723" t="s">
        <v>3947</v>
      </c>
      <c r="B1723">
        <v>4.3839395600506738E-2</v>
      </c>
      <c r="C1723">
        <v>3.0443941193584529</v>
      </c>
      <c r="D1723">
        <v>3.1E-2</v>
      </c>
      <c r="E1723">
        <v>0</v>
      </c>
      <c r="F1723">
        <v>1</v>
      </c>
      <c r="G1723" t="s">
        <v>3947</v>
      </c>
      <c r="I1723" t="s">
        <v>3946</v>
      </c>
    </row>
    <row r="1724" spans="1:9" hidden="1" x14ac:dyDescent="0.25">
      <c r="A1724" t="s">
        <v>3945</v>
      </c>
      <c r="B1724">
        <v>4.3839395600506738E-2</v>
      </c>
      <c r="C1724">
        <v>3.0443941193584529</v>
      </c>
      <c r="D1724">
        <v>3.1E-2</v>
      </c>
      <c r="E1724">
        <v>0</v>
      </c>
      <c r="F1724">
        <v>1</v>
      </c>
      <c r="G1724" t="s">
        <v>3945</v>
      </c>
      <c r="I1724" t="s">
        <v>3944</v>
      </c>
    </row>
    <row r="1725" spans="1:9" hidden="1" x14ac:dyDescent="0.25">
      <c r="A1725" t="s">
        <v>3943</v>
      </c>
      <c r="B1725">
        <v>4.3839395600506738E-2</v>
      </c>
      <c r="C1725">
        <v>3.0443941193584529</v>
      </c>
      <c r="D1725">
        <v>3.1E-2</v>
      </c>
      <c r="E1725">
        <v>0</v>
      </c>
      <c r="F1725">
        <v>1</v>
      </c>
      <c r="G1725" t="s">
        <v>3943</v>
      </c>
      <c r="I1725" t="s">
        <v>3704</v>
      </c>
    </row>
    <row r="1726" spans="1:9" hidden="1" x14ac:dyDescent="0.25">
      <c r="A1726" t="s">
        <v>3942</v>
      </c>
      <c r="B1726">
        <v>4.3839395600506738E-2</v>
      </c>
      <c r="C1726">
        <v>3.0443941193584529</v>
      </c>
      <c r="D1726">
        <v>3.1E-2</v>
      </c>
      <c r="E1726">
        <v>0</v>
      </c>
      <c r="F1726">
        <v>1</v>
      </c>
      <c r="G1726" t="s">
        <v>3941</v>
      </c>
      <c r="H1726" t="s">
        <v>3940</v>
      </c>
      <c r="I1726" t="s">
        <v>3697</v>
      </c>
    </row>
    <row r="1727" spans="1:9" hidden="1" x14ac:dyDescent="0.25">
      <c r="A1727" t="s">
        <v>3939</v>
      </c>
      <c r="B1727">
        <v>4.3839395600506738E-2</v>
      </c>
      <c r="C1727">
        <v>3.0443941193584529</v>
      </c>
      <c r="D1727">
        <v>3.1E-2</v>
      </c>
      <c r="E1727">
        <v>0</v>
      </c>
      <c r="F1727">
        <v>1</v>
      </c>
      <c r="G1727" t="s">
        <v>3938</v>
      </c>
      <c r="H1727" t="s">
        <v>3937</v>
      </c>
      <c r="I1727" t="s">
        <v>3697</v>
      </c>
    </row>
    <row r="1728" spans="1:9" hidden="1" x14ac:dyDescent="0.25">
      <c r="A1728" t="s">
        <v>3936</v>
      </c>
      <c r="B1728">
        <v>4.3839395600506738E-2</v>
      </c>
      <c r="C1728">
        <v>3.0443941193584529</v>
      </c>
      <c r="D1728">
        <v>3.1E-2</v>
      </c>
      <c r="E1728">
        <v>0</v>
      </c>
      <c r="F1728">
        <v>1</v>
      </c>
      <c r="G1728" t="s">
        <v>3936</v>
      </c>
      <c r="I1728" t="s">
        <v>3807</v>
      </c>
    </row>
    <row r="1729" spans="1:9" hidden="1" x14ac:dyDescent="0.25">
      <c r="A1729" t="s">
        <v>3935</v>
      </c>
      <c r="B1729">
        <v>4.3839395600506738E-2</v>
      </c>
      <c r="C1729">
        <v>3.0443941193584529</v>
      </c>
      <c r="D1729">
        <v>3.1E-2</v>
      </c>
      <c r="E1729">
        <v>0</v>
      </c>
      <c r="F1729">
        <v>1</v>
      </c>
      <c r="G1729" t="s">
        <v>3935</v>
      </c>
      <c r="I1729" t="s">
        <v>3734</v>
      </c>
    </row>
    <row r="1730" spans="1:9" hidden="1" x14ac:dyDescent="0.25">
      <c r="A1730" t="s">
        <v>3934</v>
      </c>
      <c r="B1730">
        <v>4.3839395600506738E-2</v>
      </c>
      <c r="C1730">
        <v>3.0443941193584529</v>
      </c>
      <c r="D1730">
        <v>3.1E-2</v>
      </c>
      <c r="E1730">
        <v>0</v>
      </c>
      <c r="F1730">
        <v>1</v>
      </c>
      <c r="G1730" t="s">
        <v>3934</v>
      </c>
      <c r="I1730" t="s">
        <v>3933</v>
      </c>
    </row>
    <row r="1731" spans="1:9" hidden="1" x14ac:dyDescent="0.25">
      <c r="A1731" t="s">
        <v>3932</v>
      </c>
      <c r="B1731">
        <v>4.3839395600506738E-2</v>
      </c>
      <c r="C1731">
        <v>3.0443941193584529</v>
      </c>
      <c r="D1731">
        <v>3.1E-2</v>
      </c>
      <c r="E1731">
        <v>0</v>
      </c>
      <c r="F1731">
        <v>1</v>
      </c>
      <c r="G1731" t="s">
        <v>3932</v>
      </c>
      <c r="I1731" t="s">
        <v>3288</v>
      </c>
    </row>
    <row r="1732" spans="1:9" hidden="1" x14ac:dyDescent="0.25">
      <c r="A1732" t="s">
        <v>3931</v>
      </c>
      <c r="B1732">
        <v>4.3839395600506738E-2</v>
      </c>
      <c r="C1732">
        <v>3.0443941193584529</v>
      </c>
      <c r="D1732">
        <v>3.1E-2</v>
      </c>
      <c r="E1732">
        <v>0</v>
      </c>
      <c r="F1732">
        <v>1</v>
      </c>
      <c r="G1732" t="s">
        <v>3931</v>
      </c>
      <c r="I1732" t="s">
        <v>3362</v>
      </c>
    </row>
    <row r="1733" spans="1:9" hidden="1" x14ac:dyDescent="0.25">
      <c r="A1733" t="s">
        <v>3930</v>
      </c>
      <c r="B1733">
        <v>4.3839395600506738E-2</v>
      </c>
      <c r="C1733">
        <v>3.0443941193584529</v>
      </c>
      <c r="D1733">
        <v>3.1E-2</v>
      </c>
      <c r="E1733">
        <v>0</v>
      </c>
      <c r="F1733">
        <v>1</v>
      </c>
      <c r="G1733" t="s">
        <v>3930</v>
      </c>
      <c r="H1733" t="s">
        <v>3929</v>
      </c>
      <c r="I1733" t="s">
        <v>3928</v>
      </c>
    </row>
    <row r="1734" spans="1:9" hidden="1" x14ac:dyDescent="0.25">
      <c r="A1734" t="s">
        <v>3927</v>
      </c>
      <c r="B1734">
        <v>4.3839395600506738E-2</v>
      </c>
      <c r="C1734">
        <v>3.0443941193584529</v>
      </c>
      <c r="D1734">
        <v>3.1E-2</v>
      </c>
      <c r="E1734">
        <v>0</v>
      </c>
      <c r="F1734">
        <v>1</v>
      </c>
      <c r="G1734" t="s">
        <v>3927</v>
      </c>
      <c r="H1734" t="s">
        <v>3926</v>
      </c>
      <c r="I1734" t="s">
        <v>3470</v>
      </c>
    </row>
    <row r="1735" spans="1:9" hidden="1" x14ac:dyDescent="0.25">
      <c r="A1735" t="s">
        <v>3925</v>
      </c>
      <c r="B1735">
        <v>4.3839395600506738E-2</v>
      </c>
      <c r="C1735">
        <v>3.629356620079609</v>
      </c>
      <c r="D1735">
        <v>3.1E-2</v>
      </c>
      <c r="E1735">
        <v>0</v>
      </c>
      <c r="F1735">
        <v>1</v>
      </c>
      <c r="G1735" t="s">
        <v>3925</v>
      </c>
      <c r="H1735" t="s">
        <v>3924</v>
      </c>
      <c r="I1735" t="s">
        <v>3470</v>
      </c>
    </row>
    <row r="1736" spans="1:9" hidden="1" x14ac:dyDescent="0.25">
      <c r="A1736" t="s">
        <v>3923</v>
      </c>
      <c r="B1736">
        <v>4.3839395600506738E-2</v>
      </c>
      <c r="C1736">
        <v>3.0443941193584529</v>
      </c>
      <c r="D1736">
        <v>3.1E-2</v>
      </c>
      <c r="E1736">
        <v>0</v>
      </c>
      <c r="F1736">
        <v>1</v>
      </c>
      <c r="G1736" t="s">
        <v>3923</v>
      </c>
      <c r="I1736" t="s">
        <v>3415</v>
      </c>
    </row>
    <row r="1737" spans="1:9" hidden="1" x14ac:dyDescent="0.25">
      <c r="A1737" t="s">
        <v>3922</v>
      </c>
      <c r="B1737">
        <v>4.3839395600506738E-2</v>
      </c>
      <c r="C1737">
        <v>3.0443941193584529</v>
      </c>
      <c r="D1737">
        <v>3.1E-2</v>
      </c>
      <c r="E1737">
        <v>0</v>
      </c>
      <c r="F1737">
        <v>1</v>
      </c>
      <c r="G1737" t="s">
        <v>3922</v>
      </c>
      <c r="H1737" t="s">
        <v>3921</v>
      </c>
      <c r="I1737" t="s">
        <v>3256</v>
      </c>
    </row>
    <row r="1738" spans="1:9" hidden="1" x14ac:dyDescent="0.25">
      <c r="A1738" t="s">
        <v>3920</v>
      </c>
      <c r="B1738">
        <v>4.3839395600506738E-2</v>
      </c>
      <c r="C1738">
        <v>3.0443941193584529</v>
      </c>
      <c r="D1738">
        <v>3.1E-2</v>
      </c>
      <c r="E1738">
        <v>0</v>
      </c>
      <c r="F1738">
        <v>1</v>
      </c>
      <c r="G1738" t="s">
        <v>3920</v>
      </c>
      <c r="H1738" t="s">
        <v>3919</v>
      </c>
      <c r="I1738" t="s">
        <v>3918</v>
      </c>
    </row>
    <row r="1739" spans="1:9" hidden="1" x14ac:dyDescent="0.25">
      <c r="A1739" t="s">
        <v>3917</v>
      </c>
      <c r="B1739">
        <v>4.3839395600506738E-2</v>
      </c>
      <c r="C1739">
        <v>3.0443941193584529</v>
      </c>
      <c r="D1739">
        <v>3.1E-2</v>
      </c>
      <c r="E1739">
        <v>0</v>
      </c>
      <c r="F1739">
        <v>1</v>
      </c>
      <c r="G1739" t="s">
        <v>3917</v>
      </c>
      <c r="H1739" t="s">
        <v>3916</v>
      </c>
      <c r="I1739" t="s">
        <v>3190</v>
      </c>
    </row>
    <row r="1740" spans="1:9" hidden="1" x14ac:dyDescent="0.25">
      <c r="A1740" t="s">
        <v>3915</v>
      </c>
      <c r="B1740">
        <v>4.3839395600506738E-2</v>
      </c>
      <c r="C1740">
        <v>3.0443941193584529</v>
      </c>
      <c r="D1740">
        <v>3.1E-2</v>
      </c>
      <c r="E1740">
        <v>0</v>
      </c>
      <c r="F1740">
        <v>1</v>
      </c>
      <c r="G1740" t="s">
        <v>3915</v>
      </c>
      <c r="H1740" t="s">
        <v>3914</v>
      </c>
      <c r="I1740" t="s">
        <v>3293</v>
      </c>
    </row>
    <row r="1741" spans="1:9" hidden="1" x14ac:dyDescent="0.25">
      <c r="A1741" t="s">
        <v>3913</v>
      </c>
      <c r="B1741">
        <v>4.3839395600506738E-2</v>
      </c>
      <c r="C1741">
        <v>3.0443941193584529</v>
      </c>
      <c r="D1741">
        <v>3.1E-2</v>
      </c>
      <c r="E1741">
        <v>0</v>
      </c>
      <c r="F1741">
        <v>1</v>
      </c>
      <c r="G1741" t="s">
        <v>3913</v>
      </c>
      <c r="I1741" t="s">
        <v>3912</v>
      </c>
    </row>
    <row r="1742" spans="1:9" hidden="1" x14ac:dyDescent="0.25">
      <c r="A1742" t="s">
        <v>3911</v>
      </c>
      <c r="B1742">
        <v>4.3839395600506738E-2</v>
      </c>
      <c r="C1742">
        <v>3.0443941193584529</v>
      </c>
      <c r="D1742">
        <v>3.1E-2</v>
      </c>
      <c r="E1742">
        <v>0</v>
      </c>
      <c r="F1742">
        <v>1</v>
      </c>
      <c r="G1742" t="s">
        <v>3911</v>
      </c>
      <c r="H1742" t="s">
        <v>3910</v>
      </c>
      <c r="I1742" t="s">
        <v>3909</v>
      </c>
    </row>
    <row r="1743" spans="1:9" hidden="1" x14ac:dyDescent="0.25">
      <c r="A1743" t="s">
        <v>3908</v>
      </c>
      <c r="B1743">
        <v>4.3839395600506738E-2</v>
      </c>
      <c r="C1743">
        <v>3.0443941193584529</v>
      </c>
      <c r="D1743">
        <v>3.1E-2</v>
      </c>
      <c r="E1743">
        <v>0</v>
      </c>
      <c r="F1743">
        <v>1</v>
      </c>
      <c r="G1743" t="s">
        <v>3907</v>
      </c>
      <c r="I1743" t="s">
        <v>3434</v>
      </c>
    </row>
    <row r="1744" spans="1:9" hidden="1" x14ac:dyDescent="0.25">
      <c r="A1744" t="s">
        <v>3906</v>
      </c>
      <c r="B1744">
        <v>4.3839395600506738E-2</v>
      </c>
      <c r="C1744">
        <v>3.0443941193584529</v>
      </c>
      <c r="D1744">
        <v>3.1E-2</v>
      </c>
      <c r="E1744">
        <v>0</v>
      </c>
      <c r="F1744">
        <v>1</v>
      </c>
      <c r="G1744" t="s">
        <v>3905</v>
      </c>
      <c r="I1744" t="s">
        <v>3434</v>
      </c>
    </row>
    <row r="1745" spans="1:9" hidden="1" x14ac:dyDescent="0.25">
      <c r="A1745" t="s">
        <v>3904</v>
      </c>
      <c r="B1745">
        <v>4.3839395600506738E-2</v>
      </c>
      <c r="C1745">
        <v>3.0443941193584529</v>
      </c>
      <c r="D1745">
        <v>3.1E-2</v>
      </c>
      <c r="E1745">
        <v>0</v>
      </c>
      <c r="F1745">
        <v>1</v>
      </c>
      <c r="G1745" t="s">
        <v>3904</v>
      </c>
      <c r="I1745" t="s">
        <v>3190</v>
      </c>
    </row>
    <row r="1746" spans="1:9" hidden="1" x14ac:dyDescent="0.25">
      <c r="A1746" t="s">
        <v>3903</v>
      </c>
      <c r="B1746">
        <v>4.3839395600506738E-2</v>
      </c>
      <c r="C1746">
        <v>3.0443941193584529</v>
      </c>
      <c r="D1746">
        <v>3.1E-2</v>
      </c>
      <c r="E1746">
        <v>0</v>
      </c>
      <c r="F1746">
        <v>1</v>
      </c>
      <c r="G1746" t="s">
        <v>3903</v>
      </c>
      <c r="I1746" t="s">
        <v>3902</v>
      </c>
    </row>
    <row r="1747" spans="1:9" hidden="1" x14ac:dyDescent="0.25">
      <c r="A1747" t="s">
        <v>3901</v>
      </c>
      <c r="B1747">
        <v>4.3839395600506738E-2</v>
      </c>
      <c r="C1747">
        <v>3.0443941193584529</v>
      </c>
      <c r="D1747">
        <v>3.1E-2</v>
      </c>
      <c r="E1747">
        <v>0</v>
      </c>
      <c r="F1747">
        <v>1</v>
      </c>
      <c r="G1747" t="s">
        <v>3901</v>
      </c>
      <c r="I1747" t="s">
        <v>3900</v>
      </c>
    </row>
    <row r="1748" spans="1:9" hidden="1" x14ac:dyDescent="0.25">
      <c r="A1748" t="s">
        <v>3899</v>
      </c>
      <c r="B1748">
        <v>4.3839395600506738E-2</v>
      </c>
      <c r="C1748">
        <v>3.0443941193584529</v>
      </c>
      <c r="D1748">
        <v>3.1E-2</v>
      </c>
      <c r="E1748">
        <v>0</v>
      </c>
      <c r="F1748">
        <v>1</v>
      </c>
      <c r="G1748" t="s">
        <v>3899</v>
      </c>
      <c r="H1748" t="s">
        <v>3898</v>
      </c>
      <c r="I1748" t="s">
        <v>3897</v>
      </c>
    </row>
    <row r="1749" spans="1:9" hidden="1" x14ac:dyDescent="0.25">
      <c r="A1749" t="s">
        <v>3896</v>
      </c>
      <c r="B1749">
        <v>4.3839395600506738E-2</v>
      </c>
      <c r="C1749">
        <v>3.0443941193584529</v>
      </c>
      <c r="D1749">
        <v>3.1E-2</v>
      </c>
      <c r="E1749">
        <v>0</v>
      </c>
      <c r="F1749">
        <v>1</v>
      </c>
      <c r="G1749" t="s">
        <v>3896</v>
      </c>
      <c r="H1749" t="s">
        <v>3895</v>
      </c>
      <c r="I1749" t="s">
        <v>3317</v>
      </c>
    </row>
    <row r="1750" spans="1:9" hidden="1" x14ac:dyDescent="0.25">
      <c r="A1750" t="s">
        <v>3894</v>
      </c>
      <c r="B1750">
        <v>4.3839395600506738E-2</v>
      </c>
      <c r="C1750">
        <v>3.0443941193584529</v>
      </c>
      <c r="D1750">
        <v>3.1E-2</v>
      </c>
      <c r="E1750">
        <v>0</v>
      </c>
      <c r="F1750">
        <v>1</v>
      </c>
      <c r="G1750" t="s">
        <v>3894</v>
      </c>
      <c r="I1750" t="s">
        <v>3893</v>
      </c>
    </row>
    <row r="1751" spans="1:9" hidden="1" x14ac:dyDescent="0.25">
      <c r="A1751" t="s">
        <v>3892</v>
      </c>
      <c r="B1751">
        <v>4.3839395600506738E-2</v>
      </c>
      <c r="C1751">
        <v>3.0443941193584529</v>
      </c>
      <c r="D1751">
        <v>3.1E-2</v>
      </c>
      <c r="E1751">
        <v>0</v>
      </c>
      <c r="F1751">
        <v>1</v>
      </c>
      <c r="G1751" t="s">
        <v>3891</v>
      </c>
      <c r="H1751" t="s">
        <v>3890</v>
      </c>
      <c r="I1751" t="s">
        <v>3889</v>
      </c>
    </row>
    <row r="1752" spans="1:9" hidden="1" x14ac:dyDescent="0.25">
      <c r="A1752" t="s">
        <v>3888</v>
      </c>
      <c r="B1752">
        <v>4.3839395600506738E-2</v>
      </c>
      <c r="C1752">
        <v>3.0443941193584529</v>
      </c>
      <c r="D1752">
        <v>3.1E-2</v>
      </c>
      <c r="E1752">
        <v>0</v>
      </c>
      <c r="F1752">
        <v>1</v>
      </c>
      <c r="G1752" t="s">
        <v>3888</v>
      </c>
      <c r="H1752" t="s">
        <v>3887</v>
      </c>
      <c r="I1752" t="s">
        <v>3190</v>
      </c>
    </row>
    <row r="1753" spans="1:9" hidden="1" x14ac:dyDescent="0.25">
      <c r="A1753" t="s">
        <v>3886</v>
      </c>
      <c r="B1753">
        <v>4.3839395600506738E-2</v>
      </c>
      <c r="C1753">
        <v>3.0443941193584529</v>
      </c>
      <c r="D1753">
        <v>3.1E-2</v>
      </c>
      <c r="E1753">
        <v>0</v>
      </c>
      <c r="F1753">
        <v>1</v>
      </c>
      <c r="G1753" t="s">
        <v>3886</v>
      </c>
      <c r="I1753" t="s">
        <v>3885</v>
      </c>
    </row>
    <row r="1754" spans="1:9" hidden="1" x14ac:dyDescent="0.25">
      <c r="A1754" t="s">
        <v>3884</v>
      </c>
      <c r="B1754">
        <v>4.3839395600506738E-2</v>
      </c>
      <c r="C1754">
        <v>3.0443941193584529</v>
      </c>
      <c r="D1754">
        <v>3.1E-2</v>
      </c>
      <c r="E1754">
        <v>0</v>
      </c>
      <c r="F1754">
        <v>1</v>
      </c>
      <c r="G1754" t="s">
        <v>3884</v>
      </c>
      <c r="H1754" t="s">
        <v>3883</v>
      </c>
      <c r="I1754" t="s">
        <v>3882</v>
      </c>
    </row>
    <row r="1755" spans="1:9" hidden="1" x14ac:dyDescent="0.25">
      <c r="A1755" t="s">
        <v>3881</v>
      </c>
      <c r="B1755">
        <v>4.3839395600506738E-2</v>
      </c>
      <c r="C1755">
        <v>3.0443941193584529</v>
      </c>
      <c r="D1755">
        <v>3.1E-2</v>
      </c>
      <c r="E1755">
        <v>0</v>
      </c>
      <c r="F1755">
        <v>1</v>
      </c>
      <c r="G1755" t="s">
        <v>3880</v>
      </c>
      <c r="H1755" t="s">
        <v>3879</v>
      </c>
      <c r="I1755" t="s">
        <v>3878</v>
      </c>
    </row>
    <row r="1756" spans="1:9" hidden="1" x14ac:dyDescent="0.25">
      <c r="A1756" t="s">
        <v>3877</v>
      </c>
      <c r="B1756">
        <v>4.3839395600506738E-2</v>
      </c>
      <c r="C1756">
        <v>3.0443941193584529</v>
      </c>
      <c r="D1756">
        <v>3.1E-2</v>
      </c>
      <c r="E1756">
        <v>0</v>
      </c>
      <c r="F1756">
        <v>1</v>
      </c>
      <c r="G1756" t="s">
        <v>3877</v>
      </c>
      <c r="H1756" t="s">
        <v>3876</v>
      </c>
      <c r="I1756" t="s">
        <v>3190</v>
      </c>
    </row>
    <row r="1757" spans="1:9" hidden="1" x14ac:dyDescent="0.25">
      <c r="A1757" t="s">
        <v>3875</v>
      </c>
      <c r="B1757">
        <v>4.3839395600506738E-2</v>
      </c>
      <c r="C1757">
        <v>3.629356620079609</v>
      </c>
      <c r="D1757">
        <v>3.1E-2</v>
      </c>
      <c r="E1757">
        <v>0</v>
      </c>
      <c r="F1757">
        <v>1</v>
      </c>
      <c r="G1757" t="s">
        <v>3875</v>
      </c>
      <c r="I1757" t="s">
        <v>3704</v>
      </c>
    </row>
    <row r="1758" spans="1:9" hidden="1" x14ac:dyDescent="0.25">
      <c r="A1758" t="s">
        <v>3874</v>
      </c>
      <c r="B1758">
        <v>4.3839395600506738E-2</v>
      </c>
      <c r="C1758">
        <v>3.0443941193584529</v>
      </c>
      <c r="D1758">
        <v>3.1E-2</v>
      </c>
      <c r="E1758">
        <v>0</v>
      </c>
      <c r="F1758">
        <v>1</v>
      </c>
      <c r="G1758" t="s">
        <v>3874</v>
      </c>
      <c r="H1758" t="s">
        <v>3873</v>
      </c>
      <c r="I1758" t="s">
        <v>3872</v>
      </c>
    </row>
    <row r="1759" spans="1:9" hidden="1" x14ac:dyDescent="0.25">
      <c r="A1759" t="s">
        <v>3871</v>
      </c>
      <c r="B1759">
        <v>4.3839395600506738E-2</v>
      </c>
      <c r="C1759">
        <v>3.0443941193584529</v>
      </c>
      <c r="D1759">
        <v>3.1E-2</v>
      </c>
      <c r="E1759">
        <v>0</v>
      </c>
      <c r="F1759">
        <v>1</v>
      </c>
      <c r="G1759" t="s">
        <v>3871</v>
      </c>
      <c r="H1759" t="s">
        <v>3870</v>
      </c>
      <c r="I1759" t="s">
        <v>3869</v>
      </c>
    </row>
    <row r="1760" spans="1:9" hidden="1" x14ac:dyDescent="0.25">
      <c r="A1760" t="s">
        <v>3868</v>
      </c>
      <c r="B1760">
        <v>4.3839395600506738E-2</v>
      </c>
      <c r="C1760">
        <v>3.0443941193584529</v>
      </c>
      <c r="D1760">
        <v>3.1E-2</v>
      </c>
      <c r="E1760">
        <v>0</v>
      </c>
      <c r="F1760">
        <v>1</v>
      </c>
      <c r="G1760" t="s">
        <v>3868</v>
      </c>
      <c r="H1760" t="s">
        <v>3867</v>
      </c>
      <c r="I1760" t="s">
        <v>3866</v>
      </c>
    </row>
    <row r="1761" spans="1:9" hidden="1" x14ac:dyDescent="0.25">
      <c r="A1761" t="s">
        <v>3865</v>
      </c>
      <c r="B1761">
        <v>4.3839395600506738E-2</v>
      </c>
      <c r="C1761">
        <v>3.0443941193584529</v>
      </c>
      <c r="D1761">
        <v>3.1E-2</v>
      </c>
      <c r="E1761">
        <v>0</v>
      </c>
      <c r="F1761">
        <v>1</v>
      </c>
      <c r="G1761" t="s">
        <v>3865</v>
      </c>
      <c r="I1761" t="s">
        <v>3864</v>
      </c>
    </row>
    <row r="1762" spans="1:9" hidden="1" x14ac:dyDescent="0.25">
      <c r="A1762" t="s">
        <v>3863</v>
      </c>
      <c r="B1762">
        <v>4.3839395600506738E-2</v>
      </c>
      <c r="C1762">
        <v>3.0443941193584529</v>
      </c>
      <c r="D1762">
        <v>3.1E-2</v>
      </c>
      <c r="E1762">
        <v>0</v>
      </c>
      <c r="F1762">
        <v>1</v>
      </c>
      <c r="G1762" t="s">
        <v>3863</v>
      </c>
      <c r="H1762" t="s">
        <v>3862</v>
      </c>
      <c r="I1762" t="s">
        <v>3518</v>
      </c>
    </row>
    <row r="1763" spans="1:9" hidden="1" x14ac:dyDescent="0.25">
      <c r="A1763" t="s">
        <v>3861</v>
      </c>
      <c r="B1763">
        <v>4.3839395600506738E-2</v>
      </c>
      <c r="C1763">
        <v>3.0443941193584529</v>
      </c>
      <c r="D1763">
        <v>3.1E-2</v>
      </c>
      <c r="E1763">
        <v>0</v>
      </c>
      <c r="F1763">
        <v>1</v>
      </c>
      <c r="G1763" t="s">
        <v>3861</v>
      </c>
      <c r="I1763" t="s">
        <v>3190</v>
      </c>
    </row>
    <row r="1764" spans="1:9" hidden="1" x14ac:dyDescent="0.25">
      <c r="A1764" t="s">
        <v>3860</v>
      </c>
      <c r="B1764">
        <v>4.3839395600506738E-2</v>
      </c>
      <c r="C1764">
        <v>3.0443941193584529</v>
      </c>
      <c r="D1764">
        <v>3.1E-2</v>
      </c>
      <c r="E1764">
        <v>0</v>
      </c>
      <c r="F1764">
        <v>1</v>
      </c>
      <c r="G1764" t="s">
        <v>3860</v>
      </c>
      <c r="I1764" t="s">
        <v>3190</v>
      </c>
    </row>
    <row r="1765" spans="1:9" hidden="1" x14ac:dyDescent="0.25">
      <c r="A1765" t="s">
        <v>3859</v>
      </c>
      <c r="B1765">
        <v>4.3839395600506738E-2</v>
      </c>
      <c r="C1765">
        <v>3.0443941193584529</v>
      </c>
      <c r="D1765">
        <v>3.1E-2</v>
      </c>
      <c r="E1765">
        <v>0</v>
      </c>
      <c r="F1765">
        <v>1</v>
      </c>
      <c r="G1765" t="s">
        <v>3859</v>
      </c>
      <c r="I1765" t="s">
        <v>3190</v>
      </c>
    </row>
    <row r="1766" spans="1:9" hidden="1" x14ac:dyDescent="0.25">
      <c r="A1766" t="s">
        <v>3858</v>
      </c>
      <c r="B1766">
        <v>4.3839395600506738E-2</v>
      </c>
      <c r="C1766">
        <v>3.0443941193584529</v>
      </c>
      <c r="D1766">
        <v>3.1E-2</v>
      </c>
      <c r="E1766">
        <v>0</v>
      </c>
      <c r="F1766">
        <v>1</v>
      </c>
      <c r="G1766" t="s">
        <v>3858</v>
      </c>
      <c r="I1766" t="s">
        <v>3190</v>
      </c>
    </row>
    <row r="1767" spans="1:9" hidden="1" x14ac:dyDescent="0.25">
      <c r="A1767" t="s">
        <v>3857</v>
      </c>
      <c r="B1767">
        <v>4.3839395600506738E-2</v>
      </c>
      <c r="C1767">
        <v>3.0443941193584529</v>
      </c>
      <c r="D1767">
        <v>3.1E-2</v>
      </c>
      <c r="E1767">
        <v>0</v>
      </c>
      <c r="F1767">
        <v>1</v>
      </c>
      <c r="G1767" t="s">
        <v>3857</v>
      </c>
      <c r="I1767" t="s">
        <v>3856</v>
      </c>
    </row>
    <row r="1768" spans="1:9" hidden="1" x14ac:dyDescent="0.25">
      <c r="A1768" t="s">
        <v>3855</v>
      </c>
      <c r="B1768">
        <v>4.3839395600506738E-2</v>
      </c>
      <c r="C1768">
        <v>3.0443941193584529</v>
      </c>
      <c r="D1768">
        <v>3.1E-2</v>
      </c>
      <c r="E1768">
        <v>0</v>
      </c>
      <c r="F1768">
        <v>1</v>
      </c>
      <c r="G1768" t="s">
        <v>3855</v>
      </c>
      <c r="I1768" t="s">
        <v>3190</v>
      </c>
    </row>
    <row r="1769" spans="1:9" hidden="1" x14ac:dyDescent="0.25">
      <c r="A1769" t="s">
        <v>3854</v>
      </c>
      <c r="B1769">
        <v>4.3839395600506738E-2</v>
      </c>
      <c r="C1769">
        <v>3.629356620079609</v>
      </c>
      <c r="D1769">
        <v>3.1E-2</v>
      </c>
      <c r="E1769">
        <v>0</v>
      </c>
      <c r="F1769">
        <v>1</v>
      </c>
      <c r="G1769" t="s">
        <v>3854</v>
      </c>
      <c r="I1769" t="s">
        <v>3190</v>
      </c>
    </row>
    <row r="1770" spans="1:9" hidden="1" x14ac:dyDescent="0.25">
      <c r="A1770" t="s">
        <v>3853</v>
      </c>
      <c r="B1770">
        <v>4.3839395600506738E-2</v>
      </c>
      <c r="C1770">
        <v>3.0443941193584529</v>
      </c>
      <c r="D1770">
        <v>3.1E-2</v>
      </c>
      <c r="E1770">
        <v>0</v>
      </c>
      <c r="F1770">
        <v>1</v>
      </c>
      <c r="G1770" t="s">
        <v>3853</v>
      </c>
      <c r="I1770" t="s">
        <v>3852</v>
      </c>
    </row>
    <row r="1771" spans="1:9" hidden="1" x14ac:dyDescent="0.25">
      <c r="A1771" t="s">
        <v>3851</v>
      </c>
      <c r="B1771">
        <v>4.3839395600506738E-2</v>
      </c>
      <c r="C1771">
        <v>3.0443941193584529</v>
      </c>
      <c r="D1771">
        <v>3.1E-2</v>
      </c>
      <c r="E1771">
        <v>0</v>
      </c>
      <c r="F1771">
        <v>1</v>
      </c>
      <c r="G1771" t="s">
        <v>3851</v>
      </c>
      <c r="I1771" t="s">
        <v>3239</v>
      </c>
    </row>
    <row r="1772" spans="1:9" hidden="1" x14ac:dyDescent="0.25">
      <c r="A1772" t="s">
        <v>3850</v>
      </c>
      <c r="B1772">
        <v>4.3839395600506738E-2</v>
      </c>
      <c r="C1772">
        <v>3.0443941193584529</v>
      </c>
      <c r="D1772">
        <v>3.1E-2</v>
      </c>
      <c r="E1772">
        <v>0</v>
      </c>
      <c r="F1772">
        <v>1</v>
      </c>
      <c r="G1772" t="s">
        <v>3850</v>
      </c>
      <c r="H1772" t="s">
        <v>3849</v>
      </c>
      <c r="I1772" t="s">
        <v>3190</v>
      </c>
    </row>
    <row r="1773" spans="1:9" hidden="1" x14ac:dyDescent="0.25">
      <c r="A1773" t="s">
        <v>3848</v>
      </c>
      <c r="B1773">
        <v>4.3839395600506738E-2</v>
      </c>
      <c r="C1773">
        <v>3.0443941193584529</v>
      </c>
      <c r="D1773">
        <v>3.1E-2</v>
      </c>
      <c r="E1773">
        <v>0</v>
      </c>
      <c r="F1773">
        <v>1</v>
      </c>
      <c r="G1773" t="s">
        <v>3848</v>
      </c>
      <c r="I1773" t="s">
        <v>3239</v>
      </c>
    </row>
    <row r="1774" spans="1:9" hidden="1" x14ac:dyDescent="0.25">
      <c r="A1774" t="s">
        <v>3847</v>
      </c>
      <c r="B1774">
        <v>4.3839395600506738E-2</v>
      </c>
      <c r="C1774">
        <v>3.0443941193584529</v>
      </c>
      <c r="D1774">
        <v>3.1E-2</v>
      </c>
      <c r="E1774">
        <v>0</v>
      </c>
      <c r="F1774">
        <v>1</v>
      </c>
      <c r="G1774" t="s">
        <v>3847</v>
      </c>
      <c r="H1774" t="s">
        <v>3846</v>
      </c>
      <c r="I1774" t="s">
        <v>3845</v>
      </c>
    </row>
    <row r="1775" spans="1:9" hidden="1" x14ac:dyDescent="0.25">
      <c r="A1775" t="s">
        <v>3844</v>
      </c>
      <c r="B1775">
        <v>4.3839395600506738E-2</v>
      </c>
      <c r="C1775">
        <v>3.0443941193584529</v>
      </c>
      <c r="D1775">
        <v>3.1E-2</v>
      </c>
      <c r="E1775">
        <v>0</v>
      </c>
      <c r="F1775">
        <v>1</v>
      </c>
      <c r="G1775" t="s">
        <v>3844</v>
      </c>
      <c r="I1775" t="s">
        <v>3288</v>
      </c>
    </row>
    <row r="1776" spans="1:9" hidden="1" x14ac:dyDescent="0.25">
      <c r="A1776" t="s">
        <v>3843</v>
      </c>
      <c r="B1776">
        <v>4.3839395600506738E-2</v>
      </c>
      <c r="C1776">
        <v>3.0443941193584529</v>
      </c>
      <c r="D1776">
        <v>3.1E-2</v>
      </c>
      <c r="E1776">
        <v>0</v>
      </c>
      <c r="F1776">
        <v>1</v>
      </c>
      <c r="G1776" t="s">
        <v>3843</v>
      </c>
      <c r="H1776" t="s">
        <v>3842</v>
      </c>
      <c r="I1776" t="s">
        <v>3190</v>
      </c>
    </row>
    <row r="1777" spans="1:9" hidden="1" x14ac:dyDescent="0.25">
      <c r="A1777" t="s">
        <v>3841</v>
      </c>
      <c r="B1777">
        <v>4.3839395600506738E-2</v>
      </c>
      <c r="C1777">
        <v>4.366322214245816</v>
      </c>
      <c r="D1777">
        <v>3.1E-2</v>
      </c>
      <c r="E1777">
        <v>0</v>
      </c>
      <c r="F1777">
        <v>1</v>
      </c>
      <c r="G1777" t="s">
        <v>3841</v>
      </c>
      <c r="H1777" t="s">
        <v>3840</v>
      </c>
      <c r="I1777" t="s">
        <v>3839</v>
      </c>
    </row>
    <row r="1778" spans="1:9" hidden="1" x14ac:dyDescent="0.25">
      <c r="A1778" t="s">
        <v>3838</v>
      </c>
      <c r="B1778">
        <v>4.3839395600506738E-2</v>
      </c>
      <c r="C1778">
        <v>3.0443941193584529</v>
      </c>
      <c r="D1778">
        <v>3.1E-2</v>
      </c>
      <c r="E1778">
        <v>0</v>
      </c>
      <c r="F1778">
        <v>1</v>
      </c>
      <c r="G1778" t="s">
        <v>3838</v>
      </c>
      <c r="H1778" t="s">
        <v>3837</v>
      </c>
      <c r="I1778" t="s">
        <v>3190</v>
      </c>
    </row>
    <row r="1779" spans="1:9" hidden="1" x14ac:dyDescent="0.25">
      <c r="A1779" t="s">
        <v>3836</v>
      </c>
      <c r="B1779">
        <v>4.3839395600506738E-2</v>
      </c>
      <c r="C1779">
        <v>3.0443941193584529</v>
      </c>
      <c r="D1779">
        <v>3.1E-2</v>
      </c>
      <c r="E1779">
        <v>0</v>
      </c>
      <c r="F1779">
        <v>1</v>
      </c>
      <c r="G1779" t="s">
        <v>3836</v>
      </c>
      <c r="H1779" t="s">
        <v>3835</v>
      </c>
      <c r="I1779" t="s">
        <v>3834</v>
      </c>
    </row>
    <row r="1780" spans="1:9" hidden="1" x14ac:dyDescent="0.25">
      <c r="A1780" t="s">
        <v>3833</v>
      </c>
      <c r="B1780">
        <v>4.3839395600506738E-2</v>
      </c>
      <c r="C1780">
        <v>3.0443941193584529</v>
      </c>
      <c r="D1780">
        <v>3.1E-2</v>
      </c>
      <c r="E1780">
        <v>0</v>
      </c>
      <c r="F1780">
        <v>1</v>
      </c>
      <c r="G1780" t="s">
        <v>3832</v>
      </c>
      <c r="I1780" t="s">
        <v>3831</v>
      </c>
    </row>
    <row r="1781" spans="1:9" hidden="1" x14ac:dyDescent="0.25">
      <c r="A1781" t="s">
        <v>3830</v>
      </c>
      <c r="B1781">
        <v>4.3839395600506738E-2</v>
      </c>
      <c r="C1781">
        <v>3.0443941193584529</v>
      </c>
      <c r="D1781">
        <v>3.1E-2</v>
      </c>
      <c r="E1781">
        <v>0</v>
      </c>
      <c r="F1781">
        <v>1</v>
      </c>
      <c r="G1781" t="s">
        <v>3830</v>
      </c>
      <c r="H1781" t="s">
        <v>3829</v>
      </c>
      <c r="I1781" t="s">
        <v>3828</v>
      </c>
    </row>
    <row r="1782" spans="1:9" hidden="1" x14ac:dyDescent="0.25">
      <c r="A1782" t="s">
        <v>3827</v>
      </c>
      <c r="B1782">
        <v>4.3839395600506738E-2</v>
      </c>
      <c r="C1782">
        <v>3.0443941193584529</v>
      </c>
      <c r="D1782">
        <v>3.1E-2</v>
      </c>
      <c r="E1782">
        <v>0</v>
      </c>
      <c r="F1782">
        <v>1</v>
      </c>
      <c r="G1782" t="s">
        <v>3827</v>
      </c>
      <c r="H1782" t="s">
        <v>3826</v>
      </c>
      <c r="I1782" t="s">
        <v>3190</v>
      </c>
    </row>
    <row r="1783" spans="1:9" hidden="1" x14ac:dyDescent="0.25">
      <c r="A1783" t="s">
        <v>3825</v>
      </c>
      <c r="B1783">
        <v>4.3839395600506738E-2</v>
      </c>
      <c r="C1783">
        <v>3.0443941193584529</v>
      </c>
      <c r="D1783">
        <v>3.1E-2</v>
      </c>
      <c r="E1783">
        <v>0</v>
      </c>
      <c r="F1783">
        <v>1</v>
      </c>
      <c r="G1783" t="s">
        <v>3825</v>
      </c>
      <c r="I1783" t="s">
        <v>3190</v>
      </c>
    </row>
    <row r="1784" spans="1:9" hidden="1" x14ac:dyDescent="0.25">
      <c r="A1784" t="s">
        <v>3824</v>
      </c>
      <c r="B1784">
        <v>4.3839395600506738E-2</v>
      </c>
      <c r="C1784">
        <v>3.0443941193584529</v>
      </c>
      <c r="D1784">
        <v>3.1E-2</v>
      </c>
      <c r="E1784">
        <v>0</v>
      </c>
      <c r="F1784">
        <v>1</v>
      </c>
      <c r="G1784" t="s">
        <v>3824</v>
      </c>
      <c r="I1784" t="s">
        <v>3288</v>
      </c>
    </row>
    <row r="1785" spans="1:9" hidden="1" x14ac:dyDescent="0.25">
      <c r="A1785" t="s">
        <v>3823</v>
      </c>
      <c r="B1785">
        <v>4.3839395600506738E-2</v>
      </c>
      <c r="C1785">
        <v>3.0443941193584529</v>
      </c>
      <c r="D1785">
        <v>3.1E-2</v>
      </c>
      <c r="E1785">
        <v>0</v>
      </c>
      <c r="F1785">
        <v>1</v>
      </c>
      <c r="G1785" t="s">
        <v>3823</v>
      </c>
      <c r="I1785" t="s">
        <v>3190</v>
      </c>
    </row>
    <row r="1786" spans="1:9" hidden="1" x14ac:dyDescent="0.25">
      <c r="A1786" t="s">
        <v>3822</v>
      </c>
      <c r="B1786">
        <v>4.3839395600506738E-2</v>
      </c>
      <c r="C1786">
        <v>3.0443941193584529</v>
      </c>
      <c r="D1786">
        <v>3.1E-2</v>
      </c>
      <c r="E1786">
        <v>0</v>
      </c>
      <c r="F1786">
        <v>1</v>
      </c>
      <c r="G1786" t="s">
        <v>3822</v>
      </c>
      <c r="I1786" t="s">
        <v>3821</v>
      </c>
    </row>
    <row r="1787" spans="1:9" hidden="1" x14ac:dyDescent="0.25">
      <c r="A1787" t="s">
        <v>3820</v>
      </c>
      <c r="B1787">
        <v>4.3839395600506738E-2</v>
      </c>
      <c r="C1787">
        <v>3.0443941193584529</v>
      </c>
      <c r="D1787">
        <v>3.1E-2</v>
      </c>
      <c r="E1787">
        <v>0</v>
      </c>
      <c r="F1787">
        <v>1</v>
      </c>
      <c r="G1787" t="s">
        <v>3820</v>
      </c>
      <c r="I1787" t="s">
        <v>3819</v>
      </c>
    </row>
    <row r="1788" spans="1:9" hidden="1" x14ac:dyDescent="0.25">
      <c r="A1788" t="s">
        <v>3818</v>
      </c>
      <c r="B1788">
        <v>4.3839395600506738E-2</v>
      </c>
      <c r="C1788">
        <v>3.0443941193584529</v>
      </c>
      <c r="D1788">
        <v>3.1E-2</v>
      </c>
      <c r="E1788">
        <v>0</v>
      </c>
      <c r="F1788">
        <v>1</v>
      </c>
      <c r="G1788" t="s">
        <v>3818</v>
      </c>
      <c r="H1788" t="s">
        <v>3817</v>
      </c>
      <c r="I1788" t="s">
        <v>3816</v>
      </c>
    </row>
    <row r="1789" spans="1:9" hidden="1" x14ac:dyDescent="0.25">
      <c r="A1789" t="s">
        <v>3815</v>
      </c>
      <c r="B1789">
        <v>4.3839395600506738E-2</v>
      </c>
      <c r="C1789">
        <v>3.0443941193584529</v>
      </c>
      <c r="D1789">
        <v>3.1E-2</v>
      </c>
      <c r="E1789">
        <v>0</v>
      </c>
      <c r="F1789">
        <v>1</v>
      </c>
      <c r="G1789" t="s">
        <v>3815</v>
      </c>
      <c r="I1789" t="s">
        <v>3814</v>
      </c>
    </row>
    <row r="1790" spans="1:9" hidden="1" x14ac:dyDescent="0.25">
      <c r="A1790" t="s">
        <v>3813</v>
      </c>
      <c r="B1790">
        <v>4.3839395600506738E-2</v>
      </c>
      <c r="C1790">
        <v>3.0443941193584529</v>
      </c>
      <c r="D1790">
        <v>3.1E-2</v>
      </c>
      <c r="E1790">
        <v>0</v>
      </c>
      <c r="F1790">
        <v>1</v>
      </c>
      <c r="G1790" t="s">
        <v>3813</v>
      </c>
      <c r="I1790" t="s">
        <v>3812</v>
      </c>
    </row>
    <row r="1791" spans="1:9" hidden="1" x14ac:dyDescent="0.25">
      <c r="A1791" t="s">
        <v>3811</v>
      </c>
      <c r="B1791">
        <v>4.3839395600506738E-2</v>
      </c>
      <c r="C1791">
        <v>4.0443941193584534</v>
      </c>
      <c r="D1791">
        <v>3.1E-2</v>
      </c>
      <c r="E1791">
        <v>0</v>
      </c>
      <c r="F1791">
        <v>1</v>
      </c>
      <c r="G1791" t="s">
        <v>3811</v>
      </c>
      <c r="I1791" t="s">
        <v>3190</v>
      </c>
    </row>
    <row r="1792" spans="1:9" hidden="1" x14ac:dyDescent="0.25">
      <c r="A1792" t="s">
        <v>3810</v>
      </c>
      <c r="B1792">
        <v>4.3839395600506738E-2</v>
      </c>
      <c r="C1792">
        <v>3.0443941193584529</v>
      </c>
      <c r="D1792">
        <v>3.1E-2</v>
      </c>
      <c r="E1792">
        <v>0</v>
      </c>
      <c r="F1792">
        <v>1</v>
      </c>
      <c r="G1792" t="s">
        <v>3810</v>
      </c>
      <c r="H1792" t="s">
        <v>3809</v>
      </c>
      <c r="I1792" t="s">
        <v>3190</v>
      </c>
    </row>
    <row r="1793" spans="1:9" hidden="1" x14ac:dyDescent="0.25">
      <c r="A1793" t="s">
        <v>3808</v>
      </c>
      <c r="B1793">
        <v>4.3839395600506738E-2</v>
      </c>
      <c r="C1793">
        <v>3.0443941193584529</v>
      </c>
      <c r="D1793">
        <v>3.1E-2</v>
      </c>
      <c r="E1793">
        <v>0</v>
      </c>
      <c r="F1793">
        <v>1</v>
      </c>
      <c r="G1793" t="s">
        <v>3808</v>
      </c>
      <c r="I1793" t="s">
        <v>3807</v>
      </c>
    </row>
    <row r="1794" spans="1:9" hidden="1" x14ac:dyDescent="0.25">
      <c r="A1794" t="s">
        <v>3806</v>
      </c>
      <c r="B1794">
        <v>4.3839395600506738E-2</v>
      </c>
      <c r="C1794">
        <v>3.0443941193584529</v>
      </c>
      <c r="D1794">
        <v>3.1E-2</v>
      </c>
      <c r="E1794">
        <v>0</v>
      </c>
      <c r="F1794">
        <v>1</v>
      </c>
      <c r="G1794" t="s">
        <v>3806</v>
      </c>
      <c r="I1794" t="s">
        <v>3190</v>
      </c>
    </row>
    <row r="1795" spans="1:9" hidden="1" x14ac:dyDescent="0.25">
      <c r="A1795" t="s">
        <v>3805</v>
      </c>
      <c r="B1795">
        <v>4.3839395600506738E-2</v>
      </c>
      <c r="C1795">
        <v>3.0443941193584529</v>
      </c>
      <c r="D1795">
        <v>3.1E-2</v>
      </c>
      <c r="E1795">
        <v>0</v>
      </c>
      <c r="F1795">
        <v>1</v>
      </c>
      <c r="G1795" t="s">
        <v>3805</v>
      </c>
      <c r="I1795" t="s">
        <v>3190</v>
      </c>
    </row>
    <row r="1796" spans="1:9" hidden="1" x14ac:dyDescent="0.25">
      <c r="A1796" t="s">
        <v>3804</v>
      </c>
      <c r="B1796">
        <v>4.3839395600506738E-2</v>
      </c>
      <c r="C1796">
        <v>3.0443941193584529</v>
      </c>
      <c r="D1796">
        <v>3.1E-2</v>
      </c>
      <c r="E1796">
        <v>0</v>
      </c>
      <c r="F1796">
        <v>1</v>
      </c>
      <c r="G1796" t="s">
        <v>3804</v>
      </c>
      <c r="I1796" t="s">
        <v>3288</v>
      </c>
    </row>
    <row r="1797" spans="1:9" hidden="1" x14ac:dyDescent="0.25">
      <c r="A1797" t="s">
        <v>3803</v>
      </c>
      <c r="B1797">
        <v>4.3839395600506738E-2</v>
      </c>
      <c r="C1797">
        <v>3.0443941193584529</v>
      </c>
      <c r="D1797">
        <v>3.1E-2</v>
      </c>
      <c r="E1797">
        <v>0</v>
      </c>
      <c r="F1797">
        <v>1</v>
      </c>
      <c r="G1797" t="s">
        <v>3803</v>
      </c>
      <c r="H1797" t="s">
        <v>3802</v>
      </c>
      <c r="I1797" t="s">
        <v>3190</v>
      </c>
    </row>
    <row r="1798" spans="1:9" hidden="1" x14ac:dyDescent="0.25">
      <c r="A1798" t="s">
        <v>3801</v>
      </c>
      <c r="B1798">
        <v>4.3839395600506738E-2</v>
      </c>
      <c r="C1798">
        <v>3.0443941193584529</v>
      </c>
      <c r="D1798">
        <v>3.1E-2</v>
      </c>
      <c r="E1798">
        <v>0</v>
      </c>
      <c r="F1798">
        <v>1</v>
      </c>
      <c r="G1798" t="s">
        <v>3801</v>
      </c>
      <c r="H1798" t="s">
        <v>3800</v>
      </c>
      <c r="I1798" t="s">
        <v>3219</v>
      </c>
    </row>
    <row r="1799" spans="1:9" hidden="1" x14ac:dyDescent="0.25">
      <c r="A1799" t="s">
        <v>3799</v>
      </c>
      <c r="B1799">
        <v>4.3839395600506738E-2</v>
      </c>
      <c r="C1799">
        <v>3.629356620079609</v>
      </c>
      <c r="D1799">
        <v>3.1E-2</v>
      </c>
      <c r="E1799">
        <v>0</v>
      </c>
      <c r="F1799">
        <v>1</v>
      </c>
      <c r="G1799" t="s">
        <v>3799</v>
      </c>
      <c r="H1799" t="s">
        <v>3798</v>
      </c>
      <c r="I1799" t="s">
        <v>3190</v>
      </c>
    </row>
    <row r="1800" spans="1:9" hidden="1" x14ac:dyDescent="0.25">
      <c r="A1800" t="s">
        <v>3797</v>
      </c>
      <c r="B1800">
        <v>4.3839395600506738E-2</v>
      </c>
      <c r="C1800">
        <v>3.0443941193584529</v>
      </c>
      <c r="D1800">
        <v>3.1E-2</v>
      </c>
      <c r="E1800">
        <v>0</v>
      </c>
      <c r="F1800">
        <v>1</v>
      </c>
      <c r="G1800" t="s">
        <v>3797</v>
      </c>
      <c r="H1800" t="s">
        <v>3796</v>
      </c>
      <c r="I1800" t="s">
        <v>3795</v>
      </c>
    </row>
    <row r="1801" spans="1:9" hidden="1" x14ac:dyDescent="0.25">
      <c r="A1801" t="s">
        <v>3794</v>
      </c>
      <c r="B1801">
        <v>4.3839395600506738E-2</v>
      </c>
      <c r="C1801">
        <v>3.0443941193584529</v>
      </c>
      <c r="D1801">
        <v>3.1E-2</v>
      </c>
      <c r="E1801">
        <v>0</v>
      </c>
      <c r="F1801">
        <v>1</v>
      </c>
      <c r="G1801" t="s">
        <v>3794</v>
      </c>
      <c r="I1801" t="s">
        <v>3423</v>
      </c>
    </row>
    <row r="1802" spans="1:9" hidden="1" x14ac:dyDescent="0.25">
      <c r="A1802" t="s">
        <v>3793</v>
      </c>
      <c r="B1802">
        <v>4.3839395600506738E-2</v>
      </c>
      <c r="C1802">
        <v>3.0443941193584529</v>
      </c>
      <c r="D1802">
        <v>3.1E-2</v>
      </c>
      <c r="E1802">
        <v>0</v>
      </c>
      <c r="F1802">
        <v>1</v>
      </c>
      <c r="G1802" t="s">
        <v>3793</v>
      </c>
      <c r="I1802" t="s">
        <v>3792</v>
      </c>
    </row>
    <row r="1803" spans="1:9" hidden="1" x14ac:dyDescent="0.25">
      <c r="A1803" t="s">
        <v>3791</v>
      </c>
      <c r="B1803">
        <v>4.3839395600506738E-2</v>
      </c>
      <c r="C1803">
        <v>3.0443941193584529</v>
      </c>
      <c r="D1803">
        <v>3.1E-2</v>
      </c>
      <c r="E1803">
        <v>0</v>
      </c>
      <c r="F1803">
        <v>1</v>
      </c>
      <c r="G1803" t="s">
        <v>3791</v>
      </c>
      <c r="H1803" t="s">
        <v>3790</v>
      </c>
      <c r="I1803" t="s">
        <v>3789</v>
      </c>
    </row>
    <row r="1804" spans="1:9" hidden="1" x14ac:dyDescent="0.25">
      <c r="A1804" t="s">
        <v>3788</v>
      </c>
      <c r="B1804">
        <v>4.3839395600506738E-2</v>
      </c>
      <c r="C1804">
        <v>3.0443941193584529</v>
      </c>
      <c r="D1804">
        <v>3.1E-2</v>
      </c>
      <c r="E1804">
        <v>0</v>
      </c>
      <c r="F1804">
        <v>1</v>
      </c>
      <c r="G1804" t="s">
        <v>3788</v>
      </c>
      <c r="I1804" t="s">
        <v>3787</v>
      </c>
    </row>
    <row r="1805" spans="1:9" hidden="1" x14ac:dyDescent="0.25">
      <c r="A1805" t="s">
        <v>3786</v>
      </c>
      <c r="B1805">
        <v>4.3839395600506738E-2</v>
      </c>
      <c r="C1805">
        <v>3.0443941193584529</v>
      </c>
      <c r="D1805">
        <v>3.1E-2</v>
      </c>
      <c r="E1805">
        <v>0</v>
      </c>
      <c r="F1805">
        <v>1</v>
      </c>
      <c r="G1805" t="s">
        <v>3786</v>
      </c>
      <c r="I1805" t="s">
        <v>3288</v>
      </c>
    </row>
    <row r="1806" spans="1:9" hidden="1" x14ac:dyDescent="0.25">
      <c r="A1806" t="s">
        <v>3785</v>
      </c>
      <c r="B1806">
        <v>4.3839395600506738E-2</v>
      </c>
      <c r="C1806">
        <v>3.0443941193584529</v>
      </c>
      <c r="D1806">
        <v>3.1E-2</v>
      </c>
      <c r="E1806">
        <v>0</v>
      </c>
      <c r="F1806">
        <v>1</v>
      </c>
      <c r="G1806" t="s">
        <v>3785</v>
      </c>
      <c r="I1806" t="s">
        <v>3784</v>
      </c>
    </row>
    <row r="1807" spans="1:9" hidden="1" x14ac:dyDescent="0.25">
      <c r="A1807" t="s">
        <v>3783</v>
      </c>
      <c r="B1807">
        <v>4.3839395600506738E-2</v>
      </c>
      <c r="C1807">
        <v>3.0443941193584529</v>
      </c>
      <c r="D1807">
        <v>3.1E-2</v>
      </c>
      <c r="E1807">
        <v>0</v>
      </c>
      <c r="F1807">
        <v>1</v>
      </c>
      <c r="G1807" t="s">
        <v>3783</v>
      </c>
      <c r="H1807" t="s">
        <v>3782</v>
      </c>
      <c r="I1807" t="s">
        <v>3781</v>
      </c>
    </row>
    <row r="1808" spans="1:9" hidden="1" x14ac:dyDescent="0.25">
      <c r="A1808" t="s">
        <v>3780</v>
      </c>
      <c r="B1808">
        <v>4.3839395600506738E-2</v>
      </c>
      <c r="C1808">
        <v>3.0443941193584529</v>
      </c>
      <c r="D1808">
        <v>3.1E-2</v>
      </c>
      <c r="E1808">
        <v>0</v>
      </c>
      <c r="F1808">
        <v>1</v>
      </c>
      <c r="G1808" t="s">
        <v>3780</v>
      </c>
      <c r="I1808" t="s">
        <v>3423</v>
      </c>
    </row>
    <row r="1809" spans="1:13" hidden="1" x14ac:dyDescent="0.25">
      <c r="A1809" t="s">
        <v>3779</v>
      </c>
      <c r="B1809">
        <v>4.3839395600506738E-2</v>
      </c>
      <c r="C1809">
        <v>3.0443941193584529</v>
      </c>
      <c r="D1809">
        <v>3.1E-2</v>
      </c>
      <c r="E1809">
        <v>0</v>
      </c>
      <c r="F1809">
        <v>1</v>
      </c>
      <c r="G1809" t="s">
        <v>3779</v>
      </c>
      <c r="I1809" t="s">
        <v>3190</v>
      </c>
    </row>
    <row r="1810" spans="1:13" hidden="1" x14ac:dyDescent="0.25">
      <c r="A1810" t="s">
        <v>3778</v>
      </c>
      <c r="B1810">
        <v>4.3839395600506738E-2</v>
      </c>
      <c r="C1810">
        <v>3.0443941193584529</v>
      </c>
      <c r="D1810">
        <v>3.1E-2</v>
      </c>
      <c r="E1810">
        <v>0</v>
      </c>
      <c r="F1810">
        <v>1</v>
      </c>
      <c r="G1810" t="s">
        <v>3778</v>
      </c>
      <c r="I1810" t="s">
        <v>3288</v>
      </c>
    </row>
    <row r="1811" spans="1:13" hidden="1" x14ac:dyDescent="0.25">
      <c r="A1811" t="s">
        <v>3777</v>
      </c>
      <c r="B1811">
        <v>4.3839395600506738E-2</v>
      </c>
      <c r="C1811">
        <v>3.0443941193584529</v>
      </c>
      <c r="D1811">
        <v>3.1E-2</v>
      </c>
      <c r="E1811">
        <v>0</v>
      </c>
      <c r="F1811">
        <v>1</v>
      </c>
      <c r="G1811" t="s">
        <v>3777</v>
      </c>
      <c r="I1811" t="s">
        <v>3239</v>
      </c>
    </row>
    <row r="1812" spans="1:13" hidden="1" x14ac:dyDescent="0.25">
      <c r="A1812" t="s">
        <v>3773</v>
      </c>
      <c r="B1812">
        <v>4.3839395600506738E-2</v>
      </c>
      <c r="C1812">
        <v>3.0443941193584529</v>
      </c>
      <c r="D1812">
        <v>3.1E-2</v>
      </c>
      <c r="E1812">
        <v>0</v>
      </c>
      <c r="F1812">
        <v>1</v>
      </c>
      <c r="G1812" t="s">
        <v>3776</v>
      </c>
      <c r="H1812" t="s">
        <v>3775</v>
      </c>
      <c r="I1812" t="s">
        <v>3774</v>
      </c>
      <c r="J1812" t="s">
        <v>3773</v>
      </c>
      <c r="K1812" t="s">
        <v>3772</v>
      </c>
      <c r="M1812" t="s">
        <v>3771</v>
      </c>
    </row>
    <row r="1813" spans="1:13" hidden="1" x14ac:dyDescent="0.25">
      <c r="A1813" t="s">
        <v>3770</v>
      </c>
      <c r="B1813">
        <v>4.3839395600506738E-2</v>
      </c>
      <c r="C1813">
        <v>3.0443941193584529</v>
      </c>
      <c r="D1813">
        <v>3.1E-2</v>
      </c>
      <c r="E1813">
        <v>0</v>
      </c>
      <c r="F1813">
        <v>1</v>
      </c>
      <c r="G1813" t="s">
        <v>3770</v>
      </c>
      <c r="I1813" t="s">
        <v>3190</v>
      </c>
    </row>
    <row r="1814" spans="1:13" hidden="1" x14ac:dyDescent="0.25">
      <c r="A1814" t="s">
        <v>3769</v>
      </c>
      <c r="B1814">
        <v>4.3839395600506738E-2</v>
      </c>
      <c r="C1814">
        <v>3.0443941193584529</v>
      </c>
      <c r="D1814">
        <v>3.1E-2</v>
      </c>
      <c r="E1814">
        <v>0</v>
      </c>
      <c r="F1814">
        <v>1</v>
      </c>
      <c r="G1814" t="s">
        <v>3769</v>
      </c>
      <c r="H1814" t="s">
        <v>3768</v>
      </c>
      <c r="I1814" t="s">
        <v>3767</v>
      </c>
    </row>
    <row r="1815" spans="1:13" hidden="1" x14ac:dyDescent="0.25">
      <c r="A1815" t="s">
        <v>1118</v>
      </c>
      <c r="B1815">
        <v>4.3839395600506738E-2</v>
      </c>
      <c r="C1815">
        <v>3.0443941193584529</v>
      </c>
      <c r="D1815">
        <v>3.1E-2</v>
      </c>
      <c r="E1815">
        <v>0</v>
      </c>
      <c r="F1815">
        <v>1</v>
      </c>
      <c r="G1815" t="s">
        <v>1118</v>
      </c>
      <c r="I1815" t="s">
        <v>3766</v>
      </c>
    </row>
    <row r="1816" spans="1:13" hidden="1" x14ac:dyDescent="0.25">
      <c r="A1816" t="s">
        <v>3765</v>
      </c>
      <c r="B1816">
        <v>4.3839395600506738E-2</v>
      </c>
      <c r="C1816">
        <v>3.0443941193584529</v>
      </c>
      <c r="D1816">
        <v>3.1E-2</v>
      </c>
      <c r="E1816">
        <v>0</v>
      </c>
      <c r="F1816">
        <v>1</v>
      </c>
      <c r="G1816" t="s">
        <v>3765</v>
      </c>
      <c r="I1816" t="s">
        <v>3190</v>
      </c>
    </row>
    <row r="1817" spans="1:13" hidden="1" x14ac:dyDescent="0.25">
      <c r="A1817" t="s">
        <v>3764</v>
      </c>
      <c r="B1817">
        <v>4.3839395600506738E-2</v>
      </c>
      <c r="C1817">
        <v>3.0443941193584529</v>
      </c>
      <c r="D1817">
        <v>3.1E-2</v>
      </c>
      <c r="E1817">
        <v>0</v>
      </c>
      <c r="F1817">
        <v>1</v>
      </c>
      <c r="G1817" t="s">
        <v>3764</v>
      </c>
      <c r="I1817" t="s">
        <v>3362</v>
      </c>
    </row>
    <row r="1818" spans="1:13" hidden="1" x14ac:dyDescent="0.25">
      <c r="A1818" t="s">
        <v>3763</v>
      </c>
      <c r="B1818">
        <v>4.3839395600506738E-2</v>
      </c>
      <c r="C1818">
        <v>3.0443941193584529</v>
      </c>
      <c r="D1818">
        <v>3.1E-2</v>
      </c>
      <c r="E1818">
        <v>0</v>
      </c>
      <c r="F1818">
        <v>1</v>
      </c>
      <c r="G1818" t="s">
        <v>3763</v>
      </c>
      <c r="I1818" t="s">
        <v>3190</v>
      </c>
    </row>
    <row r="1819" spans="1:13" hidden="1" x14ac:dyDescent="0.25">
      <c r="A1819" t="s">
        <v>3762</v>
      </c>
      <c r="B1819">
        <v>4.3839395600506738E-2</v>
      </c>
      <c r="C1819">
        <v>3.0443941193584529</v>
      </c>
      <c r="D1819">
        <v>3.1E-2</v>
      </c>
      <c r="E1819">
        <v>0</v>
      </c>
      <c r="F1819">
        <v>1</v>
      </c>
      <c r="G1819" t="s">
        <v>3762</v>
      </c>
      <c r="H1819" t="s">
        <v>3761</v>
      </c>
      <c r="I1819" t="s">
        <v>3760</v>
      </c>
    </row>
    <row r="1820" spans="1:13" hidden="1" x14ac:dyDescent="0.25">
      <c r="A1820" t="s">
        <v>3759</v>
      </c>
      <c r="B1820">
        <v>4.3839395600506738E-2</v>
      </c>
      <c r="C1820">
        <v>3.0443941193584529</v>
      </c>
      <c r="D1820">
        <v>3.1E-2</v>
      </c>
      <c r="E1820">
        <v>0</v>
      </c>
      <c r="F1820">
        <v>1</v>
      </c>
      <c r="G1820" t="s">
        <v>3759</v>
      </c>
      <c r="I1820" t="s">
        <v>3190</v>
      </c>
    </row>
    <row r="1821" spans="1:13" hidden="1" x14ac:dyDescent="0.25">
      <c r="A1821" t="s">
        <v>3758</v>
      </c>
      <c r="B1821">
        <v>4.3839395600506738E-2</v>
      </c>
      <c r="C1821">
        <v>3.0443941193584529</v>
      </c>
      <c r="D1821">
        <v>3.1E-2</v>
      </c>
      <c r="E1821">
        <v>0</v>
      </c>
      <c r="F1821">
        <v>1</v>
      </c>
      <c r="G1821" t="s">
        <v>3758</v>
      </c>
      <c r="I1821" t="s">
        <v>3757</v>
      </c>
    </row>
    <row r="1822" spans="1:13" hidden="1" x14ac:dyDescent="0.25">
      <c r="A1822" t="s">
        <v>3756</v>
      </c>
      <c r="B1822">
        <v>4.3839395600506738E-2</v>
      </c>
      <c r="C1822">
        <v>3.0443941193584529</v>
      </c>
      <c r="D1822">
        <v>3.1E-2</v>
      </c>
      <c r="E1822">
        <v>0</v>
      </c>
      <c r="F1822">
        <v>1</v>
      </c>
      <c r="G1822" t="s">
        <v>3756</v>
      </c>
      <c r="I1822" t="s">
        <v>3190</v>
      </c>
    </row>
    <row r="1823" spans="1:13" hidden="1" x14ac:dyDescent="0.25">
      <c r="A1823" t="s">
        <v>3755</v>
      </c>
      <c r="B1823">
        <v>4.3839395600506738E-2</v>
      </c>
      <c r="C1823">
        <v>3.0443941193584529</v>
      </c>
      <c r="D1823">
        <v>3.1E-2</v>
      </c>
      <c r="E1823">
        <v>0</v>
      </c>
      <c r="F1823">
        <v>1</v>
      </c>
      <c r="G1823" t="s">
        <v>3755</v>
      </c>
      <c r="I1823" t="s">
        <v>3288</v>
      </c>
    </row>
    <row r="1824" spans="1:13" hidden="1" x14ac:dyDescent="0.25">
      <c r="A1824" t="s">
        <v>3754</v>
      </c>
      <c r="B1824">
        <v>4.3839395600506738E-2</v>
      </c>
      <c r="C1824">
        <v>3.0443941193584529</v>
      </c>
      <c r="D1824">
        <v>3.1E-2</v>
      </c>
      <c r="E1824">
        <v>0</v>
      </c>
      <c r="F1824">
        <v>1</v>
      </c>
      <c r="G1824" t="s">
        <v>3754</v>
      </c>
      <c r="I1824" t="s">
        <v>3753</v>
      </c>
    </row>
    <row r="1825" spans="1:9" hidden="1" x14ac:dyDescent="0.25">
      <c r="A1825" t="s">
        <v>3752</v>
      </c>
      <c r="B1825">
        <v>4.3839395600506738E-2</v>
      </c>
      <c r="C1825">
        <v>3.0443941193584529</v>
      </c>
      <c r="D1825">
        <v>3.1E-2</v>
      </c>
      <c r="E1825">
        <v>0</v>
      </c>
      <c r="F1825">
        <v>1</v>
      </c>
      <c r="G1825" t="s">
        <v>3752</v>
      </c>
      <c r="H1825" t="s">
        <v>3751</v>
      </c>
      <c r="I1825" t="s">
        <v>3495</v>
      </c>
    </row>
    <row r="1826" spans="1:9" hidden="1" x14ac:dyDescent="0.25">
      <c r="A1826" t="s">
        <v>3750</v>
      </c>
      <c r="B1826">
        <v>4.3839395600506738E-2</v>
      </c>
      <c r="C1826">
        <v>3.0443941193584529</v>
      </c>
      <c r="D1826">
        <v>3.1E-2</v>
      </c>
      <c r="E1826">
        <v>0</v>
      </c>
      <c r="F1826">
        <v>1</v>
      </c>
      <c r="G1826" t="s">
        <v>3750</v>
      </c>
      <c r="I1826" t="s">
        <v>3288</v>
      </c>
    </row>
    <row r="1827" spans="1:9" hidden="1" x14ac:dyDescent="0.25">
      <c r="A1827" t="s">
        <v>3749</v>
      </c>
      <c r="B1827">
        <v>4.3839395600506738E-2</v>
      </c>
      <c r="C1827">
        <v>3.0443941193584529</v>
      </c>
      <c r="D1827">
        <v>3.1E-2</v>
      </c>
      <c r="E1827">
        <v>0</v>
      </c>
      <c r="F1827">
        <v>1</v>
      </c>
      <c r="G1827" t="s">
        <v>3749</v>
      </c>
      <c r="I1827" t="s">
        <v>3748</v>
      </c>
    </row>
    <row r="1828" spans="1:9" hidden="1" x14ac:dyDescent="0.25">
      <c r="A1828" t="s">
        <v>3747</v>
      </c>
      <c r="B1828">
        <v>4.3839395600506738E-2</v>
      </c>
      <c r="C1828">
        <v>3.629356620079609</v>
      </c>
      <c r="D1828">
        <v>3.1E-2</v>
      </c>
      <c r="E1828">
        <v>0</v>
      </c>
      <c r="F1828">
        <v>1</v>
      </c>
      <c r="G1828" t="s">
        <v>3747</v>
      </c>
      <c r="H1828" t="s">
        <v>3746</v>
      </c>
      <c r="I1828" t="s">
        <v>3276</v>
      </c>
    </row>
    <row r="1829" spans="1:9" hidden="1" x14ac:dyDescent="0.25">
      <c r="A1829" t="s">
        <v>3745</v>
      </c>
      <c r="B1829">
        <v>4.3839395600506738E-2</v>
      </c>
      <c r="C1829">
        <v>3.0443941193584529</v>
      </c>
      <c r="D1829">
        <v>3.1E-2</v>
      </c>
      <c r="E1829">
        <v>0</v>
      </c>
      <c r="F1829">
        <v>1</v>
      </c>
      <c r="G1829" t="s">
        <v>3745</v>
      </c>
      <c r="H1829" t="s">
        <v>3744</v>
      </c>
      <c r="I1829" t="s">
        <v>3190</v>
      </c>
    </row>
    <row r="1830" spans="1:9" hidden="1" x14ac:dyDescent="0.25">
      <c r="A1830" t="s">
        <v>3743</v>
      </c>
      <c r="B1830">
        <v>4.3839395600506738E-2</v>
      </c>
      <c r="C1830">
        <v>3.0443941193584529</v>
      </c>
      <c r="D1830">
        <v>3.1E-2</v>
      </c>
      <c r="E1830">
        <v>0</v>
      </c>
      <c r="F1830">
        <v>1</v>
      </c>
      <c r="G1830" t="s">
        <v>3743</v>
      </c>
      <c r="H1830" t="s">
        <v>3742</v>
      </c>
      <c r="I1830" t="s">
        <v>3741</v>
      </c>
    </row>
    <row r="1831" spans="1:9" hidden="1" x14ac:dyDescent="0.25">
      <c r="A1831" t="s">
        <v>3740</v>
      </c>
      <c r="B1831">
        <v>4.3839395600506738E-2</v>
      </c>
      <c r="C1831">
        <v>3.0443941193584529</v>
      </c>
      <c r="D1831">
        <v>3.1E-2</v>
      </c>
      <c r="E1831">
        <v>0</v>
      </c>
      <c r="F1831">
        <v>1</v>
      </c>
      <c r="G1831" t="s">
        <v>3740</v>
      </c>
      <c r="H1831" t="s">
        <v>3739</v>
      </c>
      <c r="I1831" t="s">
        <v>3738</v>
      </c>
    </row>
    <row r="1832" spans="1:9" hidden="1" x14ac:dyDescent="0.25">
      <c r="A1832" t="s">
        <v>3737</v>
      </c>
      <c r="B1832">
        <v>4.3839395600506738E-2</v>
      </c>
      <c r="C1832">
        <v>3.0443941193584529</v>
      </c>
      <c r="D1832">
        <v>3.1E-2</v>
      </c>
      <c r="E1832">
        <v>0</v>
      </c>
      <c r="F1832">
        <v>1</v>
      </c>
      <c r="G1832" t="s">
        <v>3737</v>
      </c>
      <c r="H1832" t="s">
        <v>3736</v>
      </c>
      <c r="I1832" t="s">
        <v>3423</v>
      </c>
    </row>
    <row r="1833" spans="1:9" hidden="1" x14ac:dyDescent="0.25">
      <c r="A1833" t="s">
        <v>3735</v>
      </c>
      <c r="B1833">
        <v>4.3839395600506738E-2</v>
      </c>
      <c r="C1833">
        <v>3.0443941193584529</v>
      </c>
      <c r="D1833">
        <v>3.1E-2</v>
      </c>
      <c r="E1833">
        <v>0</v>
      </c>
      <c r="F1833">
        <v>1</v>
      </c>
      <c r="G1833" t="s">
        <v>3735</v>
      </c>
      <c r="I1833" t="s">
        <v>3734</v>
      </c>
    </row>
    <row r="1834" spans="1:9" hidden="1" x14ac:dyDescent="0.25">
      <c r="A1834" t="s">
        <v>3733</v>
      </c>
      <c r="B1834">
        <v>4.3839395600506738E-2</v>
      </c>
      <c r="C1834">
        <v>3.0443941193584529</v>
      </c>
      <c r="D1834">
        <v>3.1E-2</v>
      </c>
      <c r="E1834">
        <v>0</v>
      </c>
      <c r="F1834">
        <v>1</v>
      </c>
      <c r="G1834" t="s">
        <v>3733</v>
      </c>
      <c r="H1834" t="s">
        <v>3732</v>
      </c>
      <c r="I1834" t="s">
        <v>3731</v>
      </c>
    </row>
    <row r="1835" spans="1:9" hidden="1" x14ac:dyDescent="0.25">
      <c r="A1835" t="s">
        <v>3730</v>
      </c>
      <c r="B1835">
        <v>4.3839395600506738E-2</v>
      </c>
      <c r="C1835">
        <v>3.0443941193584529</v>
      </c>
      <c r="D1835">
        <v>3.1E-2</v>
      </c>
      <c r="E1835">
        <v>0</v>
      </c>
      <c r="F1835">
        <v>1</v>
      </c>
      <c r="G1835" t="s">
        <v>3730</v>
      </c>
      <c r="H1835" t="s">
        <v>3729</v>
      </c>
      <c r="I1835" t="s">
        <v>3728</v>
      </c>
    </row>
    <row r="1836" spans="1:9" hidden="1" x14ac:dyDescent="0.25">
      <c r="A1836" t="s">
        <v>968</v>
      </c>
      <c r="B1836">
        <v>4.3839395600506738E-2</v>
      </c>
      <c r="C1836">
        <v>3.0443941193584529</v>
      </c>
      <c r="D1836">
        <v>3.1E-2</v>
      </c>
      <c r="E1836">
        <v>0</v>
      </c>
      <c r="F1836">
        <v>1</v>
      </c>
      <c r="G1836" t="s">
        <v>968</v>
      </c>
      <c r="H1836" t="s">
        <v>3727</v>
      </c>
      <c r="I1836" t="s">
        <v>3726</v>
      </c>
    </row>
    <row r="1837" spans="1:9" hidden="1" x14ac:dyDescent="0.25">
      <c r="A1837" t="s">
        <v>3725</v>
      </c>
      <c r="B1837">
        <v>4.3839395600506738E-2</v>
      </c>
      <c r="C1837">
        <v>3.0443941193584529</v>
      </c>
      <c r="D1837">
        <v>3.1E-2</v>
      </c>
      <c r="E1837">
        <v>0</v>
      </c>
      <c r="F1837">
        <v>1</v>
      </c>
      <c r="G1837" t="s">
        <v>3725</v>
      </c>
      <c r="H1837" t="s">
        <v>3724</v>
      </c>
      <c r="I1837" t="s">
        <v>3190</v>
      </c>
    </row>
    <row r="1838" spans="1:9" hidden="1" x14ac:dyDescent="0.25">
      <c r="A1838" t="s">
        <v>3723</v>
      </c>
      <c r="B1838">
        <v>4.3839395600506738E-2</v>
      </c>
      <c r="C1838">
        <v>3.0443941193584529</v>
      </c>
      <c r="D1838">
        <v>3.1E-2</v>
      </c>
      <c r="E1838">
        <v>0</v>
      </c>
      <c r="F1838">
        <v>1</v>
      </c>
      <c r="G1838" t="s">
        <v>3723</v>
      </c>
      <c r="H1838" t="s">
        <v>3722</v>
      </c>
      <c r="I1838" t="s">
        <v>3721</v>
      </c>
    </row>
    <row r="1839" spans="1:9" hidden="1" x14ac:dyDescent="0.25">
      <c r="A1839" t="s">
        <v>3720</v>
      </c>
      <c r="B1839">
        <v>4.3839395600506738E-2</v>
      </c>
      <c r="C1839">
        <v>3.0443941193584529</v>
      </c>
      <c r="D1839">
        <v>3.1E-2</v>
      </c>
      <c r="E1839">
        <v>0</v>
      </c>
      <c r="F1839">
        <v>1</v>
      </c>
      <c r="G1839" t="s">
        <v>3720</v>
      </c>
      <c r="I1839" t="s">
        <v>3190</v>
      </c>
    </row>
    <row r="1840" spans="1:9" hidden="1" x14ac:dyDescent="0.25">
      <c r="A1840" t="s">
        <v>3719</v>
      </c>
      <c r="B1840">
        <v>4.3839395600506738E-2</v>
      </c>
      <c r="C1840">
        <v>3.0443941193584529</v>
      </c>
      <c r="D1840">
        <v>3.1E-2</v>
      </c>
      <c r="E1840">
        <v>0</v>
      </c>
      <c r="F1840">
        <v>1</v>
      </c>
      <c r="G1840" t="s">
        <v>3719</v>
      </c>
      <c r="H1840" t="s">
        <v>3718</v>
      </c>
      <c r="I1840" t="s">
        <v>3190</v>
      </c>
    </row>
    <row r="1841" spans="1:9" hidden="1" x14ac:dyDescent="0.25">
      <c r="A1841" t="s">
        <v>3717</v>
      </c>
      <c r="B1841">
        <v>4.3839395600506738E-2</v>
      </c>
      <c r="C1841">
        <v>3.0443941193584529</v>
      </c>
      <c r="D1841">
        <v>3.1E-2</v>
      </c>
      <c r="E1841">
        <v>0</v>
      </c>
      <c r="F1841">
        <v>1</v>
      </c>
      <c r="G1841" t="s">
        <v>3717</v>
      </c>
      <c r="I1841" t="s">
        <v>3716</v>
      </c>
    </row>
    <row r="1842" spans="1:9" hidden="1" x14ac:dyDescent="0.25">
      <c r="A1842" t="s">
        <v>3715</v>
      </c>
      <c r="B1842">
        <v>4.3839395600506738E-2</v>
      </c>
      <c r="C1842">
        <v>3.0443941193584529</v>
      </c>
      <c r="D1842">
        <v>3.1E-2</v>
      </c>
      <c r="E1842">
        <v>0</v>
      </c>
      <c r="F1842">
        <v>1</v>
      </c>
      <c r="G1842" t="s">
        <v>3715</v>
      </c>
      <c r="I1842" t="s">
        <v>3234</v>
      </c>
    </row>
    <row r="1843" spans="1:9" hidden="1" x14ac:dyDescent="0.25">
      <c r="A1843" t="s">
        <v>3714</v>
      </c>
      <c r="B1843">
        <v>4.3839395600506738E-2</v>
      </c>
      <c r="C1843">
        <v>3.0443941193584529</v>
      </c>
      <c r="D1843">
        <v>3.1E-2</v>
      </c>
      <c r="E1843">
        <v>0</v>
      </c>
      <c r="F1843">
        <v>1</v>
      </c>
      <c r="G1843" t="s">
        <v>3714</v>
      </c>
      <c r="H1843" t="s">
        <v>3713</v>
      </c>
      <c r="I1843" t="s">
        <v>3190</v>
      </c>
    </row>
    <row r="1844" spans="1:9" hidden="1" x14ac:dyDescent="0.25">
      <c r="A1844" t="s">
        <v>3712</v>
      </c>
      <c r="B1844">
        <v>4.3839395600506738E-2</v>
      </c>
      <c r="C1844">
        <v>3.0443941193584529</v>
      </c>
      <c r="D1844">
        <v>3.1E-2</v>
      </c>
      <c r="E1844">
        <v>0</v>
      </c>
      <c r="F1844">
        <v>1</v>
      </c>
      <c r="G1844" t="s">
        <v>3712</v>
      </c>
      <c r="I1844" t="s">
        <v>3190</v>
      </c>
    </row>
    <row r="1845" spans="1:9" hidden="1" x14ac:dyDescent="0.25">
      <c r="A1845" t="s">
        <v>3711</v>
      </c>
      <c r="B1845">
        <v>4.3839395600506738E-2</v>
      </c>
      <c r="C1845">
        <v>3.0443941193584529</v>
      </c>
      <c r="D1845">
        <v>3.1E-2</v>
      </c>
      <c r="E1845">
        <v>0</v>
      </c>
      <c r="F1845">
        <v>1</v>
      </c>
      <c r="G1845" t="s">
        <v>3711</v>
      </c>
      <c r="I1845" t="s">
        <v>3190</v>
      </c>
    </row>
    <row r="1846" spans="1:9" hidden="1" x14ac:dyDescent="0.25">
      <c r="A1846" t="s">
        <v>3710</v>
      </c>
      <c r="B1846">
        <v>4.3839395600506738E-2</v>
      </c>
      <c r="C1846">
        <v>3.0443941193584529</v>
      </c>
      <c r="D1846">
        <v>3.1E-2</v>
      </c>
      <c r="E1846">
        <v>0</v>
      </c>
      <c r="F1846">
        <v>1</v>
      </c>
      <c r="G1846" t="s">
        <v>3710</v>
      </c>
      <c r="H1846" t="s">
        <v>3709</v>
      </c>
      <c r="I1846" t="s">
        <v>3708</v>
      </c>
    </row>
    <row r="1847" spans="1:9" hidden="1" x14ac:dyDescent="0.25">
      <c r="A1847" t="s">
        <v>3707</v>
      </c>
      <c r="B1847">
        <v>4.3839395600506738E-2</v>
      </c>
      <c r="C1847">
        <v>3.0443941193584529</v>
      </c>
      <c r="D1847">
        <v>3.1E-2</v>
      </c>
      <c r="E1847">
        <v>0</v>
      </c>
      <c r="F1847">
        <v>1</v>
      </c>
      <c r="G1847" t="s">
        <v>3707</v>
      </c>
      <c r="I1847" t="s">
        <v>3288</v>
      </c>
    </row>
    <row r="1848" spans="1:9" hidden="1" x14ac:dyDescent="0.25">
      <c r="A1848" t="s">
        <v>3706</v>
      </c>
      <c r="B1848">
        <v>4.3839395600506738E-2</v>
      </c>
      <c r="C1848">
        <v>3.0443941193584529</v>
      </c>
      <c r="D1848">
        <v>3.1E-2</v>
      </c>
      <c r="E1848">
        <v>0</v>
      </c>
      <c r="F1848">
        <v>1</v>
      </c>
      <c r="G1848" t="s">
        <v>3706</v>
      </c>
      <c r="H1848" t="s">
        <v>3705</v>
      </c>
      <c r="I1848" t="s">
        <v>3704</v>
      </c>
    </row>
    <row r="1849" spans="1:9" hidden="1" x14ac:dyDescent="0.25">
      <c r="A1849" t="s">
        <v>3703</v>
      </c>
      <c r="B1849">
        <v>4.3839395600506738E-2</v>
      </c>
      <c r="C1849">
        <v>3.0443941193584529</v>
      </c>
      <c r="D1849">
        <v>3.1E-2</v>
      </c>
      <c r="E1849">
        <v>0</v>
      </c>
      <c r="F1849">
        <v>1</v>
      </c>
      <c r="G1849" t="s">
        <v>3703</v>
      </c>
      <c r="I1849" t="s">
        <v>3190</v>
      </c>
    </row>
    <row r="1850" spans="1:9" hidden="1" x14ac:dyDescent="0.25">
      <c r="A1850" t="s">
        <v>3702</v>
      </c>
      <c r="B1850">
        <v>4.3839395600506738E-2</v>
      </c>
      <c r="C1850">
        <v>3.0443941193584529</v>
      </c>
      <c r="D1850">
        <v>3.1E-2</v>
      </c>
      <c r="E1850">
        <v>0</v>
      </c>
      <c r="F1850">
        <v>1</v>
      </c>
      <c r="G1850" t="s">
        <v>3702</v>
      </c>
      <c r="I1850" t="s">
        <v>3701</v>
      </c>
    </row>
    <row r="1851" spans="1:9" hidden="1" x14ac:dyDescent="0.25">
      <c r="A1851" t="s">
        <v>3700</v>
      </c>
      <c r="B1851">
        <v>4.3839395600506738E-2</v>
      </c>
      <c r="C1851">
        <v>3.0443941193584529</v>
      </c>
      <c r="D1851">
        <v>3.1E-2</v>
      </c>
      <c r="E1851">
        <v>0</v>
      </c>
      <c r="F1851">
        <v>1</v>
      </c>
      <c r="G1851" t="s">
        <v>3699</v>
      </c>
      <c r="H1851" t="s">
        <v>3698</v>
      </c>
      <c r="I1851" t="s">
        <v>3697</v>
      </c>
    </row>
    <row r="1852" spans="1:9" hidden="1" x14ac:dyDescent="0.25">
      <c r="A1852" t="s">
        <v>3696</v>
      </c>
      <c r="B1852">
        <v>4.3839395600506738E-2</v>
      </c>
      <c r="C1852">
        <v>3.0443941193584529</v>
      </c>
      <c r="D1852">
        <v>3.1E-2</v>
      </c>
      <c r="E1852">
        <v>0</v>
      </c>
      <c r="F1852">
        <v>1</v>
      </c>
      <c r="G1852" t="s">
        <v>3696</v>
      </c>
      <c r="H1852" t="s">
        <v>3695</v>
      </c>
      <c r="I1852" t="s">
        <v>3614</v>
      </c>
    </row>
    <row r="1853" spans="1:9" hidden="1" x14ac:dyDescent="0.25">
      <c r="A1853" t="s">
        <v>3694</v>
      </c>
      <c r="B1853">
        <v>4.3839395600506738E-2</v>
      </c>
      <c r="C1853">
        <v>3.0443941193584529</v>
      </c>
      <c r="D1853">
        <v>3.1E-2</v>
      </c>
      <c r="E1853">
        <v>0</v>
      </c>
      <c r="F1853">
        <v>1</v>
      </c>
      <c r="G1853" t="s">
        <v>3694</v>
      </c>
      <c r="H1853" t="s">
        <v>3693</v>
      </c>
      <c r="I1853" t="s">
        <v>3692</v>
      </c>
    </row>
    <row r="1854" spans="1:9" hidden="1" x14ac:dyDescent="0.25">
      <c r="A1854" t="s">
        <v>3691</v>
      </c>
      <c r="B1854">
        <v>4.3839395600506738E-2</v>
      </c>
      <c r="C1854">
        <v>3.0443941193584529</v>
      </c>
      <c r="D1854">
        <v>3.1E-2</v>
      </c>
      <c r="E1854">
        <v>0</v>
      </c>
      <c r="F1854">
        <v>1</v>
      </c>
      <c r="G1854" t="s">
        <v>3691</v>
      </c>
      <c r="I1854" t="s">
        <v>3690</v>
      </c>
    </row>
    <row r="1855" spans="1:9" hidden="1" x14ac:dyDescent="0.25">
      <c r="A1855" t="s">
        <v>3689</v>
      </c>
      <c r="B1855">
        <v>4.3839395600506738E-2</v>
      </c>
      <c r="C1855">
        <v>3.0443941193584529</v>
      </c>
      <c r="D1855">
        <v>3.1E-2</v>
      </c>
      <c r="E1855">
        <v>0</v>
      </c>
      <c r="F1855">
        <v>1</v>
      </c>
      <c r="G1855" t="s">
        <v>3689</v>
      </c>
      <c r="I1855" t="s">
        <v>3190</v>
      </c>
    </row>
    <row r="1856" spans="1:9" hidden="1" x14ac:dyDescent="0.25">
      <c r="A1856" t="s">
        <v>3688</v>
      </c>
      <c r="B1856">
        <v>4.3839395600506738E-2</v>
      </c>
      <c r="C1856">
        <v>3.0443941193584529</v>
      </c>
      <c r="D1856">
        <v>3.1E-2</v>
      </c>
      <c r="E1856">
        <v>0</v>
      </c>
      <c r="F1856">
        <v>1</v>
      </c>
      <c r="G1856" t="s">
        <v>3688</v>
      </c>
      <c r="I1856" t="s">
        <v>3190</v>
      </c>
    </row>
    <row r="1857" spans="1:9" hidden="1" x14ac:dyDescent="0.25">
      <c r="A1857" t="s">
        <v>3687</v>
      </c>
      <c r="B1857">
        <v>4.3839395600506738E-2</v>
      </c>
      <c r="C1857">
        <v>3.0443941193584529</v>
      </c>
      <c r="D1857">
        <v>3.1E-2</v>
      </c>
      <c r="E1857">
        <v>0</v>
      </c>
      <c r="F1857">
        <v>1</v>
      </c>
      <c r="G1857" t="s">
        <v>3687</v>
      </c>
      <c r="I1857" t="s">
        <v>3288</v>
      </c>
    </row>
    <row r="1858" spans="1:9" hidden="1" x14ac:dyDescent="0.25">
      <c r="A1858" t="s">
        <v>3686</v>
      </c>
      <c r="B1858">
        <v>4.3839395600506738E-2</v>
      </c>
      <c r="C1858">
        <v>3.0443941193584529</v>
      </c>
      <c r="D1858">
        <v>3.1E-2</v>
      </c>
      <c r="E1858">
        <v>0</v>
      </c>
      <c r="F1858">
        <v>1</v>
      </c>
      <c r="G1858" t="s">
        <v>3686</v>
      </c>
      <c r="H1858" t="s">
        <v>3685</v>
      </c>
      <c r="I1858" t="s">
        <v>3190</v>
      </c>
    </row>
    <row r="1859" spans="1:9" hidden="1" x14ac:dyDescent="0.25">
      <c r="A1859" t="s">
        <v>3684</v>
      </c>
      <c r="B1859">
        <v>4.3839395600506738E-2</v>
      </c>
      <c r="C1859">
        <v>3.0443941193584529</v>
      </c>
      <c r="D1859">
        <v>3.1E-2</v>
      </c>
      <c r="E1859">
        <v>0</v>
      </c>
      <c r="F1859">
        <v>1</v>
      </c>
      <c r="G1859" t="s">
        <v>3684</v>
      </c>
      <c r="I1859" t="s">
        <v>3683</v>
      </c>
    </row>
    <row r="1860" spans="1:9" hidden="1" x14ac:dyDescent="0.25">
      <c r="A1860" t="s">
        <v>3682</v>
      </c>
      <c r="B1860">
        <v>4.3839395600506738E-2</v>
      </c>
      <c r="C1860">
        <v>3.0443941193584529</v>
      </c>
      <c r="D1860">
        <v>3.1E-2</v>
      </c>
      <c r="E1860">
        <v>0</v>
      </c>
      <c r="F1860">
        <v>1</v>
      </c>
      <c r="G1860" t="s">
        <v>3682</v>
      </c>
      <c r="I1860" t="s">
        <v>3681</v>
      </c>
    </row>
    <row r="1861" spans="1:9" hidden="1" x14ac:dyDescent="0.25">
      <c r="A1861" t="s">
        <v>3680</v>
      </c>
      <c r="B1861">
        <v>4.3839395600506738E-2</v>
      </c>
      <c r="C1861">
        <v>3.0443941193584529</v>
      </c>
      <c r="D1861">
        <v>3.1E-2</v>
      </c>
      <c r="E1861">
        <v>0</v>
      </c>
      <c r="F1861">
        <v>1</v>
      </c>
      <c r="G1861" t="s">
        <v>3680</v>
      </c>
      <c r="H1861" t="s">
        <v>3679</v>
      </c>
      <c r="I1861" t="s">
        <v>3190</v>
      </c>
    </row>
    <row r="1862" spans="1:9" hidden="1" x14ac:dyDescent="0.25">
      <c r="A1862" t="s">
        <v>3678</v>
      </c>
      <c r="B1862">
        <v>4.3839395600506738E-2</v>
      </c>
      <c r="C1862">
        <v>3.0443941193584529</v>
      </c>
      <c r="D1862">
        <v>3.1E-2</v>
      </c>
      <c r="E1862">
        <v>0</v>
      </c>
      <c r="F1862">
        <v>1</v>
      </c>
      <c r="G1862" t="s">
        <v>3678</v>
      </c>
      <c r="H1862" t="s">
        <v>3677</v>
      </c>
      <c r="I1862" t="s">
        <v>3579</v>
      </c>
    </row>
    <row r="1863" spans="1:9" hidden="1" x14ac:dyDescent="0.25">
      <c r="A1863" t="s">
        <v>3676</v>
      </c>
      <c r="B1863">
        <v>4.3839395600506738E-2</v>
      </c>
      <c r="C1863">
        <v>3.0443941193584529</v>
      </c>
      <c r="D1863">
        <v>3.1E-2</v>
      </c>
      <c r="E1863">
        <v>0</v>
      </c>
      <c r="F1863">
        <v>1</v>
      </c>
      <c r="G1863" t="s">
        <v>3676</v>
      </c>
      <c r="H1863" t="s">
        <v>3675</v>
      </c>
      <c r="I1863" t="s">
        <v>3190</v>
      </c>
    </row>
    <row r="1864" spans="1:9" hidden="1" x14ac:dyDescent="0.25">
      <c r="A1864" t="s">
        <v>3674</v>
      </c>
      <c r="B1864">
        <v>4.3839395600506738E-2</v>
      </c>
      <c r="C1864">
        <v>3.0443941193584529</v>
      </c>
      <c r="D1864">
        <v>3.1E-2</v>
      </c>
      <c r="E1864">
        <v>0</v>
      </c>
      <c r="F1864">
        <v>1</v>
      </c>
      <c r="G1864" t="s">
        <v>3674</v>
      </c>
      <c r="I1864" t="s">
        <v>3673</v>
      </c>
    </row>
    <row r="1865" spans="1:9" hidden="1" x14ac:dyDescent="0.25">
      <c r="A1865" t="s">
        <v>3672</v>
      </c>
      <c r="B1865">
        <v>4.3839395600506738E-2</v>
      </c>
      <c r="C1865">
        <v>3.0443941193584529</v>
      </c>
      <c r="D1865">
        <v>3.1E-2</v>
      </c>
      <c r="E1865">
        <v>0</v>
      </c>
      <c r="F1865">
        <v>1</v>
      </c>
      <c r="G1865" t="s">
        <v>3672</v>
      </c>
      <c r="H1865" t="s">
        <v>3671</v>
      </c>
      <c r="I1865" t="s">
        <v>3670</v>
      </c>
    </row>
    <row r="1866" spans="1:9" hidden="1" x14ac:dyDescent="0.25">
      <c r="A1866" t="s">
        <v>3669</v>
      </c>
      <c r="B1866">
        <v>4.3839395600506738E-2</v>
      </c>
      <c r="C1866">
        <v>3.0443941193584529</v>
      </c>
      <c r="D1866">
        <v>3.1E-2</v>
      </c>
      <c r="E1866">
        <v>0</v>
      </c>
      <c r="F1866">
        <v>1</v>
      </c>
      <c r="G1866" t="s">
        <v>3669</v>
      </c>
      <c r="H1866" t="s">
        <v>3668</v>
      </c>
      <c r="I1866" t="s">
        <v>3667</v>
      </c>
    </row>
    <row r="1867" spans="1:9" hidden="1" x14ac:dyDescent="0.25">
      <c r="A1867" t="s">
        <v>3666</v>
      </c>
      <c r="B1867">
        <v>4.3839395600506738E-2</v>
      </c>
      <c r="C1867">
        <v>3.0443941193584529</v>
      </c>
      <c r="D1867">
        <v>3.1E-2</v>
      </c>
      <c r="E1867">
        <v>0</v>
      </c>
      <c r="F1867">
        <v>1</v>
      </c>
      <c r="G1867" t="s">
        <v>3666</v>
      </c>
      <c r="I1867" t="s">
        <v>3665</v>
      </c>
    </row>
    <row r="1868" spans="1:9" hidden="1" x14ac:dyDescent="0.25">
      <c r="A1868" t="s">
        <v>3664</v>
      </c>
      <c r="B1868">
        <v>4.3839395600506738E-2</v>
      </c>
      <c r="C1868">
        <v>3.0443941193584529</v>
      </c>
      <c r="D1868">
        <v>3.1E-2</v>
      </c>
      <c r="E1868">
        <v>0</v>
      </c>
      <c r="F1868">
        <v>1</v>
      </c>
      <c r="G1868" t="s">
        <v>3664</v>
      </c>
      <c r="H1868" t="s">
        <v>3663</v>
      </c>
      <c r="I1868" t="s">
        <v>3662</v>
      </c>
    </row>
    <row r="1869" spans="1:9" hidden="1" x14ac:dyDescent="0.25">
      <c r="A1869" t="s">
        <v>3661</v>
      </c>
      <c r="B1869">
        <v>4.3839395600506738E-2</v>
      </c>
      <c r="C1869">
        <v>3.0443941193584529</v>
      </c>
      <c r="D1869">
        <v>3.1E-2</v>
      </c>
      <c r="E1869">
        <v>0</v>
      </c>
      <c r="F1869">
        <v>1</v>
      </c>
      <c r="G1869" t="s">
        <v>3661</v>
      </c>
      <c r="I1869" t="s">
        <v>3660</v>
      </c>
    </row>
    <row r="1870" spans="1:9" hidden="1" x14ac:dyDescent="0.25">
      <c r="A1870" t="s">
        <v>3659</v>
      </c>
      <c r="B1870">
        <v>4.3839395600506738E-2</v>
      </c>
      <c r="C1870">
        <v>3.0443941193584529</v>
      </c>
      <c r="D1870">
        <v>3.1E-2</v>
      </c>
      <c r="E1870">
        <v>0</v>
      </c>
      <c r="F1870">
        <v>1</v>
      </c>
      <c r="G1870" t="s">
        <v>3659</v>
      </c>
      <c r="H1870" t="s">
        <v>3658</v>
      </c>
      <c r="I1870" t="s">
        <v>3231</v>
      </c>
    </row>
    <row r="1871" spans="1:9" hidden="1" x14ac:dyDescent="0.25">
      <c r="A1871" t="s">
        <v>3657</v>
      </c>
      <c r="B1871">
        <v>4.3839395600506738E-2</v>
      </c>
      <c r="C1871">
        <v>3.0443941193584529</v>
      </c>
      <c r="D1871">
        <v>3.1E-2</v>
      </c>
      <c r="E1871">
        <v>0</v>
      </c>
      <c r="F1871">
        <v>1</v>
      </c>
      <c r="G1871" t="s">
        <v>3657</v>
      </c>
      <c r="I1871" t="s">
        <v>3656</v>
      </c>
    </row>
    <row r="1872" spans="1:9" hidden="1" x14ac:dyDescent="0.25">
      <c r="A1872" t="s">
        <v>3655</v>
      </c>
      <c r="B1872">
        <v>4.3839395600506738E-2</v>
      </c>
      <c r="C1872">
        <v>3.0443941193584529</v>
      </c>
      <c r="D1872">
        <v>3.1E-2</v>
      </c>
      <c r="E1872">
        <v>0</v>
      </c>
      <c r="F1872">
        <v>1</v>
      </c>
      <c r="G1872" t="s">
        <v>3655</v>
      </c>
      <c r="H1872" t="s">
        <v>3654</v>
      </c>
      <c r="I1872" t="s">
        <v>3653</v>
      </c>
    </row>
    <row r="1873" spans="1:9" hidden="1" x14ac:dyDescent="0.25">
      <c r="A1873" t="s">
        <v>3652</v>
      </c>
      <c r="B1873">
        <v>4.3839395600506738E-2</v>
      </c>
      <c r="C1873">
        <v>3.0443941193584529</v>
      </c>
      <c r="D1873">
        <v>3.1E-2</v>
      </c>
      <c r="E1873">
        <v>0</v>
      </c>
      <c r="F1873">
        <v>1</v>
      </c>
      <c r="G1873" t="s">
        <v>3652</v>
      </c>
      <c r="H1873" t="s">
        <v>3651</v>
      </c>
      <c r="I1873" t="s">
        <v>3309</v>
      </c>
    </row>
    <row r="1874" spans="1:9" hidden="1" x14ac:dyDescent="0.25">
      <c r="A1874" t="s">
        <v>3650</v>
      </c>
      <c r="B1874">
        <v>4.3839395600506738E-2</v>
      </c>
      <c r="C1874">
        <v>3.0443941193584529</v>
      </c>
      <c r="D1874">
        <v>3.1E-2</v>
      </c>
      <c r="E1874">
        <v>0</v>
      </c>
      <c r="F1874">
        <v>1</v>
      </c>
      <c r="G1874" t="s">
        <v>3650</v>
      </c>
      <c r="H1874" t="s">
        <v>3649</v>
      </c>
      <c r="I1874" t="s">
        <v>3648</v>
      </c>
    </row>
    <row r="1875" spans="1:9" hidden="1" x14ac:dyDescent="0.25">
      <c r="A1875" t="s">
        <v>3647</v>
      </c>
      <c r="B1875">
        <v>4.3839395600506738E-2</v>
      </c>
      <c r="C1875">
        <v>3.0443941193584529</v>
      </c>
      <c r="D1875">
        <v>3.1E-2</v>
      </c>
      <c r="E1875">
        <v>0</v>
      </c>
      <c r="F1875">
        <v>1</v>
      </c>
      <c r="G1875" t="s">
        <v>3647</v>
      </c>
      <c r="H1875" t="s">
        <v>3646</v>
      </c>
      <c r="I1875" t="s">
        <v>3645</v>
      </c>
    </row>
    <row r="1876" spans="1:9" hidden="1" x14ac:dyDescent="0.25">
      <c r="A1876" t="s">
        <v>3644</v>
      </c>
      <c r="B1876">
        <v>4.3839395600506738E-2</v>
      </c>
      <c r="C1876">
        <v>3.0443941193584529</v>
      </c>
      <c r="D1876">
        <v>3.1E-2</v>
      </c>
      <c r="E1876">
        <v>0</v>
      </c>
      <c r="F1876">
        <v>1</v>
      </c>
      <c r="G1876" t="s">
        <v>3644</v>
      </c>
      <c r="H1876" t="s">
        <v>3643</v>
      </c>
      <c r="I1876" t="s">
        <v>3190</v>
      </c>
    </row>
    <row r="1877" spans="1:9" hidden="1" x14ac:dyDescent="0.25">
      <c r="A1877" t="s">
        <v>3642</v>
      </c>
      <c r="B1877">
        <v>4.3839395600506738E-2</v>
      </c>
      <c r="C1877">
        <v>3.0443941193584529</v>
      </c>
      <c r="D1877">
        <v>3.1E-2</v>
      </c>
      <c r="E1877">
        <v>0</v>
      </c>
      <c r="F1877">
        <v>1</v>
      </c>
      <c r="G1877" t="s">
        <v>3642</v>
      </c>
      <c r="H1877" t="s">
        <v>3641</v>
      </c>
      <c r="I1877" t="s">
        <v>3640</v>
      </c>
    </row>
    <row r="1878" spans="1:9" hidden="1" x14ac:dyDescent="0.25">
      <c r="A1878" t="s">
        <v>3639</v>
      </c>
      <c r="B1878">
        <v>4.3839395600506738E-2</v>
      </c>
      <c r="C1878">
        <v>3.0443941193584529</v>
      </c>
      <c r="D1878">
        <v>3.1E-2</v>
      </c>
      <c r="E1878">
        <v>0</v>
      </c>
      <c r="F1878">
        <v>1</v>
      </c>
      <c r="G1878" t="s">
        <v>3639</v>
      </c>
      <c r="H1878" t="s">
        <v>3638</v>
      </c>
      <c r="I1878" t="s">
        <v>3637</v>
      </c>
    </row>
    <row r="1879" spans="1:9" hidden="1" x14ac:dyDescent="0.25">
      <c r="A1879" t="s">
        <v>3636</v>
      </c>
      <c r="B1879">
        <v>4.3839395600506738E-2</v>
      </c>
      <c r="C1879">
        <v>3.0443941193584529</v>
      </c>
      <c r="D1879">
        <v>3.1E-2</v>
      </c>
      <c r="E1879">
        <v>0</v>
      </c>
      <c r="F1879">
        <v>1</v>
      </c>
      <c r="G1879" t="s">
        <v>3636</v>
      </c>
      <c r="H1879" t="s">
        <v>3635</v>
      </c>
      <c r="I1879" t="s">
        <v>3634</v>
      </c>
    </row>
    <row r="1880" spans="1:9" hidden="1" x14ac:dyDescent="0.25">
      <c r="A1880" t="s">
        <v>3633</v>
      </c>
      <c r="B1880">
        <v>4.3839395600506738E-2</v>
      </c>
      <c r="C1880">
        <v>3.0443941193584529</v>
      </c>
      <c r="D1880">
        <v>3.1E-2</v>
      </c>
      <c r="E1880">
        <v>0</v>
      </c>
      <c r="F1880">
        <v>1</v>
      </c>
      <c r="G1880" t="s">
        <v>3633</v>
      </c>
      <c r="I1880" t="s">
        <v>3288</v>
      </c>
    </row>
    <row r="1881" spans="1:9" hidden="1" x14ac:dyDescent="0.25">
      <c r="A1881" t="s">
        <v>3632</v>
      </c>
      <c r="B1881">
        <v>4.3839395600506738E-2</v>
      </c>
      <c r="C1881">
        <v>3.0443941193584529</v>
      </c>
      <c r="D1881">
        <v>3.1E-2</v>
      </c>
      <c r="E1881">
        <v>0</v>
      </c>
      <c r="F1881">
        <v>1</v>
      </c>
      <c r="G1881" t="s">
        <v>3632</v>
      </c>
      <c r="I1881" t="s">
        <v>3190</v>
      </c>
    </row>
    <row r="1882" spans="1:9" hidden="1" x14ac:dyDescent="0.25">
      <c r="A1882" t="s">
        <v>3631</v>
      </c>
      <c r="B1882">
        <v>4.3839395600506738E-2</v>
      </c>
      <c r="C1882">
        <v>3.0443941193584529</v>
      </c>
      <c r="D1882">
        <v>3.1E-2</v>
      </c>
      <c r="E1882">
        <v>0</v>
      </c>
      <c r="F1882">
        <v>1</v>
      </c>
      <c r="G1882" t="s">
        <v>3631</v>
      </c>
      <c r="I1882" t="s">
        <v>3256</v>
      </c>
    </row>
    <row r="1883" spans="1:9" hidden="1" x14ac:dyDescent="0.25">
      <c r="A1883" t="s">
        <v>3630</v>
      </c>
      <c r="B1883">
        <v>4.3839395600506738E-2</v>
      </c>
      <c r="C1883">
        <v>3.0443941193584529</v>
      </c>
      <c r="D1883">
        <v>3.1E-2</v>
      </c>
      <c r="E1883">
        <v>0</v>
      </c>
      <c r="F1883">
        <v>1</v>
      </c>
      <c r="G1883" t="s">
        <v>3630</v>
      </c>
      <c r="I1883" t="s">
        <v>3288</v>
      </c>
    </row>
    <row r="1884" spans="1:9" hidden="1" x14ac:dyDescent="0.25">
      <c r="A1884" t="s">
        <v>3629</v>
      </c>
      <c r="B1884">
        <v>4.3839395600506738E-2</v>
      </c>
      <c r="C1884">
        <v>3.0443941193584529</v>
      </c>
      <c r="D1884">
        <v>3.1E-2</v>
      </c>
      <c r="E1884">
        <v>0</v>
      </c>
      <c r="F1884">
        <v>1</v>
      </c>
      <c r="G1884" t="s">
        <v>3629</v>
      </c>
      <c r="H1884" t="s">
        <v>3628</v>
      </c>
      <c r="I1884" t="s">
        <v>3627</v>
      </c>
    </row>
    <row r="1885" spans="1:9" hidden="1" x14ac:dyDescent="0.25">
      <c r="A1885" t="s">
        <v>3626</v>
      </c>
      <c r="B1885">
        <v>4.3839395600506738E-2</v>
      </c>
      <c r="C1885">
        <v>3.0443941193584529</v>
      </c>
      <c r="D1885">
        <v>3.1E-2</v>
      </c>
      <c r="E1885">
        <v>0</v>
      </c>
      <c r="F1885">
        <v>1</v>
      </c>
      <c r="G1885" t="s">
        <v>3626</v>
      </c>
      <c r="H1885" t="s">
        <v>3625</v>
      </c>
      <c r="I1885" t="s">
        <v>3624</v>
      </c>
    </row>
    <row r="1886" spans="1:9" hidden="1" x14ac:dyDescent="0.25">
      <c r="A1886" t="s">
        <v>3623</v>
      </c>
      <c r="B1886">
        <v>4.3839395600506738E-2</v>
      </c>
      <c r="C1886">
        <v>3.0443941193584529</v>
      </c>
      <c r="D1886">
        <v>3.1E-2</v>
      </c>
      <c r="E1886">
        <v>0</v>
      </c>
      <c r="F1886">
        <v>1</v>
      </c>
      <c r="G1886" t="s">
        <v>3623</v>
      </c>
      <c r="H1886" t="s">
        <v>3622</v>
      </c>
      <c r="I1886" t="s">
        <v>3621</v>
      </c>
    </row>
    <row r="1887" spans="1:9" hidden="1" x14ac:dyDescent="0.25">
      <c r="A1887" t="s">
        <v>3620</v>
      </c>
      <c r="B1887">
        <v>4.3839395600506738E-2</v>
      </c>
      <c r="C1887">
        <v>3.0443941193584529</v>
      </c>
      <c r="D1887">
        <v>3.1E-2</v>
      </c>
      <c r="E1887">
        <v>0</v>
      </c>
      <c r="F1887">
        <v>1</v>
      </c>
      <c r="G1887" t="s">
        <v>3620</v>
      </c>
      <c r="H1887" t="s">
        <v>3619</v>
      </c>
      <c r="I1887" t="s">
        <v>3601</v>
      </c>
    </row>
    <row r="1888" spans="1:9" hidden="1" x14ac:dyDescent="0.25">
      <c r="A1888" t="s">
        <v>3618</v>
      </c>
      <c r="B1888">
        <v>4.3839395600506738E-2</v>
      </c>
      <c r="C1888">
        <v>3.0443941193584529</v>
      </c>
      <c r="D1888">
        <v>3.1E-2</v>
      </c>
      <c r="E1888">
        <v>0</v>
      </c>
      <c r="F1888">
        <v>1</v>
      </c>
      <c r="G1888" t="s">
        <v>3618</v>
      </c>
      <c r="I1888" t="s">
        <v>3617</v>
      </c>
    </row>
    <row r="1889" spans="1:9" hidden="1" x14ac:dyDescent="0.25">
      <c r="A1889" t="s">
        <v>3616</v>
      </c>
      <c r="B1889">
        <v>4.3839395600506738E-2</v>
      </c>
      <c r="C1889">
        <v>3.0443941193584529</v>
      </c>
      <c r="D1889">
        <v>3.1E-2</v>
      </c>
      <c r="E1889">
        <v>0</v>
      </c>
      <c r="F1889">
        <v>1</v>
      </c>
      <c r="G1889" t="s">
        <v>3616</v>
      </c>
      <c r="H1889" t="s">
        <v>3615</v>
      </c>
      <c r="I1889" t="s">
        <v>3614</v>
      </c>
    </row>
    <row r="1890" spans="1:9" hidden="1" x14ac:dyDescent="0.25">
      <c r="A1890" t="s">
        <v>3613</v>
      </c>
      <c r="B1890">
        <v>4.3839395600506738E-2</v>
      </c>
      <c r="C1890">
        <v>3.0443941193584529</v>
      </c>
      <c r="D1890">
        <v>3.1E-2</v>
      </c>
      <c r="E1890">
        <v>0</v>
      </c>
      <c r="F1890">
        <v>1</v>
      </c>
      <c r="G1890" t="s">
        <v>3613</v>
      </c>
      <c r="I1890" t="s">
        <v>3288</v>
      </c>
    </row>
    <row r="1891" spans="1:9" hidden="1" x14ac:dyDescent="0.25">
      <c r="A1891" t="s">
        <v>2891</v>
      </c>
      <c r="B1891">
        <v>4.3839395600506738E-2</v>
      </c>
      <c r="C1891">
        <v>3.0443941193584529</v>
      </c>
      <c r="D1891">
        <v>3.1E-2</v>
      </c>
      <c r="E1891">
        <v>0</v>
      </c>
      <c r="F1891">
        <v>1</v>
      </c>
      <c r="G1891" t="s">
        <v>2891</v>
      </c>
      <c r="I1891" t="s">
        <v>3190</v>
      </c>
    </row>
    <row r="1892" spans="1:9" hidden="1" x14ac:dyDescent="0.25">
      <c r="A1892" t="s">
        <v>3612</v>
      </c>
      <c r="B1892">
        <v>4.3839395600506738E-2</v>
      </c>
      <c r="C1892">
        <v>3.0443941193584529</v>
      </c>
      <c r="D1892">
        <v>3.1E-2</v>
      </c>
      <c r="E1892">
        <v>0</v>
      </c>
      <c r="F1892">
        <v>1</v>
      </c>
      <c r="G1892" t="s">
        <v>3612</v>
      </c>
      <c r="H1892" t="s">
        <v>3611</v>
      </c>
      <c r="I1892" t="s">
        <v>3610</v>
      </c>
    </row>
    <row r="1893" spans="1:9" hidden="1" x14ac:dyDescent="0.25">
      <c r="A1893" t="s">
        <v>3609</v>
      </c>
      <c r="B1893">
        <v>4.3839395600506738E-2</v>
      </c>
      <c r="C1893">
        <v>3.0443941193584529</v>
      </c>
      <c r="D1893">
        <v>3.1E-2</v>
      </c>
      <c r="E1893">
        <v>0</v>
      </c>
      <c r="F1893">
        <v>1</v>
      </c>
      <c r="G1893" t="s">
        <v>3609</v>
      </c>
      <c r="I1893" t="s">
        <v>3608</v>
      </c>
    </row>
    <row r="1894" spans="1:9" hidden="1" x14ac:dyDescent="0.25">
      <c r="A1894" t="s">
        <v>3607</v>
      </c>
      <c r="B1894">
        <v>4.3839395600506738E-2</v>
      </c>
      <c r="C1894">
        <v>3.629356620079609</v>
      </c>
      <c r="D1894">
        <v>3.1E-2</v>
      </c>
      <c r="E1894">
        <v>0</v>
      </c>
      <c r="F1894">
        <v>1</v>
      </c>
      <c r="G1894" t="s">
        <v>3606</v>
      </c>
      <c r="I1894" t="s">
        <v>3605</v>
      </c>
    </row>
    <row r="1895" spans="1:9" hidden="1" x14ac:dyDescent="0.25">
      <c r="A1895" t="s">
        <v>3604</v>
      </c>
      <c r="B1895">
        <v>4.3839395600506738E-2</v>
      </c>
      <c r="C1895">
        <v>3.0443941193584529</v>
      </c>
      <c r="D1895">
        <v>3.1E-2</v>
      </c>
      <c r="E1895">
        <v>0</v>
      </c>
      <c r="F1895">
        <v>1</v>
      </c>
      <c r="G1895" t="s">
        <v>3604</v>
      </c>
      <c r="I1895" t="s">
        <v>3603</v>
      </c>
    </row>
    <row r="1896" spans="1:9" hidden="1" x14ac:dyDescent="0.25">
      <c r="A1896" t="s">
        <v>3602</v>
      </c>
      <c r="B1896">
        <v>4.3839395600506738E-2</v>
      </c>
      <c r="C1896">
        <v>3.0443941193584529</v>
      </c>
      <c r="D1896">
        <v>3.1E-2</v>
      </c>
      <c r="E1896">
        <v>0</v>
      </c>
      <c r="F1896">
        <v>1</v>
      </c>
      <c r="G1896" t="s">
        <v>3602</v>
      </c>
      <c r="I1896" t="s">
        <v>3601</v>
      </c>
    </row>
    <row r="1897" spans="1:9" hidden="1" x14ac:dyDescent="0.25">
      <c r="A1897" t="s">
        <v>3600</v>
      </c>
      <c r="B1897">
        <v>4.3839395600506738E-2</v>
      </c>
      <c r="C1897">
        <v>3.0443941193584529</v>
      </c>
      <c r="D1897">
        <v>3.1E-2</v>
      </c>
      <c r="E1897">
        <v>0</v>
      </c>
      <c r="F1897">
        <v>1</v>
      </c>
      <c r="G1897" t="s">
        <v>3600</v>
      </c>
      <c r="H1897" t="s">
        <v>3599</v>
      </c>
      <c r="I1897" t="s">
        <v>3598</v>
      </c>
    </row>
    <row r="1898" spans="1:9" hidden="1" x14ac:dyDescent="0.25">
      <c r="A1898" t="s">
        <v>3597</v>
      </c>
      <c r="B1898">
        <v>4.3839395600506738E-2</v>
      </c>
      <c r="C1898">
        <v>3.0443941193584529</v>
      </c>
      <c r="D1898">
        <v>3.1E-2</v>
      </c>
      <c r="E1898">
        <v>0</v>
      </c>
      <c r="F1898">
        <v>1</v>
      </c>
      <c r="G1898" t="s">
        <v>3597</v>
      </c>
      <c r="H1898" t="s">
        <v>3596</v>
      </c>
      <c r="I1898" t="s">
        <v>3365</v>
      </c>
    </row>
    <row r="1899" spans="1:9" hidden="1" x14ac:dyDescent="0.25">
      <c r="A1899" t="s">
        <v>3595</v>
      </c>
      <c r="B1899">
        <v>4.3839395600506738E-2</v>
      </c>
      <c r="C1899">
        <v>3.0443941193584529</v>
      </c>
      <c r="D1899">
        <v>3.1E-2</v>
      </c>
      <c r="E1899">
        <v>0</v>
      </c>
      <c r="F1899">
        <v>1</v>
      </c>
      <c r="G1899" t="s">
        <v>3595</v>
      </c>
      <c r="H1899" t="s">
        <v>3594</v>
      </c>
      <c r="I1899" t="s">
        <v>3593</v>
      </c>
    </row>
    <row r="1900" spans="1:9" hidden="1" x14ac:dyDescent="0.25">
      <c r="A1900" t="s">
        <v>3592</v>
      </c>
      <c r="B1900">
        <v>4.3839395600506738E-2</v>
      </c>
      <c r="C1900">
        <v>3.0443941193584529</v>
      </c>
      <c r="D1900">
        <v>3.1E-2</v>
      </c>
      <c r="E1900">
        <v>0</v>
      </c>
      <c r="F1900">
        <v>1</v>
      </c>
      <c r="G1900" t="s">
        <v>3592</v>
      </c>
      <c r="I1900" t="s">
        <v>3190</v>
      </c>
    </row>
    <row r="1901" spans="1:9" hidden="1" x14ac:dyDescent="0.25">
      <c r="A1901" t="s">
        <v>596</v>
      </c>
      <c r="B1901">
        <v>4.3839395600506738E-2</v>
      </c>
      <c r="C1901">
        <v>3.0443941193584529</v>
      </c>
      <c r="D1901">
        <v>3.1E-2</v>
      </c>
      <c r="E1901">
        <v>0</v>
      </c>
      <c r="F1901">
        <v>1</v>
      </c>
      <c r="G1901" t="s">
        <v>596</v>
      </c>
      <c r="I1901" t="s">
        <v>3591</v>
      </c>
    </row>
    <row r="1902" spans="1:9" hidden="1" x14ac:dyDescent="0.25">
      <c r="A1902" t="s">
        <v>3590</v>
      </c>
      <c r="B1902">
        <v>4.3839395600506738E-2</v>
      </c>
      <c r="C1902">
        <v>3.0443941193584529</v>
      </c>
      <c r="D1902">
        <v>3.1E-2</v>
      </c>
      <c r="E1902">
        <v>0</v>
      </c>
      <c r="F1902">
        <v>1</v>
      </c>
      <c r="G1902" t="s">
        <v>3590</v>
      </c>
      <c r="H1902" t="s">
        <v>3589</v>
      </c>
      <c r="I1902" t="s">
        <v>3239</v>
      </c>
    </row>
    <row r="1903" spans="1:9" hidden="1" x14ac:dyDescent="0.25">
      <c r="A1903" t="s">
        <v>3588</v>
      </c>
      <c r="B1903">
        <v>4.3839395600506738E-2</v>
      </c>
      <c r="C1903">
        <v>3.0443941193584529</v>
      </c>
      <c r="D1903">
        <v>3.1E-2</v>
      </c>
      <c r="E1903">
        <v>0</v>
      </c>
      <c r="F1903">
        <v>1</v>
      </c>
      <c r="G1903" t="s">
        <v>3588</v>
      </c>
      <c r="H1903" t="s">
        <v>3587</v>
      </c>
      <c r="I1903" t="s">
        <v>3586</v>
      </c>
    </row>
    <row r="1904" spans="1:9" hidden="1" x14ac:dyDescent="0.25">
      <c r="A1904" t="s">
        <v>3585</v>
      </c>
      <c r="B1904">
        <v>4.3839395600506738E-2</v>
      </c>
      <c r="C1904">
        <v>3.0443941193584529</v>
      </c>
      <c r="D1904">
        <v>3.1E-2</v>
      </c>
      <c r="E1904">
        <v>0</v>
      </c>
      <c r="F1904">
        <v>1</v>
      </c>
      <c r="G1904" t="s">
        <v>3585</v>
      </c>
      <c r="H1904" t="s">
        <v>3584</v>
      </c>
      <c r="I1904" t="s">
        <v>3583</v>
      </c>
    </row>
    <row r="1905" spans="1:9" hidden="1" x14ac:dyDescent="0.25">
      <c r="A1905" t="s">
        <v>3582</v>
      </c>
      <c r="B1905">
        <v>4.3839395600506738E-2</v>
      </c>
      <c r="C1905">
        <v>3.0443941193584529</v>
      </c>
      <c r="D1905">
        <v>3.1E-2</v>
      </c>
      <c r="E1905">
        <v>0</v>
      </c>
      <c r="F1905">
        <v>1</v>
      </c>
      <c r="G1905" t="s">
        <v>3582</v>
      </c>
      <c r="I1905" t="s">
        <v>3190</v>
      </c>
    </row>
    <row r="1906" spans="1:9" hidden="1" x14ac:dyDescent="0.25">
      <c r="A1906" t="s">
        <v>3581</v>
      </c>
      <c r="B1906">
        <v>4.3839395600506738E-2</v>
      </c>
      <c r="C1906">
        <v>3.0443941193584529</v>
      </c>
      <c r="D1906">
        <v>3.1E-2</v>
      </c>
      <c r="E1906">
        <v>0</v>
      </c>
      <c r="F1906">
        <v>1</v>
      </c>
      <c r="G1906" t="s">
        <v>3581</v>
      </c>
      <c r="I1906" t="s">
        <v>3288</v>
      </c>
    </row>
    <row r="1907" spans="1:9" hidden="1" x14ac:dyDescent="0.25">
      <c r="A1907" t="s">
        <v>3580</v>
      </c>
      <c r="B1907">
        <v>4.3839395600506738E-2</v>
      </c>
      <c r="C1907">
        <v>3.0443941193584529</v>
      </c>
      <c r="D1907">
        <v>3.1E-2</v>
      </c>
      <c r="E1907">
        <v>0</v>
      </c>
      <c r="F1907">
        <v>1</v>
      </c>
      <c r="G1907" t="s">
        <v>3580</v>
      </c>
      <c r="I1907" t="s">
        <v>3579</v>
      </c>
    </row>
    <row r="1908" spans="1:9" hidden="1" x14ac:dyDescent="0.25">
      <c r="A1908" t="s">
        <v>3578</v>
      </c>
      <c r="B1908">
        <v>4.3839395600506738E-2</v>
      </c>
      <c r="C1908">
        <v>3.0443941193584529</v>
      </c>
      <c r="D1908">
        <v>3.1E-2</v>
      </c>
      <c r="E1908">
        <v>0</v>
      </c>
      <c r="F1908">
        <v>1</v>
      </c>
      <c r="G1908" t="s">
        <v>3578</v>
      </c>
      <c r="H1908" t="s">
        <v>3577</v>
      </c>
      <c r="I1908" t="s">
        <v>3576</v>
      </c>
    </row>
    <row r="1909" spans="1:9" hidden="1" x14ac:dyDescent="0.25">
      <c r="A1909" t="s">
        <v>3575</v>
      </c>
      <c r="B1909">
        <v>4.3839395600506738E-2</v>
      </c>
      <c r="C1909">
        <v>3.0443941193584529</v>
      </c>
      <c r="D1909">
        <v>3.1E-2</v>
      </c>
      <c r="E1909">
        <v>0</v>
      </c>
      <c r="F1909">
        <v>1</v>
      </c>
      <c r="G1909" t="s">
        <v>3575</v>
      </c>
      <c r="H1909" t="s">
        <v>3574</v>
      </c>
      <c r="I1909" t="s">
        <v>3470</v>
      </c>
    </row>
    <row r="1910" spans="1:9" hidden="1" x14ac:dyDescent="0.25">
      <c r="A1910" t="s">
        <v>771</v>
      </c>
      <c r="B1910">
        <v>4.3839395600506738E-2</v>
      </c>
      <c r="C1910">
        <v>3.0443941193584529</v>
      </c>
      <c r="D1910">
        <v>3.1E-2</v>
      </c>
      <c r="E1910">
        <v>0</v>
      </c>
      <c r="F1910">
        <v>1</v>
      </c>
      <c r="G1910" t="s">
        <v>771</v>
      </c>
      <c r="I1910" t="s">
        <v>3239</v>
      </c>
    </row>
    <row r="1911" spans="1:9" hidden="1" x14ac:dyDescent="0.25">
      <c r="A1911" t="s">
        <v>3573</v>
      </c>
      <c r="B1911">
        <v>4.3839395600506738E-2</v>
      </c>
      <c r="C1911">
        <v>3.0443941193584529</v>
      </c>
      <c r="D1911">
        <v>3.1E-2</v>
      </c>
      <c r="E1911">
        <v>0</v>
      </c>
      <c r="F1911">
        <v>1</v>
      </c>
      <c r="G1911" t="s">
        <v>3573</v>
      </c>
      <c r="I1911" t="s">
        <v>3190</v>
      </c>
    </row>
    <row r="1912" spans="1:9" hidden="1" x14ac:dyDescent="0.25">
      <c r="A1912" t="s">
        <v>3572</v>
      </c>
      <c r="B1912">
        <v>4.3839395600506738E-2</v>
      </c>
      <c r="C1912">
        <v>3.0443941193584529</v>
      </c>
      <c r="D1912">
        <v>3.1E-2</v>
      </c>
      <c r="E1912">
        <v>0</v>
      </c>
      <c r="F1912">
        <v>1</v>
      </c>
      <c r="G1912" t="s">
        <v>3572</v>
      </c>
      <c r="I1912" t="s">
        <v>3571</v>
      </c>
    </row>
    <row r="1913" spans="1:9" hidden="1" x14ac:dyDescent="0.25">
      <c r="A1913" t="s">
        <v>3570</v>
      </c>
      <c r="B1913">
        <v>4.3839395600506738E-2</v>
      </c>
      <c r="C1913">
        <v>3.0443941193584529</v>
      </c>
      <c r="D1913">
        <v>3.1E-2</v>
      </c>
      <c r="E1913">
        <v>0</v>
      </c>
      <c r="F1913">
        <v>1</v>
      </c>
      <c r="G1913" t="s">
        <v>3570</v>
      </c>
      <c r="H1913" t="s">
        <v>3569</v>
      </c>
      <c r="I1913" t="s">
        <v>3568</v>
      </c>
    </row>
    <row r="1914" spans="1:9" hidden="1" x14ac:dyDescent="0.25">
      <c r="A1914" t="s">
        <v>3567</v>
      </c>
      <c r="B1914">
        <v>4.3839395600506738E-2</v>
      </c>
      <c r="C1914">
        <v>3.0443941193584529</v>
      </c>
      <c r="D1914">
        <v>3.1E-2</v>
      </c>
      <c r="E1914">
        <v>0</v>
      </c>
      <c r="F1914">
        <v>1</v>
      </c>
      <c r="G1914" t="s">
        <v>3567</v>
      </c>
      <c r="I1914" t="s">
        <v>3566</v>
      </c>
    </row>
    <row r="1915" spans="1:9" hidden="1" x14ac:dyDescent="0.25">
      <c r="A1915" t="s">
        <v>3565</v>
      </c>
      <c r="B1915">
        <v>4.3839395600506738E-2</v>
      </c>
      <c r="C1915">
        <v>3.629356620079609</v>
      </c>
      <c r="D1915">
        <v>3.1E-2</v>
      </c>
      <c r="E1915">
        <v>0</v>
      </c>
      <c r="F1915">
        <v>1</v>
      </c>
      <c r="G1915" t="s">
        <v>3565</v>
      </c>
      <c r="H1915" t="s">
        <v>3564</v>
      </c>
      <c r="I1915" t="s">
        <v>3202</v>
      </c>
    </row>
    <row r="1916" spans="1:9" hidden="1" x14ac:dyDescent="0.25">
      <c r="A1916" t="s">
        <v>3563</v>
      </c>
      <c r="B1916">
        <v>4.3839395600506738E-2</v>
      </c>
      <c r="C1916">
        <v>3.0443941193584529</v>
      </c>
      <c r="D1916">
        <v>3.1E-2</v>
      </c>
      <c r="E1916">
        <v>0</v>
      </c>
      <c r="F1916">
        <v>1</v>
      </c>
      <c r="G1916" t="s">
        <v>3563</v>
      </c>
      <c r="I1916" t="s">
        <v>3239</v>
      </c>
    </row>
    <row r="1917" spans="1:9" hidden="1" x14ac:dyDescent="0.25">
      <c r="A1917" t="s">
        <v>2801</v>
      </c>
      <c r="B1917">
        <v>4.3839395600506738E-2</v>
      </c>
      <c r="C1917">
        <v>3.0443941193584529</v>
      </c>
      <c r="D1917">
        <v>3.1E-2</v>
      </c>
      <c r="E1917">
        <v>0</v>
      </c>
      <c r="F1917">
        <v>1</v>
      </c>
      <c r="G1917" t="s">
        <v>2801</v>
      </c>
      <c r="H1917" t="s">
        <v>3562</v>
      </c>
      <c r="I1917" t="s">
        <v>3561</v>
      </c>
    </row>
    <row r="1918" spans="1:9" hidden="1" x14ac:dyDescent="0.25">
      <c r="A1918" t="s">
        <v>3560</v>
      </c>
      <c r="B1918">
        <v>4.3839395600506738E-2</v>
      </c>
      <c r="C1918">
        <v>3.0443941193584529</v>
      </c>
      <c r="D1918">
        <v>3.1E-2</v>
      </c>
      <c r="E1918">
        <v>0</v>
      </c>
      <c r="F1918">
        <v>1</v>
      </c>
      <c r="G1918" t="s">
        <v>3560</v>
      </c>
      <c r="I1918" t="s">
        <v>3559</v>
      </c>
    </row>
    <row r="1919" spans="1:9" hidden="1" x14ac:dyDescent="0.25">
      <c r="A1919" t="s">
        <v>3558</v>
      </c>
      <c r="B1919">
        <v>4.3839395600506738E-2</v>
      </c>
      <c r="C1919">
        <v>3.629356620079609</v>
      </c>
      <c r="D1919">
        <v>3.1E-2</v>
      </c>
      <c r="E1919">
        <v>0</v>
      </c>
      <c r="F1919">
        <v>1</v>
      </c>
      <c r="G1919" t="s">
        <v>3558</v>
      </c>
      <c r="I1919" t="s">
        <v>3288</v>
      </c>
    </row>
    <row r="1920" spans="1:9" hidden="1" x14ac:dyDescent="0.25">
      <c r="A1920" t="s">
        <v>3557</v>
      </c>
      <c r="B1920">
        <v>4.3839395600506738E-2</v>
      </c>
      <c r="C1920">
        <v>3.629356620079609</v>
      </c>
      <c r="D1920">
        <v>3.1E-2</v>
      </c>
      <c r="E1920">
        <v>0</v>
      </c>
      <c r="F1920">
        <v>1</v>
      </c>
      <c r="G1920" t="s">
        <v>3557</v>
      </c>
      <c r="I1920" t="s">
        <v>3415</v>
      </c>
    </row>
    <row r="1921" spans="1:9" hidden="1" x14ac:dyDescent="0.25">
      <c r="A1921" t="s">
        <v>3556</v>
      </c>
      <c r="B1921">
        <v>4.3839395600506738E-2</v>
      </c>
      <c r="C1921">
        <v>3.0443941193584529</v>
      </c>
      <c r="D1921">
        <v>3.1E-2</v>
      </c>
      <c r="E1921">
        <v>0</v>
      </c>
      <c r="F1921">
        <v>1</v>
      </c>
      <c r="G1921" t="s">
        <v>3556</v>
      </c>
      <c r="I1921" t="s">
        <v>3415</v>
      </c>
    </row>
    <row r="1922" spans="1:9" hidden="1" x14ac:dyDescent="0.25">
      <c r="A1922" t="s">
        <v>3555</v>
      </c>
      <c r="B1922">
        <v>4.3839395600506738E-2</v>
      </c>
      <c r="C1922">
        <v>3.0443941193584529</v>
      </c>
      <c r="D1922">
        <v>3.1E-2</v>
      </c>
      <c r="E1922">
        <v>0</v>
      </c>
      <c r="F1922">
        <v>1</v>
      </c>
      <c r="G1922" t="s">
        <v>3555</v>
      </c>
      <c r="I1922" t="s">
        <v>3288</v>
      </c>
    </row>
    <row r="1923" spans="1:9" hidden="1" x14ac:dyDescent="0.25">
      <c r="A1923" t="s">
        <v>3554</v>
      </c>
      <c r="B1923">
        <v>4.3839395600506738E-2</v>
      </c>
      <c r="C1923">
        <v>3.0443941193584529</v>
      </c>
      <c r="D1923">
        <v>3.1E-2</v>
      </c>
      <c r="E1923">
        <v>0</v>
      </c>
      <c r="F1923">
        <v>1</v>
      </c>
      <c r="G1923" t="s">
        <v>3553</v>
      </c>
      <c r="H1923" t="s">
        <v>3552</v>
      </c>
      <c r="I1923" t="s">
        <v>3551</v>
      </c>
    </row>
    <row r="1924" spans="1:9" hidden="1" x14ac:dyDescent="0.25">
      <c r="A1924" t="s">
        <v>3550</v>
      </c>
      <c r="B1924">
        <v>4.3839395600506738E-2</v>
      </c>
      <c r="C1924">
        <v>3.0443941193584529</v>
      </c>
      <c r="D1924">
        <v>3.1E-2</v>
      </c>
      <c r="E1924">
        <v>0</v>
      </c>
      <c r="F1924">
        <v>1</v>
      </c>
      <c r="G1924" t="s">
        <v>3550</v>
      </c>
      <c r="H1924" t="s">
        <v>3549</v>
      </c>
      <c r="I1924" t="s">
        <v>3548</v>
      </c>
    </row>
    <row r="1925" spans="1:9" hidden="1" x14ac:dyDescent="0.25">
      <c r="A1925" t="s">
        <v>3547</v>
      </c>
      <c r="B1925">
        <v>4.3839395600506738E-2</v>
      </c>
      <c r="C1925">
        <v>3.0443941193584529</v>
      </c>
      <c r="D1925">
        <v>3.1E-2</v>
      </c>
      <c r="E1925">
        <v>0</v>
      </c>
      <c r="F1925">
        <v>1</v>
      </c>
      <c r="G1925" t="s">
        <v>3547</v>
      </c>
      <c r="I1925" t="s">
        <v>3190</v>
      </c>
    </row>
    <row r="1926" spans="1:9" hidden="1" x14ac:dyDescent="0.25">
      <c r="A1926" t="s">
        <v>3546</v>
      </c>
      <c r="B1926">
        <v>4.3839395600506738E-2</v>
      </c>
      <c r="C1926">
        <v>3.0443941193584529</v>
      </c>
      <c r="D1926">
        <v>3.1E-2</v>
      </c>
      <c r="E1926">
        <v>0</v>
      </c>
      <c r="F1926">
        <v>1</v>
      </c>
      <c r="G1926" t="s">
        <v>3546</v>
      </c>
      <c r="H1926" t="s">
        <v>3545</v>
      </c>
      <c r="I1926" t="s">
        <v>3544</v>
      </c>
    </row>
    <row r="1927" spans="1:9" hidden="1" x14ac:dyDescent="0.25">
      <c r="A1927" t="s">
        <v>3543</v>
      </c>
      <c r="B1927">
        <v>4.3839395600506738E-2</v>
      </c>
      <c r="C1927">
        <v>3.0443941193584529</v>
      </c>
      <c r="D1927">
        <v>3.1E-2</v>
      </c>
      <c r="E1927">
        <v>0</v>
      </c>
      <c r="F1927">
        <v>1</v>
      </c>
      <c r="G1927" t="s">
        <v>3543</v>
      </c>
      <c r="I1927" t="s">
        <v>3542</v>
      </c>
    </row>
    <row r="1928" spans="1:9" hidden="1" x14ac:dyDescent="0.25">
      <c r="A1928" t="s">
        <v>3541</v>
      </c>
      <c r="B1928">
        <v>4.3839395600506738E-2</v>
      </c>
      <c r="C1928">
        <v>3.0443941193584529</v>
      </c>
      <c r="D1928">
        <v>3.1E-2</v>
      </c>
      <c r="E1928">
        <v>0</v>
      </c>
      <c r="F1928">
        <v>1</v>
      </c>
      <c r="G1928" t="s">
        <v>3541</v>
      </c>
      <c r="H1928" t="s">
        <v>3540</v>
      </c>
      <c r="I1928" t="s">
        <v>3539</v>
      </c>
    </row>
    <row r="1929" spans="1:9" hidden="1" x14ac:dyDescent="0.25">
      <c r="A1929" t="s">
        <v>3538</v>
      </c>
      <c r="B1929">
        <v>4.3839395600506738E-2</v>
      </c>
      <c r="C1929">
        <v>3.0443941193584529</v>
      </c>
      <c r="D1929">
        <v>3.1E-2</v>
      </c>
      <c r="E1929">
        <v>0</v>
      </c>
      <c r="F1929">
        <v>1</v>
      </c>
      <c r="G1929" t="s">
        <v>3538</v>
      </c>
      <c r="I1929" t="s">
        <v>3470</v>
      </c>
    </row>
    <row r="1930" spans="1:9" hidden="1" x14ac:dyDescent="0.25">
      <c r="A1930" t="s">
        <v>3537</v>
      </c>
      <c r="B1930">
        <v>4.3839395600506738E-2</v>
      </c>
      <c r="C1930">
        <v>3.0443941193584529</v>
      </c>
      <c r="D1930">
        <v>3.1E-2</v>
      </c>
      <c r="E1930">
        <v>0</v>
      </c>
      <c r="F1930">
        <v>1</v>
      </c>
      <c r="G1930" t="s">
        <v>3537</v>
      </c>
      <c r="I1930" t="s">
        <v>3536</v>
      </c>
    </row>
    <row r="1931" spans="1:9" hidden="1" x14ac:dyDescent="0.25">
      <c r="A1931" t="s">
        <v>3535</v>
      </c>
      <c r="B1931">
        <v>4.3839395600506738E-2</v>
      </c>
      <c r="C1931">
        <v>3.0443941193584529</v>
      </c>
      <c r="D1931">
        <v>3.1E-2</v>
      </c>
      <c r="E1931">
        <v>0</v>
      </c>
      <c r="F1931">
        <v>1</v>
      </c>
      <c r="G1931" t="s">
        <v>3535</v>
      </c>
      <c r="I1931" t="s">
        <v>3288</v>
      </c>
    </row>
    <row r="1932" spans="1:9" hidden="1" x14ac:dyDescent="0.25">
      <c r="A1932" t="s">
        <v>3534</v>
      </c>
      <c r="B1932">
        <v>4.3839395600506738E-2</v>
      </c>
      <c r="C1932">
        <v>3.0443941193584529</v>
      </c>
      <c r="D1932">
        <v>3.1E-2</v>
      </c>
      <c r="E1932">
        <v>0</v>
      </c>
      <c r="F1932">
        <v>1</v>
      </c>
      <c r="G1932" t="s">
        <v>3534</v>
      </c>
      <c r="H1932" t="s">
        <v>3533</v>
      </c>
      <c r="I1932" t="s">
        <v>3532</v>
      </c>
    </row>
    <row r="1933" spans="1:9" hidden="1" x14ac:dyDescent="0.25">
      <c r="A1933" t="s">
        <v>3531</v>
      </c>
      <c r="B1933">
        <v>4.3839395600506738E-2</v>
      </c>
      <c r="C1933">
        <v>3.0443941193584529</v>
      </c>
      <c r="D1933">
        <v>3.1E-2</v>
      </c>
      <c r="E1933">
        <v>0</v>
      </c>
      <c r="F1933">
        <v>1</v>
      </c>
      <c r="G1933" t="s">
        <v>3531</v>
      </c>
      <c r="I1933" t="s">
        <v>3530</v>
      </c>
    </row>
    <row r="1934" spans="1:9" hidden="1" x14ac:dyDescent="0.25">
      <c r="A1934" t="s">
        <v>3529</v>
      </c>
      <c r="B1934">
        <v>4.3839395600506738E-2</v>
      </c>
      <c r="C1934">
        <v>3.0443941193584529</v>
      </c>
      <c r="D1934">
        <v>3.1E-2</v>
      </c>
      <c r="E1934">
        <v>0</v>
      </c>
      <c r="F1934">
        <v>1</v>
      </c>
      <c r="G1934" t="s">
        <v>3529</v>
      </c>
      <c r="H1934" t="s">
        <v>3528</v>
      </c>
      <c r="I1934" t="s">
        <v>3527</v>
      </c>
    </row>
    <row r="1935" spans="1:9" hidden="1" x14ac:dyDescent="0.25">
      <c r="A1935" t="s">
        <v>3526</v>
      </c>
      <c r="B1935">
        <v>4.3839395600506738E-2</v>
      </c>
      <c r="C1935">
        <v>3.0443941193584529</v>
      </c>
      <c r="D1935">
        <v>3.1E-2</v>
      </c>
      <c r="E1935">
        <v>0</v>
      </c>
      <c r="F1935">
        <v>1</v>
      </c>
      <c r="G1935" t="s">
        <v>3526</v>
      </c>
      <c r="H1935" t="s">
        <v>3525</v>
      </c>
      <c r="I1935" t="s">
        <v>3190</v>
      </c>
    </row>
    <row r="1936" spans="1:9" hidden="1" x14ac:dyDescent="0.25">
      <c r="A1936" t="s">
        <v>3524</v>
      </c>
      <c r="B1936">
        <v>4.3839395600506738E-2</v>
      </c>
      <c r="C1936">
        <v>3.0443941193584529</v>
      </c>
      <c r="D1936">
        <v>3.1E-2</v>
      </c>
      <c r="E1936">
        <v>0</v>
      </c>
      <c r="F1936">
        <v>1</v>
      </c>
      <c r="G1936" t="s">
        <v>3524</v>
      </c>
      <c r="I1936" t="s">
        <v>3190</v>
      </c>
    </row>
    <row r="1937" spans="1:9" hidden="1" x14ac:dyDescent="0.25">
      <c r="A1937" t="s">
        <v>3523</v>
      </c>
      <c r="B1937">
        <v>4.3839395600506738E-2</v>
      </c>
      <c r="C1937">
        <v>3.0443941193584529</v>
      </c>
      <c r="D1937">
        <v>3.1E-2</v>
      </c>
      <c r="E1937">
        <v>0</v>
      </c>
      <c r="F1937">
        <v>1</v>
      </c>
      <c r="G1937" t="s">
        <v>3523</v>
      </c>
      <c r="H1937" t="s">
        <v>3522</v>
      </c>
      <c r="I1937" t="s">
        <v>3521</v>
      </c>
    </row>
    <row r="1938" spans="1:9" hidden="1" x14ac:dyDescent="0.25">
      <c r="A1938" t="s">
        <v>3520</v>
      </c>
      <c r="B1938">
        <v>4.3839395600506738E-2</v>
      </c>
      <c r="C1938">
        <v>3.0443941193584529</v>
      </c>
      <c r="D1938">
        <v>3.1E-2</v>
      </c>
      <c r="E1938">
        <v>0</v>
      </c>
      <c r="F1938">
        <v>1</v>
      </c>
      <c r="G1938" t="s">
        <v>3520</v>
      </c>
      <c r="H1938" t="s">
        <v>3519</v>
      </c>
      <c r="I1938" t="s">
        <v>3518</v>
      </c>
    </row>
    <row r="1939" spans="1:9" hidden="1" x14ac:dyDescent="0.25">
      <c r="A1939" t="s">
        <v>3517</v>
      </c>
      <c r="B1939">
        <v>4.3839395600506738E-2</v>
      </c>
      <c r="C1939">
        <v>3.0443941193584529</v>
      </c>
      <c r="D1939">
        <v>3.1E-2</v>
      </c>
      <c r="E1939">
        <v>0</v>
      </c>
      <c r="F1939">
        <v>1</v>
      </c>
      <c r="G1939" t="s">
        <v>3517</v>
      </c>
      <c r="I1939" t="s">
        <v>3516</v>
      </c>
    </row>
    <row r="1940" spans="1:9" hidden="1" x14ac:dyDescent="0.25">
      <c r="A1940" t="s">
        <v>3515</v>
      </c>
      <c r="B1940">
        <v>4.3839395600506738E-2</v>
      </c>
      <c r="C1940">
        <v>3.0443941193584529</v>
      </c>
      <c r="D1940">
        <v>3.1E-2</v>
      </c>
      <c r="E1940">
        <v>0</v>
      </c>
      <c r="F1940">
        <v>1</v>
      </c>
      <c r="G1940" t="s">
        <v>3515</v>
      </c>
      <c r="I1940" t="s">
        <v>3288</v>
      </c>
    </row>
    <row r="1941" spans="1:9" hidden="1" x14ac:dyDescent="0.25">
      <c r="A1941" t="s">
        <v>3514</v>
      </c>
      <c r="B1941">
        <v>4.3839395600506738E-2</v>
      </c>
      <c r="C1941">
        <v>3.0443941193584529</v>
      </c>
      <c r="D1941">
        <v>3.1E-2</v>
      </c>
      <c r="E1941">
        <v>0</v>
      </c>
      <c r="F1941">
        <v>1</v>
      </c>
      <c r="G1941" t="s">
        <v>3513</v>
      </c>
      <c r="H1941" t="s">
        <v>3512</v>
      </c>
      <c r="I1941" t="s">
        <v>3370</v>
      </c>
    </row>
    <row r="1942" spans="1:9" hidden="1" x14ac:dyDescent="0.25">
      <c r="A1942" t="s">
        <v>3511</v>
      </c>
      <c r="B1942">
        <v>4.3839395600506738E-2</v>
      </c>
      <c r="C1942">
        <v>3.0443941193584529</v>
      </c>
      <c r="D1942">
        <v>3.1E-2</v>
      </c>
      <c r="E1942">
        <v>0</v>
      </c>
      <c r="F1942">
        <v>1</v>
      </c>
      <c r="G1942" t="s">
        <v>3511</v>
      </c>
      <c r="H1942" t="s">
        <v>3510</v>
      </c>
      <c r="I1942" t="s">
        <v>3509</v>
      </c>
    </row>
    <row r="1943" spans="1:9" hidden="1" x14ac:dyDescent="0.25">
      <c r="A1943" t="s">
        <v>3508</v>
      </c>
      <c r="B1943">
        <v>4.3839395600506738E-2</v>
      </c>
      <c r="C1943">
        <v>3.0443941193584529</v>
      </c>
      <c r="D1943">
        <v>3.1E-2</v>
      </c>
      <c r="E1943">
        <v>0</v>
      </c>
      <c r="F1943">
        <v>1</v>
      </c>
      <c r="G1943" t="s">
        <v>3508</v>
      </c>
      <c r="H1943" t="s">
        <v>3507</v>
      </c>
      <c r="I1943" t="s">
        <v>3506</v>
      </c>
    </row>
    <row r="1944" spans="1:9" hidden="1" x14ac:dyDescent="0.25">
      <c r="A1944" t="s">
        <v>3505</v>
      </c>
      <c r="B1944">
        <v>4.3839395600506738E-2</v>
      </c>
      <c r="C1944">
        <v>3.0443941193584529</v>
      </c>
      <c r="D1944">
        <v>3.1E-2</v>
      </c>
      <c r="E1944">
        <v>0</v>
      </c>
      <c r="F1944">
        <v>1</v>
      </c>
      <c r="G1944" t="s">
        <v>3505</v>
      </c>
      <c r="I1944" t="s">
        <v>3504</v>
      </c>
    </row>
    <row r="1945" spans="1:9" hidden="1" x14ac:dyDescent="0.25">
      <c r="A1945" t="s">
        <v>3503</v>
      </c>
      <c r="B1945">
        <v>4.3839395600506738E-2</v>
      </c>
      <c r="C1945">
        <v>3.0443941193584529</v>
      </c>
      <c r="D1945">
        <v>3.1E-2</v>
      </c>
      <c r="E1945">
        <v>0</v>
      </c>
      <c r="F1945">
        <v>1</v>
      </c>
      <c r="G1945" t="s">
        <v>3503</v>
      </c>
      <c r="H1945" t="s">
        <v>3502</v>
      </c>
      <c r="I1945" t="s">
        <v>3501</v>
      </c>
    </row>
    <row r="1946" spans="1:9" hidden="1" x14ac:dyDescent="0.25">
      <c r="A1946" t="s">
        <v>3500</v>
      </c>
      <c r="B1946">
        <v>4.3839395600506738E-2</v>
      </c>
      <c r="C1946">
        <v>3.0443941193584529</v>
      </c>
      <c r="D1946">
        <v>3.1E-2</v>
      </c>
      <c r="E1946">
        <v>0</v>
      </c>
      <c r="F1946">
        <v>1</v>
      </c>
      <c r="G1946" t="s">
        <v>3500</v>
      </c>
      <c r="H1946" t="s">
        <v>3499</v>
      </c>
      <c r="I1946" t="s">
        <v>3498</v>
      </c>
    </row>
    <row r="1947" spans="1:9" hidden="1" x14ac:dyDescent="0.25">
      <c r="A1947" t="s">
        <v>3497</v>
      </c>
      <c r="B1947">
        <v>4.3839395600506738E-2</v>
      </c>
      <c r="C1947">
        <v>3.0443941193584529</v>
      </c>
      <c r="D1947">
        <v>3.1E-2</v>
      </c>
      <c r="E1947">
        <v>0</v>
      </c>
      <c r="F1947">
        <v>1</v>
      </c>
      <c r="G1947" t="s">
        <v>3497</v>
      </c>
      <c r="H1947" t="s">
        <v>3496</v>
      </c>
      <c r="I1947" t="s">
        <v>3495</v>
      </c>
    </row>
    <row r="1948" spans="1:9" hidden="1" x14ac:dyDescent="0.25">
      <c r="A1948" t="s">
        <v>3494</v>
      </c>
      <c r="B1948">
        <v>4.3839395600506738E-2</v>
      </c>
      <c r="C1948">
        <v>3.0443941193584529</v>
      </c>
      <c r="D1948">
        <v>3.1E-2</v>
      </c>
      <c r="E1948">
        <v>0</v>
      </c>
      <c r="F1948">
        <v>1</v>
      </c>
      <c r="G1948" t="s">
        <v>3494</v>
      </c>
      <c r="I1948" t="s">
        <v>3493</v>
      </c>
    </row>
    <row r="1949" spans="1:9" hidden="1" x14ac:dyDescent="0.25">
      <c r="A1949" t="s">
        <v>3492</v>
      </c>
      <c r="B1949">
        <v>4.3839395600506738E-2</v>
      </c>
      <c r="C1949">
        <v>3.0443941193584529</v>
      </c>
      <c r="D1949">
        <v>3.1E-2</v>
      </c>
      <c r="E1949">
        <v>0</v>
      </c>
      <c r="F1949">
        <v>1</v>
      </c>
      <c r="G1949" t="s">
        <v>3492</v>
      </c>
      <c r="H1949" t="s">
        <v>3491</v>
      </c>
      <c r="I1949" t="s">
        <v>3490</v>
      </c>
    </row>
    <row r="1950" spans="1:9" hidden="1" x14ac:dyDescent="0.25">
      <c r="A1950" t="s">
        <v>3489</v>
      </c>
      <c r="B1950">
        <v>4.3839395600506738E-2</v>
      </c>
      <c r="C1950">
        <v>3.629356620079609</v>
      </c>
      <c r="D1950">
        <v>3.1E-2</v>
      </c>
      <c r="E1950">
        <v>0</v>
      </c>
      <c r="F1950">
        <v>1</v>
      </c>
      <c r="G1950" t="s">
        <v>3489</v>
      </c>
      <c r="H1950" t="s">
        <v>3488</v>
      </c>
      <c r="I1950" t="s">
        <v>3487</v>
      </c>
    </row>
    <row r="1951" spans="1:9" hidden="1" x14ac:dyDescent="0.25">
      <c r="A1951" t="s">
        <v>3486</v>
      </c>
      <c r="B1951">
        <v>4.3839395600506738E-2</v>
      </c>
      <c r="C1951">
        <v>3.0443941193584529</v>
      </c>
      <c r="D1951">
        <v>3.1E-2</v>
      </c>
      <c r="E1951">
        <v>0</v>
      </c>
      <c r="F1951">
        <v>1</v>
      </c>
      <c r="G1951" t="s">
        <v>3486</v>
      </c>
      <c r="H1951" t="s">
        <v>3485</v>
      </c>
      <c r="I1951" t="s">
        <v>3484</v>
      </c>
    </row>
    <row r="1952" spans="1:9" hidden="1" x14ac:dyDescent="0.25">
      <c r="A1952" t="s">
        <v>3483</v>
      </c>
      <c r="B1952">
        <v>4.3839395600506738E-2</v>
      </c>
      <c r="C1952">
        <v>3.0443941193584529</v>
      </c>
      <c r="D1952">
        <v>3.1E-2</v>
      </c>
      <c r="E1952">
        <v>0</v>
      </c>
      <c r="F1952">
        <v>1</v>
      </c>
      <c r="G1952" t="s">
        <v>3483</v>
      </c>
      <c r="H1952" t="s">
        <v>3482</v>
      </c>
      <c r="I1952" t="s">
        <v>3367</v>
      </c>
    </row>
    <row r="1953" spans="1:9" hidden="1" x14ac:dyDescent="0.25">
      <c r="A1953" t="s">
        <v>3481</v>
      </c>
      <c r="B1953">
        <v>4.3839395600506738E-2</v>
      </c>
      <c r="C1953">
        <v>3.629356620079609</v>
      </c>
      <c r="D1953">
        <v>3.1E-2</v>
      </c>
      <c r="E1953">
        <v>0</v>
      </c>
      <c r="F1953">
        <v>1</v>
      </c>
      <c r="G1953" t="s">
        <v>3481</v>
      </c>
      <c r="I1953" t="s">
        <v>3190</v>
      </c>
    </row>
    <row r="1954" spans="1:9" hidden="1" x14ac:dyDescent="0.25">
      <c r="A1954" t="s">
        <v>3480</v>
      </c>
      <c r="B1954">
        <v>4.3839395600506738E-2</v>
      </c>
      <c r="C1954">
        <v>3.0443941193584529</v>
      </c>
      <c r="D1954">
        <v>3.1E-2</v>
      </c>
      <c r="E1954">
        <v>0</v>
      </c>
      <c r="F1954">
        <v>1</v>
      </c>
      <c r="G1954" t="s">
        <v>3479</v>
      </c>
      <c r="H1954" t="s">
        <v>3478</v>
      </c>
      <c r="I1954" t="s">
        <v>3477</v>
      </c>
    </row>
    <row r="1955" spans="1:9" hidden="1" x14ac:dyDescent="0.25">
      <c r="A1955" t="s">
        <v>3476</v>
      </c>
      <c r="B1955">
        <v>4.3839395600506738E-2</v>
      </c>
      <c r="C1955">
        <v>3.0443941193584529</v>
      </c>
      <c r="D1955">
        <v>3.1E-2</v>
      </c>
      <c r="E1955">
        <v>0</v>
      </c>
      <c r="F1955">
        <v>1</v>
      </c>
      <c r="G1955" t="s">
        <v>3476</v>
      </c>
      <c r="H1955" t="s">
        <v>3475</v>
      </c>
      <c r="I1955" t="s">
        <v>3190</v>
      </c>
    </row>
    <row r="1956" spans="1:9" hidden="1" x14ac:dyDescent="0.25">
      <c r="A1956" t="s">
        <v>3474</v>
      </c>
      <c r="B1956">
        <v>4.3839395600506738E-2</v>
      </c>
      <c r="C1956">
        <v>3.0443941193584529</v>
      </c>
      <c r="D1956">
        <v>3.1E-2</v>
      </c>
      <c r="E1956">
        <v>0</v>
      </c>
      <c r="F1956">
        <v>1</v>
      </c>
      <c r="G1956" t="s">
        <v>3474</v>
      </c>
      <c r="H1956" t="s">
        <v>3473</v>
      </c>
      <c r="I1956" t="s">
        <v>3472</v>
      </c>
    </row>
    <row r="1957" spans="1:9" hidden="1" x14ac:dyDescent="0.25">
      <c r="A1957" t="s">
        <v>3471</v>
      </c>
      <c r="B1957">
        <v>4.3839395600506738E-2</v>
      </c>
      <c r="C1957">
        <v>3.0443941193584529</v>
      </c>
      <c r="D1957">
        <v>3.1E-2</v>
      </c>
      <c r="E1957">
        <v>0</v>
      </c>
      <c r="F1957">
        <v>1</v>
      </c>
      <c r="G1957" t="s">
        <v>3471</v>
      </c>
      <c r="I1957" t="s">
        <v>3470</v>
      </c>
    </row>
    <row r="1958" spans="1:9" hidden="1" x14ac:dyDescent="0.25">
      <c r="A1958" t="s">
        <v>3469</v>
      </c>
      <c r="B1958">
        <v>4.3839395600506738E-2</v>
      </c>
      <c r="C1958">
        <v>3.0443941193584529</v>
      </c>
      <c r="D1958">
        <v>3.1E-2</v>
      </c>
      <c r="E1958">
        <v>0</v>
      </c>
      <c r="F1958">
        <v>1</v>
      </c>
      <c r="G1958" t="s">
        <v>3469</v>
      </c>
      <c r="I1958" t="s">
        <v>3288</v>
      </c>
    </row>
    <row r="1959" spans="1:9" hidden="1" x14ac:dyDescent="0.25">
      <c r="A1959" t="s">
        <v>3468</v>
      </c>
      <c r="B1959">
        <v>4.3839395600506738E-2</v>
      </c>
      <c r="C1959">
        <v>3.0443941193584529</v>
      </c>
      <c r="D1959">
        <v>3.1E-2</v>
      </c>
      <c r="E1959">
        <v>0</v>
      </c>
      <c r="F1959">
        <v>1</v>
      </c>
      <c r="G1959" t="s">
        <v>3468</v>
      </c>
      <c r="I1959" t="s">
        <v>3190</v>
      </c>
    </row>
    <row r="1960" spans="1:9" hidden="1" x14ac:dyDescent="0.25">
      <c r="A1960" t="s">
        <v>3467</v>
      </c>
      <c r="B1960">
        <v>4.3839395600506738E-2</v>
      </c>
      <c r="C1960">
        <v>3.0443941193584529</v>
      </c>
      <c r="D1960">
        <v>3.1E-2</v>
      </c>
      <c r="E1960">
        <v>0</v>
      </c>
      <c r="F1960">
        <v>1</v>
      </c>
      <c r="G1960" t="s">
        <v>3467</v>
      </c>
      <c r="I1960" t="s">
        <v>3190</v>
      </c>
    </row>
    <row r="1961" spans="1:9" hidden="1" x14ac:dyDescent="0.25">
      <c r="A1961" t="s">
        <v>3466</v>
      </c>
      <c r="B1961">
        <v>4.3839395600506738E-2</v>
      </c>
      <c r="C1961">
        <v>3.0443941193584529</v>
      </c>
      <c r="D1961">
        <v>3.1E-2</v>
      </c>
      <c r="E1961">
        <v>0</v>
      </c>
      <c r="F1961">
        <v>1</v>
      </c>
      <c r="G1961" t="s">
        <v>3466</v>
      </c>
      <c r="I1961" t="s">
        <v>3190</v>
      </c>
    </row>
    <row r="1962" spans="1:9" hidden="1" x14ac:dyDescent="0.25">
      <c r="A1962" t="s">
        <v>3465</v>
      </c>
      <c r="B1962">
        <v>4.3839395600506738E-2</v>
      </c>
      <c r="C1962">
        <v>3.0443941193584529</v>
      </c>
      <c r="D1962">
        <v>3.1E-2</v>
      </c>
      <c r="E1962">
        <v>0</v>
      </c>
      <c r="F1962">
        <v>1</v>
      </c>
      <c r="G1962" t="s">
        <v>3465</v>
      </c>
      <c r="I1962" t="s">
        <v>3464</v>
      </c>
    </row>
    <row r="1963" spans="1:9" hidden="1" x14ac:dyDescent="0.25">
      <c r="A1963" t="s">
        <v>3463</v>
      </c>
      <c r="B1963">
        <v>4.3839395600506738E-2</v>
      </c>
      <c r="C1963">
        <v>3.0443941193584529</v>
      </c>
      <c r="D1963">
        <v>3.1E-2</v>
      </c>
      <c r="E1963">
        <v>0</v>
      </c>
      <c r="F1963">
        <v>1</v>
      </c>
      <c r="G1963" t="s">
        <v>3463</v>
      </c>
      <c r="H1963" t="s">
        <v>3462</v>
      </c>
      <c r="I1963" t="s">
        <v>3461</v>
      </c>
    </row>
    <row r="1964" spans="1:9" hidden="1" x14ac:dyDescent="0.25">
      <c r="A1964" t="s">
        <v>3460</v>
      </c>
      <c r="B1964">
        <v>4.3839395600506738E-2</v>
      </c>
      <c r="C1964">
        <v>3.629356620079609</v>
      </c>
      <c r="D1964">
        <v>3.1E-2</v>
      </c>
      <c r="E1964">
        <v>0</v>
      </c>
      <c r="F1964">
        <v>1</v>
      </c>
      <c r="G1964" t="s">
        <v>3460</v>
      </c>
      <c r="H1964" t="s">
        <v>3459</v>
      </c>
      <c r="I1964" t="s">
        <v>3458</v>
      </c>
    </row>
    <row r="1965" spans="1:9" hidden="1" x14ac:dyDescent="0.25">
      <c r="A1965" t="s">
        <v>3457</v>
      </c>
      <c r="B1965">
        <v>4.3839395600506738E-2</v>
      </c>
      <c r="C1965">
        <v>3.0443941193584529</v>
      </c>
      <c r="D1965">
        <v>3.1E-2</v>
      </c>
      <c r="E1965">
        <v>0</v>
      </c>
      <c r="F1965">
        <v>1</v>
      </c>
      <c r="G1965" t="s">
        <v>3457</v>
      </c>
      <c r="I1965" t="s">
        <v>3190</v>
      </c>
    </row>
    <row r="1966" spans="1:9" hidden="1" x14ac:dyDescent="0.25">
      <c r="A1966" t="s">
        <v>3456</v>
      </c>
      <c r="B1966">
        <v>4.3839395600506738E-2</v>
      </c>
      <c r="C1966">
        <v>3.0443941193584529</v>
      </c>
      <c r="D1966">
        <v>3.1E-2</v>
      </c>
      <c r="E1966">
        <v>0</v>
      </c>
      <c r="F1966">
        <v>1</v>
      </c>
      <c r="G1966" t="s">
        <v>3456</v>
      </c>
      <c r="I1966" t="s">
        <v>3288</v>
      </c>
    </row>
    <row r="1967" spans="1:9" hidden="1" x14ac:dyDescent="0.25">
      <c r="A1967" t="s">
        <v>3455</v>
      </c>
      <c r="B1967">
        <v>4.3839395600506738E-2</v>
      </c>
      <c r="C1967">
        <v>3.0443941193584529</v>
      </c>
      <c r="D1967">
        <v>3.1E-2</v>
      </c>
      <c r="E1967">
        <v>0</v>
      </c>
      <c r="F1967">
        <v>1</v>
      </c>
      <c r="G1967" t="s">
        <v>3455</v>
      </c>
      <c r="I1967" t="s">
        <v>3190</v>
      </c>
    </row>
    <row r="1968" spans="1:9" hidden="1" x14ac:dyDescent="0.25">
      <c r="A1968" t="s">
        <v>3454</v>
      </c>
      <c r="B1968">
        <v>4.3839395600506738E-2</v>
      </c>
      <c r="C1968">
        <v>3.629356620079609</v>
      </c>
      <c r="D1968">
        <v>3.1E-2</v>
      </c>
      <c r="E1968">
        <v>0</v>
      </c>
      <c r="F1968">
        <v>1</v>
      </c>
      <c r="G1968" t="s">
        <v>3454</v>
      </c>
      <c r="H1968" t="s">
        <v>3453</v>
      </c>
      <c r="I1968" t="s">
        <v>3452</v>
      </c>
    </row>
    <row r="1969" spans="1:9" hidden="1" x14ac:dyDescent="0.25">
      <c r="A1969" t="s">
        <v>3451</v>
      </c>
      <c r="B1969">
        <v>4.3839395600506738E-2</v>
      </c>
      <c r="C1969">
        <v>3.0443941193584529</v>
      </c>
      <c r="D1969">
        <v>3.1E-2</v>
      </c>
      <c r="E1969">
        <v>0</v>
      </c>
      <c r="F1969">
        <v>1</v>
      </c>
      <c r="G1969" t="s">
        <v>3451</v>
      </c>
      <c r="I1969" t="s">
        <v>3190</v>
      </c>
    </row>
    <row r="1970" spans="1:9" hidden="1" x14ac:dyDescent="0.25">
      <c r="A1970" t="s">
        <v>3450</v>
      </c>
      <c r="B1970">
        <v>4.3839395600506738E-2</v>
      </c>
      <c r="C1970">
        <v>3.0443941193584529</v>
      </c>
      <c r="D1970">
        <v>3.1E-2</v>
      </c>
      <c r="E1970">
        <v>0</v>
      </c>
      <c r="F1970">
        <v>1</v>
      </c>
      <c r="G1970" t="s">
        <v>3450</v>
      </c>
      <c r="I1970" t="s">
        <v>3449</v>
      </c>
    </row>
    <row r="1971" spans="1:9" hidden="1" x14ac:dyDescent="0.25">
      <c r="A1971" t="s">
        <v>3448</v>
      </c>
      <c r="B1971">
        <v>4.3839395600506738E-2</v>
      </c>
      <c r="C1971">
        <v>3.0443941193584529</v>
      </c>
      <c r="D1971">
        <v>3.1E-2</v>
      </c>
      <c r="E1971">
        <v>0</v>
      </c>
      <c r="F1971">
        <v>1</v>
      </c>
      <c r="G1971" t="s">
        <v>3448</v>
      </c>
      <c r="I1971" t="s">
        <v>3447</v>
      </c>
    </row>
    <row r="1972" spans="1:9" hidden="1" x14ac:dyDescent="0.25">
      <c r="A1972" t="s">
        <v>3446</v>
      </c>
      <c r="B1972">
        <v>4.3839395600506738E-2</v>
      </c>
      <c r="C1972">
        <v>3.0443941193584529</v>
      </c>
      <c r="D1972">
        <v>3.1E-2</v>
      </c>
      <c r="E1972">
        <v>0</v>
      </c>
      <c r="F1972">
        <v>1</v>
      </c>
      <c r="G1972" t="s">
        <v>3446</v>
      </c>
      <c r="H1972" t="s">
        <v>3445</v>
      </c>
      <c r="I1972" t="s">
        <v>3444</v>
      </c>
    </row>
    <row r="1973" spans="1:9" hidden="1" x14ac:dyDescent="0.25">
      <c r="A1973" t="s">
        <v>3443</v>
      </c>
      <c r="B1973">
        <v>4.3839395600506738E-2</v>
      </c>
      <c r="C1973">
        <v>3.0443941193584529</v>
      </c>
      <c r="D1973">
        <v>3.1E-2</v>
      </c>
      <c r="E1973">
        <v>0</v>
      </c>
      <c r="F1973">
        <v>1</v>
      </c>
      <c r="G1973" t="s">
        <v>3443</v>
      </c>
      <c r="I1973" t="s">
        <v>3190</v>
      </c>
    </row>
    <row r="1974" spans="1:9" hidden="1" x14ac:dyDescent="0.25">
      <c r="A1974" t="s">
        <v>3442</v>
      </c>
      <c r="B1974">
        <v>4.3839395600506738E-2</v>
      </c>
      <c r="C1974">
        <v>3.0443941193584529</v>
      </c>
      <c r="D1974">
        <v>3.1E-2</v>
      </c>
      <c r="E1974">
        <v>0</v>
      </c>
      <c r="F1974">
        <v>1</v>
      </c>
      <c r="G1974" t="s">
        <v>3442</v>
      </c>
      <c r="H1974" t="s">
        <v>3441</v>
      </c>
      <c r="I1974" t="s">
        <v>3190</v>
      </c>
    </row>
    <row r="1975" spans="1:9" hidden="1" x14ac:dyDescent="0.25">
      <c r="A1975" t="s">
        <v>3440</v>
      </c>
      <c r="B1975">
        <v>4.3839395600506738E-2</v>
      </c>
      <c r="C1975">
        <v>3.0443941193584529</v>
      </c>
      <c r="D1975">
        <v>3.1E-2</v>
      </c>
      <c r="E1975">
        <v>0</v>
      </c>
      <c r="F1975">
        <v>1</v>
      </c>
      <c r="G1975" t="s">
        <v>3440</v>
      </c>
      <c r="I1975" t="s">
        <v>3439</v>
      </c>
    </row>
    <row r="1976" spans="1:9" hidden="1" x14ac:dyDescent="0.25">
      <c r="A1976" t="s">
        <v>3438</v>
      </c>
      <c r="B1976">
        <v>4.3839395600506738E-2</v>
      </c>
      <c r="C1976">
        <v>3.0443941193584529</v>
      </c>
      <c r="D1976">
        <v>3.1E-2</v>
      </c>
      <c r="E1976">
        <v>0</v>
      </c>
      <c r="F1976">
        <v>1</v>
      </c>
      <c r="G1976" t="s">
        <v>3438</v>
      </c>
      <c r="I1976" t="s">
        <v>3288</v>
      </c>
    </row>
    <row r="1977" spans="1:9" hidden="1" x14ac:dyDescent="0.25">
      <c r="A1977" t="s">
        <v>3437</v>
      </c>
      <c r="B1977">
        <v>4.3839395600506738E-2</v>
      </c>
      <c r="C1977">
        <v>3.0443941193584529</v>
      </c>
      <c r="D1977">
        <v>3.1E-2</v>
      </c>
      <c r="E1977">
        <v>0</v>
      </c>
      <c r="F1977">
        <v>1</v>
      </c>
      <c r="G1977" t="s">
        <v>3436</v>
      </c>
      <c r="H1977" t="s">
        <v>3435</v>
      </c>
      <c r="I1977" t="s">
        <v>3434</v>
      </c>
    </row>
    <row r="1978" spans="1:9" hidden="1" x14ac:dyDescent="0.25">
      <c r="A1978" t="s">
        <v>3433</v>
      </c>
      <c r="B1978">
        <v>4.3839395600506738E-2</v>
      </c>
      <c r="C1978">
        <v>3.0443941193584529</v>
      </c>
      <c r="D1978">
        <v>3.1E-2</v>
      </c>
      <c r="E1978">
        <v>0</v>
      </c>
      <c r="F1978">
        <v>1</v>
      </c>
      <c r="G1978" t="s">
        <v>3433</v>
      </c>
      <c r="I1978" t="s">
        <v>3432</v>
      </c>
    </row>
    <row r="1979" spans="1:9" hidden="1" x14ac:dyDescent="0.25">
      <c r="A1979" t="s">
        <v>3431</v>
      </c>
      <c r="B1979">
        <v>4.3839395600506738E-2</v>
      </c>
      <c r="C1979">
        <v>3.0443941193584529</v>
      </c>
      <c r="D1979">
        <v>3.1E-2</v>
      </c>
      <c r="E1979">
        <v>0</v>
      </c>
      <c r="F1979">
        <v>1</v>
      </c>
      <c r="G1979" t="s">
        <v>3431</v>
      </c>
      <c r="I1979" t="s">
        <v>3430</v>
      </c>
    </row>
    <row r="1980" spans="1:9" hidden="1" x14ac:dyDescent="0.25">
      <c r="A1980" t="s">
        <v>3429</v>
      </c>
      <c r="B1980">
        <v>4.3839395600506738E-2</v>
      </c>
      <c r="C1980">
        <v>3.0443941193584529</v>
      </c>
      <c r="D1980">
        <v>3.1E-2</v>
      </c>
      <c r="E1980">
        <v>0</v>
      </c>
      <c r="F1980">
        <v>1</v>
      </c>
      <c r="G1980" t="s">
        <v>3429</v>
      </c>
      <c r="I1980" t="s">
        <v>3428</v>
      </c>
    </row>
    <row r="1981" spans="1:9" hidden="1" x14ac:dyDescent="0.25">
      <c r="A1981" t="s">
        <v>3427</v>
      </c>
      <c r="B1981">
        <v>4.3839395600506738E-2</v>
      </c>
      <c r="C1981">
        <v>3.0443941193584529</v>
      </c>
      <c r="D1981">
        <v>3.1E-2</v>
      </c>
      <c r="E1981">
        <v>0</v>
      </c>
      <c r="F1981">
        <v>1</v>
      </c>
      <c r="G1981" t="s">
        <v>3427</v>
      </c>
      <c r="I1981" t="s">
        <v>3426</v>
      </c>
    </row>
    <row r="1982" spans="1:9" hidden="1" x14ac:dyDescent="0.25">
      <c r="A1982" t="s">
        <v>3425</v>
      </c>
      <c r="B1982">
        <v>4.3839395600506738E-2</v>
      </c>
      <c r="C1982">
        <v>3.0443941193584529</v>
      </c>
      <c r="D1982">
        <v>3.1E-2</v>
      </c>
      <c r="E1982">
        <v>0</v>
      </c>
      <c r="F1982">
        <v>1</v>
      </c>
      <c r="G1982" t="s">
        <v>3425</v>
      </c>
      <c r="I1982" t="s">
        <v>3190</v>
      </c>
    </row>
    <row r="1983" spans="1:9" hidden="1" x14ac:dyDescent="0.25">
      <c r="A1983" t="s">
        <v>3424</v>
      </c>
      <c r="B1983">
        <v>4.3839395600506738E-2</v>
      </c>
      <c r="C1983">
        <v>3.0443941193584529</v>
      </c>
      <c r="D1983">
        <v>3.1E-2</v>
      </c>
      <c r="E1983">
        <v>0</v>
      </c>
      <c r="F1983">
        <v>1</v>
      </c>
      <c r="G1983" t="s">
        <v>3424</v>
      </c>
      <c r="I1983" t="s">
        <v>3423</v>
      </c>
    </row>
    <row r="1984" spans="1:9" hidden="1" x14ac:dyDescent="0.25">
      <c r="A1984" t="s">
        <v>3422</v>
      </c>
      <c r="B1984">
        <v>4.3839395600506738E-2</v>
      </c>
      <c r="C1984">
        <v>3.0443941193584529</v>
      </c>
      <c r="D1984">
        <v>3.1E-2</v>
      </c>
      <c r="E1984">
        <v>0</v>
      </c>
      <c r="F1984">
        <v>1</v>
      </c>
      <c r="G1984" t="s">
        <v>3422</v>
      </c>
      <c r="I1984" t="s">
        <v>3190</v>
      </c>
    </row>
    <row r="1985" spans="1:14" hidden="1" x14ac:dyDescent="0.25">
      <c r="A1985" t="s">
        <v>3421</v>
      </c>
      <c r="B1985">
        <v>4.3839395600506738E-2</v>
      </c>
      <c r="C1985">
        <v>3.0443941193584529</v>
      </c>
      <c r="D1985">
        <v>3.1E-2</v>
      </c>
      <c r="E1985">
        <v>0</v>
      </c>
      <c r="F1985">
        <v>1</v>
      </c>
      <c r="G1985" t="s">
        <v>3421</v>
      </c>
      <c r="I1985" t="s">
        <v>3190</v>
      </c>
    </row>
    <row r="1986" spans="1:14" hidden="1" x14ac:dyDescent="0.25">
      <c r="A1986" t="s">
        <v>3420</v>
      </c>
      <c r="B1986">
        <v>4.3839395600506738E-2</v>
      </c>
      <c r="C1986">
        <v>3.0443941193584529</v>
      </c>
      <c r="D1986">
        <v>3.1E-2</v>
      </c>
      <c r="E1986">
        <v>0</v>
      </c>
      <c r="F1986">
        <v>1</v>
      </c>
      <c r="G1986" t="s">
        <v>3420</v>
      </c>
      <c r="H1986" t="s">
        <v>3419</v>
      </c>
      <c r="I1986" t="s">
        <v>3418</v>
      </c>
    </row>
    <row r="1987" spans="1:14" x14ac:dyDescent="0.25">
      <c r="A1987" t="s">
        <v>573</v>
      </c>
      <c r="B1987">
        <v>1.274244810369928E-2</v>
      </c>
      <c r="C1987">
        <v>1.0443941193584529</v>
      </c>
      <c r="D1987">
        <v>0.34399999999999997</v>
      </c>
      <c r="E1987">
        <v>0.14399999999999999</v>
      </c>
      <c r="F1987">
        <v>1</v>
      </c>
      <c r="G1987" t="s">
        <v>573</v>
      </c>
      <c r="I1987" t="s">
        <v>6018</v>
      </c>
      <c r="N1987">
        <f>D1987/E1987</f>
        <v>2.3888888888888888</v>
      </c>
    </row>
    <row r="1988" spans="1:14" hidden="1" x14ac:dyDescent="0.25">
      <c r="A1988" t="s">
        <v>1419</v>
      </c>
      <c r="B1988">
        <v>4.3992476743990067E-2</v>
      </c>
      <c r="C1988">
        <v>-0.52546148897249445</v>
      </c>
      <c r="D1988">
        <v>0.156</v>
      </c>
      <c r="E1988">
        <v>0.36399999999999999</v>
      </c>
      <c r="F1988">
        <v>1</v>
      </c>
      <c r="G1988" t="s">
        <v>1419</v>
      </c>
      <c r="I1988" t="s">
        <v>3415</v>
      </c>
    </row>
    <row r="1989" spans="1:14" x14ac:dyDescent="0.25">
      <c r="A1989" t="s">
        <v>5197</v>
      </c>
      <c r="B1989">
        <v>3.7954567516952697E-2</v>
      </c>
      <c r="C1989">
        <v>1.126856279550426</v>
      </c>
      <c r="D1989">
        <v>0.25</v>
      </c>
      <c r="E1989">
        <v>0.106</v>
      </c>
      <c r="F1989">
        <v>1</v>
      </c>
      <c r="G1989" t="s">
        <v>5197</v>
      </c>
      <c r="H1989" t="s">
        <v>5196</v>
      </c>
      <c r="I1989" t="s">
        <v>5195</v>
      </c>
      <c r="N1989">
        <f>D1989/E1989</f>
        <v>2.358490566037736</v>
      </c>
    </row>
    <row r="1990" spans="1:14" hidden="1" x14ac:dyDescent="0.25">
      <c r="A1990" t="s">
        <v>3413</v>
      </c>
      <c r="B1990">
        <v>4.403794361413875E-2</v>
      </c>
      <c r="C1990">
        <v>-0.38346742027797398</v>
      </c>
      <c r="D1990">
        <v>0.28100000000000003</v>
      </c>
      <c r="E1990">
        <v>0.49199999999999999</v>
      </c>
      <c r="F1990">
        <v>1</v>
      </c>
      <c r="G1990" t="s">
        <v>3413</v>
      </c>
      <c r="I1990" t="s">
        <v>3412</v>
      </c>
    </row>
    <row r="1991" spans="1:14" hidden="1" x14ac:dyDescent="0.25">
      <c r="A1991" t="s">
        <v>3411</v>
      </c>
      <c r="B1991">
        <v>4.4070255738159737E-2</v>
      </c>
      <c r="C1991">
        <v>2.4069641987431618</v>
      </c>
      <c r="D1991">
        <v>0.125</v>
      </c>
      <c r="E1991">
        <v>3.7999999999999999E-2</v>
      </c>
      <c r="F1991">
        <v>1</v>
      </c>
      <c r="G1991" t="s">
        <v>3411</v>
      </c>
      <c r="H1991" t="s">
        <v>3410</v>
      </c>
      <c r="I1991" t="s">
        <v>3409</v>
      </c>
    </row>
    <row r="1992" spans="1:14" hidden="1" x14ac:dyDescent="0.25">
      <c r="A1992" t="s">
        <v>3408</v>
      </c>
      <c r="B1992">
        <v>4.4109279846872233E-2</v>
      </c>
      <c r="C1992">
        <v>-1.006231953711515</v>
      </c>
      <c r="D1992">
        <v>0.156</v>
      </c>
      <c r="E1992">
        <v>0.34100000000000003</v>
      </c>
      <c r="F1992">
        <v>1</v>
      </c>
      <c r="G1992" t="s">
        <v>3408</v>
      </c>
      <c r="H1992" t="s">
        <v>3407</v>
      </c>
      <c r="I1992" t="s">
        <v>3406</v>
      </c>
    </row>
    <row r="1993" spans="1:14" hidden="1" x14ac:dyDescent="0.25">
      <c r="A1993" t="s">
        <v>3405</v>
      </c>
      <c r="B1993">
        <v>4.4187458526780757E-2</v>
      </c>
      <c r="C1993">
        <v>0.79285535236248905</v>
      </c>
      <c r="D1993">
        <v>0.46899999999999997</v>
      </c>
      <c r="E1993">
        <v>0.28799999999999998</v>
      </c>
      <c r="F1993">
        <v>1</v>
      </c>
      <c r="G1993" t="s">
        <v>3405</v>
      </c>
      <c r="H1993" t="s">
        <v>3404</v>
      </c>
      <c r="I1993" t="s">
        <v>3403</v>
      </c>
    </row>
    <row r="1994" spans="1:14" x14ac:dyDescent="0.25">
      <c r="A1994" t="s">
        <v>124</v>
      </c>
      <c r="B1994">
        <v>4.054163208164753E-2</v>
      </c>
      <c r="C1994">
        <v>1.0443941193584529</v>
      </c>
      <c r="D1994">
        <v>0.25</v>
      </c>
      <c r="E1994">
        <v>0.106</v>
      </c>
      <c r="F1994">
        <v>1</v>
      </c>
      <c r="G1994" t="s">
        <v>124</v>
      </c>
      <c r="H1994" t="s">
        <v>4812</v>
      </c>
      <c r="I1994" t="s">
        <v>4811</v>
      </c>
      <c r="N1994">
        <f>D1994/E1994</f>
        <v>2.358490566037736</v>
      </c>
    </row>
    <row r="1995" spans="1:14" x14ac:dyDescent="0.25">
      <c r="A1995" t="s">
        <v>5200</v>
      </c>
      <c r="B1995">
        <v>3.7954567516952697E-2</v>
      </c>
      <c r="C1995">
        <v>1.126856279550426</v>
      </c>
      <c r="D1995">
        <v>0.25</v>
      </c>
      <c r="E1995">
        <v>0.106</v>
      </c>
      <c r="F1995">
        <v>1</v>
      </c>
      <c r="G1995" t="s">
        <v>5200</v>
      </c>
      <c r="H1995" t="s">
        <v>5199</v>
      </c>
      <c r="I1995" t="s">
        <v>5198</v>
      </c>
      <c r="N1995">
        <f>D1995/E1995</f>
        <v>2.358490566037736</v>
      </c>
    </row>
    <row r="1996" spans="1:14" x14ac:dyDescent="0.25">
      <c r="A1996" t="s">
        <v>5358</v>
      </c>
      <c r="B1996">
        <v>3.135014020789309E-2</v>
      </c>
      <c r="C1996">
        <v>1.366322214245816</v>
      </c>
      <c r="D1996">
        <v>0.25</v>
      </c>
      <c r="E1996">
        <v>0.106</v>
      </c>
      <c r="F1996">
        <v>1</v>
      </c>
      <c r="G1996" t="s">
        <v>5358</v>
      </c>
      <c r="I1996" t="s">
        <v>5357</v>
      </c>
      <c r="N1996">
        <f>D1996/E1996</f>
        <v>2.358490566037736</v>
      </c>
    </row>
    <row r="1997" spans="1:14" hidden="1" x14ac:dyDescent="0.25">
      <c r="A1997" t="s">
        <v>3395</v>
      </c>
      <c r="B1997">
        <v>4.453660609475743E-2</v>
      </c>
      <c r="C1997">
        <v>0.89553073344397083</v>
      </c>
      <c r="D1997">
        <v>0.438</v>
      </c>
      <c r="E1997">
        <v>0.25800000000000001</v>
      </c>
      <c r="F1997">
        <v>1</v>
      </c>
      <c r="G1997" t="s">
        <v>3395</v>
      </c>
      <c r="I1997" t="s">
        <v>3394</v>
      </c>
    </row>
    <row r="1998" spans="1:14" hidden="1" x14ac:dyDescent="0.25">
      <c r="A1998" t="s">
        <v>3393</v>
      </c>
      <c r="B1998">
        <v>4.46015420823637E-2</v>
      </c>
      <c r="C1998">
        <v>2.629356620079609</v>
      </c>
      <c r="D1998">
        <v>0.125</v>
      </c>
      <c r="E1998">
        <v>3.7999999999999999E-2</v>
      </c>
      <c r="F1998">
        <v>1</v>
      </c>
      <c r="G1998" t="s">
        <v>3393</v>
      </c>
      <c r="H1998" t="s">
        <v>3392</v>
      </c>
      <c r="I1998" t="s">
        <v>3391</v>
      </c>
    </row>
    <row r="1999" spans="1:14" hidden="1" x14ac:dyDescent="0.25">
      <c r="A1999" t="s">
        <v>3390</v>
      </c>
      <c r="B1999">
        <v>4.463936460101927E-2</v>
      </c>
      <c r="C1999">
        <v>-0.95560588064154661</v>
      </c>
      <c r="D1999">
        <v>0.156</v>
      </c>
      <c r="E1999">
        <v>0.34100000000000003</v>
      </c>
      <c r="F1999">
        <v>1</v>
      </c>
      <c r="G1999" t="s">
        <v>3390</v>
      </c>
      <c r="H1999" t="s">
        <v>3389</v>
      </c>
      <c r="I1999" t="s">
        <v>3388</v>
      </c>
      <c r="J1999" t="s">
        <v>3387</v>
      </c>
      <c r="K1999" t="s">
        <v>3386</v>
      </c>
      <c r="M1999" t="s">
        <v>3385</v>
      </c>
    </row>
    <row r="2000" spans="1:14" hidden="1" x14ac:dyDescent="0.25">
      <c r="A2000" t="s">
        <v>3384</v>
      </c>
      <c r="B2000">
        <v>4.4912533874434113E-2</v>
      </c>
      <c r="C2000">
        <v>-1.297998078088624</v>
      </c>
      <c r="D2000">
        <v>0.188</v>
      </c>
      <c r="E2000">
        <v>0.35599999999999998</v>
      </c>
      <c r="F2000">
        <v>1</v>
      </c>
      <c r="G2000" t="s">
        <v>3384</v>
      </c>
      <c r="H2000" t="s">
        <v>3383</v>
      </c>
      <c r="I2000" t="s">
        <v>3382</v>
      </c>
    </row>
    <row r="2001" spans="1:14" hidden="1" x14ac:dyDescent="0.25">
      <c r="A2001" t="s">
        <v>3381</v>
      </c>
      <c r="B2001">
        <v>4.4969336891322903E-2</v>
      </c>
      <c r="C2001">
        <v>-1.006231953711515</v>
      </c>
      <c r="D2001">
        <v>0.125</v>
      </c>
      <c r="E2001">
        <v>0.30299999999999999</v>
      </c>
      <c r="F2001">
        <v>1</v>
      </c>
      <c r="G2001" t="s">
        <v>3381</v>
      </c>
      <c r="I2001" t="s">
        <v>3380</v>
      </c>
    </row>
    <row r="2002" spans="1:14" hidden="1" x14ac:dyDescent="0.25">
      <c r="A2002" t="s">
        <v>3379</v>
      </c>
      <c r="B2002">
        <v>4.4975758458461731E-2</v>
      </c>
      <c r="C2002">
        <v>-1.1053530001462279</v>
      </c>
      <c r="D2002">
        <v>0.188</v>
      </c>
      <c r="E2002">
        <v>0.36399999999999999</v>
      </c>
      <c r="F2002">
        <v>1</v>
      </c>
      <c r="G2002" t="s">
        <v>3379</v>
      </c>
      <c r="H2002" t="s">
        <v>3378</v>
      </c>
      <c r="I2002" t="s">
        <v>3377</v>
      </c>
    </row>
    <row r="2003" spans="1:14" hidden="1" x14ac:dyDescent="0.25">
      <c r="A2003" t="s">
        <v>3376</v>
      </c>
      <c r="B2003">
        <v>4.5177772465831399E-2</v>
      </c>
      <c r="C2003">
        <v>3.4069641987431618</v>
      </c>
      <c r="D2003">
        <v>0.125</v>
      </c>
      <c r="E2003">
        <v>3.7999999999999999E-2</v>
      </c>
      <c r="F2003">
        <v>1</v>
      </c>
      <c r="G2003" t="s">
        <v>3376</v>
      </c>
      <c r="H2003" t="s">
        <v>3375</v>
      </c>
      <c r="I2003" t="s">
        <v>3374</v>
      </c>
    </row>
    <row r="2004" spans="1:14" hidden="1" x14ac:dyDescent="0.25">
      <c r="A2004" t="s">
        <v>1412</v>
      </c>
      <c r="B2004">
        <v>4.5179578876071928E-2</v>
      </c>
      <c r="C2004">
        <v>-0.6997669762119566</v>
      </c>
      <c r="D2004">
        <v>0.125</v>
      </c>
      <c r="E2004">
        <v>0.311</v>
      </c>
      <c r="F2004">
        <v>1</v>
      </c>
      <c r="G2004" t="s">
        <v>1412</v>
      </c>
      <c r="H2004" t="s">
        <v>3373</v>
      </c>
      <c r="I2004" t="s">
        <v>3372</v>
      </c>
    </row>
    <row r="2005" spans="1:14" hidden="1" x14ac:dyDescent="0.25">
      <c r="A2005" t="s">
        <v>2321</v>
      </c>
      <c r="B2005">
        <v>4.5297003072438953E-2</v>
      </c>
      <c r="C2005">
        <v>-1.9252322315980279</v>
      </c>
      <c r="D2005">
        <v>6.2E-2</v>
      </c>
      <c r="E2005">
        <v>0.21199999999999999</v>
      </c>
      <c r="F2005">
        <v>1</v>
      </c>
      <c r="G2005" t="s">
        <v>2321</v>
      </c>
      <c r="H2005" t="s">
        <v>3371</v>
      </c>
      <c r="I2005" t="s">
        <v>3317</v>
      </c>
    </row>
    <row r="2006" spans="1:14" hidden="1" x14ac:dyDescent="0.25">
      <c r="A2006" t="s">
        <v>1068</v>
      </c>
      <c r="B2006">
        <v>4.5348785535060818E-2</v>
      </c>
      <c r="C2006">
        <v>-2.2775339755289088</v>
      </c>
      <c r="D2006">
        <v>3.1E-2</v>
      </c>
      <c r="E2006">
        <v>0.16700000000000001</v>
      </c>
      <c r="F2006">
        <v>1</v>
      </c>
      <c r="G2006" t="s">
        <v>1069</v>
      </c>
      <c r="I2006" t="s">
        <v>3370</v>
      </c>
    </row>
    <row r="2007" spans="1:14" x14ac:dyDescent="0.25">
      <c r="A2007" t="s">
        <v>5661</v>
      </c>
      <c r="B2007">
        <v>2.2418912410096171E-2</v>
      </c>
      <c r="C2007">
        <v>1.8638218737166321</v>
      </c>
      <c r="D2007">
        <v>0.25</v>
      </c>
      <c r="E2007">
        <v>0.106</v>
      </c>
      <c r="F2007">
        <v>1</v>
      </c>
      <c r="G2007" t="s">
        <v>5661</v>
      </c>
      <c r="H2007" t="s">
        <v>5660</v>
      </c>
      <c r="I2007" t="s">
        <v>5659</v>
      </c>
      <c r="N2007">
        <f>D2007/E2007</f>
        <v>2.358490566037736</v>
      </c>
    </row>
    <row r="2008" spans="1:14" x14ac:dyDescent="0.25">
      <c r="A2008" t="s">
        <v>5461</v>
      </c>
      <c r="B2008">
        <v>2.7434099437857479E-2</v>
      </c>
      <c r="C2008">
        <v>1.11150831521699</v>
      </c>
      <c r="D2008">
        <v>0.28100000000000003</v>
      </c>
      <c r="E2008">
        <v>0.121</v>
      </c>
      <c r="F2008">
        <v>1</v>
      </c>
      <c r="G2008" t="s">
        <v>5461</v>
      </c>
      <c r="H2008" t="s">
        <v>5460</v>
      </c>
      <c r="I2008" t="s">
        <v>5459</v>
      </c>
      <c r="N2008">
        <f>D2008/E2008</f>
        <v>2.3223140495867773</v>
      </c>
    </row>
    <row r="2009" spans="1:14" x14ac:dyDescent="0.25">
      <c r="A2009" t="s">
        <v>421</v>
      </c>
      <c r="B2009">
        <v>1.739509561434259E-2</v>
      </c>
      <c r="C2009">
        <v>1.681824039973745</v>
      </c>
      <c r="D2009">
        <v>0.28100000000000003</v>
      </c>
      <c r="E2009">
        <v>0.121</v>
      </c>
      <c r="F2009">
        <v>1</v>
      </c>
      <c r="G2009" t="s">
        <v>421</v>
      </c>
      <c r="H2009" t="s">
        <v>5892</v>
      </c>
      <c r="I2009" t="s">
        <v>3309</v>
      </c>
      <c r="N2009">
        <f>D2009/E2009</f>
        <v>2.3223140495867773</v>
      </c>
    </row>
    <row r="2010" spans="1:14" x14ac:dyDescent="0.25">
      <c r="A2010" t="s">
        <v>5684</v>
      </c>
      <c r="B2010">
        <v>2.1920028747632481E-2</v>
      </c>
      <c r="C2010">
        <v>1.381429106636024</v>
      </c>
      <c r="D2010">
        <v>0.28100000000000003</v>
      </c>
      <c r="E2010">
        <v>0.121</v>
      </c>
      <c r="F2010">
        <v>1</v>
      </c>
      <c r="G2010" t="s">
        <v>5684</v>
      </c>
      <c r="H2010" t="s">
        <v>5683</v>
      </c>
      <c r="I2010" t="s">
        <v>3470</v>
      </c>
      <c r="N2010">
        <f>D2010/E2010</f>
        <v>2.3223140495867773</v>
      </c>
    </row>
    <row r="2011" spans="1:14" x14ac:dyDescent="0.25">
      <c r="A2011" t="s">
        <v>5280</v>
      </c>
      <c r="B2011">
        <v>3.3549844921079999E-2</v>
      </c>
      <c r="C2011">
        <v>0.97400479146705554</v>
      </c>
      <c r="D2011">
        <v>0.28100000000000003</v>
      </c>
      <c r="E2011">
        <v>0.121</v>
      </c>
      <c r="F2011">
        <v>1</v>
      </c>
      <c r="G2011" t="s">
        <v>5280</v>
      </c>
      <c r="H2011" t="s">
        <v>5279</v>
      </c>
      <c r="I2011" t="s">
        <v>3353</v>
      </c>
      <c r="N2011">
        <f>D2011/E2011</f>
        <v>2.3223140495867773</v>
      </c>
    </row>
    <row r="2012" spans="1:14" hidden="1" x14ac:dyDescent="0.25">
      <c r="A2012" t="s">
        <v>3355</v>
      </c>
      <c r="B2012">
        <v>4.5742428196276663E-2</v>
      </c>
      <c r="C2012">
        <v>1.1439297929093679</v>
      </c>
      <c r="D2012">
        <v>0.312</v>
      </c>
      <c r="E2012">
        <v>0.159</v>
      </c>
      <c r="F2012">
        <v>1</v>
      </c>
      <c r="G2012" t="s">
        <v>3355</v>
      </c>
      <c r="H2012" t="s">
        <v>3354</v>
      </c>
      <c r="I2012" t="s">
        <v>3353</v>
      </c>
    </row>
    <row r="2013" spans="1:14" hidden="1" x14ac:dyDescent="0.25">
      <c r="A2013" t="s">
        <v>608</v>
      </c>
      <c r="B2013">
        <v>4.5777606125765591E-2</v>
      </c>
      <c r="C2013">
        <v>1.196397212803503</v>
      </c>
      <c r="D2013">
        <v>0.312</v>
      </c>
      <c r="E2013">
        <v>0.16700000000000001</v>
      </c>
      <c r="F2013">
        <v>1</v>
      </c>
      <c r="G2013" t="s">
        <v>608</v>
      </c>
      <c r="H2013" t="s">
        <v>3352</v>
      </c>
      <c r="I2013" t="s">
        <v>3231</v>
      </c>
    </row>
    <row r="2014" spans="1:14" hidden="1" x14ac:dyDescent="0.25">
      <c r="A2014" t="s">
        <v>1148</v>
      </c>
      <c r="B2014">
        <v>4.6050136634313413E-2</v>
      </c>
      <c r="C2014">
        <v>-2.2410080995037949</v>
      </c>
      <c r="D2014">
        <v>3.1E-2</v>
      </c>
      <c r="E2014">
        <v>0.16700000000000001</v>
      </c>
      <c r="F2014">
        <v>1</v>
      </c>
      <c r="G2014" t="s">
        <v>1148</v>
      </c>
      <c r="H2014" t="s">
        <v>3351</v>
      </c>
      <c r="I2014" t="s">
        <v>3350</v>
      </c>
    </row>
    <row r="2015" spans="1:14" hidden="1" x14ac:dyDescent="0.25">
      <c r="A2015" t="s">
        <v>3349</v>
      </c>
      <c r="B2015">
        <v>4.6297560538454158E-2</v>
      </c>
      <c r="C2015">
        <v>-1.4150374992788439</v>
      </c>
      <c r="D2015">
        <v>9.4E-2</v>
      </c>
      <c r="E2015">
        <v>0.25800000000000001</v>
      </c>
      <c r="F2015">
        <v>1</v>
      </c>
      <c r="G2015" t="s">
        <v>3349</v>
      </c>
      <c r="H2015" t="s">
        <v>3348</v>
      </c>
      <c r="I2015" t="s">
        <v>3347</v>
      </c>
    </row>
    <row r="2016" spans="1:14" x14ac:dyDescent="0.25">
      <c r="A2016" t="s">
        <v>271</v>
      </c>
      <c r="B2016">
        <v>1.853407092987313E-2</v>
      </c>
      <c r="C2016">
        <v>1.2738759654812211</v>
      </c>
      <c r="D2016">
        <v>0.312</v>
      </c>
      <c r="E2016">
        <v>0.13600000000000001</v>
      </c>
      <c r="F2016">
        <v>1</v>
      </c>
      <c r="G2016" t="s">
        <v>271</v>
      </c>
      <c r="I2016" t="s">
        <v>3288</v>
      </c>
      <c r="N2016">
        <f>D2016/E2016</f>
        <v>2.2941176470588234</v>
      </c>
    </row>
    <row r="2017" spans="1:9" hidden="1" x14ac:dyDescent="0.25">
      <c r="A2017" t="s">
        <v>3344</v>
      </c>
      <c r="B2017">
        <v>4.661559848930856E-2</v>
      </c>
      <c r="C2017">
        <v>-2.0430687218918862</v>
      </c>
      <c r="D2017">
        <v>0</v>
      </c>
      <c r="E2017">
        <v>0.114</v>
      </c>
      <c r="F2017">
        <v>1</v>
      </c>
      <c r="G2017" t="s">
        <v>3344</v>
      </c>
      <c r="H2017" t="s">
        <v>3343</v>
      </c>
      <c r="I2017" t="s">
        <v>3342</v>
      </c>
    </row>
    <row r="2018" spans="1:9" hidden="1" x14ac:dyDescent="0.25">
      <c r="A2018" t="s">
        <v>3341</v>
      </c>
      <c r="B2018">
        <v>4.661559848930856E-2</v>
      </c>
      <c r="C2018">
        <v>-2.1255308820838592</v>
      </c>
      <c r="D2018">
        <v>0</v>
      </c>
      <c r="E2018">
        <v>0.114</v>
      </c>
      <c r="F2018">
        <v>1</v>
      </c>
      <c r="G2018" t="s">
        <v>3341</v>
      </c>
      <c r="H2018" t="s">
        <v>3340</v>
      </c>
      <c r="I2018" t="s">
        <v>3339</v>
      </c>
    </row>
    <row r="2019" spans="1:9" hidden="1" x14ac:dyDescent="0.25">
      <c r="A2019" t="s">
        <v>3338</v>
      </c>
      <c r="B2019">
        <v>4.661559848930856E-2</v>
      </c>
      <c r="C2019">
        <v>-2.1255308820838592</v>
      </c>
      <c r="D2019">
        <v>0</v>
      </c>
      <c r="E2019">
        <v>0.114</v>
      </c>
      <c r="F2019">
        <v>1</v>
      </c>
      <c r="G2019" t="s">
        <v>3338</v>
      </c>
      <c r="H2019" t="s">
        <v>3337</v>
      </c>
      <c r="I2019" t="s">
        <v>3336</v>
      </c>
    </row>
    <row r="2020" spans="1:9" hidden="1" x14ac:dyDescent="0.25">
      <c r="A2020" t="s">
        <v>3335</v>
      </c>
      <c r="B2020">
        <v>4.661559848930856E-2</v>
      </c>
      <c r="C2020">
        <v>-2.0430687218918862</v>
      </c>
      <c r="D2020">
        <v>0</v>
      </c>
      <c r="E2020">
        <v>0.114</v>
      </c>
      <c r="F2020">
        <v>1</v>
      </c>
      <c r="G2020" t="s">
        <v>3335</v>
      </c>
      <c r="H2020" t="s">
        <v>3334</v>
      </c>
      <c r="I2020" t="s">
        <v>3333</v>
      </c>
    </row>
    <row r="2021" spans="1:9" hidden="1" x14ac:dyDescent="0.25">
      <c r="A2021" t="s">
        <v>3332</v>
      </c>
      <c r="B2021">
        <v>4.661559848930856E-2</v>
      </c>
      <c r="C2021">
        <v>-2.0430687218918862</v>
      </c>
      <c r="D2021">
        <v>0</v>
      </c>
      <c r="E2021">
        <v>0.114</v>
      </c>
      <c r="F2021">
        <v>1</v>
      </c>
      <c r="G2021" t="s">
        <v>3332</v>
      </c>
      <c r="H2021" t="s">
        <v>3331</v>
      </c>
      <c r="I2021" t="s">
        <v>3330</v>
      </c>
    </row>
    <row r="2022" spans="1:9" hidden="1" x14ac:dyDescent="0.25">
      <c r="A2022" t="s">
        <v>3329</v>
      </c>
      <c r="B2022">
        <v>4.6670015645911778E-2</v>
      </c>
      <c r="C2022">
        <v>-2.2035333940851318</v>
      </c>
      <c r="D2022">
        <v>0</v>
      </c>
      <c r="E2022">
        <v>0.114</v>
      </c>
      <c r="F2022">
        <v>1</v>
      </c>
      <c r="G2022" t="s">
        <v>3329</v>
      </c>
      <c r="H2022" t="s">
        <v>3328</v>
      </c>
      <c r="I2022" t="s">
        <v>3327</v>
      </c>
    </row>
    <row r="2023" spans="1:9" hidden="1" x14ac:dyDescent="0.25">
      <c r="A2023" t="s">
        <v>3326</v>
      </c>
      <c r="B2023">
        <v>4.6670015645911778E-2</v>
      </c>
      <c r="C2023">
        <v>-2.1255308820838592</v>
      </c>
      <c r="D2023">
        <v>0</v>
      </c>
      <c r="E2023">
        <v>0.114</v>
      </c>
      <c r="F2023">
        <v>1</v>
      </c>
      <c r="G2023" t="s">
        <v>3326</v>
      </c>
      <c r="I2023" t="s">
        <v>3239</v>
      </c>
    </row>
    <row r="2024" spans="1:9" hidden="1" x14ac:dyDescent="0.25">
      <c r="A2024" t="s">
        <v>3325</v>
      </c>
      <c r="B2024">
        <v>4.6670015645911778E-2</v>
      </c>
      <c r="C2024">
        <v>-2.1255308820838592</v>
      </c>
      <c r="D2024">
        <v>0</v>
      </c>
      <c r="E2024">
        <v>0.114</v>
      </c>
      <c r="F2024">
        <v>1</v>
      </c>
      <c r="G2024" t="s">
        <v>3325</v>
      </c>
      <c r="I2024" t="s">
        <v>3324</v>
      </c>
    </row>
    <row r="2025" spans="1:9" hidden="1" x14ac:dyDescent="0.25">
      <c r="A2025" t="s">
        <v>3323</v>
      </c>
      <c r="B2025">
        <v>4.6670015645911778E-2</v>
      </c>
      <c r="C2025">
        <v>-2.2035333940851318</v>
      </c>
      <c r="D2025">
        <v>0</v>
      </c>
      <c r="E2025">
        <v>0.114</v>
      </c>
      <c r="F2025">
        <v>1</v>
      </c>
      <c r="G2025" t="s">
        <v>3323</v>
      </c>
      <c r="H2025" t="s">
        <v>3322</v>
      </c>
      <c r="I2025" t="s">
        <v>3321</v>
      </c>
    </row>
    <row r="2026" spans="1:9" hidden="1" x14ac:dyDescent="0.25">
      <c r="A2026" t="s">
        <v>3320</v>
      </c>
      <c r="B2026">
        <v>4.6670015645911778E-2</v>
      </c>
      <c r="C2026">
        <v>-2.1255308820838592</v>
      </c>
      <c r="D2026">
        <v>0</v>
      </c>
      <c r="E2026">
        <v>0.114</v>
      </c>
      <c r="F2026">
        <v>1</v>
      </c>
      <c r="G2026" t="s">
        <v>3320</v>
      </c>
      <c r="H2026" t="s">
        <v>3319</v>
      </c>
      <c r="I2026" t="s">
        <v>3239</v>
      </c>
    </row>
    <row r="2027" spans="1:9" hidden="1" x14ac:dyDescent="0.25">
      <c r="A2027" t="s">
        <v>363</v>
      </c>
      <c r="B2027">
        <v>4.6684033331255481E-2</v>
      </c>
      <c r="C2027">
        <v>0.97163777692313935</v>
      </c>
      <c r="D2027">
        <v>0.59399999999999997</v>
      </c>
      <c r="E2027">
        <v>0.51500000000000001</v>
      </c>
      <c r="F2027">
        <v>1</v>
      </c>
      <c r="G2027" t="s">
        <v>363</v>
      </c>
      <c r="H2027" t="s">
        <v>3318</v>
      </c>
      <c r="I2027" t="s">
        <v>3317</v>
      </c>
    </row>
    <row r="2028" spans="1:9" hidden="1" x14ac:dyDescent="0.25">
      <c r="A2028" t="s">
        <v>3316</v>
      </c>
      <c r="B2028">
        <v>4.6708705013077723E-2</v>
      </c>
      <c r="C2028">
        <v>-1.909802191028422</v>
      </c>
      <c r="D2028">
        <v>3.1E-2</v>
      </c>
      <c r="E2028">
        <v>0.16700000000000001</v>
      </c>
      <c r="F2028">
        <v>1</v>
      </c>
      <c r="G2028" t="s">
        <v>3315</v>
      </c>
      <c r="H2028" t="s">
        <v>3314</v>
      </c>
      <c r="I2028" t="s">
        <v>3313</v>
      </c>
    </row>
    <row r="2029" spans="1:9" hidden="1" x14ac:dyDescent="0.25">
      <c r="A2029" t="s">
        <v>3312</v>
      </c>
      <c r="B2029">
        <v>4.6716669207493337E-2</v>
      </c>
      <c r="C2029">
        <v>-2.2035333940851318</v>
      </c>
      <c r="D2029">
        <v>0</v>
      </c>
      <c r="E2029">
        <v>0.114</v>
      </c>
      <c r="F2029">
        <v>1</v>
      </c>
      <c r="G2029" t="s">
        <v>3312</v>
      </c>
      <c r="I2029" t="s">
        <v>3311</v>
      </c>
    </row>
    <row r="2030" spans="1:9" hidden="1" x14ac:dyDescent="0.25">
      <c r="A2030" t="s">
        <v>3310</v>
      </c>
      <c r="B2030">
        <v>4.6716669207493337E-2</v>
      </c>
      <c r="C2030">
        <v>-2.2035333940851318</v>
      </c>
      <c r="D2030">
        <v>0</v>
      </c>
      <c r="E2030">
        <v>0.114</v>
      </c>
      <c r="F2030">
        <v>1</v>
      </c>
      <c r="G2030" t="s">
        <v>3310</v>
      </c>
      <c r="I2030" t="s">
        <v>3309</v>
      </c>
    </row>
    <row r="2031" spans="1:9" hidden="1" x14ac:dyDescent="0.25">
      <c r="A2031" t="s">
        <v>1152</v>
      </c>
      <c r="B2031">
        <v>4.6786667306921763E-2</v>
      </c>
      <c r="C2031">
        <v>-2.599462070416271</v>
      </c>
      <c r="D2031">
        <v>0</v>
      </c>
      <c r="E2031">
        <v>0.114</v>
      </c>
      <c r="F2031">
        <v>1</v>
      </c>
      <c r="G2031" t="s">
        <v>1152</v>
      </c>
      <c r="I2031" t="s">
        <v>3190</v>
      </c>
    </row>
    <row r="2032" spans="1:9" hidden="1" x14ac:dyDescent="0.25">
      <c r="A2032" t="s">
        <v>3308</v>
      </c>
      <c r="B2032">
        <v>4.6789060780403763E-2</v>
      </c>
      <c r="C2032">
        <v>-2.3479233034203069</v>
      </c>
      <c r="D2032">
        <v>0</v>
      </c>
      <c r="E2032">
        <v>0.114</v>
      </c>
      <c r="F2032">
        <v>1</v>
      </c>
      <c r="G2032" t="s">
        <v>3308</v>
      </c>
      <c r="H2032" t="s">
        <v>3307</v>
      </c>
      <c r="I2032" t="s">
        <v>3306</v>
      </c>
    </row>
    <row r="2033" spans="1:14" hidden="1" x14ac:dyDescent="0.25">
      <c r="A2033" t="s">
        <v>3305</v>
      </c>
      <c r="B2033">
        <v>4.6887813175573688E-2</v>
      </c>
      <c r="C2033">
        <v>-1.9556058806415471</v>
      </c>
      <c r="D2033">
        <v>0</v>
      </c>
      <c r="E2033">
        <v>0.114</v>
      </c>
      <c r="F2033">
        <v>1</v>
      </c>
      <c r="G2033" t="s">
        <v>3305</v>
      </c>
      <c r="H2033" t="s">
        <v>3304</v>
      </c>
      <c r="I2033" t="s">
        <v>3303</v>
      </c>
    </row>
    <row r="2034" spans="1:14" hidden="1" x14ac:dyDescent="0.25">
      <c r="A2034" t="s">
        <v>3302</v>
      </c>
      <c r="B2034">
        <v>4.6887813175573688E-2</v>
      </c>
      <c r="C2034">
        <v>-1.9556058806415471</v>
      </c>
      <c r="D2034">
        <v>0</v>
      </c>
      <c r="E2034">
        <v>0.114</v>
      </c>
      <c r="F2034">
        <v>1</v>
      </c>
      <c r="G2034" t="s">
        <v>3302</v>
      </c>
      <c r="I2034" t="s">
        <v>3288</v>
      </c>
    </row>
    <row r="2035" spans="1:14" hidden="1" x14ac:dyDescent="0.25">
      <c r="A2035" t="s">
        <v>3301</v>
      </c>
      <c r="B2035">
        <v>4.6887813175573688E-2</v>
      </c>
      <c r="C2035">
        <v>-1.9556058806415471</v>
      </c>
      <c r="D2035">
        <v>0</v>
      </c>
      <c r="E2035">
        <v>0.114</v>
      </c>
      <c r="F2035">
        <v>1</v>
      </c>
      <c r="G2035" t="s">
        <v>3301</v>
      </c>
      <c r="H2035" t="s">
        <v>3300</v>
      </c>
      <c r="I2035" t="s">
        <v>3299</v>
      </c>
    </row>
    <row r="2036" spans="1:14" hidden="1" x14ac:dyDescent="0.25">
      <c r="A2036" t="s">
        <v>3298</v>
      </c>
      <c r="B2036">
        <v>4.6887813175573688E-2</v>
      </c>
      <c r="C2036">
        <v>-1.9556058806415471</v>
      </c>
      <c r="D2036">
        <v>0</v>
      </c>
      <c r="E2036">
        <v>0.114</v>
      </c>
      <c r="F2036">
        <v>1</v>
      </c>
      <c r="G2036" t="s">
        <v>3298</v>
      </c>
      <c r="H2036" t="s">
        <v>3297</v>
      </c>
      <c r="I2036" t="s">
        <v>3296</v>
      </c>
    </row>
    <row r="2037" spans="1:14" hidden="1" x14ac:dyDescent="0.25">
      <c r="A2037" t="s">
        <v>3295</v>
      </c>
      <c r="B2037">
        <v>4.6909236250730263E-2</v>
      </c>
      <c r="C2037">
        <v>-0.6780719051126376</v>
      </c>
      <c r="D2037">
        <v>0.188</v>
      </c>
      <c r="E2037">
        <v>0.40200000000000002</v>
      </c>
      <c r="F2037">
        <v>1</v>
      </c>
      <c r="G2037" t="s">
        <v>3295</v>
      </c>
      <c r="H2037" t="s">
        <v>3294</v>
      </c>
      <c r="I2037" t="s">
        <v>3293</v>
      </c>
    </row>
    <row r="2038" spans="1:14" hidden="1" x14ac:dyDescent="0.25">
      <c r="A2038" t="s">
        <v>3292</v>
      </c>
      <c r="B2038">
        <v>4.7076013374606721E-2</v>
      </c>
      <c r="C2038">
        <v>-1.618570893363976</v>
      </c>
      <c r="D2038">
        <v>6.2E-2</v>
      </c>
      <c r="E2038">
        <v>0.21199999999999999</v>
      </c>
      <c r="F2038">
        <v>1</v>
      </c>
      <c r="G2038" t="s">
        <v>3292</v>
      </c>
      <c r="H2038" t="s">
        <v>3291</v>
      </c>
      <c r="I2038" t="s">
        <v>3290</v>
      </c>
    </row>
    <row r="2039" spans="1:14" hidden="1" x14ac:dyDescent="0.25">
      <c r="A2039" t="s">
        <v>3289</v>
      </c>
      <c r="B2039">
        <v>4.7368263364818038E-2</v>
      </c>
      <c r="C2039">
        <v>-1.762960802699151</v>
      </c>
      <c r="D2039">
        <v>3.1E-2</v>
      </c>
      <c r="E2039">
        <v>0.16700000000000001</v>
      </c>
      <c r="F2039">
        <v>1</v>
      </c>
      <c r="G2039" t="s">
        <v>3289</v>
      </c>
      <c r="I2039" t="s">
        <v>3288</v>
      </c>
    </row>
    <row r="2040" spans="1:14" x14ac:dyDescent="0.25">
      <c r="A2040" t="s">
        <v>842</v>
      </c>
      <c r="B2040">
        <v>2.0209652745269618E-2</v>
      </c>
      <c r="C2040">
        <v>1.207892851641333</v>
      </c>
      <c r="D2040">
        <v>0.312</v>
      </c>
      <c r="E2040">
        <v>0.13600000000000001</v>
      </c>
      <c r="F2040">
        <v>1</v>
      </c>
      <c r="G2040" t="s">
        <v>842</v>
      </c>
      <c r="I2040" t="s">
        <v>3239</v>
      </c>
      <c r="N2040">
        <f>D2040/E2040</f>
        <v>2.2941176470588234</v>
      </c>
    </row>
    <row r="2041" spans="1:14" hidden="1" x14ac:dyDescent="0.25">
      <c r="A2041" t="s">
        <v>3284</v>
      </c>
      <c r="B2041">
        <v>4.777618311868103E-2</v>
      </c>
      <c r="C2041">
        <v>0.73627182399612168</v>
      </c>
      <c r="D2041">
        <v>0.438</v>
      </c>
      <c r="E2041">
        <v>0.25</v>
      </c>
      <c r="F2041">
        <v>1</v>
      </c>
      <c r="G2041" t="s">
        <v>3284</v>
      </c>
      <c r="I2041" t="s">
        <v>3283</v>
      </c>
    </row>
    <row r="2042" spans="1:14" hidden="1" x14ac:dyDescent="0.25">
      <c r="A2042" t="s">
        <v>3282</v>
      </c>
      <c r="B2042">
        <v>4.780806114508529E-2</v>
      </c>
      <c r="C2042">
        <v>-1.361598240317383</v>
      </c>
      <c r="D2042">
        <v>0.125</v>
      </c>
      <c r="E2042">
        <v>0.28799999999999998</v>
      </c>
      <c r="F2042">
        <v>1</v>
      </c>
      <c r="G2042" t="s">
        <v>3282</v>
      </c>
      <c r="H2042" t="s">
        <v>3281</v>
      </c>
      <c r="I2042" t="s">
        <v>3229</v>
      </c>
    </row>
    <row r="2043" spans="1:14" hidden="1" x14ac:dyDescent="0.25">
      <c r="A2043" t="s">
        <v>3280</v>
      </c>
      <c r="B2043">
        <v>4.7858506200907792E-2</v>
      </c>
      <c r="C2043">
        <v>1.0443941193584529</v>
      </c>
      <c r="D2043">
        <v>0.312</v>
      </c>
      <c r="E2043">
        <v>0.159</v>
      </c>
      <c r="F2043">
        <v>1</v>
      </c>
      <c r="G2043" t="s">
        <v>3280</v>
      </c>
      <c r="H2043" t="s">
        <v>3279</v>
      </c>
      <c r="I2043" t="s">
        <v>3190</v>
      </c>
    </row>
    <row r="2044" spans="1:14" x14ac:dyDescent="0.25">
      <c r="A2044" t="s">
        <v>6033</v>
      </c>
      <c r="B2044">
        <v>1.191968213868002E-2</v>
      </c>
      <c r="C2044">
        <v>1.8599695482210259</v>
      </c>
      <c r="D2044">
        <v>0.312</v>
      </c>
      <c r="E2044">
        <v>0.13600000000000001</v>
      </c>
      <c r="F2044">
        <v>1</v>
      </c>
      <c r="G2044" t="s">
        <v>6033</v>
      </c>
      <c r="I2044" t="s">
        <v>4738</v>
      </c>
      <c r="N2044">
        <f>D2044/E2044</f>
        <v>2.2941176470588234</v>
      </c>
    </row>
    <row r="2045" spans="1:14" x14ac:dyDescent="0.25">
      <c r="A2045" t="s">
        <v>3227</v>
      </c>
      <c r="B2045">
        <v>4.880651221785768E-2</v>
      </c>
      <c r="C2045">
        <v>1.596935142387232</v>
      </c>
      <c r="D2045">
        <v>0.219</v>
      </c>
      <c r="E2045">
        <v>9.8000000000000004E-2</v>
      </c>
      <c r="F2045">
        <v>1</v>
      </c>
      <c r="G2045" t="s">
        <v>3227</v>
      </c>
      <c r="I2045" t="s">
        <v>3190</v>
      </c>
      <c r="N2045">
        <f>D2045/E2045</f>
        <v>2.2346938775510203</v>
      </c>
    </row>
    <row r="2046" spans="1:14" x14ac:dyDescent="0.25">
      <c r="A2046" t="s">
        <v>5135</v>
      </c>
      <c r="B2046">
        <v>3.8270309324315722E-2</v>
      </c>
      <c r="C2046">
        <v>1.6038215279724719</v>
      </c>
      <c r="D2046">
        <v>0.25</v>
      </c>
      <c r="E2046">
        <v>0.114</v>
      </c>
      <c r="F2046">
        <v>1</v>
      </c>
      <c r="G2046" t="s">
        <v>5135</v>
      </c>
      <c r="I2046" t="s">
        <v>3190</v>
      </c>
      <c r="N2046">
        <f>D2046/E2046</f>
        <v>2.1929824561403506</v>
      </c>
    </row>
    <row r="2047" spans="1:14" x14ac:dyDescent="0.25">
      <c r="A2047" t="s">
        <v>4759</v>
      </c>
      <c r="B2047">
        <v>4.1926600464308149E-2</v>
      </c>
      <c r="C2047">
        <v>1.366322214245816</v>
      </c>
      <c r="D2047">
        <v>0.25</v>
      </c>
      <c r="E2047">
        <v>0.114</v>
      </c>
      <c r="F2047">
        <v>1</v>
      </c>
      <c r="G2047" t="s">
        <v>4759</v>
      </c>
      <c r="H2047" t="s">
        <v>4758</v>
      </c>
      <c r="I2047" t="s">
        <v>3423</v>
      </c>
      <c r="N2047">
        <f>D2047/E2047</f>
        <v>2.1929824561403506</v>
      </c>
    </row>
    <row r="2048" spans="1:14" x14ac:dyDescent="0.25">
      <c r="A2048" t="s">
        <v>5396</v>
      </c>
      <c r="B2048">
        <v>2.842306297709803E-2</v>
      </c>
      <c r="C2048">
        <v>1.4594316186372971</v>
      </c>
      <c r="D2048">
        <v>0.28100000000000003</v>
      </c>
      <c r="E2048">
        <v>0.129</v>
      </c>
      <c r="F2048">
        <v>1</v>
      </c>
      <c r="G2048" t="s">
        <v>5396</v>
      </c>
      <c r="H2048" t="s">
        <v>5395</v>
      </c>
      <c r="I2048" t="s">
        <v>4957</v>
      </c>
      <c r="N2048">
        <f>D2048/E2048</f>
        <v>2.1782945736434112</v>
      </c>
    </row>
    <row r="2049" spans="1:14" hidden="1" x14ac:dyDescent="0.25">
      <c r="A2049" t="s">
        <v>3265</v>
      </c>
      <c r="B2049">
        <v>4.8191833436435981E-2</v>
      </c>
      <c r="C2049">
        <v>-1.1779983019779949</v>
      </c>
      <c r="D2049">
        <v>3.1E-2</v>
      </c>
      <c r="E2049">
        <v>0.17399999999999999</v>
      </c>
      <c r="F2049">
        <v>1</v>
      </c>
      <c r="G2049" t="s">
        <v>3265</v>
      </c>
      <c r="I2049" t="s">
        <v>3190</v>
      </c>
    </row>
    <row r="2050" spans="1:14" hidden="1" x14ac:dyDescent="0.25">
      <c r="A2050" t="s">
        <v>3264</v>
      </c>
      <c r="B2050">
        <v>4.8207162010436427E-2</v>
      </c>
      <c r="C2050">
        <v>0.4594316186372972</v>
      </c>
      <c r="D2050">
        <v>0.438</v>
      </c>
      <c r="E2050">
        <v>0.25</v>
      </c>
      <c r="F2050">
        <v>1</v>
      </c>
      <c r="G2050" t="s">
        <v>3264</v>
      </c>
      <c r="H2050" t="s">
        <v>3263</v>
      </c>
      <c r="I2050" t="s">
        <v>3262</v>
      </c>
    </row>
    <row r="2051" spans="1:14" hidden="1" x14ac:dyDescent="0.25">
      <c r="A2051" t="s">
        <v>3261</v>
      </c>
      <c r="B2051">
        <v>4.8257070162826078E-2</v>
      </c>
      <c r="C2051">
        <v>-1.5405683813627029</v>
      </c>
      <c r="D2051">
        <v>6.2E-2</v>
      </c>
      <c r="E2051">
        <v>0.21199999999999999</v>
      </c>
      <c r="F2051">
        <v>1</v>
      </c>
      <c r="G2051" t="s">
        <v>3261</v>
      </c>
      <c r="H2051" t="s">
        <v>3260</v>
      </c>
      <c r="I2051" t="s">
        <v>3259</v>
      </c>
    </row>
    <row r="2052" spans="1:14" hidden="1" x14ac:dyDescent="0.25">
      <c r="A2052" t="s">
        <v>3258</v>
      </c>
      <c r="B2052">
        <v>4.8257408463686847E-2</v>
      </c>
      <c r="C2052">
        <v>-1.4150374992788439</v>
      </c>
      <c r="D2052">
        <v>6.2E-2</v>
      </c>
      <c r="E2052">
        <v>0.21199999999999999</v>
      </c>
      <c r="F2052">
        <v>1</v>
      </c>
      <c r="G2052" t="s">
        <v>3258</v>
      </c>
      <c r="H2052" t="s">
        <v>3257</v>
      </c>
      <c r="I2052" t="s">
        <v>3256</v>
      </c>
    </row>
    <row r="2053" spans="1:14" hidden="1" x14ac:dyDescent="0.25">
      <c r="A2053" t="s">
        <v>3255</v>
      </c>
      <c r="B2053">
        <v>4.8257408463686847E-2</v>
      </c>
      <c r="C2053">
        <v>-1.4150374992788439</v>
      </c>
      <c r="D2053">
        <v>6.2E-2</v>
      </c>
      <c r="E2053">
        <v>0.21199999999999999</v>
      </c>
      <c r="F2053">
        <v>1</v>
      </c>
      <c r="G2053" t="s">
        <v>3255</v>
      </c>
      <c r="H2053" t="s">
        <v>3254</v>
      </c>
      <c r="I2053" t="s">
        <v>3253</v>
      </c>
    </row>
    <row r="2054" spans="1:14" hidden="1" x14ac:dyDescent="0.25">
      <c r="A2054" t="s">
        <v>3252</v>
      </c>
      <c r="B2054">
        <v>4.8257408463686847E-2</v>
      </c>
      <c r="C2054">
        <v>-1.4150374992788439</v>
      </c>
      <c r="D2054">
        <v>6.2E-2</v>
      </c>
      <c r="E2054">
        <v>0.21199999999999999</v>
      </c>
      <c r="F2054">
        <v>1</v>
      </c>
      <c r="G2054" t="s">
        <v>3252</v>
      </c>
      <c r="H2054" t="s">
        <v>3251</v>
      </c>
      <c r="I2054" t="s">
        <v>3250</v>
      </c>
    </row>
    <row r="2055" spans="1:14" hidden="1" x14ac:dyDescent="0.25">
      <c r="A2055" t="s">
        <v>3249</v>
      </c>
      <c r="B2055">
        <v>4.8293422084844939E-2</v>
      </c>
      <c r="C2055">
        <v>-1.599462070416271</v>
      </c>
      <c r="D2055">
        <v>3.1E-2</v>
      </c>
      <c r="E2055">
        <v>0.16700000000000001</v>
      </c>
      <c r="F2055">
        <v>1</v>
      </c>
      <c r="G2055" t="s">
        <v>3248</v>
      </c>
      <c r="H2055" t="s">
        <v>3247</v>
      </c>
      <c r="I2055" t="s">
        <v>3246</v>
      </c>
    </row>
    <row r="2056" spans="1:14" hidden="1" x14ac:dyDescent="0.25">
      <c r="A2056" t="s">
        <v>3245</v>
      </c>
      <c r="B2056">
        <v>4.8293422084844939E-2</v>
      </c>
      <c r="C2056">
        <v>-1.599462070416271</v>
      </c>
      <c r="D2056">
        <v>3.1E-2</v>
      </c>
      <c r="E2056">
        <v>0.16700000000000001</v>
      </c>
      <c r="F2056">
        <v>1</v>
      </c>
      <c r="G2056" t="s">
        <v>3245</v>
      </c>
      <c r="I2056" t="s">
        <v>3244</v>
      </c>
    </row>
    <row r="2057" spans="1:14" hidden="1" x14ac:dyDescent="0.25">
      <c r="A2057" t="s">
        <v>3243</v>
      </c>
      <c r="B2057">
        <v>4.8293422084844939E-2</v>
      </c>
      <c r="C2057">
        <v>-1.599462070416271</v>
      </c>
      <c r="D2057">
        <v>3.1E-2</v>
      </c>
      <c r="E2057">
        <v>0.16700000000000001</v>
      </c>
      <c r="F2057">
        <v>1</v>
      </c>
      <c r="G2057" t="s">
        <v>3243</v>
      </c>
      <c r="H2057" t="s">
        <v>3242</v>
      </c>
      <c r="I2057" t="s">
        <v>3241</v>
      </c>
    </row>
    <row r="2058" spans="1:14" hidden="1" x14ac:dyDescent="0.25">
      <c r="A2058" t="s">
        <v>3240</v>
      </c>
      <c r="B2058">
        <v>4.8430820358298182E-2</v>
      </c>
      <c r="C2058">
        <v>-1.570315724756755</v>
      </c>
      <c r="D2058">
        <v>9.4E-2</v>
      </c>
      <c r="E2058">
        <v>0.25</v>
      </c>
      <c r="F2058">
        <v>1</v>
      </c>
      <c r="G2058" t="s">
        <v>3240</v>
      </c>
      <c r="I2058" t="s">
        <v>3239</v>
      </c>
    </row>
    <row r="2059" spans="1:14" hidden="1" x14ac:dyDescent="0.25">
      <c r="A2059" t="s">
        <v>1112</v>
      </c>
      <c r="B2059">
        <v>4.8533264340058849E-2</v>
      </c>
      <c r="C2059">
        <v>1.174454659922826</v>
      </c>
      <c r="D2059">
        <v>0.65600000000000003</v>
      </c>
      <c r="E2059">
        <v>0.47</v>
      </c>
      <c r="F2059">
        <v>1</v>
      </c>
      <c r="G2059" t="s">
        <v>1112</v>
      </c>
      <c r="H2059" t="s">
        <v>3238</v>
      </c>
      <c r="I2059" t="s">
        <v>3237</v>
      </c>
    </row>
    <row r="2060" spans="1:14" hidden="1" x14ac:dyDescent="0.25">
      <c r="A2060" t="s">
        <v>3236</v>
      </c>
      <c r="B2060">
        <v>4.8623184418849719E-2</v>
      </c>
      <c r="C2060">
        <v>1.1139350526115299</v>
      </c>
      <c r="D2060">
        <v>0.5</v>
      </c>
      <c r="E2060">
        <v>0.30299999999999999</v>
      </c>
      <c r="F2060">
        <v>1</v>
      </c>
      <c r="G2060" t="s">
        <v>3236</v>
      </c>
      <c r="H2060" t="s">
        <v>3235</v>
      </c>
      <c r="I2060" t="s">
        <v>3234</v>
      </c>
    </row>
    <row r="2061" spans="1:14" hidden="1" x14ac:dyDescent="0.25">
      <c r="A2061" t="s">
        <v>3233</v>
      </c>
      <c r="B2061">
        <v>4.8666914221907512E-2</v>
      </c>
      <c r="C2061">
        <v>-0.88971794498508916</v>
      </c>
      <c r="D2061">
        <v>0.312</v>
      </c>
      <c r="E2061">
        <v>0.48499999999999999</v>
      </c>
      <c r="F2061">
        <v>1</v>
      </c>
      <c r="G2061" t="s">
        <v>3233</v>
      </c>
      <c r="H2061" t="s">
        <v>3232</v>
      </c>
      <c r="I2061" t="s">
        <v>3231</v>
      </c>
    </row>
    <row r="2062" spans="1:14" hidden="1" x14ac:dyDescent="0.25">
      <c r="A2062" t="s">
        <v>1358</v>
      </c>
      <c r="B2062">
        <v>4.8743108120639513E-2</v>
      </c>
      <c r="C2062">
        <v>-0.98535322403559866</v>
      </c>
      <c r="D2062">
        <v>0.188</v>
      </c>
      <c r="E2062">
        <v>0.35599999999999998</v>
      </c>
      <c r="F2062">
        <v>1</v>
      </c>
      <c r="G2062" t="s">
        <v>1358</v>
      </c>
      <c r="H2062" t="s">
        <v>3230</v>
      </c>
      <c r="I2062" t="s">
        <v>3229</v>
      </c>
      <c r="J2062" t="s">
        <v>3228</v>
      </c>
      <c r="M2062" t="s">
        <v>1359</v>
      </c>
    </row>
    <row r="2063" spans="1:14" x14ac:dyDescent="0.25">
      <c r="A2063" t="s">
        <v>1126</v>
      </c>
      <c r="B2063">
        <v>2.559842211451123E-2</v>
      </c>
      <c r="C2063">
        <v>1.4229057426121829</v>
      </c>
      <c r="D2063">
        <v>0.28100000000000003</v>
      </c>
      <c r="E2063">
        <v>0.129</v>
      </c>
      <c r="F2063">
        <v>1</v>
      </c>
      <c r="G2063" t="s">
        <v>1126</v>
      </c>
      <c r="H2063" t="s">
        <v>5525</v>
      </c>
      <c r="I2063" t="s">
        <v>5213</v>
      </c>
      <c r="N2063">
        <f>D2063/E2063</f>
        <v>2.1782945736434112</v>
      </c>
    </row>
    <row r="2064" spans="1:14" hidden="1" x14ac:dyDescent="0.25">
      <c r="A2064" t="s">
        <v>3226</v>
      </c>
      <c r="B2064">
        <v>4.8843307712375279E-2</v>
      </c>
      <c r="C2064">
        <v>-1.370643379920391</v>
      </c>
      <c r="D2064">
        <v>6.2E-2</v>
      </c>
      <c r="E2064">
        <v>0.21199999999999999</v>
      </c>
      <c r="F2064">
        <v>1</v>
      </c>
      <c r="G2064" t="s">
        <v>3225</v>
      </c>
      <c r="H2064" t="s">
        <v>3224</v>
      </c>
      <c r="I2064" t="s">
        <v>3223</v>
      </c>
      <c r="J2064" t="s">
        <v>3222</v>
      </c>
      <c r="M2064" t="s">
        <v>3221</v>
      </c>
    </row>
    <row r="2065" spans="1:9" hidden="1" x14ac:dyDescent="0.25">
      <c r="A2065" t="s">
        <v>1346</v>
      </c>
      <c r="B2065">
        <v>4.8846252615183029E-2</v>
      </c>
      <c r="C2065">
        <v>-2.599462070416271</v>
      </c>
      <c r="D2065">
        <v>6.2E-2</v>
      </c>
      <c r="E2065">
        <v>0.20499999999999999</v>
      </c>
      <c r="F2065">
        <v>1</v>
      </c>
      <c r="G2065" t="s">
        <v>1346</v>
      </c>
      <c r="H2065" t="s">
        <v>3220</v>
      </c>
      <c r="I2065" t="s">
        <v>3219</v>
      </c>
    </row>
    <row r="2066" spans="1:9" hidden="1" x14ac:dyDescent="0.25">
      <c r="A2066" t="s">
        <v>2224</v>
      </c>
      <c r="B2066">
        <v>4.8871180003988657E-2</v>
      </c>
      <c r="C2066">
        <v>-0.94656074103853971</v>
      </c>
      <c r="D2066">
        <v>0.375</v>
      </c>
      <c r="E2066">
        <v>0.55300000000000005</v>
      </c>
      <c r="F2066">
        <v>1</v>
      </c>
      <c r="G2066" t="s">
        <v>2224</v>
      </c>
      <c r="H2066" t="s">
        <v>3218</v>
      </c>
      <c r="I2066" t="s">
        <v>3217</v>
      </c>
    </row>
    <row r="2067" spans="1:9" hidden="1" x14ac:dyDescent="0.25">
      <c r="A2067" t="s">
        <v>3216</v>
      </c>
      <c r="B2067">
        <v>4.9302774555372457E-2</v>
      </c>
      <c r="C2067">
        <v>-1.4150374992788439</v>
      </c>
      <c r="D2067">
        <v>9.4E-2</v>
      </c>
      <c r="E2067">
        <v>0.25</v>
      </c>
      <c r="F2067">
        <v>1</v>
      </c>
      <c r="G2067" t="s">
        <v>3215</v>
      </c>
      <c r="I2067" t="s">
        <v>3214</v>
      </c>
    </row>
    <row r="2068" spans="1:9" hidden="1" x14ac:dyDescent="0.25">
      <c r="A2068" t="s">
        <v>3213</v>
      </c>
      <c r="B2068">
        <v>4.9303770738439889E-2</v>
      </c>
      <c r="C2068">
        <v>-0.83007499855768763</v>
      </c>
      <c r="D2068">
        <v>9.4E-2</v>
      </c>
      <c r="E2068">
        <v>0.27300000000000002</v>
      </c>
      <c r="F2068">
        <v>1</v>
      </c>
      <c r="G2068" t="s">
        <v>3212</v>
      </c>
      <c r="H2068" t="s">
        <v>3211</v>
      </c>
      <c r="I2068" t="s">
        <v>3210</v>
      </c>
    </row>
    <row r="2069" spans="1:9" hidden="1" x14ac:dyDescent="0.25">
      <c r="A2069" t="s">
        <v>3209</v>
      </c>
      <c r="B2069">
        <v>4.9421924801607169E-2</v>
      </c>
      <c r="C2069">
        <v>-0.8486906767250344</v>
      </c>
      <c r="D2069">
        <v>0.125</v>
      </c>
      <c r="E2069">
        <v>0.311</v>
      </c>
      <c r="F2069">
        <v>1</v>
      </c>
      <c r="G2069" t="s">
        <v>3209</v>
      </c>
      <c r="H2069" t="s">
        <v>3208</v>
      </c>
      <c r="I2069" t="s">
        <v>3207</v>
      </c>
    </row>
    <row r="2070" spans="1:9" hidden="1" x14ac:dyDescent="0.25">
      <c r="A2070" t="s">
        <v>3206</v>
      </c>
      <c r="B2070">
        <v>4.9426442178428023E-2</v>
      </c>
      <c r="C2070">
        <v>-1.3248396903072659</v>
      </c>
      <c r="D2070">
        <v>6.2E-2</v>
      </c>
      <c r="E2070">
        <v>0.21199999999999999</v>
      </c>
      <c r="F2070">
        <v>1</v>
      </c>
      <c r="G2070" t="s">
        <v>3206</v>
      </c>
      <c r="H2070" t="s">
        <v>3205</v>
      </c>
      <c r="I2070" t="s">
        <v>3204</v>
      </c>
    </row>
    <row r="2071" spans="1:9" hidden="1" x14ac:dyDescent="0.25">
      <c r="A2071" t="s">
        <v>3203</v>
      </c>
      <c r="B2071">
        <v>4.9451289753653337E-2</v>
      </c>
      <c r="C2071">
        <v>2.851749041416058</v>
      </c>
      <c r="D2071">
        <v>9.4E-2</v>
      </c>
      <c r="E2071">
        <v>2.3E-2</v>
      </c>
      <c r="F2071">
        <v>1</v>
      </c>
      <c r="G2071" t="s">
        <v>3203</v>
      </c>
      <c r="I2071" t="s">
        <v>3202</v>
      </c>
    </row>
    <row r="2072" spans="1:9" hidden="1" x14ac:dyDescent="0.25">
      <c r="A2072" t="s">
        <v>3201</v>
      </c>
      <c r="B2072">
        <v>4.9470757410600343E-2</v>
      </c>
      <c r="C2072">
        <v>-0.76296080269915056</v>
      </c>
      <c r="D2072">
        <v>0.188</v>
      </c>
      <c r="E2072">
        <v>0.379</v>
      </c>
      <c r="F2072">
        <v>1</v>
      </c>
      <c r="G2072" t="s">
        <v>3201</v>
      </c>
      <c r="I2072" t="s">
        <v>3190</v>
      </c>
    </row>
    <row r="2073" spans="1:9" hidden="1" x14ac:dyDescent="0.25">
      <c r="A2073" t="s">
        <v>3200</v>
      </c>
      <c r="B2073">
        <v>4.9544500629274242E-2</v>
      </c>
      <c r="C2073">
        <v>1.0809199953835671</v>
      </c>
      <c r="D2073">
        <v>0.375</v>
      </c>
      <c r="E2073">
        <v>0.22700000000000001</v>
      </c>
      <c r="F2073">
        <v>1</v>
      </c>
      <c r="G2073" t="s">
        <v>3200</v>
      </c>
      <c r="H2073" t="s">
        <v>3199</v>
      </c>
      <c r="I2073" t="s">
        <v>3190</v>
      </c>
    </row>
    <row r="2074" spans="1:9" hidden="1" x14ac:dyDescent="0.25">
      <c r="A2074" t="s">
        <v>3198</v>
      </c>
      <c r="B2074">
        <v>4.9746080278135367E-2</v>
      </c>
      <c r="C2074">
        <v>-0.3885652879176531</v>
      </c>
      <c r="D2074">
        <v>3.1E-2</v>
      </c>
      <c r="E2074">
        <v>0.17399999999999999</v>
      </c>
      <c r="F2074">
        <v>1</v>
      </c>
      <c r="G2074" t="s">
        <v>3198</v>
      </c>
      <c r="H2074" t="s">
        <v>3197</v>
      </c>
      <c r="I2074" t="s">
        <v>3196</v>
      </c>
    </row>
    <row r="2075" spans="1:9" hidden="1" x14ac:dyDescent="0.25">
      <c r="A2075" t="s">
        <v>3195</v>
      </c>
      <c r="B2075">
        <v>4.987128786675607E-2</v>
      </c>
      <c r="C2075">
        <v>2.0443941193584538</v>
      </c>
      <c r="D2075">
        <v>0.125</v>
      </c>
      <c r="E2075">
        <v>3.7999999999999999E-2</v>
      </c>
      <c r="F2075">
        <v>1</v>
      </c>
      <c r="G2075" t="s">
        <v>3195</v>
      </c>
      <c r="H2075" t="s">
        <v>3194</v>
      </c>
      <c r="I2075" t="s">
        <v>3193</v>
      </c>
    </row>
    <row r="2076" spans="1:9" hidden="1" x14ac:dyDescent="0.25">
      <c r="A2076" t="s">
        <v>3192</v>
      </c>
      <c r="B2076">
        <v>4.987128786675607E-2</v>
      </c>
      <c r="C2076">
        <v>2.0443941193584538</v>
      </c>
      <c r="D2076">
        <v>0.125</v>
      </c>
      <c r="E2076">
        <v>3.7999999999999999E-2</v>
      </c>
      <c r="F2076">
        <v>1</v>
      </c>
      <c r="G2076" t="s">
        <v>3192</v>
      </c>
      <c r="H2076" t="s">
        <v>3191</v>
      </c>
      <c r="I2076" t="s">
        <v>3190</v>
      </c>
    </row>
  </sheetData>
  <autoFilter ref="A1:N2076" xr:uid="{97CBC352-3A93-48FD-8B17-41434A0330D1}">
    <filterColumn colId="2">
      <customFilters>
        <customFilter operator="greaterThanOrEqual" val="0"/>
      </customFilters>
    </filterColumn>
    <filterColumn colId="3">
      <customFilters>
        <customFilter operator="greaterThanOrEqual" val="0.15"/>
      </customFilters>
    </filterColumn>
    <filterColumn colId="4">
      <customFilters>
        <customFilter operator="lessThanOrEqual" val="0.15"/>
      </customFilters>
    </filterColumn>
    <sortState xmlns:xlrd2="http://schemas.microsoft.com/office/spreadsheetml/2017/richdata2" ref="A2:N2063">
      <sortCondition descending="1" ref="N1:N2076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41"/>
  <sheetViews>
    <sheetView workbookViewId="0">
      <selection activeCell="I1" sqref="I1"/>
    </sheetView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3.0337909651016721E-22</v>
      </c>
      <c r="B2">
        <v>2.677355394027193</v>
      </c>
      <c r="C2">
        <v>0.63200000000000001</v>
      </c>
      <c r="D2">
        <v>0.154</v>
      </c>
      <c r="E2">
        <v>8.886580494975817E-18</v>
      </c>
      <c r="F2" t="s">
        <v>869</v>
      </c>
      <c r="I2">
        <v>4.1038961038961039</v>
      </c>
    </row>
    <row r="3" spans="1:9" x14ac:dyDescent="0.25">
      <c r="A3">
        <v>4.3646750374508612E-20</v>
      </c>
      <c r="B3">
        <v>3.8348129175643502</v>
      </c>
      <c r="C3">
        <v>0.21099999999999999</v>
      </c>
      <c r="D3">
        <v>1.4E-2</v>
      </c>
      <c r="E3">
        <v>1.278500611970106E-15</v>
      </c>
      <c r="F3" t="s">
        <v>2300</v>
      </c>
      <c r="G3" t="s">
        <v>2300</v>
      </c>
      <c r="H3" t="s">
        <v>2301</v>
      </c>
      <c r="I3">
        <v>15.071428571428569</v>
      </c>
    </row>
    <row r="4" spans="1:9" x14ac:dyDescent="0.25">
      <c r="A4">
        <v>3.8665352263553643E-14</v>
      </c>
      <c r="B4">
        <v>1.401682260357378</v>
      </c>
      <c r="C4">
        <v>0.93</v>
      </c>
      <c r="D4">
        <v>0.53300000000000003</v>
      </c>
      <c r="E4">
        <v>1.132585498504013E-9</v>
      </c>
      <c r="F4" t="s">
        <v>232</v>
      </c>
      <c r="G4" t="s">
        <v>232</v>
      </c>
      <c r="I4">
        <v>1.7448405253283299</v>
      </c>
    </row>
    <row r="5" spans="1:9" x14ac:dyDescent="0.25">
      <c r="A5">
        <v>5.6160726188673629E-14</v>
      </c>
      <c r="B5">
        <v>1.5737100153730319</v>
      </c>
      <c r="C5">
        <v>0.70199999999999996</v>
      </c>
      <c r="D5">
        <v>0.26500000000000001</v>
      </c>
      <c r="E5">
        <v>1.645059991518628E-9</v>
      </c>
      <c r="F5" t="s">
        <v>2302</v>
      </c>
      <c r="G5" t="s">
        <v>2302</v>
      </c>
      <c r="I5">
        <v>2.6490566037735852</v>
      </c>
    </row>
    <row r="6" spans="1:9" x14ac:dyDescent="0.25">
      <c r="A6">
        <v>2.70560150069484E-12</v>
      </c>
      <c r="B6">
        <v>1.66573631076036</v>
      </c>
      <c r="C6">
        <v>0.61399999999999999</v>
      </c>
      <c r="D6">
        <v>0.22</v>
      </c>
      <c r="E6">
        <v>7.9252479158353251E-8</v>
      </c>
      <c r="F6" t="s">
        <v>873</v>
      </c>
      <c r="G6" t="s">
        <v>873</v>
      </c>
      <c r="I6">
        <v>2.790909090909091</v>
      </c>
    </row>
    <row r="7" spans="1:9" x14ac:dyDescent="0.25">
      <c r="A7">
        <v>7.4035106425892911E-12</v>
      </c>
      <c r="B7">
        <v>1.6524361750757821</v>
      </c>
      <c r="C7">
        <v>0.50900000000000001</v>
      </c>
      <c r="D7">
        <v>0.157</v>
      </c>
      <c r="E7">
        <v>2.1686363374272549E-7</v>
      </c>
      <c r="F7" t="s">
        <v>1153</v>
      </c>
      <c r="G7" t="s">
        <v>1153</v>
      </c>
      <c r="I7">
        <v>3.2420382165605099</v>
      </c>
    </row>
    <row r="8" spans="1:9" x14ac:dyDescent="0.25">
      <c r="A8">
        <v>4.4560888632583228E-11</v>
      </c>
      <c r="B8">
        <v>1.2005005004604969</v>
      </c>
      <c r="C8">
        <v>0.877</v>
      </c>
      <c r="D8">
        <v>0.53200000000000003</v>
      </c>
      <c r="E8">
        <v>1.305277549825628E-6</v>
      </c>
      <c r="F8" t="s">
        <v>2303</v>
      </c>
      <c r="G8" t="s">
        <v>2303</v>
      </c>
      <c r="H8" t="s">
        <v>2304</v>
      </c>
      <c r="I8">
        <v>1.648496240601504</v>
      </c>
    </row>
    <row r="9" spans="1:9" x14ac:dyDescent="0.25">
      <c r="A9">
        <v>5.7856679945414362E-11</v>
      </c>
      <c r="B9">
        <v>1.5064007891067901</v>
      </c>
      <c r="C9">
        <v>0.63200000000000001</v>
      </c>
      <c r="D9">
        <v>0.253</v>
      </c>
      <c r="E9">
        <v>1.694737868961077E-6</v>
      </c>
      <c r="F9" t="s">
        <v>1099</v>
      </c>
      <c r="G9" t="s">
        <v>1099</v>
      </c>
      <c r="I9">
        <v>2.49802371541502</v>
      </c>
    </row>
    <row r="10" spans="1:9" x14ac:dyDescent="0.25">
      <c r="A10">
        <v>8.159422206486733E-11</v>
      </c>
      <c r="B10">
        <v>1.3563803369969969</v>
      </c>
      <c r="C10">
        <v>0.50900000000000001</v>
      </c>
      <c r="D10">
        <v>0.16500000000000001</v>
      </c>
      <c r="E10">
        <v>2.3900579527240939E-6</v>
      </c>
      <c r="F10" t="s">
        <v>2305</v>
      </c>
      <c r="G10" t="s">
        <v>2305</v>
      </c>
      <c r="I10">
        <v>3.084848484848485</v>
      </c>
    </row>
    <row r="11" spans="1:9" x14ac:dyDescent="0.25">
      <c r="A11">
        <v>5.287161966905507E-10</v>
      </c>
      <c r="B11">
        <v>-4.3030321128840399</v>
      </c>
      <c r="C11">
        <v>5.2999999999999999E-2</v>
      </c>
      <c r="D11">
        <v>0.48499999999999999</v>
      </c>
      <c r="E11">
        <v>1.5487154833459611E-5</v>
      </c>
      <c r="F11" t="s">
        <v>393</v>
      </c>
      <c r="G11" t="s">
        <v>394</v>
      </c>
      <c r="H11" t="s">
        <v>395</v>
      </c>
      <c r="I11">
        <v>0.1092783505154639</v>
      </c>
    </row>
    <row r="12" spans="1:9" x14ac:dyDescent="0.25">
      <c r="A12">
        <v>4.2956737346046504E-9</v>
      </c>
      <c r="B12">
        <v>1.4783276006406201</v>
      </c>
      <c r="C12">
        <v>0.49099999999999999</v>
      </c>
      <c r="D12">
        <v>0.18</v>
      </c>
      <c r="E12">
        <v>1.258288750340394E-4</v>
      </c>
      <c r="F12" t="s">
        <v>1170</v>
      </c>
      <c r="G12" t="s">
        <v>1170</v>
      </c>
      <c r="I12">
        <v>2.7277777777777779</v>
      </c>
    </row>
    <row r="13" spans="1:9" x14ac:dyDescent="0.25">
      <c r="A13">
        <v>4.8625074125642668E-9</v>
      </c>
      <c r="B13">
        <v>5.6828098241193006</v>
      </c>
      <c r="C13">
        <v>3.5000000000000003E-2</v>
      </c>
      <c r="D13">
        <v>0</v>
      </c>
      <c r="E13">
        <v>1.4243256712883251E-4</v>
      </c>
      <c r="F13" t="s">
        <v>2306</v>
      </c>
      <c r="G13" t="s">
        <v>2306</v>
      </c>
      <c r="H13" t="s">
        <v>2307</v>
      </c>
      <c r="I13" t="s">
        <v>243</v>
      </c>
    </row>
    <row r="14" spans="1:9" x14ac:dyDescent="0.25">
      <c r="A14">
        <v>4.8625074125642668E-9</v>
      </c>
      <c r="B14">
        <v>5.6828098241193006</v>
      </c>
      <c r="C14">
        <v>3.5000000000000003E-2</v>
      </c>
      <c r="D14">
        <v>0</v>
      </c>
      <c r="E14">
        <v>1.4243256712883251E-4</v>
      </c>
      <c r="F14" t="s">
        <v>2308</v>
      </c>
      <c r="G14" t="s">
        <v>2308</v>
      </c>
      <c r="I14" t="s">
        <v>243</v>
      </c>
    </row>
    <row r="15" spans="1:9" x14ac:dyDescent="0.25">
      <c r="A15">
        <v>8.260909396745029E-9</v>
      </c>
      <c r="B15">
        <v>-3.6012045206187051</v>
      </c>
      <c r="C15">
        <v>5.2999999999999999E-2</v>
      </c>
      <c r="D15">
        <v>0.45200000000000001</v>
      </c>
      <c r="E15">
        <v>2.4197855804945539E-4</v>
      </c>
      <c r="F15" t="s">
        <v>1342</v>
      </c>
      <c r="G15" t="s">
        <v>1343</v>
      </c>
      <c r="H15" t="s">
        <v>1344</v>
      </c>
      <c r="I15">
        <v>0.11725663716814159</v>
      </c>
    </row>
    <row r="16" spans="1:9" x14ac:dyDescent="0.25">
      <c r="A16">
        <v>1.277258255368921E-8</v>
      </c>
      <c r="B16">
        <v>2.4457706268184518</v>
      </c>
      <c r="C16">
        <v>0.21099999999999999</v>
      </c>
      <c r="D16">
        <v>4.1000000000000002E-2</v>
      </c>
      <c r="E16">
        <v>3.741344881626644E-4</v>
      </c>
      <c r="F16" t="s">
        <v>2309</v>
      </c>
      <c r="G16" t="s">
        <v>2309</v>
      </c>
      <c r="I16">
        <v>5.1463414634146334</v>
      </c>
    </row>
    <row r="17" spans="1:9" x14ac:dyDescent="0.25">
      <c r="A17">
        <v>2.1738027987541831E-8</v>
      </c>
      <c r="B17">
        <v>-4.0695708224335929</v>
      </c>
      <c r="C17">
        <v>8.7999999999999995E-2</v>
      </c>
      <c r="D17">
        <v>0.45800000000000002</v>
      </c>
      <c r="E17">
        <v>6.3675031581107526E-4</v>
      </c>
      <c r="F17" t="s">
        <v>346</v>
      </c>
      <c r="G17" t="s">
        <v>347</v>
      </c>
      <c r="I17">
        <v>0.19213973799126641</v>
      </c>
    </row>
    <row r="18" spans="1:9" x14ac:dyDescent="0.25">
      <c r="A18">
        <v>2.265780607148136E-8</v>
      </c>
      <c r="B18">
        <v>2.2164918198967629</v>
      </c>
      <c r="C18">
        <v>0.22800000000000001</v>
      </c>
      <c r="D18">
        <v>4.9000000000000002E-2</v>
      </c>
      <c r="E18">
        <v>6.63692455445832E-4</v>
      </c>
      <c r="F18" t="s">
        <v>1237</v>
      </c>
      <c r="G18" t="s">
        <v>1237</v>
      </c>
      <c r="I18">
        <v>4.6530612244897958</v>
      </c>
    </row>
    <row r="19" spans="1:9" x14ac:dyDescent="0.25">
      <c r="A19">
        <v>3.7120580970017542E-8</v>
      </c>
      <c r="B19">
        <v>1.3213533650453011</v>
      </c>
      <c r="C19">
        <v>0.54400000000000004</v>
      </c>
      <c r="D19">
        <v>0.22600000000000001</v>
      </c>
      <c r="E19">
        <v>1.087336057773754E-3</v>
      </c>
      <c r="F19" t="s">
        <v>1188</v>
      </c>
      <c r="G19" t="s">
        <v>1188</v>
      </c>
      <c r="I19">
        <v>2.4070796460176989</v>
      </c>
    </row>
    <row r="20" spans="1:9" x14ac:dyDescent="0.25">
      <c r="A20">
        <v>5.1891266452598983E-8</v>
      </c>
      <c r="B20">
        <v>1.4649047937751669</v>
      </c>
      <c r="C20">
        <v>0.59599999999999997</v>
      </c>
      <c r="D20">
        <v>0.27800000000000002</v>
      </c>
      <c r="E20">
        <v>1.5199989769295291E-3</v>
      </c>
      <c r="F20" t="s">
        <v>2310</v>
      </c>
      <c r="G20" t="s">
        <v>2310</v>
      </c>
      <c r="I20">
        <v>2.14388489208633</v>
      </c>
    </row>
    <row r="21" spans="1:9" x14ac:dyDescent="0.25">
      <c r="A21">
        <v>5.6707164224007133E-8</v>
      </c>
      <c r="B21">
        <v>1.7145186838466391</v>
      </c>
      <c r="C21">
        <v>0.33300000000000002</v>
      </c>
      <c r="D21">
        <v>9.8000000000000004E-2</v>
      </c>
      <c r="E21">
        <v>1.6610662544496171E-3</v>
      </c>
      <c r="F21" t="s">
        <v>2311</v>
      </c>
      <c r="G21" t="s">
        <v>2311</v>
      </c>
      <c r="H21" t="s">
        <v>2312</v>
      </c>
      <c r="I21">
        <v>3.3979591836734691</v>
      </c>
    </row>
    <row r="22" spans="1:9" x14ac:dyDescent="0.25">
      <c r="A22">
        <v>7.7836657555718197E-8</v>
      </c>
      <c r="B22">
        <v>1.0497530351970989</v>
      </c>
      <c r="C22">
        <v>0.86</v>
      </c>
      <c r="D22">
        <v>0.60599999999999998</v>
      </c>
      <c r="E22">
        <v>2.2799913731220969E-3</v>
      </c>
      <c r="F22" t="s">
        <v>711</v>
      </c>
      <c r="G22" t="s">
        <v>711</v>
      </c>
      <c r="H22" t="s">
        <v>712</v>
      </c>
      <c r="I22">
        <v>1.419141914191419</v>
      </c>
    </row>
    <row r="23" spans="1:9" x14ac:dyDescent="0.25">
      <c r="A23">
        <v>8.3399731524990249E-8</v>
      </c>
      <c r="B23">
        <v>-4.2815310436731178</v>
      </c>
      <c r="C23">
        <v>3.5000000000000003E-2</v>
      </c>
      <c r="D23">
        <v>0.39200000000000002</v>
      </c>
      <c r="E23">
        <v>2.442944935830014E-3</v>
      </c>
      <c r="F23" t="s">
        <v>1514</v>
      </c>
      <c r="G23" t="s">
        <v>1514</v>
      </c>
      <c r="I23">
        <v>8.9285714285714288E-2</v>
      </c>
    </row>
    <row r="24" spans="1:9" x14ac:dyDescent="0.25">
      <c r="A24">
        <v>1.0619150562029839E-7</v>
      </c>
      <c r="B24">
        <v>-1.8774046337277981</v>
      </c>
      <c r="C24">
        <v>0.73699999999999999</v>
      </c>
      <c r="D24">
        <v>0.86499999999999999</v>
      </c>
      <c r="E24">
        <v>3.1105615826297821E-3</v>
      </c>
      <c r="F24" t="s">
        <v>1254</v>
      </c>
      <c r="G24" t="s">
        <v>1254</v>
      </c>
      <c r="I24">
        <v>0.8520231213872832</v>
      </c>
    </row>
    <row r="25" spans="1:9" x14ac:dyDescent="0.25">
      <c r="A25">
        <v>1.344956949597497E-7</v>
      </c>
      <c r="B25">
        <v>-3.789677947343443</v>
      </c>
      <c r="C25">
        <v>5.2999999999999999E-2</v>
      </c>
      <c r="D25">
        <v>0.40799999999999997</v>
      </c>
      <c r="E25">
        <v>3.9396478967609894E-3</v>
      </c>
      <c r="F25" t="s">
        <v>386</v>
      </c>
      <c r="G25" t="s">
        <v>386</v>
      </c>
      <c r="H25" t="s">
        <v>387</v>
      </c>
      <c r="I25">
        <v>0.12990196078431371</v>
      </c>
    </row>
    <row r="26" spans="1:9" x14ac:dyDescent="0.25">
      <c r="A26">
        <v>1.5025151346994369E-7</v>
      </c>
      <c r="B26">
        <v>1.2613460556810241</v>
      </c>
      <c r="C26">
        <v>0.68400000000000005</v>
      </c>
      <c r="D26">
        <v>0.36599999999999999</v>
      </c>
      <c r="E26">
        <v>4.4011673325615903E-3</v>
      </c>
      <c r="F26" t="s">
        <v>2313</v>
      </c>
      <c r="G26" t="s">
        <v>2313</v>
      </c>
      <c r="H26" t="s">
        <v>2314</v>
      </c>
      <c r="I26">
        <v>1.868852459016394</v>
      </c>
    </row>
    <row r="27" spans="1:9" x14ac:dyDescent="0.25">
      <c r="A27">
        <v>1.833288706012983E-7</v>
      </c>
      <c r="B27">
        <v>-2.5636567321960051</v>
      </c>
      <c r="C27">
        <v>0.158</v>
      </c>
      <c r="D27">
        <v>0.503</v>
      </c>
      <c r="E27">
        <v>5.3700692776532293E-3</v>
      </c>
      <c r="F27" t="s">
        <v>1311</v>
      </c>
      <c r="G27" t="s">
        <v>1311</v>
      </c>
      <c r="H27" t="s">
        <v>1312</v>
      </c>
      <c r="I27">
        <v>0.31411530815109351</v>
      </c>
    </row>
    <row r="28" spans="1:9" x14ac:dyDescent="0.25">
      <c r="A28">
        <v>1.850128502802529E-7</v>
      </c>
      <c r="B28">
        <v>-1.8468647376453411</v>
      </c>
      <c r="C28">
        <v>0.33300000000000002</v>
      </c>
      <c r="D28">
        <v>0.65600000000000003</v>
      </c>
      <c r="E28">
        <v>5.4193964104091693E-3</v>
      </c>
      <c r="F28" t="s">
        <v>2259</v>
      </c>
      <c r="G28" t="s">
        <v>2260</v>
      </c>
      <c r="I28">
        <v>0.50762195121951215</v>
      </c>
    </row>
    <row r="29" spans="1:9" x14ac:dyDescent="0.25">
      <c r="A29">
        <v>1.899158581921899E-7</v>
      </c>
      <c r="B29">
        <v>-1.586236223757725</v>
      </c>
      <c r="C29">
        <v>0.47399999999999998</v>
      </c>
      <c r="D29">
        <v>0.76800000000000002</v>
      </c>
      <c r="E29">
        <v>5.5630153181656277E-3</v>
      </c>
      <c r="F29" t="s">
        <v>2315</v>
      </c>
      <c r="G29" t="s">
        <v>2316</v>
      </c>
      <c r="I29">
        <v>0.6171875</v>
      </c>
    </row>
    <row r="30" spans="1:9" x14ac:dyDescent="0.25">
      <c r="A30">
        <v>2.0609881243254029E-7</v>
      </c>
      <c r="B30">
        <v>2.4279959250904759</v>
      </c>
      <c r="C30">
        <v>0.17499999999999999</v>
      </c>
      <c r="D30">
        <v>3.4000000000000002E-2</v>
      </c>
      <c r="E30">
        <v>6.0370464137739716E-3</v>
      </c>
      <c r="F30" t="s">
        <v>2317</v>
      </c>
      <c r="G30" t="s">
        <v>2317</v>
      </c>
      <c r="I30">
        <v>5.1470588235294112</v>
      </c>
    </row>
    <row r="31" spans="1:9" x14ac:dyDescent="0.25">
      <c r="A31">
        <v>2.105478569124931E-7</v>
      </c>
      <c r="B31">
        <v>-4.2030771675781562</v>
      </c>
      <c r="C31">
        <v>3.5000000000000003E-2</v>
      </c>
      <c r="D31">
        <v>0.38500000000000001</v>
      </c>
      <c r="E31">
        <v>6.1673678246807473E-3</v>
      </c>
      <c r="F31" t="s">
        <v>1140</v>
      </c>
      <c r="G31" t="s">
        <v>1140</v>
      </c>
      <c r="I31">
        <v>9.0909090909090912E-2</v>
      </c>
    </row>
    <row r="32" spans="1:9" x14ac:dyDescent="0.25">
      <c r="A32">
        <v>2.108296317073912E-7</v>
      </c>
      <c r="B32">
        <v>1.3725635342795739</v>
      </c>
      <c r="C32">
        <v>0.57899999999999996</v>
      </c>
      <c r="D32">
        <v>0.28699999999999998</v>
      </c>
      <c r="E32">
        <v>6.1756215719729023E-3</v>
      </c>
      <c r="F32" t="s">
        <v>2318</v>
      </c>
      <c r="G32" t="s">
        <v>2318</v>
      </c>
      <c r="I32">
        <v>2.017421602787457</v>
      </c>
    </row>
    <row r="33" spans="1:9" x14ac:dyDescent="0.25">
      <c r="A33">
        <v>2.1319065023750631E-7</v>
      </c>
      <c r="B33">
        <v>-1.4461178054508199</v>
      </c>
      <c r="C33">
        <v>0.49099999999999999</v>
      </c>
      <c r="D33">
        <v>0.77900000000000003</v>
      </c>
      <c r="E33">
        <v>6.2447805267570339E-3</v>
      </c>
      <c r="F33" t="s">
        <v>1516</v>
      </c>
      <c r="G33" t="s">
        <v>1516</v>
      </c>
      <c r="H33" t="s">
        <v>1517</v>
      </c>
      <c r="I33">
        <v>0.63029525032092426</v>
      </c>
    </row>
    <row r="34" spans="1:9" x14ac:dyDescent="0.25">
      <c r="A34">
        <v>2.5602493674091607E-7</v>
      </c>
      <c r="B34">
        <v>-2.1154999583352958</v>
      </c>
      <c r="C34">
        <v>0.22800000000000001</v>
      </c>
      <c r="D34">
        <v>0.56699999999999995</v>
      </c>
      <c r="E34">
        <v>7.4994824470149138E-3</v>
      </c>
      <c r="F34" t="s">
        <v>2319</v>
      </c>
      <c r="G34" t="s">
        <v>2319</v>
      </c>
      <c r="H34" t="s">
        <v>2320</v>
      </c>
      <c r="I34">
        <v>0.40211640211640209</v>
      </c>
    </row>
    <row r="35" spans="1:9" x14ac:dyDescent="0.25">
      <c r="A35">
        <v>3.9659170931491598E-7</v>
      </c>
      <c r="B35">
        <v>1.275305997525864</v>
      </c>
      <c r="C35">
        <v>0.57899999999999996</v>
      </c>
      <c r="D35">
        <v>0.26300000000000001</v>
      </c>
      <c r="E35">
        <v>1.161696434925252E-2</v>
      </c>
      <c r="F35" t="s">
        <v>954</v>
      </c>
      <c r="G35" t="s">
        <v>954</v>
      </c>
      <c r="I35">
        <v>2.2015209125475281</v>
      </c>
    </row>
    <row r="36" spans="1:9" x14ac:dyDescent="0.25">
      <c r="A36">
        <v>5.201799330108387E-7</v>
      </c>
      <c r="B36">
        <v>-5.2150356318862112</v>
      </c>
      <c r="C36">
        <v>0</v>
      </c>
      <c r="D36">
        <v>0.32</v>
      </c>
      <c r="E36">
        <v>1.5237110597753491E-2</v>
      </c>
      <c r="F36" t="s">
        <v>1850</v>
      </c>
      <c r="G36" t="s">
        <v>1850</v>
      </c>
      <c r="H36" t="s">
        <v>1851</v>
      </c>
      <c r="I36">
        <v>0</v>
      </c>
    </row>
    <row r="37" spans="1:9" x14ac:dyDescent="0.25">
      <c r="A37">
        <v>1.2353521844249531E-6</v>
      </c>
      <c r="B37">
        <v>1.7759192285107821</v>
      </c>
      <c r="C37">
        <v>0.26300000000000001</v>
      </c>
      <c r="D37">
        <v>7.6999999999999999E-2</v>
      </c>
      <c r="E37">
        <v>3.6185936186175723E-2</v>
      </c>
      <c r="F37" t="s">
        <v>2321</v>
      </c>
      <c r="G37" t="s">
        <v>2321</v>
      </c>
      <c r="H37" t="s">
        <v>2322</v>
      </c>
      <c r="I37">
        <v>3.4155844155844162</v>
      </c>
    </row>
    <row r="38" spans="1:9" x14ac:dyDescent="0.25">
      <c r="A38">
        <v>1.5098430593006979E-6</v>
      </c>
      <c r="B38">
        <v>-2.1548181090521039</v>
      </c>
      <c r="C38">
        <v>0.14000000000000001</v>
      </c>
      <c r="D38">
        <v>0.46600000000000003</v>
      </c>
      <c r="E38">
        <v>4.4226322893036039E-2</v>
      </c>
      <c r="F38" t="s">
        <v>718</v>
      </c>
      <c r="G38" t="s">
        <v>718</v>
      </c>
      <c r="H38" t="s">
        <v>719</v>
      </c>
      <c r="I38">
        <v>0.30042918454935619</v>
      </c>
    </row>
    <row r="39" spans="1:9" x14ac:dyDescent="0.25">
      <c r="A39">
        <v>1.610307945054731E-6</v>
      </c>
      <c r="B39">
        <v>0.9789062506746371</v>
      </c>
      <c r="C39">
        <v>0.61399999999999999</v>
      </c>
      <c r="D39">
        <v>0.309</v>
      </c>
      <c r="E39">
        <v>4.7169140326543173E-2</v>
      </c>
      <c r="F39" t="s">
        <v>2323</v>
      </c>
      <c r="G39" t="s">
        <v>2323</v>
      </c>
      <c r="H39" t="s">
        <v>2324</v>
      </c>
      <c r="I39">
        <v>1.9870550161812299</v>
      </c>
    </row>
    <row r="40" spans="1:9" x14ac:dyDescent="0.25">
      <c r="A40">
        <v>1.6252906043575421E-6</v>
      </c>
      <c r="B40">
        <v>3.612420496227903</v>
      </c>
      <c r="C40">
        <v>7.0000000000000007E-2</v>
      </c>
      <c r="D40">
        <v>6.0000000000000001E-3</v>
      </c>
      <c r="E40">
        <v>4.7608012382841132E-2</v>
      </c>
      <c r="F40" t="s">
        <v>2325</v>
      </c>
      <c r="G40" t="s">
        <v>2325</v>
      </c>
      <c r="I40">
        <v>11.66666666666667</v>
      </c>
    </row>
    <row r="41" spans="1:9" x14ac:dyDescent="0.25">
      <c r="A41">
        <v>1.625314684007743E-6</v>
      </c>
      <c r="B41">
        <v>1.07062585466312</v>
      </c>
      <c r="C41">
        <v>0.73699999999999999</v>
      </c>
      <c r="D41">
        <v>0.46899999999999997</v>
      </c>
      <c r="E41">
        <v>4.7608717723954801E-2</v>
      </c>
      <c r="F41" t="s">
        <v>2326</v>
      </c>
      <c r="G41" t="s">
        <v>2326</v>
      </c>
      <c r="I41">
        <v>1.5714285714285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51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7.4393899947544893E-14</v>
      </c>
      <c r="B2">
        <v>1.310415483066858</v>
      </c>
      <c r="C2">
        <v>0.875</v>
      </c>
      <c r="D2">
        <v>0.38</v>
      </c>
      <c r="E2">
        <v>2.1791461172634851E-9</v>
      </c>
      <c r="F2" t="s">
        <v>1164</v>
      </c>
      <c r="G2" t="s">
        <v>1164</v>
      </c>
      <c r="H2" t="s">
        <v>1165</v>
      </c>
      <c r="I2">
        <v>2.302631578947369</v>
      </c>
    </row>
    <row r="3" spans="1:9" x14ac:dyDescent="0.25">
      <c r="A3">
        <v>3.9783550797809036E-12</v>
      </c>
      <c r="B3">
        <v>1.686286816171148</v>
      </c>
      <c r="C3">
        <v>0.64300000000000002</v>
      </c>
      <c r="D3">
        <v>0.24</v>
      </c>
      <c r="E3">
        <v>1.165339769969422E-7</v>
      </c>
      <c r="F3" t="s">
        <v>1412</v>
      </c>
      <c r="G3" t="s">
        <v>1412</v>
      </c>
      <c r="H3" t="s">
        <v>1413</v>
      </c>
      <c r="I3">
        <v>2.6791666666666671</v>
      </c>
    </row>
    <row r="4" spans="1:9" x14ac:dyDescent="0.25">
      <c r="A4">
        <v>2.2867726603166419E-11</v>
      </c>
      <c r="B4">
        <v>1.8294039463846099</v>
      </c>
      <c r="C4">
        <v>0.39300000000000002</v>
      </c>
      <c r="D4">
        <v>9.9000000000000005E-2</v>
      </c>
      <c r="E4">
        <v>6.6984144765995072E-7</v>
      </c>
      <c r="F4" t="s">
        <v>1385</v>
      </c>
      <c r="G4" t="s">
        <v>1385</v>
      </c>
      <c r="I4">
        <v>3.9696969696969702</v>
      </c>
    </row>
    <row r="5" spans="1:9" x14ac:dyDescent="0.25">
      <c r="A5">
        <v>2.3439222161461189E-11</v>
      </c>
      <c r="B5">
        <v>1.951030374012553</v>
      </c>
      <c r="C5">
        <v>0.57099999999999995</v>
      </c>
      <c r="D5">
        <v>0.21</v>
      </c>
      <c r="E5">
        <v>6.86581695553521E-7</v>
      </c>
      <c r="F5" t="s">
        <v>2327</v>
      </c>
      <c r="G5" t="s">
        <v>2327</v>
      </c>
      <c r="H5" t="s">
        <v>2328</v>
      </c>
      <c r="I5">
        <v>2.7190476190476192</v>
      </c>
    </row>
    <row r="6" spans="1:9" x14ac:dyDescent="0.25">
      <c r="A6">
        <v>4.2627770401641047E-11</v>
      </c>
      <c r="B6">
        <v>1.780211658523335</v>
      </c>
      <c r="C6">
        <v>0.55400000000000005</v>
      </c>
      <c r="D6">
        <v>0.19700000000000001</v>
      </c>
      <c r="E6">
        <v>1.24865265060487E-6</v>
      </c>
      <c r="F6" t="s">
        <v>1393</v>
      </c>
      <c r="G6" t="s">
        <v>1393</v>
      </c>
      <c r="H6" t="s">
        <v>1394</v>
      </c>
      <c r="I6">
        <v>2.812182741116751</v>
      </c>
    </row>
    <row r="7" spans="1:9" x14ac:dyDescent="0.25">
      <c r="A7">
        <v>1.790238243967349E-10</v>
      </c>
      <c r="B7">
        <v>1.813658141616477</v>
      </c>
      <c r="C7">
        <v>0.51800000000000002</v>
      </c>
      <c r="D7">
        <v>0.182</v>
      </c>
      <c r="E7">
        <v>5.2439658642291579E-6</v>
      </c>
      <c r="F7" t="s">
        <v>2329</v>
      </c>
      <c r="G7" t="s">
        <v>2329</v>
      </c>
      <c r="I7">
        <v>2.8461538461538458</v>
      </c>
    </row>
    <row r="8" spans="1:9" x14ac:dyDescent="0.25">
      <c r="A8">
        <v>2.8362339012792431E-10</v>
      </c>
      <c r="B8">
        <v>2.0216805669017139</v>
      </c>
      <c r="C8">
        <v>0.66100000000000003</v>
      </c>
      <c r="D8">
        <v>0.32500000000000001</v>
      </c>
      <c r="E8">
        <v>8.3078963436271598E-6</v>
      </c>
      <c r="F8" t="s">
        <v>2330</v>
      </c>
      <c r="G8" t="s">
        <v>2330</v>
      </c>
      <c r="H8" t="s">
        <v>2331</v>
      </c>
      <c r="I8">
        <v>2.0338461538461541</v>
      </c>
    </row>
    <row r="9" spans="1:9" x14ac:dyDescent="0.25">
      <c r="A9">
        <v>3.5031047115654618E-10</v>
      </c>
      <c r="B9">
        <v>1.397784985266223</v>
      </c>
      <c r="C9">
        <v>0.89300000000000002</v>
      </c>
      <c r="D9">
        <v>0.64300000000000002</v>
      </c>
      <c r="E9">
        <v>1.0261294321117551E-5</v>
      </c>
      <c r="F9" t="s">
        <v>2036</v>
      </c>
      <c r="G9" t="s">
        <v>2036</v>
      </c>
      <c r="H9" t="s">
        <v>2037</v>
      </c>
      <c r="I9">
        <v>1.3888024883359249</v>
      </c>
    </row>
    <row r="10" spans="1:9" x14ac:dyDescent="0.25">
      <c r="A10">
        <v>3.9881327002639769E-10</v>
      </c>
      <c r="B10">
        <v>2.732542407132021</v>
      </c>
      <c r="C10">
        <v>0.214</v>
      </c>
      <c r="D10">
        <v>3.5999999999999997E-2</v>
      </c>
      <c r="E10">
        <v>1.168203830561324E-5</v>
      </c>
      <c r="F10" t="s">
        <v>2332</v>
      </c>
      <c r="G10" t="s">
        <v>2332</v>
      </c>
      <c r="I10">
        <v>5.9444444444444446</v>
      </c>
    </row>
    <row r="11" spans="1:9" x14ac:dyDescent="0.25">
      <c r="A11">
        <v>1.011278484680694E-9</v>
      </c>
      <c r="B11">
        <v>1.726310453420506</v>
      </c>
      <c r="C11">
        <v>0.53600000000000003</v>
      </c>
      <c r="D11">
        <v>0.20899999999999999</v>
      </c>
      <c r="E11">
        <v>2.9622369373266879E-5</v>
      </c>
      <c r="F11" t="s">
        <v>2333</v>
      </c>
      <c r="G11" t="s">
        <v>2333</v>
      </c>
      <c r="H11" t="s">
        <v>2334</v>
      </c>
      <c r="I11">
        <v>2.5645933014354072</v>
      </c>
    </row>
    <row r="12" spans="1:9" x14ac:dyDescent="0.25">
      <c r="A12">
        <v>1.0221341153761309E-9</v>
      </c>
      <c r="B12">
        <v>3.2073219901027539</v>
      </c>
      <c r="C12">
        <v>0.14299999999999999</v>
      </c>
      <c r="D12">
        <v>1.6E-2</v>
      </c>
      <c r="E12">
        <v>2.994035250759763E-5</v>
      </c>
      <c r="F12" t="s">
        <v>2335</v>
      </c>
      <c r="I12">
        <v>8.9374999999999982</v>
      </c>
    </row>
    <row r="13" spans="1:9" x14ac:dyDescent="0.25">
      <c r="A13">
        <v>1.091973636830065E-9</v>
      </c>
      <c r="B13">
        <v>1.361226285282495</v>
      </c>
      <c r="C13">
        <v>0.76800000000000002</v>
      </c>
      <c r="D13">
        <v>0.41</v>
      </c>
      <c r="E13">
        <v>3.1986091770026272E-5</v>
      </c>
      <c r="F13" t="s">
        <v>1342</v>
      </c>
      <c r="G13" t="s">
        <v>1343</v>
      </c>
      <c r="H13" t="s">
        <v>1344</v>
      </c>
      <c r="I13">
        <v>1.873170731707317</v>
      </c>
    </row>
    <row r="14" spans="1:9" x14ac:dyDescent="0.25">
      <c r="A14">
        <v>1.4828359674378939E-9</v>
      </c>
      <c r="B14">
        <v>1.374838082919128</v>
      </c>
      <c r="C14">
        <v>0.82099999999999995</v>
      </c>
      <c r="D14">
        <v>0.502</v>
      </c>
      <c r="E14">
        <v>4.3435231158190767E-5</v>
      </c>
      <c r="F14" t="s">
        <v>1612</v>
      </c>
      <c r="G14" t="s">
        <v>1612</v>
      </c>
      <c r="H14" t="s">
        <v>1613</v>
      </c>
      <c r="I14">
        <v>1.6354581673306769</v>
      </c>
    </row>
    <row r="15" spans="1:9" x14ac:dyDescent="0.25">
      <c r="A15">
        <v>1.501180411738988E-9</v>
      </c>
      <c r="B15">
        <v>2.6054856708172021</v>
      </c>
      <c r="C15">
        <v>0.214</v>
      </c>
      <c r="D15">
        <v>3.7999999999999999E-2</v>
      </c>
      <c r="E15">
        <v>4.3972576620658433E-5</v>
      </c>
      <c r="F15" t="s">
        <v>2336</v>
      </c>
      <c r="G15" t="s">
        <v>2336</v>
      </c>
      <c r="H15" t="s">
        <v>2337</v>
      </c>
      <c r="I15">
        <v>5.6315789473684212</v>
      </c>
    </row>
    <row r="16" spans="1:9" x14ac:dyDescent="0.25">
      <c r="A16">
        <v>3.8386653721895084E-9</v>
      </c>
      <c r="B16">
        <v>3.9024674085743332</v>
      </c>
      <c r="C16">
        <v>8.8999999999999996E-2</v>
      </c>
      <c r="D16">
        <v>6.0000000000000001E-3</v>
      </c>
      <c r="E16">
        <v>1.1244218608217511E-4</v>
      </c>
      <c r="F16" t="s">
        <v>2338</v>
      </c>
      <c r="G16" t="s">
        <v>2338</v>
      </c>
      <c r="I16">
        <v>14.83333333333333</v>
      </c>
    </row>
    <row r="17" spans="1:9" x14ac:dyDescent="0.25">
      <c r="A17">
        <v>6.8275231225731908E-9</v>
      </c>
      <c r="B17">
        <v>1.8225605417723509</v>
      </c>
      <c r="C17">
        <v>0.55400000000000005</v>
      </c>
      <c r="D17">
        <v>0.217</v>
      </c>
      <c r="E17">
        <v>1.9999180730641389E-4</v>
      </c>
      <c r="F17" t="s">
        <v>2339</v>
      </c>
      <c r="G17" t="s">
        <v>2339</v>
      </c>
      <c r="H17" t="s">
        <v>2340</v>
      </c>
      <c r="I17">
        <v>2.552995391705069</v>
      </c>
    </row>
    <row r="18" spans="1:9" x14ac:dyDescent="0.25">
      <c r="A18">
        <v>7.8978683533621592E-9</v>
      </c>
      <c r="B18">
        <v>1.210922428809194</v>
      </c>
      <c r="C18">
        <v>0.80400000000000005</v>
      </c>
      <c r="D18">
        <v>0.48599999999999999</v>
      </c>
      <c r="E18">
        <v>2.3134435980668439E-4</v>
      </c>
      <c r="F18" t="s">
        <v>2341</v>
      </c>
      <c r="G18" t="s">
        <v>2341</v>
      </c>
      <c r="H18" t="s">
        <v>2342</v>
      </c>
      <c r="I18">
        <v>1.654320987654321</v>
      </c>
    </row>
    <row r="19" spans="1:9" x14ac:dyDescent="0.25">
      <c r="A19">
        <v>1.201689965942047E-8</v>
      </c>
      <c r="B19">
        <v>1.70821307777028</v>
      </c>
      <c r="C19">
        <v>0.5</v>
      </c>
      <c r="D19">
        <v>0.19500000000000001</v>
      </c>
      <c r="E19">
        <v>3.5199902482374438E-4</v>
      </c>
      <c r="F19" t="s">
        <v>1428</v>
      </c>
      <c r="G19" t="s">
        <v>1428</v>
      </c>
      <c r="I19">
        <v>2.5641025641025639</v>
      </c>
    </row>
    <row r="20" spans="1:9" x14ac:dyDescent="0.25">
      <c r="A20">
        <v>1.2862510174222131E-8</v>
      </c>
      <c r="B20">
        <v>2.7622897505260728</v>
      </c>
      <c r="C20">
        <v>0.107</v>
      </c>
      <c r="D20">
        <v>0.01</v>
      </c>
      <c r="E20">
        <v>3.7676864802331468E-4</v>
      </c>
      <c r="F20" t="s">
        <v>2343</v>
      </c>
      <c r="G20" t="s">
        <v>2343</v>
      </c>
      <c r="H20" t="s">
        <v>2344</v>
      </c>
      <c r="I20">
        <v>10.7</v>
      </c>
    </row>
    <row r="21" spans="1:9" x14ac:dyDescent="0.25">
      <c r="A21">
        <v>3.0067651545711809E-8</v>
      </c>
      <c r="B21">
        <v>1.802931735023418</v>
      </c>
      <c r="C21">
        <v>0.28599999999999998</v>
      </c>
      <c r="D21">
        <v>7.1999999999999995E-2</v>
      </c>
      <c r="E21">
        <v>8.8074164907699028E-4</v>
      </c>
      <c r="F21" t="s">
        <v>2345</v>
      </c>
      <c r="G21" t="s">
        <v>2346</v>
      </c>
      <c r="H21" t="s">
        <v>2347</v>
      </c>
      <c r="I21">
        <v>3.9722222222222219</v>
      </c>
    </row>
    <row r="22" spans="1:9" x14ac:dyDescent="0.25">
      <c r="A22">
        <v>3.4622920199864411E-8</v>
      </c>
      <c r="B22">
        <v>1.1571362329345369</v>
      </c>
      <c r="C22">
        <v>0.71399999999999997</v>
      </c>
      <c r="D22">
        <v>0.39500000000000002</v>
      </c>
      <c r="E22">
        <v>1.014174578494428E-3</v>
      </c>
      <c r="F22" t="s">
        <v>1391</v>
      </c>
      <c r="G22" t="s">
        <v>1391</v>
      </c>
      <c r="I22">
        <v>1.8075949367088611</v>
      </c>
    </row>
    <row r="23" spans="1:9" x14ac:dyDescent="0.25">
      <c r="A23">
        <v>5.6427463274302069E-8</v>
      </c>
      <c r="B23">
        <v>1.7048216495735711</v>
      </c>
      <c r="C23">
        <v>0.42899999999999999</v>
      </c>
      <c r="D23">
        <v>0.156</v>
      </c>
      <c r="E23">
        <v>1.652873254230856E-3</v>
      </c>
      <c r="F23" t="s">
        <v>1949</v>
      </c>
      <c r="G23" t="s">
        <v>1949</v>
      </c>
      <c r="I23">
        <v>2.75</v>
      </c>
    </row>
    <row r="24" spans="1:9" x14ac:dyDescent="0.25">
      <c r="A24">
        <v>6.7278426058360979E-8</v>
      </c>
      <c r="B24">
        <v>4.5398973291896247</v>
      </c>
      <c r="C24">
        <v>5.3999999999999999E-2</v>
      </c>
      <c r="D24">
        <v>2E-3</v>
      </c>
      <c r="E24">
        <v>1.97071965610151E-3</v>
      </c>
      <c r="F24" t="s">
        <v>2348</v>
      </c>
      <c r="G24" t="s">
        <v>2348</v>
      </c>
      <c r="H24" t="s">
        <v>2349</v>
      </c>
      <c r="I24">
        <v>27</v>
      </c>
    </row>
    <row r="25" spans="1:9" x14ac:dyDescent="0.25">
      <c r="A25">
        <v>9.0888814993842525E-8</v>
      </c>
      <c r="B25">
        <v>1.757128045410294</v>
      </c>
      <c r="C25">
        <v>0.375</v>
      </c>
      <c r="D25">
        <v>0.125</v>
      </c>
      <c r="E25">
        <v>2.662315168799635E-3</v>
      </c>
      <c r="F25" t="s">
        <v>2350</v>
      </c>
      <c r="G25" t="s">
        <v>2350</v>
      </c>
      <c r="I25">
        <v>3</v>
      </c>
    </row>
    <row r="26" spans="1:9" x14ac:dyDescent="0.25">
      <c r="A26">
        <v>1.1772082999629551E-7</v>
      </c>
      <c r="B26">
        <v>1.3990347933497751</v>
      </c>
      <c r="C26">
        <v>0.51800000000000002</v>
      </c>
      <c r="D26">
        <v>0.22</v>
      </c>
      <c r="E26">
        <v>3.448278552251488E-3</v>
      </c>
      <c r="F26" t="s">
        <v>1697</v>
      </c>
      <c r="G26" t="s">
        <v>1697</v>
      </c>
      <c r="I26">
        <v>2.3545454545454541</v>
      </c>
    </row>
    <row r="27" spans="1:9" x14ac:dyDescent="0.25">
      <c r="A27">
        <v>1.4149185930284919E-7</v>
      </c>
      <c r="B27">
        <v>1.3259417450018169</v>
      </c>
      <c r="C27">
        <v>0.53600000000000003</v>
      </c>
      <c r="D27">
        <v>0.222</v>
      </c>
      <c r="E27">
        <v>4.1445795426990582E-3</v>
      </c>
      <c r="F27" t="s">
        <v>1437</v>
      </c>
      <c r="G27" t="s">
        <v>1437</v>
      </c>
      <c r="H27" t="s">
        <v>1438</v>
      </c>
      <c r="I27">
        <v>2.4144144144144151</v>
      </c>
    </row>
    <row r="28" spans="1:9" x14ac:dyDescent="0.25">
      <c r="A28">
        <v>1.438254664124952E-7</v>
      </c>
      <c r="B28">
        <v>1.4204620982010061</v>
      </c>
      <c r="C28">
        <v>0.5</v>
      </c>
      <c r="D28">
        <v>0.20599999999999999</v>
      </c>
      <c r="E28">
        <v>4.2129355621548098E-3</v>
      </c>
      <c r="F28" t="s">
        <v>1783</v>
      </c>
      <c r="G28" t="s">
        <v>1783</v>
      </c>
      <c r="I28">
        <v>2.4271844660194182</v>
      </c>
    </row>
    <row r="29" spans="1:9" x14ac:dyDescent="0.25">
      <c r="A29">
        <v>1.4795672726210259E-7</v>
      </c>
      <c r="B29">
        <v>1.62890233524837</v>
      </c>
      <c r="C29">
        <v>0.42899999999999999</v>
      </c>
      <c r="D29">
        <v>0.16300000000000001</v>
      </c>
      <c r="E29">
        <v>4.3339484549615084E-3</v>
      </c>
      <c r="F29" t="s">
        <v>2351</v>
      </c>
      <c r="G29" t="s">
        <v>2352</v>
      </c>
      <c r="I29">
        <v>2.631901840490797</v>
      </c>
    </row>
    <row r="30" spans="1:9" x14ac:dyDescent="0.25">
      <c r="A30">
        <v>2.0359114734552299E-7</v>
      </c>
      <c r="B30">
        <v>4.1248598299107808</v>
      </c>
      <c r="C30">
        <v>7.0999999999999994E-2</v>
      </c>
      <c r="D30">
        <v>5.0000000000000001E-3</v>
      </c>
      <c r="E30">
        <v>5.9635918880450592E-3</v>
      </c>
      <c r="F30" t="s">
        <v>2353</v>
      </c>
      <c r="G30" t="s">
        <v>2353</v>
      </c>
      <c r="I30">
        <v>14.2</v>
      </c>
    </row>
    <row r="31" spans="1:9" x14ac:dyDescent="0.25">
      <c r="A31">
        <v>2.042243510796384E-7</v>
      </c>
      <c r="B31">
        <v>1.1513034982051511</v>
      </c>
      <c r="C31">
        <v>0.73199999999999998</v>
      </c>
      <c r="D31">
        <v>0.42199999999999999</v>
      </c>
      <c r="E31">
        <v>5.9821396918247694E-3</v>
      </c>
      <c r="F31" t="s">
        <v>2354</v>
      </c>
      <c r="G31" t="s">
        <v>2354</v>
      </c>
      <c r="I31">
        <v>1.734597156398104</v>
      </c>
    </row>
    <row r="32" spans="1:9" x14ac:dyDescent="0.25">
      <c r="A32">
        <v>2.5250485491550502E-7</v>
      </c>
      <c r="B32">
        <v>3.3334464517221991</v>
      </c>
      <c r="C32">
        <v>0.17899999999999999</v>
      </c>
      <c r="D32">
        <v>3.6999999999999998E-2</v>
      </c>
      <c r="E32">
        <v>7.3963722101849727E-3</v>
      </c>
      <c r="F32" t="s">
        <v>1547</v>
      </c>
      <c r="G32" t="s">
        <v>1547</v>
      </c>
      <c r="I32">
        <v>4.8378378378378377</v>
      </c>
    </row>
    <row r="33" spans="1:9" x14ac:dyDescent="0.25">
      <c r="A33">
        <v>3.42440537485927E-7</v>
      </c>
      <c r="B33">
        <v>2.060729492491066</v>
      </c>
      <c r="C33">
        <v>0.25</v>
      </c>
      <c r="D33">
        <v>6.6000000000000003E-2</v>
      </c>
      <c r="E33">
        <v>1.003076822403777E-2</v>
      </c>
      <c r="F33" t="s">
        <v>2355</v>
      </c>
      <c r="G33" t="s">
        <v>2355</v>
      </c>
      <c r="H33" t="s">
        <v>2356</v>
      </c>
      <c r="I33">
        <v>3.7878787878787881</v>
      </c>
    </row>
    <row r="34" spans="1:9" x14ac:dyDescent="0.25">
      <c r="A34">
        <v>4.1056221195777072E-7</v>
      </c>
      <c r="B34">
        <v>1.7444360857132739</v>
      </c>
      <c r="C34">
        <v>0.32100000000000001</v>
      </c>
      <c r="D34">
        <v>0.10199999999999999</v>
      </c>
      <c r="E34">
        <v>1.2026188312667019E-2</v>
      </c>
      <c r="F34" t="s">
        <v>1718</v>
      </c>
      <c r="G34" t="s">
        <v>1718</v>
      </c>
      <c r="H34" t="s">
        <v>1719</v>
      </c>
      <c r="I34">
        <v>3.1470588235294121</v>
      </c>
    </row>
    <row r="35" spans="1:9" x14ac:dyDescent="0.25">
      <c r="A35">
        <v>4.714121487562087E-7</v>
      </c>
      <c r="B35">
        <v>1.1404904816245449</v>
      </c>
      <c r="C35">
        <v>0.51800000000000002</v>
      </c>
      <c r="D35">
        <v>0.22900000000000001</v>
      </c>
      <c r="E35">
        <v>1.3808604661366859E-2</v>
      </c>
      <c r="F35" t="s">
        <v>2357</v>
      </c>
      <c r="G35" t="s">
        <v>2357</v>
      </c>
      <c r="H35" t="s">
        <v>2358</v>
      </c>
      <c r="I35">
        <v>2.2620087336244539</v>
      </c>
    </row>
    <row r="36" spans="1:9" x14ac:dyDescent="0.25">
      <c r="A36">
        <v>4.7323963851617942E-7</v>
      </c>
      <c r="B36">
        <v>1.370820722385633</v>
      </c>
      <c r="C36">
        <v>0.53600000000000003</v>
      </c>
      <c r="D36">
        <v>0.246</v>
      </c>
      <c r="E36">
        <v>1.386213549141593E-2</v>
      </c>
      <c r="F36" t="s">
        <v>1648</v>
      </c>
      <c r="G36" t="s">
        <v>1648</v>
      </c>
      <c r="I36">
        <v>2.178861788617886</v>
      </c>
    </row>
    <row r="37" spans="1:9" x14ac:dyDescent="0.25">
      <c r="A37">
        <v>5.2503944449925995E-7</v>
      </c>
      <c r="B37">
        <v>1.1379328841360821</v>
      </c>
      <c r="C37">
        <v>0.75</v>
      </c>
      <c r="D37">
        <v>0.43099999999999999</v>
      </c>
      <c r="E37">
        <v>1.5379455408272321E-2</v>
      </c>
      <c r="F37" t="s">
        <v>1769</v>
      </c>
      <c r="G37" t="s">
        <v>1769</v>
      </c>
      <c r="H37" t="s">
        <v>1770</v>
      </c>
      <c r="I37">
        <v>1.740139211136891</v>
      </c>
    </row>
    <row r="38" spans="1:9" x14ac:dyDescent="0.25">
      <c r="A38">
        <v>6.6764426407502925E-7</v>
      </c>
      <c r="B38">
        <v>2.3566755051338548</v>
      </c>
      <c r="C38">
        <v>0.25</v>
      </c>
      <c r="D38">
        <v>6.9000000000000006E-2</v>
      </c>
      <c r="E38">
        <v>1.9556635783285758E-2</v>
      </c>
      <c r="F38" t="s">
        <v>2359</v>
      </c>
      <c r="G38" t="s">
        <v>2360</v>
      </c>
      <c r="H38" t="s">
        <v>2361</v>
      </c>
      <c r="I38">
        <v>3.6231884057971011</v>
      </c>
    </row>
    <row r="39" spans="1:9" x14ac:dyDescent="0.25">
      <c r="A39">
        <v>8.6172864154046639E-7</v>
      </c>
      <c r="B39">
        <v>1.6909203308572469</v>
      </c>
      <c r="C39">
        <v>0.53600000000000003</v>
      </c>
      <c r="D39">
        <v>0.28699999999999998</v>
      </c>
      <c r="E39">
        <v>2.5241755368003341E-2</v>
      </c>
      <c r="F39" t="s">
        <v>1439</v>
      </c>
      <c r="G39" t="s">
        <v>1439</v>
      </c>
      <c r="H39" t="s">
        <v>1440</v>
      </c>
      <c r="I39">
        <v>1.867595818815331</v>
      </c>
    </row>
    <row r="40" spans="1:9" x14ac:dyDescent="0.25">
      <c r="A40">
        <v>9.5698819356314451E-7</v>
      </c>
      <c r="B40">
        <v>2.0093826124908452</v>
      </c>
      <c r="C40">
        <v>0.39300000000000002</v>
      </c>
      <c r="D40">
        <v>0.16200000000000001</v>
      </c>
      <c r="E40">
        <v>2.8032098165851629E-2</v>
      </c>
      <c r="F40" t="s">
        <v>2362</v>
      </c>
      <c r="G40" t="s">
        <v>2362</v>
      </c>
      <c r="H40" t="s">
        <v>2363</v>
      </c>
      <c r="I40">
        <v>2.425925925925926</v>
      </c>
    </row>
    <row r="41" spans="1:9" x14ac:dyDescent="0.25">
      <c r="A41">
        <v>9.8184536687559055E-7</v>
      </c>
      <c r="B41">
        <v>1.332041001011057</v>
      </c>
      <c r="C41">
        <v>0.51800000000000002</v>
      </c>
      <c r="D41">
        <v>0.23499999999999999</v>
      </c>
      <c r="E41">
        <v>2.8760214486519799E-2</v>
      </c>
      <c r="F41" t="s">
        <v>2364</v>
      </c>
      <c r="G41" t="s">
        <v>2364</v>
      </c>
      <c r="I41">
        <v>2.204255319148936</v>
      </c>
    </row>
    <row r="42" spans="1:9" x14ac:dyDescent="0.25">
      <c r="A42">
        <v>1.1426104161927499E-6</v>
      </c>
      <c r="B42">
        <v>1.289490531683581</v>
      </c>
      <c r="C42">
        <v>0.55400000000000005</v>
      </c>
      <c r="D42">
        <v>0.26500000000000001</v>
      </c>
      <c r="E42">
        <v>3.3469344311118032E-2</v>
      </c>
      <c r="F42" t="s">
        <v>2365</v>
      </c>
      <c r="G42" t="s">
        <v>2365</v>
      </c>
      <c r="H42" t="s">
        <v>2366</v>
      </c>
      <c r="I42">
        <v>2.090566037735849</v>
      </c>
    </row>
    <row r="43" spans="1:9" x14ac:dyDescent="0.25">
      <c r="A43">
        <v>1.208201239500976E-6</v>
      </c>
      <c r="B43">
        <v>1.41692989859757</v>
      </c>
      <c r="C43">
        <v>0.67900000000000005</v>
      </c>
      <c r="D43">
        <v>0.35499999999999998</v>
      </c>
      <c r="E43">
        <v>3.5390630707462567E-2</v>
      </c>
      <c r="F43" t="s">
        <v>1514</v>
      </c>
      <c r="G43" t="s">
        <v>1514</v>
      </c>
      <c r="I43">
        <v>1.912676056338029</v>
      </c>
    </row>
    <row r="44" spans="1:9" x14ac:dyDescent="0.25">
      <c r="A44">
        <v>1.2401674253828539E-6</v>
      </c>
      <c r="B44">
        <v>2.5943451132120008</v>
      </c>
      <c r="C44">
        <v>0.14299999999999999</v>
      </c>
      <c r="D44">
        <v>2.5999999999999999E-2</v>
      </c>
      <c r="E44">
        <v>3.632698422431456E-2</v>
      </c>
      <c r="F44" t="s">
        <v>2367</v>
      </c>
      <c r="G44" t="s">
        <v>2367</v>
      </c>
      <c r="I44">
        <v>5.5</v>
      </c>
    </row>
    <row r="45" spans="1:9" x14ac:dyDescent="0.25">
      <c r="A45">
        <v>1.2479552051528439E-6</v>
      </c>
      <c r="B45">
        <v>1.624057776853624</v>
      </c>
      <c r="C45">
        <v>0.42899999999999999</v>
      </c>
      <c r="D45">
        <v>0.17799999999999999</v>
      </c>
      <c r="E45">
        <v>3.6555103869337101E-2</v>
      </c>
      <c r="F45" t="s">
        <v>1306</v>
      </c>
      <c r="G45" t="s">
        <v>1306</v>
      </c>
      <c r="H45" t="s">
        <v>1307</v>
      </c>
      <c r="I45">
        <v>2.410112359550562</v>
      </c>
    </row>
    <row r="46" spans="1:9" x14ac:dyDescent="0.25">
      <c r="A46">
        <v>1.314025573385585E-6</v>
      </c>
      <c r="B46">
        <v>4.4467879247981443</v>
      </c>
      <c r="C46">
        <v>5.3999999999999999E-2</v>
      </c>
      <c r="D46">
        <v>3.0000000000000001E-3</v>
      </c>
      <c r="E46">
        <v>3.849043709561057E-2</v>
      </c>
      <c r="F46" t="s">
        <v>2368</v>
      </c>
      <c r="G46" t="s">
        <v>2368</v>
      </c>
      <c r="H46" t="s">
        <v>2369</v>
      </c>
      <c r="I46">
        <v>18</v>
      </c>
    </row>
    <row r="47" spans="1:9" x14ac:dyDescent="0.25">
      <c r="A47">
        <v>1.3492616353015079E-6</v>
      </c>
      <c r="B47">
        <v>4.1248598299107808</v>
      </c>
      <c r="C47">
        <v>5.3999999999999999E-2</v>
      </c>
      <c r="D47">
        <v>3.0000000000000001E-3</v>
      </c>
      <c r="E47">
        <v>3.9522571821251767E-2</v>
      </c>
      <c r="F47" t="s">
        <v>2370</v>
      </c>
      <c r="G47" t="s">
        <v>2370</v>
      </c>
      <c r="H47" t="s">
        <v>2371</v>
      </c>
      <c r="I47">
        <v>18</v>
      </c>
    </row>
    <row r="48" spans="1:9" x14ac:dyDescent="0.25">
      <c r="A48">
        <v>1.3492616353015079E-6</v>
      </c>
      <c r="B48">
        <v>4.1248598299107808</v>
      </c>
      <c r="C48">
        <v>5.3999999999999999E-2</v>
      </c>
      <c r="D48">
        <v>3.0000000000000001E-3</v>
      </c>
      <c r="E48">
        <v>3.9522571821251767E-2</v>
      </c>
      <c r="F48" t="s">
        <v>2372</v>
      </c>
      <c r="G48" t="s">
        <v>2372</v>
      </c>
      <c r="H48" t="s">
        <v>2373</v>
      </c>
      <c r="I48">
        <v>18</v>
      </c>
    </row>
    <row r="49" spans="1:9" x14ac:dyDescent="0.25">
      <c r="A49">
        <v>1.352921433545217E-6</v>
      </c>
      <c r="B49">
        <v>1.085331465724144</v>
      </c>
      <c r="C49">
        <v>0.55400000000000005</v>
      </c>
      <c r="D49">
        <v>0.25900000000000001</v>
      </c>
      <c r="E49">
        <v>3.9629774631406482E-2</v>
      </c>
      <c r="F49" t="s">
        <v>2374</v>
      </c>
      <c r="G49" t="s">
        <v>2374</v>
      </c>
      <c r="I49">
        <v>2.1389961389961392</v>
      </c>
    </row>
    <row r="50" spans="1:9" x14ac:dyDescent="0.25">
      <c r="A50">
        <v>1.3624948469660871E-6</v>
      </c>
      <c r="B50">
        <v>1.4938849314327891</v>
      </c>
      <c r="C50">
        <v>0.42899999999999999</v>
      </c>
      <c r="D50">
        <v>0.17499999999999999</v>
      </c>
      <c r="E50">
        <v>3.9910199057330613E-2</v>
      </c>
      <c r="F50" t="s">
        <v>2375</v>
      </c>
      <c r="G50" t="s">
        <v>2375</v>
      </c>
      <c r="I50">
        <v>2.451428571428572</v>
      </c>
    </row>
    <row r="51" spans="1:9" x14ac:dyDescent="0.25">
      <c r="A51">
        <v>1.533401596279096E-6</v>
      </c>
      <c r="B51">
        <v>1.9142010373567619</v>
      </c>
      <c r="C51">
        <v>0.51800000000000002</v>
      </c>
      <c r="D51">
        <v>0.26600000000000001</v>
      </c>
      <c r="E51">
        <v>4.4916399558207282E-2</v>
      </c>
      <c r="F51" t="s">
        <v>1397</v>
      </c>
      <c r="G51" t="s">
        <v>1397</v>
      </c>
      <c r="H51" t="s">
        <v>1398</v>
      </c>
      <c r="I51">
        <v>1.94736842105263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01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1.431146354717683E-20</v>
      </c>
      <c r="B2">
        <v>2.658440482765255</v>
      </c>
      <c r="C2">
        <v>0.76600000000000001</v>
      </c>
      <c r="D2">
        <v>0.223</v>
      </c>
      <c r="E2">
        <v>4.1921139022390368E-16</v>
      </c>
      <c r="F2" t="s">
        <v>1621</v>
      </c>
      <c r="G2" t="s">
        <v>1621</v>
      </c>
      <c r="H2" t="s">
        <v>1622</v>
      </c>
      <c r="I2">
        <v>3.434977578475336</v>
      </c>
    </row>
    <row r="3" spans="1:9" x14ac:dyDescent="0.25">
      <c r="A3">
        <v>1.6954626088310981E-14</v>
      </c>
      <c r="B3">
        <v>3.3128524726990012</v>
      </c>
      <c r="C3">
        <v>0.17</v>
      </c>
      <c r="D3">
        <v>1.2E-2</v>
      </c>
      <c r="E3">
        <v>4.9663490737880518E-10</v>
      </c>
      <c r="F3" t="s">
        <v>2376</v>
      </c>
      <c r="G3" t="s">
        <v>2376</v>
      </c>
      <c r="I3">
        <v>14.16666666666667</v>
      </c>
    </row>
    <row r="4" spans="1:9" x14ac:dyDescent="0.25">
      <c r="A4">
        <v>2.6659379932430859E-14</v>
      </c>
      <c r="B4">
        <v>2.2546295018201792</v>
      </c>
      <c r="C4">
        <v>0.72299999999999998</v>
      </c>
      <c r="D4">
        <v>0.25800000000000001</v>
      </c>
      <c r="E4">
        <v>7.8090655698076473E-10</v>
      </c>
      <c r="F4" t="s">
        <v>1271</v>
      </c>
      <c r="I4">
        <v>2.802325581395348</v>
      </c>
    </row>
    <row r="5" spans="1:9" x14ac:dyDescent="0.25">
      <c r="A5">
        <v>7.2274421765508703E-13</v>
      </c>
      <c r="B5">
        <v>2.4297439980938691</v>
      </c>
      <c r="C5">
        <v>0.48899999999999999</v>
      </c>
      <c r="D5">
        <v>0.124</v>
      </c>
      <c r="E5">
        <v>2.117062362355281E-8</v>
      </c>
      <c r="F5" t="s">
        <v>1521</v>
      </c>
      <c r="G5" t="s">
        <v>1521</v>
      </c>
      <c r="H5" t="s">
        <v>1522</v>
      </c>
      <c r="I5">
        <v>3.943548387096774</v>
      </c>
    </row>
    <row r="6" spans="1:9" x14ac:dyDescent="0.25">
      <c r="A6">
        <v>1.094668912067258E-11</v>
      </c>
      <c r="B6">
        <v>3.265324102616415</v>
      </c>
      <c r="C6">
        <v>0.191</v>
      </c>
      <c r="D6">
        <v>2.1000000000000001E-2</v>
      </c>
      <c r="E6">
        <v>3.2065041772274122E-7</v>
      </c>
      <c r="F6" t="s">
        <v>2377</v>
      </c>
      <c r="G6" t="s">
        <v>2377</v>
      </c>
      <c r="H6" t="s">
        <v>2378</v>
      </c>
      <c r="I6">
        <v>9.0952380952380949</v>
      </c>
    </row>
    <row r="7" spans="1:9" x14ac:dyDescent="0.25">
      <c r="A7">
        <v>2.4939661600672141E-11</v>
      </c>
      <c r="B7">
        <v>3.0882922146798428</v>
      </c>
      <c r="C7">
        <v>0.23400000000000001</v>
      </c>
      <c r="D7">
        <v>3.3000000000000002E-2</v>
      </c>
      <c r="E7">
        <v>7.3053256760688821E-7</v>
      </c>
      <c r="F7" t="s">
        <v>2379</v>
      </c>
      <c r="G7" t="s">
        <v>2379</v>
      </c>
      <c r="H7" t="s">
        <v>2380</v>
      </c>
      <c r="I7">
        <v>7.0909090909090908</v>
      </c>
    </row>
    <row r="8" spans="1:9" x14ac:dyDescent="0.25">
      <c r="A8">
        <v>3.4818626707125891E-11</v>
      </c>
      <c r="B8">
        <v>2.344561332426339</v>
      </c>
      <c r="C8">
        <v>0.31900000000000001</v>
      </c>
      <c r="D8">
        <v>6.2E-2</v>
      </c>
      <c r="E8">
        <v>1.0199072135051321E-6</v>
      </c>
      <c r="F8" t="s">
        <v>2136</v>
      </c>
      <c r="G8" t="s">
        <v>2137</v>
      </c>
      <c r="H8" t="s">
        <v>2138</v>
      </c>
      <c r="I8">
        <v>5.145161290322581</v>
      </c>
    </row>
    <row r="9" spans="1:9" x14ac:dyDescent="0.25">
      <c r="A9">
        <v>3.5359903817341742E-11</v>
      </c>
      <c r="B9">
        <v>1.499970701868772</v>
      </c>
      <c r="C9">
        <v>0.97899999999999998</v>
      </c>
      <c r="D9">
        <v>0.85199999999999998</v>
      </c>
      <c r="E9">
        <v>1.035762302617574E-6</v>
      </c>
      <c r="F9" t="s">
        <v>1254</v>
      </c>
      <c r="G9" t="s">
        <v>1254</v>
      </c>
      <c r="I9">
        <v>1.14906103286385</v>
      </c>
    </row>
    <row r="10" spans="1:9" x14ac:dyDescent="0.25">
      <c r="A10">
        <v>5.7585760696802498E-11</v>
      </c>
      <c r="B10">
        <v>1.6598913863375251</v>
      </c>
      <c r="C10">
        <v>0.89400000000000002</v>
      </c>
      <c r="D10">
        <v>0.59599999999999997</v>
      </c>
      <c r="E10">
        <v>1.6868021023307389E-6</v>
      </c>
      <c r="F10" t="s">
        <v>620</v>
      </c>
      <c r="G10" t="s">
        <v>620</v>
      </c>
      <c r="H10" t="s">
        <v>621</v>
      </c>
      <c r="I10">
        <v>1.5</v>
      </c>
    </row>
    <row r="11" spans="1:9" x14ac:dyDescent="0.25">
      <c r="A11">
        <v>9.3373438597666922E-11</v>
      </c>
      <c r="B11">
        <v>5.9758174854214303</v>
      </c>
      <c r="C11">
        <v>4.2999999999999997E-2</v>
      </c>
      <c r="D11">
        <v>0</v>
      </c>
      <c r="E11">
        <v>2.7350947634028591E-6</v>
      </c>
      <c r="F11" t="s">
        <v>2381</v>
      </c>
      <c r="G11" t="s">
        <v>2381</v>
      </c>
      <c r="H11" t="s">
        <v>2382</v>
      </c>
      <c r="I11" t="s">
        <v>243</v>
      </c>
    </row>
    <row r="12" spans="1:9" x14ac:dyDescent="0.25">
      <c r="A12">
        <v>9.3373438597666922E-11</v>
      </c>
      <c r="B12">
        <v>5.9758174854214303</v>
      </c>
      <c r="C12">
        <v>4.2999999999999997E-2</v>
      </c>
      <c r="D12">
        <v>0</v>
      </c>
      <c r="E12">
        <v>2.7350947634028591E-6</v>
      </c>
      <c r="F12" t="s">
        <v>2383</v>
      </c>
      <c r="G12" t="s">
        <v>2383</v>
      </c>
      <c r="H12" t="s">
        <v>2384</v>
      </c>
      <c r="I12" t="s">
        <v>243</v>
      </c>
    </row>
    <row r="13" spans="1:9" x14ac:dyDescent="0.25">
      <c r="A13">
        <v>9.3373438597666922E-11</v>
      </c>
      <c r="B13">
        <v>5.9758174854214303</v>
      </c>
      <c r="C13">
        <v>4.2999999999999997E-2</v>
      </c>
      <c r="D13">
        <v>0</v>
      </c>
      <c r="E13">
        <v>2.7350947634028591E-6</v>
      </c>
      <c r="F13" t="s">
        <v>2385</v>
      </c>
      <c r="G13" t="s">
        <v>2385</v>
      </c>
      <c r="H13" t="s">
        <v>2386</v>
      </c>
      <c r="I13" t="s">
        <v>243</v>
      </c>
    </row>
    <row r="14" spans="1:9" x14ac:dyDescent="0.25">
      <c r="A14">
        <v>9.3373438597666922E-11</v>
      </c>
      <c r="B14">
        <v>5.9758174854214303</v>
      </c>
      <c r="C14">
        <v>4.2999999999999997E-2</v>
      </c>
      <c r="D14">
        <v>0</v>
      </c>
      <c r="E14">
        <v>2.7350947634028591E-6</v>
      </c>
      <c r="F14" t="s">
        <v>2387</v>
      </c>
      <c r="G14" t="s">
        <v>2387</v>
      </c>
      <c r="I14" t="s">
        <v>243</v>
      </c>
    </row>
    <row r="15" spans="1:9" x14ac:dyDescent="0.25">
      <c r="A15">
        <v>9.3373438597666922E-11</v>
      </c>
      <c r="B15">
        <v>5.9758174854214303</v>
      </c>
      <c r="C15">
        <v>4.2999999999999997E-2</v>
      </c>
      <c r="D15">
        <v>0</v>
      </c>
      <c r="E15">
        <v>2.7350947634028591E-6</v>
      </c>
      <c r="F15" t="s">
        <v>2388</v>
      </c>
      <c r="G15" t="s">
        <v>2389</v>
      </c>
      <c r="H15" t="s">
        <v>2390</v>
      </c>
      <c r="I15" t="s">
        <v>243</v>
      </c>
    </row>
    <row r="16" spans="1:9" x14ac:dyDescent="0.25">
      <c r="A16">
        <v>9.3373438597666922E-11</v>
      </c>
      <c r="B16">
        <v>5.9758174854214303</v>
      </c>
      <c r="C16">
        <v>4.2999999999999997E-2</v>
      </c>
      <c r="D16">
        <v>0</v>
      </c>
      <c r="E16">
        <v>2.7350947634028591E-6</v>
      </c>
      <c r="F16" t="s">
        <v>2391</v>
      </c>
      <c r="G16" t="s">
        <v>2391</v>
      </c>
      <c r="I16" t="s">
        <v>243</v>
      </c>
    </row>
    <row r="17" spans="1:9" x14ac:dyDescent="0.25">
      <c r="A17">
        <v>1.099663583475194E-10</v>
      </c>
      <c r="B17">
        <v>1.726773766861516</v>
      </c>
      <c r="C17">
        <v>0.51100000000000001</v>
      </c>
      <c r="D17">
        <v>0.155</v>
      </c>
      <c r="E17">
        <v>3.221134568715537E-6</v>
      </c>
      <c r="F17" t="s">
        <v>1243</v>
      </c>
      <c r="G17" t="s">
        <v>1243</v>
      </c>
      <c r="H17" t="s">
        <v>1244</v>
      </c>
      <c r="I17">
        <v>3.2967741935483872</v>
      </c>
    </row>
    <row r="18" spans="1:9" x14ac:dyDescent="0.25">
      <c r="A18">
        <v>1.1444902159173671E-10</v>
      </c>
      <c r="B18">
        <v>1.7570023847794849</v>
      </c>
      <c r="C18">
        <v>0.91500000000000004</v>
      </c>
      <c r="D18">
        <v>0.68</v>
      </c>
      <c r="E18">
        <v>3.3524407404651518E-6</v>
      </c>
      <c r="F18" t="s">
        <v>1459</v>
      </c>
      <c r="G18" t="s">
        <v>1459</v>
      </c>
      <c r="H18" t="s">
        <v>1460</v>
      </c>
      <c r="I18">
        <v>1.345588235294118</v>
      </c>
    </row>
    <row r="19" spans="1:9" x14ac:dyDescent="0.25">
      <c r="A19">
        <v>2.7466275972319342E-10</v>
      </c>
      <c r="B19">
        <v>2.2370496486212388</v>
      </c>
      <c r="C19">
        <v>0.31900000000000001</v>
      </c>
      <c r="D19">
        <v>6.6000000000000003E-2</v>
      </c>
      <c r="E19">
        <v>8.0454215578117805E-6</v>
      </c>
      <c r="F19" t="s">
        <v>2392</v>
      </c>
      <c r="G19" t="s">
        <v>2392</v>
      </c>
      <c r="I19">
        <v>4.833333333333333</v>
      </c>
    </row>
    <row r="20" spans="1:9" x14ac:dyDescent="0.25">
      <c r="A20">
        <v>5.2632247820945784E-10</v>
      </c>
      <c r="B20">
        <v>4.198209906757878</v>
      </c>
      <c r="C20">
        <v>0.106</v>
      </c>
      <c r="D20">
        <v>7.0000000000000001E-3</v>
      </c>
      <c r="E20">
        <v>1.5417038031711439E-5</v>
      </c>
      <c r="F20" t="s">
        <v>2393</v>
      </c>
      <c r="G20" t="s">
        <v>2394</v>
      </c>
      <c r="H20" t="s">
        <v>2395</v>
      </c>
      <c r="I20">
        <v>15.142857142857141</v>
      </c>
    </row>
    <row r="21" spans="1:9" x14ac:dyDescent="0.25">
      <c r="A21">
        <v>9.6085971491898035E-10</v>
      </c>
      <c r="B21">
        <v>2.683035736193585</v>
      </c>
      <c r="C21">
        <v>0.31900000000000001</v>
      </c>
      <c r="D21">
        <v>7.2999999999999995E-2</v>
      </c>
      <c r="E21">
        <v>2.8145502769406771E-5</v>
      </c>
      <c r="F21" t="s">
        <v>2396</v>
      </c>
      <c r="G21" t="s">
        <v>2396</v>
      </c>
      <c r="I21">
        <v>4.3698630136986303</v>
      </c>
    </row>
    <row r="22" spans="1:9" x14ac:dyDescent="0.25">
      <c r="A22">
        <v>1.112086113722854E-9</v>
      </c>
      <c r="B22">
        <v>1.8438219396114399</v>
      </c>
      <c r="C22">
        <v>0.76600000000000001</v>
      </c>
      <c r="D22">
        <v>0.41699999999999998</v>
      </c>
      <c r="E22">
        <v>3.2575226443169851E-5</v>
      </c>
      <c r="F22" t="s">
        <v>1314</v>
      </c>
      <c r="G22" t="s">
        <v>1314</v>
      </c>
      <c r="I22">
        <v>1.836930455635492</v>
      </c>
    </row>
    <row r="23" spans="1:9" x14ac:dyDescent="0.25">
      <c r="A23">
        <v>2.093382031230431E-9</v>
      </c>
      <c r="B23">
        <v>2.0503764934411319</v>
      </c>
      <c r="C23">
        <v>0.72299999999999998</v>
      </c>
      <c r="D23">
        <v>0.36599999999999999</v>
      </c>
      <c r="E23">
        <v>6.1319346458801793E-5</v>
      </c>
      <c r="F23" t="s">
        <v>2397</v>
      </c>
      <c r="G23" t="s">
        <v>2398</v>
      </c>
      <c r="H23" t="s">
        <v>2399</v>
      </c>
      <c r="I23">
        <v>1.9754098360655741</v>
      </c>
    </row>
    <row r="24" spans="1:9" x14ac:dyDescent="0.25">
      <c r="A24">
        <v>3.7614245499314766E-9</v>
      </c>
      <c r="B24">
        <v>3.2913193111493602</v>
      </c>
      <c r="C24">
        <v>0.128</v>
      </c>
      <c r="D24">
        <v>1.2E-2</v>
      </c>
      <c r="E24">
        <v>1.101796479165928E-4</v>
      </c>
      <c r="F24" t="s">
        <v>2400</v>
      </c>
      <c r="G24" t="s">
        <v>2401</v>
      </c>
      <c r="H24" t="s">
        <v>2402</v>
      </c>
      <c r="I24">
        <v>10.66666666666667</v>
      </c>
    </row>
    <row r="25" spans="1:9" x14ac:dyDescent="0.25">
      <c r="A25">
        <v>7.8616078445357055E-9</v>
      </c>
      <c r="B25">
        <v>3.0489354146254461</v>
      </c>
      <c r="C25">
        <v>0.29799999999999999</v>
      </c>
      <c r="D25">
        <v>7.0999999999999994E-2</v>
      </c>
      <c r="E25">
        <v>2.3028221698213991E-4</v>
      </c>
      <c r="F25" t="s">
        <v>1627</v>
      </c>
      <c r="G25" t="s">
        <v>1627</v>
      </c>
      <c r="I25">
        <v>4.1971830985915499</v>
      </c>
    </row>
    <row r="26" spans="1:9" x14ac:dyDescent="0.25">
      <c r="A26">
        <v>8.2205629998929208E-9</v>
      </c>
      <c r="B26">
        <v>2.1892211235306238</v>
      </c>
      <c r="C26">
        <v>0.53200000000000003</v>
      </c>
      <c r="D26">
        <v>0.22</v>
      </c>
      <c r="E26">
        <v>2.4079673139286339E-4</v>
      </c>
      <c r="F26" t="s">
        <v>1720</v>
      </c>
      <c r="G26" t="s">
        <v>1720</v>
      </c>
      <c r="H26" t="s">
        <v>1721</v>
      </c>
      <c r="I26">
        <v>2.418181818181818</v>
      </c>
    </row>
    <row r="27" spans="1:9" x14ac:dyDescent="0.25">
      <c r="A27">
        <v>9.8314759690441933E-9</v>
      </c>
      <c r="B27">
        <v>1.6462798569729431</v>
      </c>
      <c r="C27">
        <v>0.59599999999999997</v>
      </c>
      <c r="D27">
        <v>0.26</v>
      </c>
      <c r="E27">
        <v>2.8798359408524249E-4</v>
      </c>
      <c r="F27" t="s">
        <v>2403</v>
      </c>
      <c r="G27" t="s">
        <v>2403</v>
      </c>
      <c r="H27" t="s">
        <v>2404</v>
      </c>
      <c r="I27">
        <v>2.2923076923076922</v>
      </c>
    </row>
    <row r="28" spans="1:9" x14ac:dyDescent="0.25">
      <c r="A28">
        <v>1.304511923872382E-8</v>
      </c>
      <c r="B28">
        <v>1.5107437202073559</v>
      </c>
      <c r="C28">
        <v>0.66</v>
      </c>
      <c r="D28">
        <v>0.29299999999999998</v>
      </c>
      <c r="E28">
        <v>3.8211763274069812E-4</v>
      </c>
      <c r="F28" t="s">
        <v>2405</v>
      </c>
      <c r="G28" t="s">
        <v>2405</v>
      </c>
      <c r="I28">
        <v>2.252559726962458</v>
      </c>
    </row>
    <row r="29" spans="1:9" x14ac:dyDescent="0.25">
      <c r="A29">
        <v>2.9419046981809208E-8</v>
      </c>
      <c r="B29">
        <v>3.762823762087232</v>
      </c>
      <c r="C29">
        <v>0.128</v>
      </c>
      <c r="D29">
        <v>1.4E-2</v>
      </c>
      <c r="E29">
        <v>8.6174272419115548E-4</v>
      </c>
      <c r="F29" t="s">
        <v>2015</v>
      </c>
      <c r="G29" t="s">
        <v>2015</v>
      </c>
      <c r="I29">
        <v>9.1428571428571423</v>
      </c>
    </row>
    <row r="30" spans="1:9" x14ac:dyDescent="0.25">
      <c r="A30">
        <v>3.531954675412526E-8</v>
      </c>
      <c r="B30">
        <v>2.8603402680014942</v>
      </c>
      <c r="C30">
        <v>0.17</v>
      </c>
      <c r="D30">
        <v>2.5000000000000001E-2</v>
      </c>
      <c r="E30">
        <v>1.0345801635218369E-3</v>
      </c>
      <c r="F30" t="s">
        <v>2406</v>
      </c>
      <c r="G30" t="s">
        <v>2406</v>
      </c>
      <c r="H30" t="s">
        <v>2407</v>
      </c>
      <c r="I30">
        <v>6.8</v>
      </c>
    </row>
    <row r="31" spans="1:9" x14ac:dyDescent="0.25">
      <c r="A31">
        <v>4.0348740978435302E-8</v>
      </c>
      <c r="B31">
        <v>1.754230364156625</v>
      </c>
      <c r="C31">
        <v>0.44700000000000001</v>
      </c>
      <c r="D31">
        <v>0.151</v>
      </c>
      <c r="E31">
        <v>1.181895320740327E-3</v>
      </c>
      <c r="F31" t="s">
        <v>2408</v>
      </c>
      <c r="G31" t="s">
        <v>2408</v>
      </c>
      <c r="H31" t="s">
        <v>2409</v>
      </c>
      <c r="I31">
        <v>2.9602649006622519</v>
      </c>
    </row>
    <row r="32" spans="1:9" x14ac:dyDescent="0.25">
      <c r="A32">
        <v>4.4754596064405788E-8</v>
      </c>
      <c r="B32">
        <v>2.1162326045912678</v>
      </c>
      <c r="C32">
        <v>0.36199999999999999</v>
      </c>
      <c r="D32">
        <v>0.10199999999999999</v>
      </c>
      <c r="E32">
        <v>1.310951627918574E-3</v>
      </c>
      <c r="F32" t="s">
        <v>1808</v>
      </c>
      <c r="G32" t="s">
        <v>1808</v>
      </c>
      <c r="I32">
        <v>3.549019607843138</v>
      </c>
    </row>
    <row r="33" spans="1:9" x14ac:dyDescent="0.25">
      <c r="A33">
        <v>4.727486705276362E-8</v>
      </c>
      <c r="B33">
        <v>1.488152186055189</v>
      </c>
      <c r="C33">
        <v>0.76600000000000001</v>
      </c>
      <c r="D33">
        <v>0.44700000000000001</v>
      </c>
      <c r="E33">
        <v>1.3847754057095521E-3</v>
      </c>
      <c r="F33" t="s">
        <v>1155</v>
      </c>
      <c r="G33" t="s">
        <v>1155</v>
      </c>
      <c r="H33" t="s">
        <v>1156</v>
      </c>
      <c r="I33">
        <v>1.7136465324384791</v>
      </c>
    </row>
    <row r="34" spans="1:9" x14ac:dyDescent="0.25">
      <c r="A34">
        <v>5.1311901631711621E-8</v>
      </c>
      <c r="B34">
        <v>0.99396483213168962</v>
      </c>
      <c r="C34">
        <v>0.78700000000000003</v>
      </c>
      <c r="D34">
        <v>0.374</v>
      </c>
      <c r="E34">
        <v>1.5030282225960969E-3</v>
      </c>
      <c r="F34" t="s">
        <v>238</v>
      </c>
      <c r="G34" t="s">
        <v>238</v>
      </c>
      <c r="H34" t="s">
        <v>239</v>
      </c>
      <c r="I34">
        <v>2.1042780748663099</v>
      </c>
    </row>
    <row r="35" spans="1:9" x14ac:dyDescent="0.25">
      <c r="A35">
        <v>5.3119053121313291E-8</v>
      </c>
      <c r="B35">
        <v>1.4765848587261581</v>
      </c>
      <c r="C35">
        <v>0.57399999999999995</v>
      </c>
      <c r="D35">
        <v>0.22500000000000001</v>
      </c>
      <c r="E35">
        <v>1.5559633040295091E-3</v>
      </c>
      <c r="F35" t="s">
        <v>2162</v>
      </c>
      <c r="G35" t="s">
        <v>2162</v>
      </c>
      <c r="H35" t="s">
        <v>2163</v>
      </c>
      <c r="I35">
        <v>2.5511111111111111</v>
      </c>
    </row>
    <row r="36" spans="1:9" x14ac:dyDescent="0.25">
      <c r="A36">
        <v>5.7095592749226893E-8</v>
      </c>
      <c r="B36">
        <v>1.45914602624026</v>
      </c>
      <c r="C36">
        <v>0.70199999999999996</v>
      </c>
      <c r="D36">
        <v>0.35299999999999998</v>
      </c>
      <c r="E36">
        <v>1.6724441028103539E-3</v>
      </c>
      <c r="F36" t="s">
        <v>2410</v>
      </c>
      <c r="G36" t="s">
        <v>2410</v>
      </c>
      <c r="H36" t="s">
        <v>2411</v>
      </c>
      <c r="I36">
        <v>1.988668555240793</v>
      </c>
    </row>
    <row r="37" spans="1:9" x14ac:dyDescent="0.25">
      <c r="A37">
        <v>5.7106979930691943E-8</v>
      </c>
      <c r="B37">
        <v>2.460117647137388</v>
      </c>
      <c r="C37">
        <v>0.255</v>
      </c>
      <c r="D37">
        <v>5.7000000000000002E-2</v>
      </c>
      <c r="E37">
        <v>1.6727776561298281E-3</v>
      </c>
      <c r="F37" t="s">
        <v>2412</v>
      </c>
      <c r="G37" t="s">
        <v>2413</v>
      </c>
      <c r="I37">
        <v>4.4736842105263159</v>
      </c>
    </row>
    <row r="38" spans="1:9" x14ac:dyDescent="0.25">
      <c r="A38">
        <v>6.0518042111043366E-8</v>
      </c>
      <c r="B38">
        <v>1.244411416597125</v>
      </c>
      <c r="C38">
        <v>0.68100000000000005</v>
      </c>
      <c r="D38">
        <v>0.307</v>
      </c>
      <c r="E38">
        <v>1.772694489516682E-3</v>
      </c>
      <c r="F38" t="s">
        <v>154</v>
      </c>
      <c r="G38" t="s">
        <v>154</v>
      </c>
      <c r="H38" t="s">
        <v>155</v>
      </c>
      <c r="I38">
        <v>2.218241042345277</v>
      </c>
    </row>
    <row r="39" spans="1:9" x14ac:dyDescent="0.25">
      <c r="A39">
        <v>6.218457685587942E-8</v>
      </c>
      <c r="B39">
        <v>1.5835000626426701</v>
      </c>
      <c r="C39">
        <v>0.48899999999999999</v>
      </c>
      <c r="D39">
        <v>0.17599999999999999</v>
      </c>
      <c r="E39">
        <v>1.8215106252624201E-3</v>
      </c>
      <c r="F39" t="s">
        <v>2024</v>
      </c>
      <c r="G39" t="s">
        <v>2024</v>
      </c>
      <c r="H39" t="s">
        <v>2025</v>
      </c>
      <c r="I39">
        <v>2.7784090909090908</v>
      </c>
    </row>
    <row r="40" spans="1:9" x14ac:dyDescent="0.25">
      <c r="A40">
        <v>6.611705038441581E-8</v>
      </c>
      <c r="B40">
        <v>3.9054281575300318</v>
      </c>
      <c r="C40">
        <v>8.5000000000000006E-2</v>
      </c>
      <c r="D40">
        <v>6.0000000000000001E-3</v>
      </c>
      <c r="E40">
        <v>1.9367006398603079E-3</v>
      </c>
      <c r="F40" t="s">
        <v>2414</v>
      </c>
      <c r="G40" t="s">
        <v>2414</v>
      </c>
      <c r="H40" t="s">
        <v>2415</v>
      </c>
      <c r="I40">
        <v>14.16666666666667</v>
      </c>
    </row>
    <row r="41" spans="1:9" x14ac:dyDescent="0.25">
      <c r="A41">
        <v>7.5010417578077856E-8</v>
      </c>
      <c r="B41">
        <v>3.3908549847002751</v>
      </c>
      <c r="C41">
        <v>0.106</v>
      </c>
      <c r="D41">
        <v>0.01</v>
      </c>
      <c r="E41">
        <v>2.1972051516970571E-3</v>
      </c>
      <c r="F41" t="s">
        <v>2416</v>
      </c>
      <c r="G41" t="s">
        <v>2416</v>
      </c>
      <c r="I41">
        <v>10.6</v>
      </c>
    </row>
    <row r="42" spans="1:9" x14ac:dyDescent="0.25">
      <c r="A42">
        <v>8.6362743656677008E-8</v>
      </c>
      <c r="B42">
        <v>4.3908549847002742</v>
      </c>
      <c r="C42">
        <v>6.4000000000000001E-2</v>
      </c>
      <c r="D42">
        <v>3.0000000000000001E-3</v>
      </c>
      <c r="E42">
        <v>2.5297374871913829E-3</v>
      </c>
      <c r="F42" t="s">
        <v>2417</v>
      </c>
      <c r="G42" t="s">
        <v>2417</v>
      </c>
      <c r="H42" t="s">
        <v>2418</v>
      </c>
      <c r="I42">
        <v>21.333333333333329</v>
      </c>
    </row>
    <row r="43" spans="1:9" x14ac:dyDescent="0.25">
      <c r="A43">
        <v>8.6362743656677008E-8</v>
      </c>
      <c r="B43">
        <v>4.3908549847002742</v>
      </c>
      <c r="C43">
        <v>6.4000000000000001E-2</v>
      </c>
      <c r="D43">
        <v>3.0000000000000001E-3</v>
      </c>
      <c r="E43">
        <v>2.5297374871913829E-3</v>
      </c>
      <c r="F43" t="s">
        <v>2419</v>
      </c>
      <c r="G43" t="s">
        <v>2420</v>
      </c>
      <c r="H43" t="s">
        <v>2421</v>
      </c>
      <c r="I43">
        <v>21.333333333333329</v>
      </c>
    </row>
    <row r="44" spans="1:9" x14ac:dyDescent="0.25">
      <c r="A44">
        <v>9.142108269418772E-8</v>
      </c>
      <c r="B44">
        <v>1.6201687726900671</v>
      </c>
      <c r="C44">
        <v>0.66</v>
      </c>
      <c r="D44">
        <v>0.308</v>
      </c>
      <c r="E44">
        <v>2.677906354278147E-3</v>
      </c>
      <c r="F44" t="s">
        <v>2422</v>
      </c>
      <c r="G44" t="s">
        <v>2422</v>
      </c>
      <c r="H44" t="s">
        <v>2423</v>
      </c>
      <c r="I44">
        <v>2.1428571428571428</v>
      </c>
    </row>
    <row r="45" spans="1:9" x14ac:dyDescent="0.25">
      <c r="A45">
        <v>9.6680227674930231E-8</v>
      </c>
      <c r="B45">
        <v>3.198209906757878</v>
      </c>
      <c r="C45">
        <v>0.128</v>
      </c>
      <c r="D45">
        <v>1.4999999999999999E-2</v>
      </c>
      <c r="E45">
        <v>2.8319572290540569E-3</v>
      </c>
      <c r="F45" t="s">
        <v>2424</v>
      </c>
      <c r="G45" t="s">
        <v>2424</v>
      </c>
      <c r="H45" t="s">
        <v>2425</v>
      </c>
      <c r="I45">
        <v>8.5333333333333332</v>
      </c>
    </row>
    <row r="46" spans="1:9" x14ac:dyDescent="0.25">
      <c r="A46">
        <v>1.096652602132666E-7</v>
      </c>
      <c r="B46">
        <v>1.2105294590318441</v>
      </c>
      <c r="C46">
        <v>0.89400000000000002</v>
      </c>
      <c r="D46">
        <v>0.627</v>
      </c>
      <c r="E46">
        <v>3.2123148021670051E-3</v>
      </c>
      <c r="F46" t="s">
        <v>500</v>
      </c>
      <c r="G46" t="s">
        <v>500</v>
      </c>
      <c r="H46" t="s">
        <v>501</v>
      </c>
      <c r="I46">
        <v>1.425837320574163</v>
      </c>
    </row>
    <row r="47" spans="1:9" x14ac:dyDescent="0.25">
      <c r="A47">
        <v>1.21121289550626E-7</v>
      </c>
      <c r="B47">
        <v>1.812071058908242</v>
      </c>
      <c r="C47">
        <v>0.36199999999999999</v>
      </c>
      <c r="D47">
        <v>0.109</v>
      </c>
      <c r="E47">
        <v>3.5478848135169368E-3</v>
      </c>
      <c r="F47" t="s">
        <v>2155</v>
      </c>
      <c r="G47" t="s">
        <v>2155</v>
      </c>
      <c r="H47" t="s">
        <v>2156</v>
      </c>
      <c r="I47">
        <v>3.3211009174311932</v>
      </c>
    </row>
    <row r="48" spans="1:9" x14ac:dyDescent="0.25">
      <c r="A48">
        <v>1.2305901043261509E-7</v>
      </c>
      <c r="B48">
        <v>1.685140324518507</v>
      </c>
      <c r="C48">
        <v>0.36199999999999999</v>
      </c>
      <c r="D48">
        <v>0.104</v>
      </c>
      <c r="E48">
        <v>3.6046445335921611E-3</v>
      </c>
      <c r="F48" t="s">
        <v>2426</v>
      </c>
      <c r="G48" t="s">
        <v>2426</v>
      </c>
      <c r="H48" t="s">
        <v>2427</v>
      </c>
      <c r="I48">
        <v>3.4807692307692308</v>
      </c>
    </row>
    <row r="49" spans="1:9" x14ac:dyDescent="0.25">
      <c r="A49">
        <v>1.5764512697115881E-7</v>
      </c>
      <c r="B49">
        <v>2.5094994811988931</v>
      </c>
      <c r="C49">
        <v>0.34</v>
      </c>
      <c r="D49">
        <v>9.9000000000000005E-2</v>
      </c>
      <c r="E49">
        <v>4.617741059239182E-3</v>
      </c>
      <c r="F49" t="s">
        <v>2164</v>
      </c>
      <c r="G49" t="s">
        <v>2164</v>
      </c>
      <c r="I49">
        <v>3.4343434343434338</v>
      </c>
    </row>
    <row r="50" spans="1:9" x14ac:dyDescent="0.25">
      <c r="A50">
        <v>2.05929641674799E-7</v>
      </c>
      <c r="B50">
        <v>1.572402353759339</v>
      </c>
      <c r="C50">
        <v>0.44700000000000001</v>
      </c>
      <c r="D50">
        <v>0.16400000000000001</v>
      </c>
      <c r="E50">
        <v>6.0320910639382122E-3</v>
      </c>
      <c r="F50" t="s">
        <v>2428</v>
      </c>
      <c r="G50" t="s">
        <v>2428</v>
      </c>
      <c r="I50">
        <v>2.725609756097561</v>
      </c>
    </row>
    <row r="51" spans="1:9" x14ac:dyDescent="0.25">
      <c r="A51">
        <v>2.068712741079347E-7</v>
      </c>
      <c r="B51">
        <v>2.6538893905340681</v>
      </c>
      <c r="C51">
        <v>0.23400000000000001</v>
      </c>
      <c r="D51">
        <v>5.1999999999999998E-2</v>
      </c>
      <c r="E51">
        <v>6.0596733611696244E-3</v>
      </c>
      <c r="F51" t="s">
        <v>1513</v>
      </c>
      <c r="G51" t="s">
        <v>1513</v>
      </c>
      <c r="I51">
        <v>4.5000000000000009</v>
      </c>
    </row>
    <row r="52" spans="1:9" x14ac:dyDescent="0.25">
      <c r="A52">
        <v>2.1546569016190611E-7</v>
      </c>
      <c r="B52">
        <v>1.1449165726897881</v>
      </c>
      <c r="C52">
        <v>0.83</v>
      </c>
      <c r="D52">
        <v>0.629</v>
      </c>
      <c r="E52">
        <v>6.311420996222554E-3</v>
      </c>
      <c r="F52" t="s">
        <v>2259</v>
      </c>
      <c r="G52" t="s">
        <v>2260</v>
      </c>
      <c r="I52">
        <v>1.319554848966614</v>
      </c>
    </row>
    <row r="53" spans="1:9" x14ac:dyDescent="0.25">
      <c r="A53">
        <v>2.1870645953572989E-7</v>
      </c>
      <c r="B53">
        <v>1.2341294810128209</v>
      </c>
      <c r="C53">
        <v>0.72299999999999998</v>
      </c>
      <c r="D53">
        <v>0.35199999999999998</v>
      </c>
      <c r="E53">
        <v>6.4063496127206004E-3</v>
      </c>
      <c r="F53" t="s">
        <v>2429</v>
      </c>
      <c r="G53" t="s">
        <v>2430</v>
      </c>
      <c r="H53" t="s">
        <v>2431</v>
      </c>
      <c r="I53">
        <v>2.0539772727272729</v>
      </c>
    </row>
    <row r="54" spans="1:9" x14ac:dyDescent="0.25">
      <c r="A54">
        <v>2.25769283193134E-7</v>
      </c>
      <c r="B54">
        <v>1.9014701439613491</v>
      </c>
      <c r="C54">
        <v>0.255</v>
      </c>
      <c r="D54">
        <v>5.8999999999999997E-2</v>
      </c>
      <c r="E54">
        <v>6.613233843293282E-3</v>
      </c>
      <c r="F54" t="s">
        <v>2432</v>
      </c>
      <c r="G54" t="s">
        <v>2432</v>
      </c>
      <c r="I54">
        <v>4.3220338983050848</v>
      </c>
    </row>
    <row r="55" spans="1:9" x14ac:dyDescent="0.25">
      <c r="A55">
        <v>2.3689798386429119E-7</v>
      </c>
      <c r="B55">
        <v>5.3908549847002742</v>
      </c>
      <c r="C55">
        <v>4.2999999999999997E-2</v>
      </c>
      <c r="D55">
        <v>1E-3</v>
      </c>
      <c r="E55">
        <v>6.9392157433528171E-3</v>
      </c>
      <c r="F55" t="s">
        <v>2433</v>
      </c>
      <c r="G55" t="s">
        <v>2433</v>
      </c>
      <c r="I55">
        <v>42.999999999999993</v>
      </c>
    </row>
    <row r="56" spans="1:9" x14ac:dyDescent="0.25">
      <c r="A56">
        <v>2.3719681519061301E-7</v>
      </c>
      <c r="B56">
        <v>1.9790413862957159</v>
      </c>
      <c r="C56">
        <v>0.36199999999999999</v>
      </c>
      <c r="D56">
        <v>0.11600000000000001</v>
      </c>
      <c r="E56">
        <v>6.9479691105634352E-3</v>
      </c>
      <c r="F56" t="s">
        <v>1473</v>
      </c>
      <c r="G56" t="s">
        <v>1473</v>
      </c>
      <c r="H56" t="s">
        <v>1474</v>
      </c>
      <c r="I56">
        <v>3.1206896551724141</v>
      </c>
    </row>
    <row r="57" spans="1:9" x14ac:dyDescent="0.25">
      <c r="A57">
        <v>2.3950874624778642E-7</v>
      </c>
      <c r="B57">
        <v>1.3976505462091271</v>
      </c>
      <c r="C57">
        <v>0.72299999999999998</v>
      </c>
      <c r="D57">
        <v>0.441</v>
      </c>
      <c r="E57">
        <v>7.0156901950901582E-3</v>
      </c>
      <c r="F57" t="s">
        <v>2434</v>
      </c>
      <c r="G57" t="s">
        <v>2434</v>
      </c>
      <c r="H57" t="s">
        <v>2435</v>
      </c>
      <c r="I57">
        <v>1.639455782312925</v>
      </c>
    </row>
    <row r="58" spans="1:9" x14ac:dyDescent="0.25">
      <c r="A58">
        <v>2.403255118167683E-7</v>
      </c>
      <c r="B58">
        <v>4.9758174854214303</v>
      </c>
      <c r="C58">
        <v>4.2999999999999997E-2</v>
      </c>
      <c r="D58">
        <v>1E-3</v>
      </c>
      <c r="E58">
        <v>7.0396148921367764E-3</v>
      </c>
      <c r="F58" t="s">
        <v>2436</v>
      </c>
      <c r="G58" t="s">
        <v>2436</v>
      </c>
      <c r="I58">
        <v>42.999999999999993</v>
      </c>
    </row>
    <row r="59" spans="1:9" x14ac:dyDescent="0.25">
      <c r="A59">
        <v>2.403255118167683E-7</v>
      </c>
      <c r="B59">
        <v>4.9758174854214303</v>
      </c>
      <c r="C59">
        <v>4.2999999999999997E-2</v>
      </c>
      <c r="D59">
        <v>1E-3</v>
      </c>
      <c r="E59">
        <v>7.0396148921367764E-3</v>
      </c>
      <c r="F59" t="s">
        <v>2437</v>
      </c>
      <c r="G59" t="s">
        <v>2437</v>
      </c>
      <c r="I59">
        <v>42.999999999999993</v>
      </c>
    </row>
    <row r="60" spans="1:9" x14ac:dyDescent="0.25">
      <c r="A60">
        <v>2.403255118167683E-7</v>
      </c>
      <c r="B60">
        <v>4.9758174854214303</v>
      </c>
      <c r="C60">
        <v>4.2999999999999997E-2</v>
      </c>
      <c r="D60">
        <v>1E-3</v>
      </c>
      <c r="E60">
        <v>7.0396148921367764E-3</v>
      </c>
      <c r="F60" t="s">
        <v>2438</v>
      </c>
      <c r="G60" t="s">
        <v>2439</v>
      </c>
      <c r="I60">
        <v>42.999999999999993</v>
      </c>
    </row>
    <row r="61" spans="1:9" x14ac:dyDescent="0.25">
      <c r="A61">
        <v>2.403255118167683E-7</v>
      </c>
      <c r="B61">
        <v>4.9758174854214303</v>
      </c>
      <c r="C61">
        <v>4.2999999999999997E-2</v>
      </c>
      <c r="D61">
        <v>1E-3</v>
      </c>
      <c r="E61">
        <v>7.0396148921367764E-3</v>
      </c>
      <c r="F61" t="s">
        <v>2440</v>
      </c>
      <c r="G61" t="s">
        <v>2440</v>
      </c>
      <c r="I61">
        <v>42.999999999999993</v>
      </c>
    </row>
    <row r="62" spans="1:9" x14ac:dyDescent="0.25">
      <c r="A62">
        <v>2.403255118167683E-7</v>
      </c>
      <c r="B62">
        <v>4.9758174854214303</v>
      </c>
      <c r="C62">
        <v>4.2999999999999997E-2</v>
      </c>
      <c r="D62">
        <v>1E-3</v>
      </c>
      <c r="E62">
        <v>7.0396148921367764E-3</v>
      </c>
      <c r="F62" t="s">
        <v>2441</v>
      </c>
      <c r="G62" t="s">
        <v>2441</v>
      </c>
      <c r="I62">
        <v>42.999999999999993</v>
      </c>
    </row>
    <row r="63" spans="1:9" x14ac:dyDescent="0.25">
      <c r="A63">
        <v>2.403255118167683E-7</v>
      </c>
      <c r="B63">
        <v>4.9758174854214303</v>
      </c>
      <c r="C63">
        <v>4.2999999999999997E-2</v>
      </c>
      <c r="D63">
        <v>1E-3</v>
      </c>
      <c r="E63">
        <v>7.0396148921367764E-3</v>
      </c>
      <c r="F63" t="s">
        <v>2442</v>
      </c>
      <c r="G63" t="s">
        <v>2443</v>
      </c>
      <c r="H63" t="s">
        <v>2444</v>
      </c>
      <c r="I63">
        <v>42.999999999999993</v>
      </c>
    </row>
    <row r="64" spans="1:9" x14ac:dyDescent="0.25">
      <c r="A64">
        <v>2.403255118167683E-7</v>
      </c>
      <c r="B64">
        <v>4.9758174854214303</v>
      </c>
      <c r="C64">
        <v>4.2999999999999997E-2</v>
      </c>
      <c r="D64">
        <v>1E-3</v>
      </c>
      <c r="E64">
        <v>7.0396148921367764E-3</v>
      </c>
      <c r="F64" t="s">
        <v>2445</v>
      </c>
      <c r="G64" t="s">
        <v>2445</v>
      </c>
      <c r="I64">
        <v>42.999999999999993</v>
      </c>
    </row>
    <row r="65" spans="1:9" x14ac:dyDescent="0.25">
      <c r="A65">
        <v>2.403255118167683E-7</v>
      </c>
      <c r="B65">
        <v>4.9758174854214303</v>
      </c>
      <c r="C65">
        <v>4.2999999999999997E-2</v>
      </c>
      <c r="D65">
        <v>1E-3</v>
      </c>
      <c r="E65">
        <v>7.0396148921367764E-3</v>
      </c>
      <c r="F65" t="s">
        <v>2446</v>
      </c>
      <c r="G65" t="s">
        <v>2446</v>
      </c>
      <c r="I65">
        <v>42.999999999999993</v>
      </c>
    </row>
    <row r="66" spans="1:9" x14ac:dyDescent="0.25">
      <c r="A66">
        <v>2.403255118167683E-7</v>
      </c>
      <c r="B66">
        <v>4.9758174854214303</v>
      </c>
      <c r="C66">
        <v>4.2999999999999997E-2</v>
      </c>
      <c r="D66">
        <v>1E-3</v>
      </c>
      <c r="E66">
        <v>7.0396148921367764E-3</v>
      </c>
      <c r="F66" t="s">
        <v>2447</v>
      </c>
      <c r="G66" t="s">
        <v>2447</v>
      </c>
      <c r="I66">
        <v>42.999999999999993</v>
      </c>
    </row>
    <row r="67" spans="1:9" x14ac:dyDescent="0.25">
      <c r="A67">
        <v>2.403255118167683E-7</v>
      </c>
      <c r="B67">
        <v>4.9758174854214303</v>
      </c>
      <c r="C67">
        <v>4.2999999999999997E-2</v>
      </c>
      <c r="D67">
        <v>1E-3</v>
      </c>
      <c r="E67">
        <v>7.0396148921367764E-3</v>
      </c>
      <c r="F67" t="s">
        <v>2448</v>
      </c>
      <c r="G67" t="s">
        <v>2448</v>
      </c>
      <c r="H67" t="s">
        <v>2449</v>
      </c>
      <c r="I67">
        <v>42.999999999999993</v>
      </c>
    </row>
    <row r="68" spans="1:9" x14ac:dyDescent="0.25">
      <c r="A68">
        <v>2.403255118167683E-7</v>
      </c>
      <c r="B68">
        <v>4.9758174854214303</v>
      </c>
      <c r="C68">
        <v>4.2999999999999997E-2</v>
      </c>
      <c r="D68">
        <v>1E-3</v>
      </c>
      <c r="E68">
        <v>7.0396148921367764E-3</v>
      </c>
      <c r="F68" t="s">
        <v>2450</v>
      </c>
      <c r="G68" t="s">
        <v>2450</v>
      </c>
      <c r="H68" t="s">
        <v>2451</v>
      </c>
      <c r="I68">
        <v>42.999999999999993</v>
      </c>
    </row>
    <row r="69" spans="1:9" x14ac:dyDescent="0.25">
      <c r="A69">
        <v>2.403255118167683E-7</v>
      </c>
      <c r="B69">
        <v>4.9758174854214303</v>
      </c>
      <c r="C69">
        <v>4.2999999999999997E-2</v>
      </c>
      <c r="D69">
        <v>1E-3</v>
      </c>
      <c r="E69">
        <v>7.0396148921367764E-3</v>
      </c>
      <c r="F69" t="s">
        <v>2452</v>
      </c>
      <c r="G69" t="s">
        <v>2452</v>
      </c>
      <c r="H69" t="s">
        <v>2453</v>
      </c>
      <c r="I69">
        <v>42.999999999999993</v>
      </c>
    </row>
    <row r="70" spans="1:9" x14ac:dyDescent="0.25">
      <c r="A70">
        <v>2.403255118167683E-7</v>
      </c>
      <c r="B70">
        <v>4.9758174854214303</v>
      </c>
      <c r="C70">
        <v>4.2999999999999997E-2</v>
      </c>
      <c r="D70">
        <v>1E-3</v>
      </c>
      <c r="E70">
        <v>7.0396148921367764E-3</v>
      </c>
      <c r="F70" t="s">
        <v>2454</v>
      </c>
      <c r="G70" t="s">
        <v>2454</v>
      </c>
      <c r="H70" t="s">
        <v>2455</v>
      </c>
      <c r="I70">
        <v>42.999999999999993</v>
      </c>
    </row>
    <row r="71" spans="1:9" x14ac:dyDescent="0.25">
      <c r="A71">
        <v>2.403255118167683E-7</v>
      </c>
      <c r="B71">
        <v>4.9758174854214303</v>
      </c>
      <c r="C71">
        <v>4.2999999999999997E-2</v>
      </c>
      <c r="D71">
        <v>1E-3</v>
      </c>
      <c r="E71">
        <v>7.0396148921367764E-3</v>
      </c>
      <c r="F71" t="s">
        <v>2456</v>
      </c>
      <c r="G71" t="s">
        <v>2456</v>
      </c>
      <c r="H71" t="s">
        <v>2457</v>
      </c>
      <c r="I71">
        <v>42.999999999999993</v>
      </c>
    </row>
    <row r="72" spans="1:9" x14ac:dyDescent="0.25">
      <c r="A72">
        <v>2.4477530077248197E-7</v>
      </c>
      <c r="B72">
        <v>1.8424183600042321</v>
      </c>
      <c r="C72">
        <v>0.29799999999999999</v>
      </c>
      <c r="D72">
        <v>7.6999999999999999E-2</v>
      </c>
      <c r="E72">
        <v>7.1699581102275438E-3</v>
      </c>
      <c r="F72" t="s">
        <v>1296</v>
      </c>
      <c r="G72" t="s">
        <v>1296</v>
      </c>
      <c r="H72" t="s">
        <v>1297</v>
      </c>
      <c r="I72">
        <v>3.8701298701298699</v>
      </c>
    </row>
    <row r="73" spans="1:9" x14ac:dyDescent="0.25">
      <c r="A73">
        <v>2.4538368485418139E-7</v>
      </c>
      <c r="B73">
        <v>3.3908549847002751</v>
      </c>
      <c r="C73">
        <v>0.106</v>
      </c>
      <c r="D73">
        <v>1.0999999999999999E-2</v>
      </c>
      <c r="E73">
        <v>7.1877788967486811E-3</v>
      </c>
      <c r="F73" t="s">
        <v>2458</v>
      </c>
      <c r="G73" t="s">
        <v>2458</v>
      </c>
      <c r="H73" t="s">
        <v>2459</v>
      </c>
      <c r="I73">
        <v>9.6363636363636367</v>
      </c>
    </row>
    <row r="74" spans="1:9" x14ac:dyDescent="0.25">
      <c r="A74">
        <v>2.6023838025877958E-7</v>
      </c>
      <c r="B74">
        <v>3.1892211235306238</v>
      </c>
      <c r="C74">
        <v>0.14899999999999999</v>
      </c>
      <c r="D74">
        <v>2.1999999999999999E-2</v>
      </c>
      <c r="E74">
        <v>7.6229026345401713E-3</v>
      </c>
      <c r="F74" t="s">
        <v>2460</v>
      </c>
      <c r="G74" t="s">
        <v>2460</v>
      </c>
      <c r="H74" t="s">
        <v>2461</v>
      </c>
      <c r="I74">
        <v>6.7727272727272716</v>
      </c>
    </row>
    <row r="75" spans="1:9" x14ac:dyDescent="0.25">
      <c r="A75">
        <v>2.6099763233580993E-7</v>
      </c>
      <c r="B75">
        <v>3.1684625633638261</v>
      </c>
      <c r="C75">
        <v>0.106</v>
      </c>
      <c r="D75">
        <v>1.0999999999999999E-2</v>
      </c>
      <c r="E75">
        <v>7.6451426463805443E-3</v>
      </c>
      <c r="F75" t="s">
        <v>2462</v>
      </c>
      <c r="G75" t="s">
        <v>2462</v>
      </c>
      <c r="H75" t="s">
        <v>2463</v>
      </c>
      <c r="I75">
        <v>9.6363636363636367</v>
      </c>
    </row>
    <row r="76" spans="1:9" x14ac:dyDescent="0.25">
      <c r="A76">
        <v>3.1928448360166798E-7</v>
      </c>
      <c r="B76">
        <v>1.678136936780745</v>
      </c>
      <c r="C76">
        <v>0.34</v>
      </c>
      <c r="D76">
        <v>9.8000000000000004E-2</v>
      </c>
      <c r="E76">
        <v>9.3524810936600599E-3</v>
      </c>
      <c r="F76" t="s">
        <v>2464</v>
      </c>
      <c r="G76" t="s">
        <v>2464</v>
      </c>
      <c r="I76">
        <v>3.4693877551020411</v>
      </c>
    </row>
    <row r="77" spans="1:9" x14ac:dyDescent="0.25">
      <c r="A77">
        <v>3.2198481474322702E-7</v>
      </c>
      <c r="B77">
        <v>2.0368980356202742</v>
      </c>
      <c r="C77">
        <v>0.55300000000000005</v>
      </c>
      <c r="D77">
        <v>0.25600000000000001</v>
      </c>
      <c r="E77">
        <v>9.4315791934586057E-3</v>
      </c>
      <c r="F77" t="s">
        <v>2465</v>
      </c>
      <c r="G77" t="s">
        <v>2465</v>
      </c>
      <c r="I77">
        <v>2.16015625</v>
      </c>
    </row>
    <row r="78" spans="1:9" x14ac:dyDescent="0.25">
      <c r="A78">
        <v>3.8710069297524778E-7</v>
      </c>
      <c r="B78">
        <v>3.3908549847002738</v>
      </c>
      <c r="C78">
        <v>8.5000000000000006E-2</v>
      </c>
      <c r="D78">
        <v>7.0000000000000001E-3</v>
      </c>
      <c r="E78">
        <v>1.133895349863096E-2</v>
      </c>
      <c r="F78" t="s">
        <v>2466</v>
      </c>
      <c r="G78" t="s">
        <v>2466</v>
      </c>
      <c r="H78" t="s">
        <v>2467</v>
      </c>
      <c r="I78">
        <v>12.142857142857141</v>
      </c>
    </row>
    <row r="79" spans="1:9" x14ac:dyDescent="0.25">
      <c r="A79">
        <v>4.5745975024787801E-7</v>
      </c>
      <c r="B79">
        <v>2.2956977516599339</v>
      </c>
      <c r="C79">
        <v>0.21299999999999999</v>
      </c>
      <c r="D79">
        <v>4.4999999999999998E-2</v>
      </c>
      <c r="E79">
        <v>1.339991100426084E-2</v>
      </c>
      <c r="F79" t="s">
        <v>2468</v>
      </c>
      <c r="G79" t="s">
        <v>2469</v>
      </c>
      <c r="H79" t="s">
        <v>2470</v>
      </c>
      <c r="I79">
        <v>4.7333333333333334</v>
      </c>
    </row>
    <row r="80" spans="1:9" x14ac:dyDescent="0.25">
      <c r="A80">
        <v>6.002560227543898E-7</v>
      </c>
      <c r="B80">
        <v>3.0689268898129121</v>
      </c>
      <c r="C80">
        <v>0.191</v>
      </c>
      <c r="D80">
        <v>0.04</v>
      </c>
      <c r="E80">
        <v>1.7582699418521589E-2</v>
      </c>
      <c r="F80" t="s">
        <v>2471</v>
      </c>
      <c r="G80" t="s">
        <v>2472</v>
      </c>
      <c r="H80" t="s">
        <v>2473</v>
      </c>
      <c r="I80">
        <v>4.7750000000000004</v>
      </c>
    </row>
    <row r="81" spans="1:9" x14ac:dyDescent="0.25">
      <c r="A81">
        <v>6.2029965949991794E-7</v>
      </c>
      <c r="B81">
        <v>2.142927471256689</v>
      </c>
      <c r="C81">
        <v>0.255</v>
      </c>
      <c r="D81">
        <v>6.4000000000000001E-2</v>
      </c>
      <c r="E81">
        <v>1.8169817626071599E-2</v>
      </c>
      <c r="F81" t="s">
        <v>2192</v>
      </c>
      <c r="G81" t="s">
        <v>2192</v>
      </c>
      <c r="H81" t="s">
        <v>2193</v>
      </c>
      <c r="I81">
        <v>3.984375</v>
      </c>
    </row>
    <row r="82" spans="1:9" x14ac:dyDescent="0.25">
      <c r="A82">
        <v>6.5369653971341056E-7</v>
      </c>
      <c r="B82">
        <v>2.241107865195592</v>
      </c>
      <c r="C82">
        <v>0.21299999999999999</v>
      </c>
      <c r="D82">
        <v>4.5999999999999999E-2</v>
      </c>
      <c r="E82">
        <v>1.914807904128522E-2</v>
      </c>
      <c r="F82" t="s">
        <v>2474</v>
      </c>
      <c r="G82" t="s">
        <v>2474</v>
      </c>
      <c r="I82">
        <v>4.6304347826086953</v>
      </c>
    </row>
    <row r="83" spans="1:9" x14ac:dyDescent="0.25">
      <c r="A83">
        <v>7.1899103453113974E-7</v>
      </c>
      <c r="B83">
        <v>3.2753777672803381</v>
      </c>
      <c r="C83">
        <v>0.106</v>
      </c>
      <c r="D83">
        <v>1.2E-2</v>
      </c>
      <c r="E83">
        <v>2.1060685383486141E-2</v>
      </c>
      <c r="F83" t="s">
        <v>2475</v>
      </c>
      <c r="G83" t="s">
        <v>2475</v>
      </c>
      <c r="I83">
        <v>8.8333333333333321</v>
      </c>
    </row>
    <row r="84" spans="1:9" x14ac:dyDescent="0.25">
      <c r="A84">
        <v>7.284623858765149E-7</v>
      </c>
      <c r="B84">
        <v>1.34186629126457</v>
      </c>
      <c r="C84">
        <v>0.72299999999999998</v>
      </c>
      <c r="D84">
        <v>0.39</v>
      </c>
      <c r="E84">
        <v>2.1338120207094871E-2</v>
      </c>
      <c r="F84" t="s">
        <v>2476</v>
      </c>
      <c r="G84" t="s">
        <v>2476</v>
      </c>
      <c r="H84" t="s">
        <v>2477</v>
      </c>
      <c r="I84">
        <v>1.8538461538461539</v>
      </c>
    </row>
    <row r="85" spans="1:9" x14ac:dyDescent="0.25">
      <c r="A85">
        <v>8.4224203105664709E-7</v>
      </c>
      <c r="B85">
        <v>2.730930426297896</v>
      </c>
      <c r="C85">
        <v>0.21299999999999999</v>
      </c>
      <c r="D85">
        <v>4.8000000000000001E-2</v>
      </c>
      <c r="E85">
        <v>2.467095357371131E-2</v>
      </c>
      <c r="F85" t="s">
        <v>1288</v>
      </c>
      <c r="G85" t="s">
        <v>1288</v>
      </c>
      <c r="H85" t="s">
        <v>1289</v>
      </c>
      <c r="I85">
        <v>4.4375</v>
      </c>
    </row>
    <row r="86" spans="1:9" x14ac:dyDescent="0.25">
      <c r="A86">
        <v>9.4960943825257423E-7</v>
      </c>
      <c r="B86">
        <v>1.385400554608166</v>
      </c>
      <c r="C86">
        <v>0.40400000000000003</v>
      </c>
      <c r="D86">
        <v>0.14000000000000001</v>
      </c>
      <c r="E86">
        <v>2.7815959665294401E-2</v>
      </c>
      <c r="F86" t="s">
        <v>2478</v>
      </c>
      <c r="G86" t="s">
        <v>2478</v>
      </c>
      <c r="I86">
        <v>2.8857142857142861</v>
      </c>
    </row>
    <row r="87" spans="1:9" x14ac:dyDescent="0.25">
      <c r="A87">
        <v>9.6776102908732873E-7</v>
      </c>
      <c r="B87">
        <v>1.883894995980391</v>
      </c>
      <c r="C87">
        <v>0.31900000000000001</v>
      </c>
      <c r="D87">
        <v>9.6000000000000002E-2</v>
      </c>
      <c r="E87">
        <v>2.834765606402603E-2</v>
      </c>
      <c r="F87" t="s">
        <v>2479</v>
      </c>
      <c r="G87" t="s">
        <v>2479</v>
      </c>
      <c r="H87" t="s">
        <v>2480</v>
      </c>
      <c r="I87">
        <v>3.322916666666667</v>
      </c>
    </row>
    <row r="88" spans="1:9" x14ac:dyDescent="0.25">
      <c r="A88">
        <v>9.8108010522144147E-7</v>
      </c>
      <c r="B88">
        <v>3.3128524726990012</v>
      </c>
      <c r="C88">
        <v>0.128</v>
      </c>
      <c r="D88">
        <v>1.7999999999999999E-2</v>
      </c>
      <c r="E88">
        <v>2.873779844214646E-2</v>
      </c>
      <c r="F88" t="s">
        <v>1961</v>
      </c>
      <c r="G88" t="s">
        <v>1961</v>
      </c>
      <c r="I88">
        <v>7.1111111111111116</v>
      </c>
    </row>
    <row r="89" spans="1:9" x14ac:dyDescent="0.25">
      <c r="A89">
        <v>1.0429189676520821E-6</v>
      </c>
      <c r="B89">
        <v>1.9014701439613491</v>
      </c>
      <c r="C89">
        <v>0.255</v>
      </c>
      <c r="D89">
        <v>6.4000000000000001E-2</v>
      </c>
      <c r="E89">
        <v>3.0549182400464791E-2</v>
      </c>
      <c r="F89" t="s">
        <v>2481</v>
      </c>
      <c r="G89" t="s">
        <v>2482</v>
      </c>
      <c r="H89" t="s">
        <v>2483</v>
      </c>
      <c r="I89">
        <v>3.984375</v>
      </c>
    </row>
    <row r="90" spans="1:9" x14ac:dyDescent="0.25">
      <c r="A90">
        <v>1.0834644306970491E-6</v>
      </c>
      <c r="B90">
        <v>4.0689268898129116</v>
      </c>
      <c r="C90">
        <v>6.4000000000000001E-2</v>
      </c>
      <c r="D90">
        <v>4.0000000000000001E-3</v>
      </c>
      <c r="E90">
        <v>3.1736840103977967E-2</v>
      </c>
      <c r="F90" t="s">
        <v>2484</v>
      </c>
      <c r="G90" t="s">
        <v>2484</v>
      </c>
      <c r="I90">
        <v>16</v>
      </c>
    </row>
    <row r="91" spans="1:9" x14ac:dyDescent="0.25">
      <c r="A91">
        <v>1.0834644306970491E-6</v>
      </c>
      <c r="B91">
        <v>4.0689268898129116</v>
      </c>
      <c r="C91">
        <v>6.4000000000000001E-2</v>
      </c>
      <c r="D91">
        <v>4.0000000000000001E-3</v>
      </c>
      <c r="E91">
        <v>3.1736840103977967E-2</v>
      </c>
      <c r="F91" t="s">
        <v>2485</v>
      </c>
      <c r="G91" t="s">
        <v>2485</v>
      </c>
      <c r="H91" t="s">
        <v>2486</v>
      </c>
      <c r="I91">
        <v>16</v>
      </c>
    </row>
    <row r="92" spans="1:9" x14ac:dyDescent="0.25">
      <c r="A92">
        <v>1.1429035024529789E-6</v>
      </c>
      <c r="B92">
        <v>3.5835000626426701</v>
      </c>
      <c r="C92">
        <v>6.4000000000000001E-2</v>
      </c>
      <c r="D92">
        <v>4.0000000000000001E-3</v>
      </c>
      <c r="E92">
        <v>3.3477929393852662E-2</v>
      </c>
      <c r="F92" t="s">
        <v>2487</v>
      </c>
      <c r="G92" t="s">
        <v>2487</v>
      </c>
      <c r="I92">
        <v>16</v>
      </c>
    </row>
    <row r="93" spans="1:9" x14ac:dyDescent="0.25">
      <c r="A93">
        <v>1.160451924444424E-6</v>
      </c>
      <c r="B93">
        <v>1.4864326446825049</v>
      </c>
      <c r="C93">
        <v>0.46800000000000003</v>
      </c>
      <c r="D93">
        <v>0.182</v>
      </c>
      <c r="E93">
        <v>3.3991957770826073E-2</v>
      </c>
      <c r="F93" t="s">
        <v>2048</v>
      </c>
      <c r="G93" t="s">
        <v>2048</v>
      </c>
      <c r="I93">
        <v>2.5714285714285721</v>
      </c>
    </row>
    <row r="94" spans="1:9" x14ac:dyDescent="0.25">
      <c r="A94">
        <v>1.1618508068446311E-6</v>
      </c>
      <c r="B94">
        <v>1.3976762505562881</v>
      </c>
      <c r="C94">
        <v>0.59599999999999997</v>
      </c>
      <c r="D94">
        <v>0.29399999999999998</v>
      </c>
      <c r="E94">
        <v>3.4032933834092942E-2</v>
      </c>
      <c r="F94" t="s">
        <v>2488</v>
      </c>
      <c r="G94" t="s">
        <v>2488</v>
      </c>
      <c r="I94">
        <v>2.027210884353742</v>
      </c>
    </row>
    <row r="95" spans="1:9" x14ac:dyDescent="0.25">
      <c r="A95">
        <v>1.170719387793471E-6</v>
      </c>
      <c r="B95">
        <v>2.9502823933142919</v>
      </c>
      <c r="C95">
        <v>0.128</v>
      </c>
      <c r="D95">
        <v>1.7999999999999999E-2</v>
      </c>
      <c r="E95">
        <v>3.4292712307246342E-2</v>
      </c>
      <c r="F95" t="s">
        <v>2489</v>
      </c>
      <c r="G95" t="s">
        <v>2489</v>
      </c>
      <c r="I95">
        <v>7.1111111111111116</v>
      </c>
    </row>
    <row r="96" spans="1:9" x14ac:dyDescent="0.25">
      <c r="A96">
        <v>1.185167953555092E-6</v>
      </c>
      <c r="B96">
        <v>2.2086516534795249</v>
      </c>
      <c r="C96">
        <v>0.21299999999999999</v>
      </c>
      <c r="D96">
        <v>4.8000000000000001E-2</v>
      </c>
      <c r="E96">
        <v>3.4715939695535769E-2</v>
      </c>
      <c r="F96" t="s">
        <v>2490</v>
      </c>
      <c r="G96" t="s">
        <v>2490</v>
      </c>
      <c r="I96">
        <v>4.4375</v>
      </c>
    </row>
    <row r="97" spans="1:9" x14ac:dyDescent="0.25">
      <c r="A97">
        <v>1.2110568995443891E-6</v>
      </c>
      <c r="B97">
        <v>2.260656261573573</v>
      </c>
      <c r="C97">
        <v>0.38300000000000001</v>
      </c>
      <c r="D97">
        <v>0.14299999999999999</v>
      </c>
      <c r="E97">
        <v>3.5474278701454247E-2</v>
      </c>
      <c r="F97" t="s">
        <v>2491</v>
      </c>
      <c r="G97" t="s">
        <v>2491</v>
      </c>
      <c r="I97">
        <v>2.6783216783216788</v>
      </c>
    </row>
    <row r="98" spans="1:9" x14ac:dyDescent="0.25">
      <c r="A98">
        <v>1.273331817656923E-6</v>
      </c>
      <c r="B98">
        <v>2.2753777672803381</v>
      </c>
      <c r="C98">
        <v>0.21299999999999999</v>
      </c>
      <c r="D98">
        <v>4.8000000000000001E-2</v>
      </c>
      <c r="E98">
        <v>3.729843560280658E-2</v>
      </c>
      <c r="F98" t="s">
        <v>2492</v>
      </c>
      <c r="G98" t="s">
        <v>2492</v>
      </c>
      <c r="H98" t="s">
        <v>2493</v>
      </c>
      <c r="I98">
        <v>4.4375</v>
      </c>
    </row>
    <row r="99" spans="1:9" x14ac:dyDescent="0.25">
      <c r="A99">
        <v>1.2980872110976349E-6</v>
      </c>
      <c r="B99">
        <v>2.226110222363642</v>
      </c>
      <c r="C99">
        <v>0.31900000000000001</v>
      </c>
      <c r="D99">
        <v>0.10100000000000001</v>
      </c>
      <c r="E99">
        <v>3.8023570587471918E-2</v>
      </c>
      <c r="F99" t="s">
        <v>1948</v>
      </c>
      <c r="G99" t="s">
        <v>1948</v>
      </c>
      <c r="I99">
        <v>3.1584158415841581</v>
      </c>
    </row>
    <row r="100" spans="1:9" x14ac:dyDescent="0.25">
      <c r="A100">
        <v>1.3994355568205811E-6</v>
      </c>
      <c r="B100">
        <v>3.8762818118705158</v>
      </c>
      <c r="C100">
        <v>8.5000000000000006E-2</v>
      </c>
      <c r="D100">
        <v>8.0000000000000002E-3</v>
      </c>
      <c r="E100">
        <v>4.0992266330388452E-2</v>
      </c>
      <c r="F100" t="s">
        <v>2494</v>
      </c>
      <c r="G100" t="s">
        <v>2494</v>
      </c>
      <c r="I100">
        <v>10.625</v>
      </c>
    </row>
    <row r="101" spans="1:9" x14ac:dyDescent="0.25">
      <c r="A101">
        <v>1.5546632083853439E-6</v>
      </c>
      <c r="B101">
        <v>2.9054281575300318</v>
      </c>
      <c r="C101">
        <v>0.14899999999999999</v>
      </c>
      <c r="D101">
        <v>2.5000000000000001E-2</v>
      </c>
      <c r="E101">
        <v>4.5539194700023489E-2</v>
      </c>
      <c r="F101" t="s">
        <v>2495</v>
      </c>
      <c r="G101" t="s">
        <v>2495</v>
      </c>
      <c r="I101">
        <v>5.959999999999999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9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6.8758658005109022E-12</v>
      </c>
      <c r="B2">
        <v>4.7784422301423657</v>
      </c>
      <c r="C2">
        <v>8.8999999999999996E-2</v>
      </c>
      <c r="D2">
        <v>3.0000000000000001E-3</v>
      </c>
      <c r="E2">
        <v>2.0140786102856531E-7</v>
      </c>
      <c r="F2" t="s">
        <v>2496</v>
      </c>
      <c r="G2" t="s">
        <v>2496</v>
      </c>
      <c r="I2">
        <v>29.666666666666661</v>
      </c>
    </row>
    <row r="3" spans="1:9" x14ac:dyDescent="0.25">
      <c r="A3">
        <v>3.4397099923029182E-11</v>
      </c>
      <c r="B3">
        <v>6.0414766359761591</v>
      </c>
      <c r="C3">
        <v>4.3999999999999997E-2</v>
      </c>
      <c r="D3">
        <v>0</v>
      </c>
      <c r="E3">
        <v>1.0075598509453711E-6</v>
      </c>
      <c r="F3" t="s">
        <v>2497</v>
      </c>
      <c r="G3" t="s">
        <v>2497</v>
      </c>
      <c r="I3" t="s">
        <v>243</v>
      </c>
    </row>
    <row r="4" spans="1:9" x14ac:dyDescent="0.25">
      <c r="A4">
        <v>3.4397099923029182E-11</v>
      </c>
      <c r="B4">
        <v>6.0414766359761591</v>
      </c>
      <c r="C4">
        <v>4.3999999999999997E-2</v>
      </c>
      <c r="D4">
        <v>0</v>
      </c>
      <c r="E4">
        <v>1.0075598509453711E-6</v>
      </c>
      <c r="F4" t="s">
        <v>2498</v>
      </c>
      <c r="G4" t="s">
        <v>2498</v>
      </c>
      <c r="H4" t="s">
        <v>2499</v>
      </c>
      <c r="I4" t="s">
        <v>243</v>
      </c>
    </row>
    <row r="5" spans="1:9" x14ac:dyDescent="0.25">
      <c r="A5">
        <v>3.4397099923029182E-11</v>
      </c>
      <c r="B5">
        <v>6.0414766359761591</v>
      </c>
      <c r="C5">
        <v>4.3999999999999997E-2</v>
      </c>
      <c r="D5">
        <v>0</v>
      </c>
      <c r="E5">
        <v>1.0075598509453711E-6</v>
      </c>
      <c r="F5" t="s">
        <v>2500</v>
      </c>
      <c r="G5" t="s">
        <v>2500</v>
      </c>
      <c r="I5" t="s">
        <v>243</v>
      </c>
    </row>
    <row r="6" spans="1:9" x14ac:dyDescent="0.25">
      <c r="A6">
        <v>1.0260288117915501E-9</v>
      </c>
      <c r="B6">
        <v>4.871551634533847</v>
      </c>
      <c r="C6">
        <v>6.7000000000000004E-2</v>
      </c>
      <c r="D6">
        <v>2E-3</v>
      </c>
      <c r="E6">
        <v>3.0054435954998091E-5</v>
      </c>
      <c r="F6" t="s">
        <v>2501</v>
      </c>
      <c r="G6" t="s">
        <v>2502</v>
      </c>
      <c r="I6">
        <v>33.5</v>
      </c>
    </row>
    <row r="7" spans="1:9" x14ac:dyDescent="0.25">
      <c r="A7">
        <v>3.4968057057733178E-8</v>
      </c>
      <c r="B7">
        <v>1.032178891394069</v>
      </c>
      <c r="C7">
        <v>0.71099999999999997</v>
      </c>
      <c r="D7">
        <v>0.313</v>
      </c>
      <c r="E7">
        <v>1.02428432733512E-3</v>
      </c>
      <c r="F7" t="s">
        <v>284</v>
      </c>
      <c r="G7" t="s">
        <v>284</v>
      </c>
      <c r="H7" t="s">
        <v>285</v>
      </c>
      <c r="I7">
        <v>2.271565495207668</v>
      </c>
    </row>
    <row r="8" spans="1:9" x14ac:dyDescent="0.25">
      <c r="A8">
        <v>9.426524819404522E-8</v>
      </c>
      <c r="B8">
        <v>1.3111221455566331</v>
      </c>
      <c r="C8">
        <v>0.71099999999999997</v>
      </c>
      <c r="D8">
        <v>0.35</v>
      </c>
      <c r="E8">
        <v>2.761217650099972E-3</v>
      </c>
      <c r="F8" t="s">
        <v>1140</v>
      </c>
      <c r="G8" t="s">
        <v>1140</v>
      </c>
      <c r="I8">
        <v>2.031428571428572</v>
      </c>
    </row>
    <row r="9" spans="1:9" x14ac:dyDescent="0.25">
      <c r="A9">
        <v>1.225040749490709E-7</v>
      </c>
      <c r="B9">
        <v>5.0414766359761591</v>
      </c>
      <c r="C9">
        <v>4.3999999999999997E-2</v>
      </c>
      <c r="D9">
        <v>1E-3</v>
      </c>
      <c r="E9">
        <v>3.5883893634081829E-3</v>
      </c>
      <c r="F9" t="s">
        <v>2503</v>
      </c>
      <c r="G9" t="s">
        <v>2503</v>
      </c>
      <c r="I9">
        <v>44</v>
      </c>
    </row>
    <row r="10" spans="1:9" x14ac:dyDescent="0.25">
      <c r="A10">
        <v>1.225040749490709E-7</v>
      </c>
      <c r="B10">
        <v>5.0414766359761591</v>
      </c>
      <c r="C10">
        <v>4.3999999999999997E-2</v>
      </c>
      <c r="D10">
        <v>1E-3</v>
      </c>
      <c r="E10">
        <v>3.5883893634081829E-3</v>
      </c>
      <c r="F10" t="s">
        <v>2504</v>
      </c>
      <c r="I10">
        <v>44</v>
      </c>
    </row>
    <row r="11" spans="1:9" x14ac:dyDescent="0.25">
      <c r="A11">
        <v>1.225040749490709E-7</v>
      </c>
      <c r="B11">
        <v>5.0414766359761591</v>
      </c>
      <c r="C11">
        <v>4.3999999999999997E-2</v>
      </c>
      <c r="D11">
        <v>1E-3</v>
      </c>
      <c r="E11">
        <v>3.5883893634081829E-3</v>
      </c>
      <c r="F11" t="s">
        <v>2505</v>
      </c>
      <c r="G11" t="s">
        <v>2505</v>
      </c>
      <c r="H11" t="s">
        <v>2506</v>
      </c>
      <c r="I11">
        <v>44</v>
      </c>
    </row>
    <row r="12" spans="1:9" x14ac:dyDescent="0.25">
      <c r="A12">
        <v>1.225040749490709E-7</v>
      </c>
      <c r="B12">
        <v>5.0414766359761591</v>
      </c>
      <c r="C12">
        <v>4.3999999999999997E-2</v>
      </c>
      <c r="D12">
        <v>1E-3</v>
      </c>
      <c r="E12">
        <v>3.5883893634081829E-3</v>
      </c>
      <c r="F12" t="s">
        <v>2507</v>
      </c>
      <c r="G12" t="s">
        <v>2507</v>
      </c>
      <c r="H12" t="s">
        <v>2508</v>
      </c>
      <c r="I12">
        <v>44</v>
      </c>
    </row>
    <row r="13" spans="1:9" x14ac:dyDescent="0.25">
      <c r="A13">
        <v>1.225040749490709E-7</v>
      </c>
      <c r="B13">
        <v>5.0414766359761591</v>
      </c>
      <c r="C13">
        <v>4.3999999999999997E-2</v>
      </c>
      <c r="D13">
        <v>1E-3</v>
      </c>
      <c r="E13">
        <v>3.5883893634081829E-3</v>
      </c>
      <c r="F13" t="s">
        <v>2509</v>
      </c>
      <c r="G13" t="s">
        <v>2509</v>
      </c>
      <c r="I13">
        <v>44</v>
      </c>
    </row>
    <row r="14" spans="1:9" x14ac:dyDescent="0.25">
      <c r="A14">
        <v>1.7428109997448781E-7</v>
      </c>
      <c r="B14">
        <v>1.420890225524281</v>
      </c>
      <c r="C14">
        <v>0.55600000000000005</v>
      </c>
      <c r="D14">
        <v>0.21199999999999999</v>
      </c>
      <c r="E14">
        <v>5.1050419804526976E-3</v>
      </c>
      <c r="F14" t="s">
        <v>2333</v>
      </c>
      <c r="G14" t="s">
        <v>2333</v>
      </c>
      <c r="H14" t="s">
        <v>2334</v>
      </c>
      <c r="I14">
        <v>2.6226415094339628</v>
      </c>
    </row>
    <row r="15" spans="1:9" x14ac:dyDescent="0.25">
      <c r="A15">
        <v>4.4334271741786052E-7</v>
      </c>
      <c r="B15">
        <v>1.0225275331751691</v>
      </c>
      <c r="C15">
        <v>0.48899999999999999</v>
      </c>
      <c r="D15">
        <v>0.17699999999999999</v>
      </c>
      <c r="E15">
        <v>1.2986394878603969E-2</v>
      </c>
      <c r="F15" t="s">
        <v>124</v>
      </c>
      <c r="G15" t="s">
        <v>124</v>
      </c>
      <c r="H15" t="s">
        <v>125</v>
      </c>
      <c r="I15">
        <v>2.7627118644067798</v>
      </c>
    </row>
    <row r="16" spans="1:9" x14ac:dyDescent="0.25">
      <c r="A16">
        <v>5.165605558047459E-7</v>
      </c>
      <c r="B16">
        <v>2.4058880621850349</v>
      </c>
      <c r="C16">
        <v>0.156</v>
      </c>
      <c r="D16">
        <v>2.4E-2</v>
      </c>
      <c r="E16">
        <v>1.513109180063262E-2</v>
      </c>
      <c r="F16" t="s">
        <v>2510</v>
      </c>
      <c r="G16" t="s">
        <v>2511</v>
      </c>
      <c r="I16">
        <v>6.5</v>
      </c>
    </row>
    <row r="17" spans="1:9" x14ac:dyDescent="0.25">
      <c r="A17">
        <v>5.6404986923861371E-7</v>
      </c>
      <c r="B17">
        <v>4.1345860403676404</v>
      </c>
      <c r="C17">
        <v>6.7000000000000004E-2</v>
      </c>
      <c r="D17">
        <v>4.0000000000000001E-3</v>
      </c>
      <c r="E17">
        <v>1.6522148769737469E-2</v>
      </c>
      <c r="F17" t="s">
        <v>2512</v>
      </c>
      <c r="G17" t="s">
        <v>2512</v>
      </c>
      <c r="I17">
        <v>16.75</v>
      </c>
    </row>
    <row r="18" spans="1:9" x14ac:dyDescent="0.25">
      <c r="A18">
        <v>5.6808524078794281E-7</v>
      </c>
      <c r="B18">
        <v>1.1799965000575869</v>
      </c>
      <c r="C18">
        <v>0.55600000000000005</v>
      </c>
      <c r="D18">
        <v>0.23499999999999999</v>
      </c>
      <c r="E18">
        <v>1.664035287316042E-2</v>
      </c>
      <c r="F18" t="s">
        <v>1091</v>
      </c>
      <c r="G18" t="s">
        <v>1091</v>
      </c>
      <c r="H18" t="s">
        <v>1092</v>
      </c>
      <c r="I18">
        <v>2.3659574468085109</v>
      </c>
    </row>
    <row r="19" spans="1:9" x14ac:dyDescent="0.25">
      <c r="A19">
        <v>7.3394005544682672E-7</v>
      </c>
      <c r="B19">
        <v>1.271754092649749</v>
      </c>
      <c r="C19">
        <v>0.64400000000000002</v>
      </c>
      <c r="D19">
        <v>0.29499999999999998</v>
      </c>
      <c r="E19">
        <v>2.1498572104148451E-2</v>
      </c>
      <c r="F19" t="s">
        <v>1175</v>
      </c>
      <c r="G19" t="s">
        <v>1175</v>
      </c>
      <c r="I19">
        <v>2.183050847457626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103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1.7251344880509369E-22</v>
      </c>
      <c r="B2">
        <v>2.205702199191387</v>
      </c>
      <c r="C2">
        <v>0.84199999999999997</v>
      </c>
      <c r="D2">
        <v>0.19700000000000001</v>
      </c>
      <c r="E2">
        <v>5.053263942398804E-18</v>
      </c>
      <c r="F2" t="s">
        <v>1494</v>
      </c>
      <c r="G2" t="s">
        <v>1494</v>
      </c>
      <c r="I2">
        <v>4.2741116751269033</v>
      </c>
    </row>
    <row r="3" spans="1:9" x14ac:dyDescent="0.25">
      <c r="A3">
        <v>2.0682107519026671E-11</v>
      </c>
      <c r="B3">
        <v>5.1256627012662701</v>
      </c>
      <c r="C3">
        <v>7.9000000000000001E-2</v>
      </c>
      <c r="D3">
        <v>2E-3</v>
      </c>
      <c r="E3">
        <v>6.0582029344732912E-7</v>
      </c>
      <c r="F3" t="s">
        <v>2513</v>
      </c>
      <c r="G3" t="s">
        <v>2513</v>
      </c>
      <c r="I3">
        <v>39.5</v>
      </c>
    </row>
    <row r="4" spans="1:9" x14ac:dyDescent="0.25">
      <c r="A4">
        <v>8.8169065855470772E-11</v>
      </c>
      <c r="B4">
        <v>3.433784996628602</v>
      </c>
      <c r="C4">
        <v>0.23699999999999999</v>
      </c>
      <c r="D4">
        <v>3.1E-2</v>
      </c>
      <c r="E4">
        <v>2.58264827703845E-6</v>
      </c>
      <c r="F4" t="s">
        <v>1380</v>
      </c>
      <c r="G4" t="s">
        <v>1381</v>
      </c>
      <c r="I4">
        <v>7.6451612903225801</v>
      </c>
    </row>
    <row r="5" spans="1:9" x14ac:dyDescent="0.25">
      <c r="A5">
        <v>9.0223247091764877E-11</v>
      </c>
      <c r="B5">
        <v>2.5530839250009461</v>
      </c>
      <c r="C5">
        <v>0.55300000000000005</v>
      </c>
      <c r="D5">
        <v>0.16300000000000001</v>
      </c>
      <c r="E5">
        <v>2.6428193538119769E-6</v>
      </c>
      <c r="F5" t="s">
        <v>635</v>
      </c>
      <c r="G5" t="s">
        <v>635</v>
      </c>
      <c r="H5" t="s">
        <v>636</v>
      </c>
      <c r="I5">
        <v>3.3926380368098159</v>
      </c>
    </row>
    <row r="6" spans="1:9" x14ac:dyDescent="0.25">
      <c r="A6">
        <v>9.0539533535848467E-10</v>
      </c>
      <c r="B6">
        <v>4.1256627012662701</v>
      </c>
      <c r="C6">
        <v>0.105</v>
      </c>
      <c r="D6">
        <v>6.0000000000000001E-3</v>
      </c>
      <c r="E6">
        <v>2.652084016332073E-5</v>
      </c>
      <c r="F6" t="s">
        <v>2514</v>
      </c>
      <c r="I6">
        <v>17.5</v>
      </c>
    </row>
    <row r="7" spans="1:9" x14ac:dyDescent="0.25">
      <c r="A7">
        <v>1.538722075374102E-9</v>
      </c>
      <c r="B7">
        <v>4.7106252019874262</v>
      </c>
      <c r="C7">
        <v>7.9000000000000001E-2</v>
      </c>
      <c r="D7">
        <v>3.0000000000000001E-3</v>
      </c>
      <c r="E7">
        <v>4.5072247031858197E-5</v>
      </c>
      <c r="F7" t="s">
        <v>2515</v>
      </c>
      <c r="G7" t="s">
        <v>2515</v>
      </c>
      <c r="I7">
        <v>26.333333333333329</v>
      </c>
    </row>
    <row r="8" spans="1:9" x14ac:dyDescent="0.25">
      <c r="A8">
        <v>6.6919577564924796E-9</v>
      </c>
      <c r="B8">
        <v>5.2955877027085823</v>
      </c>
      <c r="C8">
        <v>5.2999999999999999E-2</v>
      </c>
      <c r="D8">
        <v>1E-3</v>
      </c>
      <c r="E8">
        <v>1.9602082660317771E-4</v>
      </c>
      <c r="F8" t="s">
        <v>2516</v>
      </c>
      <c r="G8" t="s">
        <v>2516</v>
      </c>
      <c r="I8">
        <v>53</v>
      </c>
    </row>
    <row r="9" spans="1:9" x14ac:dyDescent="0.25">
      <c r="A9">
        <v>3.3741658910145447E-8</v>
      </c>
      <c r="B9">
        <v>4.3886971071000627</v>
      </c>
      <c r="C9">
        <v>7.9000000000000001E-2</v>
      </c>
      <c r="D9">
        <v>4.0000000000000001E-3</v>
      </c>
      <c r="E9">
        <v>9.8836067279598058E-4</v>
      </c>
      <c r="F9" t="s">
        <v>2517</v>
      </c>
      <c r="G9" t="s">
        <v>2518</v>
      </c>
      <c r="H9" t="s">
        <v>2519</v>
      </c>
      <c r="I9">
        <v>19.75</v>
      </c>
    </row>
    <row r="10" spans="1:9" x14ac:dyDescent="0.25">
      <c r="A10">
        <v>9.4166261969833181E-8</v>
      </c>
      <c r="B10">
        <v>2.0946358056456451</v>
      </c>
      <c r="C10">
        <v>0.47399999999999998</v>
      </c>
      <c r="D10">
        <v>0.161</v>
      </c>
      <c r="E10">
        <v>2.7583181456203539E-3</v>
      </c>
      <c r="F10" t="s">
        <v>1257</v>
      </c>
      <c r="G10" t="s">
        <v>1257</v>
      </c>
      <c r="I10">
        <v>2.9440993788819871</v>
      </c>
    </row>
    <row r="11" spans="1:9" x14ac:dyDescent="0.25">
      <c r="A11">
        <v>3.1892081514890981E-7</v>
      </c>
      <c r="B11">
        <v>5.7106252019874262</v>
      </c>
      <c r="C11">
        <v>2.5999999999999999E-2</v>
      </c>
      <c r="D11">
        <v>0</v>
      </c>
      <c r="E11">
        <v>9.3418285173418655E-3</v>
      </c>
      <c r="F11" t="s">
        <v>2520</v>
      </c>
      <c r="G11" t="s">
        <v>2520</v>
      </c>
      <c r="I11" t="s">
        <v>243</v>
      </c>
    </row>
    <row r="12" spans="1:9" x14ac:dyDescent="0.25">
      <c r="A12">
        <v>3.1892081514890981E-7</v>
      </c>
      <c r="B12">
        <v>5.7106252019874262</v>
      </c>
      <c r="C12">
        <v>2.5999999999999999E-2</v>
      </c>
      <c r="D12">
        <v>0</v>
      </c>
      <c r="E12">
        <v>9.3418285173418655E-3</v>
      </c>
      <c r="F12" t="s">
        <v>2521</v>
      </c>
      <c r="G12" t="s">
        <v>2521</v>
      </c>
      <c r="I12" t="s">
        <v>243</v>
      </c>
    </row>
    <row r="13" spans="1:9" x14ac:dyDescent="0.25">
      <c r="A13">
        <v>3.1892081514890981E-7</v>
      </c>
      <c r="B13">
        <v>5.7106252019874262</v>
      </c>
      <c r="C13">
        <v>2.5999999999999999E-2</v>
      </c>
      <c r="D13">
        <v>0</v>
      </c>
      <c r="E13">
        <v>9.3418285173418655E-3</v>
      </c>
      <c r="F13" t="s">
        <v>2522</v>
      </c>
      <c r="G13" t="s">
        <v>2522</v>
      </c>
      <c r="I13" t="s">
        <v>243</v>
      </c>
    </row>
    <row r="14" spans="1:9" x14ac:dyDescent="0.25">
      <c r="A14">
        <v>3.1892081514890981E-7</v>
      </c>
      <c r="B14">
        <v>5.7106252019874262</v>
      </c>
      <c r="C14">
        <v>2.5999999999999999E-2</v>
      </c>
      <c r="D14">
        <v>0</v>
      </c>
      <c r="E14">
        <v>9.3418285173418655E-3</v>
      </c>
      <c r="F14" t="s">
        <v>2523</v>
      </c>
      <c r="G14" t="s">
        <v>2523</v>
      </c>
      <c r="I14" t="s">
        <v>243</v>
      </c>
    </row>
    <row r="15" spans="1:9" x14ac:dyDescent="0.25">
      <c r="A15">
        <v>3.1892081514890981E-7</v>
      </c>
      <c r="B15">
        <v>5.7106252019874262</v>
      </c>
      <c r="C15">
        <v>2.5999999999999999E-2</v>
      </c>
      <c r="D15">
        <v>0</v>
      </c>
      <c r="E15">
        <v>9.3418285173418655E-3</v>
      </c>
      <c r="F15" t="s">
        <v>2524</v>
      </c>
      <c r="G15" t="s">
        <v>2524</v>
      </c>
      <c r="I15" t="s">
        <v>243</v>
      </c>
    </row>
    <row r="16" spans="1:9" x14ac:dyDescent="0.25">
      <c r="A16">
        <v>3.1892081514890981E-7</v>
      </c>
      <c r="B16">
        <v>5.7106252019874262</v>
      </c>
      <c r="C16">
        <v>2.5999999999999999E-2</v>
      </c>
      <c r="D16">
        <v>0</v>
      </c>
      <c r="E16">
        <v>9.3418285173418655E-3</v>
      </c>
      <c r="F16" t="s">
        <v>2525</v>
      </c>
      <c r="G16" t="s">
        <v>2525</v>
      </c>
      <c r="I16" t="s">
        <v>243</v>
      </c>
    </row>
    <row r="17" spans="1:9" x14ac:dyDescent="0.25">
      <c r="A17">
        <v>3.1892081514890981E-7</v>
      </c>
      <c r="B17">
        <v>5.7106252019874262</v>
      </c>
      <c r="C17">
        <v>2.5999999999999999E-2</v>
      </c>
      <c r="D17">
        <v>0</v>
      </c>
      <c r="E17">
        <v>9.3418285173418655E-3</v>
      </c>
      <c r="F17" t="s">
        <v>2526</v>
      </c>
      <c r="G17" t="s">
        <v>2526</v>
      </c>
      <c r="H17" t="s">
        <v>2527</v>
      </c>
      <c r="I17" t="s">
        <v>243</v>
      </c>
    </row>
    <row r="18" spans="1:9" x14ac:dyDescent="0.25">
      <c r="A18">
        <v>3.1892081514890981E-7</v>
      </c>
      <c r="B18">
        <v>5.7106252019874262</v>
      </c>
      <c r="C18">
        <v>2.5999999999999999E-2</v>
      </c>
      <c r="D18">
        <v>0</v>
      </c>
      <c r="E18">
        <v>9.3418285173418655E-3</v>
      </c>
      <c r="F18" t="s">
        <v>2528</v>
      </c>
      <c r="G18" t="s">
        <v>2528</v>
      </c>
      <c r="I18" t="s">
        <v>243</v>
      </c>
    </row>
    <row r="19" spans="1:9" x14ac:dyDescent="0.25">
      <c r="A19">
        <v>3.1892081514890981E-7</v>
      </c>
      <c r="B19">
        <v>5.7106252019874262</v>
      </c>
      <c r="C19">
        <v>2.5999999999999999E-2</v>
      </c>
      <c r="D19">
        <v>0</v>
      </c>
      <c r="E19">
        <v>9.3418285173418655E-3</v>
      </c>
      <c r="F19" t="s">
        <v>2529</v>
      </c>
      <c r="G19" t="s">
        <v>2529</v>
      </c>
      <c r="I19" t="s">
        <v>243</v>
      </c>
    </row>
    <row r="20" spans="1:9" x14ac:dyDescent="0.25">
      <c r="A20">
        <v>3.1892081514890981E-7</v>
      </c>
      <c r="B20">
        <v>5.7106252019874262</v>
      </c>
      <c r="C20">
        <v>2.5999999999999999E-2</v>
      </c>
      <c r="D20">
        <v>0</v>
      </c>
      <c r="E20">
        <v>9.3418285173418655E-3</v>
      </c>
      <c r="F20" t="s">
        <v>2530</v>
      </c>
      <c r="G20" t="s">
        <v>2530</v>
      </c>
      <c r="I20" t="s">
        <v>243</v>
      </c>
    </row>
    <row r="21" spans="1:9" x14ac:dyDescent="0.25">
      <c r="A21">
        <v>3.1892081514890981E-7</v>
      </c>
      <c r="B21">
        <v>5.7106252019874262</v>
      </c>
      <c r="C21">
        <v>2.5999999999999999E-2</v>
      </c>
      <c r="D21">
        <v>0</v>
      </c>
      <c r="E21">
        <v>9.3418285173418655E-3</v>
      </c>
      <c r="F21" t="s">
        <v>2531</v>
      </c>
      <c r="G21" t="s">
        <v>2531</v>
      </c>
      <c r="H21" t="s">
        <v>2532</v>
      </c>
      <c r="I21" t="s">
        <v>243</v>
      </c>
    </row>
    <row r="22" spans="1:9" x14ac:dyDescent="0.25">
      <c r="A22">
        <v>3.1892081514890981E-7</v>
      </c>
      <c r="B22">
        <v>5.7106252019874262</v>
      </c>
      <c r="C22">
        <v>2.5999999999999999E-2</v>
      </c>
      <c r="D22">
        <v>0</v>
      </c>
      <c r="E22">
        <v>9.3418285173418655E-3</v>
      </c>
      <c r="F22" t="s">
        <v>2533</v>
      </c>
      <c r="G22" t="s">
        <v>2533</v>
      </c>
      <c r="I22" t="s">
        <v>243</v>
      </c>
    </row>
    <row r="23" spans="1:9" x14ac:dyDescent="0.25">
      <c r="A23">
        <v>3.1892081514890981E-7</v>
      </c>
      <c r="B23">
        <v>5.7106252019874262</v>
      </c>
      <c r="C23">
        <v>2.5999999999999999E-2</v>
      </c>
      <c r="D23">
        <v>0</v>
      </c>
      <c r="E23">
        <v>9.3418285173418655E-3</v>
      </c>
      <c r="F23" t="s">
        <v>2534</v>
      </c>
      <c r="G23" t="s">
        <v>2534</v>
      </c>
      <c r="I23" t="s">
        <v>243</v>
      </c>
    </row>
    <row r="24" spans="1:9" x14ac:dyDescent="0.25">
      <c r="A24">
        <v>3.1892081514890981E-7</v>
      </c>
      <c r="B24">
        <v>5.7106252019874262</v>
      </c>
      <c r="C24">
        <v>2.5999999999999999E-2</v>
      </c>
      <c r="D24">
        <v>0</v>
      </c>
      <c r="E24">
        <v>9.3418285173418655E-3</v>
      </c>
      <c r="F24" t="s">
        <v>2535</v>
      </c>
      <c r="G24" t="s">
        <v>2535</v>
      </c>
      <c r="I24" t="s">
        <v>243</v>
      </c>
    </row>
    <row r="25" spans="1:9" x14ac:dyDescent="0.25">
      <c r="A25">
        <v>3.1892081514890981E-7</v>
      </c>
      <c r="B25">
        <v>5.7106252019874262</v>
      </c>
      <c r="C25">
        <v>2.5999999999999999E-2</v>
      </c>
      <c r="D25">
        <v>0</v>
      </c>
      <c r="E25">
        <v>9.3418285173418655E-3</v>
      </c>
      <c r="F25" t="s">
        <v>2536</v>
      </c>
      <c r="G25" t="s">
        <v>2536</v>
      </c>
      <c r="I25" t="s">
        <v>243</v>
      </c>
    </row>
    <row r="26" spans="1:9" x14ac:dyDescent="0.25">
      <c r="A26">
        <v>3.1892081514890981E-7</v>
      </c>
      <c r="B26">
        <v>5.7106252019874262</v>
      </c>
      <c r="C26">
        <v>2.5999999999999999E-2</v>
      </c>
      <c r="D26">
        <v>0</v>
      </c>
      <c r="E26">
        <v>9.3418285173418655E-3</v>
      </c>
      <c r="F26" t="s">
        <v>2537</v>
      </c>
      <c r="G26" t="s">
        <v>2537</v>
      </c>
      <c r="H26" t="s">
        <v>2538</v>
      </c>
      <c r="I26" t="s">
        <v>243</v>
      </c>
    </row>
    <row r="27" spans="1:9" x14ac:dyDescent="0.25">
      <c r="A27">
        <v>3.1892081514890981E-7</v>
      </c>
      <c r="B27">
        <v>5.7106252019874262</v>
      </c>
      <c r="C27">
        <v>2.5999999999999999E-2</v>
      </c>
      <c r="D27">
        <v>0</v>
      </c>
      <c r="E27">
        <v>9.3418285173418655E-3</v>
      </c>
      <c r="F27" t="s">
        <v>2539</v>
      </c>
      <c r="G27" t="s">
        <v>2540</v>
      </c>
      <c r="I27" t="s">
        <v>243</v>
      </c>
    </row>
    <row r="28" spans="1:9" x14ac:dyDescent="0.25">
      <c r="A28">
        <v>3.1892081514890981E-7</v>
      </c>
      <c r="B28">
        <v>5.7106252019874262</v>
      </c>
      <c r="C28">
        <v>2.5999999999999999E-2</v>
      </c>
      <c r="D28">
        <v>0</v>
      </c>
      <c r="E28">
        <v>9.3418285173418655E-3</v>
      </c>
      <c r="F28" t="s">
        <v>2541</v>
      </c>
      <c r="G28" t="s">
        <v>2541</v>
      </c>
      <c r="H28" t="s">
        <v>2542</v>
      </c>
      <c r="I28" t="s">
        <v>243</v>
      </c>
    </row>
    <row r="29" spans="1:9" x14ac:dyDescent="0.25">
      <c r="A29">
        <v>3.1892081514890981E-7</v>
      </c>
      <c r="B29">
        <v>5.7106252019874262</v>
      </c>
      <c r="C29">
        <v>2.5999999999999999E-2</v>
      </c>
      <c r="D29">
        <v>0</v>
      </c>
      <c r="E29">
        <v>9.3418285173418655E-3</v>
      </c>
      <c r="F29" t="s">
        <v>2543</v>
      </c>
      <c r="G29" t="s">
        <v>2543</v>
      </c>
      <c r="H29" t="s">
        <v>2544</v>
      </c>
      <c r="I29" t="s">
        <v>243</v>
      </c>
    </row>
    <row r="30" spans="1:9" x14ac:dyDescent="0.25">
      <c r="A30">
        <v>3.1892081514890981E-7</v>
      </c>
      <c r="B30">
        <v>5.7106252019874262</v>
      </c>
      <c r="C30">
        <v>2.5999999999999999E-2</v>
      </c>
      <c r="D30">
        <v>0</v>
      </c>
      <c r="E30">
        <v>9.3418285173418655E-3</v>
      </c>
      <c r="F30" t="s">
        <v>2545</v>
      </c>
      <c r="G30" t="s">
        <v>2545</v>
      </c>
      <c r="I30" t="s">
        <v>243</v>
      </c>
    </row>
    <row r="31" spans="1:9" x14ac:dyDescent="0.25">
      <c r="A31">
        <v>3.1892081514890981E-7</v>
      </c>
      <c r="B31">
        <v>5.7106252019874262</v>
      </c>
      <c r="C31">
        <v>2.5999999999999999E-2</v>
      </c>
      <c r="D31">
        <v>0</v>
      </c>
      <c r="E31">
        <v>9.3418285173418655E-3</v>
      </c>
      <c r="F31" t="s">
        <v>2546</v>
      </c>
      <c r="G31" t="s">
        <v>2546</v>
      </c>
      <c r="H31" t="s">
        <v>2547</v>
      </c>
      <c r="I31" t="s">
        <v>243</v>
      </c>
    </row>
    <row r="32" spans="1:9" x14ac:dyDescent="0.25">
      <c r="A32">
        <v>3.1892081514890981E-7</v>
      </c>
      <c r="B32">
        <v>5.7106252019874262</v>
      </c>
      <c r="C32">
        <v>2.5999999999999999E-2</v>
      </c>
      <c r="D32">
        <v>0</v>
      </c>
      <c r="E32">
        <v>9.3418285173418655E-3</v>
      </c>
      <c r="F32" t="s">
        <v>2548</v>
      </c>
      <c r="G32" t="s">
        <v>2548</v>
      </c>
      <c r="H32" t="s">
        <v>2549</v>
      </c>
      <c r="I32" t="s">
        <v>243</v>
      </c>
    </row>
    <row r="33" spans="1:9" x14ac:dyDescent="0.25">
      <c r="A33">
        <v>3.1892081514890981E-7</v>
      </c>
      <c r="B33">
        <v>5.7106252019874262</v>
      </c>
      <c r="C33">
        <v>2.5999999999999999E-2</v>
      </c>
      <c r="D33">
        <v>0</v>
      </c>
      <c r="E33">
        <v>9.3418285173418655E-3</v>
      </c>
      <c r="F33" t="s">
        <v>2550</v>
      </c>
      <c r="G33" t="s">
        <v>2550</v>
      </c>
      <c r="H33" t="s">
        <v>2551</v>
      </c>
      <c r="I33" t="s">
        <v>243</v>
      </c>
    </row>
    <row r="34" spans="1:9" x14ac:dyDescent="0.25">
      <c r="A34">
        <v>3.1892081514890981E-7</v>
      </c>
      <c r="B34">
        <v>5.7106252019874262</v>
      </c>
      <c r="C34">
        <v>2.5999999999999999E-2</v>
      </c>
      <c r="D34">
        <v>0</v>
      </c>
      <c r="E34">
        <v>9.3418285173418655E-3</v>
      </c>
      <c r="F34" t="s">
        <v>2552</v>
      </c>
      <c r="G34" t="s">
        <v>2552</v>
      </c>
      <c r="H34" t="s">
        <v>2553</v>
      </c>
      <c r="I34" t="s">
        <v>243</v>
      </c>
    </row>
    <row r="35" spans="1:9" x14ac:dyDescent="0.25">
      <c r="A35">
        <v>3.1892081514890981E-7</v>
      </c>
      <c r="B35">
        <v>5.7106252019874262</v>
      </c>
      <c r="C35">
        <v>2.5999999999999999E-2</v>
      </c>
      <c r="D35">
        <v>0</v>
      </c>
      <c r="E35">
        <v>9.3418285173418655E-3</v>
      </c>
      <c r="F35" t="s">
        <v>2554</v>
      </c>
      <c r="G35" t="s">
        <v>2555</v>
      </c>
      <c r="H35" t="s">
        <v>2556</v>
      </c>
      <c r="I35" t="s">
        <v>243</v>
      </c>
    </row>
    <row r="36" spans="1:9" x14ac:dyDescent="0.25">
      <c r="A36">
        <v>3.1892081514890981E-7</v>
      </c>
      <c r="B36">
        <v>5.7106252019874262</v>
      </c>
      <c r="C36">
        <v>2.5999999999999999E-2</v>
      </c>
      <c r="D36">
        <v>0</v>
      </c>
      <c r="E36">
        <v>9.3418285173418655E-3</v>
      </c>
      <c r="F36" t="s">
        <v>2557</v>
      </c>
      <c r="G36" t="s">
        <v>2557</v>
      </c>
      <c r="I36" t="s">
        <v>243</v>
      </c>
    </row>
    <row r="37" spans="1:9" x14ac:dyDescent="0.25">
      <c r="A37">
        <v>3.1892081514890981E-7</v>
      </c>
      <c r="B37">
        <v>5.7106252019874262</v>
      </c>
      <c r="C37">
        <v>2.5999999999999999E-2</v>
      </c>
      <c r="D37">
        <v>0</v>
      </c>
      <c r="E37">
        <v>9.3418285173418655E-3</v>
      </c>
      <c r="F37" t="s">
        <v>2558</v>
      </c>
      <c r="G37" t="s">
        <v>2558</v>
      </c>
      <c r="I37" t="s">
        <v>243</v>
      </c>
    </row>
    <row r="38" spans="1:9" x14ac:dyDescent="0.25">
      <c r="A38">
        <v>3.1892081514890981E-7</v>
      </c>
      <c r="B38">
        <v>5.7106252019874262</v>
      </c>
      <c r="C38">
        <v>2.5999999999999999E-2</v>
      </c>
      <c r="D38">
        <v>0</v>
      </c>
      <c r="E38">
        <v>9.3418285173418655E-3</v>
      </c>
      <c r="F38" t="s">
        <v>2559</v>
      </c>
      <c r="G38" t="s">
        <v>2559</v>
      </c>
      <c r="H38" t="s">
        <v>2560</v>
      </c>
      <c r="I38" t="s">
        <v>243</v>
      </c>
    </row>
    <row r="39" spans="1:9" x14ac:dyDescent="0.25">
      <c r="A39">
        <v>3.1892081514890981E-7</v>
      </c>
      <c r="B39">
        <v>5.7106252019874262</v>
      </c>
      <c r="C39">
        <v>2.5999999999999999E-2</v>
      </c>
      <c r="D39">
        <v>0</v>
      </c>
      <c r="E39">
        <v>9.3418285173418655E-3</v>
      </c>
      <c r="F39" t="s">
        <v>2561</v>
      </c>
      <c r="G39" t="s">
        <v>2561</v>
      </c>
      <c r="H39" t="s">
        <v>2562</v>
      </c>
      <c r="I39" t="s">
        <v>243</v>
      </c>
    </row>
    <row r="40" spans="1:9" x14ac:dyDescent="0.25">
      <c r="A40">
        <v>3.1892081514890981E-7</v>
      </c>
      <c r="B40">
        <v>5.7106252019874262</v>
      </c>
      <c r="C40">
        <v>2.5999999999999999E-2</v>
      </c>
      <c r="D40">
        <v>0</v>
      </c>
      <c r="E40">
        <v>9.3418285173418655E-3</v>
      </c>
      <c r="F40" t="s">
        <v>2563</v>
      </c>
      <c r="G40" t="s">
        <v>2563</v>
      </c>
      <c r="I40" t="s">
        <v>243</v>
      </c>
    </row>
    <row r="41" spans="1:9" x14ac:dyDescent="0.25">
      <c r="A41">
        <v>3.1892081514890981E-7</v>
      </c>
      <c r="B41">
        <v>5.7106252019874262</v>
      </c>
      <c r="C41">
        <v>2.5999999999999999E-2</v>
      </c>
      <c r="D41">
        <v>0</v>
      </c>
      <c r="E41">
        <v>9.3418285173418655E-3</v>
      </c>
      <c r="F41" t="s">
        <v>2564</v>
      </c>
      <c r="G41" t="s">
        <v>2564</v>
      </c>
      <c r="H41" t="s">
        <v>2565</v>
      </c>
      <c r="I41" t="s">
        <v>243</v>
      </c>
    </row>
    <row r="42" spans="1:9" x14ac:dyDescent="0.25">
      <c r="A42">
        <v>3.1892081514890981E-7</v>
      </c>
      <c r="B42">
        <v>5.7106252019874262</v>
      </c>
      <c r="C42">
        <v>2.5999999999999999E-2</v>
      </c>
      <c r="D42">
        <v>0</v>
      </c>
      <c r="E42">
        <v>9.3418285173418655E-3</v>
      </c>
      <c r="F42" t="s">
        <v>2566</v>
      </c>
      <c r="G42" t="s">
        <v>2566</v>
      </c>
      <c r="H42" t="s">
        <v>2567</v>
      </c>
      <c r="I42" t="s">
        <v>243</v>
      </c>
    </row>
    <row r="43" spans="1:9" x14ac:dyDescent="0.25">
      <c r="A43">
        <v>3.1892081514890981E-7</v>
      </c>
      <c r="B43">
        <v>5.7106252019874262</v>
      </c>
      <c r="C43">
        <v>2.5999999999999999E-2</v>
      </c>
      <c r="D43">
        <v>0</v>
      </c>
      <c r="E43">
        <v>9.3418285173418655E-3</v>
      </c>
      <c r="F43" t="s">
        <v>2568</v>
      </c>
      <c r="G43" t="s">
        <v>2568</v>
      </c>
      <c r="I43" t="s">
        <v>243</v>
      </c>
    </row>
    <row r="44" spans="1:9" x14ac:dyDescent="0.25">
      <c r="A44">
        <v>3.1892081514890981E-7</v>
      </c>
      <c r="B44">
        <v>5.7106252019874262</v>
      </c>
      <c r="C44">
        <v>2.5999999999999999E-2</v>
      </c>
      <c r="D44">
        <v>0</v>
      </c>
      <c r="E44">
        <v>9.3418285173418655E-3</v>
      </c>
      <c r="F44" t="s">
        <v>2569</v>
      </c>
      <c r="G44" t="s">
        <v>2569</v>
      </c>
      <c r="H44" t="s">
        <v>2570</v>
      </c>
      <c r="I44" t="s">
        <v>243</v>
      </c>
    </row>
    <row r="45" spans="1:9" x14ac:dyDescent="0.25">
      <c r="A45">
        <v>3.1892081514890981E-7</v>
      </c>
      <c r="B45">
        <v>5.7106252019874262</v>
      </c>
      <c r="C45">
        <v>2.5999999999999999E-2</v>
      </c>
      <c r="D45">
        <v>0</v>
      </c>
      <c r="E45">
        <v>9.3418285173418655E-3</v>
      </c>
      <c r="F45" t="s">
        <v>2571</v>
      </c>
      <c r="G45" t="s">
        <v>2571</v>
      </c>
      <c r="I45" t="s">
        <v>243</v>
      </c>
    </row>
    <row r="46" spans="1:9" x14ac:dyDescent="0.25">
      <c r="A46">
        <v>3.1892081514890981E-7</v>
      </c>
      <c r="B46">
        <v>6.2955877027085823</v>
      </c>
      <c r="C46">
        <v>2.5999999999999999E-2</v>
      </c>
      <c r="D46">
        <v>0</v>
      </c>
      <c r="E46">
        <v>9.3418285173418655E-3</v>
      </c>
      <c r="F46" t="s">
        <v>2572</v>
      </c>
      <c r="G46" t="s">
        <v>2572</v>
      </c>
      <c r="I46" t="s">
        <v>243</v>
      </c>
    </row>
    <row r="47" spans="1:9" x14ac:dyDescent="0.25">
      <c r="A47">
        <v>3.1892081514890981E-7</v>
      </c>
      <c r="B47">
        <v>5.7106252019874262</v>
      </c>
      <c r="C47">
        <v>2.5999999999999999E-2</v>
      </c>
      <c r="D47">
        <v>0</v>
      </c>
      <c r="E47">
        <v>9.3418285173418655E-3</v>
      </c>
      <c r="F47" t="s">
        <v>2573</v>
      </c>
      <c r="G47" t="s">
        <v>2573</v>
      </c>
      <c r="I47" t="s">
        <v>243</v>
      </c>
    </row>
    <row r="48" spans="1:9" x14ac:dyDescent="0.25">
      <c r="A48">
        <v>3.1892081514890981E-7</v>
      </c>
      <c r="B48">
        <v>6.2955877027085823</v>
      </c>
      <c r="C48">
        <v>2.5999999999999999E-2</v>
      </c>
      <c r="D48">
        <v>0</v>
      </c>
      <c r="E48">
        <v>9.3418285173418655E-3</v>
      </c>
      <c r="F48" t="s">
        <v>2574</v>
      </c>
      <c r="G48" t="s">
        <v>2574</v>
      </c>
      <c r="I48" t="s">
        <v>243</v>
      </c>
    </row>
    <row r="49" spans="1:9" x14ac:dyDescent="0.25">
      <c r="A49">
        <v>3.1892081514890981E-7</v>
      </c>
      <c r="B49">
        <v>5.7106252019874262</v>
      </c>
      <c r="C49">
        <v>2.5999999999999999E-2</v>
      </c>
      <c r="D49">
        <v>0</v>
      </c>
      <c r="E49">
        <v>9.3418285173418655E-3</v>
      </c>
      <c r="F49" t="s">
        <v>2575</v>
      </c>
      <c r="G49" t="s">
        <v>2575</v>
      </c>
      <c r="I49" t="s">
        <v>243</v>
      </c>
    </row>
    <row r="50" spans="1:9" x14ac:dyDescent="0.25">
      <c r="A50">
        <v>3.1892081514890981E-7</v>
      </c>
      <c r="B50">
        <v>5.7106252019874262</v>
      </c>
      <c r="C50">
        <v>2.5999999999999999E-2</v>
      </c>
      <c r="D50">
        <v>0</v>
      </c>
      <c r="E50">
        <v>9.3418285173418655E-3</v>
      </c>
      <c r="F50" t="s">
        <v>2576</v>
      </c>
      <c r="G50" t="s">
        <v>2576</v>
      </c>
      <c r="I50" t="s">
        <v>243</v>
      </c>
    </row>
    <row r="51" spans="1:9" x14ac:dyDescent="0.25">
      <c r="A51">
        <v>3.1892081514890981E-7</v>
      </c>
      <c r="B51">
        <v>5.7106252019874262</v>
      </c>
      <c r="C51">
        <v>2.5999999999999999E-2</v>
      </c>
      <c r="D51">
        <v>0</v>
      </c>
      <c r="E51">
        <v>9.3418285173418655E-3</v>
      </c>
      <c r="F51" t="s">
        <v>2577</v>
      </c>
      <c r="G51" t="s">
        <v>2577</v>
      </c>
      <c r="H51" t="s">
        <v>2578</v>
      </c>
      <c r="I51" t="s">
        <v>243</v>
      </c>
    </row>
    <row r="52" spans="1:9" x14ac:dyDescent="0.25">
      <c r="A52">
        <v>3.1892081514890981E-7</v>
      </c>
      <c r="B52">
        <v>5.7106252019874262</v>
      </c>
      <c r="C52">
        <v>2.5999999999999999E-2</v>
      </c>
      <c r="D52">
        <v>0</v>
      </c>
      <c r="E52">
        <v>9.3418285173418655E-3</v>
      </c>
      <c r="F52" t="s">
        <v>2579</v>
      </c>
      <c r="G52" t="s">
        <v>2579</v>
      </c>
      <c r="H52" t="s">
        <v>2580</v>
      </c>
      <c r="I52" t="s">
        <v>243</v>
      </c>
    </row>
    <row r="53" spans="1:9" x14ac:dyDescent="0.25">
      <c r="A53">
        <v>3.1892081514890981E-7</v>
      </c>
      <c r="B53">
        <v>5.7106252019874262</v>
      </c>
      <c r="C53">
        <v>2.5999999999999999E-2</v>
      </c>
      <c r="D53">
        <v>0</v>
      </c>
      <c r="E53">
        <v>9.3418285173418655E-3</v>
      </c>
      <c r="F53" t="s">
        <v>2581</v>
      </c>
      <c r="G53" t="s">
        <v>2581</v>
      </c>
      <c r="I53" t="s">
        <v>243</v>
      </c>
    </row>
    <row r="54" spans="1:9" x14ac:dyDescent="0.25">
      <c r="A54">
        <v>3.1892081514890981E-7</v>
      </c>
      <c r="B54">
        <v>5.7106252019874262</v>
      </c>
      <c r="C54">
        <v>2.5999999999999999E-2</v>
      </c>
      <c r="D54">
        <v>0</v>
      </c>
      <c r="E54">
        <v>9.3418285173418655E-3</v>
      </c>
      <c r="F54" t="s">
        <v>2582</v>
      </c>
      <c r="G54" t="s">
        <v>2582</v>
      </c>
      <c r="I54" t="s">
        <v>243</v>
      </c>
    </row>
    <row r="55" spans="1:9" x14ac:dyDescent="0.25">
      <c r="A55">
        <v>3.1892081514890981E-7</v>
      </c>
      <c r="B55">
        <v>5.7106252019874262</v>
      </c>
      <c r="C55">
        <v>2.5999999999999999E-2</v>
      </c>
      <c r="D55">
        <v>0</v>
      </c>
      <c r="E55">
        <v>9.3418285173418655E-3</v>
      </c>
      <c r="F55" t="s">
        <v>2583</v>
      </c>
      <c r="G55" t="s">
        <v>2583</v>
      </c>
      <c r="H55" t="s">
        <v>2584</v>
      </c>
      <c r="I55" t="s">
        <v>243</v>
      </c>
    </row>
    <row r="56" spans="1:9" x14ac:dyDescent="0.25">
      <c r="A56">
        <v>3.1892081514890981E-7</v>
      </c>
      <c r="B56">
        <v>5.7106252019874262</v>
      </c>
      <c r="C56">
        <v>2.5999999999999999E-2</v>
      </c>
      <c r="D56">
        <v>0</v>
      </c>
      <c r="E56">
        <v>9.3418285173418655E-3</v>
      </c>
      <c r="F56" t="s">
        <v>2585</v>
      </c>
      <c r="G56" t="s">
        <v>2585</v>
      </c>
      <c r="H56" t="s">
        <v>2586</v>
      </c>
      <c r="I56" t="s">
        <v>243</v>
      </c>
    </row>
    <row r="57" spans="1:9" x14ac:dyDescent="0.25">
      <c r="A57">
        <v>3.1892081514890981E-7</v>
      </c>
      <c r="B57">
        <v>5.7106252019874262</v>
      </c>
      <c r="C57">
        <v>2.5999999999999999E-2</v>
      </c>
      <c r="D57">
        <v>0</v>
      </c>
      <c r="E57">
        <v>9.3418285173418655E-3</v>
      </c>
      <c r="F57" t="s">
        <v>2587</v>
      </c>
      <c r="G57" t="s">
        <v>2587</v>
      </c>
      <c r="I57" t="s">
        <v>243</v>
      </c>
    </row>
    <row r="58" spans="1:9" x14ac:dyDescent="0.25">
      <c r="A58">
        <v>3.1892081514890981E-7</v>
      </c>
      <c r="B58">
        <v>5.7106252019874262</v>
      </c>
      <c r="C58">
        <v>2.5999999999999999E-2</v>
      </c>
      <c r="D58">
        <v>0</v>
      </c>
      <c r="E58">
        <v>9.3418285173418655E-3</v>
      </c>
      <c r="F58" t="s">
        <v>2588</v>
      </c>
      <c r="G58" t="s">
        <v>2588</v>
      </c>
      <c r="I58" t="s">
        <v>243</v>
      </c>
    </row>
    <row r="59" spans="1:9" x14ac:dyDescent="0.25">
      <c r="A59">
        <v>3.1892081514890981E-7</v>
      </c>
      <c r="B59">
        <v>5.7106252019874262</v>
      </c>
      <c r="C59">
        <v>2.5999999999999999E-2</v>
      </c>
      <c r="D59">
        <v>0</v>
      </c>
      <c r="E59">
        <v>9.3418285173418655E-3</v>
      </c>
      <c r="F59" t="s">
        <v>2589</v>
      </c>
      <c r="G59" t="s">
        <v>2590</v>
      </c>
      <c r="I59" t="s">
        <v>243</v>
      </c>
    </row>
    <row r="60" spans="1:9" x14ac:dyDescent="0.25">
      <c r="A60">
        <v>3.1892081514890981E-7</v>
      </c>
      <c r="B60">
        <v>5.7106252019874262</v>
      </c>
      <c r="C60">
        <v>2.5999999999999999E-2</v>
      </c>
      <c r="D60">
        <v>0</v>
      </c>
      <c r="E60">
        <v>9.3418285173418655E-3</v>
      </c>
      <c r="F60" t="s">
        <v>2591</v>
      </c>
      <c r="G60" t="s">
        <v>2591</v>
      </c>
      <c r="I60" t="s">
        <v>243</v>
      </c>
    </row>
    <row r="61" spans="1:9" x14ac:dyDescent="0.25">
      <c r="A61">
        <v>3.1892081514890981E-7</v>
      </c>
      <c r="B61">
        <v>5.7106252019874262</v>
      </c>
      <c r="C61">
        <v>2.5999999999999999E-2</v>
      </c>
      <c r="D61">
        <v>0</v>
      </c>
      <c r="E61">
        <v>9.3418285173418655E-3</v>
      </c>
      <c r="F61" t="s">
        <v>2592</v>
      </c>
      <c r="G61" t="s">
        <v>2592</v>
      </c>
      <c r="I61" t="s">
        <v>243</v>
      </c>
    </row>
    <row r="62" spans="1:9" x14ac:dyDescent="0.25">
      <c r="A62">
        <v>3.1892081514890981E-7</v>
      </c>
      <c r="B62">
        <v>5.7106252019874262</v>
      </c>
      <c r="C62">
        <v>2.5999999999999999E-2</v>
      </c>
      <c r="D62">
        <v>0</v>
      </c>
      <c r="E62">
        <v>9.3418285173418655E-3</v>
      </c>
      <c r="F62" t="s">
        <v>2593</v>
      </c>
      <c r="G62" t="s">
        <v>2593</v>
      </c>
      <c r="I62" t="s">
        <v>243</v>
      </c>
    </row>
    <row r="63" spans="1:9" x14ac:dyDescent="0.25">
      <c r="A63">
        <v>3.1892081514890981E-7</v>
      </c>
      <c r="B63">
        <v>5.7106252019874262</v>
      </c>
      <c r="C63">
        <v>2.5999999999999999E-2</v>
      </c>
      <c r="D63">
        <v>0</v>
      </c>
      <c r="E63">
        <v>9.3418285173418655E-3</v>
      </c>
      <c r="F63" t="s">
        <v>2594</v>
      </c>
      <c r="G63" t="s">
        <v>2594</v>
      </c>
      <c r="I63" t="s">
        <v>243</v>
      </c>
    </row>
    <row r="64" spans="1:9" x14ac:dyDescent="0.25">
      <c r="A64">
        <v>3.1892081514890981E-7</v>
      </c>
      <c r="B64">
        <v>5.7106252019874262</v>
      </c>
      <c r="C64">
        <v>2.5999999999999999E-2</v>
      </c>
      <c r="D64">
        <v>0</v>
      </c>
      <c r="E64">
        <v>9.3418285173418655E-3</v>
      </c>
      <c r="F64" t="s">
        <v>2595</v>
      </c>
      <c r="G64" t="s">
        <v>2595</v>
      </c>
      <c r="H64" t="s">
        <v>2596</v>
      </c>
      <c r="I64" t="s">
        <v>243</v>
      </c>
    </row>
    <row r="65" spans="1:9" x14ac:dyDescent="0.25">
      <c r="A65">
        <v>3.1892081514890981E-7</v>
      </c>
      <c r="B65">
        <v>5.7106252019874262</v>
      </c>
      <c r="C65">
        <v>2.5999999999999999E-2</v>
      </c>
      <c r="D65">
        <v>0</v>
      </c>
      <c r="E65">
        <v>9.3418285173418655E-3</v>
      </c>
      <c r="F65" t="s">
        <v>2597</v>
      </c>
      <c r="G65" t="s">
        <v>2597</v>
      </c>
      <c r="H65" t="s">
        <v>2598</v>
      </c>
      <c r="I65" t="s">
        <v>243</v>
      </c>
    </row>
    <row r="66" spans="1:9" x14ac:dyDescent="0.25">
      <c r="A66">
        <v>3.1892081514890981E-7</v>
      </c>
      <c r="B66">
        <v>5.7106252019874262</v>
      </c>
      <c r="C66">
        <v>2.5999999999999999E-2</v>
      </c>
      <c r="D66">
        <v>0</v>
      </c>
      <c r="E66">
        <v>9.3418285173418655E-3</v>
      </c>
      <c r="F66" t="s">
        <v>2599</v>
      </c>
      <c r="G66" t="s">
        <v>2599</v>
      </c>
      <c r="I66" t="s">
        <v>243</v>
      </c>
    </row>
    <row r="67" spans="1:9" x14ac:dyDescent="0.25">
      <c r="A67">
        <v>3.1892081514890981E-7</v>
      </c>
      <c r="B67">
        <v>5.7106252019874262</v>
      </c>
      <c r="C67">
        <v>2.5999999999999999E-2</v>
      </c>
      <c r="D67">
        <v>0</v>
      </c>
      <c r="E67">
        <v>9.3418285173418655E-3</v>
      </c>
      <c r="F67" t="s">
        <v>2600</v>
      </c>
      <c r="G67" t="s">
        <v>2600</v>
      </c>
      <c r="I67" t="s">
        <v>243</v>
      </c>
    </row>
    <row r="68" spans="1:9" x14ac:dyDescent="0.25">
      <c r="A68">
        <v>3.1892081514890981E-7</v>
      </c>
      <c r="B68">
        <v>5.7106252019874262</v>
      </c>
      <c r="C68">
        <v>2.5999999999999999E-2</v>
      </c>
      <c r="D68">
        <v>0</v>
      </c>
      <c r="E68">
        <v>9.3418285173418655E-3</v>
      </c>
      <c r="F68" t="s">
        <v>2601</v>
      </c>
      <c r="G68" t="s">
        <v>2601</v>
      </c>
      <c r="I68" t="s">
        <v>243</v>
      </c>
    </row>
    <row r="69" spans="1:9" x14ac:dyDescent="0.25">
      <c r="A69">
        <v>3.1892081514890981E-7</v>
      </c>
      <c r="B69">
        <v>5.7106252019874262</v>
      </c>
      <c r="C69">
        <v>2.5999999999999999E-2</v>
      </c>
      <c r="D69">
        <v>0</v>
      </c>
      <c r="E69">
        <v>9.3418285173418655E-3</v>
      </c>
      <c r="F69" t="s">
        <v>2602</v>
      </c>
      <c r="G69" t="s">
        <v>2602</v>
      </c>
      <c r="H69" t="s">
        <v>2603</v>
      </c>
      <c r="I69" t="s">
        <v>243</v>
      </c>
    </row>
    <row r="70" spans="1:9" x14ac:dyDescent="0.25">
      <c r="A70">
        <v>3.1892081514890981E-7</v>
      </c>
      <c r="B70">
        <v>5.7106252019874262</v>
      </c>
      <c r="C70">
        <v>2.5999999999999999E-2</v>
      </c>
      <c r="D70">
        <v>0</v>
      </c>
      <c r="E70">
        <v>9.3418285173418655E-3</v>
      </c>
      <c r="F70" t="s">
        <v>2604</v>
      </c>
      <c r="G70" t="s">
        <v>2604</v>
      </c>
      <c r="I70" t="s">
        <v>243</v>
      </c>
    </row>
    <row r="71" spans="1:9" x14ac:dyDescent="0.25">
      <c r="A71">
        <v>3.1892081514890981E-7</v>
      </c>
      <c r="B71">
        <v>5.7106252019874262</v>
      </c>
      <c r="C71">
        <v>2.5999999999999999E-2</v>
      </c>
      <c r="D71">
        <v>0</v>
      </c>
      <c r="E71">
        <v>9.3418285173418655E-3</v>
      </c>
      <c r="F71" t="s">
        <v>2605</v>
      </c>
      <c r="G71" t="s">
        <v>2605</v>
      </c>
      <c r="H71" t="s">
        <v>2606</v>
      </c>
      <c r="I71" t="s">
        <v>243</v>
      </c>
    </row>
    <row r="72" spans="1:9" x14ac:dyDescent="0.25">
      <c r="A72">
        <v>3.1892081514890981E-7</v>
      </c>
      <c r="B72">
        <v>5.7106252019874262</v>
      </c>
      <c r="C72">
        <v>2.5999999999999999E-2</v>
      </c>
      <c r="D72">
        <v>0</v>
      </c>
      <c r="E72">
        <v>9.3418285173418655E-3</v>
      </c>
      <c r="F72" t="s">
        <v>2607</v>
      </c>
      <c r="G72" t="s">
        <v>2607</v>
      </c>
      <c r="H72" t="s">
        <v>2608</v>
      </c>
      <c r="I72" t="s">
        <v>243</v>
      </c>
    </row>
    <row r="73" spans="1:9" x14ac:dyDescent="0.25">
      <c r="A73">
        <v>3.1892081514890981E-7</v>
      </c>
      <c r="B73">
        <v>5.7106252019874262</v>
      </c>
      <c r="C73">
        <v>2.5999999999999999E-2</v>
      </c>
      <c r="D73">
        <v>0</v>
      </c>
      <c r="E73">
        <v>9.3418285173418655E-3</v>
      </c>
      <c r="F73" t="s">
        <v>2609</v>
      </c>
      <c r="G73" t="s">
        <v>2609</v>
      </c>
      <c r="I73" t="s">
        <v>243</v>
      </c>
    </row>
    <row r="74" spans="1:9" x14ac:dyDescent="0.25">
      <c r="A74">
        <v>3.1892081514890981E-7</v>
      </c>
      <c r="B74">
        <v>5.7106252019874262</v>
      </c>
      <c r="C74">
        <v>2.5999999999999999E-2</v>
      </c>
      <c r="D74">
        <v>0</v>
      </c>
      <c r="E74">
        <v>9.3418285173418655E-3</v>
      </c>
      <c r="F74" t="s">
        <v>2610</v>
      </c>
      <c r="G74" t="s">
        <v>2610</v>
      </c>
      <c r="I74" t="s">
        <v>243</v>
      </c>
    </row>
    <row r="75" spans="1:9" x14ac:dyDescent="0.25">
      <c r="A75">
        <v>3.1892081514890981E-7</v>
      </c>
      <c r="B75">
        <v>5.7106252019874262</v>
      </c>
      <c r="C75">
        <v>2.5999999999999999E-2</v>
      </c>
      <c r="D75">
        <v>0</v>
      </c>
      <c r="E75">
        <v>9.3418285173418655E-3</v>
      </c>
      <c r="F75" t="s">
        <v>2611</v>
      </c>
      <c r="G75" t="s">
        <v>2611</v>
      </c>
      <c r="H75" t="s">
        <v>2612</v>
      </c>
      <c r="I75" t="s">
        <v>243</v>
      </c>
    </row>
    <row r="76" spans="1:9" x14ac:dyDescent="0.25">
      <c r="A76">
        <v>3.1892081514890981E-7</v>
      </c>
      <c r="B76">
        <v>5.7106252019874262</v>
      </c>
      <c r="C76">
        <v>2.5999999999999999E-2</v>
      </c>
      <c r="D76">
        <v>0</v>
      </c>
      <c r="E76">
        <v>9.3418285173418655E-3</v>
      </c>
      <c r="F76" t="s">
        <v>2613</v>
      </c>
      <c r="G76" t="s">
        <v>2613</v>
      </c>
      <c r="H76" t="s">
        <v>2614</v>
      </c>
      <c r="I76" t="s">
        <v>243</v>
      </c>
    </row>
    <row r="77" spans="1:9" x14ac:dyDescent="0.25">
      <c r="A77">
        <v>3.1892081514890981E-7</v>
      </c>
      <c r="B77">
        <v>5.7106252019874262</v>
      </c>
      <c r="C77">
        <v>2.5999999999999999E-2</v>
      </c>
      <c r="D77">
        <v>0</v>
      </c>
      <c r="E77">
        <v>9.3418285173418655E-3</v>
      </c>
      <c r="F77" t="s">
        <v>2615</v>
      </c>
      <c r="G77" t="s">
        <v>2615</v>
      </c>
      <c r="I77" t="s">
        <v>243</v>
      </c>
    </row>
    <row r="78" spans="1:9" x14ac:dyDescent="0.25">
      <c r="A78">
        <v>3.1892081514890981E-7</v>
      </c>
      <c r="B78">
        <v>5.7106252019874262</v>
      </c>
      <c r="C78">
        <v>2.5999999999999999E-2</v>
      </c>
      <c r="D78">
        <v>0</v>
      </c>
      <c r="E78">
        <v>9.3418285173418655E-3</v>
      </c>
      <c r="F78" t="s">
        <v>2616</v>
      </c>
      <c r="G78" t="s">
        <v>2616</v>
      </c>
      <c r="I78" t="s">
        <v>243</v>
      </c>
    </row>
    <row r="79" spans="1:9" x14ac:dyDescent="0.25">
      <c r="A79">
        <v>3.1892081514890981E-7</v>
      </c>
      <c r="B79">
        <v>5.7106252019874262</v>
      </c>
      <c r="C79">
        <v>2.5999999999999999E-2</v>
      </c>
      <c r="D79">
        <v>0</v>
      </c>
      <c r="E79">
        <v>9.3418285173418655E-3</v>
      </c>
      <c r="F79" t="s">
        <v>2617</v>
      </c>
      <c r="G79" t="s">
        <v>2617</v>
      </c>
      <c r="I79" t="s">
        <v>243</v>
      </c>
    </row>
    <row r="80" spans="1:9" x14ac:dyDescent="0.25">
      <c r="A80">
        <v>3.1892081514890981E-7</v>
      </c>
      <c r="B80">
        <v>5.7106252019874262</v>
      </c>
      <c r="C80">
        <v>2.5999999999999999E-2</v>
      </c>
      <c r="D80">
        <v>0</v>
      </c>
      <c r="E80">
        <v>9.3418285173418655E-3</v>
      </c>
      <c r="F80" t="s">
        <v>2618</v>
      </c>
      <c r="G80" t="s">
        <v>2618</v>
      </c>
      <c r="I80" t="s">
        <v>243</v>
      </c>
    </row>
    <row r="81" spans="1:9" x14ac:dyDescent="0.25">
      <c r="A81">
        <v>3.1892081514890981E-7</v>
      </c>
      <c r="B81">
        <v>5.7106252019874262</v>
      </c>
      <c r="C81">
        <v>2.5999999999999999E-2</v>
      </c>
      <c r="D81">
        <v>0</v>
      </c>
      <c r="E81">
        <v>9.3418285173418655E-3</v>
      </c>
      <c r="F81" t="s">
        <v>2619</v>
      </c>
      <c r="G81" t="s">
        <v>2619</v>
      </c>
      <c r="I81" t="s">
        <v>243</v>
      </c>
    </row>
    <row r="82" spans="1:9" x14ac:dyDescent="0.25">
      <c r="A82">
        <v>3.1892081514890981E-7</v>
      </c>
      <c r="B82">
        <v>5.7106252019874262</v>
      </c>
      <c r="C82">
        <v>2.5999999999999999E-2</v>
      </c>
      <c r="D82">
        <v>0</v>
      </c>
      <c r="E82">
        <v>9.3418285173418655E-3</v>
      </c>
      <c r="F82" t="s">
        <v>2620</v>
      </c>
      <c r="I82" t="s">
        <v>243</v>
      </c>
    </row>
    <row r="83" spans="1:9" x14ac:dyDescent="0.25">
      <c r="A83">
        <v>3.1892081514890981E-7</v>
      </c>
      <c r="B83">
        <v>5.7106252019874262</v>
      </c>
      <c r="C83">
        <v>2.5999999999999999E-2</v>
      </c>
      <c r="D83">
        <v>0</v>
      </c>
      <c r="E83">
        <v>9.3418285173418655E-3</v>
      </c>
      <c r="F83" t="s">
        <v>2621</v>
      </c>
      <c r="G83" t="s">
        <v>2621</v>
      </c>
      <c r="I83" t="s">
        <v>243</v>
      </c>
    </row>
    <row r="84" spans="1:9" x14ac:dyDescent="0.25">
      <c r="A84">
        <v>3.1892081514890981E-7</v>
      </c>
      <c r="B84">
        <v>5.7106252019874262</v>
      </c>
      <c r="C84">
        <v>2.5999999999999999E-2</v>
      </c>
      <c r="D84">
        <v>0</v>
      </c>
      <c r="E84">
        <v>9.3418285173418655E-3</v>
      </c>
      <c r="F84" t="s">
        <v>2622</v>
      </c>
      <c r="G84" t="s">
        <v>2622</v>
      </c>
      <c r="I84" t="s">
        <v>243</v>
      </c>
    </row>
    <row r="85" spans="1:9" x14ac:dyDescent="0.25">
      <c r="A85">
        <v>3.1892081514890981E-7</v>
      </c>
      <c r="B85">
        <v>5.7106252019874262</v>
      </c>
      <c r="C85">
        <v>2.5999999999999999E-2</v>
      </c>
      <c r="D85">
        <v>0</v>
      </c>
      <c r="E85">
        <v>9.3418285173418655E-3</v>
      </c>
      <c r="F85" t="s">
        <v>2623</v>
      </c>
      <c r="G85" t="s">
        <v>2623</v>
      </c>
      <c r="I85" t="s">
        <v>243</v>
      </c>
    </row>
    <row r="86" spans="1:9" x14ac:dyDescent="0.25">
      <c r="A86">
        <v>3.1892081514890981E-7</v>
      </c>
      <c r="B86">
        <v>5.7106252019874262</v>
      </c>
      <c r="C86">
        <v>2.5999999999999999E-2</v>
      </c>
      <c r="D86">
        <v>0</v>
      </c>
      <c r="E86">
        <v>9.3418285173418655E-3</v>
      </c>
      <c r="F86" t="s">
        <v>2624</v>
      </c>
      <c r="G86" t="s">
        <v>2624</v>
      </c>
      <c r="I86" t="s">
        <v>243</v>
      </c>
    </row>
    <row r="87" spans="1:9" x14ac:dyDescent="0.25">
      <c r="A87">
        <v>3.1892081514890981E-7</v>
      </c>
      <c r="B87">
        <v>5.7106252019874262</v>
      </c>
      <c r="C87">
        <v>2.5999999999999999E-2</v>
      </c>
      <c r="D87">
        <v>0</v>
      </c>
      <c r="E87">
        <v>9.3418285173418655E-3</v>
      </c>
      <c r="F87" t="s">
        <v>2625</v>
      </c>
      <c r="G87" t="s">
        <v>2625</v>
      </c>
      <c r="I87" t="s">
        <v>243</v>
      </c>
    </row>
    <row r="88" spans="1:9" x14ac:dyDescent="0.25">
      <c r="A88">
        <v>3.1892081514890981E-7</v>
      </c>
      <c r="B88">
        <v>5.7106252019874262</v>
      </c>
      <c r="C88">
        <v>2.5999999999999999E-2</v>
      </c>
      <c r="D88">
        <v>0</v>
      </c>
      <c r="E88">
        <v>9.3418285173418655E-3</v>
      </c>
      <c r="F88" t="s">
        <v>2626</v>
      </c>
      <c r="G88" t="s">
        <v>2626</v>
      </c>
      <c r="I88" t="s">
        <v>243</v>
      </c>
    </row>
    <row r="89" spans="1:9" x14ac:dyDescent="0.25">
      <c r="A89">
        <v>3.1892081514890981E-7</v>
      </c>
      <c r="B89">
        <v>5.7106252019874262</v>
      </c>
      <c r="C89">
        <v>2.5999999999999999E-2</v>
      </c>
      <c r="D89">
        <v>0</v>
      </c>
      <c r="E89">
        <v>9.3418285173418655E-3</v>
      </c>
      <c r="F89" t="s">
        <v>2627</v>
      </c>
      <c r="G89" t="s">
        <v>2627</v>
      </c>
      <c r="I89" t="s">
        <v>243</v>
      </c>
    </row>
    <row r="90" spans="1:9" x14ac:dyDescent="0.25">
      <c r="A90">
        <v>3.1892081514890981E-7</v>
      </c>
      <c r="B90">
        <v>5.7106252019874262</v>
      </c>
      <c r="C90">
        <v>2.5999999999999999E-2</v>
      </c>
      <c r="D90">
        <v>0</v>
      </c>
      <c r="E90">
        <v>9.3418285173418655E-3</v>
      </c>
      <c r="F90" t="s">
        <v>2628</v>
      </c>
      <c r="G90" t="s">
        <v>2628</v>
      </c>
      <c r="I90" t="s">
        <v>243</v>
      </c>
    </row>
    <row r="91" spans="1:9" x14ac:dyDescent="0.25">
      <c r="A91">
        <v>3.1892081514890981E-7</v>
      </c>
      <c r="B91">
        <v>5.7106252019874262</v>
      </c>
      <c r="C91">
        <v>2.5999999999999999E-2</v>
      </c>
      <c r="D91">
        <v>0</v>
      </c>
      <c r="E91">
        <v>9.3418285173418655E-3</v>
      </c>
      <c r="F91" t="s">
        <v>2629</v>
      </c>
      <c r="G91" t="s">
        <v>2629</v>
      </c>
      <c r="I91" t="s">
        <v>243</v>
      </c>
    </row>
    <row r="92" spans="1:9" x14ac:dyDescent="0.25">
      <c r="A92">
        <v>3.2072524452410682E-7</v>
      </c>
      <c r="B92">
        <v>2.803734606378907</v>
      </c>
      <c r="C92">
        <v>0.184</v>
      </c>
      <c r="D92">
        <v>2.9000000000000001E-2</v>
      </c>
      <c r="E92">
        <v>9.3946838626001363E-3</v>
      </c>
      <c r="F92" t="s">
        <v>2630</v>
      </c>
      <c r="G92" t="s">
        <v>2630</v>
      </c>
      <c r="I92">
        <v>6.3448275862068959</v>
      </c>
    </row>
    <row r="93" spans="1:9" x14ac:dyDescent="0.25">
      <c r="A93">
        <v>3.5431509590536488E-7</v>
      </c>
      <c r="B93">
        <v>3.9032702799298211</v>
      </c>
      <c r="C93">
        <v>7.9000000000000001E-2</v>
      </c>
      <c r="D93">
        <v>5.0000000000000001E-3</v>
      </c>
      <c r="E93">
        <v>1.0378597789259951E-2</v>
      </c>
      <c r="F93" t="s">
        <v>2631</v>
      </c>
      <c r="G93" t="s">
        <v>2631</v>
      </c>
      <c r="I93">
        <v>15.8</v>
      </c>
    </row>
    <row r="94" spans="1:9" x14ac:dyDescent="0.25">
      <c r="A94">
        <v>3.5431509590536488E-7</v>
      </c>
      <c r="B94">
        <v>3.7106252019874262</v>
      </c>
      <c r="C94">
        <v>7.9000000000000001E-2</v>
      </c>
      <c r="D94">
        <v>5.0000000000000001E-3</v>
      </c>
      <c r="E94">
        <v>1.0378597789259951E-2</v>
      </c>
      <c r="F94" t="s">
        <v>2632</v>
      </c>
      <c r="G94" t="s">
        <v>2632</v>
      </c>
      <c r="H94" t="s">
        <v>2633</v>
      </c>
      <c r="I94">
        <v>15.8</v>
      </c>
    </row>
    <row r="95" spans="1:9" x14ac:dyDescent="0.25">
      <c r="A95">
        <v>3.6471388792682362E-7</v>
      </c>
      <c r="B95">
        <v>3.7106252019874262</v>
      </c>
      <c r="C95">
        <v>7.9000000000000001E-2</v>
      </c>
      <c r="D95">
        <v>5.0000000000000001E-3</v>
      </c>
      <c r="E95">
        <v>1.0683199205152521E-2</v>
      </c>
      <c r="F95" t="s">
        <v>2634</v>
      </c>
      <c r="G95" t="s">
        <v>2634</v>
      </c>
      <c r="I95">
        <v>15.8</v>
      </c>
    </row>
    <row r="96" spans="1:9" x14ac:dyDescent="0.25">
      <c r="A96">
        <v>7.4074276872100322E-7</v>
      </c>
      <c r="B96">
        <v>2.4475907961536318</v>
      </c>
      <c r="C96">
        <v>0.105</v>
      </c>
      <c r="D96">
        <v>0.01</v>
      </c>
      <c r="E96">
        <v>2.1697837181375631E-2</v>
      </c>
      <c r="F96" t="s">
        <v>2635</v>
      </c>
      <c r="G96" t="s">
        <v>2635</v>
      </c>
      <c r="I96">
        <v>10.5</v>
      </c>
    </row>
    <row r="97" spans="1:9" x14ac:dyDescent="0.25">
      <c r="A97">
        <v>8.3840601284109237E-7</v>
      </c>
      <c r="B97">
        <v>4.7106252019874262</v>
      </c>
      <c r="C97">
        <v>5.2999999999999999E-2</v>
      </c>
      <c r="D97">
        <v>2E-3</v>
      </c>
      <c r="E97">
        <v>2.4558588928141278E-2</v>
      </c>
      <c r="F97" t="s">
        <v>2636</v>
      </c>
      <c r="G97" t="s">
        <v>2636</v>
      </c>
      <c r="H97" t="s">
        <v>2637</v>
      </c>
      <c r="I97">
        <v>26.5</v>
      </c>
    </row>
    <row r="98" spans="1:9" x14ac:dyDescent="0.25">
      <c r="A98">
        <v>8.3840601284109237E-7</v>
      </c>
      <c r="B98">
        <v>4.7106252019874262</v>
      </c>
      <c r="C98">
        <v>5.2999999999999999E-2</v>
      </c>
      <c r="D98">
        <v>2E-3</v>
      </c>
      <c r="E98">
        <v>2.4558588928141278E-2</v>
      </c>
      <c r="F98" t="s">
        <v>2638</v>
      </c>
      <c r="G98" t="s">
        <v>2638</v>
      </c>
      <c r="I98">
        <v>26.5</v>
      </c>
    </row>
    <row r="99" spans="1:9" x14ac:dyDescent="0.25">
      <c r="A99">
        <v>8.3840601284109237E-7</v>
      </c>
      <c r="B99">
        <v>4.7106252019874262</v>
      </c>
      <c r="C99">
        <v>5.2999999999999999E-2</v>
      </c>
      <c r="D99">
        <v>2E-3</v>
      </c>
      <c r="E99">
        <v>2.4558588928141278E-2</v>
      </c>
      <c r="F99" t="s">
        <v>2639</v>
      </c>
      <c r="G99" t="s">
        <v>2639</v>
      </c>
      <c r="H99" t="s">
        <v>2640</v>
      </c>
      <c r="I99">
        <v>26.5</v>
      </c>
    </row>
    <row r="100" spans="1:9" x14ac:dyDescent="0.25">
      <c r="A100">
        <v>8.6075533898610217E-7</v>
      </c>
      <c r="B100">
        <v>4.2955877027085823</v>
      </c>
      <c r="C100">
        <v>5.2999999999999999E-2</v>
      </c>
      <c r="D100">
        <v>2E-3</v>
      </c>
      <c r="E100">
        <v>2.5213245389580901E-2</v>
      </c>
      <c r="F100" t="s">
        <v>2641</v>
      </c>
      <c r="G100" t="s">
        <v>2641</v>
      </c>
      <c r="H100" t="s">
        <v>2642</v>
      </c>
      <c r="I100">
        <v>26.5</v>
      </c>
    </row>
    <row r="101" spans="1:9" x14ac:dyDescent="0.25">
      <c r="A101">
        <v>1.122744408765308E-6</v>
      </c>
      <c r="B101">
        <v>1.6820560497906549</v>
      </c>
      <c r="C101">
        <v>0.36799999999999999</v>
      </c>
      <c r="D101">
        <v>0.105</v>
      </c>
      <c r="E101">
        <v>3.288742922155341E-2</v>
      </c>
      <c r="F101" t="s">
        <v>2643</v>
      </c>
      <c r="G101" t="s">
        <v>2643</v>
      </c>
      <c r="I101">
        <v>3.5047619047619052</v>
      </c>
    </row>
    <row r="102" spans="1:9" x14ac:dyDescent="0.25">
      <c r="A102">
        <v>1.1278123788510941E-6</v>
      </c>
      <c r="B102">
        <v>1.795918952962561</v>
      </c>
      <c r="C102">
        <v>0.65800000000000003</v>
      </c>
      <c r="D102">
        <v>0.312</v>
      </c>
      <c r="E102">
        <v>3.3035880201306232E-2</v>
      </c>
      <c r="F102" t="s">
        <v>154</v>
      </c>
      <c r="G102" t="s">
        <v>154</v>
      </c>
      <c r="H102" t="s">
        <v>155</v>
      </c>
      <c r="I102">
        <v>2.108974358974359</v>
      </c>
    </row>
    <row r="103" spans="1:9" x14ac:dyDescent="0.25">
      <c r="A103">
        <v>1.44675085598316E-6</v>
      </c>
      <c r="B103">
        <v>2.5586221085423762</v>
      </c>
      <c r="C103">
        <v>0.184</v>
      </c>
      <c r="D103">
        <v>3.2000000000000001E-2</v>
      </c>
      <c r="E103">
        <v>4.2378226073458709E-2</v>
      </c>
      <c r="F103" t="s">
        <v>2644</v>
      </c>
      <c r="G103" t="s">
        <v>2644</v>
      </c>
      <c r="I103">
        <v>5.7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11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3.4160437212850332E-20</v>
      </c>
      <c r="B2">
        <v>5.0521620141590571</v>
      </c>
      <c r="C2">
        <v>0.27600000000000002</v>
      </c>
      <c r="D2">
        <v>1.6E-2</v>
      </c>
      <c r="E2">
        <v>1.000627526838812E-15</v>
      </c>
      <c r="F2" t="s">
        <v>2645</v>
      </c>
      <c r="G2" t="s">
        <v>2645</v>
      </c>
      <c r="H2" t="s">
        <v>2646</v>
      </c>
      <c r="I2">
        <v>17.25</v>
      </c>
    </row>
    <row r="3" spans="1:9" x14ac:dyDescent="0.25">
      <c r="A3">
        <v>8.7205786966600739E-17</v>
      </c>
      <c r="B3">
        <v>6.6985250595443562</v>
      </c>
      <c r="C3">
        <v>6.9000000000000006E-2</v>
      </c>
      <c r="D3">
        <v>0</v>
      </c>
      <c r="E3">
        <v>2.5544319118256688E-12</v>
      </c>
      <c r="F3" t="s">
        <v>2647</v>
      </c>
      <c r="G3" t="s">
        <v>2647</v>
      </c>
      <c r="I3" t="s">
        <v>243</v>
      </c>
    </row>
    <row r="4" spans="1:9" x14ac:dyDescent="0.25">
      <c r="A4">
        <v>8.7205786966600739E-17</v>
      </c>
      <c r="B4">
        <v>6.6985250595443562</v>
      </c>
      <c r="C4">
        <v>6.9000000000000006E-2</v>
      </c>
      <c r="D4">
        <v>0</v>
      </c>
      <c r="E4">
        <v>2.5544319118256688E-12</v>
      </c>
      <c r="F4" t="s">
        <v>2648</v>
      </c>
      <c r="G4" t="s">
        <v>2648</v>
      </c>
      <c r="I4" t="s">
        <v>243</v>
      </c>
    </row>
    <row r="5" spans="1:9" x14ac:dyDescent="0.25">
      <c r="A5">
        <v>1.9390581618102659E-13</v>
      </c>
      <c r="B5">
        <v>3.6355152620185551</v>
      </c>
      <c r="C5">
        <v>0.27600000000000002</v>
      </c>
      <c r="D5">
        <v>2.7E-2</v>
      </c>
      <c r="E5">
        <v>5.6798891675746297E-9</v>
      </c>
      <c r="F5" t="s">
        <v>2649</v>
      </c>
      <c r="G5" t="s">
        <v>2649</v>
      </c>
      <c r="I5">
        <v>10.22222222222222</v>
      </c>
    </row>
    <row r="6" spans="1:9" x14ac:dyDescent="0.25">
      <c r="A6">
        <v>6.2215722264982525E-13</v>
      </c>
      <c r="B6">
        <v>3.9209174808808038</v>
      </c>
      <c r="C6">
        <v>0.17199999999999999</v>
      </c>
      <c r="D6">
        <v>0.01</v>
      </c>
      <c r="E6">
        <v>1.8224229365858681E-8</v>
      </c>
      <c r="F6" t="s">
        <v>2650</v>
      </c>
      <c r="G6" t="s">
        <v>2650</v>
      </c>
      <c r="I6">
        <v>17.2</v>
      </c>
    </row>
    <row r="7" spans="1:9" x14ac:dyDescent="0.25">
      <c r="A7">
        <v>3.9727958887125949E-12</v>
      </c>
      <c r="B7">
        <v>4.427671149251263</v>
      </c>
      <c r="C7">
        <v>0.27600000000000002</v>
      </c>
      <c r="D7">
        <v>3.1E-2</v>
      </c>
      <c r="E7">
        <v>1.163711371721693E-7</v>
      </c>
      <c r="F7" t="s">
        <v>1057</v>
      </c>
      <c r="G7" t="s">
        <v>1057</v>
      </c>
      <c r="H7" t="s">
        <v>1058</v>
      </c>
      <c r="I7">
        <v>8.9032258064516139</v>
      </c>
    </row>
    <row r="8" spans="1:9" x14ac:dyDescent="0.25">
      <c r="A8">
        <v>2.096177462302575E-11</v>
      </c>
      <c r="B8">
        <v>5.6985250595443562</v>
      </c>
      <c r="C8">
        <v>6.9000000000000006E-2</v>
      </c>
      <c r="D8">
        <v>1E-3</v>
      </c>
      <c r="E8">
        <v>6.1401230225767019E-7</v>
      </c>
      <c r="F8" t="s">
        <v>2651</v>
      </c>
      <c r="G8" t="s">
        <v>2651</v>
      </c>
      <c r="H8" t="s">
        <v>2652</v>
      </c>
      <c r="I8">
        <v>69</v>
      </c>
    </row>
    <row r="9" spans="1:9" x14ac:dyDescent="0.25">
      <c r="A9">
        <v>2.096177462302575E-11</v>
      </c>
      <c r="B9">
        <v>5.6985250595443562</v>
      </c>
      <c r="C9">
        <v>6.9000000000000006E-2</v>
      </c>
      <c r="D9">
        <v>1E-3</v>
      </c>
      <c r="E9">
        <v>6.1401230225767019E-7</v>
      </c>
      <c r="F9" t="s">
        <v>2653</v>
      </c>
      <c r="G9" t="s">
        <v>2653</v>
      </c>
      <c r="H9" t="s">
        <v>2654</v>
      </c>
      <c r="I9">
        <v>69</v>
      </c>
    </row>
    <row r="10" spans="1:9" x14ac:dyDescent="0.25">
      <c r="A10">
        <v>1.142161208495629E-10</v>
      </c>
      <c r="B10">
        <v>5.528600058102044</v>
      </c>
      <c r="C10">
        <v>0.10299999999999999</v>
      </c>
      <c r="D10">
        <v>4.0000000000000001E-3</v>
      </c>
      <c r="E10">
        <v>3.3456186119253971E-6</v>
      </c>
      <c r="F10" t="s">
        <v>2655</v>
      </c>
      <c r="G10" t="s">
        <v>2655</v>
      </c>
      <c r="H10" t="s">
        <v>2656</v>
      </c>
      <c r="I10">
        <v>25.75</v>
      </c>
    </row>
    <row r="11" spans="1:9" x14ac:dyDescent="0.25">
      <c r="A11">
        <v>1.321876816934888E-10</v>
      </c>
      <c r="B11">
        <v>4.5286000581020431</v>
      </c>
      <c r="C11">
        <v>0.10299999999999999</v>
      </c>
      <c r="D11">
        <v>4.0000000000000001E-3</v>
      </c>
      <c r="E11">
        <v>3.8720415721656754E-6</v>
      </c>
      <c r="F11" t="s">
        <v>2657</v>
      </c>
      <c r="G11" t="s">
        <v>2657</v>
      </c>
      <c r="I11">
        <v>25.75</v>
      </c>
    </row>
    <row r="12" spans="1:9" x14ac:dyDescent="0.25">
      <c r="A12">
        <v>1.321876816934888E-10</v>
      </c>
      <c r="B12">
        <v>4.5286000581020431</v>
      </c>
      <c r="C12">
        <v>0.10299999999999999</v>
      </c>
      <c r="D12">
        <v>4.0000000000000001E-3</v>
      </c>
      <c r="E12">
        <v>3.8720415721656754E-6</v>
      </c>
      <c r="F12" t="s">
        <v>2658</v>
      </c>
      <c r="G12" t="s">
        <v>2658</v>
      </c>
      <c r="H12" t="s">
        <v>2659</v>
      </c>
      <c r="I12">
        <v>25.75</v>
      </c>
    </row>
    <row r="13" spans="1:9" x14ac:dyDescent="0.25">
      <c r="A13">
        <v>1.1331878076831431E-9</v>
      </c>
      <c r="B13">
        <v>3.9436375573808879</v>
      </c>
      <c r="C13">
        <v>0.17199999999999999</v>
      </c>
      <c r="D13">
        <v>1.4999999999999999E-2</v>
      </c>
      <c r="E13">
        <v>3.3193337262654618E-5</v>
      </c>
      <c r="F13" t="s">
        <v>2660</v>
      </c>
      <c r="G13" t="s">
        <v>2660</v>
      </c>
      <c r="I13">
        <v>11.46666666666667</v>
      </c>
    </row>
    <row r="14" spans="1:9" x14ac:dyDescent="0.25">
      <c r="A14">
        <v>1.311099721995032E-9</v>
      </c>
      <c r="B14">
        <v>3.5522513261666888</v>
      </c>
      <c r="C14">
        <v>0.41399999999999998</v>
      </c>
      <c r="D14">
        <v>8.8999999999999996E-2</v>
      </c>
      <c r="E14">
        <v>3.8404733056678463E-5</v>
      </c>
      <c r="F14" t="s">
        <v>2661</v>
      </c>
      <c r="G14" t="s">
        <v>2662</v>
      </c>
      <c r="H14" t="s">
        <v>2663</v>
      </c>
      <c r="I14">
        <v>4.6516853932584272</v>
      </c>
    </row>
    <row r="15" spans="1:9" x14ac:dyDescent="0.25">
      <c r="A15">
        <v>2.545208570146223E-9</v>
      </c>
      <c r="B15">
        <v>4.5286000581020431</v>
      </c>
      <c r="C15">
        <v>0.10299999999999999</v>
      </c>
      <c r="D15">
        <v>5.0000000000000001E-3</v>
      </c>
      <c r="E15">
        <v>7.455424943672318E-5</v>
      </c>
      <c r="F15" t="s">
        <v>2664</v>
      </c>
      <c r="G15" t="s">
        <v>2664</v>
      </c>
      <c r="H15" t="s">
        <v>2665</v>
      </c>
      <c r="I15">
        <v>20.6</v>
      </c>
    </row>
    <row r="16" spans="1:9" x14ac:dyDescent="0.25">
      <c r="A16">
        <v>4.150664080333756E-9</v>
      </c>
      <c r="B16">
        <v>6.1135625588231992</v>
      </c>
      <c r="C16">
        <v>3.4000000000000002E-2</v>
      </c>
      <c r="D16">
        <v>0</v>
      </c>
      <c r="E16">
        <v>1.215812522411364E-4</v>
      </c>
      <c r="F16" t="s">
        <v>2666</v>
      </c>
      <c r="G16" t="s">
        <v>2666</v>
      </c>
      <c r="I16" t="s">
        <v>243</v>
      </c>
    </row>
    <row r="17" spans="1:9" x14ac:dyDescent="0.25">
      <c r="A17">
        <v>4.150664080333756E-9</v>
      </c>
      <c r="B17">
        <v>6.1135625588231992</v>
      </c>
      <c r="C17">
        <v>3.4000000000000002E-2</v>
      </c>
      <c r="D17">
        <v>0</v>
      </c>
      <c r="E17">
        <v>1.215812522411364E-4</v>
      </c>
      <c r="F17" t="s">
        <v>2667</v>
      </c>
      <c r="G17" t="s">
        <v>2667</v>
      </c>
      <c r="H17" t="s">
        <v>2668</v>
      </c>
      <c r="I17" t="s">
        <v>243</v>
      </c>
    </row>
    <row r="18" spans="1:9" x14ac:dyDescent="0.25">
      <c r="A18">
        <v>4.150664080333756E-9</v>
      </c>
      <c r="B18">
        <v>6.1135625588231992</v>
      </c>
      <c r="C18">
        <v>3.4000000000000002E-2</v>
      </c>
      <c r="D18">
        <v>0</v>
      </c>
      <c r="E18">
        <v>1.215812522411364E-4</v>
      </c>
      <c r="F18" t="s">
        <v>2669</v>
      </c>
      <c r="G18" t="s">
        <v>2669</v>
      </c>
      <c r="I18" t="s">
        <v>243</v>
      </c>
    </row>
    <row r="19" spans="1:9" x14ac:dyDescent="0.25">
      <c r="A19">
        <v>4.150664080333756E-9</v>
      </c>
      <c r="B19">
        <v>6.1135625588231992</v>
      </c>
      <c r="C19">
        <v>3.4000000000000002E-2</v>
      </c>
      <c r="D19">
        <v>0</v>
      </c>
      <c r="E19">
        <v>1.215812522411364E-4</v>
      </c>
      <c r="F19" t="s">
        <v>2670</v>
      </c>
      <c r="G19" t="s">
        <v>2670</v>
      </c>
      <c r="H19" t="s">
        <v>2671</v>
      </c>
      <c r="I19" t="s">
        <v>243</v>
      </c>
    </row>
    <row r="20" spans="1:9" x14ac:dyDescent="0.25">
      <c r="A20">
        <v>4.150664080333756E-9</v>
      </c>
      <c r="B20">
        <v>6.1135625588231992</v>
      </c>
      <c r="C20">
        <v>3.4000000000000002E-2</v>
      </c>
      <c r="D20">
        <v>0</v>
      </c>
      <c r="E20">
        <v>1.215812522411364E-4</v>
      </c>
      <c r="F20" t="s">
        <v>2672</v>
      </c>
      <c r="G20" t="s">
        <v>2672</v>
      </c>
      <c r="I20" t="s">
        <v>243</v>
      </c>
    </row>
    <row r="21" spans="1:9" x14ac:dyDescent="0.25">
      <c r="A21">
        <v>4.150664080333756E-9</v>
      </c>
      <c r="B21">
        <v>6.1135625588231992</v>
      </c>
      <c r="C21">
        <v>3.4000000000000002E-2</v>
      </c>
      <c r="D21">
        <v>0</v>
      </c>
      <c r="E21">
        <v>1.215812522411364E-4</v>
      </c>
      <c r="F21" t="s">
        <v>2673</v>
      </c>
      <c r="G21" t="s">
        <v>2673</v>
      </c>
      <c r="I21" t="s">
        <v>243</v>
      </c>
    </row>
    <row r="22" spans="1:9" x14ac:dyDescent="0.25">
      <c r="A22">
        <v>4.150664080333756E-9</v>
      </c>
      <c r="B22">
        <v>6.1135625588231992</v>
      </c>
      <c r="C22">
        <v>3.4000000000000002E-2</v>
      </c>
      <c r="D22">
        <v>0</v>
      </c>
      <c r="E22">
        <v>1.215812522411364E-4</v>
      </c>
      <c r="F22" t="s">
        <v>2674</v>
      </c>
      <c r="G22" t="s">
        <v>2674</v>
      </c>
      <c r="H22" t="s">
        <v>2675</v>
      </c>
      <c r="I22" t="s">
        <v>243</v>
      </c>
    </row>
    <row r="23" spans="1:9" x14ac:dyDescent="0.25">
      <c r="A23">
        <v>4.150664080333756E-9</v>
      </c>
      <c r="B23">
        <v>6.1135625588231992</v>
      </c>
      <c r="C23">
        <v>3.4000000000000002E-2</v>
      </c>
      <c r="D23">
        <v>0</v>
      </c>
      <c r="E23">
        <v>1.215812522411364E-4</v>
      </c>
      <c r="F23" t="s">
        <v>2676</v>
      </c>
      <c r="G23" t="s">
        <v>2676</v>
      </c>
      <c r="H23" t="s">
        <v>2677</v>
      </c>
      <c r="I23" t="s">
        <v>243</v>
      </c>
    </row>
    <row r="24" spans="1:9" x14ac:dyDescent="0.25">
      <c r="A24">
        <v>4.150664080333756E-9</v>
      </c>
      <c r="B24">
        <v>6.1135625588231992</v>
      </c>
      <c r="C24">
        <v>3.4000000000000002E-2</v>
      </c>
      <c r="D24">
        <v>0</v>
      </c>
      <c r="E24">
        <v>1.215812522411364E-4</v>
      </c>
      <c r="F24" t="s">
        <v>2678</v>
      </c>
      <c r="G24" t="s">
        <v>2678</v>
      </c>
      <c r="H24" t="s">
        <v>2679</v>
      </c>
      <c r="I24" t="s">
        <v>243</v>
      </c>
    </row>
    <row r="25" spans="1:9" x14ac:dyDescent="0.25">
      <c r="A25">
        <v>4.150664080333756E-9</v>
      </c>
      <c r="B25">
        <v>6.1135625588231992</v>
      </c>
      <c r="C25">
        <v>3.4000000000000002E-2</v>
      </c>
      <c r="D25">
        <v>0</v>
      </c>
      <c r="E25">
        <v>1.215812522411364E-4</v>
      </c>
      <c r="F25" t="s">
        <v>2680</v>
      </c>
      <c r="G25" t="s">
        <v>2680</v>
      </c>
      <c r="H25" t="s">
        <v>2681</v>
      </c>
      <c r="I25" t="s">
        <v>243</v>
      </c>
    </row>
    <row r="26" spans="1:9" x14ac:dyDescent="0.25">
      <c r="A26">
        <v>4.150664080333756E-9</v>
      </c>
      <c r="B26">
        <v>6.1135625588231992</v>
      </c>
      <c r="C26">
        <v>3.4000000000000002E-2</v>
      </c>
      <c r="D26">
        <v>0</v>
      </c>
      <c r="E26">
        <v>1.215812522411364E-4</v>
      </c>
      <c r="F26" t="s">
        <v>2682</v>
      </c>
      <c r="G26" t="s">
        <v>2682</v>
      </c>
      <c r="H26" t="s">
        <v>2683</v>
      </c>
      <c r="I26" t="s">
        <v>243</v>
      </c>
    </row>
    <row r="27" spans="1:9" x14ac:dyDescent="0.25">
      <c r="A27">
        <v>4.150664080333756E-9</v>
      </c>
      <c r="B27">
        <v>6.1135625588231992</v>
      </c>
      <c r="C27">
        <v>3.4000000000000002E-2</v>
      </c>
      <c r="D27">
        <v>0</v>
      </c>
      <c r="E27">
        <v>1.215812522411364E-4</v>
      </c>
      <c r="F27" t="s">
        <v>2684</v>
      </c>
      <c r="G27" t="s">
        <v>2684</v>
      </c>
      <c r="I27" t="s">
        <v>243</v>
      </c>
    </row>
    <row r="28" spans="1:9" x14ac:dyDescent="0.25">
      <c r="A28">
        <v>4.150664080333756E-9</v>
      </c>
      <c r="B28">
        <v>6.1135625588231992</v>
      </c>
      <c r="C28">
        <v>3.4000000000000002E-2</v>
      </c>
      <c r="D28">
        <v>0</v>
      </c>
      <c r="E28">
        <v>1.215812522411364E-4</v>
      </c>
      <c r="F28" t="s">
        <v>2685</v>
      </c>
      <c r="G28" t="s">
        <v>2685</v>
      </c>
      <c r="I28" t="s">
        <v>243</v>
      </c>
    </row>
    <row r="29" spans="1:9" x14ac:dyDescent="0.25">
      <c r="A29">
        <v>4.150664080333756E-9</v>
      </c>
      <c r="B29">
        <v>6.1135625588231992</v>
      </c>
      <c r="C29">
        <v>3.4000000000000002E-2</v>
      </c>
      <c r="D29">
        <v>0</v>
      </c>
      <c r="E29">
        <v>1.215812522411364E-4</v>
      </c>
      <c r="F29" t="s">
        <v>2686</v>
      </c>
      <c r="G29" t="s">
        <v>2686</v>
      </c>
      <c r="I29" t="s">
        <v>243</v>
      </c>
    </row>
    <row r="30" spans="1:9" x14ac:dyDescent="0.25">
      <c r="A30">
        <v>4.150664080333756E-9</v>
      </c>
      <c r="B30">
        <v>6.1135625588231992</v>
      </c>
      <c r="C30">
        <v>3.4000000000000002E-2</v>
      </c>
      <c r="D30">
        <v>0</v>
      </c>
      <c r="E30">
        <v>1.215812522411364E-4</v>
      </c>
      <c r="F30" t="s">
        <v>2687</v>
      </c>
      <c r="G30" t="s">
        <v>2687</v>
      </c>
      <c r="H30" t="s">
        <v>2688</v>
      </c>
      <c r="I30" t="s">
        <v>243</v>
      </c>
    </row>
    <row r="31" spans="1:9" x14ac:dyDescent="0.25">
      <c r="A31">
        <v>4.150664080333756E-9</v>
      </c>
      <c r="B31">
        <v>6.1135625588231992</v>
      </c>
      <c r="C31">
        <v>3.4000000000000002E-2</v>
      </c>
      <c r="D31">
        <v>0</v>
      </c>
      <c r="E31">
        <v>1.215812522411364E-4</v>
      </c>
      <c r="F31" t="s">
        <v>2689</v>
      </c>
      <c r="G31" t="s">
        <v>2689</v>
      </c>
      <c r="I31" t="s">
        <v>243</v>
      </c>
    </row>
    <row r="32" spans="1:9" x14ac:dyDescent="0.25">
      <c r="A32">
        <v>4.150664080333756E-9</v>
      </c>
      <c r="B32">
        <v>7.1135625588231992</v>
      </c>
      <c r="C32">
        <v>3.4000000000000002E-2</v>
      </c>
      <c r="D32">
        <v>0</v>
      </c>
      <c r="E32">
        <v>1.215812522411364E-4</v>
      </c>
      <c r="F32" t="s">
        <v>2690</v>
      </c>
      <c r="I32" t="s">
        <v>243</v>
      </c>
    </row>
    <row r="33" spans="1:9" x14ac:dyDescent="0.25">
      <c r="A33">
        <v>4.150664080333756E-9</v>
      </c>
      <c r="B33">
        <v>6.1135625588231992</v>
      </c>
      <c r="C33">
        <v>3.4000000000000002E-2</v>
      </c>
      <c r="D33">
        <v>0</v>
      </c>
      <c r="E33">
        <v>1.215812522411364E-4</v>
      </c>
      <c r="F33" t="s">
        <v>2691</v>
      </c>
      <c r="G33" t="s">
        <v>2691</v>
      </c>
      <c r="I33" t="s">
        <v>243</v>
      </c>
    </row>
    <row r="34" spans="1:9" x14ac:dyDescent="0.25">
      <c r="A34">
        <v>4.150664080333756E-9</v>
      </c>
      <c r="B34">
        <v>8.2834875602655131</v>
      </c>
      <c r="C34">
        <v>3.4000000000000002E-2</v>
      </c>
      <c r="D34">
        <v>0</v>
      </c>
      <c r="E34">
        <v>1.215812522411364E-4</v>
      </c>
      <c r="F34" t="s">
        <v>2692</v>
      </c>
      <c r="G34" t="s">
        <v>2693</v>
      </c>
      <c r="H34" t="s">
        <v>2694</v>
      </c>
      <c r="I34" t="s">
        <v>243</v>
      </c>
    </row>
    <row r="35" spans="1:9" x14ac:dyDescent="0.25">
      <c r="A35">
        <v>4.150664080333756E-9</v>
      </c>
      <c r="B35">
        <v>6.1135625588231992</v>
      </c>
      <c r="C35">
        <v>3.4000000000000002E-2</v>
      </c>
      <c r="D35">
        <v>0</v>
      </c>
      <c r="E35">
        <v>1.215812522411364E-4</v>
      </c>
      <c r="F35" t="s">
        <v>2695</v>
      </c>
      <c r="G35" t="s">
        <v>2695</v>
      </c>
      <c r="I35" t="s">
        <v>243</v>
      </c>
    </row>
    <row r="36" spans="1:9" x14ac:dyDescent="0.25">
      <c r="A36">
        <v>4.150664080333756E-9</v>
      </c>
      <c r="B36">
        <v>6.1135625588231992</v>
      </c>
      <c r="C36">
        <v>3.4000000000000002E-2</v>
      </c>
      <c r="D36">
        <v>0</v>
      </c>
      <c r="E36">
        <v>1.215812522411364E-4</v>
      </c>
      <c r="F36" t="s">
        <v>2696</v>
      </c>
      <c r="G36" t="s">
        <v>2696</v>
      </c>
      <c r="I36" t="s">
        <v>243</v>
      </c>
    </row>
    <row r="37" spans="1:9" x14ac:dyDescent="0.25">
      <c r="A37">
        <v>4.150664080333756E-9</v>
      </c>
      <c r="B37">
        <v>6.1135625588231992</v>
      </c>
      <c r="C37">
        <v>3.4000000000000002E-2</v>
      </c>
      <c r="D37">
        <v>0</v>
      </c>
      <c r="E37">
        <v>1.215812522411364E-4</v>
      </c>
      <c r="F37" t="s">
        <v>2697</v>
      </c>
      <c r="G37" t="s">
        <v>2697</v>
      </c>
      <c r="I37" t="s">
        <v>243</v>
      </c>
    </row>
    <row r="38" spans="1:9" x14ac:dyDescent="0.25">
      <c r="A38">
        <v>4.150664080333756E-9</v>
      </c>
      <c r="B38">
        <v>6.1135625588231992</v>
      </c>
      <c r="C38">
        <v>3.4000000000000002E-2</v>
      </c>
      <c r="D38">
        <v>0</v>
      </c>
      <c r="E38">
        <v>1.215812522411364E-4</v>
      </c>
      <c r="F38" t="s">
        <v>2698</v>
      </c>
      <c r="G38" t="s">
        <v>2698</v>
      </c>
      <c r="H38" t="s">
        <v>2699</v>
      </c>
      <c r="I38" t="s">
        <v>243</v>
      </c>
    </row>
    <row r="39" spans="1:9" x14ac:dyDescent="0.25">
      <c r="A39">
        <v>4.150664080333756E-9</v>
      </c>
      <c r="B39">
        <v>6.1135625588231992</v>
      </c>
      <c r="C39">
        <v>3.4000000000000002E-2</v>
      </c>
      <c r="D39">
        <v>0</v>
      </c>
      <c r="E39">
        <v>1.215812522411364E-4</v>
      </c>
      <c r="F39" t="s">
        <v>2700</v>
      </c>
      <c r="G39" t="s">
        <v>2700</v>
      </c>
      <c r="H39" t="s">
        <v>2701</v>
      </c>
      <c r="I39" t="s">
        <v>243</v>
      </c>
    </row>
    <row r="40" spans="1:9" x14ac:dyDescent="0.25">
      <c r="A40">
        <v>4.150664080333756E-9</v>
      </c>
      <c r="B40">
        <v>6.1135625588231992</v>
      </c>
      <c r="C40">
        <v>3.4000000000000002E-2</v>
      </c>
      <c r="D40">
        <v>0</v>
      </c>
      <c r="E40">
        <v>1.215812522411364E-4</v>
      </c>
      <c r="F40" t="s">
        <v>2702</v>
      </c>
      <c r="G40" t="s">
        <v>2702</v>
      </c>
      <c r="H40" t="s">
        <v>2703</v>
      </c>
      <c r="I40" t="s">
        <v>243</v>
      </c>
    </row>
    <row r="41" spans="1:9" x14ac:dyDescent="0.25">
      <c r="A41">
        <v>4.150664080333756E-9</v>
      </c>
      <c r="B41">
        <v>6.1135625588231992</v>
      </c>
      <c r="C41">
        <v>3.4000000000000002E-2</v>
      </c>
      <c r="D41">
        <v>0</v>
      </c>
      <c r="E41">
        <v>1.215812522411364E-4</v>
      </c>
      <c r="F41" t="s">
        <v>2704</v>
      </c>
      <c r="G41" t="s">
        <v>2704</v>
      </c>
      <c r="H41" t="s">
        <v>1813</v>
      </c>
      <c r="I41" t="s">
        <v>243</v>
      </c>
    </row>
    <row r="42" spans="1:9" x14ac:dyDescent="0.25">
      <c r="A42">
        <v>4.150664080333756E-9</v>
      </c>
      <c r="B42">
        <v>6.1135625588231992</v>
      </c>
      <c r="C42">
        <v>3.4000000000000002E-2</v>
      </c>
      <c r="D42">
        <v>0</v>
      </c>
      <c r="E42">
        <v>1.215812522411364E-4</v>
      </c>
      <c r="F42" t="s">
        <v>2705</v>
      </c>
      <c r="G42" t="s">
        <v>2706</v>
      </c>
      <c r="I42" t="s">
        <v>243</v>
      </c>
    </row>
    <row r="43" spans="1:9" x14ac:dyDescent="0.25">
      <c r="A43">
        <v>4.150664080333756E-9</v>
      </c>
      <c r="B43">
        <v>6.1135625588231992</v>
      </c>
      <c r="C43">
        <v>3.4000000000000002E-2</v>
      </c>
      <c r="D43">
        <v>0</v>
      </c>
      <c r="E43">
        <v>1.215812522411364E-4</v>
      </c>
      <c r="F43" t="s">
        <v>2707</v>
      </c>
      <c r="G43" t="s">
        <v>2707</v>
      </c>
      <c r="I43" t="s">
        <v>243</v>
      </c>
    </row>
    <row r="44" spans="1:9" x14ac:dyDescent="0.25">
      <c r="A44">
        <v>4.150664080333756E-9</v>
      </c>
      <c r="B44">
        <v>6.1135625588231992</v>
      </c>
      <c r="C44">
        <v>3.4000000000000002E-2</v>
      </c>
      <c r="D44">
        <v>0</v>
      </c>
      <c r="E44">
        <v>1.215812522411364E-4</v>
      </c>
      <c r="F44" t="s">
        <v>2708</v>
      </c>
      <c r="G44" t="s">
        <v>2709</v>
      </c>
      <c r="I44" t="s">
        <v>243</v>
      </c>
    </row>
    <row r="45" spans="1:9" x14ac:dyDescent="0.25">
      <c r="A45">
        <v>4.150664080333756E-9</v>
      </c>
      <c r="B45">
        <v>6.1135625588231992</v>
      </c>
      <c r="C45">
        <v>3.4000000000000002E-2</v>
      </c>
      <c r="D45">
        <v>0</v>
      </c>
      <c r="E45">
        <v>1.215812522411364E-4</v>
      </c>
      <c r="F45" t="s">
        <v>2710</v>
      </c>
      <c r="G45" t="s">
        <v>2710</v>
      </c>
      <c r="H45" t="s">
        <v>2711</v>
      </c>
      <c r="I45" t="s">
        <v>243</v>
      </c>
    </row>
    <row r="46" spans="1:9" x14ac:dyDescent="0.25">
      <c r="A46">
        <v>4.150664080333756E-9</v>
      </c>
      <c r="B46">
        <v>6.1135625588231992</v>
      </c>
      <c r="C46">
        <v>3.4000000000000002E-2</v>
      </c>
      <c r="D46">
        <v>0</v>
      </c>
      <c r="E46">
        <v>1.215812522411364E-4</v>
      </c>
      <c r="F46" t="s">
        <v>2712</v>
      </c>
      <c r="G46" t="s">
        <v>2712</v>
      </c>
      <c r="H46" t="s">
        <v>2713</v>
      </c>
      <c r="I46" t="s">
        <v>243</v>
      </c>
    </row>
    <row r="47" spans="1:9" x14ac:dyDescent="0.25">
      <c r="A47">
        <v>4.150664080333756E-9</v>
      </c>
      <c r="B47">
        <v>6.1135625588231992</v>
      </c>
      <c r="C47">
        <v>3.4000000000000002E-2</v>
      </c>
      <c r="D47">
        <v>0</v>
      </c>
      <c r="E47">
        <v>1.215812522411364E-4</v>
      </c>
      <c r="F47" t="s">
        <v>2714</v>
      </c>
      <c r="G47" t="s">
        <v>2714</v>
      </c>
      <c r="H47" t="s">
        <v>2715</v>
      </c>
      <c r="I47" t="s">
        <v>243</v>
      </c>
    </row>
    <row r="48" spans="1:9" x14ac:dyDescent="0.25">
      <c r="A48">
        <v>4.150664080333756E-9</v>
      </c>
      <c r="B48">
        <v>6.1135625588231992</v>
      </c>
      <c r="C48">
        <v>3.4000000000000002E-2</v>
      </c>
      <c r="D48">
        <v>0</v>
      </c>
      <c r="E48">
        <v>1.215812522411364E-4</v>
      </c>
      <c r="F48" t="s">
        <v>2716</v>
      </c>
      <c r="G48" t="s">
        <v>2716</v>
      </c>
      <c r="H48" t="s">
        <v>2717</v>
      </c>
      <c r="I48" t="s">
        <v>243</v>
      </c>
    </row>
    <row r="49" spans="1:9" x14ac:dyDescent="0.25">
      <c r="A49">
        <v>4.150664080333756E-9</v>
      </c>
      <c r="B49">
        <v>6.1135625588231992</v>
      </c>
      <c r="C49">
        <v>3.4000000000000002E-2</v>
      </c>
      <c r="D49">
        <v>0</v>
      </c>
      <c r="E49">
        <v>1.215812522411364E-4</v>
      </c>
      <c r="F49" t="s">
        <v>2718</v>
      </c>
      <c r="G49" t="s">
        <v>2719</v>
      </c>
      <c r="H49" t="s">
        <v>2720</v>
      </c>
      <c r="I49" t="s">
        <v>243</v>
      </c>
    </row>
    <row r="50" spans="1:9" x14ac:dyDescent="0.25">
      <c r="A50">
        <v>4.150664080333756E-9</v>
      </c>
      <c r="B50">
        <v>6.1135625588231992</v>
      </c>
      <c r="C50">
        <v>3.4000000000000002E-2</v>
      </c>
      <c r="D50">
        <v>0</v>
      </c>
      <c r="E50">
        <v>1.215812522411364E-4</v>
      </c>
      <c r="F50" t="s">
        <v>2721</v>
      </c>
      <c r="G50" t="s">
        <v>2722</v>
      </c>
      <c r="I50" t="s">
        <v>243</v>
      </c>
    </row>
    <row r="51" spans="1:9" x14ac:dyDescent="0.25">
      <c r="A51">
        <v>4.150664080333756E-9</v>
      </c>
      <c r="B51">
        <v>6.1135625588231992</v>
      </c>
      <c r="C51">
        <v>3.4000000000000002E-2</v>
      </c>
      <c r="D51">
        <v>0</v>
      </c>
      <c r="E51">
        <v>1.215812522411364E-4</v>
      </c>
      <c r="F51" t="s">
        <v>2723</v>
      </c>
      <c r="G51" t="s">
        <v>2723</v>
      </c>
      <c r="I51" t="s">
        <v>243</v>
      </c>
    </row>
    <row r="52" spans="1:9" x14ac:dyDescent="0.25">
      <c r="A52">
        <v>4.150664080333756E-9</v>
      </c>
      <c r="B52">
        <v>6.1135625588231992</v>
      </c>
      <c r="C52">
        <v>3.4000000000000002E-2</v>
      </c>
      <c r="D52">
        <v>0</v>
      </c>
      <c r="E52">
        <v>1.215812522411364E-4</v>
      </c>
      <c r="F52" t="s">
        <v>2724</v>
      </c>
      <c r="G52" t="s">
        <v>2724</v>
      </c>
      <c r="H52" t="s">
        <v>2725</v>
      </c>
      <c r="I52" t="s">
        <v>243</v>
      </c>
    </row>
    <row r="53" spans="1:9" x14ac:dyDescent="0.25">
      <c r="A53">
        <v>4.150664080333756E-9</v>
      </c>
      <c r="B53">
        <v>6.1135625588231992</v>
      </c>
      <c r="C53">
        <v>3.4000000000000002E-2</v>
      </c>
      <c r="D53">
        <v>0</v>
      </c>
      <c r="E53">
        <v>1.215812522411364E-4</v>
      </c>
      <c r="F53" t="s">
        <v>2726</v>
      </c>
      <c r="G53" t="s">
        <v>2726</v>
      </c>
      <c r="H53" t="s">
        <v>2727</v>
      </c>
      <c r="I53" t="s">
        <v>243</v>
      </c>
    </row>
    <row r="54" spans="1:9" x14ac:dyDescent="0.25">
      <c r="A54">
        <v>4.150664080333756E-9</v>
      </c>
      <c r="B54">
        <v>6.1135625588231992</v>
      </c>
      <c r="C54">
        <v>3.4000000000000002E-2</v>
      </c>
      <c r="D54">
        <v>0</v>
      </c>
      <c r="E54">
        <v>1.215812522411364E-4</v>
      </c>
      <c r="F54" t="s">
        <v>2728</v>
      </c>
      <c r="G54" t="s">
        <v>2728</v>
      </c>
      <c r="I54" t="s">
        <v>243</v>
      </c>
    </row>
    <row r="55" spans="1:9" x14ac:dyDescent="0.25">
      <c r="A55">
        <v>4.150664080333756E-9</v>
      </c>
      <c r="B55">
        <v>6.1135625588231992</v>
      </c>
      <c r="C55">
        <v>3.4000000000000002E-2</v>
      </c>
      <c r="D55">
        <v>0</v>
      </c>
      <c r="E55">
        <v>1.215812522411364E-4</v>
      </c>
      <c r="F55" t="s">
        <v>2729</v>
      </c>
      <c r="G55" t="s">
        <v>2729</v>
      </c>
      <c r="I55" t="s">
        <v>243</v>
      </c>
    </row>
    <row r="56" spans="1:9" x14ac:dyDescent="0.25">
      <c r="A56">
        <v>4.150664080333756E-9</v>
      </c>
      <c r="B56">
        <v>6.1135625588231992</v>
      </c>
      <c r="C56">
        <v>3.4000000000000002E-2</v>
      </c>
      <c r="D56">
        <v>0</v>
      </c>
      <c r="E56">
        <v>1.215812522411364E-4</v>
      </c>
      <c r="F56" t="s">
        <v>2730</v>
      </c>
      <c r="G56" t="s">
        <v>2730</v>
      </c>
      <c r="I56" t="s">
        <v>243</v>
      </c>
    </row>
    <row r="57" spans="1:9" x14ac:dyDescent="0.25">
      <c r="A57">
        <v>4.150664080333756E-9</v>
      </c>
      <c r="B57">
        <v>6.1135625588231992</v>
      </c>
      <c r="C57">
        <v>3.4000000000000002E-2</v>
      </c>
      <c r="D57">
        <v>0</v>
      </c>
      <c r="E57">
        <v>1.215812522411364E-4</v>
      </c>
      <c r="F57" t="s">
        <v>2731</v>
      </c>
      <c r="G57" t="s">
        <v>2731</v>
      </c>
      <c r="H57" t="s">
        <v>2732</v>
      </c>
      <c r="I57" t="s">
        <v>243</v>
      </c>
    </row>
    <row r="58" spans="1:9" x14ac:dyDescent="0.25">
      <c r="A58">
        <v>4.150664080333756E-9</v>
      </c>
      <c r="B58">
        <v>6.1135625588231992</v>
      </c>
      <c r="C58">
        <v>3.4000000000000002E-2</v>
      </c>
      <c r="D58">
        <v>0</v>
      </c>
      <c r="E58">
        <v>1.215812522411364E-4</v>
      </c>
      <c r="F58" t="s">
        <v>2733</v>
      </c>
      <c r="G58" t="s">
        <v>2733</v>
      </c>
      <c r="H58" t="s">
        <v>2734</v>
      </c>
      <c r="I58" t="s">
        <v>243</v>
      </c>
    </row>
    <row r="59" spans="1:9" x14ac:dyDescent="0.25">
      <c r="A59">
        <v>4.150664080333756E-9</v>
      </c>
      <c r="B59">
        <v>6.1135625588231992</v>
      </c>
      <c r="C59">
        <v>3.4000000000000002E-2</v>
      </c>
      <c r="D59">
        <v>0</v>
      </c>
      <c r="E59">
        <v>1.215812522411364E-4</v>
      </c>
      <c r="F59" t="s">
        <v>2735</v>
      </c>
      <c r="G59" t="s">
        <v>2735</v>
      </c>
      <c r="I59" t="s">
        <v>243</v>
      </c>
    </row>
    <row r="60" spans="1:9" x14ac:dyDescent="0.25">
      <c r="A60">
        <v>4.150664080333756E-9</v>
      </c>
      <c r="B60">
        <v>6.1135625588231992</v>
      </c>
      <c r="C60">
        <v>3.4000000000000002E-2</v>
      </c>
      <c r="D60">
        <v>0</v>
      </c>
      <c r="E60">
        <v>1.215812522411364E-4</v>
      </c>
      <c r="F60" t="s">
        <v>2736</v>
      </c>
      <c r="G60" t="s">
        <v>2736</v>
      </c>
      <c r="I60" t="s">
        <v>243</v>
      </c>
    </row>
    <row r="61" spans="1:9" x14ac:dyDescent="0.25">
      <c r="A61">
        <v>4.150664080333756E-9</v>
      </c>
      <c r="B61">
        <v>6.1135625588231992</v>
      </c>
      <c r="C61">
        <v>3.4000000000000002E-2</v>
      </c>
      <c r="D61">
        <v>0</v>
      </c>
      <c r="E61">
        <v>1.215812522411364E-4</v>
      </c>
      <c r="F61" t="s">
        <v>2737</v>
      </c>
      <c r="G61" t="s">
        <v>2737</v>
      </c>
      <c r="I61" t="s">
        <v>243</v>
      </c>
    </row>
    <row r="62" spans="1:9" x14ac:dyDescent="0.25">
      <c r="A62">
        <v>4.150664080333756E-9</v>
      </c>
      <c r="B62">
        <v>6.1135625588231992</v>
      </c>
      <c r="C62">
        <v>3.4000000000000002E-2</v>
      </c>
      <c r="D62">
        <v>0</v>
      </c>
      <c r="E62">
        <v>1.215812522411364E-4</v>
      </c>
      <c r="F62" t="s">
        <v>2738</v>
      </c>
      <c r="G62" t="s">
        <v>2738</v>
      </c>
      <c r="H62" t="s">
        <v>2739</v>
      </c>
      <c r="I62" t="s">
        <v>243</v>
      </c>
    </row>
    <row r="63" spans="1:9" x14ac:dyDescent="0.25">
      <c r="A63">
        <v>4.150664080333756E-9</v>
      </c>
      <c r="B63">
        <v>6.1135625588231992</v>
      </c>
      <c r="C63">
        <v>3.4000000000000002E-2</v>
      </c>
      <c r="D63">
        <v>0</v>
      </c>
      <c r="E63">
        <v>1.215812522411364E-4</v>
      </c>
      <c r="F63" t="s">
        <v>2740</v>
      </c>
      <c r="G63" t="s">
        <v>2741</v>
      </c>
      <c r="H63" t="s">
        <v>2742</v>
      </c>
      <c r="I63" t="s">
        <v>243</v>
      </c>
    </row>
    <row r="64" spans="1:9" x14ac:dyDescent="0.25">
      <c r="A64">
        <v>4.150664080333756E-9</v>
      </c>
      <c r="B64">
        <v>6.6985250595443562</v>
      </c>
      <c r="C64">
        <v>3.4000000000000002E-2</v>
      </c>
      <c r="D64">
        <v>0</v>
      </c>
      <c r="E64">
        <v>1.215812522411364E-4</v>
      </c>
      <c r="F64" t="s">
        <v>2743</v>
      </c>
      <c r="G64" t="s">
        <v>2743</v>
      </c>
      <c r="I64" t="s">
        <v>243</v>
      </c>
    </row>
    <row r="65" spans="1:9" x14ac:dyDescent="0.25">
      <c r="A65">
        <v>4.150664080333756E-9</v>
      </c>
      <c r="B65">
        <v>6.1135625588231992</v>
      </c>
      <c r="C65">
        <v>3.4000000000000002E-2</v>
      </c>
      <c r="D65">
        <v>0</v>
      </c>
      <c r="E65">
        <v>1.215812522411364E-4</v>
      </c>
      <c r="F65" t="s">
        <v>2744</v>
      </c>
      <c r="G65" t="s">
        <v>2744</v>
      </c>
      <c r="I65" t="s">
        <v>243</v>
      </c>
    </row>
    <row r="66" spans="1:9" x14ac:dyDescent="0.25">
      <c r="A66">
        <v>4.150664080333756E-9</v>
      </c>
      <c r="B66">
        <v>6.1135625588231992</v>
      </c>
      <c r="C66">
        <v>3.4000000000000002E-2</v>
      </c>
      <c r="D66">
        <v>0</v>
      </c>
      <c r="E66">
        <v>1.215812522411364E-4</v>
      </c>
      <c r="F66" t="s">
        <v>2745</v>
      </c>
      <c r="G66" t="s">
        <v>2745</v>
      </c>
      <c r="I66" t="s">
        <v>243</v>
      </c>
    </row>
    <row r="67" spans="1:9" x14ac:dyDescent="0.25">
      <c r="A67">
        <v>4.150664080333756E-9</v>
      </c>
      <c r="B67">
        <v>6.1135625588231992</v>
      </c>
      <c r="C67">
        <v>3.4000000000000002E-2</v>
      </c>
      <c r="D67">
        <v>0</v>
      </c>
      <c r="E67">
        <v>1.215812522411364E-4</v>
      </c>
      <c r="F67" t="s">
        <v>2746</v>
      </c>
      <c r="G67" t="s">
        <v>2746</v>
      </c>
      <c r="I67" t="s">
        <v>243</v>
      </c>
    </row>
    <row r="68" spans="1:9" x14ac:dyDescent="0.25">
      <c r="A68">
        <v>4.150664080333756E-9</v>
      </c>
      <c r="B68">
        <v>6.1135625588231992</v>
      </c>
      <c r="C68">
        <v>3.4000000000000002E-2</v>
      </c>
      <c r="D68">
        <v>0</v>
      </c>
      <c r="E68">
        <v>1.215812522411364E-4</v>
      </c>
      <c r="F68" t="s">
        <v>2747</v>
      </c>
      <c r="G68" t="s">
        <v>2747</v>
      </c>
      <c r="H68" t="s">
        <v>2748</v>
      </c>
      <c r="I68" t="s">
        <v>243</v>
      </c>
    </row>
    <row r="69" spans="1:9" x14ac:dyDescent="0.25">
      <c r="A69">
        <v>4.150664080333756E-9</v>
      </c>
      <c r="B69">
        <v>6.1135625588231992</v>
      </c>
      <c r="C69">
        <v>3.4000000000000002E-2</v>
      </c>
      <c r="D69">
        <v>0</v>
      </c>
      <c r="E69">
        <v>1.215812522411364E-4</v>
      </c>
      <c r="F69" t="s">
        <v>2749</v>
      </c>
      <c r="G69" t="s">
        <v>2749</v>
      </c>
      <c r="I69" t="s">
        <v>243</v>
      </c>
    </row>
    <row r="70" spans="1:9" x14ac:dyDescent="0.25">
      <c r="A70">
        <v>4.150664080333756E-9</v>
      </c>
      <c r="B70">
        <v>6.1135625588231992</v>
      </c>
      <c r="C70">
        <v>3.4000000000000002E-2</v>
      </c>
      <c r="D70">
        <v>0</v>
      </c>
      <c r="E70">
        <v>1.215812522411364E-4</v>
      </c>
      <c r="F70" t="s">
        <v>2750</v>
      </c>
      <c r="G70" t="s">
        <v>2750</v>
      </c>
      <c r="I70" t="s">
        <v>243</v>
      </c>
    </row>
    <row r="71" spans="1:9" x14ac:dyDescent="0.25">
      <c r="A71">
        <v>4.150664080333756E-9</v>
      </c>
      <c r="B71">
        <v>6.1135625588231992</v>
      </c>
      <c r="C71">
        <v>3.4000000000000002E-2</v>
      </c>
      <c r="D71">
        <v>0</v>
      </c>
      <c r="E71">
        <v>1.215812522411364E-4</v>
      </c>
      <c r="F71" t="s">
        <v>2751</v>
      </c>
      <c r="G71" t="s">
        <v>2752</v>
      </c>
      <c r="I71" t="s">
        <v>243</v>
      </c>
    </row>
    <row r="72" spans="1:9" x14ac:dyDescent="0.25">
      <c r="A72">
        <v>4.150664080333756E-9</v>
      </c>
      <c r="B72">
        <v>6.1135625588231992</v>
      </c>
      <c r="C72">
        <v>3.4000000000000002E-2</v>
      </c>
      <c r="D72">
        <v>0</v>
      </c>
      <c r="E72">
        <v>1.215812522411364E-4</v>
      </c>
      <c r="F72" t="s">
        <v>2753</v>
      </c>
      <c r="G72" t="s">
        <v>2753</v>
      </c>
      <c r="I72" t="s">
        <v>243</v>
      </c>
    </row>
    <row r="73" spans="1:9" x14ac:dyDescent="0.25">
      <c r="A73">
        <v>4.150664080333756E-9</v>
      </c>
      <c r="B73">
        <v>6.1135625588231992</v>
      </c>
      <c r="C73">
        <v>3.4000000000000002E-2</v>
      </c>
      <c r="D73">
        <v>0</v>
      </c>
      <c r="E73">
        <v>1.215812522411364E-4</v>
      </c>
      <c r="F73" t="s">
        <v>2754</v>
      </c>
      <c r="G73" t="s">
        <v>2754</v>
      </c>
      <c r="H73" t="s">
        <v>2755</v>
      </c>
      <c r="I73" t="s">
        <v>243</v>
      </c>
    </row>
    <row r="74" spans="1:9" x14ac:dyDescent="0.25">
      <c r="A74">
        <v>4.150664080333756E-9</v>
      </c>
      <c r="B74">
        <v>6.1135625588231992</v>
      </c>
      <c r="C74">
        <v>3.4000000000000002E-2</v>
      </c>
      <c r="D74">
        <v>0</v>
      </c>
      <c r="E74">
        <v>1.215812522411364E-4</v>
      </c>
      <c r="F74" t="s">
        <v>2756</v>
      </c>
      <c r="G74" t="s">
        <v>2756</v>
      </c>
      <c r="I74" t="s">
        <v>243</v>
      </c>
    </row>
    <row r="75" spans="1:9" x14ac:dyDescent="0.25">
      <c r="A75">
        <v>4.150664080333756E-9</v>
      </c>
      <c r="B75">
        <v>6.1135625588231992</v>
      </c>
      <c r="C75">
        <v>3.4000000000000002E-2</v>
      </c>
      <c r="D75">
        <v>0</v>
      </c>
      <c r="E75">
        <v>1.215812522411364E-4</v>
      </c>
      <c r="F75" t="s">
        <v>2757</v>
      </c>
      <c r="G75" t="s">
        <v>2757</v>
      </c>
      <c r="I75" t="s">
        <v>243</v>
      </c>
    </row>
    <row r="76" spans="1:9" x14ac:dyDescent="0.25">
      <c r="A76">
        <v>4.150664080333756E-9</v>
      </c>
      <c r="B76">
        <v>6.1135625588231992</v>
      </c>
      <c r="C76">
        <v>3.4000000000000002E-2</v>
      </c>
      <c r="D76">
        <v>0</v>
      </c>
      <c r="E76">
        <v>1.215812522411364E-4</v>
      </c>
      <c r="F76" t="s">
        <v>2758</v>
      </c>
      <c r="G76" t="s">
        <v>2758</v>
      </c>
      <c r="I76" t="s">
        <v>243</v>
      </c>
    </row>
    <row r="77" spans="1:9" x14ac:dyDescent="0.25">
      <c r="A77">
        <v>4.150664080333756E-9</v>
      </c>
      <c r="B77">
        <v>7.4354906537105627</v>
      </c>
      <c r="C77">
        <v>3.4000000000000002E-2</v>
      </c>
      <c r="D77">
        <v>0</v>
      </c>
      <c r="E77">
        <v>1.215812522411364E-4</v>
      </c>
      <c r="F77" t="s">
        <v>2759</v>
      </c>
      <c r="G77" t="s">
        <v>2759</v>
      </c>
      <c r="I77" t="s">
        <v>243</v>
      </c>
    </row>
    <row r="78" spans="1:9" x14ac:dyDescent="0.25">
      <c r="A78">
        <v>4.150664080333756E-9</v>
      </c>
      <c r="B78">
        <v>6.1135625588231992</v>
      </c>
      <c r="C78">
        <v>3.4000000000000002E-2</v>
      </c>
      <c r="D78">
        <v>0</v>
      </c>
      <c r="E78">
        <v>1.215812522411364E-4</v>
      </c>
      <c r="F78" t="s">
        <v>2760</v>
      </c>
      <c r="G78" t="s">
        <v>2760</v>
      </c>
      <c r="I78" t="s">
        <v>243</v>
      </c>
    </row>
    <row r="79" spans="1:9" x14ac:dyDescent="0.25">
      <c r="A79">
        <v>4.150664080333756E-9</v>
      </c>
      <c r="B79">
        <v>6.1135625588231992</v>
      </c>
      <c r="C79">
        <v>3.4000000000000002E-2</v>
      </c>
      <c r="D79">
        <v>0</v>
      </c>
      <c r="E79">
        <v>1.215812522411364E-4</v>
      </c>
      <c r="F79" t="s">
        <v>2761</v>
      </c>
      <c r="G79" t="s">
        <v>2761</v>
      </c>
      <c r="I79" t="s">
        <v>243</v>
      </c>
    </row>
    <row r="80" spans="1:9" x14ac:dyDescent="0.25">
      <c r="A80">
        <v>4.150664080333756E-9</v>
      </c>
      <c r="B80">
        <v>6.1135625588231992</v>
      </c>
      <c r="C80">
        <v>3.4000000000000002E-2</v>
      </c>
      <c r="D80">
        <v>0</v>
      </c>
      <c r="E80">
        <v>1.215812522411364E-4</v>
      </c>
      <c r="F80" t="s">
        <v>2762</v>
      </c>
      <c r="G80" t="s">
        <v>2762</v>
      </c>
      <c r="I80" t="s">
        <v>243</v>
      </c>
    </row>
    <row r="81" spans="1:9" x14ac:dyDescent="0.25">
      <c r="A81">
        <v>4.150664080333756E-9</v>
      </c>
      <c r="B81">
        <v>6.1135625588231992</v>
      </c>
      <c r="C81">
        <v>3.4000000000000002E-2</v>
      </c>
      <c r="D81">
        <v>0</v>
      </c>
      <c r="E81">
        <v>1.215812522411364E-4</v>
      </c>
      <c r="F81" t="s">
        <v>2763</v>
      </c>
      <c r="G81" t="s">
        <v>2763</v>
      </c>
      <c r="H81" t="s">
        <v>2764</v>
      </c>
      <c r="I81" t="s">
        <v>243</v>
      </c>
    </row>
    <row r="82" spans="1:9" x14ac:dyDescent="0.25">
      <c r="A82">
        <v>4.150664080333756E-9</v>
      </c>
      <c r="B82">
        <v>6.1135625588231992</v>
      </c>
      <c r="C82">
        <v>3.4000000000000002E-2</v>
      </c>
      <c r="D82">
        <v>0</v>
      </c>
      <c r="E82">
        <v>1.215812522411364E-4</v>
      </c>
      <c r="F82" t="s">
        <v>2765</v>
      </c>
      <c r="G82" t="s">
        <v>2765</v>
      </c>
      <c r="H82" t="s">
        <v>2766</v>
      </c>
      <c r="I82" t="s">
        <v>243</v>
      </c>
    </row>
    <row r="83" spans="1:9" x14ac:dyDescent="0.25">
      <c r="A83">
        <v>4.150664080333756E-9</v>
      </c>
      <c r="B83">
        <v>6.1135625588231992</v>
      </c>
      <c r="C83">
        <v>3.4000000000000002E-2</v>
      </c>
      <c r="D83">
        <v>0</v>
      </c>
      <c r="E83">
        <v>1.215812522411364E-4</v>
      </c>
      <c r="F83" t="s">
        <v>2767</v>
      </c>
      <c r="G83" t="s">
        <v>2767</v>
      </c>
      <c r="I83" t="s">
        <v>243</v>
      </c>
    </row>
    <row r="84" spans="1:9" x14ac:dyDescent="0.25">
      <c r="A84">
        <v>4.150664080333756E-9</v>
      </c>
      <c r="B84">
        <v>6.1135625588231992</v>
      </c>
      <c r="C84">
        <v>3.4000000000000002E-2</v>
      </c>
      <c r="D84">
        <v>0</v>
      </c>
      <c r="E84">
        <v>1.215812522411364E-4</v>
      </c>
      <c r="F84" t="s">
        <v>2768</v>
      </c>
      <c r="G84" t="s">
        <v>2769</v>
      </c>
      <c r="I84" t="s">
        <v>243</v>
      </c>
    </row>
    <row r="85" spans="1:9" x14ac:dyDescent="0.25">
      <c r="A85">
        <v>4.150664080333756E-9</v>
      </c>
      <c r="B85">
        <v>6.1135625588231992</v>
      </c>
      <c r="C85">
        <v>3.4000000000000002E-2</v>
      </c>
      <c r="D85">
        <v>0</v>
      </c>
      <c r="E85">
        <v>1.215812522411364E-4</v>
      </c>
      <c r="F85" t="s">
        <v>2770</v>
      </c>
      <c r="G85" t="s">
        <v>2771</v>
      </c>
      <c r="H85" t="s">
        <v>2772</v>
      </c>
      <c r="I85" t="s">
        <v>243</v>
      </c>
    </row>
    <row r="86" spans="1:9" x14ac:dyDescent="0.25">
      <c r="A86">
        <v>4.150664080333756E-9</v>
      </c>
      <c r="B86">
        <v>6.1135625588231992</v>
      </c>
      <c r="C86">
        <v>3.4000000000000002E-2</v>
      </c>
      <c r="D86">
        <v>0</v>
      </c>
      <c r="E86">
        <v>1.215812522411364E-4</v>
      </c>
      <c r="F86" t="s">
        <v>2773</v>
      </c>
      <c r="G86" t="s">
        <v>2773</v>
      </c>
      <c r="I86" t="s">
        <v>243</v>
      </c>
    </row>
    <row r="87" spans="1:9" x14ac:dyDescent="0.25">
      <c r="A87">
        <v>4.150664080333756E-9</v>
      </c>
      <c r="B87">
        <v>6.1135625588231992</v>
      </c>
      <c r="C87">
        <v>3.4000000000000002E-2</v>
      </c>
      <c r="D87">
        <v>0</v>
      </c>
      <c r="E87">
        <v>1.215812522411364E-4</v>
      </c>
      <c r="F87" t="s">
        <v>2774</v>
      </c>
      <c r="G87" t="s">
        <v>2774</v>
      </c>
      <c r="H87" t="s">
        <v>2775</v>
      </c>
      <c r="I87" t="s">
        <v>243</v>
      </c>
    </row>
    <row r="88" spans="1:9" x14ac:dyDescent="0.25">
      <c r="A88">
        <v>4.150664080333756E-9</v>
      </c>
      <c r="B88">
        <v>6.1135625588231992</v>
      </c>
      <c r="C88">
        <v>3.4000000000000002E-2</v>
      </c>
      <c r="D88">
        <v>0</v>
      </c>
      <c r="E88">
        <v>1.215812522411364E-4</v>
      </c>
      <c r="F88" t="s">
        <v>2776</v>
      </c>
      <c r="G88" t="s">
        <v>2776</v>
      </c>
      <c r="I88" t="s">
        <v>243</v>
      </c>
    </row>
    <row r="89" spans="1:9" x14ac:dyDescent="0.25">
      <c r="A89">
        <v>4.150664080333756E-9</v>
      </c>
      <c r="B89">
        <v>6.1135625588231992</v>
      </c>
      <c r="C89">
        <v>3.4000000000000002E-2</v>
      </c>
      <c r="D89">
        <v>0</v>
      </c>
      <c r="E89">
        <v>1.215812522411364E-4</v>
      </c>
      <c r="F89" t="s">
        <v>2777</v>
      </c>
      <c r="G89" t="s">
        <v>2777</v>
      </c>
      <c r="I89" t="s">
        <v>243</v>
      </c>
    </row>
    <row r="90" spans="1:9" x14ac:dyDescent="0.25">
      <c r="A90">
        <v>4.150664080333756E-9</v>
      </c>
      <c r="B90">
        <v>6.1135625588231992</v>
      </c>
      <c r="C90">
        <v>3.4000000000000002E-2</v>
      </c>
      <c r="D90">
        <v>0</v>
      </c>
      <c r="E90">
        <v>1.215812522411364E-4</v>
      </c>
      <c r="F90" t="s">
        <v>2778</v>
      </c>
      <c r="G90" t="s">
        <v>2778</v>
      </c>
      <c r="I90" t="s">
        <v>243</v>
      </c>
    </row>
    <row r="91" spans="1:9" x14ac:dyDescent="0.25">
      <c r="A91">
        <v>4.1768154175986222E-9</v>
      </c>
      <c r="B91">
        <v>2.7536666137368169</v>
      </c>
      <c r="C91">
        <v>0.31</v>
      </c>
      <c r="D91">
        <v>5.1999999999999998E-2</v>
      </c>
      <c r="E91">
        <v>1.2234727721229891E-4</v>
      </c>
      <c r="F91" t="s">
        <v>1504</v>
      </c>
      <c r="G91" t="s">
        <v>1504</v>
      </c>
      <c r="H91" t="s">
        <v>1505</v>
      </c>
      <c r="I91">
        <v>5.9615384615384617</v>
      </c>
    </row>
    <row r="92" spans="1:9" x14ac:dyDescent="0.25">
      <c r="A92">
        <v>1.0329347455295299E-8</v>
      </c>
      <c r="B92">
        <v>5.5286000581020431</v>
      </c>
      <c r="C92">
        <v>6.9000000000000006E-2</v>
      </c>
      <c r="D92">
        <v>2E-3</v>
      </c>
      <c r="E92">
        <v>3.0256724566050979E-4</v>
      </c>
      <c r="F92" t="s">
        <v>2779</v>
      </c>
      <c r="G92" t="s">
        <v>2779</v>
      </c>
      <c r="I92">
        <v>34.5</v>
      </c>
    </row>
    <row r="93" spans="1:9" x14ac:dyDescent="0.25">
      <c r="A93">
        <v>1.069285672820614E-8</v>
      </c>
      <c r="B93">
        <v>5.1135625588232001</v>
      </c>
      <c r="C93">
        <v>6.9000000000000006E-2</v>
      </c>
      <c r="D93">
        <v>2E-3</v>
      </c>
      <c r="E93">
        <v>3.1321515928261421E-4</v>
      </c>
      <c r="F93" t="s">
        <v>2780</v>
      </c>
      <c r="G93" t="s">
        <v>2781</v>
      </c>
      <c r="H93" t="s">
        <v>2782</v>
      </c>
      <c r="I93">
        <v>34.5</v>
      </c>
    </row>
    <row r="94" spans="1:9" x14ac:dyDescent="0.25">
      <c r="A94">
        <v>1.069285672820614E-8</v>
      </c>
      <c r="B94">
        <v>5.1135625588232001</v>
      </c>
      <c r="C94">
        <v>6.9000000000000006E-2</v>
      </c>
      <c r="D94">
        <v>2E-3</v>
      </c>
      <c r="E94">
        <v>3.1321515928261421E-4</v>
      </c>
      <c r="F94" t="s">
        <v>2783</v>
      </c>
      <c r="G94" t="s">
        <v>2783</v>
      </c>
      <c r="H94" t="s">
        <v>2784</v>
      </c>
      <c r="I94">
        <v>34.5</v>
      </c>
    </row>
    <row r="95" spans="1:9" x14ac:dyDescent="0.25">
      <c r="A95">
        <v>1.069285672820614E-8</v>
      </c>
      <c r="B95">
        <v>5.1135625588232001</v>
      </c>
      <c r="C95">
        <v>6.9000000000000006E-2</v>
      </c>
      <c r="D95">
        <v>2E-3</v>
      </c>
      <c r="E95">
        <v>3.1321515928261421E-4</v>
      </c>
      <c r="F95" t="s">
        <v>2785</v>
      </c>
      <c r="G95" t="s">
        <v>2785</v>
      </c>
      <c r="H95" t="s">
        <v>2786</v>
      </c>
      <c r="I95">
        <v>34.5</v>
      </c>
    </row>
    <row r="96" spans="1:9" x14ac:dyDescent="0.25">
      <c r="A96">
        <v>1.069285672820614E-8</v>
      </c>
      <c r="B96">
        <v>5.1135625588232001</v>
      </c>
      <c r="C96">
        <v>6.9000000000000006E-2</v>
      </c>
      <c r="D96">
        <v>2E-3</v>
      </c>
      <c r="E96">
        <v>3.1321515928261421E-4</v>
      </c>
      <c r="F96" t="s">
        <v>2787</v>
      </c>
      <c r="G96" t="s">
        <v>2787</v>
      </c>
      <c r="I96">
        <v>34.5</v>
      </c>
    </row>
    <row r="97" spans="1:9" x14ac:dyDescent="0.25">
      <c r="A97">
        <v>1.069285672820614E-8</v>
      </c>
      <c r="B97">
        <v>5.1135625588232001</v>
      </c>
      <c r="C97">
        <v>6.9000000000000006E-2</v>
      </c>
      <c r="D97">
        <v>2E-3</v>
      </c>
      <c r="E97">
        <v>3.1321515928261421E-4</v>
      </c>
      <c r="F97" t="s">
        <v>2788</v>
      </c>
      <c r="G97" t="s">
        <v>2788</v>
      </c>
      <c r="I97">
        <v>34.5</v>
      </c>
    </row>
    <row r="98" spans="1:9" x14ac:dyDescent="0.25">
      <c r="A98">
        <v>1.6999406047408609E-8</v>
      </c>
      <c r="B98">
        <v>2.8207808095953539</v>
      </c>
      <c r="C98">
        <v>0.27600000000000002</v>
      </c>
      <c r="D98">
        <v>4.3999999999999997E-2</v>
      </c>
      <c r="E98">
        <v>4.9794660194069302E-4</v>
      </c>
      <c r="F98" t="s">
        <v>2789</v>
      </c>
      <c r="G98" t="s">
        <v>2789</v>
      </c>
      <c r="H98" t="s">
        <v>2790</v>
      </c>
      <c r="I98">
        <v>6.2727272727272734</v>
      </c>
    </row>
    <row r="99" spans="1:9" x14ac:dyDescent="0.25">
      <c r="A99">
        <v>2.8794218432348711E-8</v>
      </c>
      <c r="B99">
        <v>3.376596964656994</v>
      </c>
      <c r="C99">
        <v>0.17199999999999999</v>
      </c>
      <c r="D99">
        <v>1.7999999999999999E-2</v>
      </c>
      <c r="E99">
        <v>8.4344024632035841E-4</v>
      </c>
      <c r="F99" t="s">
        <v>2791</v>
      </c>
      <c r="G99" t="s">
        <v>2791</v>
      </c>
      <c r="I99">
        <v>9.5555555555555554</v>
      </c>
    </row>
    <row r="100" spans="1:9" x14ac:dyDescent="0.25">
      <c r="A100">
        <v>3.0664254971096782E-8</v>
      </c>
      <c r="B100">
        <v>2.828160339960951</v>
      </c>
      <c r="C100">
        <v>0.51700000000000002</v>
      </c>
      <c r="D100">
        <v>0.157</v>
      </c>
      <c r="E100">
        <v>8.9821735661336675E-4</v>
      </c>
      <c r="F100" t="s">
        <v>1885</v>
      </c>
      <c r="G100" t="s">
        <v>1885</v>
      </c>
      <c r="H100" t="s">
        <v>1886</v>
      </c>
      <c r="I100">
        <v>3.2929936305732479</v>
      </c>
    </row>
    <row r="101" spans="1:9" x14ac:dyDescent="0.25">
      <c r="A101">
        <v>1.170191738899322E-7</v>
      </c>
      <c r="B101">
        <v>2.3856421042600009</v>
      </c>
      <c r="C101">
        <v>0.20699999999999999</v>
      </c>
      <c r="D101">
        <v>2.8000000000000001E-2</v>
      </c>
      <c r="E101">
        <v>3.427725641583894E-3</v>
      </c>
      <c r="F101" t="s">
        <v>2792</v>
      </c>
      <c r="G101" t="s">
        <v>2792</v>
      </c>
      <c r="I101">
        <v>7.3928571428571423</v>
      </c>
    </row>
    <row r="102" spans="1:9" x14ac:dyDescent="0.25">
      <c r="A102">
        <v>1.657241942960149E-7</v>
      </c>
      <c r="B102">
        <v>4.2655656522682506</v>
      </c>
      <c r="C102">
        <v>0.10299999999999999</v>
      </c>
      <c r="D102">
        <v>7.0000000000000001E-3</v>
      </c>
      <c r="E102">
        <v>4.8543930993188667E-3</v>
      </c>
      <c r="F102" t="s">
        <v>2793</v>
      </c>
      <c r="G102" t="s">
        <v>2793</v>
      </c>
      <c r="I102">
        <v>14.71428571428571</v>
      </c>
    </row>
    <row r="103" spans="1:9" x14ac:dyDescent="0.25">
      <c r="A103">
        <v>1.8326233806577491E-7</v>
      </c>
      <c r="B103">
        <v>3.791634463935837</v>
      </c>
      <c r="C103">
        <v>0.10299999999999999</v>
      </c>
      <c r="D103">
        <v>7.0000000000000001E-3</v>
      </c>
      <c r="E103">
        <v>5.3681204066226796E-3</v>
      </c>
      <c r="F103" t="s">
        <v>2794</v>
      </c>
      <c r="G103" t="s">
        <v>2794</v>
      </c>
      <c r="H103" t="s">
        <v>2795</v>
      </c>
      <c r="I103">
        <v>14.71428571428571</v>
      </c>
    </row>
    <row r="104" spans="1:9" x14ac:dyDescent="0.25">
      <c r="A104">
        <v>1.8752876000081621E-7</v>
      </c>
      <c r="B104">
        <v>3.628135731652959</v>
      </c>
      <c r="C104">
        <v>0.13800000000000001</v>
      </c>
      <c r="D104">
        <v>1.2999999999999999E-2</v>
      </c>
      <c r="E104">
        <v>5.4930924379439092E-3</v>
      </c>
      <c r="F104" t="s">
        <v>2796</v>
      </c>
      <c r="G104" t="s">
        <v>2796</v>
      </c>
      <c r="H104" t="s">
        <v>2797</v>
      </c>
      <c r="I104">
        <v>10.61538461538462</v>
      </c>
    </row>
    <row r="105" spans="1:9" x14ac:dyDescent="0.25">
      <c r="A105">
        <v>4.6099372873235138E-7</v>
      </c>
      <c r="B105">
        <v>4.6985250595443562</v>
      </c>
      <c r="C105">
        <v>6.9000000000000006E-2</v>
      </c>
      <c r="D105">
        <v>3.0000000000000001E-3</v>
      </c>
      <c r="E105">
        <v>1.3503428302028039E-2</v>
      </c>
      <c r="F105" t="s">
        <v>2798</v>
      </c>
      <c r="G105" t="s">
        <v>2798</v>
      </c>
      <c r="H105" t="s">
        <v>2799</v>
      </c>
      <c r="I105">
        <v>23</v>
      </c>
    </row>
    <row r="106" spans="1:9" x14ac:dyDescent="0.25">
      <c r="A106">
        <v>4.6099372873235138E-7</v>
      </c>
      <c r="B106">
        <v>4.6985250595443562</v>
      </c>
      <c r="C106">
        <v>6.9000000000000006E-2</v>
      </c>
      <c r="D106">
        <v>3.0000000000000001E-3</v>
      </c>
      <c r="E106">
        <v>1.3503428302028039E-2</v>
      </c>
      <c r="F106" t="s">
        <v>2800</v>
      </c>
      <c r="G106" t="s">
        <v>2800</v>
      </c>
      <c r="I106">
        <v>23</v>
      </c>
    </row>
    <row r="107" spans="1:9" x14ac:dyDescent="0.25">
      <c r="A107">
        <v>4.6099372873235138E-7</v>
      </c>
      <c r="B107">
        <v>4.6985250595443562</v>
      </c>
      <c r="C107">
        <v>6.9000000000000006E-2</v>
      </c>
      <c r="D107">
        <v>3.0000000000000001E-3</v>
      </c>
      <c r="E107">
        <v>1.3503428302028039E-2</v>
      </c>
      <c r="F107" t="s">
        <v>2801</v>
      </c>
      <c r="G107" t="s">
        <v>2801</v>
      </c>
      <c r="H107" t="s">
        <v>2802</v>
      </c>
      <c r="I107">
        <v>23</v>
      </c>
    </row>
    <row r="108" spans="1:9" x14ac:dyDescent="0.25">
      <c r="A108">
        <v>4.994034805473807E-7</v>
      </c>
      <c r="B108">
        <v>3.528600058102044</v>
      </c>
      <c r="C108">
        <v>0.13800000000000001</v>
      </c>
      <c r="D108">
        <v>1.4E-2</v>
      </c>
      <c r="E108">
        <v>1.4628526752193879E-2</v>
      </c>
      <c r="F108" t="s">
        <v>2803</v>
      </c>
      <c r="G108" t="s">
        <v>2803</v>
      </c>
      <c r="I108">
        <v>9.8571428571428577</v>
      </c>
    </row>
    <row r="109" spans="1:9" x14ac:dyDescent="0.25">
      <c r="A109">
        <v>1.145519640051986E-6</v>
      </c>
      <c r="B109">
        <v>3.5571692102988148</v>
      </c>
      <c r="C109">
        <v>0.24099999999999999</v>
      </c>
      <c r="D109">
        <v>4.4999999999999998E-2</v>
      </c>
      <c r="E109">
        <v>3.3554561296402767E-2</v>
      </c>
      <c r="F109" t="s">
        <v>2804</v>
      </c>
      <c r="G109" t="s">
        <v>2804</v>
      </c>
      <c r="H109" t="s">
        <v>2805</v>
      </c>
      <c r="I109">
        <v>5.3555555555555552</v>
      </c>
    </row>
    <row r="110" spans="1:9" x14ac:dyDescent="0.25">
      <c r="A110">
        <v>1.3293403749994981E-6</v>
      </c>
      <c r="B110">
        <v>2.7656392554028928</v>
      </c>
      <c r="C110">
        <v>0.24099999999999999</v>
      </c>
      <c r="D110">
        <v>4.4999999999999998E-2</v>
      </c>
      <c r="E110">
        <v>3.893903826448529E-2</v>
      </c>
      <c r="F110" t="s">
        <v>732</v>
      </c>
      <c r="G110" t="s">
        <v>732</v>
      </c>
      <c r="I110">
        <v>5.3555555555555552</v>
      </c>
    </row>
    <row r="111" spans="1:9" x14ac:dyDescent="0.25">
      <c r="A111">
        <v>1.410514509964842E-6</v>
      </c>
      <c r="B111">
        <v>1.834703185827723</v>
      </c>
      <c r="C111">
        <v>0.51700000000000002</v>
      </c>
      <c r="D111">
        <v>0.16500000000000001</v>
      </c>
      <c r="E111">
        <v>4.131679102589015E-2</v>
      </c>
      <c r="F111" t="s">
        <v>845</v>
      </c>
      <c r="I111">
        <v>3.133333333333332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62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1.277698483649366E-12</v>
      </c>
      <c r="B2">
        <v>5.8603707505868474</v>
      </c>
      <c r="C2">
        <v>7.6999999999999999E-2</v>
      </c>
      <c r="D2">
        <v>1E-3</v>
      </c>
      <c r="E2">
        <v>3.7426343983057221E-8</v>
      </c>
      <c r="F2" t="s">
        <v>2806</v>
      </c>
      <c r="G2" t="s">
        <v>2806</v>
      </c>
      <c r="I2">
        <v>77</v>
      </c>
    </row>
    <row r="3" spans="1:9" x14ac:dyDescent="0.25">
      <c r="A3">
        <v>1.277698483649366E-12</v>
      </c>
      <c r="B3">
        <v>5.8603707505868474</v>
      </c>
      <c r="C3">
        <v>7.6999999999999999E-2</v>
      </c>
      <c r="D3">
        <v>1E-3</v>
      </c>
      <c r="E3">
        <v>3.7426343983057221E-8</v>
      </c>
      <c r="F3" t="s">
        <v>2807</v>
      </c>
      <c r="G3" t="s">
        <v>2807</v>
      </c>
      <c r="H3" t="s">
        <v>2808</v>
      </c>
      <c r="I3">
        <v>77</v>
      </c>
    </row>
    <row r="4" spans="1:9" x14ac:dyDescent="0.25">
      <c r="A4">
        <v>1.277698483649366E-12</v>
      </c>
      <c r="B4">
        <v>5.8603707505868474</v>
      </c>
      <c r="C4">
        <v>7.6999999999999999E-2</v>
      </c>
      <c r="D4">
        <v>1E-3</v>
      </c>
      <c r="E4">
        <v>3.7426343983057221E-8</v>
      </c>
      <c r="F4" t="s">
        <v>2809</v>
      </c>
      <c r="G4" t="s">
        <v>2809</v>
      </c>
      <c r="H4" t="s">
        <v>2810</v>
      </c>
      <c r="I4">
        <v>77</v>
      </c>
    </row>
    <row r="5" spans="1:9" x14ac:dyDescent="0.25">
      <c r="A5">
        <v>5.0602453196028156E-10</v>
      </c>
      <c r="B5">
        <v>6.2754082498656913</v>
      </c>
      <c r="C5">
        <v>3.7999999999999999E-2</v>
      </c>
      <c r="D5">
        <v>0</v>
      </c>
      <c r="E5">
        <v>1.4822470590180571E-5</v>
      </c>
      <c r="F5" t="s">
        <v>2811</v>
      </c>
      <c r="G5" t="s">
        <v>2811</v>
      </c>
      <c r="H5" t="s">
        <v>2812</v>
      </c>
      <c r="I5" t="s">
        <v>243</v>
      </c>
    </row>
    <row r="6" spans="1:9" x14ac:dyDescent="0.25">
      <c r="A6">
        <v>5.0602453196028156E-10</v>
      </c>
      <c r="B6">
        <v>6.2754082498656913</v>
      </c>
      <c r="C6">
        <v>3.7999999999999999E-2</v>
      </c>
      <c r="D6">
        <v>0</v>
      </c>
      <c r="E6">
        <v>1.4822470590180571E-5</v>
      </c>
      <c r="F6" t="s">
        <v>2813</v>
      </c>
      <c r="G6" t="s">
        <v>2813</v>
      </c>
      <c r="H6" t="s">
        <v>2814</v>
      </c>
      <c r="I6" t="s">
        <v>243</v>
      </c>
    </row>
    <row r="7" spans="1:9" x14ac:dyDescent="0.25">
      <c r="A7">
        <v>5.0602453196028156E-10</v>
      </c>
      <c r="B7">
        <v>6.2754082498656913</v>
      </c>
      <c r="C7">
        <v>3.7999999999999999E-2</v>
      </c>
      <c r="D7">
        <v>0</v>
      </c>
      <c r="E7">
        <v>1.4822470590180571E-5</v>
      </c>
      <c r="F7" t="s">
        <v>2815</v>
      </c>
      <c r="G7" t="s">
        <v>2816</v>
      </c>
      <c r="H7" t="s">
        <v>2817</v>
      </c>
      <c r="I7" t="s">
        <v>243</v>
      </c>
    </row>
    <row r="8" spans="1:9" x14ac:dyDescent="0.25">
      <c r="A8">
        <v>5.0602453196028156E-10</v>
      </c>
      <c r="B8">
        <v>6.2754082498656913</v>
      </c>
      <c r="C8">
        <v>3.7999999999999999E-2</v>
      </c>
      <c r="D8">
        <v>0</v>
      </c>
      <c r="E8">
        <v>1.4822470590180571E-5</v>
      </c>
      <c r="F8" t="s">
        <v>2818</v>
      </c>
      <c r="G8" t="s">
        <v>2818</v>
      </c>
      <c r="I8" t="s">
        <v>243</v>
      </c>
    </row>
    <row r="9" spans="1:9" x14ac:dyDescent="0.25">
      <c r="A9">
        <v>5.0602453196028156E-10</v>
      </c>
      <c r="B9">
        <v>6.2754082498656913</v>
      </c>
      <c r="C9">
        <v>3.7999999999999999E-2</v>
      </c>
      <c r="D9">
        <v>0</v>
      </c>
      <c r="E9">
        <v>1.4822470590180571E-5</v>
      </c>
      <c r="F9" t="s">
        <v>2819</v>
      </c>
      <c r="G9" t="s">
        <v>2820</v>
      </c>
      <c r="I9" t="s">
        <v>243</v>
      </c>
    </row>
    <row r="10" spans="1:9" x14ac:dyDescent="0.25">
      <c r="A10">
        <v>5.0602453196028156E-10</v>
      </c>
      <c r="B10">
        <v>6.2754082498656913</v>
      </c>
      <c r="C10">
        <v>3.7999999999999999E-2</v>
      </c>
      <c r="D10">
        <v>0</v>
      </c>
      <c r="E10">
        <v>1.4822470590180571E-5</v>
      </c>
      <c r="F10" t="s">
        <v>2821</v>
      </c>
      <c r="G10" t="s">
        <v>2821</v>
      </c>
      <c r="I10" t="s">
        <v>243</v>
      </c>
    </row>
    <row r="11" spans="1:9" x14ac:dyDescent="0.25">
      <c r="A11">
        <v>5.0602453196028156E-10</v>
      </c>
      <c r="B11">
        <v>6.2754082498656913</v>
      </c>
      <c r="C11">
        <v>3.7999999999999999E-2</v>
      </c>
      <c r="D11">
        <v>0</v>
      </c>
      <c r="E11">
        <v>1.4822470590180571E-5</v>
      </c>
      <c r="F11" t="s">
        <v>2822</v>
      </c>
      <c r="G11" t="s">
        <v>2822</v>
      </c>
      <c r="H11" t="s">
        <v>2823</v>
      </c>
      <c r="I11" t="s">
        <v>243</v>
      </c>
    </row>
    <row r="12" spans="1:9" x14ac:dyDescent="0.25">
      <c r="A12">
        <v>5.0602453196028156E-10</v>
      </c>
      <c r="B12">
        <v>6.2754082498656913</v>
      </c>
      <c r="C12">
        <v>3.7999999999999999E-2</v>
      </c>
      <c r="D12">
        <v>0</v>
      </c>
      <c r="E12">
        <v>1.4822470590180571E-5</v>
      </c>
      <c r="F12" t="s">
        <v>2824</v>
      </c>
      <c r="G12" t="s">
        <v>2825</v>
      </c>
      <c r="H12" t="s">
        <v>2826</v>
      </c>
      <c r="I12" t="s">
        <v>243</v>
      </c>
    </row>
    <row r="13" spans="1:9" x14ac:dyDescent="0.25">
      <c r="A13">
        <v>5.0602453196028156E-10</v>
      </c>
      <c r="B13">
        <v>6.2754082498656913</v>
      </c>
      <c r="C13">
        <v>3.7999999999999999E-2</v>
      </c>
      <c r="D13">
        <v>0</v>
      </c>
      <c r="E13">
        <v>1.4822470590180571E-5</v>
      </c>
      <c r="F13" t="s">
        <v>2827</v>
      </c>
      <c r="G13" t="s">
        <v>2827</v>
      </c>
      <c r="I13" t="s">
        <v>243</v>
      </c>
    </row>
    <row r="14" spans="1:9" x14ac:dyDescent="0.25">
      <c r="A14">
        <v>5.0602453196028156E-10</v>
      </c>
      <c r="B14">
        <v>6.2754082498656913</v>
      </c>
      <c r="C14">
        <v>3.7999999999999999E-2</v>
      </c>
      <c r="D14">
        <v>0</v>
      </c>
      <c r="E14">
        <v>1.4822470590180571E-5</v>
      </c>
      <c r="F14" t="s">
        <v>2828</v>
      </c>
      <c r="G14" t="s">
        <v>2828</v>
      </c>
      <c r="H14" t="s">
        <v>2829</v>
      </c>
      <c r="I14" t="s">
        <v>243</v>
      </c>
    </row>
    <row r="15" spans="1:9" x14ac:dyDescent="0.25">
      <c r="A15">
        <v>5.0602453196028156E-10</v>
      </c>
      <c r="B15">
        <v>6.2754082498656913</v>
      </c>
      <c r="C15">
        <v>3.7999999999999999E-2</v>
      </c>
      <c r="D15">
        <v>0</v>
      </c>
      <c r="E15">
        <v>1.4822470590180571E-5</v>
      </c>
      <c r="F15" t="s">
        <v>2830</v>
      </c>
      <c r="G15" t="s">
        <v>2830</v>
      </c>
      <c r="I15" t="s">
        <v>243</v>
      </c>
    </row>
    <row r="16" spans="1:9" x14ac:dyDescent="0.25">
      <c r="A16">
        <v>5.0602453196028156E-10</v>
      </c>
      <c r="B16">
        <v>6.2754082498656913</v>
      </c>
      <c r="C16">
        <v>3.7999999999999999E-2</v>
      </c>
      <c r="D16">
        <v>0</v>
      </c>
      <c r="E16">
        <v>1.4822470590180571E-5</v>
      </c>
      <c r="F16" t="s">
        <v>2831</v>
      </c>
      <c r="G16" t="s">
        <v>2831</v>
      </c>
      <c r="I16" t="s">
        <v>243</v>
      </c>
    </row>
    <row r="17" spans="1:9" x14ac:dyDescent="0.25">
      <c r="A17">
        <v>5.0602453196028156E-10</v>
      </c>
      <c r="B17">
        <v>6.2754082498656913</v>
      </c>
      <c r="C17">
        <v>3.7999999999999999E-2</v>
      </c>
      <c r="D17">
        <v>0</v>
      </c>
      <c r="E17">
        <v>1.4822470590180571E-5</v>
      </c>
      <c r="F17" t="s">
        <v>2832</v>
      </c>
      <c r="G17" t="s">
        <v>2832</v>
      </c>
      <c r="I17" t="s">
        <v>243</v>
      </c>
    </row>
    <row r="18" spans="1:9" x14ac:dyDescent="0.25">
      <c r="A18">
        <v>5.0602453196028156E-10</v>
      </c>
      <c r="B18">
        <v>6.2754082498656913</v>
      </c>
      <c r="C18">
        <v>3.7999999999999999E-2</v>
      </c>
      <c r="D18">
        <v>0</v>
      </c>
      <c r="E18">
        <v>1.4822470590180571E-5</v>
      </c>
      <c r="F18" t="s">
        <v>2833</v>
      </c>
      <c r="G18" t="s">
        <v>2833</v>
      </c>
      <c r="I18" t="s">
        <v>243</v>
      </c>
    </row>
    <row r="19" spans="1:9" x14ac:dyDescent="0.25">
      <c r="A19">
        <v>5.0602453196028156E-10</v>
      </c>
      <c r="B19">
        <v>6.2754082498656913</v>
      </c>
      <c r="C19">
        <v>3.7999999999999999E-2</v>
      </c>
      <c r="D19">
        <v>0</v>
      </c>
      <c r="E19">
        <v>1.4822470590180571E-5</v>
      </c>
      <c r="F19" t="s">
        <v>2834</v>
      </c>
      <c r="G19" t="s">
        <v>2834</v>
      </c>
      <c r="I19" t="s">
        <v>243</v>
      </c>
    </row>
    <row r="20" spans="1:9" x14ac:dyDescent="0.25">
      <c r="A20">
        <v>5.0602453196028156E-10</v>
      </c>
      <c r="B20">
        <v>6.2754082498656913</v>
      </c>
      <c r="C20">
        <v>3.7999999999999999E-2</v>
      </c>
      <c r="D20">
        <v>0</v>
      </c>
      <c r="E20">
        <v>1.4822470590180571E-5</v>
      </c>
      <c r="F20" t="s">
        <v>2835</v>
      </c>
      <c r="G20" t="s">
        <v>2836</v>
      </c>
      <c r="H20" t="s">
        <v>2837</v>
      </c>
      <c r="I20" t="s">
        <v>243</v>
      </c>
    </row>
    <row r="21" spans="1:9" x14ac:dyDescent="0.25">
      <c r="A21">
        <v>5.0602453196028156E-10</v>
      </c>
      <c r="B21">
        <v>6.2754082498656913</v>
      </c>
      <c r="C21">
        <v>3.7999999999999999E-2</v>
      </c>
      <c r="D21">
        <v>0</v>
      </c>
      <c r="E21">
        <v>1.4822470590180571E-5</v>
      </c>
      <c r="F21" t="s">
        <v>2838</v>
      </c>
      <c r="G21" t="s">
        <v>2838</v>
      </c>
      <c r="H21" t="s">
        <v>2839</v>
      </c>
      <c r="I21" t="s">
        <v>243</v>
      </c>
    </row>
    <row r="22" spans="1:9" x14ac:dyDescent="0.25">
      <c r="A22">
        <v>5.0602453196028156E-10</v>
      </c>
      <c r="B22">
        <v>6.2754082498656913</v>
      </c>
      <c r="C22">
        <v>3.7999999999999999E-2</v>
      </c>
      <c r="D22">
        <v>0</v>
      </c>
      <c r="E22">
        <v>1.4822470590180571E-5</v>
      </c>
      <c r="F22" t="s">
        <v>2840</v>
      </c>
      <c r="G22" t="s">
        <v>2840</v>
      </c>
      <c r="I22" t="s">
        <v>243</v>
      </c>
    </row>
    <row r="23" spans="1:9" x14ac:dyDescent="0.25">
      <c r="A23">
        <v>5.0602453196028156E-10</v>
      </c>
      <c r="B23">
        <v>6.2754082498656913</v>
      </c>
      <c r="C23">
        <v>3.7999999999999999E-2</v>
      </c>
      <c r="D23">
        <v>0</v>
      </c>
      <c r="E23">
        <v>1.4822470590180571E-5</v>
      </c>
      <c r="F23" t="s">
        <v>2841</v>
      </c>
      <c r="G23" t="s">
        <v>2841</v>
      </c>
      <c r="I23" t="s">
        <v>243</v>
      </c>
    </row>
    <row r="24" spans="1:9" x14ac:dyDescent="0.25">
      <c r="A24">
        <v>5.0602453196028156E-10</v>
      </c>
      <c r="B24">
        <v>6.2754082498656913</v>
      </c>
      <c r="C24">
        <v>3.7999999999999999E-2</v>
      </c>
      <c r="D24">
        <v>0</v>
      </c>
      <c r="E24">
        <v>1.4822470590180571E-5</v>
      </c>
      <c r="F24" t="s">
        <v>2842</v>
      </c>
      <c r="G24" t="s">
        <v>2842</v>
      </c>
      <c r="I24" t="s">
        <v>243</v>
      </c>
    </row>
    <row r="25" spans="1:9" x14ac:dyDescent="0.25">
      <c r="A25">
        <v>5.0602453196028156E-10</v>
      </c>
      <c r="B25">
        <v>6.2754082498656913</v>
      </c>
      <c r="C25">
        <v>3.7999999999999999E-2</v>
      </c>
      <c r="D25">
        <v>0</v>
      </c>
      <c r="E25">
        <v>1.4822470590180571E-5</v>
      </c>
      <c r="F25" t="s">
        <v>2843</v>
      </c>
      <c r="G25" t="s">
        <v>2843</v>
      </c>
      <c r="I25" t="s">
        <v>243</v>
      </c>
    </row>
    <row r="26" spans="1:9" x14ac:dyDescent="0.25">
      <c r="A26">
        <v>5.0602453196028156E-10</v>
      </c>
      <c r="B26">
        <v>6.2754082498656913</v>
      </c>
      <c r="C26">
        <v>3.7999999999999999E-2</v>
      </c>
      <c r="D26">
        <v>0</v>
      </c>
      <c r="E26">
        <v>1.4822470590180571E-5</v>
      </c>
      <c r="F26" t="s">
        <v>2844</v>
      </c>
      <c r="G26" t="s">
        <v>2844</v>
      </c>
      <c r="H26" t="s">
        <v>2845</v>
      </c>
      <c r="I26" t="s">
        <v>243</v>
      </c>
    </row>
    <row r="27" spans="1:9" x14ac:dyDescent="0.25">
      <c r="A27">
        <v>5.0602453196028156E-10</v>
      </c>
      <c r="B27">
        <v>6.2754082498656913</v>
      </c>
      <c r="C27">
        <v>3.7999999999999999E-2</v>
      </c>
      <c r="D27">
        <v>0</v>
      </c>
      <c r="E27">
        <v>1.4822470590180571E-5</v>
      </c>
      <c r="F27" t="s">
        <v>2846</v>
      </c>
      <c r="G27" t="s">
        <v>2846</v>
      </c>
      <c r="I27" t="s">
        <v>243</v>
      </c>
    </row>
    <row r="28" spans="1:9" x14ac:dyDescent="0.25">
      <c r="A28">
        <v>5.0602453196028156E-10</v>
      </c>
      <c r="B28">
        <v>6.2754082498656913</v>
      </c>
      <c r="C28">
        <v>3.7999999999999999E-2</v>
      </c>
      <c r="D28">
        <v>0</v>
      </c>
      <c r="E28">
        <v>1.4822470590180571E-5</v>
      </c>
      <c r="F28" t="s">
        <v>2847</v>
      </c>
      <c r="G28" t="s">
        <v>2847</v>
      </c>
      <c r="H28" t="s">
        <v>2848</v>
      </c>
      <c r="I28" t="s">
        <v>243</v>
      </c>
    </row>
    <row r="29" spans="1:9" x14ac:dyDescent="0.25">
      <c r="A29">
        <v>5.0602453196028156E-10</v>
      </c>
      <c r="B29">
        <v>6.2754082498656913</v>
      </c>
      <c r="C29">
        <v>3.7999999999999999E-2</v>
      </c>
      <c r="D29">
        <v>0</v>
      </c>
      <c r="E29">
        <v>1.4822470590180571E-5</v>
      </c>
      <c r="F29" t="s">
        <v>2849</v>
      </c>
      <c r="G29" t="s">
        <v>2849</v>
      </c>
      <c r="I29" t="s">
        <v>243</v>
      </c>
    </row>
    <row r="30" spans="1:9" x14ac:dyDescent="0.25">
      <c r="A30">
        <v>5.0602453196028156E-10</v>
      </c>
      <c r="B30">
        <v>6.2754082498656913</v>
      </c>
      <c r="C30">
        <v>3.7999999999999999E-2</v>
      </c>
      <c r="D30">
        <v>0</v>
      </c>
      <c r="E30">
        <v>1.4822470590180571E-5</v>
      </c>
      <c r="F30" t="s">
        <v>2850</v>
      </c>
      <c r="G30" t="s">
        <v>2850</v>
      </c>
      <c r="H30" t="s">
        <v>2851</v>
      </c>
      <c r="I30" t="s">
        <v>243</v>
      </c>
    </row>
    <row r="31" spans="1:9" x14ac:dyDescent="0.25">
      <c r="A31">
        <v>5.0602453196028156E-10</v>
      </c>
      <c r="B31">
        <v>6.2754082498656913</v>
      </c>
      <c r="C31">
        <v>3.7999999999999999E-2</v>
      </c>
      <c r="D31">
        <v>0</v>
      </c>
      <c r="E31">
        <v>1.4822470590180571E-5</v>
      </c>
      <c r="F31" t="s">
        <v>2852</v>
      </c>
      <c r="G31" t="s">
        <v>2852</v>
      </c>
      <c r="H31" t="s">
        <v>2853</v>
      </c>
      <c r="I31" t="s">
        <v>243</v>
      </c>
    </row>
    <row r="32" spans="1:9" x14ac:dyDescent="0.25">
      <c r="A32">
        <v>5.0602453196028156E-10</v>
      </c>
      <c r="B32">
        <v>6.2754082498656913</v>
      </c>
      <c r="C32">
        <v>3.7999999999999999E-2</v>
      </c>
      <c r="D32">
        <v>0</v>
      </c>
      <c r="E32">
        <v>1.4822470590180571E-5</v>
      </c>
      <c r="F32" t="s">
        <v>2854</v>
      </c>
      <c r="G32" t="s">
        <v>2855</v>
      </c>
      <c r="I32" t="s">
        <v>243</v>
      </c>
    </row>
    <row r="33" spans="1:9" x14ac:dyDescent="0.25">
      <c r="A33">
        <v>5.0602453196028156E-10</v>
      </c>
      <c r="B33">
        <v>6.2754082498656913</v>
      </c>
      <c r="C33">
        <v>3.7999999999999999E-2</v>
      </c>
      <c r="D33">
        <v>0</v>
      </c>
      <c r="E33">
        <v>1.4822470590180571E-5</v>
      </c>
      <c r="F33" t="s">
        <v>2856</v>
      </c>
      <c r="G33" t="s">
        <v>2856</v>
      </c>
      <c r="I33" t="s">
        <v>243</v>
      </c>
    </row>
    <row r="34" spans="1:9" x14ac:dyDescent="0.25">
      <c r="A34">
        <v>5.0602453196028156E-10</v>
      </c>
      <c r="B34">
        <v>6.2754082498656913</v>
      </c>
      <c r="C34">
        <v>3.7999999999999999E-2</v>
      </c>
      <c r="D34">
        <v>0</v>
      </c>
      <c r="E34">
        <v>1.4822470590180571E-5</v>
      </c>
      <c r="F34" t="s">
        <v>2857</v>
      </c>
      <c r="G34" t="s">
        <v>2857</v>
      </c>
      <c r="H34" t="s">
        <v>2858</v>
      </c>
      <c r="I34" t="s">
        <v>243</v>
      </c>
    </row>
    <row r="35" spans="1:9" x14ac:dyDescent="0.25">
      <c r="A35">
        <v>5.0602453196028156E-10</v>
      </c>
      <c r="B35">
        <v>6.2754082498656913</v>
      </c>
      <c r="C35">
        <v>3.7999999999999999E-2</v>
      </c>
      <c r="D35">
        <v>0</v>
      </c>
      <c r="E35">
        <v>1.4822470590180571E-5</v>
      </c>
      <c r="F35" t="s">
        <v>2859</v>
      </c>
      <c r="G35" t="s">
        <v>2859</v>
      </c>
      <c r="H35" t="s">
        <v>2860</v>
      </c>
      <c r="I35" t="s">
        <v>243</v>
      </c>
    </row>
    <row r="36" spans="1:9" x14ac:dyDescent="0.25">
      <c r="A36">
        <v>5.0602453196028156E-10</v>
      </c>
      <c r="B36">
        <v>6.2754082498656913</v>
      </c>
      <c r="C36">
        <v>3.7999999999999999E-2</v>
      </c>
      <c r="D36">
        <v>0</v>
      </c>
      <c r="E36">
        <v>1.4822470590180571E-5</v>
      </c>
      <c r="F36" t="s">
        <v>2861</v>
      </c>
      <c r="G36" t="s">
        <v>2861</v>
      </c>
      <c r="I36" t="s">
        <v>243</v>
      </c>
    </row>
    <row r="37" spans="1:9" x14ac:dyDescent="0.25">
      <c r="A37">
        <v>5.0602453196028156E-10</v>
      </c>
      <c r="B37">
        <v>6.2754082498656913</v>
      </c>
      <c r="C37">
        <v>3.7999999999999999E-2</v>
      </c>
      <c r="D37">
        <v>0</v>
      </c>
      <c r="E37">
        <v>1.4822470590180571E-5</v>
      </c>
      <c r="F37" t="s">
        <v>2862</v>
      </c>
      <c r="G37" t="s">
        <v>2862</v>
      </c>
      <c r="H37" t="s">
        <v>2863</v>
      </c>
      <c r="I37" t="s">
        <v>243</v>
      </c>
    </row>
    <row r="38" spans="1:9" x14ac:dyDescent="0.25">
      <c r="A38">
        <v>5.0602453196028156E-10</v>
      </c>
      <c r="B38">
        <v>6.2754082498656913</v>
      </c>
      <c r="C38">
        <v>3.7999999999999999E-2</v>
      </c>
      <c r="D38">
        <v>0</v>
      </c>
      <c r="E38">
        <v>1.4822470590180571E-5</v>
      </c>
      <c r="F38" t="s">
        <v>2864</v>
      </c>
      <c r="G38" t="s">
        <v>2865</v>
      </c>
      <c r="H38" t="s">
        <v>2866</v>
      </c>
      <c r="I38" t="s">
        <v>243</v>
      </c>
    </row>
    <row r="39" spans="1:9" x14ac:dyDescent="0.25">
      <c r="A39">
        <v>5.0602453196028156E-10</v>
      </c>
      <c r="B39">
        <v>6.2754082498656913</v>
      </c>
      <c r="C39">
        <v>3.7999999999999999E-2</v>
      </c>
      <c r="D39">
        <v>0</v>
      </c>
      <c r="E39">
        <v>1.4822470590180571E-5</v>
      </c>
      <c r="F39" t="s">
        <v>2867</v>
      </c>
      <c r="G39" t="s">
        <v>2867</v>
      </c>
      <c r="I39" t="s">
        <v>243</v>
      </c>
    </row>
    <row r="40" spans="1:9" x14ac:dyDescent="0.25">
      <c r="A40">
        <v>5.0602453196028156E-10</v>
      </c>
      <c r="B40">
        <v>6.2754082498656913</v>
      </c>
      <c r="C40">
        <v>3.7999999999999999E-2</v>
      </c>
      <c r="D40">
        <v>0</v>
      </c>
      <c r="E40">
        <v>1.4822470590180571E-5</v>
      </c>
      <c r="F40" t="s">
        <v>2868</v>
      </c>
      <c r="G40" t="s">
        <v>2868</v>
      </c>
      <c r="H40" t="s">
        <v>2869</v>
      </c>
      <c r="I40" t="s">
        <v>243</v>
      </c>
    </row>
    <row r="41" spans="1:9" x14ac:dyDescent="0.25">
      <c r="A41">
        <v>5.0602453196028156E-10</v>
      </c>
      <c r="B41">
        <v>6.2754082498656913</v>
      </c>
      <c r="C41">
        <v>3.7999999999999999E-2</v>
      </c>
      <c r="D41">
        <v>0</v>
      </c>
      <c r="E41">
        <v>1.4822470590180571E-5</v>
      </c>
      <c r="F41" t="s">
        <v>2870</v>
      </c>
      <c r="G41" t="s">
        <v>2870</v>
      </c>
      <c r="I41" t="s">
        <v>243</v>
      </c>
    </row>
    <row r="42" spans="1:9" x14ac:dyDescent="0.25">
      <c r="A42">
        <v>5.0602453196028156E-10</v>
      </c>
      <c r="B42">
        <v>6.2754082498656913</v>
      </c>
      <c r="C42">
        <v>3.7999999999999999E-2</v>
      </c>
      <c r="D42">
        <v>0</v>
      </c>
      <c r="E42">
        <v>1.4822470590180571E-5</v>
      </c>
      <c r="F42" t="s">
        <v>2871</v>
      </c>
      <c r="G42" t="s">
        <v>2871</v>
      </c>
      <c r="H42" t="s">
        <v>2872</v>
      </c>
      <c r="I42" t="s">
        <v>243</v>
      </c>
    </row>
    <row r="43" spans="1:9" x14ac:dyDescent="0.25">
      <c r="A43">
        <v>5.0602453196028156E-10</v>
      </c>
      <c r="B43">
        <v>6.2754082498656913</v>
      </c>
      <c r="C43">
        <v>3.7999999999999999E-2</v>
      </c>
      <c r="D43">
        <v>0</v>
      </c>
      <c r="E43">
        <v>1.4822470590180571E-5</v>
      </c>
      <c r="F43" t="s">
        <v>2873</v>
      </c>
      <c r="G43" t="s">
        <v>2873</v>
      </c>
      <c r="I43" t="s">
        <v>243</v>
      </c>
    </row>
    <row r="44" spans="1:9" x14ac:dyDescent="0.25">
      <c r="A44">
        <v>5.0602453196028156E-10</v>
      </c>
      <c r="B44">
        <v>6.2754082498656913</v>
      </c>
      <c r="C44">
        <v>3.7999999999999999E-2</v>
      </c>
      <c r="D44">
        <v>0</v>
      </c>
      <c r="E44">
        <v>1.4822470590180571E-5</v>
      </c>
      <c r="F44" t="s">
        <v>2874</v>
      </c>
      <c r="G44" t="s">
        <v>2874</v>
      </c>
      <c r="I44" t="s">
        <v>243</v>
      </c>
    </row>
    <row r="45" spans="1:9" x14ac:dyDescent="0.25">
      <c r="A45">
        <v>5.0602453196028156E-10</v>
      </c>
      <c r="B45">
        <v>6.2754082498656913</v>
      </c>
      <c r="C45">
        <v>3.7999999999999999E-2</v>
      </c>
      <c r="D45">
        <v>0</v>
      </c>
      <c r="E45">
        <v>1.4822470590180571E-5</v>
      </c>
      <c r="F45" t="s">
        <v>2875</v>
      </c>
      <c r="G45" t="s">
        <v>2875</v>
      </c>
      <c r="I45" t="s">
        <v>243</v>
      </c>
    </row>
    <row r="46" spans="1:9" x14ac:dyDescent="0.25">
      <c r="A46">
        <v>5.0602453196028156E-10</v>
      </c>
      <c r="B46">
        <v>6.2754082498656913</v>
      </c>
      <c r="C46">
        <v>3.7999999999999999E-2</v>
      </c>
      <c r="D46">
        <v>0</v>
      </c>
      <c r="E46">
        <v>1.4822470590180571E-5</v>
      </c>
      <c r="F46" t="s">
        <v>2876</v>
      </c>
      <c r="G46" t="s">
        <v>2876</v>
      </c>
      <c r="I46" t="s">
        <v>243</v>
      </c>
    </row>
    <row r="47" spans="1:9" x14ac:dyDescent="0.25">
      <c r="A47">
        <v>5.0602453196028156E-10</v>
      </c>
      <c r="B47">
        <v>6.2754082498656913</v>
      </c>
      <c r="C47">
        <v>3.7999999999999999E-2</v>
      </c>
      <c r="D47">
        <v>0</v>
      </c>
      <c r="E47">
        <v>1.4822470590180571E-5</v>
      </c>
      <c r="F47" t="s">
        <v>2877</v>
      </c>
      <c r="G47" t="s">
        <v>2877</v>
      </c>
      <c r="H47" t="s">
        <v>2878</v>
      </c>
      <c r="I47" t="s">
        <v>243</v>
      </c>
    </row>
    <row r="48" spans="1:9" x14ac:dyDescent="0.25">
      <c r="A48">
        <v>5.0602453196028156E-10</v>
      </c>
      <c r="B48">
        <v>6.2754082498656913</v>
      </c>
      <c r="C48">
        <v>3.7999999999999999E-2</v>
      </c>
      <c r="D48">
        <v>0</v>
      </c>
      <c r="E48">
        <v>1.4822470590180571E-5</v>
      </c>
      <c r="F48" t="s">
        <v>2879</v>
      </c>
      <c r="G48" t="s">
        <v>2879</v>
      </c>
      <c r="I48" t="s">
        <v>243</v>
      </c>
    </row>
    <row r="49" spans="1:9" x14ac:dyDescent="0.25">
      <c r="A49">
        <v>5.0602453196028156E-10</v>
      </c>
      <c r="B49">
        <v>6.2754082498656913</v>
      </c>
      <c r="C49">
        <v>3.7999999999999999E-2</v>
      </c>
      <c r="D49">
        <v>0</v>
      </c>
      <c r="E49">
        <v>1.4822470590180571E-5</v>
      </c>
      <c r="F49" t="s">
        <v>2880</v>
      </c>
      <c r="G49" t="s">
        <v>2880</v>
      </c>
      <c r="I49" t="s">
        <v>243</v>
      </c>
    </row>
    <row r="50" spans="1:9" x14ac:dyDescent="0.25">
      <c r="A50">
        <v>5.0602453196028156E-10</v>
      </c>
      <c r="B50">
        <v>6.2754082498656913</v>
      </c>
      <c r="C50">
        <v>3.7999999999999999E-2</v>
      </c>
      <c r="D50">
        <v>0</v>
      </c>
      <c r="E50">
        <v>1.4822470590180571E-5</v>
      </c>
      <c r="F50" t="s">
        <v>2881</v>
      </c>
      <c r="G50" t="s">
        <v>2881</v>
      </c>
      <c r="H50" t="s">
        <v>2882</v>
      </c>
      <c r="I50" t="s">
        <v>243</v>
      </c>
    </row>
    <row r="51" spans="1:9" x14ac:dyDescent="0.25">
      <c r="A51">
        <v>5.0602453196028156E-10</v>
      </c>
      <c r="B51">
        <v>6.2754082498656913</v>
      </c>
      <c r="C51">
        <v>3.7999999999999999E-2</v>
      </c>
      <c r="D51">
        <v>0</v>
      </c>
      <c r="E51">
        <v>1.4822470590180571E-5</v>
      </c>
      <c r="F51" t="s">
        <v>2883</v>
      </c>
      <c r="G51" t="s">
        <v>2883</v>
      </c>
      <c r="I51" t="s">
        <v>243</v>
      </c>
    </row>
    <row r="52" spans="1:9" x14ac:dyDescent="0.25">
      <c r="A52">
        <v>5.0602453196028156E-10</v>
      </c>
      <c r="B52">
        <v>6.2754082498656913</v>
      </c>
      <c r="C52">
        <v>3.7999999999999999E-2</v>
      </c>
      <c r="D52">
        <v>0</v>
      </c>
      <c r="E52">
        <v>1.4822470590180571E-5</v>
      </c>
      <c r="F52" t="s">
        <v>2884</v>
      </c>
      <c r="G52" t="s">
        <v>2884</v>
      </c>
      <c r="I52" t="s">
        <v>243</v>
      </c>
    </row>
    <row r="53" spans="1:9" x14ac:dyDescent="0.25">
      <c r="A53">
        <v>5.0602453196028156E-10</v>
      </c>
      <c r="B53">
        <v>6.2754082498656913</v>
      </c>
      <c r="C53">
        <v>3.7999999999999999E-2</v>
      </c>
      <c r="D53">
        <v>0</v>
      </c>
      <c r="E53">
        <v>1.4822470590180571E-5</v>
      </c>
      <c r="F53" t="s">
        <v>2885</v>
      </c>
      <c r="G53" t="s">
        <v>2885</v>
      </c>
      <c r="I53" t="s">
        <v>243</v>
      </c>
    </row>
    <row r="54" spans="1:9" x14ac:dyDescent="0.25">
      <c r="A54">
        <v>5.0602453196028156E-10</v>
      </c>
      <c r="B54">
        <v>6.2754082498656913</v>
      </c>
      <c r="C54">
        <v>3.7999999999999999E-2</v>
      </c>
      <c r="D54">
        <v>0</v>
      </c>
      <c r="E54">
        <v>1.4822470590180571E-5</v>
      </c>
      <c r="F54" t="s">
        <v>2886</v>
      </c>
      <c r="G54" t="s">
        <v>2886</v>
      </c>
      <c r="I54" t="s">
        <v>243</v>
      </c>
    </row>
    <row r="55" spans="1:9" x14ac:dyDescent="0.25">
      <c r="A55">
        <v>5.0602453196028156E-10</v>
      </c>
      <c r="B55">
        <v>6.8603707505868474</v>
      </c>
      <c r="C55">
        <v>3.7999999999999999E-2</v>
      </c>
      <c r="D55">
        <v>0</v>
      </c>
      <c r="E55">
        <v>1.4822470590180571E-5</v>
      </c>
      <c r="F55" t="s">
        <v>2887</v>
      </c>
      <c r="G55" t="s">
        <v>2887</v>
      </c>
      <c r="I55" t="s">
        <v>243</v>
      </c>
    </row>
    <row r="56" spans="1:9" x14ac:dyDescent="0.25">
      <c r="A56">
        <v>8.3955978350157492E-8</v>
      </c>
      <c r="B56">
        <v>4.8603707505868492</v>
      </c>
      <c r="C56">
        <v>7.6999999999999999E-2</v>
      </c>
      <c r="D56">
        <v>3.0000000000000001E-3</v>
      </c>
      <c r="E56">
        <v>2.459238517832813E-3</v>
      </c>
      <c r="F56" t="s">
        <v>2888</v>
      </c>
      <c r="G56" t="s">
        <v>2888</v>
      </c>
      <c r="I56">
        <v>25.666666666666661</v>
      </c>
    </row>
    <row r="57" spans="1:9" x14ac:dyDescent="0.25">
      <c r="A57">
        <v>8.3955978350157492E-8</v>
      </c>
      <c r="B57">
        <v>4.8603707505868492</v>
      </c>
      <c r="C57">
        <v>7.6999999999999999E-2</v>
      </c>
      <c r="D57">
        <v>3.0000000000000001E-3</v>
      </c>
      <c r="E57">
        <v>2.459238517832813E-3</v>
      </c>
      <c r="F57" t="s">
        <v>2889</v>
      </c>
      <c r="G57" t="s">
        <v>2889</v>
      </c>
      <c r="H57" t="s">
        <v>2890</v>
      </c>
      <c r="I57">
        <v>25.666666666666661</v>
      </c>
    </row>
    <row r="58" spans="1:9" x14ac:dyDescent="0.25">
      <c r="A58">
        <v>8.3955978350157492E-8</v>
      </c>
      <c r="B58">
        <v>4.8603707505868492</v>
      </c>
      <c r="C58">
        <v>7.6999999999999999E-2</v>
      </c>
      <c r="D58">
        <v>3.0000000000000001E-3</v>
      </c>
      <c r="E58">
        <v>2.459238517832813E-3</v>
      </c>
      <c r="F58" t="s">
        <v>2891</v>
      </c>
      <c r="G58" t="s">
        <v>2891</v>
      </c>
      <c r="I58">
        <v>25.666666666666661</v>
      </c>
    </row>
    <row r="59" spans="1:9" x14ac:dyDescent="0.25">
      <c r="A59">
        <v>8.6562850584480875E-8</v>
      </c>
      <c r="B59">
        <v>4.5384426556994857</v>
      </c>
      <c r="C59">
        <v>7.6999999999999999E-2</v>
      </c>
      <c r="D59">
        <v>3.0000000000000001E-3</v>
      </c>
      <c r="E59">
        <v>2.535599019320614E-3</v>
      </c>
      <c r="F59" t="s">
        <v>2892</v>
      </c>
      <c r="G59" t="s">
        <v>2892</v>
      </c>
      <c r="H59" t="s">
        <v>2893</v>
      </c>
      <c r="I59">
        <v>25.666666666666661</v>
      </c>
    </row>
    <row r="60" spans="1:9" x14ac:dyDescent="0.25">
      <c r="A60">
        <v>1.533480804117302E-7</v>
      </c>
      <c r="B60">
        <v>3.690445749144537</v>
      </c>
      <c r="C60">
        <v>0.115</v>
      </c>
      <c r="D60">
        <v>8.0000000000000002E-3</v>
      </c>
      <c r="E60">
        <v>4.4918719714204004E-3</v>
      </c>
      <c r="F60" t="s">
        <v>2894</v>
      </c>
      <c r="G60" t="s">
        <v>2894</v>
      </c>
      <c r="H60" t="s">
        <v>2895</v>
      </c>
      <c r="I60">
        <v>14.375</v>
      </c>
    </row>
    <row r="61" spans="1:9" x14ac:dyDescent="0.25">
      <c r="A61">
        <v>2.0316189723732169E-7</v>
      </c>
      <c r="B61">
        <v>3.5098735035027149</v>
      </c>
      <c r="C61">
        <v>0.154</v>
      </c>
      <c r="D61">
        <v>1.4999999999999999E-2</v>
      </c>
      <c r="E61">
        <v>5.9510182938756276E-3</v>
      </c>
      <c r="F61" t="s">
        <v>2896</v>
      </c>
      <c r="G61" t="s">
        <v>2896</v>
      </c>
      <c r="I61">
        <v>10.266666666666669</v>
      </c>
    </row>
    <row r="62" spans="1:9" x14ac:dyDescent="0.25">
      <c r="A62">
        <v>1.378043661323151E-6</v>
      </c>
      <c r="B62">
        <v>4.5384426556994857</v>
      </c>
      <c r="C62">
        <v>7.6999999999999999E-2</v>
      </c>
      <c r="D62">
        <v>4.0000000000000001E-3</v>
      </c>
      <c r="E62">
        <v>4.0365654927477748E-2</v>
      </c>
      <c r="F62" t="s">
        <v>2897</v>
      </c>
      <c r="G62" t="s">
        <v>2897</v>
      </c>
      <c r="I62">
        <v>19.2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34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9.083904297907331E-22</v>
      </c>
      <c r="B2">
        <v>7.1070981639868744</v>
      </c>
      <c r="C2">
        <v>9.0999999999999998E-2</v>
      </c>
      <c r="D2">
        <v>0</v>
      </c>
      <c r="E2">
        <v>2.6608572469430161E-17</v>
      </c>
      <c r="F2" t="s">
        <v>2898</v>
      </c>
      <c r="G2" t="s">
        <v>2898</v>
      </c>
      <c r="I2" t="s">
        <v>243</v>
      </c>
    </row>
    <row r="3" spans="1:9" x14ac:dyDescent="0.25">
      <c r="A3">
        <v>9.1872202630500125E-15</v>
      </c>
      <c r="B3">
        <v>6.5221356632657166</v>
      </c>
      <c r="C3">
        <v>9.0999999999999998E-2</v>
      </c>
      <c r="D3">
        <v>1E-3</v>
      </c>
      <c r="E3">
        <v>2.6911205594526103E-10</v>
      </c>
      <c r="F3" t="s">
        <v>2899</v>
      </c>
      <c r="G3" t="s">
        <v>2899</v>
      </c>
      <c r="I3">
        <v>91</v>
      </c>
    </row>
    <row r="4" spans="1:9" x14ac:dyDescent="0.25">
      <c r="A4">
        <v>9.4720104473079338E-15</v>
      </c>
      <c r="B4">
        <v>6.1070981639868744</v>
      </c>
      <c r="C4">
        <v>9.0999999999999998E-2</v>
      </c>
      <c r="D4">
        <v>1E-3</v>
      </c>
      <c r="E4">
        <v>2.7745413002254398E-10</v>
      </c>
      <c r="F4" t="s">
        <v>2900</v>
      </c>
      <c r="G4" t="s">
        <v>2900</v>
      </c>
      <c r="I4">
        <v>91</v>
      </c>
    </row>
    <row r="5" spans="1:9" x14ac:dyDescent="0.25">
      <c r="A5">
        <v>1.267746419940532E-11</v>
      </c>
      <c r="B5">
        <v>7.1070981639868744</v>
      </c>
      <c r="C5">
        <v>4.4999999999999998E-2</v>
      </c>
      <c r="D5">
        <v>0</v>
      </c>
      <c r="E5">
        <v>3.7134828132898073E-7</v>
      </c>
      <c r="F5" t="s">
        <v>2901</v>
      </c>
      <c r="G5" t="s">
        <v>2901</v>
      </c>
      <c r="H5" t="s">
        <v>2902</v>
      </c>
      <c r="I5" t="s">
        <v>243</v>
      </c>
    </row>
    <row r="6" spans="1:9" x14ac:dyDescent="0.25">
      <c r="A6">
        <v>1.267746419940532E-11</v>
      </c>
      <c r="B6">
        <v>6.5221356632657166</v>
      </c>
      <c r="C6">
        <v>4.4999999999999998E-2</v>
      </c>
      <c r="D6">
        <v>0</v>
      </c>
      <c r="E6">
        <v>3.7134828132898073E-7</v>
      </c>
      <c r="F6" t="s">
        <v>2903</v>
      </c>
      <c r="G6" t="s">
        <v>2903</v>
      </c>
      <c r="H6" t="s">
        <v>2904</v>
      </c>
      <c r="I6" t="s">
        <v>243</v>
      </c>
    </row>
    <row r="7" spans="1:9" x14ac:dyDescent="0.25">
      <c r="A7">
        <v>1.267746419940532E-11</v>
      </c>
      <c r="B7">
        <v>6.5221356632657166</v>
      </c>
      <c r="C7">
        <v>4.4999999999999998E-2</v>
      </c>
      <c r="D7">
        <v>0</v>
      </c>
      <c r="E7">
        <v>3.7134828132898073E-7</v>
      </c>
      <c r="F7" t="s">
        <v>2905</v>
      </c>
      <c r="G7" t="s">
        <v>2905</v>
      </c>
      <c r="H7" t="s">
        <v>2906</v>
      </c>
      <c r="I7" t="s">
        <v>243</v>
      </c>
    </row>
    <row r="8" spans="1:9" x14ac:dyDescent="0.25">
      <c r="A8">
        <v>1.267746419940532E-11</v>
      </c>
      <c r="B8">
        <v>6.5221356632657166</v>
      </c>
      <c r="C8">
        <v>4.4999999999999998E-2</v>
      </c>
      <c r="D8">
        <v>0</v>
      </c>
      <c r="E8">
        <v>3.7134828132898073E-7</v>
      </c>
      <c r="F8" t="s">
        <v>2907</v>
      </c>
      <c r="G8" t="s">
        <v>2907</v>
      </c>
      <c r="H8" t="s">
        <v>2908</v>
      </c>
      <c r="I8" t="s">
        <v>243</v>
      </c>
    </row>
    <row r="9" spans="1:9" x14ac:dyDescent="0.25">
      <c r="A9">
        <v>1.267746419940532E-11</v>
      </c>
      <c r="B9">
        <v>6.5221356632657166</v>
      </c>
      <c r="C9">
        <v>4.4999999999999998E-2</v>
      </c>
      <c r="D9">
        <v>0</v>
      </c>
      <c r="E9">
        <v>3.7134828132898073E-7</v>
      </c>
      <c r="F9" t="s">
        <v>2909</v>
      </c>
      <c r="G9" t="s">
        <v>2909</v>
      </c>
      <c r="I9" t="s">
        <v>243</v>
      </c>
    </row>
    <row r="10" spans="1:9" x14ac:dyDescent="0.25">
      <c r="A10">
        <v>1.267746419940532E-11</v>
      </c>
      <c r="B10">
        <v>6.5221356632657166</v>
      </c>
      <c r="C10">
        <v>4.4999999999999998E-2</v>
      </c>
      <c r="D10">
        <v>0</v>
      </c>
      <c r="E10">
        <v>3.7134828132898073E-7</v>
      </c>
      <c r="F10" t="s">
        <v>2910</v>
      </c>
      <c r="G10" t="s">
        <v>2910</v>
      </c>
      <c r="I10" t="s">
        <v>243</v>
      </c>
    </row>
    <row r="11" spans="1:9" x14ac:dyDescent="0.25">
      <c r="A11">
        <v>1.267746419940532E-11</v>
      </c>
      <c r="B11">
        <v>6.5221356632657166</v>
      </c>
      <c r="C11">
        <v>4.4999999999999998E-2</v>
      </c>
      <c r="D11">
        <v>0</v>
      </c>
      <c r="E11">
        <v>3.7134828132898073E-7</v>
      </c>
      <c r="F11" t="s">
        <v>2911</v>
      </c>
      <c r="G11" t="s">
        <v>2911</v>
      </c>
      <c r="H11" t="s">
        <v>2912</v>
      </c>
      <c r="I11" t="s">
        <v>243</v>
      </c>
    </row>
    <row r="12" spans="1:9" x14ac:dyDescent="0.25">
      <c r="A12">
        <v>1.267746419940532E-11</v>
      </c>
      <c r="B12">
        <v>7.1070981639868744</v>
      </c>
      <c r="C12">
        <v>4.4999999999999998E-2</v>
      </c>
      <c r="D12">
        <v>0</v>
      </c>
      <c r="E12">
        <v>3.7134828132898073E-7</v>
      </c>
      <c r="F12" t="s">
        <v>2913</v>
      </c>
      <c r="G12" t="s">
        <v>2913</v>
      </c>
      <c r="H12" t="s">
        <v>2914</v>
      </c>
      <c r="I12" t="s">
        <v>243</v>
      </c>
    </row>
    <row r="13" spans="1:9" x14ac:dyDescent="0.25">
      <c r="A13">
        <v>1.267746419940532E-11</v>
      </c>
      <c r="B13">
        <v>6.5221356632657166</v>
      </c>
      <c r="C13">
        <v>4.4999999999999998E-2</v>
      </c>
      <c r="D13">
        <v>0</v>
      </c>
      <c r="E13">
        <v>3.7134828132898073E-7</v>
      </c>
      <c r="F13" t="s">
        <v>2915</v>
      </c>
      <c r="G13" t="s">
        <v>2915</v>
      </c>
      <c r="I13" t="s">
        <v>243</v>
      </c>
    </row>
    <row r="14" spans="1:9" x14ac:dyDescent="0.25">
      <c r="A14">
        <v>1.267746419940532E-11</v>
      </c>
      <c r="B14">
        <v>6.5221356632657166</v>
      </c>
      <c r="C14">
        <v>4.4999999999999998E-2</v>
      </c>
      <c r="D14">
        <v>0</v>
      </c>
      <c r="E14">
        <v>3.7134828132898073E-7</v>
      </c>
      <c r="F14" t="s">
        <v>2916</v>
      </c>
      <c r="G14" t="s">
        <v>2917</v>
      </c>
      <c r="H14" t="s">
        <v>2918</v>
      </c>
      <c r="I14" t="s">
        <v>243</v>
      </c>
    </row>
    <row r="15" spans="1:9" x14ac:dyDescent="0.25">
      <c r="A15">
        <v>1.267746419940532E-11</v>
      </c>
      <c r="B15">
        <v>6.5221356632657166</v>
      </c>
      <c r="C15">
        <v>4.4999999999999998E-2</v>
      </c>
      <c r="D15">
        <v>0</v>
      </c>
      <c r="E15">
        <v>3.7134828132898073E-7</v>
      </c>
      <c r="F15" t="s">
        <v>2919</v>
      </c>
      <c r="G15" t="s">
        <v>2919</v>
      </c>
      <c r="H15" t="s">
        <v>2920</v>
      </c>
      <c r="I15" t="s">
        <v>243</v>
      </c>
    </row>
    <row r="16" spans="1:9" x14ac:dyDescent="0.25">
      <c r="A16">
        <v>1.267746419940532E-11</v>
      </c>
      <c r="B16">
        <v>6.5221356632657166</v>
      </c>
      <c r="C16">
        <v>4.4999999999999998E-2</v>
      </c>
      <c r="D16">
        <v>0</v>
      </c>
      <c r="E16">
        <v>3.7134828132898073E-7</v>
      </c>
      <c r="F16" t="s">
        <v>2921</v>
      </c>
      <c r="G16" t="s">
        <v>2921</v>
      </c>
      <c r="I16" t="s">
        <v>243</v>
      </c>
    </row>
    <row r="17" spans="1:9" x14ac:dyDescent="0.25">
      <c r="A17">
        <v>1.267746419940532E-11</v>
      </c>
      <c r="B17">
        <v>6.5221356632657166</v>
      </c>
      <c r="C17">
        <v>4.4999999999999998E-2</v>
      </c>
      <c r="D17">
        <v>0</v>
      </c>
      <c r="E17">
        <v>3.7134828132898073E-7</v>
      </c>
      <c r="F17" t="s">
        <v>2922</v>
      </c>
      <c r="G17" t="s">
        <v>2922</v>
      </c>
      <c r="H17" t="s">
        <v>2923</v>
      </c>
      <c r="I17" t="s">
        <v>243</v>
      </c>
    </row>
    <row r="18" spans="1:9" x14ac:dyDescent="0.25">
      <c r="A18">
        <v>1.267746419940532E-11</v>
      </c>
      <c r="B18">
        <v>6.5221356632657166</v>
      </c>
      <c r="C18">
        <v>4.4999999999999998E-2</v>
      </c>
      <c r="D18">
        <v>0</v>
      </c>
      <c r="E18">
        <v>3.7134828132898073E-7</v>
      </c>
      <c r="F18" t="s">
        <v>2924</v>
      </c>
      <c r="G18" t="s">
        <v>2924</v>
      </c>
      <c r="I18" t="s">
        <v>243</v>
      </c>
    </row>
    <row r="19" spans="1:9" x14ac:dyDescent="0.25">
      <c r="A19">
        <v>1.267746419940532E-11</v>
      </c>
      <c r="B19">
        <v>6.5221356632657166</v>
      </c>
      <c r="C19">
        <v>4.4999999999999998E-2</v>
      </c>
      <c r="D19">
        <v>0</v>
      </c>
      <c r="E19">
        <v>3.7134828132898073E-7</v>
      </c>
      <c r="F19" t="s">
        <v>2925</v>
      </c>
      <c r="G19" t="s">
        <v>2925</v>
      </c>
      <c r="I19" t="s">
        <v>243</v>
      </c>
    </row>
    <row r="20" spans="1:9" x14ac:dyDescent="0.25">
      <c r="A20">
        <v>1.267746419940532E-11</v>
      </c>
      <c r="B20">
        <v>6.5221356632657166</v>
      </c>
      <c r="C20">
        <v>4.4999999999999998E-2</v>
      </c>
      <c r="D20">
        <v>0</v>
      </c>
      <c r="E20">
        <v>3.7134828132898073E-7</v>
      </c>
      <c r="F20" t="s">
        <v>2926</v>
      </c>
      <c r="G20" t="s">
        <v>2926</v>
      </c>
      <c r="I20" t="s">
        <v>243</v>
      </c>
    </row>
    <row r="21" spans="1:9" x14ac:dyDescent="0.25">
      <c r="A21">
        <v>1.267746419940532E-11</v>
      </c>
      <c r="B21">
        <v>6.5221356632657166</v>
      </c>
      <c r="C21">
        <v>4.4999999999999998E-2</v>
      </c>
      <c r="D21">
        <v>0</v>
      </c>
      <c r="E21">
        <v>3.7134828132898073E-7</v>
      </c>
      <c r="F21" t="s">
        <v>2927</v>
      </c>
      <c r="G21" t="s">
        <v>2927</v>
      </c>
      <c r="I21" t="s">
        <v>243</v>
      </c>
    </row>
    <row r="22" spans="1:9" x14ac:dyDescent="0.25">
      <c r="A22">
        <v>1.267746419940532E-11</v>
      </c>
      <c r="B22">
        <v>6.5221356632657166</v>
      </c>
      <c r="C22">
        <v>4.4999999999999998E-2</v>
      </c>
      <c r="D22">
        <v>0</v>
      </c>
      <c r="E22">
        <v>3.7134828132898073E-7</v>
      </c>
      <c r="F22" t="s">
        <v>2928</v>
      </c>
      <c r="G22" t="s">
        <v>2928</v>
      </c>
      <c r="I22" t="s">
        <v>243</v>
      </c>
    </row>
    <row r="23" spans="1:9" x14ac:dyDescent="0.25">
      <c r="A23">
        <v>1.267746419940532E-11</v>
      </c>
      <c r="B23">
        <v>6.5221356632657166</v>
      </c>
      <c r="C23">
        <v>4.4999999999999998E-2</v>
      </c>
      <c r="D23">
        <v>0</v>
      </c>
      <c r="E23">
        <v>3.7134828132898073E-7</v>
      </c>
      <c r="F23" t="s">
        <v>2929</v>
      </c>
      <c r="G23" t="s">
        <v>2929</v>
      </c>
      <c r="I23" t="s">
        <v>243</v>
      </c>
    </row>
    <row r="24" spans="1:9" x14ac:dyDescent="0.25">
      <c r="A24">
        <v>1.267746419940532E-11</v>
      </c>
      <c r="B24">
        <v>6.5221356632657166</v>
      </c>
      <c r="C24">
        <v>4.4999999999999998E-2</v>
      </c>
      <c r="D24">
        <v>0</v>
      </c>
      <c r="E24">
        <v>3.7134828132898073E-7</v>
      </c>
      <c r="F24" t="s">
        <v>2930</v>
      </c>
      <c r="G24" t="s">
        <v>2930</v>
      </c>
      <c r="I24" t="s">
        <v>243</v>
      </c>
    </row>
    <row r="25" spans="1:9" x14ac:dyDescent="0.25">
      <c r="A25">
        <v>1.267746419940532E-11</v>
      </c>
      <c r="B25">
        <v>6.5221356632657166</v>
      </c>
      <c r="C25">
        <v>4.4999999999999998E-2</v>
      </c>
      <c r="D25">
        <v>0</v>
      </c>
      <c r="E25">
        <v>3.7134828132898073E-7</v>
      </c>
      <c r="F25" t="s">
        <v>2931</v>
      </c>
      <c r="G25" t="s">
        <v>2931</v>
      </c>
      <c r="I25" t="s">
        <v>243</v>
      </c>
    </row>
    <row r="26" spans="1:9" x14ac:dyDescent="0.25">
      <c r="A26">
        <v>1.267746419940532E-11</v>
      </c>
      <c r="B26">
        <v>6.5221356632657166</v>
      </c>
      <c r="C26">
        <v>4.4999999999999998E-2</v>
      </c>
      <c r="D26">
        <v>0</v>
      </c>
      <c r="E26">
        <v>3.7134828132898073E-7</v>
      </c>
      <c r="F26" t="s">
        <v>2932</v>
      </c>
      <c r="G26" t="s">
        <v>2932</v>
      </c>
      <c r="I26" t="s">
        <v>243</v>
      </c>
    </row>
    <row r="27" spans="1:9" x14ac:dyDescent="0.25">
      <c r="A27">
        <v>4.2600960506262739E-9</v>
      </c>
      <c r="B27">
        <v>5.1070981639868744</v>
      </c>
      <c r="C27">
        <v>9.0999999999999998E-2</v>
      </c>
      <c r="D27">
        <v>3.0000000000000001E-3</v>
      </c>
      <c r="E27">
        <v>1.247867335149448E-4</v>
      </c>
      <c r="F27" t="s">
        <v>2933</v>
      </c>
      <c r="G27" t="s">
        <v>2933</v>
      </c>
      <c r="I27">
        <v>30.333333333333329</v>
      </c>
    </row>
    <row r="28" spans="1:9" x14ac:dyDescent="0.25">
      <c r="A28">
        <v>4.2600960506262739E-9</v>
      </c>
      <c r="B28">
        <v>5.1070981639868744</v>
      </c>
      <c r="C28">
        <v>9.0999999999999998E-2</v>
      </c>
      <c r="D28">
        <v>3.0000000000000001E-3</v>
      </c>
      <c r="E28">
        <v>1.247867335149448E-4</v>
      </c>
      <c r="F28" t="s">
        <v>2934</v>
      </c>
      <c r="G28" t="s">
        <v>2934</v>
      </c>
      <c r="I28">
        <v>30.333333333333329</v>
      </c>
    </row>
    <row r="29" spans="1:9" x14ac:dyDescent="0.25">
      <c r="A29">
        <v>2.060658285840406E-8</v>
      </c>
      <c r="B29">
        <v>2.5787191916320849</v>
      </c>
      <c r="C29">
        <v>0.40899999999999997</v>
      </c>
      <c r="D29">
        <v>7.6999999999999999E-2</v>
      </c>
      <c r="E29">
        <v>6.0360802508837165E-4</v>
      </c>
      <c r="F29" t="s">
        <v>2935</v>
      </c>
      <c r="G29" t="s">
        <v>2935</v>
      </c>
      <c r="I29">
        <v>5.3116883116883118</v>
      </c>
    </row>
    <row r="30" spans="1:9" x14ac:dyDescent="0.25">
      <c r="A30">
        <v>1.131556232771808E-7</v>
      </c>
      <c r="B30">
        <v>4.7851700690995109</v>
      </c>
      <c r="C30">
        <v>9.0999999999999998E-2</v>
      </c>
      <c r="D30">
        <v>4.0000000000000001E-3</v>
      </c>
      <c r="E30">
        <v>3.3145545170351798E-3</v>
      </c>
      <c r="F30" t="s">
        <v>2936</v>
      </c>
      <c r="G30" t="s">
        <v>2936</v>
      </c>
      <c r="I30">
        <v>22.75</v>
      </c>
    </row>
    <row r="31" spans="1:9" x14ac:dyDescent="0.25">
      <c r="A31">
        <v>1.190462148169453E-6</v>
      </c>
      <c r="B31">
        <v>4.5221356632657166</v>
      </c>
      <c r="C31">
        <v>9.0999999999999998E-2</v>
      </c>
      <c r="D31">
        <v>5.0000000000000001E-3</v>
      </c>
      <c r="E31">
        <v>3.4871017244179618E-2</v>
      </c>
      <c r="F31" t="s">
        <v>2937</v>
      </c>
      <c r="G31" t="s">
        <v>2937</v>
      </c>
      <c r="I31">
        <v>18.2</v>
      </c>
    </row>
    <row r="32" spans="1:9" x14ac:dyDescent="0.25">
      <c r="A32">
        <v>1.190462148169453E-6</v>
      </c>
      <c r="B32">
        <v>4.5221356632657166</v>
      </c>
      <c r="C32">
        <v>9.0999999999999998E-2</v>
      </c>
      <c r="D32">
        <v>5.0000000000000001E-3</v>
      </c>
      <c r="E32">
        <v>3.4871017244179618E-2</v>
      </c>
      <c r="F32" t="s">
        <v>2938</v>
      </c>
      <c r="G32" t="s">
        <v>2938</v>
      </c>
      <c r="I32">
        <v>18.2</v>
      </c>
    </row>
    <row r="33" spans="1:9" x14ac:dyDescent="0.25">
      <c r="A33">
        <v>1.190462148169453E-6</v>
      </c>
      <c r="B33">
        <v>4.5221356632657166</v>
      </c>
      <c r="C33">
        <v>9.0999999999999998E-2</v>
      </c>
      <c r="D33">
        <v>5.0000000000000001E-3</v>
      </c>
      <c r="E33">
        <v>3.4871017244179618E-2</v>
      </c>
      <c r="F33" t="s">
        <v>2939</v>
      </c>
      <c r="G33" t="s">
        <v>2940</v>
      </c>
      <c r="H33" t="s">
        <v>2941</v>
      </c>
      <c r="I33">
        <v>18.2</v>
      </c>
    </row>
    <row r="34" spans="1:9" x14ac:dyDescent="0.25">
      <c r="A34">
        <v>1.190462148169453E-6</v>
      </c>
      <c r="B34">
        <v>4.5221356632657166</v>
      </c>
      <c r="C34">
        <v>9.0999999999999998E-2</v>
      </c>
      <c r="D34">
        <v>5.0000000000000001E-3</v>
      </c>
      <c r="E34">
        <v>3.4871017244179618E-2</v>
      </c>
      <c r="F34" t="s">
        <v>2942</v>
      </c>
      <c r="G34" t="s">
        <v>2942</v>
      </c>
      <c r="I34">
        <v>18.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47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1.871660856943394E-16</v>
      </c>
      <c r="B2">
        <v>7.0846312504671767</v>
      </c>
      <c r="C2">
        <v>6.7000000000000004E-2</v>
      </c>
      <c r="D2">
        <v>0</v>
      </c>
      <c r="E2">
        <v>5.4824689821585886E-12</v>
      </c>
      <c r="F2" t="s">
        <v>2943</v>
      </c>
      <c r="G2" t="s">
        <v>2944</v>
      </c>
      <c r="I2" t="s">
        <v>243</v>
      </c>
    </row>
    <row r="3" spans="1:9" x14ac:dyDescent="0.25">
      <c r="A3">
        <v>1.871660856943394E-16</v>
      </c>
      <c r="B3">
        <v>7.0846312504671767</v>
      </c>
      <c r="C3">
        <v>6.7000000000000004E-2</v>
      </c>
      <c r="D3">
        <v>0</v>
      </c>
      <c r="E3">
        <v>5.4824689821585886E-12</v>
      </c>
      <c r="F3" t="s">
        <v>2945</v>
      </c>
      <c r="G3" t="s">
        <v>2945</v>
      </c>
      <c r="I3" t="s">
        <v>243</v>
      </c>
    </row>
    <row r="4" spans="1:9" x14ac:dyDescent="0.25">
      <c r="A4">
        <v>1.871660856943394E-16</v>
      </c>
      <c r="B4">
        <v>7.0846312504671767</v>
      </c>
      <c r="C4">
        <v>6.7000000000000004E-2</v>
      </c>
      <c r="D4">
        <v>0</v>
      </c>
      <c r="E4">
        <v>5.4824689821585886E-12</v>
      </c>
      <c r="F4" t="s">
        <v>2946</v>
      </c>
      <c r="G4" t="s">
        <v>2946</v>
      </c>
      <c r="H4" t="s">
        <v>2947</v>
      </c>
      <c r="I4" t="s">
        <v>243</v>
      </c>
    </row>
    <row r="5" spans="1:9" x14ac:dyDescent="0.25">
      <c r="A5">
        <v>1.871660856943394E-16</v>
      </c>
      <c r="B5">
        <v>7.0846312504671767</v>
      </c>
      <c r="C5">
        <v>6.7000000000000004E-2</v>
      </c>
      <c r="D5">
        <v>0</v>
      </c>
      <c r="E5">
        <v>5.4824689821585886E-12</v>
      </c>
      <c r="F5" t="s">
        <v>2948</v>
      </c>
      <c r="G5" t="s">
        <v>2948</v>
      </c>
      <c r="I5" t="s">
        <v>243</v>
      </c>
    </row>
    <row r="6" spans="1:9" x14ac:dyDescent="0.25">
      <c r="A6">
        <v>1.871660856943394E-16</v>
      </c>
      <c r="B6">
        <v>7.0846312504671767</v>
      </c>
      <c r="C6">
        <v>6.7000000000000004E-2</v>
      </c>
      <c r="D6">
        <v>0</v>
      </c>
      <c r="E6">
        <v>5.4824689821585886E-12</v>
      </c>
      <c r="F6" t="s">
        <v>2949</v>
      </c>
      <c r="G6" t="s">
        <v>2949</v>
      </c>
      <c r="I6" t="s">
        <v>243</v>
      </c>
    </row>
    <row r="7" spans="1:9" x14ac:dyDescent="0.25">
      <c r="A7">
        <v>1.871660856943394E-16</v>
      </c>
      <c r="B7">
        <v>7.0846312504671767</v>
      </c>
      <c r="C7">
        <v>6.7000000000000004E-2</v>
      </c>
      <c r="D7">
        <v>0</v>
      </c>
      <c r="E7">
        <v>5.4824689821585886E-12</v>
      </c>
      <c r="F7" t="s">
        <v>2950</v>
      </c>
      <c r="G7" t="s">
        <v>2950</v>
      </c>
      <c r="I7" t="s">
        <v>243</v>
      </c>
    </row>
    <row r="8" spans="1:9" x14ac:dyDescent="0.25">
      <c r="A8">
        <v>1.871660856943394E-16</v>
      </c>
      <c r="B8">
        <v>7.0846312504671767</v>
      </c>
      <c r="C8">
        <v>6.7000000000000004E-2</v>
      </c>
      <c r="D8">
        <v>0</v>
      </c>
      <c r="E8">
        <v>5.4824689821585886E-12</v>
      </c>
      <c r="F8" t="s">
        <v>2951</v>
      </c>
      <c r="G8" t="s">
        <v>2951</v>
      </c>
      <c r="H8" t="s">
        <v>2952</v>
      </c>
      <c r="I8" t="s">
        <v>243</v>
      </c>
    </row>
    <row r="9" spans="1:9" x14ac:dyDescent="0.25">
      <c r="A9">
        <v>1.871660856943394E-16</v>
      </c>
      <c r="B9">
        <v>7.0846312504671767</v>
      </c>
      <c r="C9">
        <v>6.7000000000000004E-2</v>
      </c>
      <c r="D9">
        <v>0</v>
      </c>
      <c r="E9">
        <v>5.4824689821585886E-12</v>
      </c>
      <c r="F9" t="s">
        <v>2953</v>
      </c>
      <c r="G9" t="s">
        <v>2953</v>
      </c>
      <c r="I9" t="s">
        <v>243</v>
      </c>
    </row>
    <row r="10" spans="1:9" x14ac:dyDescent="0.25">
      <c r="A10">
        <v>1.871660856943394E-16</v>
      </c>
      <c r="B10">
        <v>7.0846312504671767</v>
      </c>
      <c r="C10">
        <v>6.7000000000000004E-2</v>
      </c>
      <c r="D10">
        <v>0</v>
      </c>
      <c r="E10">
        <v>5.4824689821585886E-12</v>
      </c>
      <c r="F10" t="s">
        <v>2954</v>
      </c>
      <c r="G10" t="s">
        <v>2955</v>
      </c>
      <c r="I10" t="s">
        <v>243</v>
      </c>
    </row>
    <row r="11" spans="1:9" x14ac:dyDescent="0.25">
      <c r="A11">
        <v>1.871660856943394E-16</v>
      </c>
      <c r="B11">
        <v>7.0846312504671767</v>
      </c>
      <c r="C11">
        <v>6.7000000000000004E-2</v>
      </c>
      <c r="D11">
        <v>0</v>
      </c>
      <c r="E11">
        <v>5.4824689821585886E-12</v>
      </c>
      <c r="F11" t="s">
        <v>2956</v>
      </c>
      <c r="G11" t="s">
        <v>2956</v>
      </c>
      <c r="H11" t="s">
        <v>2957</v>
      </c>
      <c r="I11" t="s">
        <v>243</v>
      </c>
    </row>
    <row r="12" spans="1:9" x14ac:dyDescent="0.25">
      <c r="A12">
        <v>1.871660856943394E-16</v>
      </c>
      <c r="B12">
        <v>7.0846312504671767</v>
      </c>
      <c r="C12">
        <v>6.7000000000000004E-2</v>
      </c>
      <c r="D12">
        <v>0</v>
      </c>
      <c r="E12">
        <v>5.4824689821585886E-12</v>
      </c>
      <c r="F12" t="s">
        <v>2958</v>
      </c>
      <c r="G12" t="s">
        <v>2958</v>
      </c>
      <c r="I12" t="s">
        <v>243</v>
      </c>
    </row>
    <row r="13" spans="1:9" x14ac:dyDescent="0.25">
      <c r="A13">
        <v>1.871660856943394E-16</v>
      </c>
      <c r="B13">
        <v>7.0846312504671767</v>
      </c>
      <c r="C13">
        <v>6.7000000000000004E-2</v>
      </c>
      <c r="D13">
        <v>0</v>
      </c>
      <c r="E13">
        <v>5.4824689821585886E-12</v>
      </c>
      <c r="F13" t="s">
        <v>2959</v>
      </c>
      <c r="G13" t="s">
        <v>2959</v>
      </c>
      <c r="H13" t="s">
        <v>2960</v>
      </c>
      <c r="I13" t="s">
        <v>243</v>
      </c>
    </row>
    <row r="14" spans="1:9" x14ac:dyDescent="0.25">
      <c r="A14">
        <v>1.871660856943394E-16</v>
      </c>
      <c r="B14">
        <v>7.6695937511883336</v>
      </c>
      <c r="C14">
        <v>6.7000000000000004E-2</v>
      </c>
      <c r="D14">
        <v>0</v>
      </c>
      <c r="E14">
        <v>5.4824689821585886E-12</v>
      </c>
      <c r="F14" t="s">
        <v>2961</v>
      </c>
      <c r="G14" t="s">
        <v>2961</v>
      </c>
      <c r="I14" t="s">
        <v>243</v>
      </c>
    </row>
    <row r="15" spans="1:9" x14ac:dyDescent="0.25">
      <c r="A15">
        <v>1.871660856943394E-16</v>
      </c>
      <c r="B15">
        <v>7.0846312504671767</v>
      </c>
      <c r="C15">
        <v>6.7000000000000004E-2</v>
      </c>
      <c r="D15">
        <v>0</v>
      </c>
      <c r="E15">
        <v>5.4824689821585886E-12</v>
      </c>
      <c r="F15" t="s">
        <v>2962</v>
      </c>
      <c r="G15" t="s">
        <v>2962</v>
      </c>
      <c r="H15" t="s">
        <v>2963</v>
      </c>
      <c r="I15" t="s">
        <v>243</v>
      </c>
    </row>
    <row r="16" spans="1:9" x14ac:dyDescent="0.25">
      <c r="A16">
        <v>1.871660856943394E-16</v>
      </c>
      <c r="B16">
        <v>7.0846312504671767</v>
      </c>
      <c r="C16">
        <v>6.7000000000000004E-2</v>
      </c>
      <c r="D16">
        <v>0</v>
      </c>
      <c r="E16">
        <v>5.4824689821585886E-12</v>
      </c>
      <c r="F16" t="s">
        <v>2964</v>
      </c>
      <c r="G16" t="s">
        <v>2965</v>
      </c>
      <c r="H16" t="s">
        <v>2966</v>
      </c>
      <c r="I16" t="s">
        <v>243</v>
      </c>
    </row>
    <row r="17" spans="1:9" x14ac:dyDescent="0.25">
      <c r="A17">
        <v>1.871660856943394E-16</v>
      </c>
      <c r="B17">
        <v>7.0846312504671767</v>
      </c>
      <c r="C17">
        <v>6.7000000000000004E-2</v>
      </c>
      <c r="D17">
        <v>0</v>
      </c>
      <c r="E17">
        <v>5.4824689821585886E-12</v>
      </c>
      <c r="F17" t="s">
        <v>2967</v>
      </c>
      <c r="G17" t="s">
        <v>2967</v>
      </c>
      <c r="H17" t="s">
        <v>2968</v>
      </c>
      <c r="I17" t="s">
        <v>243</v>
      </c>
    </row>
    <row r="18" spans="1:9" x14ac:dyDescent="0.25">
      <c r="A18">
        <v>1.871660856943394E-16</v>
      </c>
      <c r="B18">
        <v>7.0846312504671767</v>
      </c>
      <c r="C18">
        <v>6.7000000000000004E-2</v>
      </c>
      <c r="D18">
        <v>0</v>
      </c>
      <c r="E18">
        <v>5.4824689821585886E-12</v>
      </c>
      <c r="F18" t="s">
        <v>2969</v>
      </c>
      <c r="G18" t="s">
        <v>2969</v>
      </c>
      <c r="I18" t="s">
        <v>243</v>
      </c>
    </row>
    <row r="19" spans="1:9" x14ac:dyDescent="0.25">
      <c r="A19">
        <v>6.3994670163922703E-11</v>
      </c>
      <c r="B19">
        <v>5.0846312504671776</v>
      </c>
      <c r="C19">
        <v>0.13300000000000001</v>
      </c>
      <c r="D19">
        <v>4.0000000000000001E-3</v>
      </c>
      <c r="E19">
        <v>1.8745318784416239E-6</v>
      </c>
      <c r="F19" t="s">
        <v>2970</v>
      </c>
      <c r="G19" t="s">
        <v>2970</v>
      </c>
      <c r="H19" t="s">
        <v>2971</v>
      </c>
      <c r="I19">
        <v>33.25</v>
      </c>
    </row>
    <row r="20" spans="1:9" x14ac:dyDescent="0.25">
      <c r="A20">
        <v>1.827566724391312E-9</v>
      </c>
      <c r="B20">
        <v>5.0846312504671776</v>
      </c>
      <c r="C20">
        <v>0.13300000000000001</v>
      </c>
      <c r="D20">
        <v>5.0000000000000001E-3</v>
      </c>
      <c r="E20">
        <v>5.3533084490870298E-5</v>
      </c>
      <c r="F20" t="s">
        <v>2972</v>
      </c>
      <c r="G20" t="s">
        <v>2972</v>
      </c>
      <c r="H20" t="s">
        <v>2973</v>
      </c>
      <c r="I20">
        <v>26.6</v>
      </c>
    </row>
    <row r="21" spans="1:9" x14ac:dyDescent="0.25">
      <c r="A21">
        <v>1.827566724391312E-9</v>
      </c>
      <c r="B21">
        <v>5.0846312504671776</v>
      </c>
      <c r="C21">
        <v>0.13300000000000001</v>
      </c>
      <c r="D21">
        <v>5.0000000000000001E-3</v>
      </c>
      <c r="E21">
        <v>5.3533084490870298E-5</v>
      </c>
      <c r="F21" t="s">
        <v>2974</v>
      </c>
      <c r="G21" t="s">
        <v>2975</v>
      </c>
      <c r="H21" t="s">
        <v>2976</v>
      </c>
      <c r="I21">
        <v>26.6</v>
      </c>
    </row>
    <row r="22" spans="1:9" x14ac:dyDescent="0.25">
      <c r="A22">
        <v>8.5085071756638504E-9</v>
      </c>
      <c r="B22">
        <v>3.312041746570249</v>
      </c>
      <c r="C22">
        <v>0.33300000000000002</v>
      </c>
      <c r="D22">
        <v>3.5999999999999997E-2</v>
      </c>
      <c r="E22">
        <v>2.4923119218954551E-4</v>
      </c>
      <c r="F22" t="s">
        <v>2977</v>
      </c>
      <c r="G22" t="s">
        <v>2977</v>
      </c>
      <c r="I22">
        <v>9.2500000000000018</v>
      </c>
    </row>
    <row r="23" spans="1:9" x14ac:dyDescent="0.25">
      <c r="A23">
        <v>9.6679277555944262E-9</v>
      </c>
      <c r="B23">
        <v>6.0846312504671767</v>
      </c>
      <c r="C23">
        <v>6.7000000000000004E-2</v>
      </c>
      <c r="D23">
        <v>1E-3</v>
      </c>
      <c r="E23">
        <v>2.8319293981687188E-4</v>
      </c>
      <c r="F23" t="s">
        <v>2978</v>
      </c>
      <c r="G23" t="s">
        <v>2978</v>
      </c>
      <c r="H23" t="s">
        <v>2979</v>
      </c>
      <c r="I23">
        <v>67</v>
      </c>
    </row>
    <row r="24" spans="1:9" x14ac:dyDescent="0.25">
      <c r="A24">
        <v>9.6679277555944262E-9</v>
      </c>
      <c r="B24">
        <v>6.0846312504671767</v>
      </c>
      <c r="C24">
        <v>6.7000000000000004E-2</v>
      </c>
      <c r="D24">
        <v>1E-3</v>
      </c>
      <c r="E24">
        <v>2.8319293981687188E-4</v>
      </c>
      <c r="F24" t="s">
        <v>2980</v>
      </c>
      <c r="G24" t="s">
        <v>2980</v>
      </c>
      <c r="I24">
        <v>67</v>
      </c>
    </row>
    <row r="25" spans="1:9" x14ac:dyDescent="0.25">
      <c r="A25">
        <v>9.6679277555944262E-9</v>
      </c>
      <c r="B25">
        <v>6.0846312504671767</v>
      </c>
      <c r="C25">
        <v>6.7000000000000004E-2</v>
      </c>
      <c r="D25">
        <v>1E-3</v>
      </c>
      <c r="E25">
        <v>2.8319293981687188E-4</v>
      </c>
      <c r="F25" t="s">
        <v>2981</v>
      </c>
      <c r="G25" t="s">
        <v>2981</v>
      </c>
      <c r="H25" t="s">
        <v>2982</v>
      </c>
      <c r="I25">
        <v>67</v>
      </c>
    </row>
    <row r="26" spans="1:9" x14ac:dyDescent="0.25">
      <c r="A26">
        <v>9.6679277555944262E-9</v>
      </c>
      <c r="B26">
        <v>6.0846312504671767</v>
      </c>
      <c r="C26">
        <v>6.7000000000000004E-2</v>
      </c>
      <c r="D26">
        <v>1E-3</v>
      </c>
      <c r="E26">
        <v>2.8319293981687188E-4</v>
      </c>
      <c r="F26" t="s">
        <v>2983</v>
      </c>
      <c r="G26" t="s">
        <v>2983</v>
      </c>
      <c r="I26">
        <v>67</v>
      </c>
    </row>
    <row r="27" spans="1:9" x14ac:dyDescent="0.25">
      <c r="A27">
        <v>9.6679277555944262E-9</v>
      </c>
      <c r="B27">
        <v>6.0846312504671767</v>
      </c>
      <c r="C27">
        <v>6.7000000000000004E-2</v>
      </c>
      <c r="D27">
        <v>1E-3</v>
      </c>
      <c r="E27">
        <v>2.8319293981687188E-4</v>
      </c>
      <c r="F27" t="s">
        <v>2984</v>
      </c>
      <c r="G27" t="s">
        <v>2984</v>
      </c>
      <c r="H27" t="s">
        <v>2985</v>
      </c>
      <c r="I27">
        <v>67</v>
      </c>
    </row>
    <row r="28" spans="1:9" x14ac:dyDescent="0.25">
      <c r="A28">
        <v>9.6679277555944262E-9</v>
      </c>
      <c r="B28">
        <v>6.0846312504671767</v>
      </c>
      <c r="C28">
        <v>6.7000000000000004E-2</v>
      </c>
      <c r="D28">
        <v>1E-3</v>
      </c>
      <c r="E28">
        <v>2.8319293981687188E-4</v>
      </c>
      <c r="F28" t="s">
        <v>2986</v>
      </c>
      <c r="G28" t="s">
        <v>2986</v>
      </c>
      <c r="I28">
        <v>67</v>
      </c>
    </row>
    <row r="29" spans="1:9" x14ac:dyDescent="0.25">
      <c r="A29">
        <v>9.6679277555944262E-9</v>
      </c>
      <c r="B29">
        <v>6.0846312504671767</v>
      </c>
      <c r="C29">
        <v>6.7000000000000004E-2</v>
      </c>
      <c r="D29">
        <v>1E-3</v>
      </c>
      <c r="E29">
        <v>2.8319293981687188E-4</v>
      </c>
      <c r="F29" t="s">
        <v>2987</v>
      </c>
      <c r="G29" t="s">
        <v>2987</v>
      </c>
      <c r="H29" t="s">
        <v>2988</v>
      </c>
      <c r="I29">
        <v>67</v>
      </c>
    </row>
    <row r="30" spans="1:9" x14ac:dyDescent="0.25">
      <c r="A30">
        <v>9.6679277555944262E-9</v>
      </c>
      <c r="B30">
        <v>6.0846312504671767</v>
      </c>
      <c r="C30">
        <v>6.7000000000000004E-2</v>
      </c>
      <c r="D30">
        <v>1E-3</v>
      </c>
      <c r="E30">
        <v>2.8319293981687188E-4</v>
      </c>
      <c r="F30" t="s">
        <v>2989</v>
      </c>
      <c r="G30" t="s">
        <v>2989</v>
      </c>
      <c r="H30" t="s">
        <v>2990</v>
      </c>
      <c r="I30">
        <v>67</v>
      </c>
    </row>
    <row r="31" spans="1:9" x14ac:dyDescent="0.25">
      <c r="A31">
        <v>9.6679277555944262E-9</v>
      </c>
      <c r="B31">
        <v>6.0846312504671767</v>
      </c>
      <c r="C31">
        <v>6.7000000000000004E-2</v>
      </c>
      <c r="D31">
        <v>1E-3</v>
      </c>
      <c r="E31">
        <v>2.8319293981687188E-4</v>
      </c>
      <c r="F31" t="s">
        <v>2991</v>
      </c>
      <c r="G31" t="s">
        <v>2991</v>
      </c>
      <c r="I31">
        <v>67</v>
      </c>
    </row>
    <row r="32" spans="1:9" x14ac:dyDescent="0.25">
      <c r="A32">
        <v>9.6679277555944262E-9</v>
      </c>
      <c r="B32">
        <v>6.0846312504671767</v>
      </c>
      <c r="C32">
        <v>6.7000000000000004E-2</v>
      </c>
      <c r="D32">
        <v>1E-3</v>
      </c>
      <c r="E32">
        <v>2.8319293981687188E-4</v>
      </c>
      <c r="F32" t="s">
        <v>2992</v>
      </c>
      <c r="G32" t="s">
        <v>2992</v>
      </c>
      <c r="H32" t="s">
        <v>2993</v>
      </c>
      <c r="I32">
        <v>67</v>
      </c>
    </row>
    <row r="33" spans="1:9" x14ac:dyDescent="0.25">
      <c r="A33">
        <v>9.6679277555944262E-9</v>
      </c>
      <c r="B33">
        <v>6.0846312504671767</v>
      </c>
      <c r="C33">
        <v>6.7000000000000004E-2</v>
      </c>
      <c r="D33">
        <v>1E-3</v>
      </c>
      <c r="E33">
        <v>2.8319293981687188E-4</v>
      </c>
      <c r="F33" t="s">
        <v>2994</v>
      </c>
      <c r="G33" t="s">
        <v>2994</v>
      </c>
      <c r="I33">
        <v>67</v>
      </c>
    </row>
    <row r="34" spans="1:9" x14ac:dyDescent="0.25">
      <c r="A34">
        <v>9.6679277555944262E-9</v>
      </c>
      <c r="B34">
        <v>6.0846312504671767</v>
      </c>
      <c r="C34">
        <v>6.7000000000000004E-2</v>
      </c>
      <c r="D34">
        <v>1E-3</v>
      </c>
      <c r="E34">
        <v>2.8319293981687188E-4</v>
      </c>
      <c r="F34" t="s">
        <v>2995</v>
      </c>
      <c r="G34" t="s">
        <v>2995</v>
      </c>
      <c r="H34" t="s">
        <v>2996</v>
      </c>
      <c r="I34">
        <v>67</v>
      </c>
    </row>
    <row r="35" spans="1:9" x14ac:dyDescent="0.25">
      <c r="A35">
        <v>9.6679277555944262E-9</v>
      </c>
      <c r="B35">
        <v>6.0846312504671767</v>
      </c>
      <c r="C35">
        <v>6.7000000000000004E-2</v>
      </c>
      <c r="D35">
        <v>1E-3</v>
      </c>
      <c r="E35">
        <v>2.8319293981687188E-4</v>
      </c>
      <c r="F35" t="s">
        <v>2997</v>
      </c>
      <c r="G35" t="s">
        <v>2997</v>
      </c>
      <c r="I35">
        <v>67</v>
      </c>
    </row>
    <row r="36" spans="1:9" x14ac:dyDescent="0.25">
      <c r="A36">
        <v>9.6679277555944262E-9</v>
      </c>
      <c r="B36">
        <v>6.0846312504671767</v>
      </c>
      <c r="C36">
        <v>6.7000000000000004E-2</v>
      </c>
      <c r="D36">
        <v>1E-3</v>
      </c>
      <c r="E36">
        <v>2.8319293981687188E-4</v>
      </c>
      <c r="F36" t="s">
        <v>2998</v>
      </c>
      <c r="G36" t="s">
        <v>2998</v>
      </c>
      <c r="I36">
        <v>67</v>
      </c>
    </row>
    <row r="37" spans="1:9" x14ac:dyDescent="0.25">
      <c r="A37">
        <v>9.6679277555944262E-9</v>
      </c>
      <c r="B37">
        <v>6.0846312504671767</v>
      </c>
      <c r="C37">
        <v>6.7000000000000004E-2</v>
      </c>
      <c r="D37">
        <v>1E-3</v>
      </c>
      <c r="E37">
        <v>2.8319293981687188E-4</v>
      </c>
      <c r="F37" t="s">
        <v>2999</v>
      </c>
      <c r="G37" t="s">
        <v>2999</v>
      </c>
      <c r="I37">
        <v>67</v>
      </c>
    </row>
    <row r="38" spans="1:9" x14ac:dyDescent="0.25">
      <c r="A38">
        <v>9.6679277555944262E-9</v>
      </c>
      <c r="B38">
        <v>6.0846312504671767</v>
      </c>
      <c r="C38">
        <v>6.7000000000000004E-2</v>
      </c>
      <c r="D38">
        <v>1E-3</v>
      </c>
      <c r="E38">
        <v>2.8319293981687188E-4</v>
      </c>
      <c r="F38" t="s">
        <v>3000</v>
      </c>
      <c r="G38" t="s">
        <v>3000</v>
      </c>
      <c r="I38">
        <v>67</v>
      </c>
    </row>
    <row r="39" spans="1:9" x14ac:dyDescent="0.25">
      <c r="A39">
        <v>9.6679277555944262E-9</v>
      </c>
      <c r="B39">
        <v>6.0846312504671767</v>
      </c>
      <c r="C39">
        <v>6.7000000000000004E-2</v>
      </c>
      <c r="D39">
        <v>1E-3</v>
      </c>
      <c r="E39">
        <v>2.8319293981687188E-4</v>
      </c>
      <c r="F39" t="s">
        <v>3001</v>
      </c>
      <c r="G39" t="s">
        <v>3001</v>
      </c>
      <c r="I39">
        <v>67</v>
      </c>
    </row>
    <row r="40" spans="1:9" x14ac:dyDescent="0.25">
      <c r="A40">
        <v>9.6679277555944262E-9</v>
      </c>
      <c r="B40">
        <v>6.0846312504671767</v>
      </c>
      <c r="C40">
        <v>6.7000000000000004E-2</v>
      </c>
      <c r="D40">
        <v>1E-3</v>
      </c>
      <c r="E40">
        <v>2.8319293981687188E-4</v>
      </c>
      <c r="F40" t="s">
        <v>3002</v>
      </c>
      <c r="G40" t="s">
        <v>3002</v>
      </c>
      <c r="I40">
        <v>67</v>
      </c>
    </row>
    <row r="41" spans="1:9" x14ac:dyDescent="0.25">
      <c r="A41">
        <v>9.6679277555944262E-9</v>
      </c>
      <c r="B41">
        <v>6.0846312504671767</v>
      </c>
      <c r="C41">
        <v>6.7000000000000004E-2</v>
      </c>
      <c r="D41">
        <v>1E-3</v>
      </c>
      <c r="E41">
        <v>2.8319293981687188E-4</v>
      </c>
      <c r="F41" t="s">
        <v>3003</v>
      </c>
      <c r="G41" t="s">
        <v>3003</v>
      </c>
      <c r="H41" t="s">
        <v>3004</v>
      </c>
      <c r="I41">
        <v>67</v>
      </c>
    </row>
    <row r="42" spans="1:9" x14ac:dyDescent="0.25">
      <c r="A42">
        <v>9.6679277555944262E-9</v>
      </c>
      <c r="B42">
        <v>6.0846312504671767</v>
      </c>
      <c r="C42">
        <v>6.7000000000000004E-2</v>
      </c>
      <c r="D42">
        <v>1E-3</v>
      </c>
      <c r="E42">
        <v>2.8319293981687188E-4</v>
      </c>
      <c r="F42" t="s">
        <v>3005</v>
      </c>
      <c r="G42" t="s">
        <v>3005</v>
      </c>
      <c r="I42">
        <v>67</v>
      </c>
    </row>
    <row r="43" spans="1:9" x14ac:dyDescent="0.25">
      <c r="A43">
        <v>2.353393502529518E-8</v>
      </c>
      <c r="B43">
        <v>4.8622388291307281</v>
      </c>
      <c r="C43">
        <v>0.13300000000000001</v>
      </c>
      <c r="D43">
        <v>6.0000000000000001E-3</v>
      </c>
      <c r="E43">
        <v>6.8935602476094646E-4</v>
      </c>
      <c r="F43" t="s">
        <v>3006</v>
      </c>
      <c r="G43" t="s">
        <v>3006</v>
      </c>
      <c r="I43">
        <v>22.166666666666671</v>
      </c>
    </row>
    <row r="44" spans="1:9" x14ac:dyDescent="0.25">
      <c r="A44">
        <v>2.353393502529518E-8</v>
      </c>
      <c r="B44">
        <v>4.8622388291307281</v>
      </c>
      <c r="C44">
        <v>0.13300000000000001</v>
      </c>
      <c r="D44">
        <v>6.0000000000000001E-3</v>
      </c>
      <c r="E44">
        <v>6.8935602476094646E-4</v>
      </c>
      <c r="F44" t="s">
        <v>3007</v>
      </c>
      <c r="G44" t="s">
        <v>3007</v>
      </c>
      <c r="I44">
        <v>22.166666666666671</v>
      </c>
    </row>
    <row r="45" spans="1:9" x14ac:dyDescent="0.25">
      <c r="A45">
        <v>1.3770285575185699E-7</v>
      </c>
      <c r="B45">
        <v>3.9971684092168371</v>
      </c>
      <c r="C45">
        <v>0.2</v>
      </c>
      <c r="D45">
        <v>1.6E-2</v>
      </c>
      <c r="E45">
        <v>4.0335920506833958E-3</v>
      </c>
      <c r="F45" t="s">
        <v>3008</v>
      </c>
      <c r="G45" t="s">
        <v>3009</v>
      </c>
      <c r="H45" t="s">
        <v>3010</v>
      </c>
      <c r="I45">
        <v>12.5</v>
      </c>
    </row>
    <row r="46" spans="1:9" x14ac:dyDescent="0.25">
      <c r="A46">
        <v>7.1412982841448643E-7</v>
      </c>
      <c r="B46">
        <v>3.7627031555798141</v>
      </c>
      <c r="C46">
        <v>0.2</v>
      </c>
      <c r="D46">
        <v>1.7999999999999999E-2</v>
      </c>
      <c r="E46">
        <v>2.0918290933917141E-2</v>
      </c>
      <c r="F46" t="s">
        <v>3011</v>
      </c>
      <c r="G46" t="s">
        <v>3011</v>
      </c>
      <c r="I46">
        <v>11.111111111111111</v>
      </c>
    </row>
    <row r="47" spans="1:9" x14ac:dyDescent="0.25">
      <c r="A47">
        <v>8.5649818391135351E-7</v>
      </c>
      <c r="B47">
        <v>4.4996687497460206</v>
      </c>
      <c r="C47">
        <v>0.13300000000000001</v>
      </c>
      <c r="D47">
        <v>8.0000000000000002E-3</v>
      </c>
      <c r="E47">
        <v>2.5088544803131371E-2</v>
      </c>
      <c r="F47" t="s">
        <v>3012</v>
      </c>
      <c r="G47" t="s">
        <v>3012</v>
      </c>
      <c r="H47" t="s">
        <v>3013</v>
      </c>
      <c r="I47">
        <v>16.62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120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3.1119593483312823E-20</v>
      </c>
      <c r="B2">
        <v>7.4108046501566456</v>
      </c>
      <c r="C2">
        <v>8.3000000000000004E-2</v>
      </c>
      <c r="D2">
        <v>0</v>
      </c>
      <c r="E2">
        <v>9.1155513231319897E-16</v>
      </c>
      <c r="F2" t="s">
        <v>3014</v>
      </c>
      <c r="G2" t="s">
        <v>3014</v>
      </c>
      <c r="H2" t="s">
        <v>3015</v>
      </c>
      <c r="I2" t="s">
        <v>243</v>
      </c>
    </row>
    <row r="3" spans="1:9" x14ac:dyDescent="0.25">
      <c r="A3">
        <v>3.1119593483312823E-20</v>
      </c>
      <c r="B3">
        <v>7.4108046501566456</v>
      </c>
      <c r="C3">
        <v>8.3000000000000004E-2</v>
      </c>
      <c r="D3">
        <v>0</v>
      </c>
      <c r="E3">
        <v>9.1155513231319897E-16</v>
      </c>
      <c r="F3" t="s">
        <v>3016</v>
      </c>
      <c r="G3" t="s">
        <v>3016</v>
      </c>
      <c r="H3" t="s">
        <v>3017</v>
      </c>
      <c r="I3" t="s">
        <v>243</v>
      </c>
    </row>
    <row r="4" spans="1:9" x14ac:dyDescent="0.25">
      <c r="A4">
        <v>3.1119593483312823E-20</v>
      </c>
      <c r="B4">
        <v>7.4108046501566456</v>
      </c>
      <c r="C4">
        <v>8.3000000000000004E-2</v>
      </c>
      <c r="D4">
        <v>0</v>
      </c>
      <c r="E4">
        <v>9.1155513231319897E-16</v>
      </c>
      <c r="F4" t="s">
        <v>3018</v>
      </c>
      <c r="G4" t="s">
        <v>3018</v>
      </c>
      <c r="H4" t="s">
        <v>3019</v>
      </c>
      <c r="I4" t="s">
        <v>243</v>
      </c>
    </row>
    <row r="5" spans="1:9" x14ac:dyDescent="0.25">
      <c r="A5">
        <v>3.1119593483312823E-20</v>
      </c>
      <c r="B5">
        <v>7.4108046501566456</v>
      </c>
      <c r="C5">
        <v>8.3000000000000004E-2</v>
      </c>
      <c r="D5">
        <v>0</v>
      </c>
      <c r="E5">
        <v>9.1155513231319897E-16</v>
      </c>
      <c r="F5" t="s">
        <v>3020</v>
      </c>
      <c r="G5" t="s">
        <v>3020</v>
      </c>
      <c r="I5" t="s">
        <v>243</v>
      </c>
    </row>
    <row r="6" spans="1:9" x14ac:dyDescent="0.25">
      <c r="A6">
        <v>3.1119593483312823E-20</v>
      </c>
      <c r="B6">
        <v>7.4108046501566456</v>
      </c>
      <c r="C6">
        <v>8.3000000000000004E-2</v>
      </c>
      <c r="D6">
        <v>0</v>
      </c>
      <c r="E6">
        <v>9.1155513231319897E-16</v>
      </c>
      <c r="F6" t="s">
        <v>3021</v>
      </c>
      <c r="G6" t="s">
        <v>3021</v>
      </c>
      <c r="I6" t="s">
        <v>243</v>
      </c>
    </row>
    <row r="7" spans="1:9" x14ac:dyDescent="0.25">
      <c r="A7">
        <v>3.1119593483312823E-20</v>
      </c>
      <c r="B7">
        <v>7.4108046501566456</v>
      </c>
      <c r="C7">
        <v>8.3000000000000004E-2</v>
      </c>
      <c r="D7">
        <v>0</v>
      </c>
      <c r="E7">
        <v>9.1155513231319897E-16</v>
      </c>
      <c r="F7" t="s">
        <v>3022</v>
      </c>
      <c r="G7" t="s">
        <v>3022</v>
      </c>
      <c r="I7" t="s">
        <v>243</v>
      </c>
    </row>
    <row r="8" spans="1:9" x14ac:dyDescent="0.25">
      <c r="A8">
        <v>3.1119593483312823E-20</v>
      </c>
      <c r="B8">
        <v>7.4108046501566456</v>
      </c>
      <c r="C8">
        <v>8.3000000000000004E-2</v>
      </c>
      <c r="D8">
        <v>0</v>
      </c>
      <c r="E8">
        <v>9.1155513231319897E-16</v>
      </c>
      <c r="F8" t="s">
        <v>3023</v>
      </c>
      <c r="G8" t="s">
        <v>3023</v>
      </c>
      <c r="I8" t="s">
        <v>243</v>
      </c>
    </row>
    <row r="9" spans="1:9" x14ac:dyDescent="0.25">
      <c r="A9">
        <v>3.1119593483312823E-20</v>
      </c>
      <c r="B9">
        <v>7.4108046501566456</v>
      </c>
      <c r="C9">
        <v>8.3000000000000004E-2</v>
      </c>
      <c r="D9">
        <v>0</v>
      </c>
      <c r="E9">
        <v>9.1155513231319897E-16</v>
      </c>
      <c r="F9" t="s">
        <v>3024</v>
      </c>
      <c r="G9" t="s">
        <v>3025</v>
      </c>
      <c r="H9" t="s">
        <v>3026</v>
      </c>
      <c r="I9" t="s">
        <v>243</v>
      </c>
    </row>
    <row r="10" spans="1:9" x14ac:dyDescent="0.25">
      <c r="A10">
        <v>3.1119593483312823E-20</v>
      </c>
      <c r="B10">
        <v>7.4108046501566456</v>
      </c>
      <c r="C10">
        <v>8.3000000000000004E-2</v>
      </c>
      <c r="D10">
        <v>0</v>
      </c>
      <c r="E10">
        <v>9.1155513231319897E-16</v>
      </c>
      <c r="F10" t="s">
        <v>3027</v>
      </c>
      <c r="G10" t="s">
        <v>3027</v>
      </c>
      <c r="H10" t="s">
        <v>3028</v>
      </c>
      <c r="I10" t="s">
        <v>243</v>
      </c>
    </row>
    <row r="11" spans="1:9" x14ac:dyDescent="0.25">
      <c r="A11">
        <v>3.1119593483312823E-20</v>
      </c>
      <c r="B11">
        <v>7.4108046501566456</v>
      </c>
      <c r="C11">
        <v>8.3000000000000004E-2</v>
      </c>
      <c r="D11">
        <v>0</v>
      </c>
      <c r="E11">
        <v>9.1155513231319897E-16</v>
      </c>
      <c r="F11" t="s">
        <v>3029</v>
      </c>
      <c r="G11" t="s">
        <v>3029</v>
      </c>
      <c r="H11" t="s">
        <v>3030</v>
      </c>
      <c r="I11" t="s">
        <v>243</v>
      </c>
    </row>
    <row r="12" spans="1:9" x14ac:dyDescent="0.25">
      <c r="A12">
        <v>3.1119593483312823E-20</v>
      </c>
      <c r="B12">
        <v>7.4108046501566456</v>
      </c>
      <c r="C12">
        <v>8.3000000000000004E-2</v>
      </c>
      <c r="D12">
        <v>0</v>
      </c>
      <c r="E12">
        <v>9.1155513231319897E-16</v>
      </c>
      <c r="F12" t="s">
        <v>3031</v>
      </c>
      <c r="G12" t="s">
        <v>3031</v>
      </c>
      <c r="H12" t="s">
        <v>3032</v>
      </c>
      <c r="I12" t="s">
        <v>243</v>
      </c>
    </row>
    <row r="13" spans="1:9" x14ac:dyDescent="0.25">
      <c r="A13">
        <v>3.1119593483312823E-20</v>
      </c>
      <c r="B13">
        <v>7.4108046501566456</v>
      </c>
      <c r="C13">
        <v>8.3000000000000004E-2</v>
      </c>
      <c r="D13">
        <v>0</v>
      </c>
      <c r="E13">
        <v>9.1155513231319897E-16</v>
      </c>
      <c r="F13" t="s">
        <v>3033</v>
      </c>
      <c r="G13" t="s">
        <v>3034</v>
      </c>
      <c r="I13" t="s">
        <v>243</v>
      </c>
    </row>
    <row r="14" spans="1:9" x14ac:dyDescent="0.25">
      <c r="A14">
        <v>3.1119593483312823E-20</v>
      </c>
      <c r="B14">
        <v>7.9957671508778017</v>
      </c>
      <c r="C14">
        <v>8.3000000000000004E-2</v>
      </c>
      <c r="D14">
        <v>0</v>
      </c>
      <c r="E14">
        <v>9.1155513231319897E-16</v>
      </c>
      <c r="F14" t="s">
        <v>3035</v>
      </c>
      <c r="G14" t="s">
        <v>3035</v>
      </c>
      <c r="I14" t="s">
        <v>243</v>
      </c>
    </row>
    <row r="15" spans="1:9" x14ac:dyDescent="0.25">
      <c r="A15">
        <v>3.1119593483312823E-20</v>
      </c>
      <c r="B15">
        <v>7.4108046501566456</v>
      </c>
      <c r="C15">
        <v>8.3000000000000004E-2</v>
      </c>
      <c r="D15">
        <v>0</v>
      </c>
      <c r="E15">
        <v>9.1155513231319897E-16</v>
      </c>
      <c r="F15" t="s">
        <v>3036</v>
      </c>
      <c r="G15" t="s">
        <v>3036</v>
      </c>
      <c r="H15" t="s">
        <v>3037</v>
      </c>
      <c r="I15" t="s">
        <v>243</v>
      </c>
    </row>
    <row r="16" spans="1:9" x14ac:dyDescent="0.25">
      <c r="A16">
        <v>3.1119593483312823E-20</v>
      </c>
      <c r="B16">
        <v>7.4108046501566456</v>
      </c>
      <c r="C16">
        <v>8.3000000000000004E-2</v>
      </c>
      <c r="D16">
        <v>0</v>
      </c>
      <c r="E16">
        <v>9.1155513231319897E-16</v>
      </c>
      <c r="F16" t="s">
        <v>3038</v>
      </c>
      <c r="G16" t="s">
        <v>3038</v>
      </c>
      <c r="I16" t="s">
        <v>243</v>
      </c>
    </row>
    <row r="17" spans="1:9" x14ac:dyDescent="0.25">
      <c r="A17">
        <v>3.1119593483312823E-20</v>
      </c>
      <c r="B17">
        <v>7.4108046501566456</v>
      </c>
      <c r="C17">
        <v>8.3000000000000004E-2</v>
      </c>
      <c r="D17">
        <v>0</v>
      </c>
      <c r="E17">
        <v>9.1155513231319897E-16</v>
      </c>
      <c r="F17" t="s">
        <v>3039</v>
      </c>
      <c r="G17" t="s">
        <v>3039</v>
      </c>
      <c r="I17" t="s">
        <v>243</v>
      </c>
    </row>
    <row r="18" spans="1:9" x14ac:dyDescent="0.25">
      <c r="A18">
        <v>3.1119593483312823E-20</v>
      </c>
      <c r="B18">
        <v>7.4108046501566456</v>
      </c>
      <c r="C18">
        <v>8.3000000000000004E-2</v>
      </c>
      <c r="D18">
        <v>0</v>
      </c>
      <c r="E18">
        <v>9.1155513231319897E-16</v>
      </c>
      <c r="F18" t="s">
        <v>3040</v>
      </c>
      <c r="G18" t="s">
        <v>3040</v>
      </c>
      <c r="H18" t="s">
        <v>3041</v>
      </c>
      <c r="I18" t="s">
        <v>243</v>
      </c>
    </row>
    <row r="19" spans="1:9" x14ac:dyDescent="0.25">
      <c r="A19">
        <v>3.1119593483312823E-20</v>
      </c>
      <c r="B19">
        <v>7.4108046501566456</v>
      </c>
      <c r="C19">
        <v>8.3000000000000004E-2</v>
      </c>
      <c r="D19">
        <v>0</v>
      </c>
      <c r="E19">
        <v>9.1155513231319897E-16</v>
      </c>
      <c r="F19" t="s">
        <v>3042</v>
      </c>
      <c r="G19" t="s">
        <v>3042</v>
      </c>
      <c r="H19" t="s">
        <v>3043</v>
      </c>
      <c r="I19" t="s">
        <v>243</v>
      </c>
    </row>
    <row r="20" spans="1:9" x14ac:dyDescent="0.25">
      <c r="A20">
        <v>3.1119593483312823E-20</v>
      </c>
      <c r="B20">
        <v>7.4108046501566456</v>
      </c>
      <c r="C20">
        <v>8.3000000000000004E-2</v>
      </c>
      <c r="D20">
        <v>0</v>
      </c>
      <c r="E20">
        <v>9.1155513231319897E-16</v>
      </c>
      <c r="F20" t="s">
        <v>3044</v>
      </c>
      <c r="G20" t="s">
        <v>3044</v>
      </c>
      <c r="H20" t="s">
        <v>3045</v>
      </c>
      <c r="I20" t="s">
        <v>243</v>
      </c>
    </row>
    <row r="21" spans="1:9" x14ac:dyDescent="0.25">
      <c r="A21">
        <v>3.1119593483312823E-20</v>
      </c>
      <c r="B21">
        <v>7.4108046501566456</v>
      </c>
      <c r="C21">
        <v>8.3000000000000004E-2</v>
      </c>
      <c r="D21">
        <v>0</v>
      </c>
      <c r="E21">
        <v>9.1155513231319897E-16</v>
      </c>
      <c r="F21" t="s">
        <v>3046</v>
      </c>
      <c r="G21" t="s">
        <v>3046</v>
      </c>
      <c r="I21" t="s">
        <v>243</v>
      </c>
    </row>
    <row r="22" spans="1:9" x14ac:dyDescent="0.25">
      <c r="A22">
        <v>3.1119593483312823E-20</v>
      </c>
      <c r="B22">
        <v>7.4108046501566456</v>
      </c>
      <c r="C22">
        <v>8.3000000000000004E-2</v>
      </c>
      <c r="D22">
        <v>0</v>
      </c>
      <c r="E22">
        <v>9.1155513231319897E-16</v>
      </c>
      <c r="F22" t="s">
        <v>3047</v>
      </c>
      <c r="G22" t="s">
        <v>3047</v>
      </c>
      <c r="H22" t="s">
        <v>3048</v>
      </c>
      <c r="I22" t="s">
        <v>243</v>
      </c>
    </row>
    <row r="23" spans="1:9" x14ac:dyDescent="0.25">
      <c r="A23">
        <v>3.1119593483312823E-20</v>
      </c>
      <c r="B23">
        <v>7.4108046501566456</v>
      </c>
      <c r="C23">
        <v>8.3000000000000004E-2</v>
      </c>
      <c r="D23">
        <v>0</v>
      </c>
      <c r="E23">
        <v>9.1155513231319897E-16</v>
      </c>
      <c r="F23" t="s">
        <v>3049</v>
      </c>
      <c r="G23" t="s">
        <v>3049</v>
      </c>
      <c r="I23" t="s">
        <v>243</v>
      </c>
    </row>
    <row r="24" spans="1:9" x14ac:dyDescent="0.25">
      <c r="A24">
        <v>3.1119593483312823E-20</v>
      </c>
      <c r="B24">
        <v>7.4108046501566456</v>
      </c>
      <c r="C24">
        <v>8.3000000000000004E-2</v>
      </c>
      <c r="D24">
        <v>0</v>
      </c>
      <c r="E24">
        <v>9.1155513231319897E-16</v>
      </c>
      <c r="F24" t="s">
        <v>3050</v>
      </c>
      <c r="G24" t="s">
        <v>3051</v>
      </c>
      <c r="H24" t="s">
        <v>3052</v>
      </c>
      <c r="I24" t="s">
        <v>243</v>
      </c>
    </row>
    <row r="25" spans="1:9" x14ac:dyDescent="0.25">
      <c r="A25">
        <v>3.1119593483312823E-20</v>
      </c>
      <c r="B25">
        <v>7.4108046501566456</v>
      </c>
      <c r="C25">
        <v>8.3000000000000004E-2</v>
      </c>
      <c r="D25">
        <v>0</v>
      </c>
      <c r="E25">
        <v>9.1155513231319897E-16</v>
      </c>
      <c r="F25" t="s">
        <v>3053</v>
      </c>
      <c r="G25" t="s">
        <v>3053</v>
      </c>
      <c r="H25" t="s">
        <v>3054</v>
      </c>
      <c r="I25" t="s">
        <v>243</v>
      </c>
    </row>
    <row r="26" spans="1:9" x14ac:dyDescent="0.25">
      <c r="A26">
        <v>3.1119593483312823E-20</v>
      </c>
      <c r="B26">
        <v>7.4108046501566456</v>
      </c>
      <c r="C26">
        <v>8.3000000000000004E-2</v>
      </c>
      <c r="D26">
        <v>0</v>
      </c>
      <c r="E26">
        <v>9.1155513231319897E-16</v>
      </c>
      <c r="F26" t="s">
        <v>3055</v>
      </c>
      <c r="G26" t="s">
        <v>3055</v>
      </c>
      <c r="I26" t="s">
        <v>243</v>
      </c>
    </row>
    <row r="27" spans="1:9" x14ac:dyDescent="0.25">
      <c r="A27">
        <v>3.1119593483312823E-20</v>
      </c>
      <c r="B27">
        <v>7.4108046501566456</v>
      </c>
      <c r="C27">
        <v>8.3000000000000004E-2</v>
      </c>
      <c r="D27">
        <v>0</v>
      </c>
      <c r="E27">
        <v>9.1155513231319897E-16</v>
      </c>
      <c r="F27" t="s">
        <v>3056</v>
      </c>
      <c r="G27" t="s">
        <v>3057</v>
      </c>
      <c r="H27" t="s">
        <v>3058</v>
      </c>
      <c r="I27" t="s">
        <v>243</v>
      </c>
    </row>
    <row r="28" spans="1:9" x14ac:dyDescent="0.25">
      <c r="A28">
        <v>3.1119593483312823E-20</v>
      </c>
      <c r="B28">
        <v>7.4108046501566456</v>
      </c>
      <c r="C28">
        <v>8.3000000000000004E-2</v>
      </c>
      <c r="D28">
        <v>0</v>
      </c>
      <c r="E28">
        <v>9.1155513231319897E-16</v>
      </c>
      <c r="F28" t="s">
        <v>3059</v>
      </c>
      <c r="G28" t="s">
        <v>3059</v>
      </c>
      <c r="H28" t="s">
        <v>3060</v>
      </c>
      <c r="I28" t="s">
        <v>243</v>
      </c>
    </row>
    <row r="29" spans="1:9" x14ac:dyDescent="0.25">
      <c r="A29">
        <v>3.1119593483312823E-20</v>
      </c>
      <c r="B29">
        <v>7.4108046501566456</v>
      </c>
      <c r="C29">
        <v>8.3000000000000004E-2</v>
      </c>
      <c r="D29">
        <v>0</v>
      </c>
      <c r="E29">
        <v>9.1155513231319897E-16</v>
      </c>
      <c r="F29" t="s">
        <v>3061</v>
      </c>
      <c r="G29" t="s">
        <v>3061</v>
      </c>
      <c r="I29" t="s">
        <v>243</v>
      </c>
    </row>
    <row r="30" spans="1:9" x14ac:dyDescent="0.25">
      <c r="A30">
        <v>3.1119593483312823E-20</v>
      </c>
      <c r="B30">
        <v>7.4108046501566456</v>
      </c>
      <c r="C30">
        <v>8.3000000000000004E-2</v>
      </c>
      <c r="D30">
        <v>0</v>
      </c>
      <c r="E30">
        <v>9.1155513231319897E-16</v>
      </c>
      <c r="F30" t="s">
        <v>3062</v>
      </c>
      <c r="G30" t="s">
        <v>3062</v>
      </c>
      <c r="I30" t="s">
        <v>243</v>
      </c>
    </row>
    <row r="31" spans="1:9" x14ac:dyDescent="0.25">
      <c r="A31">
        <v>3.1119593483312823E-20</v>
      </c>
      <c r="B31">
        <v>7.4108046501566456</v>
      </c>
      <c r="C31">
        <v>8.3000000000000004E-2</v>
      </c>
      <c r="D31">
        <v>0</v>
      </c>
      <c r="E31">
        <v>9.1155513231319897E-16</v>
      </c>
      <c r="F31" t="s">
        <v>3063</v>
      </c>
      <c r="G31" t="s">
        <v>3063</v>
      </c>
      <c r="I31" t="s">
        <v>243</v>
      </c>
    </row>
    <row r="32" spans="1:9" x14ac:dyDescent="0.25">
      <c r="A32">
        <v>3.1119593483312823E-20</v>
      </c>
      <c r="B32">
        <v>7.4108046501566456</v>
      </c>
      <c r="C32">
        <v>8.3000000000000004E-2</v>
      </c>
      <c r="D32">
        <v>0</v>
      </c>
      <c r="E32">
        <v>9.1155513231319897E-16</v>
      </c>
      <c r="F32" t="s">
        <v>3064</v>
      </c>
      <c r="G32" t="s">
        <v>3064</v>
      </c>
      <c r="I32" t="s">
        <v>243</v>
      </c>
    </row>
    <row r="33" spans="1:9" x14ac:dyDescent="0.25">
      <c r="A33">
        <v>3.1119593483312823E-20</v>
      </c>
      <c r="B33">
        <v>7.4108046501566456</v>
      </c>
      <c r="C33">
        <v>8.3000000000000004E-2</v>
      </c>
      <c r="D33">
        <v>0</v>
      </c>
      <c r="E33">
        <v>9.1155513231319897E-16</v>
      </c>
      <c r="F33" t="s">
        <v>3065</v>
      </c>
      <c r="G33" t="s">
        <v>3065</v>
      </c>
      <c r="I33" t="s">
        <v>243</v>
      </c>
    </row>
    <row r="34" spans="1:9" x14ac:dyDescent="0.25">
      <c r="A34">
        <v>3.1119593483312823E-20</v>
      </c>
      <c r="B34">
        <v>7.4108046501566456</v>
      </c>
      <c r="C34">
        <v>8.3000000000000004E-2</v>
      </c>
      <c r="D34">
        <v>0</v>
      </c>
      <c r="E34">
        <v>9.1155513231319897E-16</v>
      </c>
      <c r="F34" t="s">
        <v>3066</v>
      </c>
      <c r="G34" t="s">
        <v>3066</v>
      </c>
      <c r="I34" t="s">
        <v>243</v>
      </c>
    </row>
    <row r="35" spans="1:9" x14ac:dyDescent="0.25">
      <c r="A35">
        <v>3.1119593483312823E-20</v>
      </c>
      <c r="B35">
        <v>7.4108046501566456</v>
      </c>
      <c r="C35">
        <v>8.3000000000000004E-2</v>
      </c>
      <c r="D35">
        <v>0</v>
      </c>
      <c r="E35">
        <v>9.1155513231319897E-16</v>
      </c>
      <c r="F35" t="s">
        <v>3067</v>
      </c>
      <c r="G35" t="s">
        <v>3067</v>
      </c>
      <c r="H35" t="s">
        <v>3068</v>
      </c>
      <c r="I35" t="s">
        <v>243</v>
      </c>
    </row>
    <row r="36" spans="1:9" x14ac:dyDescent="0.25">
      <c r="A36">
        <v>3.7664149561151709E-19</v>
      </c>
      <c r="B36">
        <v>4.7327327450440082</v>
      </c>
      <c r="C36">
        <v>0.33300000000000002</v>
      </c>
      <c r="D36">
        <v>1.2E-2</v>
      </c>
      <c r="E36">
        <v>1.1032582689452561E-14</v>
      </c>
      <c r="F36" t="s">
        <v>3069</v>
      </c>
      <c r="G36" t="s">
        <v>3070</v>
      </c>
      <c r="I36">
        <v>27.75</v>
      </c>
    </row>
    <row r="37" spans="1:9" x14ac:dyDescent="0.25">
      <c r="A37">
        <v>1.7252932248974389E-13</v>
      </c>
      <c r="B37">
        <v>5.673839055990439</v>
      </c>
      <c r="C37">
        <v>0.16700000000000001</v>
      </c>
      <c r="D37">
        <v>4.0000000000000001E-3</v>
      </c>
      <c r="E37">
        <v>5.0537289143695778E-9</v>
      </c>
      <c r="F37" t="s">
        <v>3071</v>
      </c>
      <c r="G37" t="s">
        <v>3071</v>
      </c>
      <c r="I37">
        <v>41.75</v>
      </c>
    </row>
    <row r="38" spans="1:9" x14ac:dyDescent="0.25">
      <c r="A38">
        <v>1.5657648417511251E-12</v>
      </c>
      <c r="B38">
        <v>4.088876555269283</v>
      </c>
      <c r="C38">
        <v>0.41699999999999998</v>
      </c>
      <c r="D38">
        <v>3.2000000000000001E-2</v>
      </c>
      <c r="E38">
        <v>4.5864383744573962E-8</v>
      </c>
      <c r="F38" t="s">
        <v>3072</v>
      </c>
      <c r="I38">
        <v>13.03125</v>
      </c>
    </row>
    <row r="39" spans="1:9" x14ac:dyDescent="0.25">
      <c r="A39">
        <v>7.5813033623142418E-12</v>
      </c>
      <c r="B39">
        <v>4.603449728099041</v>
      </c>
      <c r="C39">
        <v>0.25</v>
      </c>
      <c r="D39">
        <v>1.2E-2</v>
      </c>
      <c r="E39">
        <v>2.2207153808890881E-7</v>
      </c>
      <c r="F39" t="s">
        <v>3073</v>
      </c>
      <c r="G39" t="s">
        <v>3073</v>
      </c>
      <c r="H39" t="s">
        <v>3074</v>
      </c>
      <c r="I39">
        <v>20.833333333333329</v>
      </c>
    </row>
    <row r="40" spans="1:9" x14ac:dyDescent="0.25">
      <c r="A40">
        <v>1.167794121657243E-11</v>
      </c>
      <c r="B40">
        <v>5.4108046501566456</v>
      </c>
      <c r="C40">
        <v>0.16700000000000001</v>
      </c>
      <c r="D40">
        <v>5.0000000000000001E-3</v>
      </c>
      <c r="E40">
        <v>3.4207025411583971E-7</v>
      </c>
      <c r="F40" t="s">
        <v>3075</v>
      </c>
      <c r="G40" t="s">
        <v>3075</v>
      </c>
      <c r="H40" t="s">
        <v>3076</v>
      </c>
      <c r="I40">
        <v>33.4</v>
      </c>
    </row>
    <row r="41" spans="1:9" x14ac:dyDescent="0.25">
      <c r="A41">
        <v>1.1269418701245381E-10</v>
      </c>
      <c r="B41">
        <v>7.4108046501566456</v>
      </c>
      <c r="C41">
        <v>8.3000000000000004E-2</v>
      </c>
      <c r="D41">
        <v>1E-3</v>
      </c>
      <c r="E41">
        <v>3.301038125968796E-6</v>
      </c>
      <c r="F41" t="s">
        <v>3077</v>
      </c>
      <c r="G41" t="s">
        <v>3077</v>
      </c>
      <c r="I41">
        <v>83</v>
      </c>
    </row>
    <row r="42" spans="1:9" x14ac:dyDescent="0.25">
      <c r="A42">
        <v>1.1754520840072909E-10</v>
      </c>
      <c r="B42">
        <v>6.4108046501566456</v>
      </c>
      <c r="C42">
        <v>8.3000000000000004E-2</v>
      </c>
      <c r="D42">
        <v>1E-3</v>
      </c>
      <c r="E42">
        <v>3.443134244474157E-6</v>
      </c>
      <c r="F42" t="s">
        <v>3078</v>
      </c>
      <c r="G42" t="s">
        <v>3078</v>
      </c>
      <c r="I42">
        <v>83</v>
      </c>
    </row>
    <row r="43" spans="1:9" x14ac:dyDescent="0.25">
      <c r="A43">
        <v>1.1754520840072909E-10</v>
      </c>
      <c r="B43">
        <v>6.4108046501566456</v>
      </c>
      <c r="C43">
        <v>8.3000000000000004E-2</v>
      </c>
      <c r="D43">
        <v>1E-3</v>
      </c>
      <c r="E43">
        <v>3.443134244474157E-6</v>
      </c>
      <c r="F43" t="s">
        <v>3079</v>
      </c>
      <c r="G43" t="s">
        <v>3079</v>
      </c>
      <c r="H43" t="s">
        <v>3080</v>
      </c>
      <c r="I43">
        <v>83</v>
      </c>
    </row>
    <row r="44" spans="1:9" x14ac:dyDescent="0.25">
      <c r="A44">
        <v>1.1754520840072909E-10</v>
      </c>
      <c r="B44">
        <v>6.4108046501566456</v>
      </c>
      <c r="C44">
        <v>8.3000000000000004E-2</v>
      </c>
      <c r="D44">
        <v>1E-3</v>
      </c>
      <c r="E44">
        <v>3.443134244474157E-6</v>
      </c>
      <c r="F44" t="s">
        <v>3081</v>
      </c>
      <c r="G44" t="s">
        <v>3081</v>
      </c>
      <c r="H44" t="s">
        <v>3082</v>
      </c>
      <c r="I44">
        <v>83</v>
      </c>
    </row>
    <row r="45" spans="1:9" x14ac:dyDescent="0.25">
      <c r="A45">
        <v>1.1754520840072909E-10</v>
      </c>
      <c r="B45">
        <v>6.4108046501566456</v>
      </c>
      <c r="C45">
        <v>8.3000000000000004E-2</v>
      </c>
      <c r="D45">
        <v>1E-3</v>
      </c>
      <c r="E45">
        <v>3.443134244474157E-6</v>
      </c>
      <c r="F45" t="s">
        <v>3083</v>
      </c>
      <c r="G45" t="s">
        <v>3083</v>
      </c>
      <c r="I45">
        <v>83</v>
      </c>
    </row>
    <row r="46" spans="1:9" x14ac:dyDescent="0.25">
      <c r="A46">
        <v>1.1754520840072909E-10</v>
      </c>
      <c r="B46">
        <v>6.4108046501566456</v>
      </c>
      <c r="C46">
        <v>8.3000000000000004E-2</v>
      </c>
      <c r="D46">
        <v>1E-3</v>
      </c>
      <c r="E46">
        <v>3.443134244474157E-6</v>
      </c>
      <c r="F46" t="s">
        <v>3084</v>
      </c>
      <c r="G46" t="s">
        <v>3084</v>
      </c>
      <c r="I46">
        <v>83</v>
      </c>
    </row>
    <row r="47" spans="1:9" x14ac:dyDescent="0.25">
      <c r="A47">
        <v>1.1754520840072909E-10</v>
      </c>
      <c r="B47">
        <v>6.4108046501566456</v>
      </c>
      <c r="C47">
        <v>8.3000000000000004E-2</v>
      </c>
      <c r="D47">
        <v>1E-3</v>
      </c>
      <c r="E47">
        <v>3.443134244474157E-6</v>
      </c>
      <c r="F47" t="s">
        <v>3085</v>
      </c>
      <c r="G47" t="s">
        <v>3085</v>
      </c>
      <c r="I47">
        <v>83</v>
      </c>
    </row>
    <row r="48" spans="1:9" x14ac:dyDescent="0.25">
      <c r="A48">
        <v>1.1754520840072909E-10</v>
      </c>
      <c r="B48">
        <v>6.4108046501566456</v>
      </c>
      <c r="C48">
        <v>8.3000000000000004E-2</v>
      </c>
      <c r="D48">
        <v>1E-3</v>
      </c>
      <c r="E48">
        <v>3.443134244474157E-6</v>
      </c>
      <c r="F48" t="s">
        <v>3086</v>
      </c>
      <c r="G48" t="s">
        <v>3086</v>
      </c>
      <c r="I48">
        <v>83</v>
      </c>
    </row>
    <row r="49" spans="1:9" x14ac:dyDescent="0.25">
      <c r="A49">
        <v>1.1754520840072909E-10</v>
      </c>
      <c r="B49">
        <v>6.4108046501566456</v>
      </c>
      <c r="C49">
        <v>8.3000000000000004E-2</v>
      </c>
      <c r="D49">
        <v>1E-3</v>
      </c>
      <c r="E49">
        <v>3.443134244474157E-6</v>
      </c>
      <c r="F49" t="s">
        <v>3087</v>
      </c>
      <c r="G49" t="s">
        <v>3088</v>
      </c>
      <c r="I49">
        <v>83</v>
      </c>
    </row>
    <row r="50" spans="1:9" x14ac:dyDescent="0.25">
      <c r="A50">
        <v>1.1754520840072909E-10</v>
      </c>
      <c r="B50">
        <v>6.4108046501566456</v>
      </c>
      <c r="C50">
        <v>8.3000000000000004E-2</v>
      </c>
      <c r="D50">
        <v>1E-3</v>
      </c>
      <c r="E50">
        <v>3.443134244474157E-6</v>
      </c>
      <c r="F50" t="s">
        <v>3089</v>
      </c>
      <c r="G50" t="s">
        <v>3089</v>
      </c>
      <c r="I50">
        <v>83</v>
      </c>
    </row>
    <row r="51" spans="1:9" x14ac:dyDescent="0.25">
      <c r="A51">
        <v>1.1754520840072909E-10</v>
      </c>
      <c r="B51">
        <v>6.4108046501566456</v>
      </c>
      <c r="C51">
        <v>8.3000000000000004E-2</v>
      </c>
      <c r="D51">
        <v>1E-3</v>
      </c>
      <c r="E51">
        <v>3.443134244474157E-6</v>
      </c>
      <c r="F51" t="s">
        <v>3090</v>
      </c>
      <c r="G51" t="s">
        <v>3090</v>
      </c>
      <c r="I51">
        <v>83</v>
      </c>
    </row>
    <row r="52" spans="1:9" x14ac:dyDescent="0.25">
      <c r="A52">
        <v>1.1754520840072909E-10</v>
      </c>
      <c r="B52">
        <v>6.4108046501566456</v>
      </c>
      <c r="C52">
        <v>8.3000000000000004E-2</v>
      </c>
      <c r="D52">
        <v>1E-3</v>
      </c>
      <c r="E52">
        <v>3.443134244474157E-6</v>
      </c>
      <c r="F52" t="s">
        <v>3091</v>
      </c>
      <c r="G52" t="s">
        <v>3091</v>
      </c>
      <c r="I52">
        <v>83</v>
      </c>
    </row>
    <row r="53" spans="1:9" x14ac:dyDescent="0.25">
      <c r="A53">
        <v>1.1754520840072909E-10</v>
      </c>
      <c r="B53">
        <v>6.4108046501566456</v>
      </c>
      <c r="C53">
        <v>8.3000000000000004E-2</v>
      </c>
      <c r="D53">
        <v>1E-3</v>
      </c>
      <c r="E53">
        <v>3.443134244474157E-6</v>
      </c>
      <c r="F53" t="s">
        <v>3092</v>
      </c>
      <c r="G53" t="s">
        <v>3092</v>
      </c>
      <c r="H53" t="s">
        <v>3093</v>
      </c>
      <c r="I53">
        <v>83</v>
      </c>
    </row>
    <row r="54" spans="1:9" x14ac:dyDescent="0.25">
      <c r="A54">
        <v>1.1754520840072909E-10</v>
      </c>
      <c r="B54">
        <v>6.4108046501566456</v>
      </c>
      <c r="C54">
        <v>8.3000000000000004E-2</v>
      </c>
      <c r="D54">
        <v>1E-3</v>
      </c>
      <c r="E54">
        <v>3.443134244474157E-6</v>
      </c>
      <c r="F54" t="s">
        <v>3094</v>
      </c>
      <c r="G54" t="s">
        <v>3094</v>
      </c>
      <c r="I54">
        <v>83</v>
      </c>
    </row>
    <row r="55" spans="1:9" x14ac:dyDescent="0.25">
      <c r="A55">
        <v>1.1754520840072909E-10</v>
      </c>
      <c r="B55">
        <v>6.4108046501566456</v>
      </c>
      <c r="C55">
        <v>8.3000000000000004E-2</v>
      </c>
      <c r="D55">
        <v>1E-3</v>
      </c>
      <c r="E55">
        <v>3.443134244474157E-6</v>
      </c>
      <c r="F55" t="s">
        <v>3095</v>
      </c>
      <c r="G55" t="s">
        <v>3095</v>
      </c>
      <c r="H55" t="s">
        <v>3096</v>
      </c>
      <c r="I55">
        <v>83</v>
      </c>
    </row>
    <row r="56" spans="1:9" x14ac:dyDescent="0.25">
      <c r="A56">
        <v>1.1754520840072909E-10</v>
      </c>
      <c r="B56">
        <v>6.4108046501566456</v>
      </c>
      <c r="C56">
        <v>8.3000000000000004E-2</v>
      </c>
      <c r="D56">
        <v>1E-3</v>
      </c>
      <c r="E56">
        <v>3.443134244474157E-6</v>
      </c>
      <c r="F56" t="s">
        <v>3097</v>
      </c>
      <c r="G56" t="s">
        <v>3097</v>
      </c>
      <c r="H56" t="s">
        <v>3098</v>
      </c>
      <c r="I56">
        <v>83</v>
      </c>
    </row>
    <row r="57" spans="1:9" x14ac:dyDescent="0.25">
      <c r="A57">
        <v>1.1754520840072909E-10</v>
      </c>
      <c r="B57">
        <v>6.4108046501566456</v>
      </c>
      <c r="C57">
        <v>8.3000000000000004E-2</v>
      </c>
      <c r="D57">
        <v>1E-3</v>
      </c>
      <c r="E57">
        <v>3.443134244474157E-6</v>
      </c>
      <c r="F57" t="s">
        <v>3099</v>
      </c>
      <c r="G57" t="s">
        <v>3099</v>
      </c>
      <c r="H57" t="s">
        <v>3100</v>
      </c>
      <c r="I57">
        <v>83</v>
      </c>
    </row>
    <row r="58" spans="1:9" x14ac:dyDescent="0.25">
      <c r="A58">
        <v>1.1754520840072909E-10</v>
      </c>
      <c r="B58">
        <v>6.4108046501566456</v>
      </c>
      <c r="C58">
        <v>8.3000000000000004E-2</v>
      </c>
      <c r="D58">
        <v>1E-3</v>
      </c>
      <c r="E58">
        <v>3.443134244474157E-6</v>
      </c>
      <c r="F58" t="s">
        <v>3101</v>
      </c>
      <c r="G58" t="s">
        <v>3101</v>
      </c>
      <c r="I58">
        <v>83</v>
      </c>
    </row>
    <row r="59" spans="1:9" x14ac:dyDescent="0.25">
      <c r="A59">
        <v>1.1754520840072909E-10</v>
      </c>
      <c r="B59">
        <v>6.4108046501566456</v>
      </c>
      <c r="C59">
        <v>8.3000000000000004E-2</v>
      </c>
      <c r="D59">
        <v>1E-3</v>
      </c>
      <c r="E59">
        <v>3.443134244474157E-6</v>
      </c>
      <c r="F59" t="s">
        <v>3102</v>
      </c>
      <c r="G59" t="s">
        <v>3102</v>
      </c>
      <c r="I59">
        <v>83</v>
      </c>
    </row>
    <row r="60" spans="1:9" x14ac:dyDescent="0.25">
      <c r="A60">
        <v>1.1754520840072909E-10</v>
      </c>
      <c r="B60">
        <v>6.4108046501566456</v>
      </c>
      <c r="C60">
        <v>8.3000000000000004E-2</v>
      </c>
      <c r="D60">
        <v>1E-3</v>
      </c>
      <c r="E60">
        <v>3.443134244474157E-6</v>
      </c>
      <c r="F60" t="s">
        <v>3103</v>
      </c>
      <c r="G60" t="s">
        <v>3103</v>
      </c>
      <c r="I60">
        <v>83</v>
      </c>
    </row>
    <row r="61" spans="1:9" x14ac:dyDescent="0.25">
      <c r="A61">
        <v>1.1754520840072909E-10</v>
      </c>
      <c r="B61">
        <v>6.4108046501566456</v>
      </c>
      <c r="C61">
        <v>8.3000000000000004E-2</v>
      </c>
      <c r="D61">
        <v>1E-3</v>
      </c>
      <c r="E61">
        <v>3.443134244474157E-6</v>
      </c>
      <c r="F61" t="s">
        <v>3104</v>
      </c>
      <c r="G61" t="s">
        <v>3104</v>
      </c>
      <c r="H61" t="s">
        <v>3105</v>
      </c>
      <c r="I61">
        <v>83</v>
      </c>
    </row>
    <row r="62" spans="1:9" x14ac:dyDescent="0.25">
      <c r="A62">
        <v>1.1754520840072909E-10</v>
      </c>
      <c r="B62">
        <v>6.4108046501566456</v>
      </c>
      <c r="C62">
        <v>8.3000000000000004E-2</v>
      </c>
      <c r="D62">
        <v>1E-3</v>
      </c>
      <c r="E62">
        <v>3.443134244474157E-6</v>
      </c>
      <c r="F62" t="s">
        <v>3106</v>
      </c>
      <c r="G62" t="s">
        <v>3106</v>
      </c>
      <c r="I62">
        <v>83</v>
      </c>
    </row>
    <row r="63" spans="1:9" x14ac:dyDescent="0.25">
      <c r="A63">
        <v>1.1754520840072909E-10</v>
      </c>
      <c r="B63">
        <v>6.4108046501566456</v>
      </c>
      <c r="C63">
        <v>8.3000000000000004E-2</v>
      </c>
      <c r="D63">
        <v>1E-3</v>
      </c>
      <c r="E63">
        <v>3.443134244474157E-6</v>
      </c>
      <c r="F63" t="s">
        <v>3107</v>
      </c>
      <c r="G63" t="s">
        <v>3107</v>
      </c>
      <c r="I63">
        <v>83</v>
      </c>
    </row>
    <row r="64" spans="1:9" x14ac:dyDescent="0.25">
      <c r="A64">
        <v>1.306367782978813E-10</v>
      </c>
      <c r="B64">
        <v>3.1819859596607638</v>
      </c>
      <c r="C64">
        <v>0.41699999999999998</v>
      </c>
      <c r="D64">
        <v>3.7999999999999999E-2</v>
      </c>
      <c r="E64">
        <v>3.826612509901539E-6</v>
      </c>
      <c r="F64" t="s">
        <v>3108</v>
      </c>
      <c r="G64" t="s">
        <v>3109</v>
      </c>
      <c r="H64" t="s">
        <v>3110</v>
      </c>
      <c r="I64">
        <v>10.97368421052632</v>
      </c>
    </row>
    <row r="65" spans="1:9" x14ac:dyDescent="0.25">
      <c r="A65">
        <v>3.7089205659231832E-9</v>
      </c>
      <c r="B65">
        <v>4.8258421494354886</v>
      </c>
      <c r="C65">
        <v>0.25</v>
      </c>
      <c r="D65">
        <v>1.7000000000000001E-2</v>
      </c>
      <c r="E65">
        <v>1.086417012170219E-4</v>
      </c>
      <c r="F65" t="s">
        <v>3111</v>
      </c>
      <c r="G65" t="s">
        <v>3111</v>
      </c>
      <c r="I65">
        <v>14.705882352941179</v>
      </c>
    </row>
    <row r="66" spans="1:9" x14ac:dyDescent="0.25">
      <c r="A66">
        <v>2.3915130732744831E-8</v>
      </c>
      <c r="B66">
        <v>4.8258421494354886</v>
      </c>
      <c r="C66">
        <v>0.16700000000000001</v>
      </c>
      <c r="D66">
        <v>8.0000000000000002E-3</v>
      </c>
      <c r="E66">
        <v>7.0052200942356173E-4</v>
      </c>
      <c r="F66" t="s">
        <v>3112</v>
      </c>
      <c r="G66" t="s">
        <v>3112</v>
      </c>
      <c r="I66">
        <v>20.875</v>
      </c>
    </row>
    <row r="67" spans="1:9" x14ac:dyDescent="0.25">
      <c r="A67">
        <v>2.4708091573611769E-8</v>
      </c>
      <c r="B67">
        <v>4.673839055990439</v>
      </c>
      <c r="C67">
        <v>0.16700000000000001</v>
      </c>
      <c r="D67">
        <v>8.0000000000000002E-3</v>
      </c>
      <c r="E67">
        <v>7.2374941837423607E-4</v>
      </c>
      <c r="F67" t="s">
        <v>3113</v>
      </c>
      <c r="G67" t="s">
        <v>3113</v>
      </c>
      <c r="H67" t="s">
        <v>3114</v>
      </c>
      <c r="I67">
        <v>20.875</v>
      </c>
    </row>
    <row r="68" spans="1:9" x14ac:dyDescent="0.25">
      <c r="A68">
        <v>1.216458867607297E-7</v>
      </c>
      <c r="B68">
        <v>4.673839055990439</v>
      </c>
      <c r="C68">
        <v>0.16700000000000001</v>
      </c>
      <c r="D68">
        <v>8.9999999999999993E-3</v>
      </c>
      <c r="E68">
        <v>3.563251314995295E-3</v>
      </c>
      <c r="F68" t="s">
        <v>3115</v>
      </c>
      <c r="G68" t="s">
        <v>3115</v>
      </c>
      <c r="H68" t="s">
        <v>3116</v>
      </c>
      <c r="I68">
        <v>18.555555555555561</v>
      </c>
    </row>
    <row r="69" spans="1:9" x14ac:dyDescent="0.25">
      <c r="A69">
        <v>1.7401920797191131E-7</v>
      </c>
      <c r="B69">
        <v>3.410804650156646</v>
      </c>
      <c r="C69">
        <v>0.33300000000000002</v>
      </c>
      <c r="D69">
        <v>3.5999999999999997E-2</v>
      </c>
      <c r="E69">
        <v>5.0973706399132243E-3</v>
      </c>
      <c r="F69" t="s">
        <v>3117</v>
      </c>
      <c r="G69" t="s">
        <v>3117</v>
      </c>
      <c r="I69">
        <v>9.2500000000000018</v>
      </c>
    </row>
    <row r="70" spans="1:9" x14ac:dyDescent="0.25">
      <c r="A70">
        <v>1.8823681986765971E-7</v>
      </c>
      <c r="B70">
        <v>6.4108046501566456</v>
      </c>
      <c r="C70">
        <v>8.3000000000000004E-2</v>
      </c>
      <c r="D70">
        <v>2E-3</v>
      </c>
      <c r="E70">
        <v>5.5138329275634867E-3</v>
      </c>
      <c r="F70" t="s">
        <v>3118</v>
      </c>
      <c r="G70" t="s">
        <v>3118</v>
      </c>
      <c r="H70" t="s">
        <v>3119</v>
      </c>
      <c r="I70">
        <v>41.5</v>
      </c>
    </row>
    <row r="71" spans="1:9" x14ac:dyDescent="0.25">
      <c r="A71">
        <v>1.9912727208777769E-7</v>
      </c>
      <c r="B71">
        <v>5.8258421494354904</v>
      </c>
      <c r="C71">
        <v>8.3000000000000004E-2</v>
      </c>
      <c r="D71">
        <v>2E-3</v>
      </c>
      <c r="E71">
        <v>5.8328360539951852E-3</v>
      </c>
      <c r="F71" t="s">
        <v>3120</v>
      </c>
      <c r="G71" t="s">
        <v>3121</v>
      </c>
      <c r="I71">
        <v>41.5</v>
      </c>
    </row>
    <row r="72" spans="1:9" x14ac:dyDescent="0.25">
      <c r="A72">
        <v>1.9912727208777769E-7</v>
      </c>
      <c r="B72">
        <v>5.8258421494354904</v>
      </c>
      <c r="C72">
        <v>8.3000000000000004E-2</v>
      </c>
      <c r="D72">
        <v>2E-3</v>
      </c>
      <c r="E72">
        <v>5.8328360539951852E-3</v>
      </c>
      <c r="F72" t="s">
        <v>3122</v>
      </c>
      <c r="G72" t="s">
        <v>3122</v>
      </c>
      <c r="I72">
        <v>41.5</v>
      </c>
    </row>
    <row r="73" spans="1:9" x14ac:dyDescent="0.25">
      <c r="A73">
        <v>1.9912727208777769E-7</v>
      </c>
      <c r="B73">
        <v>5.8258421494354904</v>
      </c>
      <c r="C73">
        <v>8.3000000000000004E-2</v>
      </c>
      <c r="D73">
        <v>2E-3</v>
      </c>
      <c r="E73">
        <v>5.8328360539951852E-3</v>
      </c>
      <c r="F73" t="s">
        <v>3123</v>
      </c>
      <c r="G73" t="s">
        <v>3123</v>
      </c>
      <c r="I73">
        <v>41.5</v>
      </c>
    </row>
    <row r="74" spans="1:9" x14ac:dyDescent="0.25">
      <c r="A74">
        <v>1.9912727208777769E-7</v>
      </c>
      <c r="B74">
        <v>5.8258421494354904</v>
      </c>
      <c r="C74">
        <v>8.3000000000000004E-2</v>
      </c>
      <c r="D74">
        <v>2E-3</v>
      </c>
      <c r="E74">
        <v>5.8328360539951852E-3</v>
      </c>
      <c r="F74" t="s">
        <v>2900</v>
      </c>
      <c r="G74" t="s">
        <v>2900</v>
      </c>
      <c r="I74">
        <v>41.5</v>
      </c>
    </row>
    <row r="75" spans="1:9" x14ac:dyDescent="0.25">
      <c r="A75">
        <v>1.9912727208777769E-7</v>
      </c>
      <c r="B75">
        <v>5.8258421494354904</v>
      </c>
      <c r="C75">
        <v>8.3000000000000004E-2</v>
      </c>
      <c r="D75">
        <v>2E-3</v>
      </c>
      <c r="E75">
        <v>5.8328360539951852E-3</v>
      </c>
      <c r="F75" t="s">
        <v>3124</v>
      </c>
      <c r="G75" t="s">
        <v>3124</v>
      </c>
      <c r="I75">
        <v>41.5</v>
      </c>
    </row>
    <row r="76" spans="1:9" x14ac:dyDescent="0.25">
      <c r="A76">
        <v>1.9912727208777769E-7</v>
      </c>
      <c r="B76">
        <v>5.8258421494354904</v>
      </c>
      <c r="C76">
        <v>8.3000000000000004E-2</v>
      </c>
      <c r="D76">
        <v>2E-3</v>
      </c>
      <c r="E76">
        <v>5.8328360539951852E-3</v>
      </c>
      <c r="F76" t="s">
        <v>3125</v>
      </c>
      <c r="G76" t="s">
        <v>3125</v>
      </c>
      <c r="I76">
        <v>41.5</v>
      </c>
    </row>
    <row r="77" spans="1:9" x14ac:dyDescent="0.25">
      <c r="A77">
        <v>1.9912727208777769E-7</v>
      </c>
      <c r="B77">
        <v>5.8258421494354904</v>
      </c>
      <c r="C77">
        <v>8.3000000000000004E-2</v>
      </c>
      <c r="D77">
        <v>2E-3</v>
      </c>
      <c r="E77">
        <v>5.8328360539951852E-3</v>
      </c>
      <c r="F77" t="s">
        <v>3126</v>
      </c>
      <c r="G77" t="s">
        <v>3126</v>
      </c>
      <c r="H77" t="s">
        <v>3127</v>
      </c>
      <c r="I77">
        <v>41.5</v>
      </c>
    </row>
    <row r="78" spans="1:9" x14ac:dyDescent="0.25">
      <c r="A78">
        <v>1.9912727208777769E-7</v>
      </c>
      <c r="B78">
        <v>5.8258421494354904</v>
      </c>
      <c r="C78">
        <v>8.3000000000000004E-2</v>
      </c>
      <c r="D78">
        <v>2E-3</v>
      </c>
      <c r="E78">
        <v>5.8328360539951852E-3</v>
      </c>
      <c r="F78" t="s">
        <v>3128</v>
      </c>
      <c r="G78" t="s">
        <v>3128</v>
      </c>
      <c r="I78">
        <v>41.5</v>
      </c>
    </row>
    <row r="79" spans="1:9" x14ac:dyDescent="0.25">
      <c r="A79">
        <v>1.9912727208777769E-7</v>
      </c>
      <c r="B79">
        <v>5.8258421494354904</v>
      </c>
      <c r="C79">
        <v>8.3000000000000004E-2</v>
      </c>
      <c r="D79">
        <v>2E-3</v>
      </c>
      <c r="E79">
        <v>5.8328360539951852E-3</v>
      </c>
      <c r="F79" t="s">
        <v>3129</v>
      </c>
      <c r="G79" t="s">
        <v>3129</v>
      </c>
      <c r="I79">
        <v>41.5</v>
      </c>
    </row>
    <row r="80" spans="1:9" x14ac:dyDescent="0.25">
      <c r="A80">
        <v>1.9912727208777769E-7</v>
      </c>
      <c r="B80">
        <v>5.8258421494354904</v>
      </c>
      <c r="C80">
        <v>8.3000000000000004E-2</v>
      </c>
      <c r="D80">
        <v>2E-3</v>
      </c>
      <c r="E80">
        <v>5.8328360539951852E-3</v>
      </c>
      <c r="F80" t="s">
        <v>3130</v>
      </c>
      <c r="G80" t="s">
        <v>3130</v>
      </c>
      <c r="I80">
        <v>41.5</v>
      </c>
    </row>
    <row r="81" spans="1:9" x14ac:dyDescent="0.25">
      <c r="A81">
        <v>1.9912727208777769E-7</v>
      </c>
      <c r="B81">
        <v>5.8258421494354904</v>
      </c>
      <c r="C81">
        <v>8.3000000000000004E-2</v>
      </c>
      <c r="D81">
        <v>2E-3</v>
      </c>
      <c r="E81">
        <v>5.8328360539951852E-3</v>
      </c>
      <c r="F81" t="s">
        <v>3131</v>
      </c>
      <c r="G81" t="s">
        <v>3131</v>
      </c>
      <c r="I81">
        <v>41.5</v>
      </c>
    </row>
    <row r="82" spans="1:9" x14ac:dyDescent="0.25">
      <c r="A82">
        <v>1.9912727208777769E-7</v>
      </c>
      <c r="B82">
        <v>5.8258421494354904</v>
      </c>
      <c r="C82">
        <v>8.3000000000000004E-2</v>
      </c>
      <c r="D82">
        <v>2E-3</v>
      </c>
      <c r="E82">
        <v>5.8328360539951852E-3</v>
      </c>
      <c r="F82" t="s">
        <v>3132</v>
      </c>
      <c r="G82" t="s">
        <v>3132</v>
      </c>
      <c r="H82" t="s">
        <v>3133</v>
      </c>
      <c r="I82">
        <v>41.5</v>
      </c>
    </row>
    <row r="83" spans="1:9" x14ac:dyDescent="0.25">
      <c r="A83">
        <v>1.9912727208777769E-7</v>
      </c>
      <c r="B83">
        <v>5.8258421494354904</v>
      </c>
      <c r="C83">
        <v>8.3000000000000004E-2</v>
      </c>
      <c r="D83">
        <v>2E-3</v>
      </c>
      <c r="E83">
        <v>5.8328360539951852E-3</v>
      </c>
      <c r="F83" t="s">
        <v>3134</v>
      </c>
      <c r="G83" t="s">
        <v>3134</v>
      </c>
      <c r="I83">
        <v>41.5</v>
      </c>
    </row>
    <row r="84" spans="1:9" x14ac:dyDescent="0.25">
      <c r="A84">
        <v>1.9912727208777769E-7</v>
      </c>
      <c r="B84">
        <v>5.8258421494354904</v>
      </c>
      <c r="C84">
        <v>8.3000000000000004E-2</v>
      </c>
      <c r="D84">
        <v>2E-3</v>
      </c>
      <c r="E84">
        <v>5.8328360539951852E-3</v>
      </c>
      <c r="F84" t="s">
        <v>3135</v>
      </c>
      <c r="G84" t="s">
        <v>3135</v>
      </c>
      <c r="I84">
        <v>41.5</v>
      </c>
    </row>
    <row r="85" spans="1:9" x14ac:dyDescent="0.25">
      <c r="A85">
        <v>1.9912727208777769E-7</v>
      </c>
      <c r="B85">
        <v>5.8258421494354904</v>
      </c>
      <c r="C85">
        <v>8.3000000000000004E-2</v>
      </c>
      <c r="D85">
        <v>2E-3</v>
      </c>
      <c r="E85">
        <v>5.8328360539951852E-3</v>
      </c>
      <c r="F85" t="s">
        <v>3136</v>
      </c>
      <c r="G85" t="s">
        <v>3136</v>
      </c>
      <c r="I85">
        <v>41.5</v>
      </c>
    </row>
    <row r="86" spans="1:9" x14ac:dyDescent="0.25">
      <c r="A86">
        <v>1.9912727208777769E-7</v>
      </c>
      <c r="B86">
        <v>5.8258421494354904</v>
      </c>
      <c r="C86">
        <v>8.3000000000000004E-2</v>
      </c>
      <c r="D86">
        <v>2E-3</v>
      </c>
      <c r="E86">
        <v>5.8328360539951852E-3</v>
      </c>
      <c r="F86" t="s">
        <v>3137</v>
      </c>
      <c r="G86" t="s">
        <v>3137</v>
      </c>
      <c r="H86" t="s">
        <v>3138</v>
      </c>
      <c r="I86">
        <v>41.5</v>
      </c>
    </row>
    <row r="87" spans="1:9" x14ac:dyDescent="0.25">
      <c r="A87">
        <v>1.9912727208777769E-7</v>
      </c>
      <c r="B87">
        <v>5.8258421494354904</v>
      </c>
      <c r="C87">
        <v>8.3000000000000004E-2</v>
      </c>
      <c r="D87">
        <v>2E-3</v>
      </c>
      <c r="E87">
        <v>5.8328360539951852E-3</v>
      </c>
      <c r="F87" t="s">
        <v>3139</v>
      </c>
      <c r="G87" t="s">
        <v>3139</v>
      </c>
      <c r="H87" t="s">
        <v>3140</v>
      </c>
      <c r="I87">
        <v>41.5</v>
      </c>
    </row>
    <row r="88" spans="1:9" x14ac:dyDescent="0.25">
      <c r="A88">
        <v>1.9912727208777769E-7</v>
      </c>
      <c r="B88">
        <v>5.8258421494354904</v>
      </c>
      <c r="C88">
        <v>8.3000000000000004E-2</v>
      </c>
      <c r="D88">
        <v>2E-3</v>
      </c>
      <c r="E88">
        <v>5.8328360539951852E-3</v>
      </c>
      <c r="F88" t="s">
        <v>3141</v>
      </c>
      <c r="G88" t="s">
        <v>3142</v>
      </c>
      <c r="H88" t="s">
        <v>3143</v>
      </c>
      <c r="I88">
        <v>41.5</v>
      </c>
    </row>
    <row r="89" spans="1:9" x14ac:dyDescent="0.25">
      <c r="A89">
        <v>1.9912727208777769E-7</v>
      </c>
      <c r="B89">
        <v>5.8258421494354904</v>
      </c>
      <c r="C89">
        <v>8.3000000000000004E-2</v>
      </c>
      <c r="D89">
        <v>2E-3</v>
      </c>
      <c r="E89">
        <v>5.8328360539951852E-3</v>
      </c>
      <c r="F89" t="s">
        <v>3144</v>
      </c>
      <c r="G89" t="s">
        <v>3144</v>
      </c>
      <c r="I89">
        <v>41.5</v>
      </c>
    </row>
    <row r="90" spans="1:9" x14ac:dyDescent="0.25">
      <c r="A90">
        <v>1.9912727208777769E-7</v>
      </c>
      <c r="B90">
        <v>5.8258421494354904</v>
      </c>
      <c r="C90">
        <v>8.3000000000000004E-2</v>
      </c>
      <c r="D90">
        <v>2E-3</v>
      </c>
      <c r="E90">
        <v>5.8328360539951852E-3</v>
      </c>
      <c r="F90" t="s">
        <v>3145</v>
      </c>
      <c r="G90" t="s">
        <v>3145</v>
      </c>
      <c r="H90" t="s">
        <v>3146</v>
      </c>
      <c r="I90">
        <v>41.5</v>
      </c>
    </row>
    <row r="91" spans="1:9" x14ac:dyDescent="0.25">
      <c r="A91">
        <v>1.9912727208777769E-7</v>
      </c>
      <c r="B91">
        <v>5.8258421494354904</v>
      </c>
      <c r="C91">
        <v>8.3000000000000004E-2</v>
      </c>
      <c r="D91">
        <v>2E-3</v>
      </c>
      <c r="E91">
        <v>5.8328360539951852E-3</v>
      </c>
      <c r="F91" t="s">
        <v>3147</v>
      </c>
      <c r="G91" t="s">
        <v>3148</v>
      </c>
      <c r="H91" t="s">
        <v>3149</v>
      </c>
      <c r="I91">
        <v>41.5</v>
      </c>
    </row>
    <row r="92" spans="1:9" x14ac:dyDescent="0.25">
      <c r="A92">
        <v>1.9912727208777769E-7</v>
      </c>
      <c r="B92">
        <v>5.8258421494354904</v>
      </c>
      <c r="C92">
        <v>8.3000000000000004E-2</v>
      </c>
      <c r="D92">
        <v>2E-3</v>
      </c>
      <c r="E92">
        <v>5.8328360539951852E-3</v>
      </c>
      <c r="F92" t="s">
        <v>3150</v>
      </c>
      <c r="G92" t="s">
        <v>3150</v>
      </c>
      <c r="H92" t="s">
        <v>3151</v>
      </c>
      <c r="I92">
        <v>41.5</v>
      </c>
    </row>
    <row r="93" spans="1:9" x14ac:dyDescent="0.25">
      <c r="A93">
        <v>1.9912727208777769E-7</v>
      </c>
      <c r="B93">
        <v>5.8258421494354904</v>
      </c>
      <c r="C93">
        <v>8.3000000000000004E-2</v>
      </c>
      <c r="D93">
        <v>2E-3</v>
      </c>
      <c r="E93">
        <v>5.8328360539951852E-3</v>
      </c>
      <c r="F93" t="s">
        <v>3152</v>
      </c>
      <c r="G93" t="s">
        <v>3152</v>
      </c>
      <c r="I93">
        <v>41.5</v>
      </c>
    </row>
    <row r="94" spans="1:9" x14ac:dyDescent="0.25">
      <c r="A94">
        <v>1.9912727208777769E-7</v>
      </c>
      <c r="B94">
        <v>5.8258421494354904</v>
      </c>
      <c r="C94">
        <v>8.3000000000000004E-2</v>
      </c>
      <c r="D94">
        <v>2E-3</v>
      </c>
      <c r="E94">
        <v>5.8328360539951852E-3</v>
      </c>
      <c r="F94" t="s">
        <v>3153</v>
      </c>
      <c r="G94" t="s">
        <v>3153</v>
      </c>
      <c r="I94">
        <v>41.5</v>
      </c>
    </row>
    <row r="95" spans="1:9" x14ac:dyDescent="0.25">
      <c r="A95">
        <v>1.9912727208777769E-7</v>
      </c>
      <c r="B95">
        <v>5.8258421494354904</v>
      </c>
      <c r="C95">
        <v>8.3000000000000004E-2</v>
      </c>
      <c r="D95">
        <v>2E-3</v>
      </c>
      <c r="E95">
        <v>5.8328360539951852E-3</v>
      </c>
      <c r="F95" t="s">
        <v>3154</v>
      </c>
      <c r="G95" t="s">
        <v>3154</v>
      </c>
      <c r="H95" t="s">
        <v>3155</v>
      </c>
      <c r="I95">
        <v>41.5</v>
      </c>
    </row>
    <row r="96" spans="1:9" x14ac:dyDescent="0.25">
      <c r="A96">
        <v>1.9912727208777769E-7</v>
      </c>
      <c r="B96">
        <v>5.8258421494354904</v>
      </c>
      <c r="C96">
        <v>8.3000000000000004E-2</v>
      </c>
      <c r="D96">
        <v>2E-3</v>
      </c>
      <c r="E96">
        <v>5.8328360539951852E-3</v>
      </c>
      <c r="F96" t="s">
        <v>3156</v>
      </c>
      <c r="G96" t="s">
        <v>3156</v>
      </c>
      <c r="H96" t="s">
        <v>3157</v>
      </c>
      <c r="I96">
        <v>41.5</v>
      </c>
    </row>
    <row r="97" spans="1:9" x14ac:dyDescent="0.25">
      <c r="A97">
        <v>1.9912727208777769E-7</v>
      </c>
      <c r="B97">
        <v>5.8258421494354904</v>
      </c>
      <c r="C97">
        <v>8.3000000000000004E-2</v>
      </c>
      <c r="D97">
        <v>2E-3</v>
      </c>
      <c r="E97">
        <v>5.8328360539951852E-3</v>
      </c>
      <c r="F97" t="s">
        <v>3158</v>
      </c>
      <c r="G97" t="s">
        <v>3158</v>
      </c>
      <c r="H97" t="s">
        <v>3159</v>
      </c>
      <c r="I97">
        <v>41.5</v>
      </c>
    </row>
    <row r="98" spans="1:9" x14ac:dyDescent="0.25">
      <c r="A98">
        <v>1.9912727208777769E-7</v>
      </c>
      <c r="B98">
        <v>5.8258421494354904</v>
      </c>
      <c r="C98">
        <v>8.3000000000000004E-2</v>
      </c>
      <c r="D98">
        <v>2E-3</v>
      </c>
      <c r="E98">
        <v>5.8328360539951852E-3</v>
      </c>
      <c r="F98" t="s">
        <v>3160</v>
      </c>
      <c r="G98" t="s">
        <v>3160</v>
      </c>
      <c r="I98">
        <v>41.5</v>
      </c>
    </row>
    <row r="99" spans="1:9" x14ac:dyDescent="0.25">
      <c r="A99">
        <v>1.9912727208777769E-7</v>
      </c>
      <c r="B99">
        <v>5.8258421494354904</v>
      </c>
      <c r="C99">
        <v>8.3000000000000004E-2</v>
      </c>
      <c r="D99">
        <v>2E-3</v>
      </c>
      <c r="E99">
        <v>5.8328360539951852E-3</v>
      </c>
      <c r="F99" t="s">
        <v>3161</v>
      </c>
      <c r="G99" t="s">
        <v>3161</v>
      </c>
      <c r="I99">
        <v>41.5</v>
      </c>
    </row>
    <row r="100" spans="1:9" x14ac:dyDescent="0.25">
      <c r="A100">
        <v>1.9912727208777769E-7</v>
      </c>
      <c r="B100">
        <v>5.8258421494354904</v>
      </c>
      <c r="C100">
        <v>8.3000000000000004E-2</v>
      </c>
      <c r="D100">
        <v>2E-3</v>
      </c>
      <c r="E100">
        <v>5.8328360539951852E-3</v>
      </c>
      <c r="F100" t="s">
        <v>3162</v>
      </c>
      <c r="G100" t="s">
        <v>3162</v>
      </c>
      <c r="I100">
        <v>41.5</v>
      </c>
    </row>
    <row r="101" spans="1:9" x14ac:dyDescent="0.25">
      <c r="A101">
        <v>1.9912727208777769E-7</v>
      </c>
      <c r="B101">
        <v>5.8258421494354904</v>
      </c>
      <c r="C101">
        <v>8.3000000000000004E-2</v>
      </c>
      <c r="D101">
        <v>2E-3</v>
      </c>
      <c r="E101">
        <v>5.8328360539951852E-3</v>
      </c>
      <c r="F101" t="s">
        <v>3163</v>
      </c>
      <c r="G101" t="s">
        <v>3163</v>
      </c>
      <c r="I101">
        <v>41.5</v>
      </c>
    </row>
    <row r="102" spans="1:9" x14ac:dyDescent="0.25">
      <c r="A102">
        <v>1.9912727208777769E-7</v>
      </c>
      <c r="B102">
        <v>5.8258421494354904</v>
      </c>
      <c r="C102">
        <v>8.3000000000000004E-2</v>
      </c>
      <c r="D102">
        <v>2E-3</v>
      </c>
      <c r="E102">
        <v>5.8328360539951852E-3</v>
      </c>
      <c r="F102" t="s">
        <v>3164</v>
      </c>
      <c r="G102" t="s">
        <v>3164</v>
      </c>
      <c r="I102">
        <v>41.5</v>
      </c>
    </row>
    <row r="103" spans="1:9" x14ac:dyDescent="0.25">
      <c r="A103">
        <v>1.9912727208777769E-7</v>
      </c>
      <c r="B103">
        <v>5.8258421494354904</v>
      </c>
      <c r="C103">
        <v>8.3000000000000004E-2</v>
      </c>
      <c r="D103">
        <v>2E-3</v>
      </c>
      <c r="E103">
        <v>5.8328360539951852E-3</v>
      </c>
      <c r="F103" t="s">
        <v>3165</v>
      </c>
      <c r="G103" t="s">
        <v>3165</v>
      </c>
      <c r="I103">
        <v>41.5</v>
      </c>
    </row>
    <row r="104" spans="1:9" x14ac:dyDescent="0.25">
      <c r="A104">
        <v>2.047957329174071E-7</v>
      </c>
      <c r="B104">
        <v>5.4108046501566456</v>
      </c>
      <c r="C104">
        <v>8.3000000000000004E-2</v>
      </c>
      <c r="D104">
        <v>2E-3</v>
      </c>
      <c r="E104">
        <v>5.9988766086166894E-3</v>
      </c>
      <c r="F104" t="s">
        <v>3166</v>
      </c>
      <c r="G104" t="s">
        <v>3166</v>
      </c>
      <c r="I104">
        <v>41.5</v>
      </c>
    </row>
    <row r="105" spans="1:9" x14ac:dyDescent="0.25">
      <c r="A105">
        <v>2.047957329174071E-7</v>
      </c>
      <c r="B105">
        <v>5.4108046501566456</v>
      </c>
      <c r="C105">
        <v>8.3000000000000004E-2</v>
      </c>
      <c r="D105">
        <v>2E-3</v>
      </c>
      <c r="E105">
        <v>5.9988766086166894E-3</v>
      </c>
      <c r="F105" t="s">
        <v>3167</v>
      </c>
      <c r="I105">
        <v>41.5</v>
      </c>
    </row>
    <row r="106" spans="1:9" x14ac:dyDescent="0.25">
      <c r="A106">
        <v>2.047957329174071E-7</v>
      </c>
      <c r="B106">
        <v>4.603449728099041</v>
      </c>
      <c r="C106">
        <v>8.3000000000000004E-2</v>
      </c>
      <c r="D106">
        <v>2E-3</v>
      </c>
      <c r="E106">
        <v>5.9988766086166894E-3</v>
      </c>
      <c r="F106" t="s">
        <v>3168</v>
      </c>
      <c r="G106" t="s">
        <v>3168</v>
      </c>
      <c r="H106" t="s">
        <v>3169</v>
      </c>
      <c r="I106">
        <v>41.5</v>
      </c>
    </row>
    <row r="107" spans="1:9" x14ac:dyDescent="0.25">
      <c r="A107">
        <v>2.047957329174071E-7</v>
      </c>
      <c r="B107">
        <v>5.4108046501566456</v>
      </c>
      <c r="C107">
        <v>8.3000000000000004E-2</v>
      </c>
      <c r="D107">
        <v>2E-3</v>
      </c>
      <c r="E107">
        <v>5.9988766086166894E-3</v>
      </c>
      <c r="F107" t="s">
        <v>3170</v>
      </c>
      <c r="G107" t="s">
        <v>3170</v>
      </c>
      <c r="I107">
        <v>41.5</v>
      </c>
    </row>
    <row r="108" spans="1:9" x14ac:dyDescent="0.25">
      <c r="A108">
        <v>4.125850937091119E-7</v>
      </c>
      <c r="B108">
        <v>4.9513730315193483</v>
      </c>
      <c r="C108">
        <v>0.16700000000000001</v>
      </c>
      <c r="D108">
        <v>0.01</v>
      </c>
      <c r="E108">
        <v>1.208544256492731E-2</v>
      </c>
      <c r="F108" t="s">
        <v>3171</v>
      </c>
      <c r="G108" t="s">
        <v>3171</v>
      </c>
      <c r="I108">
        <v>16.7</v>
      </c>
    </row>
    <row r="109" spans="1:9" x14ac:dyDescent="0.25">
      <c r="A109">
        <v>4.2413943434849079E-7</v>
      </c>
      <c r="B109">
        <v>4.8258421494354904</v>
      </c>
      <c r="C109">
        <v>0.16700000000000001</v>
      </c>
      <c r="D109">
        <v>0.01</v>
      </c>
      <c r="E109">
        <v>1.2423892310935989E-2</v>
      </c>
      <c r="F109" t="s">
        <v>3172</v>
      </c>
      <c r="I109">
        <v>16.7</v>
      </c>
    </row>
    <row r="110" spans="1:9" x14ac:dyDescent="0.25">
      <c r="A110">
        <v>4.7350208166262178E-7</v>
      </c>
      <c r="B110">
        <v>4.5363355322405043</v>
      </c>
      <c r="C110">
        <v>0.16700000000000001</v>
      </c>
      <c r="D110">
        <v>0.01</v>
      </c>
      <c r="E110">
        <v>1.386982297606152E-2</v>
      </c>
      <c r="F110" t="s">
        <v>3173</v>
      </c>
      <c r="G110" t="s">
        <v>3173</v>
      </c>
      <c r="H110" t="s">
        <v>3174</v>
      </c>
      <c r="I110">
        <v>16.7</v>
      </c>
    </row>
    <row r="111" spans="1:9" x14ac:dyDescent="0.25">
      <c r="A111">
        <v>4.7350208166262178E-7</v>
      </c>
      <c r="B111">
        <v>4.5363355322405043</v>
      </c>
      <c r="C111">
        <v>0.16700000000000001</v>
      </c>
      <c r="D111">
        <v>0.01</v>
      </c>
      <c r="E111">
        <v>1.386982297606152E-2</v>
      </c>
      <c r="F111" t="s">
        <v>3175</v>
      </c>
      <c r="G111" t="s">
        <v>3175</v>
      </c>
      <c r="H111" t="s">
        <v>3176</v>
      </c>
      <c r="I111">
        <v>16.7</v>
      </c>
    </row>
    <row r="112" spans="1:9" x14ac:dyDescent="0.25">
      <c r="A112">
        <v>5.8369028651087367E-7</v>
      </c>
      <c r="B112">
        <v>3.8258421494354899</v>
      </c>
      <c r="C112">
        <v>0.25</v>
      </c>
      <c r="D112">
        <v>2.3E-2</v>
      </c>
      <c r="E112">
        <v>1.7097455872476509E-2</v>
      </c>
      <c r="F112" t="s">
        <v>3177</v>
      </c>
      <c r="G112" t="s">
        <v>3177</v>
      </c>
      <c r="H112" t="s">
        <v>3178</v>
      </c>
      <c r="I112">
        <v>10.869565217391299</v>
      </c>
    </row>
    <row r="113" spans="1:9" x14ac:dyDescent="0.25">
      <c r="A113">
        <v>9.9715617999728127E-7</v>
      </c>
      <c r="B113">
        <v>2.6382151462597179</v>
      </c>
      <c r="C113">
        <v>0.41699999999999998</v>
      </c>
      <c r="D113">
        <v>6.0999999999999999E-2</v>
      </c>
      <c r="E113">
        <v>2.9208698824480361E-2</v>
      </c>
      <c r="F113" t="s">
        <v>3179</v>
      </c>
      <c r="G113" t="s">
        <v>3179</v>
      </c>
      <c r="H113" t="s">
        <v>3180</v>
      </c>
      <c r="I113">
        <v>6.8360655737704921</v>
      </c>
    </row>
    <row r="114" spans="1:9" x14ac:dyDescent="0.25">
      <c r="A114">
        <v>1.062869695315907E-6</v>
      </c>
      <c r="B114">
        <v>3.710364932015553</v>
      </c>
      <c r="C114">
        <v>0.25</v>
      </c>
      <c r="D114">
        <v>2.4E-2</v>
      </c>
      <c r="E114">
        <v>3.113357911519353E-2</v>
      </c>
      <c r="F114" t="s">
        <v>3181</v>
      </c>
      <c r="I114">
        <v>10.41666666666667</v>
      </c>
    </row>
    <row r="115" spans="1:9" x14ac:dyDescent="0.25">
      <c r="A115">
        <v>1.2733349129939601E-6</v>
      </c>
      <c r="B115">
        <v>4.6223087553503568</v>
      </c>
      <c r="C115">
        <v>0.25</v>
      </c>
      <c r="D115">
        <v>2.4E-2</v>
      </c>
      <c r="E115">
        <v>3.7298526271419073E-2</v>
      </c>
      <c r="F115" t="s">
        <v>3182</v>
      </c>
      <c r="G115" t="s">
        <v>3182</v>
      </c>
      <c r="I115">
        <v>10.41666666666667</v>
      </c>
    </row>
    <row r="116" spans="1:9" x14ac:dyDescent="0.25">
      <c r="A116">
        <v>1.3380173594611401E-6</v>
      </c>
      <c r="B116">
        <v>4.710364932015553</v>
      </c>
      <c r="C116">
        <v>0.16700000000000001</v>
      </c>
      <c r="D116">
        <v>1.0999999999999999E-2</v>
      </c>
      <c r="E116">
        <v>3.9193204493335722E-2</v>
      </c>
      <c r="F116" t="s">
        <v>3183</v>
      </c>
      <c r="G116" t="s">
        <v>3183</v>
      </c>
      <c r="I116">
        <v>15.18181818181818</v>
      </c>
    </row>
    <row r="117" spans="1:9" x14ac:dyDescent="0.25">
      <c r="A117">
        <v>1.4998048115758579E-6</v>
      </c>
      <c r="B117">
        <v>4.4108046501566456</v>
      </c>
      <c r="C117">
        <v>0.16700000000000001</v>
      </c>
      <c r="D117">
        <v>1.0999999999999999E-2</v>
      </c>
      <c r="E117">
        <v>4.3932282540680039E-2</v>
      </c>
      <c r="F117" t="s">
        <v>3184</v>
      </c>
      <c r="G117" t="s">
        <v>3184</v>
      </c>
      <c r="H117" t="s">
        <v>3185</v>
      </c>
      <c r="I117">
        <v>15.18181818181818</v>
      </c>
    </row>
    <row r="118" spans="1:9" x14ac:dyDescent="0.25">
      <c r="A118">
        <v>1.4998048115758579E-6</v>
      </c>
      <c r="B118">
        <v>4.4108046501566456</v>
      </c>
      <c r="C118">
        <v>0.16700000000000001</v>
      </c>
      <c r="D118">
        <v>1.0999999999999999E-2</v>
      </c>
      <c r="E118">
        <v>4.3932282540680039E-2</v>
      </c>
      <c r="F118" t="s">
        <v>3186</v>
      </c>
      <c r="G118" t="s">
        <v>3186</v>
      </c>
      <c r="H118" t="s">
        <v>3187</v>
      </c>
      <c r="I118">
        <v>15.18181818181818</v>
      </c>
    </row>
    <row r="119" spans="1:9" x14ac:dyDescent="0.25">
      <c r="A119">
        <v>1.539927497092323E-6</v>
      </c>
      <c r="B119">
        <v>4.0415708404909259</v>
      </c>
      <c r="C119">
        <v>0.25</v>
      </c>
      <c r="D119">
        <v>2.4E-2</v>
      </c>
      <c r="E119">
        <v>4.5107556244828331E-2</v>
      </c>
      <c r="F119" t="s">
        <v>1846</v>
      </c>
      <c r="G119" t="s">
        <v>1847</v>
      </c>
      <c r="H119" t="s">
        <v>1848</v>
      </c>
      <c r="I119">
        <v>10.41666666666667</v>
      </c>
    </row>
    <row r="120" spans="1:9" x14ac:dyDescent="0.25">
      <c r="A120">
        <v>1.576722917689897E-6</v>
      </c>
      <c r="B120">
        <v>4.188412228820197</v>
      </c>
      <c r="C120">
        <v>0.16700000000000001</v>
      </c>
      <c r="D120">
        <v>1.0999999999999999E-2</v>
      </c>
      <c r="E120">
        <v>4.6185367704972467E-2</v>
      </c>
      <c r="F120" t="s">
        <v>3188</v>
      </c>
      <c r="G120" t="s">
        <v>3188</v>
      </c>
      <c r="H120" t="s">
        <v>3189</v>
      </c>
      <c r="I120">
        <v>15.181818181818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I615"/>
  <sheetViews>
    <sheetView workbookViewId="0">
      <selection activeCell="H20" sqref="H20"/>
    </sheetView>
  </sheetViews>
  <sheetFormatPr defaultColWidth="8.7109375" defaultRowHeight="15" x14ac:dyDescent="0.25"/>
  <cols>
    <col min="6" max="7" width="24.140625" bestFit="1" customWidth="1"/>
    <col min="8" max="8" width="20" bestFit="1" customWidth="1"/>
  </cols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2.3824407018490411E-8</v>
      </c>
      <c r="B2">
        <v>2.4187657660454032</v>
      </c>
      <c r="C2">
        <v>0.23599999999999999</v>
      </c>
      <c r="D2">
        <v>0.09</v>
      </c>
      <c r="E2">
        <v>6.9786453038562103E-4</v>
      </c>
      <c r="F2" t="s">
        <v>834</v>
      </c>
      <c r="G2" t="s">
        <v>835</v>
      </c>
      <c r="H2" t="s">
        <v>836</v>
      </c>
      <c r="I2">
        <v>2.6222222222222218</v>
      </c>
    </row>
    <row r="3" spans="1:9" hidden="1" x14ac:dyDescent="0.25">
      <c r="A3">
        <v>2.406564923475258E-19</v>
      </c>
      <c r="B3">
        <v>2.1016546874558171</v>
      </c>
      <c r="C3">
        <v>0.503</v>
      </c>
      <c r="D3">
        <v>0.20100000000000001</v>
      </c>
      <c r="E3">
        <v>7.0493099738437273E-15</v>
      </c>
      <c r="F3" t="s">
        <v>268</v>
      </c>
      <c r="G3" t="s">
        <v>269</v>
      </c>
      <c r="H3" t="s">
        <v>270</v>
      </c>
      <c r="I3">
        <v>2.5024875621890552</v>
      </c>
    </row>
    <row r="4" spans="1:9" hidden="1" x14ac:dyDescent="0.25">
      <c r="A4">
        <v>2.078765920088034E-12</v>
      </c>
      <c r="B4">
        <v>1.554934079111518</v>
      </c>
      <c r="C4">
        <v>0.51</v>
      </c>
      <c r="D4">
        <v>0.26300000000000001</v>
      </c>
      <c r="E4">
        <v>6.0891211331218692E-8</v>
      </c>
      <c r="F4" t="s">
        <v>505</v>
      </c>
      <c r="G4" t="s">
        <v>506</v>
      </c>
      <c r="H4" t="s">
        <v>507</v>
      </c>
      <c r="I4">
        <v>1.939163498098859</v>
      </c>
    </row>
    <row r="5" spans="1:9" hidden="1" x14ac:dyDescent="0.25">
      <c r="A5">
        <v>1.604810099679528E-18</v>
      </c>
      <c r="B5">
        <v>5.6500913121518597</v>
      </c>
      <c r="C5">
        <v>0.10199999999999999</v>
      </c>
      <c r="D5">
        <v>2E-3</v>
      </c>
      <c r="E5">
        <v>4.7008097439812732E-14</v>
      </c>
      <c r="F5" t="s">
        <v>289</v>
      </c>
      <c r="G5" t="s">
        <v>290</v>
      </c>
      <c r="H5" t="s">
        <v>291</v>
      </c>
      <c r="I5">
        <v>50.999999999999993</v>
      </c>
    </row>
    <row r="6" spans="1:9" x14ac:dyDescent="0.25">
      <c r="A6">
        <v>5.0293441294440754E-10</v>
      </c>
      <c r="B6">
        <v>1.9898406841264651</v>
      </c>
      <c r="C6">
        <v>0.191</v>
      </c>
      <c r="D6">
        <v>5.0999999999999997E-2</v>
      </c>
      <c r="E6">
        <v>1.4731954823967589E-5</v>
      </c>
      <c r="F6" t="s">
        <v>657</v>
      </c>
      <c r="I6">
        <v>3.7450980392156872</v>
      </c>
    </row>
    <row r="7" spans="1:9" hidden="1" x14ac:dyDescent="0.25">
      <c r="A7">
        <v>2.4682239233720051E-7</v>
      </c>
      <c r="B7">
        <v>0.99829730295249386</v>
      </c>
      <c r="C7">
        <v>0.40100000000000002</v>
      </c>
      <c r="D7">
        <v>0.21199999999999999</v>
      </c>
      <c r="E7">
        <v>7.2299215163412773E-3</v>
      </c>
      <c r="F7" t="s">
        <v>988</v>
      </c>
      <c r="G7" t="s">
        <v>989</v>
      </c>
      <c r="H7" t="s">
        <v>990</v>
      </c>
      <c r="I7">
        <v>1.891509433962264</v>
      </c>
    </row>
    <row r="8" spans="1:9" x14ac:dyDescent="0.25">
      <c r="A8">
        <v>1.8069775498912299E-24</v>
      </c>
      <c r="B8">
        <v>2.7295257796462642</v>
      </c>
      <c r="C8">
        <v>0.28000000000000003</v>
      </c>
      <c r="D8">
        <v>4.2000000000000003E-2</v>
      </c>
      <c r="E8">
        <v>5.2929986391413892E-20</v>
      </c>
      <c r="F8" t="s">
        <v>207</v>
      </c>
      <c r="I8">
        <v>6.666666666666667</v>
      </c>
    </row>
    <row r="9" spans="1:9" x14ac:dyDescent="0.25">
      <c r="A9">
        <v>1.9764508202650331E-33</v>
      </c>
      <c r="B9">
        <v>4.4229414420165956</v>
      </c>
      <c r="C9">
        <v>0.26100000000000001</v>
      </c>
      <c r="D9">
        <v>2.1000000000000001E-2</v>
      </c>
      <c r="E9">
        <v>5.7894197427203347E-29</v>
      </c>
      <c r="F9" t="s">
        <v>115</v>
      </c>
      <c r="G9" t="s">
        <v>116</v>
      </c>
      <c r="H9" t="s">
        <v>117</v>
      </c>
      <c r="I9">
        <v>12.428571428571431</v>
      </c>
    </row>
    <row r="10" spans="1:9" x14ac:dyDescent="0.25">
      <c r="A10">
        <v>1.055031324232415E-24</v>
      </c>
      <c r="B10">
        <v>3.4312567102285998</v>
      </c>
      <c r="C10">
        <v>0.24199999999999999</v>
      </c>
      <c r="D10">
        <v>0.03</v>
      </c>
      <c r="E10">
        <v>3.0903977549415902E-20</v>
      </c>
      <c r="F10" t="s">
        <v>200</v>
      </c>
      <c r="G10" t="s">
        <v>201</v>
      </c>
      <c r="H10" t="s">
        <v>202</v>
      </c>
      <c r="I10">
        <v>8.0666666666666664</v>
      </c>
    </row>
    <row r="11" spans="1:9" hidden="1" x14ac:dyDescent="0.25">
      <c r="A11">
        <v>1.6069472138448189E-57</v>
      </c>
      <c r="B11">
        <v>3.193345652011387</v>
      </c>
      <c r="C11">
        <v>0.77100000000000002</v>
      </c>
      <c r="D11">
        <v>0.20399999999999999</v>
      </c>
      <c r="E11">
        <v>4.707069778794243E-53</v>
      </c>
      <c r="F11" t="s">
        <v>46</v>
      </c>
      <c r="G11" t="s">
        <v>47</v>
      </c>
      <c r="H11" t="s">
        <v>48</v>
      </c>
      <c r="I11">
        <v>3.7794117647058831</v>
      </c>
    </row>
    <row r="12" spans="1:9" hidden="1" x14ac:dyDescent="0.25">
      <c r="A12">
        <v>4.0963879781236858E-7</v>
      </c>
      <c r="B12">
        <v>2.743200716543341</v>
      </c>
      <c r="C12">
        <v>0.108</v>
      </c>
      <c r="D12">
        <v>2.5000000000000001E-2</v>
      </c>
      <c r="E12">
        <v>1.19991396655199E-2</v>
      </c>
      <c r="F12" t="s">
        <v>1041</v>
      </c>
      <c r="G12" t="s">
        <v>1042</v>
      </c>
      <c r="H12" t="s">
        <v>1043</v>
      </c>
      <c r="I12">
        <v>4.3199999999999994</v>
      </c>
    </row>
    <row r="13" spans="1:9" x14ac:dyDescent="0.25">
      <c r="A13">
        <v>9.8371168325978484E-12</v>
      </c>
      <c r="B13">
        <v>2.2695993247698891</v>
      </c>
      <c r="C13">
        <v>0.223</v>
      </c>
      <c r="D13">
        <v>6.0999999999999999E-2</v>
      </c>
      <c r="E13">
        <v>2.881488262604562E-7</v>
      </c>
      <c r="F13" t="s">
        <v>557</v>
      </c>
      <c r="G13" t="s">
        <v>558</v>
      </c>
      <c r="H13" t="s">
        <v>559</v>
      </c>
      <c r="I13">
        <v>3.6557377049180331</v>
      </c>
    </row>
    <row r="14" spans="1:9" x14ac:dyDescent="0.25">
      <c r="A14">
        <v>2.437787438685078E-9</v>
      </c>
      <c r="B14">
        <v>1.6818001718791971</v>
      </c>
      <c r="C14">
        <v>0.318</v>
      </c>
      <c r="D14">
        <v>0.13600000000000001</v>
      </c>
      <c r="E14">
        <v>7.1407669653963319E-5</v>
      </c>
      <c r="F14" t="s">
        <v>735</v>
      </c>
      <c r="I14">
        <v>2.3382352941176472</v>
      </c>
    </row>
    <row r="15" spans="1:9" hidden="1" x14ac:dyDescent="0.25">
      <c r="A15">
        <v>2.3562847498512369E-8</v>
      </c>
      <c r="B15">
        <v>2.2875212327671508</v>
      </c>
      <c r="C15">
        <v>0.108</v>
      </c>
      <c r="D15">
        <v>2.1000000000000001E-2</v>
      </c>
      <c r="E15">
        <v>6.9020292892642439E-4</v>
      </c>
      <c r="F15" t="s">
        <v>831</v>
      </c>
      <c r="G15" t="s">
        <v>832</v>
      </c>
      <c r="I15">
        <v>5.1428571428571423</v>
      </c>
    </row>
    <row r="16" spans="1:9" x14ac:dyDescent="0.25">
      <c r="A16">
        <v>1.045743757075882E-25</v>
      </c>
      <c r="B16">
        <v>4.096837671158041</v>
      </c>
      <c r="C16">
        <v>0.185</v>
      </c>
      <c r="D16">
        <v>1.0999999999999999E-2</v>
      </c>
      <c r="E16">
        <v>3.0631926132266741E-21</v>
      </c>
      <c r="F16" t="s">
        <v>189</v>
      </c>
      <c r="G16" t="s">
        <v>190</v>
      </c>
      <c r="H16" t="s">
        <v>191</v>
      </c>
      <c r="I16">
        <v>16.81818181818182</v>
      </c>
    </row>
    <row r="17" spans="1:9" hidden="1" x14ac:dyDescent="0.25">
      <c r="A17">
        <v>1.2567023993107211E-19</v>
      </c>
      <c r="B17">
        <v>3.3927034694592071</v>
      </c>
      <c r="C17">
        <v>0.14599999999999999</v>
      </c>
      <c r="D17">
        <v>0.01</v>
      </c>
      <c r="E17">
        <v>3.6811326680609643E-15</v>
      </c>
      <c r="F17" t="s">
        <v>264</v>
      </c>
      <c r="G17" t="s">
        <v>265</v>
      </c>
      <c r="H17" t="s">
        <v>266</v>
      </c>
      <c r="I17">
        <v>14.6</v>
      </c>
    </row>
    <row r="18" spans="1:9" hidden="1" x14ac:dyDescent="0.25">
      <c r="A18">
        <v>1.009279046216231E-7</v>
      </c>
      <c r="B18">
        <v>1.4801663107095471</v>
      </c>
      <c r="C18">
        <v>0.318</v>
      </c>
      <c r="D18">
        <v>0.152</v>
      </c>
      <c r="E18">
        <v>2.9563801821765831E-3</v>
      </c>
      <c r="F18" t="s">
        <v>920</v>
      </c>
      <c r="G18" t="s">
        <v>921</v>
      </c>
      <c r="H18" t="s">
        <v>922</v>
      </c>
      <c r="I18">
        <v>2.0921052631578951</v>
      </c>
    </row>
    <row r="19" spans="1:9" hidden="1" x14ac:dyDescent="0.25">
      <c r="A19">
        <v>2.8259332917806437E-7</v>
      </c>
      <c r="B19">
        <v>2.3426627869596111</v>
      </c>
      <c r="C19">
        <v>5.7000000000000002E-2</v>
      </c>
      <c r="D19">
        <v>6.0000000000000001E-3</v>
      </c>
      <c r="E19">
        <v>8.2777237982838616E-3</v>
      </c>
      <c r="F19" t="s">
        <v>1009</v>
      </c>
      <c r="G19" t="s">
        <v>1010</v>
      </c>
      <c r="I19">
        <v>9.5</v>
      </c>
    </row>
    <row r="20" spans="1:9" x14ac:dyDescent="0.25">
      <c r="A20">
        <v>5.5081366800574458E-15</v>
      </c>
      <c r="B20">
        <v>2.0207346920722489</v>
      </c>
      <c r="C20">
        <v>0.30599999999999999</v>
      </c>
      <c r="D20">
        <v>8.7999999999999995E-2</v>
      </c>
      <c r="E20">
        <v>1.6134433963224269E-10</v>
      </c>
      <c r="F20" t="s">
        <v>405</v>
      </c>
      <c r="G20" t="s">
        <v>406</v>
      </c>
      <c r="H20" t="s">
        <v>407</v>
      </c>
      <c r="I20">
        <v>3.477272727272728</v>
      </c>
    </row>
    <row r="21" spans="1:9" hidden="1" x14ac:dyDescent="0.25">
      <c r="A21">
        <v>3.5156100261251072E-11</v>
      </c>
      <c r="B21">
        <v>3.6500913121518588</v>
      </c>
      <c r="C21">
        <v>0.108</v>
      </c>
      <c r="D21">
        <v>1.4E-2</v>
      </c>
      <c r="E21">
        <v>1.0297924888525659E-6</v>
      </c>
      <c r="F21" t="s">
        <v>589</v>
      </c>
      <c r="G21" t="s">
        <v>590</v>
      </c>
      <c r="I21">
        <v>7.7142857142857144</v>
      </c>
    </row>
    <row r="22" spans="1:9" hidden="1" x14ac:dyDescent="0.25">
      <c r="A22">
        <v>2.1498007102802351E-7</v>
      </c>
      <c r="B22">
        <v>2.339303774869697</v>
      </c>
      <c r="C22">
        <v>0.108</v>
      </c>
      <c r="D22">
        <v>2.4E-2</v>
      </c>
      <c r="E22">
        <v>6.2971962405528664E-3</v>
      </c>
      <c r="F22" t="s">
        <v>978</v>
      </c>
      <c r="G22" t="s">
        <v>979</v>
      </c>
      <c r="I22">
        <v>4.5</v>
      </c>
    </row>
    <row r="23" spans="1:9" hidden="1" x14ac:dyDescent="0.25">
      <c r="A23">
        <v>1.197670861887768E-11</v>
      </c>
      <c r="B23">
        <v>-1.2735958442510831</v>
      </c>
      <c r="C23">
        <v>0.40799999999999997</v>
      </c>
      <c r="D23">
        <v>0.65500000000000003</v>
      </c>
      <c r="E23">
        <v>3.5082174886416498E-7</v>
      </c>
      <c r="F23" t="s">
        <v>569</v>
      </c>
      <c r="G23" t="s">
        <v>570</v>
      </c>
      <c r="I23">
        <v>0.62290076335877853</v>
      </c>
    </row>
    <row r="24" spans="1:9" hidden="1" x14ac:dyDescent="0.25">
      <c r="A24">
        <v>8.3508439114766087E-10</v>
      </c>
      <c r="B24">
        <v>-2.0651843341127529</v>
      </c>
      <c r="C24">
        <v>9.6000000000000002E-2</v>
      </c>
      <c r="D24">
        <v>0.33900000000000002</v>
      </c>
      <c r="E24">
        <v>2.4461291985497279E-5</v>
      </c>
      <c r="F24" t="s">
        <v>685</v>
      </c>
      <c r="G24" t="s">
        <v>686</v>
      </c>
      <c r="I24">
        <v>0.2831858407079646</v>
      </c>
    </row>
    <row r="25" spans="1:9" hidden="1" x14ac:dyDescent="0.25">
      <c r="A25">
        <v>3.5080907836675319E-19</v>
      </c>
      <c r="B25">
        <v>1.786891998953239</v>
      </c>
      <c r="C25">
        <v>0.63100000000000001</v>
      </c>
      <c r="D25">
        <v>0.30299999999999999</v>
      </c>
      <c r="E25">
        <v>1.0275899523518939E-14</v>
      </c>
      <c r="F25" t="s">
        <v>272</v>
      </c>
      <c r="G25" t="s">
        <v>273</v>
      </c>
      <c r="H25" t="s">
        <v>274</v>
      </c>
      <c r="I25">
        <v>2.0825082508250832</v>
      </c>
    </row>
    <row r="26" spans="1:9" x14ac:dyDescent="0.25">
      <c r="A26">
        <v>4.9603537783639294E-44</v>
      </c>
      <c r="B26">
        <v>3.3176587808297171</v>
      </c>
      <c r="C26">
        <v>0.52900000000000003</v>
      </c>
      <c r="D26">
        <v>9.6000000000000002E-2</v>
      </c>
      <c r="E26">
        <v>1.4529868287583619E-39</v>
      </c>
      <c r="F26" t="s">
        <v>67</v>
      </c>
      <c r="G26" t="s">
        <v>68</v>
      </c>
      <c r="I26">
        <v>5.510416666666667</v>
      </c>
    </row>
    <row r="27" spans="1:9" hidden="1" x14ac:dyDescent="0.25">
      <c r="A27">
        <v>1.4585743143267079E-6</v>
      </c>
      <c r="B27">
        <v>-1.211485390161561</v>
      </c>
      <c r="C27">
        <v>0.24199999999999999</v>
      </c>
      <c r="D27">
        <v>0.433</v>
      </c>
      <c r="E27">
        <v>4.272455881525794E-2</v>
      </c>
      <c r="F27" t="s">
        <v>1128</v>
      </c>
      <c r="G27" t="s">
        <v>1129</v>
      </c>
      <c r="I27">
        <v>0.55889145496535797</v>
      </c>
    </row>
    <row r="28" spans="1:9" x14ac:dyDescent="0.25">
      <c r="A28">
        <v>1.8185188423670601E-23</v>
      </c>
      <c r="B28">
        <v>2.2596318355936811</v>
      </c>
      <c r="C28">
        <v>0.433</v>
      </c>
      <c r="D28">
        <v>0.11799999999999999</v>
      </c>
      <c r="E28">
        <v>5.3268053930615936E-19</v>
      </c>
      <c r="F28" t="s">
        <v>221</v>
      </c>
      <c r="G28" t="s">
        <v>222</v>
      </c>
      <c r="H28" t="s">
        <v>223</v>
      </c>
      <c r="I28">
        <v>3.6694915254237288</v>
      </c>
    </row>
    <row r="29" spans="1:9" hidden="1" x14ac:dyDescent="0.25">
      <c r="A29">
        <v>3.7660707661393667E-21</v>
      </c>
      <c r="B29">
        <v>6.0347551623871842</v>
      </c>
      <c r="C29">
        <v>0.108</v>
      </c>
      <c r="D29">
        <v>1E-3</v>
      </c>
      <c r="E29">
        <v>1.103157448817543E-16</v>
      </c>
      <c r="F29" t="s">
        <v>244</v>
      </c>
      <c r="G29" t="s">
        <v>245</v>
      </c>
      <c r="H29" t="s">
        <v>246</v>
      </c>
      <c r="I29">
        <v>108</v>
      </c>
    </row>
    <row r="30" spans="1:9" hidden="1" x14ac:dyDescent="0.25">
      <c r="A30">
        <v>4.0601385487318603E-8</v>
      </c>
      <c r="B30">
        <v>-3.4186869658335541</v>
      </c>
      <c r="C30">
        <v>2.5000000000000001E-2</v>
      </c>
      <c r="D30">
        <v>0.20799999999999999</v>
      </c>
      <c r="E30">
        <v>1.1892957836945361E-3</v>
      </c>
      <c r="F30" t="s">
        <v>869</v>
      </c>
      <c r="I30">
        <v>0.1201923076923077</v>
      </c>
    </row>
    <row r="31" spans="1:9" x14ac:dyDescent="0.25">
      <c r="A31">
        <v>1.172138340868676E-9</v>
      </c>
      <c r="B31">
        <v>3.4801663107095462</v>
      </c>
      <c r="C31">
        <v>0.159</v>
      </c>
      <c r="D31">
        <v>3.9E-2</v>
      </c>
      <c r="E31">
        <v>3.4334276280725267E-5</v>
      </c>
      <c r="F31" t="s">
        <v>702</v>
      </c>
      <c r="G31" t="s">
        <v>703</v>
      </c>
      <c r="I31">
        <v>4.0769230769230766</v>
      </c>
    </row>
    <row r="32" spans="1:9" x14ac:dyDescent="0.25">
      <c r="A32">
        <v>2.4827501974204899E-25</v>
      </c>
      <c r="B32">
        <v>2.932040578168762</v>
      </c>
      <c r="C32">
        <v>0.36899999999999999</v>
      </c>
      <c r="D32">
        <v>0.08</v>
      </c>
      <c r="E32">
        <v>7.2724718782840993E-21</v>
      </c>
      <c r="F32" t="s">
        <v>193</v>
      </c>
      <c r="G32" t="s">
        <v>194</v>
      </c>
      <c r="H32" t="s">
        <v>195</v>
      </c>
      <c r="I32">
        <v>4.6124999999999998</v>
      </c>
    </row>
    <row r="33" spans="1:9" x14ac:dyDescent="0.25">
      <c r="A33">
        <v>1.091584830495335E-6</v>
      </c>
      <c r="B33">
        <v>1.5326337306036819</v>
      </c>
      <c r="C33">
        <v>0.24199999999999999</v>
      </c>
      <c r="D33">
        <v>0.105</v>
      </c>
      <c r="E33">
        <v>3.1974702854869343E-2</v>
      </c>
      <c r="F33" t="s">
        <v>1104</v>
      </c>
      <c r="G33" t="s">
        <v>1105</v>
      </c>
      <c r="H33" t="s">
        <v>1106</v>
      </c>
      <c r="I33">
        <v>2.304761904761905</v>
      </c>
    </row>
    <row r="34" spans="1:9" hidden="1" x14ac:dyDescent="0.25">
      <c r="A34">
        <v>1.1731649081057669E-8</v>
      </c>
      <c r="B34">
        <v>2.1963733447089551</v>
      </c>
      <c r="C34">
        <v>0.127</v>
      </c>
      <c r="D34">
        <v>2.7E-2</v>
      </c>
      <c r="E34">
        <v>3.4364346488234131E-4</v>
      </c>
      <c r="F34" t="s">
        <v>802</v>
      </c>
      <c r="G34" t="s">
        <v>803</v>
      </c>
      <c r="I34">
        <v>4.7037037037037042</v>
      </c>
    </row>
    <row r="35" spans="1:9" x14ac:dyDescent="0.25">
      <c r="A35">
        <v>8.0083474689300677E-29</v>
      </c>
      <c r="B35">
        <v>3.8135900444347381</v>
      </c>
      <c r="C35">
        <v>0.248</v>
      </c>
      <c r="D35">
        <v>2.4E-2</v>
      </c>
      <c r="E35">
        <v>2.3458051405989951E-24</v>
      </c>
      <c r="F35" t="s">
        <v>151</v>
      </c>
      <c r="G35" t="s">
        <v>152</v>
      </c>
      <c r="H35" t="s">
        <v>153</v>
      </c>
      <c r="I35">
        <v>10.33333333333333</v>
      </c>
    </row>
    <row r="36" spans="1:9" x14ac:dyDescent="0.25">
      <c r="A36">
        <v>4.7966548407204333E-18</v>
      </c>
      <c r="B36">
        <v>2.668775875416785</v>
      </c>
      <c r="C36">
        <v>0.33100000000000002</v>
      </c>
      <c r="D36">
        <v>8.7999999999999995E-2</v>
      </c>
      <c r="E36">
        <v>1.4050361359438289E-13</v>
      </c>
      <c r="F36" t="s">
        <v>301</v>
      </c>
      <c r="I36">
        <v>3.7613636363636371</v>
      </c>
    </row>
    <row r="37" spans="1:9" x14ac:dyDescent="0.25">
      <c r="A37">
        <v>1.371025528038528E-8</v>
      </c>
      <c r="B37">
        <v>2.014502738360735</v>
      </c>
      <c r="C37">
        <v>0.16600000000000001</v>
      </c>
      <c r="D37">
        <v>4.5999999999999999E-2</v>
      </c>
      <c r="E37">
        <v>4.0160079767304551E-4</v>
      </c>
      <c r="F37" t="s">
        <v>807</v>
      </c>
      <c r="G37" t="s">
        <v>808</v>
      </c>
      <c r="H37" t="s">
        <v>809</v>
      </c>
      <c r="I37">
        <v>3.6086956521739131</v>
      </c>
    </row>
    <row r="38" spans="1:9" x14ac:dyDescent="0.25">
      <c r="A38">
        <v>7.5582917744370401E-29</v>
      </c>
      <c r="B38">
        <v>4.4643989948512299</v>
      </c>
      <c r="C38">
        <v>0.191</v>
      </c>
      <c r="D38">
        <v>8.9999999999999993E-3</v>
      </c>
      <c r="E38">
        <v>2.213974826568098E-24</v>
      </c>
      <c r="F38" t="s">
        <v>150</v>
      </c>
      <c r="I38">
        <v>21.222222222222221</v>
      </c>
    </row>
    <row r="39" spans="1:9" x14ac:dyDescent="0.25">
      <c r="A39">
        <v>4.7216566468173523E-14</v>
      </c>
      <c r="B39">
        <v>1.990781469970621</v>
      </c>
      <c r="C39">
        <v>0.376</v>
      </c>
      <c r="D39">
        <v>0.13900000000000001</v>
      </c>
      <c r="E39">
        <v>1.3830676649857391E-9</v>
      </c>
      <c r="F39" t="s">
        <v>437</v>
      </c>
      <c r="G39" t="s">
        <v>438</v>
      </c>
      <c r="H39" t="s">
        <v>439</v>
      </c>
      <c r="I39">
        <v>2.7050359712230212</v>
      </c>
    </row>
    <row r="40" spans="1:9" x14ac:dyDescent="0.25">
      <c r="A40">
        <v>1.636650634198405E-7</v>
      </c>
      <c r="B40">
        <v>1.8654564665943381</v>
      </c>
      <c r="C40">
        <v>0.153</v>
      </c>
      <c r="D40">
        <v>4.4999999999999998E-2</v>
      </c>
      <c r="E40">
        <v>4.7940770376939668E-3</v>
      </c>
      <c r="F40" t="s">
        <v>956</v>
      </c>
      <c r="G40" t="s">
        <v>957</v>
      </c>
      <c r="H40" t="s">
        <v>958</v>
      </c>
      <c r="I40">
        <v>3.4</v>
      </c>
    </row>
    <row r="41" spans="1:9" hidden="1" x14ac:dyDescent="0.25">
      <c r="A41">
        <v>2.8934933707058972E-7</v>
      </c>
      <c r="B41">
        <v>1.164390442803779</v>
      </c>
      <c r="C41">
        <v>0.46500000000000002</v>
      </c>
      <c r="D41">
        <v>0.28399999999999997</v>
      </c>
      <c r="E41">
        <v>8.4756207814717134E-3</v>
      </c>
      <c r="F41" t="s">
        <v>1014</v>
      </c>
      <c r="G41" t="s">
        <v>1015</v>
      </c>
      <c r="H41" t="s">
        <v>1016</v>
      </c>
      <c r="I41">
        <v>1.637323943661972</v>
      </c>
    </row>
    <row r="42" spans="1:9" hidden="1" x14ac:dyDescent="0.25">
      <c r="A42">
        <v>1.5009425237330659E-7</v>
      </c>
      <c r="B42">
        <v>4.2171319048757532</v>
      </c>
      <c r="C42">
        <v>4.4999999999999998E-2</v>
      </c>
      <c r="D42">
        <v>2E-3</v>
      </c>
      <c r="E42">
        <v>4.3965608405188974E-3</v>
      </c>
      <c r="F42" t="s">
        <v>950</v>
      </c>
      <c r="G42" t="s">
        <v>951</v>
      </c>
      <c r="I42">
        <v>22.5</v>
      </c>
    </row>
    <row r="43" spans="1:9" hidden="1" x14ac:dyDescent="0.25">
      <c r="A43">
        <v>5.972673016478899E-10</v>
      </c>
      <c r="B43">
        <v>3.9891799581974041</v>
      </c>
      <c r="C43">
        <v>8.8999999999999996E-2</v>
      </c>
      <c r="D43">
        <v>0.01</v>
      </c>
      <c r="E43">
        <v>1.749515379986999E-5</v>
      </c>
      <c r="F43" t="s">
        <v>659</v>
      </c>
      <c r="G43" t="s">
        <v>660</v>
      </c>
      <c r="H43" t="s">
        <v>661</v>
      </c>
      <c r="I43">
        <v>8.8999999999999986</v>
      </c>
    </row>
    <row r="44" spans="1:9" x14ac:dyDescent="0.25">
      <c r="A44">
        <v>1.798462990070313E-12</v>
      </c>
      <c r="B44">
        <v>2.149520998721075</v>
      </c>
      <c r="C44">
        <v>0.255</v>
      </c>
      <c r="D44">
        <v>7.3999999999999996E-2</v>
      </c>
      <c r="E44">
        <v>5.2680577905139607E-8</v>
      </c>
      <c r="F44" t="s">
        <v>497</v>
      </c>
      <c r="G44" t="s">
        <v>498</v>
      </c>
      <c r="H44" t="s">
        <v>499</v>
      </c>
      <c r="I44">
        <v>3.4459459459459461</v>
      </c>
    </row>
    <row r="45" spans="1:9" hidden="1" x14ac:dyDescent="0.25">
      <c r="A45">
        <v>7.0089558186833177E-12</v>
      </c>
      <c r="B45">
        <v>1.589100682262711</v>
      </c>
      <c r="C45">
        <v>0.57999999999999996</v>
      </c>
      <c r="D45">
        <v>0.34699999999999998</v>
      </c>
      <c r="E45">
        <v>2.053063338408718E-7</v>
      </c>
      <c r="F45" t="s">
        <v>545</v>
      </c>
      <c r="G45" t="s">
        <v>546</v>
      </c>
      <c r="H45" t="s">
        <v>547</v>
      </c>
      <c r="I45">
        <v>1.671469740634006</v>
      </c>
    </row>
    <row r="46" spans="1:9" x14ac:dyDescent="0.25">
      <c r="A46">
        <v>1.635537395522832E-62</v>
      </c>
      <c r="B46">
        <v>3.7237894100971189</v>
      </c>
      <c r="C46">
        <v>0.55400000000000005</v>
      </c>
      <c r="D46">
        <v>6.4000000000000001E-2</v>
      </c>
      <c r="E46">
        <v>4.790816138965479E-58</v>
      </c>
      <c r="F46" t="s">
        <v>29</v>
      </c>
      <c r="G46" t="s">
        <v>30</v>
      </c>
      <c r="H46" t="s">
        <v>31</v>
      </c>
      <c r="I46">
        <v>8.65625</v>
      </c>
    </row>
    <row r="47" spans="1:9" x14ac:dyDescent="0.25">
      <c r="A47">
        <v>1.3367930762077001E-82</v>
      </c>
      <c r="B47">
        <v>4.1141896298815892</v>
      </c>
      <c r="C47">
        <v>0.624</v>
      </c>
      <c r="D47">
        <v>5.2999999999999999E-2</v>
      </c>
      <c r="E47">
        <v>3.9157342788275948E-78</v>
      </c>
      <c r="F47" t="s">
        <v>9</v>
      </c>
      <c r="G47" t="s">
        <v>10</v>
      </c>
      <c r="H47" t="s">
        <v>11</v>
      </c>
      <c r="I47">
        <v>11.77358490566038</v>
      </c>
    </row>
    <row r="48" spans="1:9" x14ac:dyDescent="0.25">
      <c r="A48">
        <v>9.4160704987203295E-23</v>
      </c>
      <c r="B48">
        <v>2.771932435086657</v>
      </c>
      <c r="C48">
        <v>0.29299999999999998</v>
      </c>
      <c r="D48">
        <v>5.2999999999999999E-2</v>
      </c>
      <c r="E48">
        <v>2.7581553704851589E-18</v>
      </c>
      <c r="F48" t="s">
        <v>226</v>
      </c>
      <c r="G48" t="s">
        <v>227</v>
      </c>
      <c r="H48" t="s">
        <v>228</v>
      </c>
      <c r="I48">
        <v>5.5283018867924527</v>
      </c>
    </row>
    <row r="49" spans="1:9" x14ac:dyDescent="0.25">
      <c r="A49">
        <v>5.5077528379962766E-69</v>
      </c>
      <c r="B49">
        <v>3.8682714822013931</v>
      </c>
      <c r="C49">
        <v>0.64300000000000002</v>
      </c>
      <c r="D49">
        <v>8.6999999999999994E-2</v>
      </c>
      <c r="E49">
        <v>1.6133309613058689E-64</v>
      </c>
      <c r="F49" t="s">
        <v>20</v>
      </c>
      <c r="G49" t="s">
        <v>21</v>
      </c>
      <c r="H49" t="s">
        <v>22</v>
      </c>
      <c r="I49">
        <v>7.3908045977011501</v>
      </c>
    </row>
    <row r="50" spans="1:9" hidden="1" x14ac:dyDescent="0.25">
      <c r="A50">
        <v>1.2006723655994641E-12</v>
      </c>
      <c r="B50">
        <v>3.5346140947319231</v>
      </c>
      <c r="C50">
        <v>0.10199999999999999</v>
      </c>
      <c r="D50">
        <v>8.9999999999999993E-3</v>
      </c>
      <c r="E50">
        <v>3.5170094933139498E-8</v>
      </c>
      <c r="F50" t="s">
        <v>490</v>
      </c>
      <c r="G50" t="s">
        <v>491</v>
      </c>
      <c r="H50" t="s">
        <v>492</v>
      </c>
      <c r="I50">
        <v>11.33333333333333</v>
      </c>
    </row>
    <row r="51" spans="1:9" x14ac:dyDescent="0.25">
      <c r="A51">
        <v>9.5977241647785033E-12</v>
      </c>
      <c r="B51">
        <v>2.4577984976810918</v>
      </c>
      <c r="C51">
        <v>0.191</v>
      </c>
      <c r="D51">
        <v>4.4999999999999998E-2</v>
      </c>
      <c r="E51">
        <v>2.8113653623469189E-7</v>
      </c>
      <c r="F51" t="s">
        <v>552</v>
      </c>
      <c r="G51" t="s">
        <v>553</v>
      </c>
      <c r="I51">
        <v>4.2444444444444436</v>
      </c>
    </row>
    <row r="52" spans="1:9" x14ac:dyDescent="0.25">
      <c r="A52">
        <v>9.1941417670488894E-8</v>
      </c>
      <c r="B52">
        <v>1.360427066435451</v>
      </c>
      <c r="C52">
        <v>0.248</v>
      </c>
      <c r="D52">
        <v>9.8000000000000004E-2</v>
      </c>
      <c r="E52">
        <v>2.6931480064039609E-3</v>
      </c>
      <c r="F52" t="s">
        <v>914</v>
      </c>
      <c r="G52" t="s">
        <v>915</v>
      </c>
      <c r="H52" t="s">
        <v>916</v>
      </c>
      <c r="I52">
        <v>2.5306122448979589</v>
      </c>
    </row>
    <row r="53" spans="1:9" x14ac:dyDescent="0.25">
      <c r="A53">
        <v>5.3153998349151393E-17</v>
      </c>
      <c r="B53">
        <v>3.1413643972577878</v>
      </c>
      <c r="C53">
        <v>0.185</v>
      </c>
      <c r="D53">
        <v>2.5999999999999999E-2</v>
      </c>
      <c r="E53">
        <v>1.556986919643342E-12</v>
      </c>
      <c r="F53" t="s">
        <v>331</v>
      </c>
      <c r="G53" t="s">
        <v>332</v>
      </c>
      <c r="H53" t="s">
        <v>333</v>
      </c>
      <c r="I53">
        <v>7.1153846153846159</v>
      </c>
    </row>
    <row r="54" spans="1:9" x14ac:dyDescent="0.25">
      <c r="A54">
        <v>1.3707464585960449E-13</v>
      </c>
      <c r="B54">
        <v>2.0613372322683281</v>
      </c>
      <c r="C54">
        <v>0.318</v>
      </c>
      <c r="D54">
        <v>0.105</v>
      </c>
      <c r="E54">
        <v>4.0151905265195364E-9</v>
      </c>
      <c r="F54" t="s">
        <v>453</v>
      </c>
      <c r="G54" t="s">
        <v>454</v>
      </c>
      <c r="H54" t="s">
        <v>455</v>
      </c>
      <c r="I54">
        <v>3.0285714285714289</v>
      </c>
    </row>
    <row r="55" spans="1:9" hidden="1" x14ac:dyDescent="0.25">
      <c r="A55">
        <v>5.0607720781360411E-13</v>
      </c>
      <c r="B55">
        <v>1.4109036482724331</v>
      </c>
      <c r="C55">
        <v>0.47099999999999997</v>
      </c>
      <c r="D55">
        <v>0.21199999999999999</v>
      </c>
      <c r="E55">
        <v>1.4824013571276091E-8</v>
      </c>
      <c r="F55" t="s">
        <v>476</v>
      </c>
      <c r="G55" t="s">
        <v>477</v>
      </c>
      <c r="H55" t="s">
        <v>478</v>
      </c>
      <c r="I55">
        <v>2.2216981132075468</v>
      </c>
    </row>
    <row r="56" spans="1:9" hidden="1" x14ac:dyDescent="0.25">
      <c r="A56">
        <v>2.751984843056461E-11</v>
      </c>
      <c r="B56">
        <v>-1.3473195664542921</v>
      </c>
      <c r="C56">
        <v>0.14599999999999999</v>
      </c>
      <c r="D56">
        <v>0.432</v>
      </c>
      <c r="E56">
        <v>8.0611140022809862E-7</v>
      </c>
      <c r="F56" t="s">
        <v>583</v>
      </c>
      <c r="G56" t="s">
        <v>584</v>
      </c>
      <c r="H56" t="s">
        <v>585</v>
      </c>
      <c r="I56">
        <v>0.33796296296296302</v>
      </c>
    </row>
    <row r="57" spans="1:9" hidden="1" x14ac:dyDescent="0.25">
      <c r="A57">
        <v>7.3986847177659933E-8</v>
      </c>
      <c r="B57">
        <v>-0.74412439384931472</v>
      </c>
      <c r="C57">
        <v>0.52200000000000002</v>
      </c>
      <c r="D57">
        <v>0.73399999999999999</v>
      </c>
      <c r="E57">
        <v>2.1672227275280152E-3</v>
      </c>
      <c r="F57" t="s">
        <v>900</v>
      </c>
      <c r="G57" t="s">
        <v>901</v>
      </c>
      <c r="H57" t="s">
        <v>902</v>
      </c>
      <c r="I57">
        <v>0.71117166212534066</v>
      </c>
    </row>
    <row r="58" spans="1:9" x14ac:dyDescent="0.25">
      <c r="A58">
        <v>2.1843251241875098E-8</v>
      </c>
      <c r="B58">
        <v>1.286485186014626</v>
      </c>
      <c r="C58">
        <v>0.28699999999999998</v>
      </c>
      <c r="D58">
        <v>0.11600000000000001</v>
      </c>
      <c r="E58">
        <v>6.398325153770054E-4</v>
      </c>
      <c r="F58" t="s">
        <v>826</v>
      </c>
      <c r="G58" t="s">
        <v>827</v>
      </c>
      <c r="I58">
        <v>2.4741379310344831</v>
      </c>
    </row>
    <row r="59" spans="1:9" hidden="1" x14ac:dyDescent="0.25">
      <c r="A59">
        <v>7.0340277423218813E-8</v>
      </c>
      <c r="B59">
        <v>1.471802837774919</v>
      </c>
      <c r="C59">
        <v>0.318</v>
      </c>
      <c r="D59">
        <v>0.151</v>
      </c>
      <c r="E59">
        <v>2.0604074062809249E-3</v>
      </c>
      <c r="F59" t="s">
        <v>893</v>
      </c>
      <c r="G59" t="s">
        <v>894</v>
      </c>
      <c r="H59" t="s">
        <v>895</v>
      </c>
      <c r="I59">
        <v>2.1059602649006619</v>
      </c>
    </row>
    <row r="60" spans="1:9" x14ac:dyDescent="0.25">
      <c r="A60">
        <v>8.0672432867328851E-8</v>
      </c>
      <c r="B60">
        <v>1.9677163097727579</v>
      </c>
      <c r="C60">
        <v>0.185</v>
      </c>
      <c r="D60">
        <v>6.0999999999999999E-2</v>
      </c>
      <c r="E60">
        <v>2.3630569035497971E-3</v>
      </c>
      <c r="F60" t="s">
        <v>904</v>
      </c>
      <c r="I60">
        <v>3.0327868852459021</v>
      </c>
    </row>
    <row r="61" spans="1:9" x14ac:dyDescent="0.25">
      <c r="A61">
        <v>1.6058725253503291E-10</v>
      </c>
      <c r="B61">
        <v>2.4235827823431788</v>
      </c>
      <c r="C61">
        <v>0.27400000000000002</v>
      </c>
      <c r="D61">
        <v>0.1</v>
      </c>
      <c r="E61">
        <v>4.7039218012561823E-6</v>
      </c>
      <c r="F61" t="s">
        <v>616</v>
      </c>
      <c r="G61" t="s">
        <v>617</v>
      </c>
      <c r="H61" t="s">
        <v>618</v>
      </c>
      <c r="I61">
        <v>2.74</v>
      </c>
    </row>
    <row r="62" spans="1:9" hidden="1" x14ac:dyDescent="0.25">
      <c r="A62">
        <v>2.7023003523231799E-9</v>
      </c>
      <c r="B62">
        <v>2.2071478163031308</v>
      </c>
      <c r="C62">
        <v>0.127</v>
      </c>
      <c r="D62">
        <v>2.5000000000000001E-2</v>
      </c>
      <c r="E62">
        <v>7.9155781920250577E-5</v>
      </c>
      <c r="F62" t="s">
        <v>740</v>
      </c>
      <c r="G62" t="s">
        <v>741</v>
      </c>
      <c r="H62" t="s">
        <v>742</v>
      </c>
      <c r="I62">
        <v>5.08</v>
      </c>
    </row>
    <row r="63" spans="1:9" hidden="1" x14ac:dyDescent="0.25">
      <c r="A63">
        <v>1.236854551032378E-18</v>
      </c>
      <c r="B63">
        <v>5.2875212327671504</v>
      </c>
      <c r="C63">
        <v>0.115</v>
      </c>
      <c r="D63">
        <v>5.0000000000000001E-3</v>
      </c>
      <c r="E63">
        <v>3.6229943508840418E-14</v>
      </c>
      <c r="F63" t="s">
        <v>286</v>
      </c>
      <c r="G63" t="s">
        <v>287</v>
      </c>
      <c r="I63">
        <v>23</v>
      </c>
    </row>
    <row r="64" spans="1:9" hidden="1" x14ac:dyDescent="0.25">
      <c r="A64">
        <v>2.432948183061004E-16</v>
      </c>
      <c r="B64">
        <v>1.7320773380716299</v>
      </c>
      <c r="C64">
        <v>0.67500000000000004</v>
      </c>
      <c r="D64">
        <v>0.39500000000000002</v>
      </c>
      <c r="E64">
        <v>7.1265918178222914E-12</v>
      </c>
      <c r="F64" t="s">
        <v>346</v>
      </c>
      <c r="G64" t="s">
        <v>347</v>
      </c>
      <c r="I64">
        <v>1.7088607594936711</v>
      </c>
    </row>
    <row r="65" spans="1:9" hidden="1" x14ac:dyDescent="0.25">
      <c r="A65">
        <v>7.6298108957707908E-10</v>
      </c>
      <c r="B65">
        <v>1.258842156760589</v>
      </c>
      <c r="C65">
        <v>0.51</v>
      </c>
      <c r="D65">
        <v>0.28999999999999998</v>
      </c>
      <c r="E65">
        <v>2.2349242075891798E-5</v>
      </c>
      <c r="F65" t="s">
        <v>679</v>
      </c>
      <c r="G65" t="s">
        <v>680</v>
      </c>
      <c r="H65" t="s">
        <v>681</v>
      </c>
      <c r="I65">
        <v>1.758620689655173</v>
      </c>
    </row>
    <row r="66" spans="1:9" hidden="1" x14ac:dyDescent="0.25">
      <c r="A66">
        <v>1.289571086432811E-36</v>
      </c>
      <c r="B66">
        <v>2.0327073337383248</v>
      </c>
      <c r="C66">
        <v>0.65600000000000003</v>
      </c>
      <c r="D66">
        <v>0.191</v>
      </c>
      <c r="E66">
        <v>3.7774116263789892E-32</v>
      </c>
      <c r="F66" t="s">
        <v>93</v>
      </c>
      <c r="I66">
        <v>3.43455497382199</v>
      </c>
    </row>
    <row r="67" spans="1:9" x14ac:dyDescent="0.25">
      <c r="A67">
        <v>1.2555733244286509E-46</v>
      </c>
      <c r="B67">
        <v>5.2721732684337139</v>
      </c>
      <c r="C67">
        <v>0.312</v>
      </c>
      <c r="D67">
        <v>1.6E-2</v>
      </c>
      <c r="E67">
        <v>3.6778253819164031E-42</v>
      </c>
      <c r="F67" t="s">
        <v>60</v>
      </c>
      <c r="G67" t="s">
        <v>61</v>
      </c>
      <c r="H67" t="s">
        <v>62</v>
      </c>
      <c r="I67">
        <v>19.5</v>
      </c>
    </row>
    <row r="68" spans="1:9" x14ac:dyDescent="0.25">
      <c r="A68">
        <v>1.2555733244286509E-46</v>
      </c>
      <c r="B68">
        <v>5.2721732684337139</v>
      </c>
      <c r="C68">
        <v>0.312</v>
      </c>
      <c r="D68">
        <v>1.6E-2</v>
      </c>
      <c r="E68">
        <v>3.6778253819164031E-42</v>
      </c>
      <c r="F68" t="s">
        <v>60</v>
      </c>
      <c r="G68" t="s">
        <v>63</v>
      </c>
      <c r="H68" t="s">
        <v>64</v>
      </c>
      <c r="I68">
        <v>19.5</v>
      </c>
    </row>
    <row r="69" spans="1:9" hidden="1" x14ac:dyDescent="0.25">
      <c r="A69">
        <v>1.8793787793589719E-7</v>
      </c>
      <c r="B69">
        <v>4.2875212327671504</v>
      </c>
      <c r="C69">
        <v>3.7999999999999999E-2</v>
      </c>
      <c r="D69">
        <v>1E-3</v>
      </c>
      <c r="E69">
        <v>5.5050763204983009E-3</v>
      </c>
      <c r="F69" t="s">
        <v>970</v>
      </c>
      <c r="I69">
        <v>38</v>
      </c>
    </row>
    <row r="70" spans="1:9" x14ac:dyDescent="0.25">
      <c r="A70">
        <v>2.6072163858756451E-8</v>
      </c>
      <c r="B70">
        <v>1.6494031675927161</v>
      </c>
      <c r="C70">
        <v>0.32500000000000001</v>
      </c>
      <c r="D70">
        <v>0.14799999999999999</v>
      </c>
      <c r="E70">
        <v>7.6370582375069412E-4</v>
      </c>
      <c r="F70" t="s">
        <v>845</v>
      </c>
      <c r="I70">
        <v>2.1959459459459461</v>
      </c>
    </row>
    <row r="71" spans="1:9" x14ac:dyDescent="0.25">
      <c r="A71">
        <v>2.1702511059876299E-71</v>
      </c>
      <c r="B71">
        <v>5.672811388651942</v>
      </c>
      <c r="C71">
        <v>0.47799999999999998</v>
      </c>
      <c r="D71">
        <v>2.7E-2</v>
      </c>
      <c r="E71">
        <v>6.3570995396589643E-67</v>
      </c>
      <c r="F71" t="s">
        <v>16</v>
      </c>
      <c r="I71">
        <v>17.703703703703699</v>
      </c>
    </row>
    <row r="72" spans="1:9" hidden="1" x14ac:dyDescent="0.25">
      <c r="A72">
        <v>4.2745748616666847E-39</v>
      </c>
      <c r="B72">
        <v>2.529919345906646</v>
      </c>
      <c r="C72">
        <v>0.61099999999999999</v>
      </c>
      <c r="D72">
        <v>0.159</v>
      </c>
      <c r="E72">
        <v>1.252108468479405E-34</v>
      </c>
      <c r="F72" t="s">
        <v>79</v>
      </c>
      <c r="G72" t="s">
        <v>80</v>
      </c>
      <c r="H72" t="s">
        <v>81</v>
      </c>
      <c r="I72">
        <v>3.8427672955974841</v>
      </c>
    </row>
    <row r="73" spans="1:9" x14ac:dyDescent="0.25">
      <c r="A73">
        <v>1.326814656123299E-37</v>
      </c>
      <c r="B73">
        <v>3.0527450869748698</v>
      </c>
      <c r="C73">
        <v>0.36899999999999999</v>
      </c>
      <c r="D73">
        <v>4.5999999999999999E-2</v>
      </c>
      <c r="E73">
        <v>3.8865054907163693E-33</v>
      </c>
      <c r="F73" t="s">
        <v>86</v>
      </c>
      <c r="G73" t="s">
        <v>87</v>
      </c>
      <c r="H73" t="s">
        <v>88</v>
      </c>
      <c r="I73">
        <v>8.0217391304347831</v>
      </c>
    </row>
    <row r="74" spans="1:9" x14ac:dyDescent="0.25">
      <c r="A74">
        <v>5.310821721843345E-15</v>
      </c>
      <c r="B74">
        <v>1.884190817265972</v>
      </c>
      <c r="C74">
        <v>0.40100000000000002</v>
      </c>
      <c r="D74">
        <v>0.14699999999999999</v>
      </c>
      <c r="E74">
        <v>1.555645898762353E-10</v>
      </c>
      <c r="F74" t="s">
        <v>402</v>
      </c>
      <c r="G74" t="s">
        <v>403</v>
      </c>
      <c r="I74">
        <v>2.7278911564625852</v>
      </c>
    </row>
    <row r="75" spans="1:9" x14ac:dyDescent="0.25">
      <c r="A75">
        <v>5.310821721843345E-15</v>
      </c>
      <c r="B75">
        <v>1.884190817265972</v>
      </c>
      <c r="C75">
        <v>0.40100000000000002</v>
      </c>
      <c r="D75">
        <v>0.14699999999999999</v>
      </c>
      <c r="E75">
        <v>1.555645898762353E-10</v>
      </c>
      <c r="F75" t="s">
        <v>402</v>
      </c>
      <c r="G75" t="s">
        <v>404</v>
      </c>
      <c r="I75">
        <v>2.7278911564625852</v>
      </c>
    </row>
    <row r="76" spans="1:9" x14ac:dyDescent="0.25">
      <c r="A76">
        <v>1.1409094061686851E-7</v>
      </c>
      <c r="B76">
        <v>1.8380599028847819</v>
      </c>
      <c r="C76">
        <v>0.24199999999999999</v>
      </c>
      <c r="D76">
        <v>9.9000000000000005E-2</v>
      </c>
      <c r="E76">
        <v>3.3419518325493109E-3</v>
      </c>
      <c r="F76" t="s">
        <v>933</v>
      </c>
      <c r="G76" t="s">
        <v>934</v>
      </c>
      <c r="I76">
        <v>2.4444444444444442</v>
      </c>
    </row>
    <row r="77" spans="1:9" hidden="1" x14ac:dyDescent="0.25">
      <c r="A77">
        <v>2.7342680028610573E-7</v>
      </c>
      <c r="B77">
        <v>1.5732757151010279</v>
      </c>
      <c r="C77">
        <v>0.36299999999999999</v>
      </c>
      <c r="D77">
        <v>0.185</v>
      </c>
      <c r="E77">
        <v>8.0092178339806093E-3</v>
      </c>
      <c r="F77" t="s">
        <v>1002</v>
      </c>
      <c r="G77" t="s">
        <v>1003</v>
      </c>
      <c r="H77" t="s">
        <v>1004</v>
      </c>
      <c r="I77">
        <v>1.9621621621621621</v>
      </c>
    </row>
    <row r="78" spans="1:9" hidden="1" x14ac:dyDescent="0.25">
      <c r="A78">
        <v>2.003340342755249E-30</v>
      </c>
      <c r="B78">
        <v>2.648794507533407</v>
      </c>
      <c r="C78">
        <v>0.59199999999999997</v>
      </c>
      <c r="D78">
        <v>0.191</v>
      </c>
      <c r="E78">
        <v>5.8681845319986754E-26</v>
      </c>
      <c r="F78" t="s">
        <v>141</v>
      </c>
      <c r="G78" t="s">
        <v>142</v>
      </c>
      <c r="I78">
        <v>3.0994764397905761</v>
      </c>
    </row>
    <row r="79" spans="1:9" x14ac:dyDescent="0.25">
      <c r="A79">
        <v>3.6487147684016293E-8</v>
      </c>
      <c r="B79">
        <v>2.3343154442460921</v>
      </c>
      <c r="C79">
        <v>0.16600000000000001</v>
      </c>
      <c r="D79">
        <v>4.8000000000000001E-2</v>
      </c>
      <c r="E79">
        <v>1.068781529960205E-3</v>
      </c>
      <c r="F79" t="s">
        <v>866</v>
      </c>
      <c r="G79" t="s">
        <v>867</v>
      </c>
      <c r="H79" t="s">
        <v>868</v>
      </c>
      <c r="I79">
        <v>3.458333333333333</v>
      </c>
    </row>
    <row r="80" spans="1:9" hidden="1" x14ac:dyDescent="0.25">
      <c r="A80">
        <v>2.9302963010430363E-10</v>
      </c>
      <c r="B80">
        <v>-1.4732911033534231</v>
      </c>
      <c r="C80">
        <v>0.248</v>
      </c>
      <c r="D80">
        <v>0.503</v>
      </c>
      <c r="E80">
        <v>8.5834239250152603E-6</v>
      </c>
      <c r="F80" t="s">
        <v>631</v>
      </c>
      <c r="G80" t="s">
        <v>632</v>
      </c>
      <c r="H80" t="s">
        <v>633</v>
      </c>
      <c r="I80">
        <v>0.49304174950298207</v>
      </c>
    </row>
    <row r="81" spans="1:9" x14ac:dyDescent="0.25">
      <c r="A81">
        <v>6.3259049834121734E-58</v>
      </c>
      <c r="B81">
        <v>2.8620369460531911</v>
      </c>
      <c r="C81">
        <v>0.61799999999999999</v>
      </c>
      <c r="D81">
        <v>9.5000000000000001E-2</v>
      </c>
      <c r="E81">
        <v>1.852984087741094E-53</v>
      </c>
      <c r="F81" t="s">
        <v>43</v>
      </c>
      <c r="G81" t="s">
        <v>44</v>
      </c>
      <c r="H81" t="s">
        <v>45</v>
      </c>
      <c r="I81">
        <v>6.5052631578947366</v>
      </c>
    </row>
    <row r="82" spans="1:9" x14ac:dyDescent="0.25">
      <c r="A82">
        <v>4.8312312967226296E-71</v>
      </c>
      <c r="B82">
        <v>3.915751187392476</v>
      </c>
      <c r="C82">
        <v>0.57299999999999995</v>
      </c>
      <c r="D82">
        <v>5.3999999999999999E-2</v>
      </c>
      <c r="E82">
        <v>1.415164271435993E-66</v>
      </c>
      <c r="F82" t="s">
        <v>17</v>
      </c>
      <c r="G82" t="s">
        <v>18</v>
      </c>
      <c r="H82" t="s">
        <v>19</v>
      </c>
      <c r="I82">
        <v>10.611111111111111</v>
      </c>
    </row>
    <row r="83" spans="1:9" x14ac:dyDescent="0.25">
      <c r="A83">
        <v>2.779437911999529E-35</v>
      </c>
      <c r="B83">
        <v>3.9054721454422179</v>
      </c>
      <c r="C83">
        <v>0.28699999999999998</v>
      </c>
      <c r="D83">
        <v>2.4E-2</v>
      </c>
      <c r="E83">
        <v>8.14152953182902E-31</v>
      </c>
      <c r="F83" t="s">
        <v>102</v>
      </c>
      <c r="G83" t="s">
        <v>103</v>
      </c>
      <c r="I83">
        <v>11.95833333333333</v>
      </c>
    </row>
    <row r="84" spans="1:9" x14ac:dyDescent="0.25">
      <c r="A84">
        <v>1.867450925169801E-56</v>
      </c>
      <c r="B84">
        <v>5.0371144352611061</v>
      </c>
      <c r="C84">
        <v>0.35699999999999998</v>
      </c>
      <c r="D84">
        <v>1.4999999999999999E-2</v>
      </c>
      <c r="E84">
        <v>5.4701372500073804E-52</v>
      </c>
      <c r="F84" t="s">
        <v>49</v>
      </c>
      <c r="G84" t="s">
        <v>50</v>
      </c>
      <c r="H84" t="s">
        <v>51</v>
      </c>
      <c r="I84">
        <v>23.8</v>
      </c>
    </row>
    <row r="85" spans="1:9" hidden="1" x14ac:dyDescent="0.25">
      <c r="A85">
        <v>1.087807043827968E-8</v>
      </c>
      <c r="B85">
        <v>2.310241309267234</v>
      </c>
      <c r="C85">
        <v>0.14000000000000001</v>
      </c>
      <c r="D85">
        <v>3.3000000000000002E-2</v>
      </c>
      <c r="E85">
        <v>3.1864043927808838E-4</v>
      </c>
      <c r="F85" t="s">
        <v>795</v>
      </c>
      <c r="G85" t="s">
        <v>796</v>
      </c>
      <c r="I85">
        <v>4.2424242424242422</v>
      </c>
    </row>
    <row r="86" spans="1:9" hidden="1" x14ac:dyDescent="0.25">
      <c r="A86">
        <v>1.885517182363491E-8</v>
      </c>
      <c r="B86">
        <v>-1.44888069855114</v>
      </c>
      <c r="C86">
        <v>0.24199999999999999</v>
      </c>
      <c r="D86">
        <v>0.46899999999999997</v>
      </c>
      <c r="E86">
        <v>5.5230569305791391E-4</v>
      </c>
      <c r="F86" t="s">
        <v>820</v>
      </c>
      <c r="G86" t="s">
        <v>821</v>
      </c>
      <c r="H86" t="s">
        <v>822</v>
      </c>
      <c r="I86">
        <v>0.51599147121535183</v>
      </c>
    </row>
    <row r="87" spans="1:9" hidden="1" x14ac:dyDescent="0.25">
      <c r="A87">
        <v>6.4686445174648159E-10</v>
      </c>
      <c r="B87">
        <v>-1.882707334176732</v>
      </c>
      <c r="C87">
        <v>0.153</v>
      </c>
      <c r="D87">
        <v>0.40500000000000003</v>
      </c>
      <c r="E87">
        <v>1.8947953520557939E-5</v>
      </c>
      <c r="F87" t="s">
        <v>670</v>
      </c>
      <c r="G87" t="s">
        <v>671</v>
      </c>
      <c r="H87" t="s">
        <v>672</v>
      </c>
      <c r="I87">
        <v>0.37777777777777782</v>
      </c>
    </row>
    <row r="88" spans="1:9" hidden="1" x14ac:dyDescent="0.25">
      <c r="A88">
        <v>6.400790753259867E-7</v>
      </c>
      <c r="B88">
        <v>-2.717541847246304</v>
      </c>
      <c r="C88">
        <v>5.0999999999999997E-2</v>
      </c>
      <c r="D88">
        <v>0.219</v>
      </c>
      <c r="E88">
        <v>1.87491962744488E-2</v>
      </c>
      <c r="F88" t="s">
        <v>1068</v>
      </c>
      <c r="G88" t="s">
        <v>1069</v>
      </c>
      <c r="I88">
        <v>0.23287671232876711</v>
      </c>
    </row>
    <row r="89" spans="1:9" x14ac:dyDescent="0.25">
      <c r="A89">
        <v>1.158968448320238E-9</v>
      </c>
      <c r="B89">
        <v>2.1403163078249219</v>
      </c>
      <c r="C89">
        <v>0.191</v>
      </c>
      <c r="D89">
        <v>5.3999999999999999E-2</v>
      </c>
      <c r="E89">
        <v>3.3948503788196423E-5</v>
      </c>
      <c r="F89" t="s">
        <v>700</v>
      </c>
      <c r="G89" t="s">
        <v>701</v>
      </c>
      <c r="I89">
        <v>3.5370370370370372</v>
      </c>
    </row>
    <row r="90" spans="1:9" hidden="1" x14ac:dyDescent="0.25">
      <c r="A90">
        <v>8.0561823303043123E-9</v>
      </c>
      <c r="B90">
        <v>1.314254371773858</v>
      </c>
      <c r="C90">
        <v>0.55400000000000005</v>
      </c>
      <c r="D90">
        <v>0.34899999999999998</v>
      </c>
      <c r="E90">
        <v>2.3598169281927389E-4</v>
      </c>
      <c r="F90" t="s">
        <v>779</v>
      </c>
      <c r="G90" t="s">
        <v>780</v>
      </c>
      <c r="I90">
        <v>1.5873925501432671</v>
      </c>
    </row>
    <row r="91" spans="1:9" x14ac:dyDescent="0.25">
      <c r="A91">
        <v>1.447610599578013E-15</v>
      </c>
      <c r="B91">
        <v>2.4021637987082731</v>
      </c>
      <c r="C91">
        <v>0.16600000000000001</v>
      </c>
      <c r="D91">
        <v>2.3E-2</v>
      </c>
      <c r="E91">
        <v>4.2403409682839147E-11</v>
      </c>
      <c r="F91" t="s">
        <v>376</v>
      </c>
      <c r="G91" t="s">
        <v>377</v>
      </c>
      <c r="H91" t="s">
        <v>378</v>
      </c>
      <c r="I91">
        <v>7.2173913043478262</v>
      </c>
    </row>
    <row r="92" spans="1:9" x14ac:dyDescent="0.25">
      <c r="A92">
        <v>1.8258384881855181E-17</v>
      </c>
      <c r="B92">
        <v>2.088741368652653</v>
      </c>
      <c r="C92">
        <v>0.34399999999999997</v>
      </c>
      <c r="D92">
        <v>9.7000000000000003E-2</v>
      </c>
      <c r="E92">
        <v>5.34824609959302E-13</v>
      </c>
      <c r="F92" t="s">
        <v>309</v>
      </c>
      <c r="G92" t="s">
        <v>310</v>
      </c>
      <c r="H92" t="s">
        <v>311</v>
      </c>
      <c r="I92">
        <v>3.546391752577319</v>
      </c>
    </row>
    <row r="93" spans="1:9" hidden="1" x14ac:dyDescent="0.25">
      <c r="A93">
        <v>3.2752344314450617E-8</v>
      </c>
      <c r="B93">
        <v>0.91828742310143152</v>
      </c>
      <c r="C93">
        <v>0.52200000000000002</v>
      </c>
      <c r="D93">
        <v>0.30599999999999999</v>
      </c>
      <c r="E93">
        <v>9.5938166965888751E-4</v>
      </c>
      <c r="F93" t="s">
        <v>861</v>
      </c>
      <c r="G93" t="s">
        <v>862</v>
      </c>
      <c r="H93" t="s">
        <v>863</v>
      </c>
      <c r="I93">
        <v>1.7058823529411771</v>
      </c>
    </row>
    <row r="94" spans="1:9" hidden="1" x14ac:dyDescent="0.25">
      <c r="A94">
        <v>4.44182814761493E-10</v>
      </c>
      <c r="B94">
        <v>2.5561151639428452</v>
      </c>
      <c r="C94">
        <v>0.14599999999999999</v>
      </c>
      <c r="D94">
        <v>3.1E-2</v>
      </c>
      <c r="E94">
        <v>1.301100300999365E-5</v>
      </c>
      <c r="F94" t="s">
        <v>650</v>
      </c>
      <c r="G94" t="s">
        <v>651</v>
      </c>
      <c r="H94" t="s">
        <v>652</v>
      </c>
      <c r="I94">
        <v>4.7096774193548381</v>
      </c>
    </row>
    <row r="95" spans="1:9" hidden="1" x14ac:dyDescent="0.25">
      <c r="A95">
        <v>6.9749001823936473E-7</v>
      </c>
      <c r="B95">
        <v>1.3063368548113179</v>
      </c>
      <c r="C95">
        <v>0.312</v>
      </c>
      <c r="D95">
        <v>0.158</v>
      </c>
      <c r="E95">
        <v>2.043087761426747E-2</v>
      </c>
      <c r="F95" t="s">
        <v>1084</v>
      </c>
      <c r="G95" t="s">
        <v>1085</v>
      </c>
      <c r="H95" t="s">
        <v>1086</v>
      </c>
      <c r="I95">
        <v>1.974683544303798</v>
      </c>
    </row>
    <row r="96" spans="1:9" x14ac:dyDescent="0.25">
      <c r="A96">
        <v>2.264995053954857E-37</v>
      </c>
      <c r="B96">
        <v>2.9135156882653321</v>
      </c>
      <c r="C96">
        <v>0.46500000000000002</v>
      </c>
      <c r="D96">
        <v>8.4000000000000005E-2</v>
      </c>
      <c r="E96">
        <v>6.6346235120445655E-33</v>
      </c>
      <c r="F96" t="s">
        <v>89</v>
      </c>
      <c r="G96" t="s">
        <v>90</v>
      </c>
      <c r="H96" t="s">
        <v>91</v>
      </c>
      <c r="I96">
        <v>5.5357142857142856</v>
      </c>
    </row>
    <row r="97" spans="1:9" x14ac:dyDescent="0.25">
      <c r="A97">
        <v>1.657569208315821E-48</v>
      </c>
      <c r="B97">
        <v>3.564230575498021</v>
      </c>
      <c r="C97">
        <v>0.376</v>
      </c>
      <c r="D97">
        <v>2.9000000000000001E-2</v>
      </c>
      <c r="E97">
        <v>4.8553517249987034E-44</v>
      </c>
      <c r="F97" t="s">
        <v>55</v>
      </c>
      <c r="G97" t="s">
        <v>56</v>
      </c>
      <c r="H97" t="s">
        <v>57</v>
      </c>
      <c r="I97">
        <v>12.96551724137931</v>
      </c>
    </row>
    <row r="98" spans="1:9" hidden="1" x14ac:dyDescent="0.25">
      <c r="A98">
        <v>6.6093028666529569E-15</v>
      </c>
      <c r="B98">
        <v>5.9395979293468439</v>
      </c>
      <c r="C98">
        <v>7.5999999999999998E-2</v>
      </c>
      <c r="D98">
        <v>1E-3</v>
      </c>
      <c r="E98">
        <v>1.935996995699984E-10</v>
      </c>
      <c r="F98" t="s">
        <v>410</v>
      </c>
      <c r="G98" t="s">
        <v>411</v>
      </c>
      <c r="I98">
        <v>76</v>
      </c>
    </row>
    <row r="99" spans="1:9" hidden="1" x14ac:dyDescent="0.25">
      <c r="A99">
        <v>1.4275391783948109E-51</v>
      </c>
      <c r="B99">
        <v>2.6832581760870582</v>
      </c>
      <c r="C99">
        <v>0.79600000000000004</v>
      </c>
      <c r="D99">
        <v>0.24199999999999999</v>
      </c>
      <c r="E99">
        <v>4.1815477613540791E-47</v>
      </c>
      <c r="F99" t="s">
        <v>52</v>
      </c>
      <c r="G99" t="s">
        <v>53</v>
      </c>
      <c r="H99" t="s">
        <v>54</v>
      </c>
      <c r="I99">
        <v>3.289256198347108</v>
      </c>
    </row>
    <row r="100" spans="1:9" hidden="1" x14ac:dyDescent="0.25">
      <c r="A100">
        <v>2.8394044015462311E-7</v>
      </c>
      <c r="B100">
        <v>2.124022500484271</v>
      </c>
      <c r="C100">
        <v>0.127</v>
      </c>
      <c r="D100">
        <v>3.3000000000000002E-2</v>
      </c>
      <c r="E100">
        <v>8.3171833730092178E-3</v>
      </c>
      <c r="F100" t="s">
        <v>1011</v>
      </c>
      <c r="G100" t="s">
        <v>1012</v>
      </c>
      <c r="H100" t="s">
        <v>1013</v>
      </c>
      <c r="I100">
        <v>3.8484848484848482</v>
      </c>
    </row>
    <row r="101" spans="1:9" x14ac:dyDescent="0.25">
      <c r="A101">
        <v>2.3862064090285081E-24</v>
      </c>
      <c r="B101">
        <v>2.9237729621851609</v>
      </c>
      <c r="C101">
        <v>0.28699999999999998</v>
      </c>
      <c r="D101">
        <v>4.5999999999999999E-2</v>
      </c>
      <c r="E101">
        <v>6.989675813326307E-20</v>
      </c>
      <c r="F101" t="s">
        <v>208</v>
      </c>
      <c r="G101" t="s">
        <v>209</v>
      </c>
      <c r="H101" t="s">
        <v>210</v>
      </c>
      <c r="I101">
        <v>6.2391304347826084</v>
      </c>
    </row>
    <row r="102" spans="1:9" x14ac:dyDescent="0.25">
      <c r="A102">
        <v>3.3362591563926971E-14</v>
      </c>
      <c r="B102">
        <v>2.3221014644772948</v>
      </c>
      <c r="C102">
        <v>0.30599999999999999</v>
      </c>
      <c r="D102">
        <v>9.5000000000000001E-2</v>
      </c>
      <c r="E102">
        <v>9.7725703209054886E-10</v>
      </c>
      <c r="F102" t="s">
        <v>432</v>
      </c>
      <c r="G102" t="s">
        <v>433</v>
      </c>
      <c r="H102" t="s">
        <v>434</v>
      </c>
      <c r="I102">
        <v>3.2210526315789472</v>
      </c>
    </row>
    <row r="103" spans="1:9" hidden="1" x14ac:dyDescent="0.25">
      <c r="A103">
        <v>6.4999637841710763E-13</v>
      </c>
      <c r="B103">
        <v>2.9540974990419588</v>
      </c>
      <c r="C103">
        <v>0.127</v>
      </c>
      <c r="D103">
        <v>1.6E-2</v>
      </c>
      <c r="E103">
        <v>1.9039693916593919E-8</v>
      </c>
      <c r="F103" t="s">
        <v>484</v>
      </c>
      <c r="G103" t="s">
        <v>484</v>
      </c>
      <c r="H103" t="s">
        <v>485</v>
      </c>
      <c r="I103">
        <v>7.9375</v>
      </c>
    </row>
    <row r="104" spans="1:9" x14ac:dyDescent="0.25">
      <c r="A104">
        <v>2.0605895498091939E-7</v>
      </c>
      <c r="B104">
        <v>1.81137221918492</v>
      </c>
      <c r="C104">
        <v>0.185</v>
      </c>
      <c r="D104">
        <v>6.3E-2</v>
      </c>
      <c r="E104">
        <v>6.0358789093010899E-3</v>
      </c>
      <c r="F104" t="s">
        <v>976</v>
      </c>
      <c r="G104" t="s">
        <v>976</v>
      </c>
      <c r="H104" t="s">
        <v>977</v>
      </c>
      <c r="I104">
        <v>2.9365079365079358</v>
      </c>
    </row>
    <row r="105" spans="1:9" x14ac:dyDescent="0.25">
      <c r="A105">
        <v>2.1016851697662908E-11</v>
      </c>
      <c r="B105">
        <v>2.081176752662572</v>
      </c>
      <c r="C105">
        <v>0.30599999999999999</v>
      </c>
      <c r="D105">
        <v>0.112</v>
      </c>
      <c r="E105">
        <v>6.1562561992794212E-7</v>
      </c>
      <c r="F105" t="s">
        <v>577</v>
      </c>
      <c r="G105" t="s">
        <v>577</v>
      </c>
      <c r="H105" t="s">
        <v>578</v>
      </c>
      <c r="I105">
        <v>2.7321428571428572</v>
      </c>
    </row>
    <row r="106" spans="1:9" x14ac:dyDescent="0.25">
      <c r="A106">
        <v>7.6567487025582076E-11</v>
      </c>
      <c r="B106">
        <v>1.738102848903661</v>
      </c>
      <c r="C106">
        <v>0.33800000000000002</v>
      </c>
      <c r="D106">
        <v>0.13500000000000001</v>
      </c>
      <c r="E106">
        <v>2.2428148299533498E-6</v>
      </c>
      <c r="F106" t="s">
        <v>601</v>
      </c>
      <c r="G106" t="s">
        <v>601</v>
      </c>
      <c r="H106" t="s">
        <v>602</v>
      </c>
      <c r="I106">
        <v>2.503703703703704</v>
      </c>
    </row>
    <row r="107" spans="1:9" hidden="1" x14ac:dyDescent="0.25">
      <c r="A107">
        <v>8.2606747525078544E-15</v>
      </c>
      <c r="B107">
        <v>1.861927655114092</v>
      </c>
      <c r="C107">
        <v>0.503</v>
      </c>
      <c r="D107">
        <v>0.23400000000000001</v>
      </c>
      <c r="E107">
        <v>2.4197168485046012E-10</v>
      </c>
      <c r="F107" t="s">
        <v>414</v>
      </c>
      <c r="G107" t="s">
        <v>414</v>
      </c>
      <c r="H107" t="s">
        <v>415</v>
      </c>
      <c r="I107">
        <v>2.149572649572649</v>
      </c>
    </row>
    <row r="108" spans="1:9" x14ac:dyDescent="0.25">
      <c r="A108">
        <v>3.2111355206129762E-8</v>
      </c>
      <c r="B108">
        <v>1.806976626976655</v>
      </c>
      <c r="C108">
        <v>0.191</v>
      </c>
      <c r="D108">
        <v>6.2E-2</v>
      </c>
      <c r="E108">
        <v>9.4060581669795282E-4</v>
      </c>
      <c r="F108" t="s">
        <v>859</v>
      </c>
      <c r="G108" t="s">
        <v>859</v>
      </c>
      <c r="H108" t="s">
        <v>860</v>
      </c>
      <c r="I108">
        <v>3.080645161290323</v>
      </c>
    </row>
    <row r="109" spans="1:9" hidden="1" x14ac:dyDescent="0.25">
      <c r="A109">
        <v>2.4147952091995808E-8</v>
      </c>
      <c r="B109">
        <v>2.7025587320459952</v>
      </c>
      <c r="C109">
        <v>9.6000000000000002E-2</v>
      </c>
      <c r="D109">
        <v>1.6E-2</v>
      </c>
      <c r="E109">
        <v>7.0734181267874115E-4</v>
      </c>
      <c r="F109" t="s">
        <v>838</v>
      </c>
      <c r="G109" t="s">
        <v>838</v>
      </c>
      <c r="H109" t="s">
        <v>839</v>
      </c>
      <c r="I109">
        <v>6</v>
      </c>
    </row>
    <row r="110" spans="1:9" hidden="1" x14ac:dyDescent="0.25">
      <c r="A110">
        <v>2.7972427134467642E-10</v>
      </c>
      <c r="B110">
        <v>-1.2322673782771829</v>
      </c>
      <c r="C110">
        <v>0.29899999999999999</v>
      </c>
      <c r="D110">
        <v>0.56999999999999995</v>
      </c>
      <c r="E110">
        <v>8.193683356228262E-6</v>
      </c>
      <c r="F110" t="s">
        <v>629</v>
      </c>
      <c r="G110" t="s">
        <v>629</v>
      </c>
      <c r="H110" t="s">
        <v>630</v>
      </c>
      <c r="I110">
        <v>0.52456140350877201</v>
      </c>
    </row>
    <row r="111" spans="1:9" x14ac:dyDescent="0.25">
      <c r="A111">
        <v>1.0069180024773499E-11</v>
      </c>
      <c r="B111">
        <v>2.3130563248742879</v>
      </c>
      <c r="C111">
        <v>0.33800000000000002</v>
      </c>
      <c r="D111">
        <v>0.13500000000000001</v>
      </c>
      <c r="E111">
        <v>2.9494642128566532E-7</v>
      </c>
      <c r="F111" t="s">
        <v>560</v>
      </c>
      <c r="G111" t="s">
        <v>560</v>
      </c>
      <c r="H111" t="s">
        <v>561</v>
      </c>
      <c r="I111">
        <v>2.503703703703704</v>
      </c>
    </row>
    <row r="112" spans="1:9" x14ac:dyDescent="0.25">
      <c r="A112">
        <v>7.4773388979424719E-35</v>
      </c>
      <c r="B112">
        <v>5.8020944055969084</v>
      </c>
      <c r="C112">
        <v>0.19700000000000001</v>
      </c>
      <c r="D112">
        <v>5.0000000000000001E-3</v>
      </c>
      <c r="E112">
        <v>2.1902621099853089E-30</v>
      </c>
      <c r="F112" t="s">
        <v>106</v>
      </c>
      <c r="G112" t="s">
        <v>106</v>
      </c>
      <c r="H112" t="s">
        <v>107</v>
      </c>
      <c r="I112">
        <v>39.4</v>
      </c>
    </row>
    <row r="113" spans="1:9" hidden="1" x14ac:dyDescent="0.25">
      <c r="A113">
        <v>4.1633707687115302E-7</v>
      </c>
      <c r="B113">
        <v>1.1310167470871599</v>
      </c>
      <c r="C113">
        <v>0.497</v>
      </c>
      <c r="D113">
        <v>0.307</v>
      </c>
      <c r="E113">
        <v>1.2195345655709809E-2</v>
      </c>
      <c r="F113" t="s">
        <v>1044</v>
      </c>
      <c r="G113" t="s">
        <v>1044</v>
      </c>
      <c r="H113" t="s">
        <v>1045</v>
      </c>
      <c r="I113">
        <v>1.618892508143323</v>
      </c>
    </row>
    <row r="114" spans="1:9" hidden="1" x14ac:dyDescent="0.25">
      <c r="A114">
        <v>1.266883845338942E-6</v>
      </c>
      <c r="B114">
        <v>3.4801663107095462</v>
      </c>
      <c r="C114">
        <v>4.4999999999999998E-2</v>
      </c>
      <c r="D114">
        <v>3.0000000000000001E-3</v>
      </c>
      <c r="E114">
        <v>3.7109561597668282E-2</v>
      </c>
      <c r="F114" t="s">
        <v>1121</v>
      </c>
      <c r="G114" t="s">
        <v>1121</v>
      </c>
      <c r="I114">
        <v>15</v>
      </c>
    </row>
    <row r="115" spans="1:9" hidden="1" x14ac:dyDescent="0.25">
      <c r="A115">
        <v>6.843797282416205E-7</v>
      </c>
      <c r="B115">
        <v>-1.0042693140576451</v>
      </c>
      <c r="C115">
        <v>0.32500000000000001</v>
      </c>
      <c r="D115">
        <v>0.52100000000000002</v>
      </c>
      <c r="E115">
        <v>2.0046850999653549E-2</v>
      </c>
      <c r="F115" t="s">
        <v>1080</v>
      </c>
      <c r="G115" t="s">
        <v>1080</v>
      </c>
      <c r="H115" t="s">
        <v>1081</v>
      </c>
      <c r="I115">
        <v>0.6238003838771593</v>
      </c>
    </row>
    <row r="116" spans="1:9" x14ac:dyDescent="0.25">
      <c r="A116">
        <v>4.1194604343201478E-19</v>
      </c>
      <c r="B116">
        <v>2.8443795509107082</v>
      </c>
      <c r="C116">
        <v>0.40799999999999997</v>
      </c>
      <c r="D116">
        <v>0.13100000000000001</v>
      </c>
      <c r="E116">
        <v>1.2066723504210581E-14</v>
      </c>
      <c r="F116" t="s">
        <v>277</v>
      </c>
      <c r="G116" t="s">
        <v>277</v>
      </c>
      <c r="H116" t="s">
        <v>278</v>
      </c>
      <c r="I116">
        <v>3.114503816793893</v>
      </c>
    </row>
    <row r="117" spans="1:9" hidden="1" x14ac:dyDescent="0.25">
      <c r="A117">
        <v>2.6903452548407158E-8</v>
      </c>
      <c r="B117">
        <v>2.660738556351367</v>
      </c>
      <c r="C117">
        <v>8.8999999999999996E-2</v>
      </c>
      <c r="D117">
        <v>1.4E-2</v>
      </c>
      <c r="E117">
        <v>7.8805593204794237E-4</v>
      </c>
      <c r="F117" t="s">
        <v>846</v>
      </c>
      <c r="G117" t="s">
        <v>846</v>
      </c>
      <c r="H117" t="s">
        <v>847</v>
      </c>
      <c r="I117">
        <v>6.3571428571428568</v>
      </c>
    </row>
    <row r="118" spans="1:9" hidden="1" x14ac:dyDescent="0.25">
      <c r="A118">
        <v>3.3990026033146551E-14</v>
      </c>
      <c r="B118">
        <v>1.5638770170987779</v>
      </c>
      <c r="C118">
        <v>0.52900000000000003</v>
      </c>
      <c r="D118">
        <v>0.247</v>
      </c>
      <c r="E118">
        <v>9.9563584256292872E-10</v>
      </c>
      <c r="F118" t="s">
        <v>435</v>
      </c>
      <c r="G118" t="s">
        <v>435</v>
      </c>
      <c r="I118">
        <v>2.1417004048582999</v>
      </c>
    </row>
    <row r="119" spans="1:9" hidden="1" x14ac:dyDescent="0.25">
      <c r="A119">
        <v>1.767595224276035E-15</v>
      </c>
      <c r="B119">
        <v>1.1397258353997071</v>
      </c>
      <c r="C119">
        <v>0.82799999999999996</v>
      </c>
      <c r="D119">
        <v>0.59099999999999997</v>
      </c>
      <c r="E119">
        <v>5.177639930949363E-11</v>
      </c>
      <c r="F119" t="s">
        <v>382</v>
      </c>
      <c r="G119" t="s">
        <v>382</v>
      </c>
      <c r="H119" t="s">
        <v>383</v>
      </c>
      <c r="I119">
        <v>1.4010152284263959</v>
      </c>
    </row>
    <row r="120" spans="1:9" hidden="1" x14ac:dyDescent="0.25">
      <c r="A120">
        <v>1.1509189527656689E-9</v>
      </c>
      <c r="B120">
        <v>2.8586779339632762</v>
      </c>
      <c r="C120">
        <v>0.115</v>
      </c>
      <c r="D120">
        <v>1.9E-2</v>
      </c>
      <c r="E120">
        <v>3.3712717964411968E-5</v>
      </c>
      <c r="F120" t="s">
        <v>698</v>
      </c>
      <c r="G120" t="s">
        <v>698</v>
      </c>
      <c r="H120" t="s">
        <v>699</v>
      </c>
      <c r="I120">
        <v>6.052631578947369</v>
      </c>
    </row>
    <row r="121" spans="1:9" hidden="1" x14ac:dyDescent="0.25">
      <c r="A121">
        <v>9.2625959698340319E-8</v>
      </c>
      <c r="B121">
        <v>1.5370933787943819</v>
      </c>
      <c r="C121">
        <v>0.39500000000000002</v>
      </c>
      <c r="D121">
        <v>0.20899999999999999</v>
      </c>
      <c r="E121">
        <v>2.713199611483785E-3</v>
      </c>
      <c r="F121" t="s">
        <v>917</v>
      </c>
      <c r="G121" t="s">
        <v>917</v>
      </c>
      <c r="I121">
        <v>1.889952153110048</v>
      </c>
    </row>
    <row r="122" spans="1:9" x14ac:dyDescent="0.25">
      <c r="A122">
        <v>5.5648903504577421E-24</v>
      </c>
      <c r="B122">
        <v>3.4531992631092772</v>
      </c>
      <c r="C122">
        <v>0.185</v>
      </c>
      <c r="D122">
        <v>1.4E-2</v>
      </c>
      <c r="E122">
        <v>1.6300676814560821E-19</v>
      </c>
      <c r="F122" t="s">
        <v>211</v>
      </c>
      <c r="G122" t="s">
        <v>211</v>
      </c>
      <c r="I122">
        <v>13.21428571428571</v>
      </c>
    </row>
    <row r="123" spans="1:9" hidden="1" x14ac:dyDescent="0.25">
      <c r="A123">
        <v>3.0105745650085758E-7</v>
      </c>
      <c r="B123">
        <v>-2.0981015374376009</v>
      </c>
      <c r="C123">
        <v>8.3000000000000004E-2</v>
      </c>
      <c r="D123">
        <v>0.27200000000000002</v>
      </c>
      <c r="E123">
        <v>8.818575015823121E-3</v>
      </c>
      <c r="F123" t="s">
        <v>1019</v>
      </c>
      <c r="G123" t="s">
        <v>1019</v>
      </c>
      <c r="I123">
        <v>0.30514705882352938</v>
      </c>
    </row>
    <row r="124" spans="1:9" hidden="1" x14ac:dyDescent="0.25">
      <c r="A124">
        <v>1.531768498937029E-11</v>
      </c>
      <c r="B124">
        <v>0.96730056133474673</v>
      </c>
      <c r="C124">
        <v>0.78300000000000003</v>
      </c>
      <c r="D124">
        <v>0.56499999999999995</v>
      </c>
      <c r="E124">
        <v>4.4868562870863438E-7</v>
      </c>
      <c r="F124" t="s">
        <v>576</v>
      </c>
      <c r="G124" t="s">
        <v>576</v>
      </c>
      <c r="I124">
        <v>1.385840707964602</v>
      </c>
    </row>
    <row r="125" spans="1:9" hidden="1" x14ac:dyDescent="0.25">
      <c r="A125">
        <v>2.403387201581724E-10</v>
      </c>
      <c r="B125">
        <v>1.041593296969914</v>
      </c>
      <c r="C125">
        <v>0.51600000000000001</v>
      </c>
      <c r="D125">
        <v>0.25900000000000001</v>
      </c>
      <c r="E125">
        <v>7.0400017908731871E-6</v>
      </c>
      <c r="F125" t="s">
        <v>628</v>
      </c>
      <c r="G125" t="s">
        <v>628</v>
      </c>
      <c r="I125">
        <v>1.9922779922779921</v>
      </c>
    </row>
    <row r="126" spans="1:9" hidden="1" x14ac:dyDescent="0.25">
      <c r="A126">
        <v>2.7835932862796E-44</v>
      </c>
      <c r="B126">
        <v>2.367126372808884</v>
      </c>
      <c r="C126">
        <v>0.66900000000000004</v>
      </c>
      <c r="D126">
        <v>0.16900000000000001</v>
      </c>
      <c r="E126">
        <v>8.1537014541702064E-40</v>
      </c>
      <c r="F126" t="s">
        <v>65</v>
      </c>
      <c r="G126" t="s">
        <v>65</v>
      </c>
      <c r="H126" t="s">
        <v>66</v>
      </c>
      <c r="I126">
        <v>3.9585798816568052</v>
      </c>
    </row>
    <row r="127" spans="1:9" x14ac:dyDescent="0.25">
      <c r="A127">
        <v>3.312316454087613E-19</v>
      </c>
      <c r="B127">
        <v>2.6286888354196338</v>
      </c>
      <c r="C127">
        <v>0.28699999999999998</v>
      </c>
      <c r="D127">
        <v>6.2E-2</v>
      </c>
      <c r="E127">
        <v>9.7024373573134352E-15</v>
      </c>
      <c r="F127" t="s">
        <v>271</v>
      </c>
      <c r="G127" t="s">
        <v>271</v>
      </c>
      <c r="I127">
        <v>4.629032258064516</v>
      </c>
    </row>
    <row r="128" spans="1:9" x14ac:dyDescent="0.25">
      <c r="A128">
        <v>1.478201096228607E-22</v>
      </c>
      <c r="B128">
        <v>3.776783317067721</v>
      </c>
      <c r="C128">
        <v>0.22900000000000001</v>
      </c>
      <c r="D128">
        <v>0.03</v>
      </c>
      <c r="E128">
        <v>4.3299466510728353E-18</v>
      </c>
      <c r="F128" t="s">
        <v>231</v>
      </c>
      <c r="G128" t="s">
        <v>231</v>
      </c>
      <c r="I128">
        <v>7.6333333333333337</v>
      </c>
    </row>
    <row r="129" spans="1:9" hidden="1" x14ac:dyDescent="0.25">
      <c r="A129">
        <v>1.7473124814070389E-9</v>
      </c>
      <c r="B129">
        <v>2.4454008925488702</v>
      </c>
      <c r="C129">
        <v>0.14599999999999999</v>
      </c>
      <c r="D129">
        <v>3.3000000000000002E-2</v>
      </c>
      <c r="E129">
        <v>5.1182277205374993E-5</v>
      </c>
      <c r="F129" t="s">
        <v>722</v>
      </c>
      <c r="G129" t="s">
        <v>722</v>
      </c>
      <c r="H129" t="s">
        <v>723</v>
      </c>
      <c r="I129">
        <v>4.4242424242424239</v>
      </c>
    </row>
    <row r="130" spans="1:9" hidden="1" x14ac:dyDescent="0.25">
      <c r="A130">
        <v>1.167848823272337E-27</v>
      </c>
      <c r="B130">
        <v>2.7977931026547309</v>
      </c>
      <c r="C130">
        <v>0.68200000000000005</v>
      </c>
      <c r="D130">
        <v>0.309</v>
      </c>
      <c r="E130">
        <v>3.420862773129329E-23</v>
      </c>
      <c r="F130" t="s">
        <v>169</v>
      </c>
      <c r="G130" t="s">
        <v>169</v>
      </c>
      <c r="H130" t="s">
        <v>170</v>
      </c>
      <c r="I130">
        <v>2.2071197411003238</v>
      </c>
    </row>
    <row r="131" spans="1:9" hidden="1" x14ac:dyDescent="0.25">
      <c r="A131">
        <v>1.263963190850323E-7</v>
      </c>
      <c r="B131">
        <v>-0.8825892885160771</v>
      </c>
      <c r="C131">
        <v>0.57299999999999995</v>
      </c>
      <c r="D131">
        <v>0.72699999999999998</v>
      </c>
      <c r="E131">
        <v>3.7024009786387649E-3</v>
      </c>
      <c r="F131" t="s">
        <v>943</v>
      </c>
      <c r="G131" t="s">
        <v>943</v>
      </c>
      <c r="I131">
        <v>0.78817056396148555</v>
      </c>
    </row>
    <row r="132" spans="1:9" hidden="1" x14ac:dyDescent="0.25">
      <c r="A132">
        <v>6.4512511679627272E-7</v>
      </c>
      <c r="B132">
        <v>1.0780678671382009</v>
      </c>
      <c r="C132">
        <v>0.41399999999999998</v>
      </c>
      <c r="D132">
        <v>0.24</v>
      </c>
      <c r="E132">
        <v>1.889700492119642E-2</v>
      </c>
      <c r="F132" t="s">
        <v>1073</v>
      </c>
      <c r="G132" t="s">
        <v>1073</v>
      </c>
      <c r="H132" t="s">
        <v>1074</v>
      </c>
      <c r="I132">
        <v>1.7250000000000001</v>
      </c>
    </row>
    <row r="133" spans="1:9" x14ac:dyDescent="0.25">
      <c r="A133">
        <v>4.2952641816947453E-21</v>
      </c>
      <c r="B133">
        <v>3.5676291519598862</v>
      </c>
      <c r="C133">
        <v>0.22900000000000001</v>
      </c>
      <c r="D133">
        <v>3.3000000000000002E-2</v>
      </c>
      <c r="E133">
        <v>1.2581687841020249E-16</v>
      </c>
      <c r="F133" t="s">
        <v>247</v>
      </c>
      <c r="G133" t="s">
        <v>247</v>
      </c>
      <c r="H133" t="s">
        <v>248</v>
      </c>
      <c r="I133">
        <v>6.9393939393939386</v>
      </c>
    </row>
    <row r="134" spans="1:9" hidden="1" x14ac:dyDescent="0.25">
      <c r="A134">
        <v>1.6049004912721889E-7</v>
      </c>
      <c r="B134">
        <v>-1.753889028152481</v>
      </c>
      <c r="C134">
        <v>0.108</v>
      </c>
      <c r="D134">
        <v>0.312</v>
      </c>
      <c r="E134">
        <v>4.7010745190344963E-3</v>
      </c>
      <c r="F134" t="s">
        <v>954</v>
      </c>
      <c r="G134" t="s">
        <v>954</v>
      </c>
      <c r="I134">
        <v>0.34615384615384609</v>
      </c>
    </row>
    <row r="135" spans="1:9" hidden="1" x14ac:dyDescent="0.25">
      <c r="A135">
        <v>2.0370853907198259E-17</v>
      </c>
      <c r="B135">
        <v>6.4343626210964224</v>
      </c>
      <c r="C135">
        <v>8.8999999999999996E-2</v>
      </c>
      <c r="D135">
        <v>1E-3</v>
      </c>
      <c r="E135">
        <v>5.9670305264965137E-13</v>
      </c>
      <c r="F135" t="s">
        <v>312</v>
      </c>
      <c r="G135" t="s">
        <v>312</v>
      </c>
      <c r="H135" t="s">
        <v>313</v>
      </c>
      <c r="I135">
        <v>89</v>
      </c>
    </row>
    <row r="136" spans="1:9" hidden="1" x14ac:dyDescent="0.25">
      <c r="A136">
        <v>4.1278458426398828E-73</v>
      </c>
      <c r="B136">
        <v>3.4801663107095471</v>
      </c>
      <c r="C136">
        <v>0.83399999999999996</v>
      </c>
      <c r="D136">
        <v>0.185</v>
      </c>
      <c r="E136">
        <v>1.209128604226074E-68</v>
      </c>
      <c r="F136" t="s">
        <v>15</v>
      </c>
      <c r="G136" t="s">
        <v>15</v>
      </c>
      <c r="I136">
        <v>4.5081081081081082</v>
      </c>
    </row>
    <row r="137" spans="1:9" x14ac:dyDescent="0.25">
      <c r="A137">
        <v>3.3371366519885441E-18</v>
      </c>
      <c r="B137">
        <v>2.386044133344996</v>
      </c>
      <c r="C137">
        <v>0.34399999999999997</v>
      </c>
      <c r="D137">
        <v>9.6000000000000002E-2</v>
      </c>
      <c r="E137">
        <v>9.7751406810048421E-14</v>
      </c>
      <c r="F137" t="s">
        <v>297</v>
      </c>
      <c r="G137" t="s">
        <v>297</v>
      </c>
      <c r="H137" t="s">
        <v>298</v>
      </c>
      <c r="I137">
        <v>3.583333333333333</v>
      </c>
    </row>
    <row r="138" spans="1:9" hidden="1" x14ac:dyDescent="0.25">
      <c r="A138">
        <v>5.6835497502529297E-8</v>
      </c>
      <c r="B138">
        <v>1.4029233117770861</v>
      </c>
      <c r="C138">
        <v>0.35</v>
      </c>
      <c r="D138">
        <v>0.16900000000000001</v>
      </c>
      <c r="E138">
        <v>1.664825392844088E-3</v>
      </c>
      <c r="F138" t="s">
        <v>879</v>
      </c>
      <c r="G138" t="s">
        <v>879</v>
      </c>
      <c r="H138" t="s">
        <v>880</v>
      </c>
      <c r="I138">
        <v>2.0710059171597628</v>
      </c>
    </row>
    <row r="139" spans="1:9" x14ac:dyDescent="0.25">
      <c r="A139">
        <v>1.9299238813966879E-31</v>
      </c>
      <c r="B139">
        <v>2.9947394835393051</v>
      </c>
      <c r="C139">
        <v>0.40100000000000002</v>
      </c>
      <c r="D139">
        <v>7.3999999999999996E-2</v>
      </c>
      <c r="E139">
        <v>5.6531330333871788E-27</v>
      </c>
      <c r="F139" t="s">
        <v>128</v>
      </c>
      <c r="G139" t="s">
        <v>128</v>
      </c>
      <c r="I139">
        <v>5.4189189189189193</v>
      </c>
    </row>
    <row r="140" spans="1:9" hidden="1" x14ac:dyDescent="0.25">
      <c r="A140">
        <v>1.082655744550959E-7</v>
      </c>
      <c r="B140">
        <v>2.3839509954502431</v>
      </c>
      <c r="C140">
        <v>0.121</v>
      </c>
      <c r="D140">
        <v>2.9000000000000001E-2</v>
      </c>
      <c r="E140">
        <v>3.171315206938669E-3</v>
      </c>
      <c r="F140" t="s">
        <v>927</v>
      </c>
      <c r="G140" t="s">
        <v>927</v>
      </c>
      <c r="H140" t="s">
        <v>928</v>
      </c>
      <c r="I140">
        <v>4.1724137931034484</v>
      </c>
    </row>
    <row r="141" spans="1:9" x14ac:dyDescent="0.25">
      <c r="A141">
        <v>5.2839128242599242E-11</v>
      </c>
      <c r="B141">
        <v>2.821203228544614</v>
      </c>
      <c r="C141">
        <v>0.153</v>
      </c>
      <c r="D141">
        <v>3.1E-2</v>
      </c>
      <c r="E141">
        <v>1.5477637444822169E-6</v>
      </c>
      <c r="F141" t="s">
        <v>599</v>
      </c>
      <c r="G141" t="s">
        <v>599</v>
      </c>
      <c r="H141" t="s">
        <v>600</v>
      </c>
      <c r="I141">
        <v>4.935483870967742</v>
      </c>
    </row>
    <row r="142" spans="1:9" hidden="1" x14ac:dyDescent="0.25">
      <c r="A142">
        <v>1.0866546412035541E-8</v>
      </c>
      <c r="B142">
        <v>4.9395979293468439</v>
      </c>
      <c r="C142">
        <v>4.4999999999999998E-2</v>
      </c>
      <c r="D142">
        <v>1E-3</v>
      </c>
      <c r="E142">
        <v>3.1830287750134499E-4</v>
      </c>
      <c r="F142" t="s">
        <v>793</v>
      </c>
      <c r="G142" t="s">
        <v>793</v>
      </c>
      <c r="I142">
        <v>45</v>
      </c>
    </row>
    <row r="143" spans="1:9" hidden="1" x14ac:dyDescent="0.25">
      <c r="A143">
        <v>1.4088793316401669E-17</v>
      </c>
      <c r="B143">
        <v>4.6500913121518597</v>
      </c>
      <c r="C143">
        <v>0.115</v>
      </c>
      <c r="D143">
        <v>6.0000000000000001E-3</v>
      </c>
      <c r="E143">
        <v>4.126889338240376E-13</v>
      </c>
      <c r="F143" t="s">
        <v>306</v>
      </c>
      <c r="G143" t="s">
        <v>306</v>
      </c>
      <c r="H143" t="s">
        <v>307</v>
      </c>
      <c r="I143">
        <v>19.166666666666671</v>
      </c>
    </row>
    <row r="144" spans="1:9" hidden="1" x14ac:dyDescent="0.25">
      <c r="A144">
        <v>4.6661428193217527E-8</v>
      </c>
      <c r="B144">
        <v>3.7432007165433401</v>
      </c>
      <c r="C144">
        <v>5.7000000000000002E-2</v>
      </c>
      <c r="D144">
        <v>5.0000000000000001E-3</v>
      </c>
      <c r="E144">
        <v>1.3668065546357279E-3</v>
      </c>
      <c r="F144" t="s">
        <v>874</v>
      </c>
      <c r="G144" t="s">
        <v>874</v>
      </c>
      <c r="H144" t="s">
        <v>875</v>
      </c>
      <c r="I144">
        <v>11.4</v>
      </c>
    </row>
    <row r="145" spans="1:9" hidden="1" x14ac:dyDescent="0.25">
      <c r="A145">
        <v>6.3351290256696024E-10</v>
      </c>
      <c r="B145">
        <v>4.8020944055969093</v>
      </c>
      <c r="C145">
        <v>5.0999999999999997E-2</v>
      </c>
      <c r="D145">
        <v>1E-3</v>
      </c>
      <c r="E145">
        <v>1.8556859941991402E-5</v>
      </c>
      <c r="F145" t="s">
        <v>665</v>
      </c>
      <c r="G145" t="s">
        <v>665</v>
      </c>
      <c r="I145">
        <v>50.999999999999993</v>
      </c>
    </row>
    <row r="146" spans="1:9" hidden="1" x14ac:dyDescent="0.25">
      <c r="A146">
        <v>1.0840538187094791E-8</v>
      </c>
      <c r="B146">
        <v>-1.844703059489939</v>
      </c>
      <c r="C146">
        <v>0.223</v>
      </c>
      <c r="D146">
        <v>0.439</v>
      </c>
      <c r="E146">
        <v>3.1754104457638058E-4</v>
      </c>
      <c r="F146" t="s">
        <v>791</v>
      </c>
      <c r="G146" t="s">
        <v>791</v>
      </c>
      <c r="H146" t="s">
        <v>792</v>
      </c>
      <c r="I146">
        <v>0.50797266514806383</v>
      </c>
    </row>
    <row r="147" spans="1:9" x14ac:dyDescent="0.25">
      <c r="A147">
        <v>6.2990708210427633E-12</v>
      </c>
      <c r="B147">
        <v>2.8952038099883901</v>
      </c>
      <c r="C147">
        <v>0.185</v>
      </c>
      <c r="D147">
        <v>4.2000000000000003E-2</v>
      </c>
      <c r="E147">
        <v>1.8451238248998459E-7</v>
      </c>
      <c r="F147" t="s">
        <v>541</v>
      </c>
      <c r="G147" t="s">
        <v>541</v>
      </c>
      <c r="H147" t="s">
        <v>542</v>
      </c>
      <c r="I147">
        <v>4.4047619047619042</v>
      </c>
    </row>
    <row r="148" spans="1:9" hidden="1" x14ac:dyDescent="0.25">
      <c r="A148">
        <v>9.4776858275023687E-9</v>
      </c>
      <c r="B148">
        <v>2.672811388651942</v>
      </c>
      <c r="C148">
        <v>8.8999999999999996E-2</v>
      </c>
      <c r="D148">
        <v>1.2999999999999999E-2</v>
      </c>
      <c r="E148">
        <v>2.7762037325919939E-4</v>
      </c>
      <c r="F148" t="s">
        <v>784</v>
      </c>
      <c r="G148" t="s">
        <v>784</v>
      </c>
      <c r="H148" t="s">
        <v>785</v>
      </c>
      <c r="I148">
        <v>6.8461538461538458</v>
      </c>
    </row>
    <row r="149" spans="1:9" hidden="1" x14ac:dyDescent="0.25">
      <c r="A149">
        <v>1.140710520286277E-6</v>
      </c>
      <c r="B149">
        <v>1.2497365703076799</v>
      </c>
      <c r="C149">
        <v>0.42699999999999999</v>
      </c>
      <c r="D149">
        <v>0.252</v>
      </c>
      <c r="E149">
        <v>3.3413692560225618E-2</v>
      </c>
      <c r="F149" t="s">
        <v>1109</v>
      </c>
      <c r="G149" t="s">
        <v>1109</v>
      </c>
      <c r="H149" t="s">
        <v>1110</v>
      </c>
      <c r="I149">
        <v>1.694444444444444</v>
      </c>
    </row>
    <row r="150" spans="1:9" x14ac:dyDescent="0.25">
      <c r="A150">
        <v>3.0265510151916611E-36</v>
      </c>
      <c r="B150">
        <v>3.236013370634288</v>
      </c>
      <c r="C150">
        <v>0.49</v>
      </c>
      <c r="D150">
        <v>0.106</v>
      </c>
      <c r="E150">
        <v>8.8653732336994136E-32</v>
      </c>
      <c r="F150" t="s">
        <v>96</v>
      </c>
      <c r="G150" t="s">
        <v>96</v>
      </c>
      <c r="H150" t="s">
        <v>97</v>
      </c>
      <c r="I150">
        <v>4.6226415094339623</v>
      </c>
    </row>
    <row r="151" spans="1:9" hidden="1" x14ac:dyDescent="0.25">
      <c r="A151">
        <v>2.597342799035765E-16</v>
      </c>
      <c r="B151">
        <v>1.6703422882017731</v>
      </c>
      <c r="C151">
        <v>0.71299999999999997</v>
      </c>
      <c r="D151">
        <v>0.46</v>
      </c>
      <c r="E151">
        <v>7.6081365269355634E-12</v>
      </c>
      <c r="F151" t="s">
        <v>348</v>
      </c>
      <c r="G151" t="s">
        <v>348</v>
      </c>
      <c r="H151" t="s">
        <v>349</v>
      </c>
      <c r="I151">
        <v>1.55</v>
      </c>
    </row>
    <row r="152" spans="1:9" x14ac:dyDescent="0.25">
      <c r="A152">
        <v>4.7978684022671172E-59</v>
      </c>
      <c r="B152">
        <v>3.4190547964061588</v>
      </c>
      <c r="C152">
        <v>0.56699999999999995</v>
      </c>
      <c r="D152">
        <v>7.4999999999999997E-2</v>
      </c>
      <c r="E152">
        <v>1.405391612392084E-54</v>
      </c>
      <c r="F152" t="s">
        <v>36</v>
      </c>
      <c r="G152" t="s">
        <v>36</v>
      </c>
      <c r="H152" t="s">
        <v>37</v>
      </c>
      <c r="I152">
        <v>7.56</v>
      </c>
    </row>
    <row r="153" spans="1:9" x14ac:dyDescent="0.25">
      <c r="A153">
        <v>1.19557178738972E-16</v>
      </c>
      <c r="B153">
        <v>2.895203809988391</v>
      </c>
      <c r="C153">
        <v>0.16600000000000001</v>
      </c>
      <c r="D153">
        <v>2.1000000000000001E-2</v>
      </c>
      <c r="E153">
        <v>3.502068879621967E-12</v>
      </c>
      <c r="F153" t="s">
        <v>337</v>
      </c>
      <c r="G153" t="s">
        <v>337</v>
      </c>
      <c r="H153" t="s">
        <v>338</v>
      </c>
      <c r="I153">
        <v>7.9047619047619051</v>
      </c>
    </row>
    <row r="154" spans="1:9" x14ac:dyDescent="0.25">
      <c r="A154">
        <v>2.179802289509055E-23</v>
      </c>
      <c r="B154">
        <v>3.1175962313248382</v>
      </c>
      <c r="C154">
        <v>0.26800000000000002</v>
      </c>
      <c r="D154">
        <v>4.1000000000000002E-2</v>
      </c>
      <c r="E154">
        <v>6.3850768664299229E-19</v>
      </c>
      <c r="F154" t="s">
        <v>224</v>
      </c>
      <c r="G154" t="s">
        <v>224</v>
      </c>
      <c r="H154" t="s">
        <v>225</v>
      </c>
      <c r="I154">
        <v>6.536585365853659</v>
      </c>
    </row>
    <row r="155" spans="1:9" x14ac:dyDescent="0.25">
      <c r="A155">
        <v>3.918006735328217E-13</v>
      </c>
      <c r="B155">
        <v>2.226409718463763</v>
      </c>
      <c r="C155">
        <v>0.22900000000000001</v>
      </c>
      <c r="D155">
        <v>5.7000000000000002E-2</v>
      </c>
      <c r="E155">
        <v>1.147662532912341E-8</v>
      </c>
      <c r="F155" t="s">
        <v>468</v>
      </c>
      <c r="G155" t="s">
        <v>468</v>
      </c>
      <c r="H155" t="s">
        <v>469</v>
      </c>
      <c r="I155">
        <v>4.0175438596491224</v>
      </c>
    </row>
    <row r="156" spans="1:9" x14ac:dyDescent="0.25">
      <c r="A156">
        <v>3.7655106995014127E-9</v>
      </c>
      <c r="B156">
        <v>1.640630982902793</v>
      </c>
      <c r="C156">
        <v>0.30599999999999999</v>
      </c>
      <c r="D156">
        <v>0.128</v>
      </c>
      <c r="E156">
        <v>1.102993394097954E-4</v>
      </c>
      <c r="F156" t="s">
        <v>750</v>
      </c>
      <c r="G156" t="s">
        <v>750</v>
      </c>
      <c r="H156" t="s">
        <v>751</v>
      </c>
      <c r="I156">
        <v>2.390625</v>
      </c>
    </row>
    <row r="157" spans="1:9" x14ac:dyDescent="0.25">
      <c r="A157">
        <v>2.6784335547880368E-7</v>
      </c>
      <c r="B157">
        <v>1.243127113408697</v>
      </c>
      <c r="C157">
        <v>0.312</v>
      </c>
      <c r="D157">
        <v>0.14699999999999999</v>
      </c>
      <c r="E157">
        <v>7.845667568685117E-3</v>
      </c>
      <c r="F157" t="s">
        <v>1000</v>
      </c>
      <c r="G157" t="s">
        <v>1000</v>
      </c>
      <c r="H157" t="s">
        <v>1001</v>
      </c>
      <c r="I157">
        <v>2.1224489795918369</v>
      </c>
    </row>
    <row r="158" spans="1:9" x14ac:dyDescent="0.25">
      <c r="A158">
        <v>8.0289534774247092E-8</v>
      </c>
      <c r="B158">
        <v>1.8478980952100339</v>
      </c>
      <c r="C158">
        <v>0.185</v>
      </c>
      <c r="D158">
        <v>6.0999999999999999E-2</v>
      </c>
      <c r="E158">
        <v>2.3518410526072462E-3</v>
      </c>
      <c r="F158" t="s">
        <v>903</v>
      </c>
      <c r="G158" t="s">
        <v>903</v>
      </c>
      <c r="I158">
        <v>3.0327868852459021</v>
      </c>
    </row>
    <row r="159" spans="1:9" hidden="1" x14ac:dyDescent="0.25">
      <c r="A159">
        <v>6.6145702804751977E-9</v>
      </c>
      <c r="B159">
        <v>3.8020944055969088</v>
      </c>
      <c r="C159">
        <v>5.7000000000000002E-2</v>
      </c>
      <c r="D159">
        <v>3.0000000000000001E-3</v>
      </c>
      <c r="E159">
        <v>1.9375399265567951E-4</v>
      </c>
      <c r="F159" t="s">
        <v>764</v>
      </c>
      <c r="G159" t="s">
        <v>764</v>
      </c>
      <c r="H159" t="s">
        <v>765</v>
      </c>
      <c r="I159">
        <v>19</v>
      </c>
    </row>
    <row r="160" spans="1:9" x14ac:dyDescent="0.25">
      <c r="A160">
        <v>7.9386788514921401E-13</v>
      </c>
      <c r="B160">
        <v>2.5057014028166842</v>
      </c>
      <c r="C160">
        <v>0.19700000000000001</v>
      </c>
      <c r="D160">
        <v>4.2999999999999997E-2</v>
      </c>
      <c r="E160">
        <v>2.3253978091790781E-8</v>
      </c>
      <c r="F160" t="s">
        <v>486</v>
      </c>
      <c r="G160" t="s">
        <v>486</v>
      </c>
      <c r="H160" t="s">
        <v>487</v>
      </c>
      <c r="I160">
        <v>4.5813953488372086</v>
      </c>
    </row>
    <row r="161" spans="1:9" x14ac:dyDescent="0.25">
      <c r="A161">
        <v>2.3092925992113581E-10</v>
      </c>
      <c r="B161">
        <v>1.795039648062958</v>
      </c>
      <c r="C161">
        <v>0.23599999999999999</v>
      </c>
      <c r="D161">
        <v>7.2999999999999995E-2</v>
      </c>
      <c r="E161">
        <v>6.7643798816099096E-6</v>
      </c>
      <c r="F161" t="s">
        <v>626</v>
      </c>
      <c r="G161" t="s">
        <v>626</v>
      </c>
      <c r="H161" t="s">
        <v>627</v>
      </c>
      <c r="I161">
        <v>3.2328767123287672</v>
      </c>
    </row>
    <row r="162" spans="1:9" x14ac:dyDescent="0.25">
      <c r="A162">
        <v>1.222993148905094E-24</v>
      </c>
      <c r="B162">
        <v>4.1475909716226749</v>
      </c>
      <c r="C162">
        <v>0.20399999999999999</v>
      </c>
      <c r="D162">
        <v>1.7999999999999999E-2</v>
      </c>
      <c r="E162">
        <v>3.5823915317728011E-20</v>
      </c>
      <c r="F162" t="s">
        <v>203</v>
      </c>
      <c r="G162" t="s">
        <v>203</v>
      </c>
      <c r="H162" t="s">
        <v>204</v>
      </c>
      <c r="I162">
        <v>11.33333333333333</v>
      </c>
    </row>
    <row r="163" spans="1:9" hidden="1" x14ac:dyDescent="0.25">
      <c r="A163">
        <v>2.6787245957298698E-31</v>
      </c>
      <c r="B163">
        <v>2.6021568350881572</v>
      </c>
      <c r="C163">
        <v>0.54800000000000004</v>
      </c>
      <c r="D163">
        <v>0.16600000000000001</v>
      </c>
      <c r="E163">
        <v>7.8465200858119367E-27</v>
      </c>
      <c r="F163" t="s">
        <v>129</v>
      </c>
      <c r="G163" t="s">
        <v>129</v>
      </c>
      <c r="H163" t="s">
        <v>130</v>
      </c>
      <c r="I163">
        <v>3.3012048192771091</v>
      </c>
    </row>
    <row r="164" spans="1:9" hidden="1" x14ac:dyDescent="0.25">
      <c r="A164">
        <v>2.4108615885329981E-7</v>
      </c>
      <c r="B164">
        <v>1.18554556181792</v>
      </c>
      <c r="C164">
        <v>0.42</v>
      </c>
      <c r="D164">
        <v>0.23699999999999999</v>
      </c>
      <c r="E164">
        <v>7.0618957651308566E-3</v>
      </c>
      <c r="F164" t="s">
        <v>984</v>
      </c>
      <c r="G164" t="s">
        <v>984</v>
      </c>
      <c r="H164" t="s">
        <v>985</v>
      </c>
      <c r="I164">
        <v>1.7721518987341769</v>
      </c>
    </row>
    <row r="165" spans="1:9" hidden="1" x14ac:dyDescent="0.25">
      <c r="A165">
        <v>6.2989176809403403E-22</v>
      </c>
      <c r="B165">
        <v>1.540509216400185</v>
      </c>
      <c r="C165">
        <v>0.73199999999999998</v>
      </c>
      <c r="D165">
        <v>0.33200000000000002</v>
      </c>
      <c r="E165">
        <v>1.8450789671010449E-17</v>
      </c>
      <c r="F165" t="s">
        <v>238</v>
      </c>
      <c r="G165" t="s">
        <v>238</v>
      </c>
      <c r="H165" t="s">
        <v>239</v>
      </c>
      <c r="I165">
        <v>2.2048192771084341</v>
      </c>
    </row>
    <row r="166" spans="1:9" hidden="1" x14ac:dyDescent="0.25">
      <c r="A166">
        <v>1.647243432459621E-28</v>
      </c>
      <c r="B166">
        <v>1.9719720504424929</v>
      </c>
      <c r="C166">
        <v>0.66900000000000004</v>
      </c>
      <c r="D166">
        <v>0.26300000000000001</v>
      </c>
      <c r="E166">
        <v>4.8251054623607223E-24</v>
      </c>
      <c r="F166" t="s">
        <v>154</v>
      </c>
      <c r="G166" t="s">
        <v>154</v>
      </c>
      <c r="H166" t="s">
        <v>155</v>
      </c>
      <c r="I166">
        <v>2.543726235741445</v>
      </c>
    </row>
    <row r="167" spans="1:9" x14ac:dyDescent="0.25">
      <c r="A167">
        <v>6.1302633602765917E-13</v>
      </c>
      <c r="B167">
        <v>1.755401170148867</v>
      </c>
      <c r="C167">
        <v>0.312</v>
      </c>
      <c r="D167">
        <v>0.10299999999999999</v>
      </c>
      <c r="E167">
        <v>1.7956767434922191E-8</v>
      </c>
      <c r="F167" t="s">
        <v>483</v>
      </c>
      <c r="G167" t="s">
        <v>483</v>
      </c>
      <c r="I167">
        <v>3.029126213592233</v>
      </c>
    </row>
    <row r="168" spans="1:9" x14ac:dyDescent="0.25">
      <c r="A168">
        <v>1.5139076676142308E-39</v>
      </c>
      <c r="B168">
        <v>3.0774071412091391</v>
      </c>
      <c r="C168">
        <v>0.439</v>
      </c>
      <c r="D168">
        <v>6.8000000000000005E-2</v>
      </c>
      <c r="E168">
        <v>4.4345383399756061E-35</v>
      </c>
      <c r="F168" t="s">
        <v>77</v>
      </c>
      <c r="G168" t="s">
        <v>77</v>
      </c>
      <c r="H168" t="s">
        <v>78</v>
      </c>
      <c r="I168">
        <v>6.4558823529411757</v>
      </c>
    </row>
    <row r="169" spans="1:9" x14ac:dyDescent="0.25">
      <c r="A169">
        <v>1.480583907777736E-9</v>
      </c>
      <c r="B169">
        <v>1.6757171198273531</v>
      </c>
      <c r="C169">
        <v>0.29299999999999998</v>
      </c>
      <c r="D169">
        <v>0.114</v>
      </c>
      <c r="E169">
        <v>4.3369263826625427E-5</v>
      </c>
      <c r="F169" t="s">
        <v>715</v>
      </c>
      <c r="G169" t="s">
        <v>715</v>
      </c>
      <c r="H169" t="s">
        <v>716</v>
      </c>
      <c r="I169">
        <v>2.570175438596491</v>
      </c>
    </row>
    <row r="170" spans="1:9" hidden="1" x14ac:dyDescent="0.25">
      <c r="A170">
        <v>1.1189065111887021E-7</v>
      </c>
      <c r="B170">
        <v>2.404217457476248</v>
      </c>
      <c r="C170">
        <v>0.121</v>
      </c>
      <c r="D170">
        <v>2.9000000000000001E-2</v>
      </c>
      <c r="E170">
        <v>3.2775009525739468E-3</v>
      </c>
      <c r="F170" t="s">
        <v>931</v>
      </c>
      <c r="G170" t="s">
        <v>931</v>
      </c>
      <c r="H170" t="s">
        <v>932</v>
      </c>
      <c r="I170">
        <v>4.1724137931034484</v>
      </c>
    </row>
    <row r="171" spans="1:9" x14ac:dyDescent="0.25">
      <c r="A171">
        <v>2.050377001980385E-15</v>
      </c>
      <c r="B171">
        <v>2.008715502525436</v>
      </c>
      <c r="C171">
        <v>0.40100000000000002</v>
      </c>
      <c r="D171">
        <v>0.14699999999999999</v>
      </c>
      <c r="E171">
        <v>6.0059643142009429E-11</v>
      </c>
      <c r="F171" t="s">
        <v>389</v>
      </c>
      <c r="G171" t="s">
        <v>389</v>
      </c>
      <c r="H171" t="s">
        <v>390</v>
      </c>
      <c r="I171">
        <v>2.7278911564625852</v>
      </c>
    </row>
    <row r="172" spans="1:9" hidden="1" x14ac:dyDescent="0.25">
      <c r="A172">
        <v>4.515093769370678E-7</v>
      </c>
      <c r="B172">
        <v>-0.64732342441236945</v>
      </c>
      <c r="C172">
        <v>0.35699999999999998</v>
      </c>
      <c r="D172">
        <v>0.60799999999999998</v>
      </c>
      <c r="E172">
        <v>1.3225612669240589E-2</v>
      </c>
      <c r="F172" t="s">
        <v>1047</v>
      </c>
      <c r="G172" t="s">
        <v>1047</v>
      </c>
      <c r="I172">
        <v>0.58717105263157898</v>
      </c>
    </row>
    <row r="173" spans="1:9" hidden="1" x14ac:dyDescent="0.25">
      <c r="A173">
        <v>6.4361052549973121E-12</v>
      </c>
      <c r="B173">
        <v>2.8787156871998212</v>
      </c>
      <c r="C173">
        <v>0.13400000000000001</v>
      </c>
      <c r="D173">
        <v>2.1000000000000001E-2</v>
      </c>
      <c r="E173">
        <v>1.885263951293813E-7</v>
      </c>
      <c r="F173" t="s">
        <v>543</v>
      </c>
      <c r="G173" t="s">
        <v>543</v>
      </c>
      <c r="H173" t="s">
        <v>544</v>
      </c>
      <c r="I173">
        <v>6.3809523809523814</v>
      </c>
    </row>
    <row r="174" spans="1:9" hidden="1" x14ac:dyDescent="0.25">
      <c r="A174">
        <v>6.4876786514086925E-7</v>
      </c>
      <c r="B174">
        <v>1.2286275437135821</v>
      </c>
      <c r="C174">
        <v>0.312</v>
      </c>
      <c r="D174">
        <v>0.152</v>
      </c>
      <c r="E174">
        <v>1.900370830570634E-2</v>
      </c>
      <c r="F174" t="s">
        <v>1075</v>
      </c>
      <c r="G174" t="s">
        <v>1075</v>
      </c>
      <c r="I174">
        <v>2.052631578947369</v>
      </c>
    </row>
    <row r="175" spans="1:9" x14ac:dyDescent="0.25">
      <c r="A175">
        <v>3.2018455968127558E-11</v>
      </c>
      <c r="B175">
        <v>2.096837671158041</v>
      </c>
      <c r="C175">
        <v>0.185</v>
      </c>
      <c r="D175">
        <v>4.2999999999999997E-2</v>
      </c>
      <c r="E175">
        <v>9.3788461221839265E-7</v>
      </c>
      <c r="F175" t="s">
        <v>588</v>
      </c>
      <c r="G175" t="s">
        <v>588</v>
      </c>
      <c r="I175">
        <v>4.3023255813953494</v>
      </c>
    </row>
    <row r="176" spans="1:9" hidden="1" x14ac:dyDescent="0.25">
      <c r="A176">
        <v>1.01352216438202E-9</v>
      </c>
      <c r="B176">
        <v>1.361521814210928</v>
      </c>
      <c r="C176">
        <v>0.46500000000000002</v>
      </c>
      <c r="D176">
        <v>0.247</v>
      </c>
      <c r="E176">
        <v>2.9688091239078129E-5</v>
      </c>
      <c r="F176" t="s">
        <v>693</v>
      </c>
      <c r="G176" t="s">
        <v>693</v>
      </c>
      <c r="H176" t="s">
        <v>694</v>
      </c>
      <c r="I176">
        <v>1.882591093117409</v>
      </c>
    </row>
    <row r="177" spans="1:9" hidden="1" x14ac:dyDescent="0.25">
      <c r="A177">
        <v>1.035110916015087E-7</v>
      </c>
      <c r="B177">
        <v>3.672811388651942</v>
      </c>
      <c r="C177">
        <v>6.4000000000000001E-2</v>
      </c>
      <c r="D177">
        <v>7.0000000000000001E-3</v>
      </c>
      <c r="E177">
        <v>3.0320468951913941E-3</v>
      </c>
      <c r="F177" t="s">
        <v>923</v>
      </c>
      <c r="G177" t="s">
        <v>923</v>
      </c>
      <c r="H177" t="s">
        <v>924</v>
      </c>
      <c r="I177">
        <v>9.1428571428571423</v>
      </c>
    </row>
    <row r="178" spans="1:9" hidden="1" x14ac:dyDescent="0.25">
      <c r="A178">
        <v>3.5590337885027852E-33</v>
      </c>
      <c r="B178">
        <v>2.677896677811725</v>
      </c>
      <c r="C178">
        <v>0.63100000000000001</v>
      </c>
      <c r="D178">
        <v>0.216</v>
      </c>
      <c r="E178">
        <v>1.042512177328236E-28</v>
      </c>
      <c r="F178" t="s">
        <v>118</v>
      </c>
      <c r="G178" t="s">
        <v>118</v>
      </c>
      <c r="H178" t="s">
        <v>119</v>
      </c>
      <c r="I178">
        <v>2.9212962962962958</v>
      </c>
    </row>
    <row r="179" spans="1:9" x14ac:dyDescent="0.25">
      <c r="A179">
        <v>1.268228381421135E-8</v>
      </c>
      <c r="B179">
        <v>2.257773889373099</v>
      </c>
      <c r="C179">
        <v>0.159</v>
      </c>
      <c r="D179">
        <v>4.2999999999999997E-2</v>
      </c>
      <c r="E179">
        <v>3.714894574858789E-4</v>
      </c>
      <c r="F179" t="s">
        <v>805</v>
      </c>
      <c r="G179" t="s">
        <v>805</v>
      </c>
      <c r="H179" t="s">
        <v>806</v>
      </c>
      <c r="I179">
        <v>3.697674418604652</v>
      </c>
    </row>
    <row r="180" spans="1:9" hidden="1" x14ac:dyDescent="0.25">
      <c r="A180">
        <v>1.7413821932872181E-7</v>
      </c>
      <c r="B180">
        <v>1.9593341474081061</v>
      </c>
      <c r="C180">
        <v>0.127</v>
      </c>
      <c r="D180">
        <v>3.2000000000000001E-2</v>
      </c>
      <c r="E180">
        <v>5.1008567205769184E-3</v>
      </c>
      <c r="F180" t="s">
        <v>966</v>
      </c>
      <c r="G180" t="s">
        <v>966</v>
      </c>
      <c r="I180">
        <v>3.96875</v>
      </c>
    </row>
    <row r="181" spans="1:9" hidden="1" x14ac:dyDescent="0.25">
      <c r="A181">
        <v>1.53151894461157E-6</v>
      </c>
      <c r="B181">
        <v>2.7432007165433401</v>
      </c>
      <c r="C181">
        <v>6.4000000000000001E-2</v>
      </c>
      <c r="D181">
        <v>8.9999999999999993E-3</v>
      </c>
      <c r="E181">
        <v>4.4861252925562117E-2</v>
      </c>
      <c r="F181" t="s">
        <v>1130</v>
      </c>
      <c r="G181" t="s">
        <v>1130</v>
      </c>
      <c r="I181">
        <v>7.1111111111111116</v>
      </c>
    </row>
    <row r="182" spans="1:9" hidden="1" x14ac:dyDescent="0.25">
      <c r="A182">
        <v>2.6376280574238148E-7</v>
      </c>
      <c r="B182">
        <v>3.2171319048757532</v>
      </c>
      <c r="C182">
        <v>5.7000000000000002E-2</v>
      </c>
      <c r="D182">
        <v>6.0000000000000001E-3</v>
      </c>
      <c r="E182">
        <v>7.72614010580584E-3</v>
      </c>
      <c r="F182" t="s">
        <v>996</v>
      </c>
      <c r="G182" t="s">
        <v>996</v>
      </c>
      <c r="H182" t="s">
        <v>997</v>
      </c>
      <c r="I182">
        <v>9.5</v>
      </c>
    </row>
    <row r="183" spans="1:9" x14ac:dyDescent="0.25">
      <c r="A183">
        <v>5.0113799276968519E-26</v>
      </c>
      <c r="B183">
        <v>4.0889755533850707</v>
      </c>
      <c r="C183">
        <v>0.20399999999999999</v>
      </c>
      <c r="D183">
        <v>1.6E-2</v>
      </c>
      <c r="E183">
        <v>1.4679334084209621E-21</v>
      </c>
      <c r="F183" t="s">
        <v>185</v>
      </c>
      <c r="G183" t="s">
        <v>185</v>
      </c>
      <c r="H183" t="s">
        <v>186</v>
      </c>
      <c r="I183">
        <v>12.75</v>
      </c>
    </row>
    <row r="184" spans="1:9" hidden="1" x14ac:dyDescent="0.25">
      <c r="A184">
        <v>3.3267733748858339E-7</v>
      </c>
      <c r="B184">
        <v>1.2317999546645879</v>
      </c>
      <c r="C184">
        <v>0.38900000000000001</v>
      </c>
      <c r="D184">
        <v>0.21299999999999999</v>
      </c>
      <c r="E184">
        <v>9.7447845697155866E-3</v>
      </c>
      <c r="F184" t="s">
        <v>1026</v>
      </c>
      <c r="G184" t="s">
        <v>1026</v>
      </c>
      <c r="H184" t="s">
        <v>1027</v>
      </c>
      <c r="I184">
        <v>1.826291079812207</v>
      </c>
    </row>
    <row r="185" spans="1:9" hidden="1" x14ac:dyDescent="0.25">
      <c r="A185">
        <v>1.4605142293384141E-9</v>
      </c>
      <c r="B185">
        <v>-1.034816660458683</v>
      </c>
      <c r="C185">
        <v>0.439</v>
      </c>
      <c r="D185">
        <v>0.65200000000000002</v>
      </c>
      <c r="E185">
        <v>4.2781382805780817E-5</v>
      </c>
      <c r="F185" t="s">
        <v>711</v>
      </c>
      <c r="G185" t="s">
        <v>711</v>
      </c>
      <c r="H185" t="s">
        <v>712</v>
      </c>
      <c r="I185">
        <v>0.67331288343558282</v>
      </c>
    </row>
    <row r="186" spans="1:9" hidden="1" x14ac:dyDescent="0.25">
      <c r="A186">
        <v>6.6389579780469216E-9</v>
      </c>
      <c r="B186">
        <v>3.036559659233931</v>
      </c>
      <c r="C186">
        <v>8.3000000000000004E-2</v>
      </c>
      <c r="D186">
        <v>0.01</v>
      </c>
      <c r="E186">
        <v>1.9446835709295039E-4</v>
      </c>
      <c r="F186" t="s">
        <v>766</v>
      </c>
      <c r="G186" t="s">
        <v>766</v>
      </c>
      <c r="H186" t="s">
        <v>767</v>
      </c>
      <c r="I186">
        <v>8.3000000000000007</v>
      </c>
    </row>
    <row r="187" spans="1:9" x14ac:dyDescent="0.25">
      <c r="A187">
        <v>1.026337217613735E-23</v>
      </c>
      <c r="B187">
        <v>3.0218756134768192</v>
      </c>
      <c r="C187">
        <v>0.32500000000000001</v>
      </c>
      <c r="D187">
        <v>6.4000000000000001E-2</v>
      </c>
      <c r="E187">
        <v>3.0063469778341529E-19</v>
      </c>
      <c r="F187" t="s">
        <v>214</v>
      </c>
      <c r="G187" t="s">
        <v>214</v>
      </c>
      <c r="H187" t="s">
        <v>215</v>
      </c>
      <c r="I187">
        <v>5.078125</v>
      </c>
    </row>
    <row r="188" spans="1:9" x14ac:dyDescent="0.25">
      <c r="A188">
        <v>1.810272683382318E-28</v>
      </c>
      <c r="B188">
        <v>2.5780136341076911</v>
      </c>
      <c r="C188">
        <v>0.41399999999999998</v>
      </c>
      <c r="D188">
        <v>8.7999999999999995E-2</v>
      </c>
      <c r="E188">
        <v>5.3026507441634853E-24</v>
      </c>
      <c r="F188" t="s">
        <v>156</v>
      </c>
      <c r="G188" t="s">
        <v>156</v>
      </c>
      <c r="H188" t="s">
        <v>157</v>
      </c>
      <c r="I188">
        <v>4.7045454545454541</v>
      </c>
    </row>
    <row r="189" spans="1:9" hidden="1" x14ac:dyDescent="0.25">
      <c r="A189">
        <v>4.7701006586293552E-38</v>
      </c>
      <c r="B189">
        <v>2.1406798444378792</v>
      </c>
      <c r="C189">
        <v>0.66200000000000003</v>
      </c>
      <c r="D189">
        <v>0.183</v>
      </c>
      <c r="E189">
        <v>1.397257884925711E-33</v>
      </c>
      <c r="F189" t="s">
        <v>85</v>
      </c>
      <c r="G189" t="s">
        <v>85</v>
      </c>
      <c r="I189">
        <v>3.6174863387978151</v>
      </c>
    </row>
    <row r="190" spans="1:9" x14ac:dyDescent="0.25">
      <c r="A190">
        <v>1.107250851929085E-7</v>
      </c>
      <c r="B190">
        <v>1.8427363900942551</v>
      </c>
      <c r="C190">
        <v>0.248</v>
      </c>
      <c r="D190">
        <v>0.10199999999999999</v>
      </c>
      <c r="E190">
        <v>3.243359195470676E-3</v>
      </c>
      <c r="F190" t="s">
        <v>929</v>
      </c>
      <c r="G190" t="s">
        <v>929</v>
      </c>
      <c r="H190" t="s">
        <v>930</v>
      </c>
      <c r="I190">
        <v>2.4313725490196081</v>
      </c>
    </row>
    <row r="191" spans="1:9" x14ac:dyDescent="0.25">
      <c r="A191">
        <v>5.3639505683619743E-36</v>
      </c>
      <c r="B191">
        <v>3.555454438013784</v>
      </c>
      <c r="C191">
        <v>0.28699999999999998</v>
      </c>
      <c r="D191">
        <v>2.3E-2</v>
      </c>
      <c r="E191">
        <v>1.5712084004845891E-31</v>
      </c>
      <c r="F191" t="s">
        <v>98</v>
      </c>
      <c r="G191" t="s">
        <v>98</v>
      </c>
      <c r="H191" t="s">
        <v>99</v>
      </c>
      <c r="I191">
        <v>12.47826086956522</v>
      </c>
    </row>
    <row r="192" spans="1:9" hidden="1" x14ac:dyDescent="0.25">
      <c r="A192">
        <v>1.815917370791642E-9</v>
      </c>
      <c r="B192">
        <v>-0.93946429986977598</v>
      </c>
      <c r="C192">
        <v>0.48399999999999999</v>
      </c>
      <c r="D192">
        <v>0.70299999999999996</v>
      </c>
      <c r="E192">
        <v>5.3191851625228758E-5</v>
      </c>
      <c r="F192" t="s">
        <v>725</v>
      </c>
      <c r="G192" t="s">
        <v>725</v>
      </c>
      <c r="H192" t="s">
        <v>726</v>
      </c>
      <c r="I192">
        <v>0.68847795163584635</v>
      </c>
    </row>
    <row r="193" spans="1:9" hidden="1" x14ac:dyDescent="0.25">
      <c r="A193">
        <v>1.653134042472869E-6</v>
      </c>
      <c r="B193">
        <v>1.200058391516811</v>
      </c>
      <c r="C193">
        <v>0.36899999999999999</v>
      </c>
      <c r="D193">
        <v>0.21</v>
      </c>
      <c r="E193">
        <v>4.8423602372115272E-2</v>
      </c>
      <c r="F193" t="s">
        <v>1133</v>
      </c>
      <c r="G193" t="s">
        <v>1133</v>
      </c>
      <c r="H193" t="s">
        <v>1134</v>
      </c>
      <c r="I193">
        <v>1.7571428571428569</v>
      </c>
    </row>
    <row r="194" spans="1:9" x14ac:dyDescent="0.25">
      <c r="A194">
        <v>5.9012355089589279E-13</v>
      </c>
      <c r="B194">
        <v>2.257773889373099</v>
      </c>
      <c r="C194">
        <v>0.223</v>
      </c>
      <c r="D194">
        <v>5.5E-2</v>
      </c>
      <c r="E194">
        <v>1.7285899052842489E-8</v>
      </c>
      <c r="F194" t="s">
        <v>481</v>
      </c>
      <c r="G194" t="s">
        <v>481</v>
      </c>
      <c r="H194" t="s">
        <v>482</v>
      </c>
      <c r="I194">
        <v>4.0545454545454547</v>
      </c>
    </row>
    <row r="195" spans="1:9" x14ac:dyDescent="0.25">
      <c r="A195">
        <v>2.1502848347719161E-15</v>
      </c>
      <c r="B195">
        <v>2.019192527263844</v>
      </c>
      <c r="C195">
        <v>0.34399999999999997</v>
      </c>
      <c r="D195">
        <v>0.11</v>
      </c>
      <c r="E195">
        <v>6.2986143380138964E-11</v>
      </c>
      <c r="F195" t="s">
        <v>391</v>
      </c>
      <c r="G195" t="s">
        <v>391</v>
      </c>
      <c r="H195" t="s">
        <v>392</v>
      </c>
      <c r="I195">
        <v>3.127272727272727</v>
      </c>
    </row>
    <row r="196" spans="1:9" hidden="1" x14ac:dyDescent="0.25">
      <c r="A196">
        <v>1.0866546412035541E-8</v>
      </c>
      <c r="B196">
        <v>5.0651288114307027</v>
      </c>
      <c r="C196">
        <v>4.4999999999999998E-2</v>
      </c>
      <c r="D196">
        <v>1E-3</v>
      </c>
      <c r="E196">
        <v>3.1830287750134499E-4</v>
      </c>
      <c r="F196" t="s">
        <v>794</v>
      </c>
      <c r="G196" t="s">
        <v>794</v>
      </c>
      <c r="I196">
        <v>45</v>
      </c>
    </row>
    <row r="197" spans="1:9" x14ac:dyDescent="0.25">
      <c r="A197">
        <v>2.9738146408333209E-26</v>
      </c>
      <c r="B197">
        <v>2.6193290583811719</v>
      </c>
      <c r="C197">
        <v>0.35</v>
      </c>
      <c r="D197">
        <v>6.6000000000000003E-2</v>
      </c>
      <c r="E197">
        <v>8.7108978459289638E-22</v>
      </c>
      <c r="F197" t="s">
        <v>183</v>
      </c>
      <c r="G197" t="s">
        <v>183</v>
      </c>
      <c r="H197" t="s">
        <v>184</v>
      </c>
      <c r="I197">
        <v>5.3030303030303028</v>
      </c>
    </row>
    <row r="198" spans="1:9" hidden="1" x14ac:dyDescent="0.25">
      <c r="A198">
        <v>1.411070309803368E-8</v>
      </c>
      <c r="B198">
        <v>-1.8500611073963029</v>
      </c>
      <c r="C198">
        <v>0.115</v>
      </c>
      <c r="D198">
        <v>0.33800000000000002</v>
      </c>
      <c r="E198">
        <v>4.133307151476026E-4</v>
      </c>
      <c r="F198" t="s">
        <v>810</v>
      </c>
      <c r="G198" t="s">
        <v>810</v>
      </c>
      <c r="H198" t="s">
        <v>811</v>
      </c>
      <c r="I198">
        <v>0.34023668639053262</v>
      </c>
    </row>
    <row r="199" spans="1:9" x14ac:dyDescent="0.25">
      <c r="A199">
        <v>3.0601944230293961E-7</v>
      </c>
      <c r="B199">
        <v>1.4531992631092769</v>
      </c>
      <c r="C199">
        <v>0.255</v>
      </c>
      <c r="D199">
        <v>0.108</v>
      </c>
      <c r="E199">
        <v>8.9639215039377072E-3</v>
      </c>
      <c r="F199" t="s">
        <v>1020</v>
      </c>
      <c r="G199" t="s">
        <v>1020</v>
      </c>
      <c r="H199" t="s">
        <v>1021</v>
      </c>
      <c r="I199">
        <v>2.3611111111111112</v>
      </c>
    </row>
    <row r="200" spans="1:9" hidden="1" x14ac:dyDescent="0.25">
      <c r="A200">
        <v>1.3847371736411901E-6</v>
      </c>
      <c r="B200">
        <v>1.136211909492185</v>
      </c>
      <c r="C200">
        <v>0.36899999999999999</v>
      </c>
      <c r="D200">
        <v>0.20399999999999999</v>
      </c>
      <c r="E200">
        <v>4.0561721290297732E-2</v>
      </c>
      <c r="F200" t="s">
        <v>1126</v>
      </c>
      <c r="G200" t="s">
        <v>1126</v>
      </c>
      <c r="H200" t="s">
        <v>1127</v>
      </c>
      <c r="I200">
        <v>1.8088235294117649</v>
      </c>
    </row>
    <row r="201" spans="1:9" hidden="1" x14ac:dyDescent="0.25">
      <c r="A201">
        <v>4.2597987382896832E-13</v>
      </c>
      <c r="B201">
        <v>3.672811388651942</v>
      </c>
      <c r="C201">
        <v>9.6000000000000002E-2</v>
      </c>
      <c r="D201">
        <v>7.0000000000000001E-3</v>
      </c>
      <c r="E201">
        <v>1.247780246419814E-8</v>
      </c>
      <c r="F201" t="s">
        <v>472</v>
      </c>
      <c r="G201" t="s">
        <v>472</v>
      </c>
      <c r="H201" t="s">
        <v>473</v>
      </c>
      <c r="I201">
        <v>13.71428571428571</v>
      </c>
    </row>
    <row r="202" spans="1:9" hidden="1" x14ac:dyDescent="0.25">
      <c r="A202">
        <v>5.9776868009727857E-7</v>
      </c>
      <c r="B202">
        <v>2.5956435281294832</v>
      </c>
      <c r="C202">
        <v>7.5999999999999998E-2</v>
      </c>
      <c r="D202">
        <v>1.2999999999999999E-2</v>
      </c>
      <c r="E202">
        <v>1.7509840177409489E-2</v>
      </c>
      <c r="F202" t="s">
        <v>1065</v>
      </c>
      <c r="G202" t="s">
        <v>1065</v>
      </c>
      <c r="H202" t="s">
        <v>1066</v>
      </c>
      <c r="I202">
        <v>5.8461538461538467</v>
      </c>
    </row>
    <row r="203" spans="1:9" hidden="1" x14ac:dyDescent="0.25">
      <c r="A203">
        <v>3.6860731694731341E-10</v>
      </c>
      <c r="B203">
        <v>6.0651288114307027</v>
      </c>
      <c r="C203">
        <v>4.4999999999999998E-2</v>
      </c>
      <c r="D203">
        <v>0</v>
      </c>
      <c r="E203">
        <v>1.07972455280207E-5</v>
      </c>
      <c r="F203" t="s">
        <v>640</v>
      </c>
      <c r="G203" t="s">
        <v>640</v>
      </c>
      <c r="I203" t="s">
        <v>243</v>
      </c>
    </row>
    <row r="204" spans="1:9" hidden="1" x14ac:dyDescent="0.25">
      <c r="A204">
        <v>7.7224842274584193E-9</v>
      </c>
      <c r="B204">
        <v>1.3571554206042029</v>
      </c>
      <c r="C204">
        <v>0.49</v>
      </c>
      <c r="D204">
        <v>0.28999999999999998</v>
      </c>
      <c r="E204">
        <v>2.2620700799071201E-4</v>
      </c>
      <c r="F204" t="s">
        <v>778</v>
      </c>
      <c r="G204" t="s">
        <v>778</v>
      </c>
      <c r="I204">
        <v>1.6896551724137929</v>
      </c>
    </row>
    <row r="205" spans="1:9" x14ac:dyDescent="0.25">
      <c r="A205">
        <v>3.2011605695350001E-20</v>
      </c>
      <c r="B205">
        <v>2.643665042992426</v>
      </c>
      <c r="C205">
        <v>0.28699999999999998</v>
      </c>
      <c r="D205">
        <v>5.7000000000000002E-2</v>
      </c>
      <c r="E205">
        <v>9.3768395402819216E-16</v>
      </c>
      <c r="F205" t="s">
        <v>259</v>
      </c>
      <c r="G205" t="s">
        <v>259</v>
      </c>
      <c r="I205">
        <v>5.0350877192982448</v>
      </c>
    </row>
    <row r="206" spans="1:9" x14ac:dyDescent="0.25">
      <c r="A206">
        <v>1.381169541426153E-21</v>
      </c>
      <c r="B206">
        <v>3.4362229631219492</v>
      </c>
      <c r="C206">
        <v>0.248</v>
      </c>
      <c r="D206">
        <v>3.9E-2</v>
      </c>
      <c r="E206">
        <v>4.0457218207454889E-17</v>
      </c>
      <c r="F206" t="s">
        <v>241</v>
      </c>
      <c r="G206" t="s">
        <v>241</v>
      </c>
      <c r="I206">
        <v>6.3589743589743586</v>
      </c>
    </row>
    <row r="207" spans="1:9" hidden="1" x14ac:dyDescent="0.25">
      <c r="A207">
        <v>1.2343974590585641E-6</v>
      </c>
      <c r="B207">
        <v>3.8020944055969088</v>
      </c>
      <c r="C207">
        <v>4.4999999999999998E-2</v>
      </c>
      <c r="D207">
        <v>3.0000000000000001E-3</v>
      </c>
      <c r="E207">
        <v>3.6157970370743461E-2</v>
      </c>
      <c r="F207" t="s">
        <v>1114</v>
      </c>
      <c r="G207" t="s">
        <v>1114</v>
      </c>
      <c r="H207" t="s">
        <v>1115</v>
      </c>
      <c r="I207">
        <v>15</v>
      </c>
    </row>
    <row r="208" spans="1:9" x14ac:dyDescent="0.25">
      <c r="A208">
        <v>7.3375461603362697E-7</v>
      </c>
      <c r="B208">
        <v>1.6056971927934049</v>
      </c>
      <c r="C208">
        <v>0.27400000000000002</v>
      </c>
      <c r="D208">
        <v>0.128</v>
      </c>
      <c r="E208">
        <v>2.1493140212857E-2</v>
      </c>
      <c r="F208" t="s">
        <v>1087</v>
      </c>
      <c r="G208" t="s">
        <v>1087</v>
      </c>
      <c r="H208" t="s">
        <v>1088</v>
      </c>
      <c r="I208">
        <v>2.140625</v>
      </c>
    </row>
    <row r="209" spans="1:9" x14ac:dyDescent="0.25">
      <c r="A209">
        <v>7.0241188700632733E-8</v>
      </c>
      <c r="B209">
        <v>1.396750302521909</v>
      </c>
      <c r="C209">
        <v>0.23599999999999999</v>
      </c>
      <c r="D209">
        <v>8.7999999999999995E-2</v>
      </c>
      <c r="E209">
        <v>2.0575048994189338E-3</v>
      </c>
      <c r="F209" t="s">
        <v>891</v>
      </c>
      <c r="G209" t="s">
        <v>891</v>
      </c>
      <c r="H209" t="s">
        <v>892</v>
      </c>
      <c r="I209">
        <v>2.6818181818181821</v>
      </c>
    </row>
    <row r="210" spans="1:9" hidden="1" x14ac:dyDescent="0.25">
      <c r="A210">
        <v>9.0366869439214604E-9</v>
      </c>
      <c r="B210">
        <v>2.4801663107095471</v>
      </c>
      <c r="C210">
        <v>0.14000000000000001</v>
      </c>
      <c r="D210">
        <v>3.3000000000000002E-2</v>
      </c>
      <c r="E210">
        <v>2.6470263396134741E-4</v>
      </c>
      <c r="F210" t="s">
        <v>783</v>
      </c>
      <c r="G210" t="s">
        <v>783</v>
      </c>
      <c r="I210">
        <v>4.2424242424242422</v>
      </c>
    </row>
    <row r="211" spans="1:9" x14ac:dyDescent="0.25">
      <c r="A211">
        <v>6.6919801117511207E-7</v>
      </c>
      <c r="B211">
        <v>1.609449327654513</v>
      </c>
      <c r="C211">
        <v>0.185</v>
      </c>
      <c r="D211">
        <v>6.6000000000000003E-2</v>
      </c>
      <c r="E211">
        <v>1.960214814334138E-2</v>
      </c>
      <c r="F211" t="s">
        <v>1078</v>
      </c>
      <c r="G211" t="s">
        <v>1078</v>
      </c>
      <c r="H211" t="s">
        <v>1079</v>
      </c>
      <c r="I211">
        <v>2.8030303030303032</v>
      </c>
    </row>
    <row r="212" spans="1:9" x14ac:dyDescent="0.25">
      <c r="A212">
        <v>1.174343792555165E-32</v>
      </c>
      <c r="B212">
        <v>2.6143029833610831</v>
      </c>
      <c r="C212">
        <v>0.52900000000000003</v>
      </c>
      <c r="D212">
        <v>0.13700000000000001</v>
      </c>
      <c r="E212">
        <v>3.439887837152589E-28</v>
      </c>
      <c r="F212" t="s">
        <v>121</v>
      </c>
      <c r="G212" t="s">
        <v>121</v>
      </c>
      <c r="I212">
        <v>3.8613138686131392</v>
      </c>
    </row>
    <row r="213" spans="1:9" hidden="1" x14ac:dyDescent="0.25">
      <c r="A213">
        <v>2.459433030995172E-9</v>
      </c>
      <c r="B213">
        <v>1.5061615192424911</v>
      </c>
      <c r="C213">
        <v>0.34399999999999997</v>
      </c>
      <c r="D213">
        <v>0.152</v>
      </c>
      <c r="E213">
        <v>7.2041712343910567E-5</v>
      </c>
      <c r="F213" t="s">
        <v>736</v>
      </c>
      <c r="G213" t="s">
        <v>736</v>
      </c>
      <c r="H213" t="s">
        <v>737</v>
      </c>
      <c r="I213">
        <v>2.263157894736842</v>
      </c>
    </row>
    <row r="214" spans="1:9" hidden="1" x14ac:dyDescent="0.25">
      <c r="A214">
        <v>1.032393611294286E-8</v>
      </c>
      <c r="B214">
        <v>3.6500913121518588</v>
      </c>
      <c r="C214">
        <v>5.0999999999999997E-2</v>
      </c>
      <c r="D214">
        <v>2E-3</v>
      </c>
      <c r="E214">
        <v>3.0240873662032241E-4</v>
      </c>
      <c r="F214" t="s">
        <v>788</v>
      </c>
      <c r="G214" t="s">
        <v>788</v>
      </c>
      <c r="I214">
        <v>25.5</v>
      </c>
    </row>
    <row r="215" spans="1:9" hidden="1" x14ac:dyDescent="0.25">
      <c r="A215">
        <v>4.2851457426706939E-10</v>
      </c>
      <c r="B215">
        <v>-1.1572636099057449</v>
      </c>
      <c r="C215">
        <v>0.28000000000000003</v>
      </c>
      <c r="D215">
        <v>0.55300000000000005</v>
      </c>
      <c r="E215">
        <v>1.2552048909431001E-5</v>
      </c>
      <c r="F215" t="s">
        <v>645</v>
      </c>
      <c r="G215" t="s">
        <v>645</v>
      </c>
      <c r="H215" t="s">
        <v>646</v>
      </c>
      <c r="I215">
        <v>0.50632911392405067</v>
      </c>
    </row>
    <row r="216" spans="1:9" x14ac:dyDescent="0.25">
      <c r="A216">
        <v>2.9249000436154378E-31</v>
      </c>
      <c r="B216">
        <v>3.461057487761841</v>
      </c>
      <c r="C216">
        <v>0.28699999999999998</v>
      </c>
      <c r="D216">
        <v>3.1E-2</v>
      </c>
      <c r="E216">
        <v>8.5676172077583403E-27</v>
      </c>
      <c r="F216" t="s">
        <v>131</v>
      </c>
      <c r="G216" t="s">
        <v>131</v>
      </c>
      <c r="H216" t="s">
        <v>132</v>
      </c>
      <c r="I216">
        <v>9.258064516129032</v>
      </c>
    </row>
    <row r="217" spans="1:9" x14ac:dyDescent="0.25">
      <c r="A217">
        <v>7.773850649739665E-16</v>
      </c>
      <c r="B217">
        <v>2.0542404952879658</v>
      </c>
      <c r="C217">
        <v>0.35699999999999998</v>
      </c>
      <c r="D217">
        <v>0.113</v>
      </c>
      <c r="E217">
        <v>2.277116332321743E-11</v>
      </c>
      <c r="F217" t="s">
        <v>368</v>
      </c>
      <c r="G217" t="s">
        <v>368</v>
      </c>
      <c r="H217" t="s">
        <v>369</v>
      </c>
      <c r="I217">
        <v>3.1592920353982299</v>
      </c>
    </row>
    <row r="218" spans="1:9" x14ac:dyDescent="0.25">
      <c r="A218">
        <v>3.8546688061558396E-12</v>
      </c>
      <c r="B218">
        <v>2.25389045488587</v>
      </c>
      <c r="C218">
        <v>0.217</v>
      </c>
      <c r="D218">
        <v>5.6000000000000001E-2</v>
      </c>
      <c r="E218">
        <v>1.1291095866991691E-7</v>
      </c>
      <c r="F218" t="s">
        <v>526</v>
      </c>
      <c r="G218" t="s">
        <v>526</v>
      </c>
      <c r="H218" t="s">
        <v>527</v>
      </c>
      <c r="I218">
        <v>3.875</v>
      </c>
    </row>
    <row r="219" spans="1:9" hidden="1" x14ac:dyDescent="0.25">
      <c r="A219">
        <v>5.3139368090008536E-12</v>
      </c>
      <c r="B219">
        <v>3.760274229902282</v>
      </c>
      <c r="C219">
        <v>8.8999999999999996E-2</v>
      </c>
      <c r="D219">
        <v>7.0000000000000001E-3</v>
      </c>
      <c r="E219">
        <v>1.5565583700925301E-7</v>
      </c>
      <c r="F219" t="s">
        <v>537</v>
      </c>
      <c r="G219" t="s">
        <v>537</v>
      </c>
      <c r="H219" t="s">
        <v>538</v>
      </c>
      <c r="I219">
        <v>12.71428571428571</v>
      </c>
    </row>
    <row r="220" spans="1:9" hidden="1" x14ac:dyDescent="0.25">
      <c r="A220">
        <v>2.0873183598754459E-12</v>
      </c>
      <c r="B220">
        <v>5.0651288114307027</v>
      </c>
      <c r="C220">
        <v>6.4000000000000001E-2</v>
      </c>
      <c r="D220">
        <v>1E-3</v>
      </c>
      <c r="E220">
        <v>6.1141729397471576E-8</v>
      </c>
      <c r="F220" t="s">
        <v>508</v>
      </c>
      <c r="G220" t="s">
        <v>508</v>
      </c>
      <c r="H220" t="s">
        <v>509</v>
      </c>
      <c r="I220">
        <v>64</v>
      </c>
    </row>
    <row r="221" spans="1:9" hidden="1" x14ac:dyDescent="0.25">
      <c r="A221">
        <v>4.0797455653281568E-13</v>
      </c>
      <c r="B221">
        <v>1.6566428969906359</v>
      </c>
      <c r="C221">
        <v>0.63100000000000001</v>
      </c>
      <c r="D221">
        <v>0.40200000000000002</v>
      </c>
      <c r="E221">
        <v>1.195039070995924E-8</v>
      </c>
      <c r="F221" t="s">
        <v>470</v>
      </c>
      <c r="G221" t="s">
        <v>470</v>
      </c>
      <c r="H221" t="s">
        <v>471</v>
      </c>
      <c r="I221">
        <v>1.569651741293532</v>
      </c>
    </row>
    <row r="222" spans="1:9" hidden="1" x14ac:dyDescent="0.25">
      <c r="A222">
        <v>4.6181718704334709E-8</v>
      </c>
      <c r="B222">
        <v>-2.1160234454348639</v>
      </c>
      <c r="C222">
        <v>7.0000000000000007E-2</v>
      </c>
      <c r="D222">
        <v>0.27300000000000002</v>
      </c>
      <c r="E222">
        <v>1.352754904287372E-3</v>
      </c>
      <c r="F222" t="s">
        <v>873</v>
      </c>
      <c r="G222" t="s">
        <v>873</v>
      </c>
      <c r="I222">
        <v>0.25641025641025639</v>
      </c>
    </row>
    <row r="223" spans="1:9" x14ac:dyDescent="0.25">
      <c r="A223">
        <v>7.0400626914880779E-8</v>
      </c>
      <c r="B223">
        <v>1.5523160964653819</v>
      </c>
      <c r="C223">
        <v>0.30599999999999999</v>
      </c>
      <c r="D223">
        <v>0.13700000000000001</v>
      </c>
      <c r="E223">
        <v>2.0621751635906882E-3</v>
      </c>
      <c r="F223" t="s">
        <v>896</v>
      </c>
      <c r="G223" t="s">
        <v>896</v>
      </c>
      <c r="H223" t="s">
        <v>897</v>
      </c>
      <c r="I223">
        <v>2.2335766423357661</v>
      </c>
    </row>
    <row r="224" spans="1:9" x14ac:dyDescent="0.25">
      <c r="A224">
        <v>5.3190064300600281E-18</v>
      </c>
      <c r="B224">
        <v>2.805261684675592</v>
      </c>
      <c r="C224">
        <v>0.29299999999999998</v>
      </c>
      <c r="D224">
        <v>7.0000000000000007E-2</v>
      </c>
      <c r="E224">
        <v>1.5580433634931829E-13</v>
      </c>
      <c r="F224" t="s">
        <v>302</v>
      </c>
      <c r="G224" t="s">
        <v>302</v>
      </c>
      <c r="H224" t="s">
        <v>303</v>
      </c>
      <c r="I224">
        <v>4.1857142857142851</v>
      </c>
    </row>
    <row r="225" spans="1:9" hidden="1" x14ac:dyDescent="0.25">
      <c r="A225">
        <v>1.097830063514766E-11</v>
      </c>
      <c r="B225">
        <v>3.760274229902282</v>
      </c>
      <c r="C225">
        <v>8.3000000000000004E-2</v>
      </c>
      <c r="D225">
        <v>6.0000000000000001E-3</v>
      </c>
      <c r="E225">
        <v>3.2157638220474518E-7</v>
      </c>
      <c r="F225" t="s">
        <v>567</v>
      </c>
      <c r="G225" t="s">
        <v>567</v>
      </c>
      <c r="H225" t="s">
        <v>568</v>
      </c>
      <c r="I225">
        <v>13.83333333333333</v>
      </c>
    </row>
    <row r="226" spans="1:9" x14ac:dyDescent="0.25">
      <c r="A226">
        <v>2.7098467136111548E-18</v>
      </c>
      <c r="B226">
        <v>2.0032635558458431</v>
      </c>
      <c r="C226">
        <v>0.38900000000000001</v>
      </c>
      <c r="D226">
        <v>0.11799999999999999</v>
      </c>
      <c r="E226">
        <v>7.9376829935097953E-14</v>
      </c>
      <c r="F226" t="s">
        <v>295</v>
      </c>
      <c r="G226" t="s">
        <v>295</v>
      </c>
      <c r="H226" t="s">
        <v>296</v>
      </c>
      <c r="I226">
        <v>3.296610169491526</v>
      </c>
    </row>
    <row r="227" spans="1:9" x14ac:dyDescent="0.25">
      <c r="A227">
        <v>3.6111371054854892E-20</v>
      </c>
      <c r="B227">
        <v>3.5274720254879028</v>
      </c>
      <c r="C227">
        <v>0.217</v>
      </c>
      <c r="D227">
        <v>3.1E-2</v>
      </c>
      <c r="E227">
        <v>1.057774280938809E-15</v>
      </c>
      <c r="F227" t="s">
        <v>260</v>
      </c>
      <c r="G227" t="s">
        <v>260</v>
      </c>
      <c r="I227">
        <v>7</v>
      </c>
    </row>
    <row r="228" spans="1:9" x14ac:dyDescent="0.25">
      <c r="A228">
        <v>6.7977504760736539E-59</v>
      </c>
      <c r="B228">
        <v>4.452858964713811</v>
      </c>
      <c r="C228">
        <v>0.41399999999999998</v>
      </c>
      <c r="D228">
        <v>2.5000000000000001E-2</v>
      </c>
      <c r="E228">
        <v>1.991197069451495E-54</v>
      </c>
      <c r="F228" t="s">
        <v>40</v>
      </c>
      <c r="G228" t="s">
        <v>40</v>
      </c>
      <c r="I228">
        <v>16.559999999999999</v>
      </c>
    </row>
    <row r="229" spans="1:9" x14ac:dyDescent="0.25">
      <c r="A229">
        <v>2.937300992035409E-48</v>
      </c>
      <c r="B229">
        <v>4.0149430542624858</v>
      </c>
      <c r="C229">
        <v>0.34399999999999997</v>
      </c>
      <c r="D229">
        <v>2.1000000000000001E-2</v>
      </c>
      <c r="E229">
        <v>8.6039420658701201E-44</v>
      </c>
      <c r="F229" t="s">
        <v>58</v>
      </c>
      <c r="G229" t="s">
        <v>58</v>
      </c>
      <c r="I229">
        <v>16.38095238095238</v>
      </c>
    </row>
    <row r="230" spans="1:9" hidden="1" x14ac:dyDescent="0.25">
      <c r="A230">
        <v>6.2612100085797989E-8</v>
      </c>
      <c r="B230">
        <v>2.2071478163031308</v>
      </c>
      <c r="C230">
        <v>0.121</v>
      </c>
      <c r="D230">
        <v>2.7E-2</v>
      </c>
      <c r="E230">
        <v>1.8340336357131951E-3</v>
      </c>
      <c r="F230" t="s">
        <v>888</v>
      </c>
      <c r="G230" t="s">
        <v>888</v>
      </c>
      <c r="H230" t="s">
        <v>889</v>
      </c>
      <c r="I230">
        <v>4.4814814814814818</v>
      </c>
    </row>
    <row r="231" spans="1:9" hidden="1" x14ac:dyDescent="0.25">
      <c r="A231">
        <v>3.6862930238223082E-10</v>
      </c>
      <c r="B231">
        <v>5.4801663107095466</v>
      </c>
      <c r="C231">
        <v>4.4999999999999998E-2</v>
      </c>
      <c r="D231">
        <v>0</v>
      </c>
      <c r="E231">
        <v>1.07978895253803E-5</v>
      </c>
      <c r="F231" t="s">
        <v>641</v>
      </c>
      <c r="G231" t="s">
        <v>641</v>
      </c>
      <c r="H231" t="s">
        <v>642</v>
      </c>
      <c r="I231" t="s">
        <v>243</v>
      </c>
    </row>
    <row r="232" spans="1:9" x14ac:dyDescent="0.25">
      <c r="A232">
        <v>9.1600558331661639E-79</v>
      </c>
      <c r="B232">
        <v>4.6500913121518588</v>
      </c>
      <c r="C232">
        <v>0.56100000000000005</v>
      </c>
      <c r="D232">
        <v>3.9E-2</v>
      </c>
      <c r="E232">
        <v>2.6831635546510332E-74</v>
      </c>
      <c r="F232" t="s">
        <v>12</v>
      </c>
      <c r="G232" t="s">
        <v>12</v>
      </c>
      <c r="H232" t="s">
        <v>13</v>
      </c>
      <c r="I232">
        <v>14.38461538461539</v>
      </c>
    </row>
    <row r="233" spans="1:9" hidden="1" x14ac:dyDescent="0.25">
      <c r="A233">
        <v>6.9906080532181217E-9</v>
      </c>
      <c r="B233">
        <v>1.279779197456365</v>
      </c>
      <c r="C233">
        <v>0.439</v>
      </c>
      <c r="D233">
        <v>0.23400000000000001</v>
      </c>
      <c r="E233">
        <v>2.0476889109486519E-4</v>
      </c>
      <c r="F233" t="s">
        <v>774</v>
      </c>
      <c r="G233" t="s">
        <v>774</v>
      </c>
      <c r="H233" t="s">
        <v>775</v>
      </c>
      <c r="I233">
        <v>1.8760683760683761</v>
      </c>
    </row>
    <row r="234" spans="1:9" x14ac:dyDescent="0.25">
      <c r="A234">
        <v>1.157091700097416E-30</v>
      </c>
      <c r="B234">
        <v>2.6388640567286048</v>
      </c>
      <c r="C234">
        <v>0.376</v>
      </c>
      <c r="D234">
        <v>6.4000000000000001E-2</v>
      </c>
      <c r="E234">
        <v>3.3893530079253512E-26</v>
      </c>
      <c r="F234" t="s">
        <v>137</v>
      </c>
      <c r="G234" t="s">
        <v>137</v>
      </c>
      <c r="H234" t="s">
        <v>138</v>
      </c>
      <c r="I234">
        <v>5.875</v>
      </c>
    </row>
    <row r="235" spans="1:9" x14ac:dyDescent="0.25">
      <c r="A235">
        <v>9.0870262747811935E-8</v>
      </c>
      <c r="B235">
        <v>1.839708697396687</v>
      </c>
      <c r="C235">
        <v>0.17199999999999999</v>
      </c>
      <c r="D235">
        <v>5.3999999999999999E-2</v>
      </c>
      <c r="E235">
        <v>2.6617717364089068E-3</v>
      </c>
      <c r="F235" t="s">
        <v>909</v>
      </c>
      <c r="G235" t="s">
        <v>909</v>
      </c>
      <c r="H235" t="s">
        <v>910</v>
      </c>
      <c r="I235">
        <v>3.1851851851851851</v>
      </c>
    </row>
    <row r="236" spans="1:9" x14ac:dyDescent="0.25">
      <c r="A236">
        <v>4.8629043757411112E-58</v>
      </c>
      <c r="B236">
        <v>3.2808575024861391</v>
      </c>
      <c r="C236">
        <v>0.56699999999999995</v>
      </c>
      <c r="D236">
        <v>7.8E-2</v>
      </c>
      <c r="E236">
        <v>1.4244419497420861E-53</v>
      </c>
      <c r="F236" t="s">
        <v>41</v>
      </c>
      <c r="G236" t="s">
        <v>41</v>
      </c>
      <c r="H236" t="s">
        <v>42</v>
      </c>
      <c r="I236">
        <v>7.2692307692307683</v>
      </c>
    </row>
    <row r="237" spans="1:9" hidden="1" x14ac:dyDescent="0.25">
      <c r="A237">
        <v>1.160903772630638E-13</v>
      </c>
      <c r="B237">
        <v>5.9395979293468439</v>
      </c>
      <c r="C237">
        <v>7.0000000000000007E-2</v>
      </c>
      <c r="D237">
        <v>1E-3</v>
      </c>
      <c r="E237">
        <v>3.4005193307896641E-9</v>
      </c>
      <c r="F237" t="s">
        <v>447</v>
      </c>
      <c r="G237" t="s">
        <v>447</v>
      </c>
      <c r="I237">
        <v>70</v>
      </c>
    </row>
    <row r="238" spans="1:9" hidden="1" x14ac:dyDescent="0.25">
      <c r="A238">
        <v>1.423304712353414E-9</v>
      </c>
      <c r="B238">
        <v>1.4144993930605521</v>
      </c>
      <c r="C238">
        <v>0.54100000000000004</v>
      </c>
      <c r="D238">
        <v>0.33700000000000002</v>
      </c>
      <c r="E238">
        <v>4.1691441634256188E-5</v>
      </c>
      <c r="F238" t="s">
        <v>709</v>
      </c>
      <c r="G238" t="s">
        <v>709</v>
      </c>
      <c r="H238" t="s">
        <v>710</v>
      </c>
      <c r="I238">
        <v>1.605341246290801</v>
      </c>
    </row>
    <row r="239" spans="1:9" hidden="1" x14ac:dyDescent="0.25">
      <c r="A239">
        <v>3.2782359672558431E-7</v>
      </c>
      <c r="B239">
        <v>0.90972422772710182</v>
      </c>
      <c r="C239">
        <v>0.51600000000000001</v>
      </c>
      <c r="D239">
        <v>0.33600000000000002</v>
      </c>
      <c r="E239">
        <v>9.6026087952858132E-3</v>
      </c>
      <c r="F239" t="s">
        <v>1022</v>
      </c>
      <c r="G239" t="s">
        <v>1022</v>
      </c>
      <c r="H239" t="s">
        <v>1023</v>
      </c>
      <c r="I239">
        <v>1.535714285714286</v>
      </c>
    </row>
    <row r="240" spans="1:9" hidden="1" x14ac:dyDescent="0.25">
      <c r="A240">
        <v>3.5544502725373621E-10</v>
      </c>
      <c r="B240">
        <v>1.563731027348678</v>
      </c>
      <c r="C240">
        <v>0.48399999999999999</v>
      </c>
      <c r="D240">
        <v>0.26900000000000002</v>
      </c>
      <c r="E240">
        <v>1.041169573831644E-5</v>
      </c>
      <c r="F240" t="s">
        <v>637</v>
      </c>
      <c r="G240" t="s">
        <v>637</v>
      </c>
      <c r="I240">
        <v>1.799256505576208</v>
      </c>
    </row>
    <row r="241" spans="1:9" x14ac:dyDescent="0.25">
      <c r="A241">
        <v>1.851216216290707E-15</v>
      </c>
      <c r="B241">
        <v>1.881783294226069</v>
      </c>
      <c r="C241">
        <v>0.36899999999999999</v>
      </c>
      <c r="D241">
        <v>0.123</v>
      </c>
      <c r="E241">
        <v>5.4225825407587402E-11</v>
      </c>
      <c r="F241" t="s">
        <v>388</v>
      </c>
      <c r="G241" t="s">
        <v>388</v>
      </c>
      <c r="I241">
        <v>3</v>
      </c>
    </row>
    <row r="242" spans="1:9" x14ac:dyDescent="0.25">
      <c r="A242">
        <v>9.1180804330765854E-8</v>
      </c>
      <c r="B242">
        <v>1.6548448421224931</v>
      </c>
      <c r="C242">
        <v>0.22900000000000001</v>
      </c>
      <c r="D242">
        <v>8.6999999999999994E-2</v>
      </c>
      <c r="E242">
        <v>2.6708681204567928E-3</v>
      </c>
      <c r="F242" t="s">
        <v>911</v>
      </c>
      <c r="G242" t="s">
        <v>911</v>
      </c>
      <c r="I242">
        <v>2.632183908045977</v>
      </c>
    </row>
    <row r="243" spans="1:9" hidden="1" x14ac:dyDescent="0.25">
      <c r="A243">
        <v>1.3090038013341109E-9</v>
      </c>
      <c r="B243">
        <v>2.6406309829027919</v>
      </c>
      <c r="C243">
        <v>0.108</v>
      </c>
      <c r="D243">
        <v>1.7000000000000001E-2</v>
      </c>
      <c r="E243">
        <v>3.8343339348678778E-5</v>
      </c>
      <c r="F243" t="s">
        <v>706</v>
      </c>
      <c r="G243" t="s">
        <v>706</v>
      </c>
      <c r="I243">
        <v>6.3529411764705879</v>
      </c>
    </row>
    <row r="244" spans="1:9" hidden="1" x14ac:dyDescent="0.25">
      <c r="A244">
        <v>4.4590992904220268E-7</v>
      </c>
      <c r="B244">
        <v>1.9947394835393051</v>
      </c>
      <c r="C244">
        <v>0.121</v>
      </c>
      <c r="D244">
        <v>3.1E-2</v>
      </c>
      <c r="E244">
        <v>1.30615936415042E-2</v>
      </c>
      <c r="F244" t="s">
        <v>1046</v>
      </c>
      <c r="G244" t="s">
        <v>1046</v>
      </c>
      <c r="I244">
        <v>3.903225806451613</v>
      </c>
    </row>
    <row r="245" spans="1:9" x14ac:dyDescent="0.25">
      <c r="A245">
        <v>1.0818521467088931E-8</v>
      </c>
      <c r="B245">
        <v>1.9162654255162199</v>
      </c>
      <c r="C245">
        <v>0.17799999999999999</v>
      </c>
      <c r="D245">
        <v>5.0999999999999997E-2</v>
      </c>
      <c r="E245">
        <v>3.1689613081396892E-4</v>
      </c>
      <c r="F245" t="s">
        <v>789</v>
      </c>
      <c r="G245" t="s">
        <v>789</v>
      </c>
      <c r="H245" t="s">
        <v>790</v>
      </c>
      <c r="I245">
        <v>3.490196078431373</v>
      </c>
    </row>
    <row r="246" spans="1:9" hidden="1" x14ac:dyDescent="0.25">
      <c r="A246">
        <v>6.1305841322503572E-8</v>
      </c>
      <c r="B246">
        <v>2.8020944055969088</v>
      </c>
      <c r="C246">
        <v>9.6000000000000002E-2</v>
      </c>
      <c r="D246">
        <v>1.7000000000000001E-2</v>
      </c>
      <c r="E246">
        <v>1.7957707040187751E-3</v>
      </c>
      <c r="F246" t="s">
        <v>887</v>
      </c>
      <c r="G246" t="s">
        <v>887</v>
      </c>
      <c r="I246">
        <v>5.6470588235294112</v>
      </c>
    </row>
    <row r="247" spans="1:9" hidden="1" x14ac:dyDescent="0.25">
      <c r="A247">
        <v>6.4487666086913299E-7</v>
      </c>
      <c r="B247">
        <v>2.0651288114307018</v>
      </c>
      <c r="C247">
        <v>0.115</v>
      </c>
      <c r="D247">
        <v>2.9000000000000001E-2</v>
      </c>
      <c r="E247">
        <v>1.8889727150178639E-2</v>
      </c>
      <c r="F247" t="s">
        <v>1072</v>
      </c>
      <c r="G247" t="s">
        <v>1072</v>
      </c>
      <c r="I247">
        <v>3.9655172413793101</v>
      </c>
    </row>
    <row r="248" spans="1:9" hidden="1" x14ac:dyDescent="0.25">
      <c r="A248">
        <v>2.5183707087059431E-8</v>
      </c>
      <c r="B248">
        <v>2.0780678671382011</v>
      </c>
      <c r="C248">
        <v>0.14599999999999999</v>
      </c>
      <c r="D248">
        <v>3.7999999999999999E-2</v>
      </c>
      <c r="E248">
        <v>7.3768114799414484E-4</v>
      </c>
      <c r="F248" t="s">
        <v>843</v>
      </c>
      <c r="G248" t="s">
        <v>843</v>
      </c>
      <c r="H248" t="s">
        <v>844</v>
      </c>
      <c r="I248">
        <v>3.8421052631578951</v>
      </c>
    </row>
    <row r="249" spans="1:9" x14ac:dyDescent="0.25">
      <c r="A249">
        <v>8.4535615862749353E-13</v>
      </c>
      <c r="B249">
        <v>1.94456988730937</v>
      </c>
      <c r="C249">
        <v>0.35</v>
      </c>
      <c r="D249">
        <v>0.13200000000000001</v>
      </c>
      <c r="E249">
        <v>2.476217259851654E-8</v>
      </c>
      <c r="F249" t="s">
        <v>488</v>
      </c>
      <c r="G249" t="s">
        <v>488</v>
      </c>
      <c r="H249" t="s">
        <v>489</v>
      </c>
      <c r="I249">
        <v>2.6515151515151509</v>
      </c>
    </row>
    <row r="250" spans="1:9" hidden="1" x14ac:dyDescent="0.25">
      <c r="A250">
        <v>4.0804349987327401E-7</v>
      </c>
      <c r="B250">
        <v>-0.84666058359065521</v>
      </c>
      <c r="C250">
        <v>0.41399999999999998</v>
      </c>
      <c r="D250">
        <v>0.61</v>
      </c>
      <c r="E250">
        <v>1.195241019828794E-2</v>
      </c>
      <c r="F250" t="s">
        <v>1040</v>
      </c>
      <c r="G250" t="s">
        <v>1040</v>
      </c>
      <c r="I250">
        <v>0.67868852459016393</v>
      </c>
    </row>
    <row r="251" spans="1:9" hidden="1" x14ac:dyDescent="0.25">
      <c r="A251">
        <v>3.2486536093122582E-10</v>
      </c>
      <c r="B251">
        <v>-1.3003983104605219</v>
      </c>
      <c r="C251">
        <v>0.21</v>
      </c>
      <c r="D251">
        <v>0.48899999999999999</v>
      </c>
      <c r="E251">
        <v>9.5159561523974662E-6</v>
      </c>
      <c r="F251" t="s">
        <v>634</v>
      </c>
      <c r="G251" t="s">
        <v>634</v>
      </c>
      <c r="I251">
        <v>0.42944785276073622</v>
      </c>
    </row>
    <row r="252" spans="1:9" hidden="1" x14ac:dyDescent="0.25">
      <c r="A252">
        <v>2.537871800272406E-12</v>
      </c>
      <c r="B252">
        <v>-1.047262426115491</v>
      </c>
      <c r="C252">
        <v>0.36899999999999999</v>
      </c>
      <c r="D252">
        <v>0.66</v>
      </c>
      <c r="E252">
        <v>7.4339340773579326E-8</v>
      </c>
      <c r="F252" t="s">
        <v>514</v>
      </c>
      <c r="G252" t="s">
        <v>514</v>
      </c>
      <c r="I252">
        <v>0.55909090909090908</v>
      </c>
    </row>
    <row r="253" spans="1:9" x14ac:dyDescent="0.25">
      <c r="A253">
        <v>2.7866101198344207E-17</v>
      </c>
      <c r="B253">
        <v>3.5797019842604612</v>
      </c>
      <c r="C253">
        <v>0.17199999999999999</v>
      </c>
      <c r="D253">
        <v>2.1999999999999999E-2</v>
      </c>
      <c r="E253">
        <v>8.1625383630189853E-13</v>
      </c>
      <c r="F253" t="s">
        <v>318</v>
      </c>
      <c r="G253" t="s">
        <v>318</v>
      </c>
      <c r="H253" t="s">
        <v>319</v>
      </c>
      <c r="I253">
        <v>7.8181818181818183</v>
      </c>
    </row>
    <row r="254" spans="1:9" hidden="1" x14ac:dyDescent="0.25">
      <c r="A254">
        <v>1.9584037525889581E-8</v>
      </c>
      <c r="B254">
        <v>1.362169101311095</v>
      </c>
      <c r="C254">
        <v>0.45900000000000002</v>
      </c>
      <c r="D254">
        <v>0.251</v>
      </c>
      <c r="E254">
        <v>5.7365562720835758E-4</v>
      </c>
      <c r="F254" t="s">
        <v>823</v>
      </c>
      <c r="G254" t="s">
        <v>823</v>
      </c>
      <c r="I254">
        <v>1.828685258964144</v>
      </c>
    </row>
    <row r="255" spans="1:9" hidden="1" x14ac:dyDescent="0.25">
      <c r="A255">
        <v>7.7826670358830143E-11</v>
      </c>
      <c r="B255">
        <v>1.204736275350194</v>
      </c>
      <c r="C255">
        <v>0.91100000000000003</v>
      </c>
      <c r="D255">
        <v>0.76600000000000001</v>
      </c>
      <c r="E255">
        <v>2.2796988281508531E-6</v>
      </c>
      <c r="F255" t="s">
        <v>603</v>
      </c>
      <c r="G255" t="s">
        <v>603</v>
      </c>
      <c r="I255">
        <v>1.189295039164491</v>
      </c>
    </row>
    <row r="256" spans="1:9" hidden="1" x14ac:dyDescent="0.25">
      <c r="A256">
        <v>1.2189717066822039E-14</v>
      </c>
      <c r="B256">
        <v>1.49269340858571</v>
      </c>
      <c r="C256">
        <v>0.65600000000000003</v>
      </c>
      <c r="D256">
        <v>0.36</v>
      </c>
      <c r="E256">
        <v>3.5706119232135131E-10</v>
      </c>
      <c r="F256" t="s">
        <v>423</v>
      </c>
      <c r="G256" t="s">
        <v>423</v>
      </c>
      <c r="I256">
        <v>1.822222222222222</v>
      </c>
    </row>
    <row r="257" spans="1:9" x14ac:dyDescent="0.25">
      <c r="A257">
        <v>4.9244802763026203E-27</v>
      </c>
      <c r="B257">
        <v>2.7317050777055112</v>
      </c>
      <c r="C257">
        <v>0.318</v>
      </c>
      <c r="D257">
        <v>0.05</v>
      </c>
      <c r="E257">
        <v>1.442478762534564E-22</v>
      </c>
      <c r="F257" t="s">
        <v>177</v>
      </c>
      <c r="G257" t="s">
        <v>177</v>
      </c>
      <c r="H257" t="s">
        <v>178</v>
      </c>
      <c r="I257">
        <v>6.3599999999999994</v>
      </c>
    </row>
    <row r="258" spans="1:9" hidden="1" x14ac:dyDescent="0.25">
      <c r="A258">
        <v>1.593034970324211E-7</v>
      </c>
      <c r="B258">
        <v>-1.767761202734039</v>
      </c>
      <c r="C258">
        <v>0.115</v>
      </c>
      <c r="D258">
        <v>0.313</v>
      </c>
      <c r="E258">
        <v>4.6663180350736784E-3</v>
      </c>
      <c r="F258" t="s">
        <v>952</v>
      </c>
      <c r="G258" t="s">
        <v>952</v>
      </c>
      <c r="H258" t="s">
        <v>953</v>
      </c>
      <c r="I258">
        <v>0.36741214057507993</v>
      </c>
    </row>
    <row r="259" spans="1:9" hidden="1" x14ac:dyDescent="0.25">
      <c r="A259">
        <v>3.0163463681729811E-13</v>
      </c>
      <c r="B259">
        <v>1.802094405596909</v>
      </c>
      <c r="C259">
        <v>0.433</v>
      </c>
      <c r="D259">
        <v>0.189</v>
      </c>
      <c r="E259">
        <v>8.8354817816522944E-9</v>
      </c>
      <c r="F259" t="s">
        <v>463</v>
      </c>
      <c r="G259" t="s">
        <v>463</v>
      </c>
      <c r="H259" t="s">
        <v>464</v>
      </c>
      <c r="I259">
        <v>2.2910052910052912</v>
      </c>
    </row>
    <row r="260" spans="1:9" x14ac:dyDescent="0.25">
      <c r="A260">
        <v>6.7671927860269053E-28</v>
      </c>
      <c r="B260">
        <v>3.234005723440148</v>
      </c>
      <c r="C260">
        <v>0.29899999999999999</v>
      </c>
      <c r="D260">
        <v>4.2000000000000003E-2</v>
      </c>
      <c r="E260">
        <v>1.9822461108830009E-23</v>
      </c>
      <c r="F260" t="s">
        <v>165</v>
      </c>
      <c r="G260" t="s">
        <v>165</v>
      </c>
      <c r="H260" t="s">
        <v>166</v>
      </c>
      <c r="I260">
        <v>7.1190476190476186</v>
      </c>
    </row>
    <row r="261" spans="1:9" hidden="1" x14ac:dyDescent="0.25">
      <c r="A261">
        <v>9.1792129556388292E-8</v>
      </c>
      <c r="B261">
        <v>3.8020944055969088</v>
      </c>
      <c r="C261">
        <v>5.0999999999999997E-2</v>
      </c>
      <c r="D261">
        <v>3.0000000000000001E-3</v>
      </c>
      <c r="E261">
        <v>2.688775058965726E-3</v>
      </c>
      <c r="F261" t="s">
        <v>912</v>
      </c>
      <c r="G261" t="s">
        <v>912</v>
      </c>
      <c r="H261" t="s">
        <v>913</v>
      </c>
      <c r="I261">
        <v>17</v>
      </c>
    </row>
    <row r="262" spans="1:9" x14ac:dyDescent="0.25">
      <c r="A262">
        <v>1.117851586235418E-16</v>
      </c>
      <c r="B262">
        <v>2.4109036482724329</v>
      </c>
      <c r="C262">
        <v>0.255</v>
      </c>
      <c r="D262">
        <v>5.6000000000000001E-2</v>
      </c>
      <c r="E262">
        <v>3.2744108664007859E-12</v>
      </c>
      <c r="F262" t="s">
        <v>336</v>
      </c>
      <c r="G262" t="s">
        <v>336</v>
      </c>
      <c r="I262">
        <v>4.5535714285714288</v>
      </c>
    </row>
    <row r="263" spans="1:9" hidden="1" x14ac:dyDescent="0.25">
      <c r="A263">
        <v>2.4431269868206469E-7</v>
      </c>
      <c r="B263">
        <v>0.22608086160323551</v>
      </c>
      <c r="C263">
        <v>0.66200000000000003</v>
      </c>
      <c r="D263">
        <v>0.85199999999999998</v>
      </c>
      <c r="E263">
        <v>7.1564075697950402E-3</v>
      </c>
      <c r="F263" t="s">
        <v>986</v>
      </c>
      <c r="G263" t="s">
        <v>986</v>
      </c>
      <c r="H263" t="s">
        <v>987</v>
      </c>
      <c r="I263">
        <v>0.77699530516431936</v>
      </c>
    </row>
    <row r="264" spans="1:9" hidden="1" x14ac:dyDescent="0.25">
      <c r="A264">
        <v>9.4980685331268398E-7</v>
      </c>
      <c r="B264">
        <v>-1.808930391710444</v>
      </c>
      <c r="C264">
        <v>6.4000000000000001E-2</v>
      </c>
      <c r="D264">
        <v>0.23699999999999999</v>
      </c>
      <c r="E264">
        <v>2.782174234723514E-2</v>
      </c>
      <c r="F264" t="s">
        <v>1097</v>
      </c>
      <c r="G264" t="s">
        <v>1097</v>
      </c>
      <c r="I264">
        <v>0.27004219409282698</v>
      </c>
    </row>
    <row r="265" spans="1:9" hidden="1" x14ac:dyDescent="0.25">
      <c r="A265">
        <v>5.7339772017743604E-14</v>
      </c>
      <c r="B265">
        <v>1.404350529010806</v>
      </c>
      <c r="C265">
        <v>0.57999999999999996</v>
      </c>
      <c r="D265">
        <v>0.29899999999999999</v>
      </c>
      <c r="E265">
        <v>1.679596601943746E-9</v>
      </c>
      <c r="F265" t="s">
        <v>441</v>
      </c>
      <c r="G265" t="s">
        <v>441</v>
      </c>
      <c r="H265" t="s">
        <v>442</v>
      </c>
      <c r="I265">
        <v>1.939799331103679</v>
      </c>
    </row>
    <row r="266" spans="1:9" hidden="1" x14ac:dyDescent="0.25">
      <c r="A266">
        <v>2.066410384512166E-12</v>
      </c>
      <c r="B266">
        <v>3.6500913121518588</v>
      </c>
      <c r="C266">
        <v>0.108</v>
      </c>
      <c r="D266">
        <v>1.0999999999999999E-2</v>
      </c>
      <c r="E266">
        <v>6.0529292983130349E-8</v>
      </c>
      <c r="F266" t="s">
        <v>503</v>
      </c>
      <c r="G266" t="s">
        <v>503</v>
      </c>
      <c r="H266" t="s">
        <v>504</v>
      </c>
      <c r="I266">
        <v>9.8181818181818183</v>
      </c>
    </row>
    <row r="267" spans="1:9" x14ac:dyDescent="0.25">
      <c r="A267">
        <v>3.4641677200139421E-7</v>
      </c>
      <c r="B267">
        <v>1.5840021216940869</v>
      </c>
      <c r="C267">
        <v>0.17799999999999999</v>
      </c>
      <c r="D267">
        <v>5.8999999999999997E-2</v>
      </c>
      <c r="E267">
        <v>1.014724008546484E-2</v>
      </c>
      <c r="F267" t="s">
        <v>1029</v>
      </c>
      <c r="G267" t="s">
        <v>1029</v>
      </c>
      <c r="H267" t="s">
        <v>1030</v>
      </c>
      <c r="I267">
        <v>3.0169491525423728</v>
      </c>
    </row>
    <row r="268" spans="1:9" x14ac:dyDescent="0.25">
      <c r="A268">
        <v>1.221801515618807E-7</v>
      </c>
      <c r="B268">
        <v>2.0420451983176622</v>
      </c>
      <c r="C268">
        <v>0.20399999999999999</v>
      </c>
      <c r="D268">
        <v>7.3999999999999996E-2</v>
      </c>
      <c r="E268">
        <v>3.5789009995506101E-3</v>
      </c>
      <c r="F268" t="s">
        <v>939</v>
      </c>
      <c r="G268" t="s">
        <v>939</v>
      </c>
      <c r="H268" t="s">
        <v>940</v>
      </c>
      <c r="I268">
        <v>2.756756756756757</v>
      </c>
    </row>
    <row r="269" spans="1:9" hidden="1" x14ac:dyDescent="0.25">
      <c r="A269">
        <v>6.9158273370550369E-10</v>
      </c>
      <c r="B269">
        <v>2.536749839075914</v>
      </c>
      <c r="C269">
        <v>0.13400000000000001</v>
      </c>
      <c r="D269">
        <v>2.5999999999999999E-2</v>
      </c>
      <c r="E269">
        <v>2.0257841435701618E-5</v>
      </c>
      <c r="F269" t="s">
        <v>673</v>
      </c>
      <c r="G269" t="s">
        <v>673</v>
      </c>
      <c r="H269" t="s">
        <v>674</v>
      </c>
      <c r="I269">
        <v>5.1538461538461542</v>
      </c>
    </row>
    <row r="270" spans="1:9" hidden="1" x14ac:dyDescent="0.25">
      <c r="A270">
        <v>2.498158457949298E-12</v>
      </c>
      <c r="B270">
        <v>3.2875212327671508</v>
      </c>
      <c r="C270">
        <v>0.108</v>
      </c>
      <c r="D270">
        <v>1.0999999999999999E-2</v>
      </c>
      <c r="E270">
        <v>7.3176057550250855E-8</v>
      </c>
      <c r="F270" t="s">
        <v>512</v>
      </c>
      <c r="G270" t="s">
        <v>512</v>
      </c>
      <c r="H270" t="s">
        <v>513</v>
      </c>
      <c r="I270">
        <v>9.8181818181818183</v>
      </c>
    </row>
    <row r="271" spans="1:9" x14ac:dyDescent="0.25">
      <c r="A271">
        <v>2.185253416376675E-16</v>
      </c>
      <c r="B271">
        <v>2.674669334872525</v>
      </c>
      <c r="C271">
        <v>0.30599999999999999</v>
      </c>
      <c r="D271">
        <v>8.4000000000000005E-2</v>
      </c>
      <c r="E271">
        <v>6.401044307250556E-12</v>
      </c>
      <c r="F271" t="s">
        <v>345</v>
      </c>
      <c r="G271" t="s">
        <v>345</v>
      </c>
      <c r="I271">
        <v>3.6428571428571419</v>
      </c>
    </row>
    <row r="272" spans="1:9" hidden="1" x14ac:dyDescent="0.25">
      <c r="A272">
        <v>3.7433946021197752E-12</v>
      </c>
      <c r="B272">
        <v>-1.7279867438436449</v>
      </c>
      <c r="C272">
        <v>0.217</v>
      </c>
      <c r="D272">
        <v>0.51900000000000002</v>
      </c>
      <c r="E272">
        <v>1.096515146852925E-7</v>
      </c>
      <c r="F272" t="s">
        <v>524</v>
      </c>
      <c r="G272" t="s">
        <v>524</v>
      </c>
      <c r="H272" t="s">
        <v>525</v>
      </c>
      <c r="I272">
        <v>0.41811175337186901</v>
      </c>
    </row>
    <row r="273" spans="1:9" x14ac:dyDescent="0.25">
      <c r="A273">
        <v>3.1149047452080691E-17</v>
      </c>
      <c r="B273">
        <v>1.9887779253005879</v>
      </c>
      <c r="C273">
        <v>0.318</v>
      </c>
      <c r="D273">
        <v>8.3000000000000004E-2</v>
      </c>
      <c r="E273">
        <v>9.1241789796634765E-13</v>
      </c>
      <c r="F273" t="s">
        <v>321</v>
      </c>
      <c r="G273" t="s">
        <v>321</v>
      </c>
      <c r="H273" t="s">
        <v>322</v>
      </c>
      <c r="I273">
        <v>3.831325301204819</v>
      </c>
    </row>
    <row r="274" spans="1:9" hidden="1" x14ac:dyDescent="0.25">
      <c r="A274">
        <v>2.1713137630676749E-17</v>
      </c>
      <c r="B274">
        <v>2.3299905703155028</v>
      </c>
      <c r="C274">
        <v>0.42699999999999999</v>
      </c>
      <c r="D274">
        <v>0.154</v>
      </c>
      <c r="E274">
        <v>6.3602122747778333E-13</v>
      </c>
      <c r="F274" t="s">
        <v>314</v>
      </c>
      <c r="G274" t="s">
        <v>314</v>
      </c>
      <c r="H274" t="s">
        <v>315</v>
      </c>
      <c r="I274">
        <v>2.772727272727272</v>
      </c>
    </row>
    <row r="275" spans="1:9" x14ac:dyDescent="0.25">
      <c r="A275">
        <v>5.4145894583820214E-26</v>
      </c>
      <c r="B275">
        <v>3.292539307533775</v>
      </c>
      <c r="C275">
        <v>0.28000000000000003</v>
      </c>
      <c r="D275">
        <v>0.04</v>
      </c>
      <c r="E275">
        <v>1.586041544149262E-21</v>
      </c>
      <c r="F275" t="s">
        <v>187</v>
      </c>
      <c r="G275" t="s">
        <v>187</v>
      </c>
      <c r="H275" t="s">
        <v>188</v>
      </c>
      <c r="I275">
        <v>7.0000000000000009</v>
      </c>
    </row>
    <row r="276" spans="1:9" x14ac:dyDescent="0.25">
      <c r="A276">
        <v>4.9374884692695017E-7</v>
      </c>
      <c r="B276">
        <v>1.2479928685805131</v>
      </c>
      <c r="C276">
        <v>0.30599999999999999</v>
      </c>
      <c r="D276">
        <v>0.14499999999999999</v>
      </c>
      <c r="E276">
        <v>1.446289122418422E-2</v>
      </c>
      <c r="F276" t="s">
        <v>1051</v>
      </c>
      <c r="G276" t="s">
        <v>1051</v>
      </c>
      <c r="H276" t="s">
        <v>1052</v>
      </c>
      <c r="I276">
        <v>2.1103448275862071</v>
      </c>
    </row>
    <row r="277" spans="1:9" hidden="1" x14ac:dyDescent="0.25">
      <c r="A277">
        <v>3.1658183219752061E-9</v>
      </c>
      <c r="B277">
        <v>2.5870815146260582</v>
      </c>
      <c r="C277">
        <v>0.13400000000000001</v>
      </c>
      <c r="D277">
        <v>2.9000000000000001E-2</v>
      </c>
      <c r="E277">
        <v>9.2733150287297751E-5</v>
      </c>
      <c r="F277" t="s">
        <v>747</v>
      </c>
      <c r="G277" t="s">
        <v>747</v>
      </c>
      <c r="H277" t="s">
        <v>748</v>
      </c>
      <c r="I277">
        <v>4.6206896551724137</v>
      </c>
    </row>
    <row r="278" spans="1:9" x14ac:dyDescent="0.25">
      <c r="A278">
        <v>8.2219656395358694E-34</v>
      </c>
      <c r="B278">
        <v>4.3166675784266664</v>
      </c>
      <c r="C278">
        <v>0.26800000000000002</v>
      </c>
      <c r="D278">
        <v>2.1999999999999999E-2</v>
      </c>
      <c r="E278">
        <v>2.408378175132847E-29</v>
      </c>
      <c r="F278" t="s">
        <v>108</v>
      </c>
      <c r="G278" t="s">
        <v>108</v>
      </c>
      <c r="H278" t="s">
        <v>109</v>
      </c>
      <c r="I278">
        <v>12.18181818181818</v>
      </c>
    </row>
    <row r="279" spans="1:9" x14ac:dyDescent="0.25">
      <c r="A279">
        <v>1.670781062324656E-12</v>
      </c>
      <c r="B279">
        <v>1.987126299429429</v>
      </c>
      <c r="C279">
        <v>0.223</v>
      </c>
      <c r="D279">
        <v>5.6000000000000001E-2</v>
      </c>
      <c r="E279">
        <v>4.8940518877613828E-8</v>
      </c>
      <c r="F279" t="s">
        <v>495</v>
      </c>
      <c r="G279" t="s">
        <v>495</v>
      </c>
      <c r="H279" t="s">
        <v>496</v>
      </c>
      <c r="I279">
        <v>3.9821428571428572</v>
      </c>
    </row>
    <row r="280" spans="1:9" x14ac:dyDescent="0.25">
      <c r="A280">
        <v>1.691733424918837E-10</v>
      </c>
      <c r="B280">
        <v>2.397704150517574</v>
      </c>
      <c r="C280">
        <v>0.16600000000000001</v>
      </c>
      <c r="D280">
        <v>3.7999999999999999E-2</v>
      </c>
      <c r="E280">
        <v>4.9554255482722584E-6</v>
      </c>
      <c r="F280" t="s">
        <v>619</v>
      </c>
      <c r="G280" t="s">
        <v>619</v>
      </c>
      <c r="I280">
        <v>4.3684210526315796</v>
      </c>
    </row>
    <row r="281" spans="1:9" hidden="1" x14ac:dyDescent="0.25">
      <c r="A281">
        <v>1.7053077856550929E-7</v>
      </c>
      <c r="B281">
        <v>2.895203809988391</v>
      </c>
      <c r="C281">
        <v>7.0000000000000007E-2</v>
      </c>
      <c r="D281">
        <v>8.9999999999999993E-3</v>
      </c>
      <c r="E281">
        <v>4.9951875657408993E-3</v>
      </c>
      <c r="F281" t="s">
        <v>960</v>
      </c>
      <c r="G281" t="s">
        <v>960</v>
      </c>
      <c r="H281" t="s">
        <v>961</v>
      </c>
      <c r="I281">
        <v>7.7777777777777786</v>
      </c>
    </row>
    <row r="282" spans="1:9" x14ac:dyDescent="0.25">
      <c r="A282">
        <v>4.9354820936611272E-17</v>
      </c>
      <c r="B282">
        <v>2.1720440153472151</v>
      </c>
      <c r="C282">
        <v>0.36299999999999999</v>
      </c>
      <c r="D282">
        <v>0.111</v>
      </c>
      <c r="E282">
        <v>1.445701414875217E-12</v>
      </c>
      <c r="F282" t="s">
        <v>329</v>
      </c>
      <c r="G282" t="s">
        <v>329</v>
      </c>
      <c r="H282" t="s">
        <v>330</v>
      </c>
      <c r="I282">
        <v>3.2702702702702702</v>
      </c>
    </row>
    <row r="283" spans="1:9" hidden="1" x14ac:dyDescent="0.25">
      <c r="A283">
        <v>1.1721917283222671E-6</v>
      </c>
      <c r="B283">
        <v>1.4270549742499841</v>
      </c>
      <c r="C283">
        <v>0.30599999999999999</v>
      </c>
      <c r="D283">
        <v>0.154</v>
      </c>
      <c r="E283">
        <v>3.4335840106015862E-2</v>
      </c>
      <c r="F283" t="s">
        <v>1111</v>
      </c>
      <c r="G283" t="s">
        <v>1111</v>
      </c>
      <c r="I283">
        <v>1.9870129870129869</v>
      </c>
    </row>
    <row r="284" spans="1:9" hidden="1" x14ac:dyDescent="0.25">
      <c r="A284">
        <v>5.3690874587230117E-7</v>
      </c>
      <c r="B284">
        <v>1.128537981606764</v>
      </c>
      <c r="C284">
        <v>0.45900000000000002</v>
      </c>
      <c r="D284">
        <v>0.27700000000000002</v>
      </c>
      <c r="E284">
        <v>1.572713098409145E-2</v>
      </c>
      <c r="F284" t="s">
        <v>1053</v>
      </c>
      <c r="G284" t="s">
        <v>1053</v>
      </c>
      <c r="H284" t="s">
        <v>1054</v>
      </c>
      <c r="I284">
        <v>1.657039711191336</v>
      </c>
    </row>
    <row r="285" spans="1:9" x14ac:dyDescent="0.25">
      <c r="A285">
        <v>1.2015111885755351E-33</v>
      </c>
      <c r="B285">
        <v>3.4541711021766019</v>
      </c>
      <c r="C285">
        <v>0.35</v>
      </c>
      <c r="D285">
        <v>4.9000000000000002E-2</v>
      </c>
      <c r="E285">
        <v>3.5194665735754571E-29</v>
      </c>
      <c r="F285" t="s">
        <v>113</v>
      </c>
      <c r="G285" t="s">
        <v>113</v>
      </c>
      <c r="H285" t="s">
        <v>114</v>
      </c>
      <c r="I285">
        <v>7.1428571428571423</v>
      </c>
    </row>
    <row r="286" spans="1:9" x14ac:dyDescent="0.25">
      <c r="A286">
        <v>9.538692280950314E-10</v>
      </c>
      <c r="B286">
        <v>1.7712150927129371</v>
      </c>
      <c r="C286">
        <v>0.255</v>
      </c>
      <c r="D286">
        <v>8.8999999999999996E-2</v>
      </c>
      <c r="E286">
        <v>2.7940737429359659E-5</v>
      </c>
      <c r="F286" t="s">
        <v>691</v>
      </c>
      <c r="G286" t="s">
        <v>691</v>
      </c>
      <c r="H286" t="s">
        <v>692</v>
      </c>
      <c r="I286">
        <v>2.8651685393258428</v>
      </c>
    </row>
    <row r="287" spans="1:9" hidden="1" x14ac:dyDescent="0.25">
      <c r="A287">
        <v>3.1377832754835691E-9</v>
      </c>
      <c r="B287">
        <v>2.9395979293468439</v>
      </c>
      <c r="C287">
        <v>9.6000000000000002E-2</v>
      </c>
      <c r="D287">
        <v>1.4E-2</v>
      </c>
      <c r="E287">
        <v>9.1911947705464704E-5</v>
      </c>
      <c r="F287" t="s">
        <v>746</v>
      </c>
      <c r="G287" t="s">
        <v>746</v>
      </c>
      <c r="I287">
        <v>6.8571428571428568</v>
      </c>
    </row>
    <row r="288" spans="1:9" x14ac:dyDescent="0.25">
      <c r="A288">
        <v>2.667280497269117E-13</v>
      </c>
      <c r="B288">
        <v>2.2479928685805128</v>
      </c>
      <c r="C288">
        <v>0.24199999999999999</v>
      </c>
      <c r="D288">
        <v>6.3E-2</v>
      </c>
      <c r="E288">
        <v>7.8129980326006963E-9</v>
      </c>
      <c r="F288" t="s">
        <v>459</v>
      </c>
      <c r="G288" t="s">
        <v>459</v>
      </c>
      <c r="H288" t="s">
        <v>460</v>
      </c>
      <c r="I288">
        <v>3.8412698412698409</v>
      </c>
    </row>
    <row r="289" spans="1:9" hidden="1" x14ac:dyDescent="0.25">
      <c r="A289">
        <v>1.2171389856934061E-7</v>
      </c>
      <c r="B289">
        <v>6.4801663107095466</v>
      </c>
      <c r="C289">
        <v>3.2000000000000001E-2</v>
      </c>
      <c r="D289">
        <v>0</v>
      </c>
      <c r="E289">
        <v>3.565243516893126E-3</v>
      </c>
      <c r="F289" t="s">
        <v>936</v>
      </c>
      <c r="G289" t="s">
        <v>936</v>
      </c>
      <c r="I289" t="s">
        <v>243</v>
      </c>
    </row>
    <row r="290" spans="1:9" x14ac:dyDescent="0.25">
      <c r="A290">
        <v>2.7772920210990799E-36</v>
      </c>
      <c r="B290">
        <v>3.2373097868133831</v>
      </c>
      <c r="C290">
        <v>0.40799999999999997</v>
      </c>
      <c r="D290">
        <v>6.4000000000000001E-2</v>
      </c>
      <c r="E290">
        <v>8.1352437882034263E-32</v>
      </c>
      <c r="F290" t="s">
        <v>94</v>
      </c>
      <c r="G290" t="s">
        <v>94</v>
      </c>
      <c r="H290" t="s">
        <v>95</v>
      </c>
      <c r="I290">
        <v>6.3749999999999991</v>
      </c>
    </row>
    <row r="291" spans="1:9" x14ac:dyDescent="0.25">
      <c r="A291">
        <v>1.88604746130725E-7</v>
      </c>
      <c r="B291">
        <v>1.972019407039221</v>
      </c>
      <c r="C291">
        <v>0.191</v>
      </c>
      <c r="D291">
        <v>6.7000000000000004E-2</v>
      </c>
      <c r="E291">
        <v>5.5246102236611956E-3</v>
      </c>
      <c r="F291" t="s">
        <v>971</v>
      </c>
      <c r="G291" t="s">
        <v>971</v>
      </c>
      <c r="H291" t="s">
        <v>972</v>
      </c>
      <c r="I291">
        <v>2.850746268656716</v>
      </c>
    </row>
    <row r="292" spans="1:9" hidden="1" x14ac:dyDescent="0.25">
      <c r="A292">
        <v>1.8788519514295429E-10</v>
      </c>
      <c r="B292">
        <v>-1.2217425471113439</v>
      </c>
      <c r="C292">
        <v>0.40100000000000002</v>
      </c>
      <c r="D292">
        <v>0.64700000000000002</v>
      </c>
      <c r="E292">
        <v>5.5035331361274173E-6</v>
      </c>
      <c r="F292" t="s">
        <v>620</v>
      </c>
      <c r="G292" t="s">
        <v>620</v>
      </c>
      <c r="H292" t="s">
        <v>621</v>
      </c>
      <c r="I292">
        <v>0.61978361669242665</v>
      </c>
    </row>
    <row r="293" spans="1:9" hidden="1" x14ac:dyDescent="0.25">
      <c r="A293">
        <v>5.8466830316006598E-12</v>
      </c>
      <c r="B293">
        <v>3.0931431876002988</v>
      </c>
      <c r="C293">
        <v>0.127</v>
      </c>
      <c r="D293">
        <v>1.7999999999999999E-2</v>
      </c>
      <c r="E293">
        <v>1.7126103936164651E-7</v>
      </c>
      <c r="F293" t="s">
        <v>539</v>
      </c>
      <c r="G293" t="s">
        <v>539</v>
      </c>
      <c r="H293" t="s">
        <v>540</v>
      </c>
      <c r="I293">
        <v>7.0555555555555562</v>
      </c>
    </row>
    <row r="294" spans="1:9" x14ac:dyDescent="0.25">
      <c r="A294">
        <v>1.045995806395149E-13</v>
      </c>
      <c r="B294">
        <v>2.5620433177639539</v>
      </c>
      <c r="C294">
        <v>0.33100000000000002</v>
      </c>
      <c r="D294">
        <v>0.115</v>
      </c>
      <c r="E294">
        <v>3.0639309160926698E-9</v>
      </c>
      <c r="F294" t="s">
        <v>445</v>
      </c>
      <c r="G294" t="s">
        <v>445</v>
      </c>
      <c r="H294" t="s">
        <v>446</v>
      </c>
      <c r="I294">
        <v>2.8782608695652172</v>
      </c>
    </row>
    <row r="295" spans="1:9" x14ac:dyDescent="0.25">
      <c r="A295">
        <v>3.5536664001553249E-13</v>
      </c>
      <c r="B295">
        <v>2.795668136437476</v>
      </c>
      <c r="C295">
        <v>0.17799999999999999</v>
      </c>
      <c r="D295">
        <v>3.4000000000000002E-2</v>
      </c>
      <c r="E295">
        <v>1.040939961933498E-8</v>
      </c>
      <c r="F295" t="s">
        <v>465</v>
      </c>
      <c r="G295" t="s">
        <v>465</v>
      </c>
      <c r="I295">
        <v>5.235294117647058</v>
      </c>
    </row>
    <row r="296" spans="1:9" hidden="1" x14ac:dyDescent="0.25">
      <c r="A296">
        <v>2.03131849257553E-12</v>
      </c>
      <c r="B296">
        <v>3.672811388651942</v>
      </c>
      <c r="C296">
        <v>7.5999999999999998E-2</v>
      </c>
      <c r="D296">
        <v>3.0000000000000001E-3</v>
      </c>
      <c r="E296">
        <v>5.9501381284522427E-8</v>
      </c>
      <c r="F296" t="s">
        <v>502</v>
      </c>
      <c r="G296" t="s">
        <v>502</v>
      </c>
      <c r="I296">
        <v>25.333333333333329</v>
      </c>
    </row>
    <row r="297" spans="1:9" hidden="1" x14ac:dyDescent="0.25">
      <c r="A297">
        <v>1.4129664382538869E-14</v>
      </c>
      <c r="B297">
        <v>3.2737154332421201</v>
      </c>
      <c r="C297">
        <v>0.13400000000000001</v>
      </c>
      <c r="D297">
        <v>1.4999999999999999E-2</v>
      </c>
      <c r="E297">
        <v>4.1388612909332871E-10</v>
      </c>
      <c r="F297" t="s">
        <v>426</v>
      </c>
      <c r="G297" t="s">
        <v>426</v>
      </c>
      <c r="H297" t="s">
        <v>427</v>
      </c>
      <c r="I297">
        <v>8.9333333333333336</v>
      </c>
    </row>
    <row r="298" spans="1:9" x14ac:dyDescent="0.25">
      <c r="A298">
        <v>7.9725254192108286E-12</v>
      </c>
      <c r="B298">
        <v>2.001512712134732</v>
      </c>
      <c r="C298">
        <v>0.26100000000000001</v>
      </c>
      <c r="D298">
        <v>8.1000000000000003E-2</v>
      </c>
      <c r="E298">
        <v>2.3353121457952359E-7</v>
      </c>
      <c r="F298" t="s">
        <v>548</v>
      </c>
      <c r="G298" t="s">
        <v>548</v>
      </c>
      <c r="H298" t="s">
        <v>549</v>
      </c>
      <c r="I298">
        <v>3.2222222222222219</v>
      </c>
    </row>
    <row r="299" spans="1:9" x14ac:dyDescent="0.25">
      <c r="A299">
        <v>6.1717831683196194E-10</v>
      </c>
      <c r="B299">
        <v>1.8322263769380629</v>
      </c>
      <c r="C299">
        <v>0.24199999999999999</v>
      </c>
      <c r="D299">
        <v>0.08</v>
      </c>
      <c r="E299">
        <v>1.8078387256641829E-5</v>
      </c>
      <c r="F299" t="s">
        <v>664</v>
      </c>
      <c r="G299" t="s">
        <v>664</v>
      </c>
      <c r="I299">
        <v>3.0249999999999999</v>
      </c>
    </row>
    <row r="300" spans="1:9" x14ac:dyDescent="0.25">
      <c r="A300">
        <v>3.2788067912493912E-28</v>
      </c>
      <c r="B300">
        <v>2.9558997416759438</v>
      </c>
      <c r="C300">
        <v>0.42699999999999999</v>
      </c>
      <c r="D300">
        <v>0.10199999999999999</v>
      </c>
      <c r="E300">
        <v>9.6042808529277164E-24</v>
      </c>
      <c r="F300" t="s">
        <v>161</v>
      </c>
      <c r="G300" t="s">
        <v>161</v>
      </c>
      <c r="H300" t="s">
        <v>162</v>
      </c>
      <c r="I300">
        <v>4.1862745098039218</v>
      </c>
    </row>
    <row r="301" spans="1:9" x14ac:dyDescent="0.25">
      <c r="A301">
        <v>2.9412382690803989E-9</v>
      </c>
      <c r="B301">
        <v>2.158238215822184</v>
      </c>
      <c r="C301">
        <v>0.153</v>
      </c>
      <c r="D301">
        <v>3.6999999999999998E-2</v>
      </c>
      <c r="E301">
        <v>8.6154751377903055E-5</v>
      </c>
      <c r="F301" t="s">
        <v>744</v>
      </c>
      <c r="G301" t="s">
        <v>744</v>
      </c>
      <c r="I301">
        <v>4.1351351351351351</v>
      </c>
    </row>
    <row r="302" spans="1:9" hidden="1" x14ac:dyDescent="0.25">
      <c r="A302">
        <v>4.9482738241997069E-12</v>
      </c>
      <c r="B302">
        <v>1.7309744142100809</v>
      </c>
      <c r="C302">
        <v>0.36899999999999999</v>
      </c>
      <c r="D302">
        <v>0.151</v>
      </c>
      <c r="E302">
        <v>1.449448368584578E-7</v>
      </c>
      <c r="F302" t="s">
        <v>534</v>
      </c>
      <c r="G302" t="s">
        <v>534</v>
      </c>
      <c r="I302">
        <v>2.443708609271523</v>
      </c>
    </row>
    <row r="303" spans="1:9" x14ac:dyDescent="0.25">
      <c r="A303">
        <v>1.021572373765637E-11</v>
      </c>
      <c r="B303">
        <v>2.2045318680961188</v>
      </c>
      <c r="C303">
        <v>0.191</v>
      </c>
      <c r="D303">
        <v>4.4999999999999998E-2</v>
      </c>
      <c r="E303">
        <v>2.9923897972343033E-7</v>
      </c>
      <c r="F303" t="s">
        <v>564</v>
      </c>
      <c r="G303" t="s">
        <v>564</v>
      </c>
      <c r="H303" t="s">
        <v>565</v>
      </c>
      <c r="I303">
        <v>4.2444444444444436</v>
      </c>
    </row>
    <row r="304" spans="1:9" x14ac:dyDescent="0.25">
      <c r="A304">
        <v>4.5684456043248093E-22</v>
      </c>
      <c r="B304">
        <v>3.0106810274083262</v>
      </c>
      <c r="C304">
        <v>0.26100000000000001</v>
      </c>
      <c r="D304">
        <v>4.2000000000000003E-2</v>
      </c>
      <c r="E304">
        <v>1.338189086418823E-17</v>
      </c>
      <c r="F304" t="s">
        <v>235</v>
      </c>
      <c r="G304" t="s">
        <v>235</v>
      </c>
      <c r="H304" t="s">
        <v>236</v>
      </c>
      <c r="I304">
        <v>6.2142857142857144</v>
      </c>
    </row>
    <row r="305" spans="1:9" hidden="1" x14ac:dyDescent="0.25">
      <c r="A305">
        <v>1.8497704639863619E-15</v>
      </c>
      <c r="B305">
        <v>1.4509461717945531</v>
      </c>
      <c r="C305">
        <v>0.64300000000000002</v>
      </c>
      <c r="D305">
        <v>0.34200000000000003</v>
      </c>
      <c r="E305">
        <v>5.4183476431088521E-11</v>
      </c>
      <c r="F305" t="s">
        <v>386</v>
      </c>
      <c r="G305" t="s">
        <v>386</v>
      </c>
      <c r="H305" t="s">
        <v>387</v>
      </c>
      <c r="I305">
        <v>1.880116959064327</v>
      </c>
    </row>
    <row r="306" spans="1:9" hidden="1" x14ac:dyDescent="0.25">
      <c r="A306">
        <v>2.8341063871960568E-13</v>
      </c>
      <c r="B306">
        <v>1.585776498670145</v>
      </c>
      <c r="C306">
        <v>0.54800000000000004</v>
      </c>
      <c r="D306">
        <v>0.27900000000000003</v>
      </c>
      <c r="E306">
        <v>8.3016644293746917E-9</v>
      </c>
      <c r="F306" t="s">
        <v>461</v>
      </c>
      <c r="G306" t="s">
        <v>461</v>
      </c>
      <c r="H306" t="s">
        <v>462</v>
      </c>
      <c r="I306">
        <v>1.9641577060931901</v>
      </c>
    </row>
    <row r="307" spans="1:9" hidden="1" x14ac:dyDescent="0.25">
      <c r="A307">
        <v>9.7901222036618583E-7</v>
      </c>
      <c r="B307">
        <v>-1.8890674989561731</v>
      </c>
      <c r="C307">
        <v>0.121</v>
      </c>
      <c r="D307">
        <v>0.30099999999999999</v>
      </c>
      <c r="E307">
        <v>2.867722595896632E-2</v>
      </c>
      <c r="F307" t="s">
        <v>1099</v>
      </c>
      <c r="G307" t="s">
        <v>1099</v>
      </c>
      <c r="I307">
        <v>0.4019933554817276</v>
      </c>
    </row>
    <row r="308" spans="1:9" hidden="1" x14ac:dyDescent="0.25">
      <c r="A308">
        <v>4.1229804636823691E-17</v>
      </c>
      <c r="B308">
        <v>4.0651288114307027</v>
      </c>
      <c r="C308">
        <v>0.127</v>
      </c>
      <c r="D308">
        <v>8.9999999999999993E-3</v>
      </c>
      <c r="E308">
        <v>1.2077034374218391E-12</v>
      </c>
      <c r="F308" t="s">
        <v>326</v>
      </c>
      <c r="G308" t="s">
        <v>326</v>
      </c>
      <c r="H308" t="s">
        <v>327</v>
      </c>
      <c r="I308">
        <v>14.111111111111111</v>
      </c>
    </row>
    <row r="309" spans="1:9" hidden="1" x14ac:dyDescent="0.25">
      <c r="A309">
        <v>2.68471111826876E-12</v>
      </c>
      <c r="B309">
        <v>1.263354921636398</v>
      </c>
      <c r="C309">
        <v>0.57999999999999996</v>
      </c>
      <c r="D309">
        <v>0.33400000000000002</v>
      </c>
      <c r="E309">
        <v>7.8640558076328528E-8</v>
      </c>
      <c r="F309" t="s">
        <v>517</v>
      </c>
      <c r="G309" t="s">
        <v>517</v>
      </c>
      <c r="I309">
        <v>1.7365269461077839</v>
      </c>
    </row>
    <row r="310" spans="1:9" hidden="1" x14ac:dyDescent="0.25">
      <c r="A310">
        <v>4.5786813326699681E-10</v>
      </c>
      <c r="B310">
        <v>1.21268599984456</v>
      </c>
      <c r="C310">
        <v>0.57299999999999995</v>
      </c>
      <c r="D310">
        <v>0.35599999999999998</v>
      </c>
      <c r="E310">
        <v>1.341187335965687E-5</v>
      </c>
      <c r="F310" t="s">
        <v>653</v>
      </c>
      <c r="G310" t="s">
        <v>653</v>
      </c>
      <c r="H310" t="s">
        <v>654</v>
      </c>
      <c r="I310">
        <v>1.609550561797753</v>
      </c>
    </row>
    <row r="311" spans="1:9" hidden="1" x14ac:dyDescent="0.25">
      <c r="A311">
        <v>3.9432379511196678E-12</v>
      </c>
      <c r="B311">
        <v>1.4375219733010529</v>
      </c>
      <c r="C311">
        <v>0.54800000000000004</v>
      </c>
      <c r="D311">
        <v>0.30499999999999999</v>
      </c>
      <c r="E311">
        <v>1.1550532606419729E-7</v>
      </c>
      <c r="F311" t="s">
        <v>528</v>
      </c>
      <c r="G311" t="s">
        <v>528</v>
      </c>
      <c r="H311" t="s">
        <v>529</v>
      </c>
      <c r="I311">
        <v>1.7967213114754099</v>
      </c>
    </row>
    <row r="312" spans="1:9" x14ac:dyDescent="0.25">
      <c r="A312">
        <v>5.9189340111913421E-9</v>
      </c>
      <c r="B312">
        <v>1.7882886060718779</v>
      </c>
      <c r="C312">
        <v>0.17199999999999999</v>
      </c>
      <c r="D312">
        <v>4.7E-2</v>
      </c>
      <c r="E312">
        <v>1.7337741505581679E-4</v>
      </c>
      <c r="F312" t="s">
        <v>762</v>
      </c>
      <c r="G312" t="s">
        <v>762</v>
      </c>
      <c r="H312" t="s">
        <v>763</v>
      </c>
      <c r="I312">
        <v>3.6595744680851059</v>
      </c>
    </row>
    <row r="313" spans="1:9" x14ac:dyDescent="0.25">
      <c r="A313">
        <v>4.9914964098810029E-39</v>
      </c>
      <c r="B313">
        <v>8.0347551623871833</v>
      </c>
      <c r="C313">
        <v>0.19700000000000001</v>
      </c>
      <c r="D313">
        <v>1E-3</v>
      </c>
      <c r="E313">
        <v>1.4621091283823431E-34</v>
      </c>
      <c r="F313" t="s">
        <v>82</v>
      </c>
      <c r="G313" t="s">
        <v>82</v>
      </c>
      <c r="I313">
        <v>197</v>
      </c>
    </row>
    <row r="314" spans="1:9" hidden="1" x14ac:dyDescent="0.25">
      <c r="A314">
        <v>1.5189919040384999E-8</v>
      </c>
      <c r="B314">
        <v>-0.82782259321994223</v>
      </c>
      <c r="C314">
        <v>0.44600000000000001</v>
      </c>
      <c r="D314">
        <v>0.66800000000000004</v>
      </c>
      <c r="E314">
        <v>4.4494310853095739E-4</v>
      </c>
      <c r="F314" t="s">
        <v>812</v>
      </c>
      <c r="G314" t="s">
        <v>812</v>
      </c>
      <c r="H314" t="s">
        <v>813</v>
      </c>
      <c r="I314">
        <v>0.66766467065868262</v>
      </c>
    </row>
    <row r="315" spans="1:9" x14ac:dyDescent="0.25">
      <c r="A315">
        <v>5.5822051324079394E-31</v>
      </c>
      <c r="B315">
        <v>4.0733964274143029</v>
      </c>
      <c r="C315">
        <v>0.30599999999999999</v>
      </c>
      <c r="D315">
        <v>3.9E-2</v>
      </c>
      <c r="E315">
        <v>1.635139527384933E-26</v>
      </c>
      <c r="F315" t="s">
        <v>135</v>
      </c>
      <c r="G315" t="s">
        <v>135</v>
      </c>
      <c r="H315" t="s">
        <v>136</v>
      </c>
      <c r="I315">
        <v>7.8461538461538458</v>
      </c>
    </row>
    <row r="316" spans="1:9" x14ac:dyDescent="0.25">
      <c r="A316">
        <v>2.723394180027003E-15</v>
      </c>
      <c r="B316">
        <v>1.75502615194013</v>
      </c>
      <c r="C316">
        <v>0.34399999999999997</v>
      </c>
      <c r="D316">
        <v>0.105</v>
      </c>
      <c r="E316">
        <v>7.9773662321350976E-11</v>
      </c>
      <c r="F316" t="s">
        <v>398</v>
      </c>
      <c r="G316" t="s">
        <v>398</v>
      </c>
      <c r="H316" t="s">
        <v>399</v>
      </c>
      <c r="I316">
        <v>3.2761904761904761</v>
      </c>
    </row>
    <row r="317" spans="1:9" x14ac:dyDescent="0.25">
      <c r="A317">
        <v>1.6715376281510519E-30</v>
      </c>
      <c r="B317">
        <v>4.0256004472440647</v>
      </c>
      <c r="C317">
        <v>0.28699999999999998</v>
      </c>
      <c r="D317">
        <v>3.3000000000000002E-2</v>
      </c>
      <c r="E317">
        <v>4.8962680203800618E-26</v>
      </c>
      <c r="F317" t="s">
        <v>139</v>
      </c>
      <c r="G317" t="s">
        <v>139</v>
      </c>
      <c r="H317" t="s">
        <v>140</v>
      </c>
      <c r="I317">
        <v>8.6969696969696955</v>
      </c>
    </row>
    <row r="318" spans="1:9" x14ac:dyDescent="0.25">
      <c r="A318">
        <v>2.7680273893454179E-8</v>
      </c>
      <c r="B318">
        <v>1.867189433818794</v>
      </c>
      <c r="C318">
        <v>0.223</v>
      </c>
      <c r="D318">
        <v>8.1000000000000003E-2</v>
      </c>
      <c r="E318">
        <v>8.1081058288705982E-4</v>
      </c>
      <c r="F318" t="s">
        <v>850</v>
      </c>
      <c r="G318" t="s">
        <v>850</v>
      </c>
      <c r="H318" t="s">
        <v>851</v>
      </c>
      <c r="I318">
        <v>2.7530864197530862</v>
      </c>
    </row>
    <row r="319" spans="1:9" x14ac:dyDescent="0.25">
      <c r="A319">
        <v>4.1397605902450017E-20</v>
      </c>
      <c r="B319">
        <v>4.3546354286256879</v>
      </c>
      <c r="C319">
        <v>0.153</v>
      </c>
      <c r="D319">
        <v>1.0999999999999999E-2</v>
      </c>
      <c r="E319">
        <v>1.2126186720945659E-15</v>
      </c>
      <c r="F319" t="s">
        <v>261</v>
      </c>
      <c r="G319" t="s">
        <v>261</v>
      </c>
      <c r="H319" t="s">
        <v>262</v>
      </c>
      <c r="I319">
        <v>13.90909090909091</v>
      </c>
    </row>
    <row r="320" spans="1:9" x14ac:dyDescent="0.25">
      <c r="A320">
        <v>1.7363795869812589E-32</v>
      </c>
      <c r="B320">
        <v>3.094876154824755</v>
      </c>
      <c r="C320">
        <v>0.47099999999999997</v>
      </c>
      <c r="D320">
        <v>0.112</v>
      </c>
      <c r="E320">
        <v>5.0862030861855024E-28</v>
      </c>
      <c r="F320" t="s">
        <v>122</v>
      </c>
      <c r="G320" t="s">
        <v>122</v>
      </c>
      <c r="H320" t="s">
        <v>123</v>
      </c>
      <c r="I320">
        <v>4.2053571428571423</v>
      </c>
    </row>
    <row r="321" spans="1:9" x14ac:dyDescent="0.25">
      <c r="A321">
        <v>2.6505824820856931E-15</v>
      </c>
      <c r="B321">
        <v>2.86263594753196</v>
      </c>
      <c r="C321">
        <v>0.24199999999999999</v>
      </c>
      <c r="D321">
        <v>5.6000000000000001E-2</v>
      </c>
      <c r="E321">
        <v>7.7640862065254116E-11</v>
      </c>
      <c r="F321" t="s">
        <v>396</v>
      </c>
      <c r="G321" t="s">
        <v>396</v>
      </c>
      <c r="H321" t="s">
        <v>397</v>
      </c>
      <c r="I321">
        <v>4.3214285714285712</v>
      </c>
    </row>
    <row r="322" spans="1:9" hidden="1" x14ac:dyDescent="0.25">
      <c r="A322">
        <v>1.3454112443978829E-10</v>
      </c>
      <c r="B322">
        <v>1.2922747627377851</v>
      </c>
      <c r="C322">
        <v>0.44600000000000001</v>
      </c>
      <c r="D322">
        <v>0.217</v>
      </c>
      <c r="E322">
        <v>3.9409786170902766E-6</v>
      </c>
      <c r="F322" t="s">
        <v>608</v>
      </c>
      <c r="G322" t="s">
        <v>608</v>
      </c>
      <c r="H322" t="s">
        <v>609</v>
      </c>
      <c r="I322">
        <v>2.0552995391705071</v>
      </c>
    </row>
    <row r="323" spans="1:9" hidden="1" x14ac:dyDescent="0.25">
      <c r="A323">
        <v>5.5821529480349461E-7</v>
      </c>
      <c r="B323">
        <v>1.587081514626058</v>
      </c>
      <c r="C323">
        <v>0.108</v>
      </c>
      <c r="D323">
        <v>2.5000000000000001E-2</v>
      </c>
      <c r="E323">
        <v>1.6351242415383969E-2</v>
      </c>
      <c r="F323" t="s">
        <v>1057</v>
      </c>
      <c r="G323" t="s">
        <v>1057</v>
      </c>
      <c r="H323" t="s">
        <v>1058</v>
      </c>
      <c r="I323">
        <v>4.3199999999999994</v>
      </c>
    </row>
    <row r="324" spans="1:9" hidden="1" x14ac:dyDescent="0.25">
      <c r="A324">
        <v>5.0678189848158753E-9</v>
      </c>
      <c r="B324">
        <v>2.3806306371586321</v>
      </c>
      <c r="C324">
        <v>0.127</v>
      </c>
      <c r="D324">
        <v>2.5999999999999999E-2</v>
      </c>
      <c r="E324">
        <v>1.484465537032266E-4</v>
      </c>
      <c r="F324" t="s">
        <v>756</v>
      </c>
      <c r="G324" t="s">
        <v>756</v>
      </c>
      <c r="H324" t="s">
        <v>757</v>
      </c>
      <c r="I324">
        <v>4.884615384615385</v>
      </c>
    </row>
    <row r="325" spans="1:9" x14ac:dyDescent="0.25">
      <c r="A325">
        <v>4.6489706251383163E-76</v>
      </c>
      <c r="B325">
        <v>3.2920437914578451</v>
      </c>
      <c r="C325">
        <v>0.76400000000000001</v>
      </c>
      <c r="D325">
        <v>0.11899999999999999</v>
      </c>
      <c r="E325">
        <v>1.361776475515515E-71</v>
      </c>
      <c r="F325" t="s">
        <v>14</v>
      </c>
      <c r="G325" t="s">
        <v>14</v>
      </c>
      <c r="I325">
        <v>6.420168067226891</v>
      </c>
    </row>
    <row r="326" spans="1:9" hidden="1" x14ac:dyDescent="0.25">
      <c r="A326">
        <v>2.6019635689722032E-12</v>
      </c>
      <c r="B326">
        <v>1.5135377687088889</v>
      </c>
      <c r="C326">
        <v>0.64300000000000002</v>
      </c>
      <c r="D326">
        <v>0.42399999999999999</v>
      </c>
      <c r="E326">
        <v>7.6216716862333766E-8</v>
      </c>
      <c r="F326" t="s">
        <v>515</v>
      </c>
      <c r="G326" t="s">
        <v>515</v>
      </c>
      <c r="H326" t="s">
        <v>516</v>
      </c>
      <c r="I326">
        <v>1.516509433962264</v>
      </c>
    </row>
    <row r="327" spans="1:9" x14ac:dyDescent="0.25">
      <c r="A327">
        <v>9.5569200643999173E-15</v>
      </c>
      <c r="B327">
        <v>2.2440989524760222</v>
      </c>
      <c r="C327">
        <v>0.30599999999999999</v>
      </c>
      <c r="D327">
        <v>0.09</v>
      </c>
      <c r="E327">
        <v>2.7994130252640239E-10</v>
      </c>
      <c r="F327" t="s">
        <v>416</v>
      </c>
      <c r="G327" t="s">
        <v>416</v>
      </c>
      <c r="I327">
        <v>3.4</v>
      </c>
    </row>
    <row r="328" spans="1:9" x14ac:dyDescent="0.25">
      <c r="A328">
        <v>2.0077873547296361E-9</v>
      </c>
      <c r="B328">
        <v>1.955899741675944</v>
      </c>
      <c r="C328">
        <v>0.28000000000000003</v>
      </c>
      <c r="D328">
        <v>0.11</v>
      </c>
      <c r="E328">
        <v>5.8812107194740503E-5</v>
      </c>
      <c r="F328" t="s">
        <v>730</v>
      </c>
      <c r="G328" t="s">
        <v>730</v>
      </c>
      <c r="H328" t="s">
        <v>731</v>
      </c>
      <c r="I328">
        <v>2.5454545454545459</v>
      </c>
    </row>
    <row r="329" spans="1:9" x14ac:dyDescent="0.25">
      <c r="A329">
        <v>2.3446303652377661E-29</v>
      </c>
      <c r="B329">
        <v>5.1806060288506384</v>
      </c>
      <c r="C329">
        <v>0.19700000000000001</v>
      </c>
      <c r="D329">
        <v>0.01</v>
      </c>
      <c r="E329">
        <v>6.8678912658544647E-25</v>
      </c>
      <c r="F329" t="s">
        <v>146</v>
      </c>
      <c r="G329" t="s">
        <v>146</v>
      </c>
      <c r="H329" t="s">
        <v>147</v>
      </c>
      <c r="I329">
        <v>19.7</v>
      </c>
    </row>
    <row r="330" spans="1:9" hidden="1" x14ac:dyDescent="0.25">
      <c r="A330">
        <v>6.069346477042017E-10</v>
      </c>
      <c r="B330">
        <v>4.7025587320459952</v>
      </c>
      <c r="C330">
        <v>5.7000000000000002E-2</v>
      </c>
      <c r="D330">
        <v>2E-3</v>
      </c>
      <c r="E330">
        <v>1.7778329700551479E-5</v>
      </c>
      <c r="F330" t="s">
        <v>662</v>
      </c>
      <c r="G330" t="s">
        <v>662</v>
      </c>
      <c r="H330" t="s">
        <v>663</v>
      </c>
      <c r="I330">
        <v>28.5</v>
      </c>
    </row>
    <row r="331" spans="1:9" x14ac:dyDescent="0.25">
      <c r="A331">
        <v>1.816009748413518E-9</v>
      </c>
      <c r="B331">
        <v>1.7217874100274879</v>
      </c>
      <c r="C331">
        <v>0.29299999999999998</v>
      </c>
      <c r="D331">
        <v>0.115</v>
      </c>
      <c r="E331">
        <v>5.3194557550528782E-5</v>
      </c>
      <c r="F331" t="s">
        <v>727</v>
      </c>
      <c r="G331" t="s">
        <v>727</v>
      </c>
      <c r="H331" t="s">
        <v>728</v>
      </c>
      <c r="I331">
        <v>2.5478260869565221</v>
      </c>
    </row>
    <row r="332" spans="1:9" x14ac:dyDescent="0.25">
      <c r="A332">
        <v>4.114261079954122E-19</v>
      </c>
      <c r="B332">
        <v>2.5703641196811251</v>
      </c>
      <c r="C332">
        <v>0.28699999999999998</v>
      </c>
      <c r="D332">
        <v>6.2E-2</v>
      </c>
      <c r="E332">
        <v>1.2051493555401611E-14</v>
      </c>
      <c r="F332" t="s">
        <v>275</v>
      </c>
      <c r="G332" t="s">
        <v>275</v>
      </c>
      <c r="H332" t="s">
        <v>276</v>
      </c>
      <c r="I332">
        <v>4.629032258064516</v>
      </c>
    </row>
    <row r="333" spans="1:9" hidden="1" x14ac:dyDescent="0.25">
      <c r="A333">
        <v>2.0362260595853211E-9</v>
      </c>
      <c r="B333">
        <v>2.3508832937645798</v>
      </c>
      <c r="C333">
        <v>0.14599999999999999</v>
      </c>
      <c r="D333">
        <v>3.3000000000000002E-2</v>
      </c>
      <c r="E333">
        <v>5.9645133737373222E-5</v>
      </c>
      <c r="F333" t="s">
        <v>732</v>
      </c>
      <c r="G333" t="s">
        <v>732</v>
      </c>
      <c r="I333">
        <v>4.4242424242424239</v>
      </c>
    </row>
    <row r="334" spans="1:9" x14ac:dyDescent="0.25">
      <c r="A334">
        <v>8.6870631789100353E-34</v>
      </c>
      <c r="B334">
        <v>2.4190547964061588</v>
      </c>
      <c r="C334">
        <v>0.55400000000000005</v>
      </c>
      <c r="D334">
        <v>0.14299999999999999</v>
      </c>
      <c r="E334">
        <v>2.5446145463663283E-29</v>
      </c>
      <c r="F334" t="s">
        <v>110</v>
      </c>
      <c r="G334" t="s">
        <v>110</v>
      </c>
      <c r="I334">
        <v>3.8741258741258751</v>
      </c>
    </row>
    <row r="335" spans="1:9" x14ac:dyDescent="0.25">
      <c r="A335">
        <v>3.489025944511916E-17</v>
      </c>
      <c r="B335">
        <v>2.1409602243903492</v>
      </c>
      <c r="C335">
        <v>0.318</v>
      </c>
      <c r="D335">
        <v>8.4000000000000005E-2</v>
      </c>
      <c r="E335">
        <v>1.02200547966643E-12</v>
      </c>
      <c r="F335" t="s">
        <v>325</v>
      </c>
      <c r="G335" t="s">
        <v>325</v>
      </c>
      <c r="I335">
        <v>3.785714285714286</v>
      </c>
    </row>
    <row r="336" spans="1:9" hidden="1" x14ac:dyDescent="0.25">
      <c r="A336">
        <v>1.4752845680604759E-11</v>
      </c>
      <c r="B336">
        <v>1.7747362899764469</v>
      </c>
      <c r="C336">
        <v>0.38200000000000001</v>
      </c>
      <c r="D336">
        <v>0.16300000000000001</v>
      </c>
      <c r="E336">
        <v>4.3214035567627473E-7</v>
      </c>
      <c r="F336" t="s">
        <v>574</v>
      </c>
      <c r="G336" t="s">
        <v>574</v>
      </c>
      <c r="H336" t="s">
        <v>575</v>
      </c>
      <c r="I336">
        <v>2.3435582822085892</v>
      </c>
    </row>
    <row r="337" spans="1:9" x14ac:dyDescent="0.25">
      <c r="A337">
        <v>1.9047468023715871E-20</v>
      </c>
      <c r="B337">
        <v>2.568823930529943</v>
      </c>
      <c r="C337">
        <v>0.38900000000000001</v>
      </c>
      <c r="D337">
        <v>0.112</v>
      </c>
      <c r="E337">
        <v>5.5793843335068535E-16</v>
      </c>
      <c r="F337" t="s">
        <v>256</v>
      </c>
      <c r="G337" t="s">
        <v>256</v>
      </c>
      <c r="I337">
        <v>3.473214285714286</v>
      </c>
    </row>
    <row r="338" spans="1:9" x14ac:dyDescent="0.25">
      <c r="A338">
        <v>3.2694248790679918E-10</v>
      </c>
      <c r="B338">
        <v>1.286686581288337</v>
      </c>
      <c r="C338">
        <v>0.35</v>
      </c>
      <c r="D338">
        <v>0.14599999999999999</v>
      </c>
      <c r="E338">
        <v>9.5767993557659624E-6</v>
      </c>
      <c r="F338" t="s">
        <v>635</v>
      </c>
      <c r="G338" t="s">
        <v>635</v>
      </c>
      <c r="H338" t="s">
        <v>636</v>
      </c>
      <c r="I338">
        <v>2.397260273972603</v>
      </c>
    </row>
    <row r="339" spans="1:9" x14ac:dyDescent="0.25">
      <c r="A339">
        <v>4.6401025352784612E-10</v>
      </c>
      <c r="B339">
        <v>1.768671404059458</v>
      </c>
      <c r="C339">
        <v>0.29899999999999999</v>
      </c>
      <c r="D339">
        <v>0.11600000000000001</v>
      </c>
      <c r="E339">
        <v>1.359178834633767E-5</v>
      </c>
      <c r="F339" t="s">
        <v>655</v>
      </c>
      <c r="G339" t="s">
        <v>655</v>
      </c>
      <c r="H339" t="s">
        <v>656</v>
      </c>
      <c r="I339">
        <v>2.577586206896552</v>
      </c>
    </row>
    <row r="340" spans="1:9" x14ac:dyDescent="0.25">
      <c r="A340">
        <v>1.0350940023214899E-14</v>
      </c>
      <c r="B340">
        <v>2.5687029853112038</v>
      </c>
      <c r="C340">
        <v>0.28699999999999998</v>
      </c>
      <c r="D340">
        <v>0.08</v>
      </c>
      <c r="E340">
        <v>3.0319973516001091E-10</v>
      </c>
      <c r="F340" t="s">
        <v>419</v>
      </c>
      <c r="G340" t="s">
        <v>419</v>
      </c>
      <c r="H340" t="s">
        <v>420</v>
      </c>
      <c r="I340">
        <v>3.587499999999999</v>
      </c>
    </row>
    <row r="341" spans="1:9" hidden="1" x14ac:dyDescent="0.25">
      <c r="A341">
        <v>1.574283669140184E-59</v>
      </c>
      <c r="B341">
        <v>3.1426283793652159</v>
      </c>
      <c r="C341">
        <v>0.76400000000000001</v>
      </c>
      <c r="D341">
        <v>0.17899999999999999</v>
      </c>
      <c r="E341">
        <v>4.6113917236454267E-55</v>
      </c>
      <c r="F341" t="s">
        <v>34</v>
      </c>
      <c r="G341" t="s">
        <v>34</v>
      </c>
      <c r="H341" t="s">
        <v>35</v>
      </c>
      <c r="I341">
        <v>4.2681564245810062</v>
      </c>
    </row>
    <row r="342" spans="1:9" hidden="1" x14ac:dyDescent="0.25">
      <c r="A342">
        <v>2.4049984761947381E-8</v>
      </c>
      <c r="B342">
        <v>3.6126166067331948</v>
      </c>
      <c r="C342">
        <v>8.8999999999999996E-2</v>
      </c>
      <c r="D342">
        <v>1.4E-2</v>
      </c>
      <c r="E342">
        <v>7.0447215364696282E-4</v>
      </c>
      <c r="F342" t="s">
        <v>837</v>
      </c>
      <c r="G342" t="s">
        <v>837</v>
      </c>
      <c r="I342">
        <v>6.3571428571428568</v>
      </c>
    </row>
    <row r="343" spans="1:9" hidden="1" x14ac:dyDescent="0.25">
      <c r="A343">
        <v>4.7009199156237762E-12</v>
      </c>
      <c r="B343">
        <v>1.366094544000751</v>
      </c>
      <c r="C343">
        <v>0.63100000000000001</v>
      </c>
      <c r="D343">
        <v>0.40100000000000002</v>
      </c>
      <c r="E343">
        <v>1.3769934616845159E-7</v>
      </c>
      <c r="F343" t="s">
        <v>532</v>
      </c>
      <c r="G343" t="s">
        <v>532</v>
      </c>
      <c r="H343" t="s">
        <v>533</v>
      </c>
      <c r="I343">
        <v>1.57356608478803</v>
      </c>
    </row>
    <row r="344" spans="1:9" x14ac:dyDescent="0.25">
      <c r="A344">
        <v>5.3204820210872987E-13</v>
      </c>
      <c r="B344">
        <v>2.8724837334883069</v>
      </c>
      <c r="C344">
        <v>0.17199999999999999</v>
      </c>
      <c r="D344">
        <v>3.2000000000000001E-2</v>
      </c>
      <c r="E344">
        <v>1.5584755936168919E-8</v>
      </c>
      <c r="F344" t="s">
        <v>479</v>
      </c>
      <c r="G344" t="s">
        <v>479</v>
      </c>
      <c r="H344" t="s">
        <v>480</v>
      </c>
      <c r="I344">
        <v>5.3749999999999991</v>
      </c>
    </row>
    <row r="345" spans="1:9" x14ac:dyDescent="0.25">
      <c r="A345">
        <v>5.0487094489130123E-12</v>
      </c>
      <c r="B345">
        <v>2.0440671959028731</v>
      </c>
      <c r="C345">
        <v>0.28699999999999998</v>
      </c>
      <c r="D345">
        <v>9.5000000000000001E-2</v>
      </c>
      <c r="E345">
        <v>1.4788679717756001E-7</v>
      </c>
      <c r="F345" t="s">
        <v>535</v>
      </c>
      <c r="G345" t="s">
        <v>535</v>
      </c>
      <c r="H345" t="s">
        <v>536</v>
      </c>
      <c r="I345">
        <v>3.021052631578947</v>
      </c>
    </row>
    <row r="346" spans="1:9" x14ac:dyDescent="0.25">
      <c r="A346">
        <v>1.2972421800640581E-6</v>
      </c>
      <c r="B346">
        <v>1.683699704794678</v>
      </c>
      <c r="C346">
        <v>0.185</v>
      </c>
      <c r="D346">
        <v>6.8000000000000005E-2</v>
      </c>
      <c r="E346">
        <v>3.7998817938436388E-2</v>
      </c>
      <c r="F346" t="s">
        <v>1122</v>
      </c>
      <c r="G346" t="s">
        <v>1122</v>
      </c>
      <c r="H346" t="s">
        <v>1123</v>
      </c>
      <c r="I346">
        <v>2.7205882352941169</v>
      </c>
    </row>
    <row r="347" spans="1:9" x14ac:dyDescent="0.25">
      <c r="A347">
        <v>1.362854737429055E-15</v>
      </c>
      <c r="B347">
        <v>2.257773889373099</v>
      </c>
      <c r="C347">
        <v>0.26800000000000002</v>
      </c>
      <c r="D347">
        <v>6.5000000000000002E-2</v>
      </c>
      <c r="E347">
        <v>3.9920740968771868E-11</v>
      </c>
      <c r="F347" t="s">
        <v>373</v>
      </c>
      <c r="G347" t="s">
        <v>373</v>
      </c>
      <c r="H347" t="s">
        <v>374</v>
      </c>
      <c r="I347">
        <v>4.1230769230769244</v>
      </c>
    </row>
    <row r="348" spans="1:9" x14ac:dyDescent="0.25">
      <c r="A348">
        <v>2.4362878892657769E-11</v>
      </c>
      <c r="B348">
        <v>2.1097978607644312</v>
      </c>
      <c r="C348">
        <v>0.19700000000000001</v>
      </c>
      <c r="D348">
        <v>4.9000000000000002E-2</v>
      </c>
      <c r="E348">
        <v>7.1363744852373131E-7</v>
      </c>
      <c r="F348" t="s">
        <v>579</v>
      </c>
      <c r="G348" t="s">
        <v>579</v>
      </c>
      <c r="H348" t="s">
        <v>580</v>
      </c>
      <c r="I348">
        <v>4.0204081632653059</v>
      </c>
    </row>
    <row r="349" spans="1:9" hidden="1" x14ac:dyDescent="0.25">
      <c r="A349">
        <v>1.0153718415843109E-11</v>
      </c>
      <c r="B349">
        <v>3.2000583915168108</v>
      </c>
      <c r="C349">
        <v>0.108</v>
      </c>
      <c r="D349">
        <v>1.2999999999999999E-2</v>
      </c>
      <c r="E349">
        <v>2.9742271983687632E-7</v>
      </c>
      <c r="F349" t="s">
        <v>562</v>
      </c>
      <c r="G349" t="s">
        <v>562</v>
      </c>
      <c r="H349" t="s">
        <v>563</v>
      </c>
      <c r="I349">
        <v>8.3076923076923084</v>
      </c>
    </row>
    <row r="350" spans="1:9" x14ac:dyDescent="0.25">
      <c r="A350">
        <v>5.1904633839986018E-39</v>
      </c>
      <c r="B350">
        <v>4.1710622561797681</v>
      </c>
      <c r="C350">
        <v>0.28000000000000003</v>
      </c>
      <c r="D350">
        <v>1.7000000000000001E-2</v>
      </c>
      <c r="E350">
        <v>1.5203905344408701E-34</v>
      </c>
      <c r="F350" t="s">
        <v>83</v>
      </c>
      <c r="G350" t="s">
        <v>83</v>
      </c>
      <c r="H350" t="s">
        <v>84</v>
      </c>
      <c r="I350">
        <v>16.47058823529412</v>
      </c>
    </row>
    <row r="351" spans="1:9" x14ac:dyDescent="0.25">
      <c r="A351">
        <v>1.8377653183910961E-9</v>
      </c>
      <c r="B351">
        <v>1.609152751429624</v>
      </c>
      <c r="C351">
        <v>0.26800000000000002</v>
      </c>
      <c r="D351">
        <v>9.8000000000000004E-2</v>
      </c>
      <c r="E351">
        <v>5.3831821706311968E-5</v>
      </c>
      <c r="F351" t="s">
        <v>729</v>
      </c>
      <c r="G351" t="s">
        <v>729</v>
      </c>
      <c r="I351">
        <v>2.7346938775510199</v>
      </c>
    </row>
    <row r="352" spans="1:9" hidden="1" x14ac:dyDescent="0.25">
      <c r="A352">
        <v>1.155698914379362E-8</v>
      </c>
      <c r="B352">
        <v>2.3458652189979561</v>
      </c>
      <c r="C352">
        <v>0.14599999999999999</v>
      </c>
      <c r="D352">
        <v>3.6999999999999998E-2</v>
      </c>
      <c r="E352">
        <v>3.3852732600000258E-4</v>
      </c>
      <c r="F352" t="s">
        <v>801</v>
      </c>
      <c r="G352" t="s">
        <v>801</v>
      </c>
      <c r="I352">
        <v>3.9459459459459461</v>
      </c>
    </row>
    <row r="353" spans="1:9" hidden="1" x14ac:dyDescent="0.25">
      <c r="A353">
        <v>2.766473059552401E-8</v>
      </c>
      <c r="B353">
        <v>-0.90195246192868295</v>
      </c>
      <c r="C353">
        <v>0.42699999999999999</v>
      </c>
      <c r="D353">
        <v>0.65300000000000002</v>
      </c>
      <c r="E353">
        <v>8.1035528860408943E-4</v>
      </c>
      <c r="F353" t="s">
        <v>848</v>
      </c>
      <c r="G353" t="s">
        <v>848</v>
      </c>
      <c r="H353" t="s">
        <v>849</v>
      </c>
      <c r="I353">
        <v>0.65390505359877482</v>
      </c>
    </row>
    <row r="354" spans="1:9" hidden="1" x14ac:dyDescent="0.25">
      <c r="A354">
        <v>1.471729797529527E-7</v>
      </c>
      <c r="B354">
        <v>-1.865608526132184</v>
      </c>
      <c r="C354">
        <v>6.4000000000000001E-2</v>
      </c>
      <c r="D354">
        <v>0.25700000000000001</v>
      </c>
      <c r="E354">
        <v>4.3109909229234909E-3</v>
      </c>
      <c r="F354" t="s">
        <v>946</v>
      </c>
      <c r="G354" t="s">
        <v>946</v>
      </c>
      <c r="H354" t="s">
        <v>947</v>
      </c>
      <c r="I354">
        <v>0.24902723735408561</v>
      </c>
    </row>
    <row r="355" spans="1:9" hidden="1" x14ac:dyDescent="0.25">
      <c r="A355">
        <v>9.024840989351786E-10</v>
      </c>
      <c r="B355">
        <v>-1.0906658611767219</v>
      </c>
      <c r="C355">
        <v>0.46500000000000002</v>
      </c>
      <c r="D355">
        <v>0.67600000000000005</v>
      </c>
      <c r="E355">
        <v>2.6435564226009251E-5</v>
      </c>
      <c r="F355" t="s">
        <v>689</v>
      </c>
      <c r="G355" t="s">
        <v>689</v>
      </c>
      <c r="H355" t="s">
        <v>690</v>
      </c>
      <c r="I355">
        <v>0.68786982248520712</v>
      </c>
    </row>
    <row r="356" spans="1:9" x14ac:dyDescent="0.25">
      <c r="A356">
        <v>1.3264558130092641E-13</v>
      </c>
      <c r="B356">
        <v>3.130223839652587</v>
      </c>
      <c r="C356">
        <v>0.217</v>
      </c>
      <c r="D356">
        <v>0.05</v>
      </c>
      <c r="E356">
        <v>3.8854543674667373E-9</v>
      </c>
      <c r="F356" t="s">
        <v>451</v>
      </c>
      <c r="G356" t="s">
        <v>451</v>
      </c>
      <c r="H356" t="s">
        <v>452</v>
      </c>
      <c r="I356">
        <v>4.34</v>
      </c>
    </row>
    <row r="357" spans="1:9" hidden="1" x14ac:dyDescent="0.25">
      <c r="A357">
        <v>2.2134013655673751E-7</v>
      </c>
      <c r="B357">
        <v>2.359872076991834</v>
      </c>
      <c r="C357">
        <v>0.108</v>
      </c>
      <c r="D357">
        <v>2.4E-2</v>
      </c>
      <c r="E357">
        <v>6.4834952800199557E-3</v>
      </c>
      <c r="F357" t="s">
        <v>980</v>
      </c>
      <c r="G357" t="s">
        <v>980</v>
      </c>
      <c r="I357">
        <v>4.5</v>
      </c>
    </row>
    <row r="358" spans="1:9" x14ac:dyDescent="0.25">
      <c r="A358">
        <v>1.9040421396323381E-66</v>
      </c>
      <c r="B358">
        <v>3.3049275093707662</v>
      </c>
      <c r="C358">
        <v>0.65600000000000003</v>
      </c>
      <c r="D358">
        <v>9.4E-2</v>
      </c>
      <c r="E358">
        <v>5.5773202354110451E-62</v>
      </c>
      <c r="F358" t="s">
        <v>25</v>
      </c>
      <c r="G358" t="s">
        <v>25</v>
      </c>
      <c r="H358" t="s">
        <v>26</v>
      </c>
      <c r="I358">
        <v>6.9787234042553186</v>
      </c>
    </row>
    <row r="359" spans="1:9" hidden="1" x14ac:dyDescent="0.25">
      <c r="A359">
        <v>4.6187271820829649E-9</v>
      </c>
      <c r="B359">
        <v>2.4235827823431788</v>
      </c>
      <c r="C359">
        <v>0.127</v>
      </c>
      <c r="D359">
        <v>2.5999999999999999E-2</v>
      </c>
      <c r="E359">
        <v>1.3529175661757421E-4</v>
      </c>
      <c r="F359" t="s">
        <v>755</v>
      </c>
      <c r="G359" t="s">
        <v>755</v>
      </c>
      <c r="I359">
        <v>4.884615384615385</v>
      </c>
    </row>
    <row r="360" spans="1:9" x14ac:dyDescent="0.25">
      <c r="A360">
        <v>9.1612573583428202E-12</v>
      </c>
      <c r="B360">
        <v>2.0931431876002988</v>
      </c>
      <c r="C360">
        <v>0.28000000000000003</v>
      </c>
      <c r="D360">
        <v>8.8999999999999996E-2</v>
      </c>
      <c r="E360">
        <v>2.6835155054057791E-7</v>
      </c>
      <c r="F360" t="s">
        <v>550</v>
      </c>
      <c r="G360" t="s">
        <v>550</v>
      </c>
      <c r="H360" t="s">
        <v>551</v>
      </c>
      <c r="I360">
        <v>3.1460674157303381</v>
      </c>
    </row>
    <row r="361" spans="1:9" hidden="1" x14ac:dyDescent="0.25">
      <c r="A361">
        <v>2.4886173773313599E-7</v>
      </c>
      <c r="B361">
        <v>4.0651288114307027</v>
      </c>
      <c r="C361">
        <v>5.7000000000000002E-2</v>
      </c>
      <c r="D361">
        <v>6.0000000000000001E-3</v>
      </c>
      <c r="E361">
        <v>7.2896580216790224E-3</v>
      </c>
      <c r="F361" t="s">
        <v>991</v>
      </c>
      <c r="G361" t="s">
        <v>991</v>
      </c>
      <c r="I361">
        <v>9.5</v>
      </c>
    </row>
    <row r="362" spans="1:9" hidden="1" x14ac:dyDescent="0.25">
      <c r="A362">
        <v>1.217119089196866E-7</v>
      </c>
      <c r="B362">
        <v>5.6500913121518588</v>
      </c>
      <c r="C362">
        <v>3.2000000000000001E-2</v>
      </c>
      <c r="D362">
        <v>0</v>
      </c>
      <c r="E362">
        <v>3.5651852360754589E-3</v>
      </c>
      <c r="F362" t="s">
        <v>935</v>
      </c>
      <c r="G362" t="s">
        <v>935</v>
      </c>
      <c r="I362" t="s">
        <v>243</v>
      </c>
    </row>
    <row r="363" spans="1:9" hidden="1" x14ac:dyDescent="0.25">
      <c r="A363">
        <v>9.6623818412078369E-9</v>
      </c>
      <c r="B363">
        <v>2.4801663107095462</v>
      </c>
      <c r="C363">
        <v>0.10199999999999999</v>
      </c>
      <c r="D363">
        <v>1.7000000000000001E-2</v>
      </c>
      <c r="E363">
        <v>2.830304888926599E-4</v>
      </c>
      <c r="F363" t="s">
        <v>786</v>
      </c>
      <c r="G363" t="s">
        <v>786</v>
      </c>
      <c r="H363" t="s">
        <v>787</v>
      </c>
      <c r="I363">
        <v>5.9999999999999991</v>
      </c>
    </row>
    <row r="364" spans="1:9" hidden="1" x14ac:dyDescent="0.25">
      <c r="A364">
        <v>5.5800557280348948E-28</v>
      </c>
      <c r="B364">
        <v>2.377072817745443</v>
      </c>
      <c r="C364">
        <v>0.53500000000000003</v>
      </c>
      <c r="D364">
        <v>0.16</v>
      </c>
      <c r="E364">
        <v>1.634509923855981E-23</v>
      </c>
      <c r="F364" t="s">
        <v>163</v>
      </c>
      <c r="G364" t="s">
        <v>163</v>
      </c>
      <c r="H364" t="s">
        <v>164</v>
      </c>
      <c r="I364">
        <v>3.34375</v>
      </c>
    </row>
    <row r="365" spans="1:9" hidden="1" x14ac:dyDescent="0.25">
      <c r="A365">
        <v>4.4373670232230118E-16</v>
      </c>
      <c r="B365">
        <v>5.0037282667665597</v>
      </c>
      <c r="C365">
        <v>9.6000000000000002E-2</v>
      </c>
      <c r="D365">
        <v>3.0000000000000001E-3</v>
      </c>
      <c r="E365">
        <v>1.2997935484424851E-11</v>
      </c>
      <c r="F365" t="s">
        <v>355</v>
      </c>
      <c r="G365" t="s">
        <v>355</v>
      </c>
      <c r="H365" t="s">
        <v>356</v>
      </c>
      <c r="I365">
        <v>32</v>
      </c>
    </row>
    <row r="366" spans="1:9" hidden="1" x14ac:dyDescent="0.25">
      <c r="A366">
        <v>1.092694795742385E-8</v>
      </c>
      <c r="B366">
        <v>4.6500913121518588</v>
      </c>
      <c r="C366">
        <v>4.4999999999999998E-2</v>
      </c>
      <c r="D366">
        <v>1E-3</v>
      </c>
      <c r="E366">
        <v>3.2007215956885929E-4</v>
      </c>
      <c r="F366" t="s">
        <v>797</v>
      </c>
      <c r="G366" t="s">
        <v>797</v>
      </c>
      <c r="H366" t="s">
        <v>798</v>
      </c>
      <c r="I366">
        <v>45</v>
      </c>
    </row>
    <row r="367" spans="1:9" hidden="1" x14ac:dyDescent="0.25">
      <c r="A367">
        <v>4.5794691703129054E-16</v>
      </c>
      <c r="B367">
        <v>5.7025587320459952</v>
      </c>
      <c r="C367">
        <v>8.8999999999999996E-2</v>
      </c>
      <c r="D367">
        <v>2E-3</v>
      </c>
      <c r="E367">
        <v>1.341418109368056E-11</v>
      </c>
      <c r="F367" t="s">
        <v>357</v>
      </c>
      <c r="G367" t="s">
        <v>357</v>
      </c>
      <c r="H367" t="s">
        <v>358</v>
      </c>
      <c r="I367">
        <v>44.5</v>
      </c>
    </row>
    <row r="368" spans="1:9" x14ac:dyDescent="0.25">
      <c r="A368">
        <v>1.6065988173224199E-20</v>
      </c>
      <c r="B368">
        <v>2.0042465692836799</v>
      </c>
      <c r="C368">
        <v>0.41399999999999998</v>
      </c>
      <c r="D368">
        <v>0.11899999999999999</v>
      </c>
      <c r="E368">
        <v>4.7060492557008325E-16</v>
      </c>
      <c r="F368" t="s">
        <v>255</v>
      </c>
      <c r="G368" t="s">
        <v>255</v>
      </c>
      <c r="I368">
        <v>3.478991596638656</v>
      </c>
    </row>
    <row r="369" spans="1:9" hidden="1" x14ac:dyDescent="0.25">
      <c r="A369">
        <v>6.3351290256696024E-10</v>
      </c>
      <c r="B369">
        <v>4.8020944055969093</v>
      </c>
      <c r="C369">
        <v>5.0999999999999997E-2</v>
      </c>
      <c r="D369">
        <v>1E-3</v>
      </c>
      <c r="E369">
        <v>1.8556859941991402E-5</v>
      </c>
      <c r="F369" t="s">
        <v>666</v>
      </c>
      <c r="G369" t="s">
        <v>666</v>
      </c>
      <c r="H369" t="s">
        <v>667</v>
      </c>
      <c r="I369">
        <v>50.999999999999993</v>
      </c>
    </row>
    <row r="370" spans="1:9" hidden="1" x14ac:dyDescent="0.25">
      <c r="A370">
        <v>1.0376044745912689E-7</v>
      </c>
      <c r="B370">
        <v>1.1673788696786529</v>
      </c>
      <c r="C370">
        <v>0.38200000000000001</v>
      </c>
      <c r="D370">
        <v>0.19900000000000001</v>
      </c>
      <c r="E370">
        <v>3.0393510269727461E-3</v>
      </c>
      <c r="F370" t="s">
        <v>925</v>
      </c>
      <c r="G370" t="s">
        <v>925</v>
      </c>
      <c r="H370" t="s">
        <v>926</v>
      </c>
      <c r="I370">
        <v>1.9195979899497491</v>
      </c>
    </row>
    <row r="371" spans="1:9" hidden="1" x14ac:dyDescent="0.25">
      <c r="A371">
        <v>7.0207784233524902E-16</v>
      </c>
      <c r="B371">
        <v>1.5590833679337679</v>
      </c>
      <c r="C371">
        <v>0.61099999999999999</v>
      </c>
      <c r="D371">
        <v>0.32600000000000001</v>
      </c>
      <c r="E371">
        <v>2.0565264157684112E-11</v>
      </c>
      <c r="F371" t="s">
        <v>363</v>
      </c>
      <c r="G371" t="s">
        <v>363</v>
      </c>
      <c r="H371" t="s">
        <v>364</v>
      </c>
      <c r="I371">
        <v>1.8742331288343561</v>
      </c>
    </row>
    <row r="372" spans="1:9" x14ac:dyDescent="0.25">
      <c r="A372">
        <v>7.4011184036598706E-10</v>
      </c>
      <c r="B372">
        <v>2.3281632172644962</v>
      </c>
      <c r="C372">
        <v>0.17799999999999999</v>
      </c>
      <c r="D372">
        <v>4.7E-2</v>
      </c>
      <c r="E372">
        <v>2.1679356028000491E-5</v>
      </c>
      <c r="F372" t="s">
        <v>675</v>
      </c>
      <c r="G372" t="s">
        <v>675</v>
      </c>
      <c r="H372" t="s">
        <v>676</v>
      </c>
      <c r="I372">
        <v>3.787234042553191</v>
      </c>
    </row>
    <row r="373" spans="1:9" x14ac:dyDescent="0.25">
      <c r="A373">
        <v>5.9036642628803681E-40</v>
      </c>
      <c r="B373">
        <v>3.116009980432886</v>
      </c>
      <c r="C373">
        <v>0.36299999999999999</v>
      </c>
      <c r="D373">
        <v>3.7999999999999999E-2</v>
      </c>
      <c r="E373">
        <v>1.7293013358829169E-35</v>
      </c>
      <c r="F373" t="s">
        <v>75</v>
      </c>
      <c r="G373" t="s">
        <v>75</v>
      </c>
      <c r="H373" t="s">
        <v>76</v>
      </c>
      <c r="I373">
        <v>9.5526315789473681</v>
      </c>
    </row>
    <row r="374" spans="1:9" x14ac:dyDescent="0.25">
      <c r="A374">
        <v>7.4739206023443081E-32</v>
      </c>
      <c r="B374">
        <v>2.8487053478884992</v>
      </c>
      <c r="C374">
        <v>0.51600000000000001</v>
      </c>
      <c r="D374">
        <v>0.13200000000000001</v>
      </c>
      <c r="E374">
        <v>2.1892608228386951E-27</v>
      </c>
      <c r="F374" t="s">
        <v>124</v>
      </c>
      <c r="G374" t="s">
        <v>124</v>
      </c>
      <c r="H374" t="s">
        <v>125</v>
      </c>
      <c r="I374">
        <v>3.9090909090909092</v>
      </c>
    </row>
    <row r="375" spans="1:9" x14ac:dyDescent="0.25">
      <c r="A375">
        <v>2.9754972119080871E-42</v>
      </c>
      <c r="B375">
        <v>3.3961020459210718</v>
      </c>
      <c r="C375">
        <v>0.497</v>
      </c>
      <c r="D375">
        <v>8.7999999999999995E-2</v>
      </c>
      <c r="E375">
        <v>8.715826433121169E-38</v>
      </c>
      <c r="F375" t="s">
        <v>71</v>
      </c>
      <c r="G375" t="s">
        <v>71</v>
      </c>
      <c r="H375" t="s">
        <v>72</v>
      </c>
      <c r="I375">
        <v>5.6477272727272734</v>
      </c>
    </row>
    <row r="376" spans="1:9" hidden="1" x14ac:dyDescent="0.25">
      <c r="A376">
        <v>1.5974633975420919E-17</v>
      </c>
      <c r="B376">
        <v>1.362329820415688</v>
      </c>
      <c r="C376">
        <v>0.56699999999999995</v>
      </c>
      <c r="D376">
        <v>0.24099999999999999</v>
      </c>
      <c r="E376">
        <v>4.6792897840802968E-13</v>
      </c>
      <c r="F376" t="s">
        <v>308</v>
      </c>
      <c r="G376" t="s">
        <v>308</v>
      </c>
      <c r="I376">
        <v>2.3526970954356852</v>
      </c>
    </row>
    <row r="377" spans="1:9" x14ac:dyDescent="0.25">
      <c r="A377">
        <v>2.9911672105853811E-17</v>
      </c>
      <c r="B377">
        <v>1.8267240721056239</v>
      </c>
      <c r="C377">
        <v>0.38200000000000001</v>
      </c>
      <c r="D377">
        <v>0.12</v>
      </c>
      <c r="E377">
        <v>8.7617269932466967E-13</v>
      </c>
      <c r="F377" t="s">
        <v>320</v>
      </c>
      <c r="G377" t="s">
        <v>320</v>
      </c>
      <c r="I377">
        <v>3.183333333333334</v>
      </c>
    </row>
    <row r="378" spans="1:9" x14ac:dyDescent="0.25">
      <c r="A378">
        <v>6.9475647548701343E-7</v>
      </c>
      <c r="B378">
        <v>1.377804593079869</v>
      </c>
      <c r="C378">
        <v>0.19700000000000001</v>
      </c>
      <c r="D378">
        <v>7.2999999999999995E-2</v>
      </c>
      <c r="E378">
        <v>2.03508066799656E-2</v>
      </c>
      <c r="F378" t="s">
        <v>1082</v>
      </c>
      <c r="G378" t="s">
        <v>1082</v>
      </c>
      <c r="H378" t="s">
        <v>1083</v>
      </c>
      <c r="I378">
        <v>2.6986301369863011</v>
      </c>
    </row>
    <row r="379" spans="1:9" hidden="1" x14ac:dyDescent="0.25">
      <c r="A379">
        <v>5.4683573565904228E-7</v>
      </c>
      <c r="B379">
        <v>3.1081975333225889</v>
      </c>
      <c r="C379">
        <v>7.0000000000000007E-2</v>
      </c>
      <c r="D379">
        <v>0.01</v>
      </c>
      <c r="E379">
        <v>1.6017912368924671E-2</v>
      </c>
      <c r="F379" t="s">
        <v>1055</v>
      </c>
      <c r="G379" t="s">
        <v>1055</v>
      </c>
      <c r="H379" t="s">
        <v>1056</v>
      </c>
      <c r="I379">
        <v>7.0000000000000009</v>
      </c>
    </row>
    <row r="380" spans="1:9" hidden="1" x14ac:dyDescent="0.25">
      <c r="A380">
        <v>1.2160464590618549E-23</v>
      </c>
      <c r="B380">
        <v>2.124542296937701</v>
      </c>
      <c r="C380">
        <v>0.64300000000000002</v>
      </c>
      <c r="D380">
        <v>0.28699999999999998</v>
      </c>
      <c r="E380">
        <v>3.5620432878839852E-19</v>
      </c>
      <c r="F380" t="s">
        <v>216</v>
      </c>
      <c r="G380" t="s">
        <v>216</v>
      </c>
      <c r="H380" t="s">
        <v>217</v>
      </c>
      <c r="I380">
        <v>2.240418118466899</v>
      </c>
    </row>
    <row r="381" spans="1:9" x14ac:dyDescent="0.25">
      <c r="A381">
        <v>6.4970508580721928E-25</v>
      </c>
      <c r="B381">
        <v>3.3676915814511341</v>
      </c>
      <c r="C381">
        <v>0.191</v>
      </c>
      <c r="D381">
        <v>1.4E-2</v>
      </c>
      <c r="E381">
        <v>1.9031161373465069E-20</v>
      </c>
      <c r="F381" t="s">
        <v>196</v>
      </c>
      <c r="G381" t="s">
        <v>196</v>
      </c>
      <c r="H381" t="s">
        <v>197</v>
      </c>
      <c r="I381">
        <v>13.642857142857141</v>
      </c>
    </row>
    <row r="382" spans="1:9" x14ac:dyDescent="0.25">
      <c r="A382">
        <v>2.9178845906131848E-8</v>
      </c>
      <c r="B382">
        <v>2.123009727511203</v>
      </c>
      <c r="C382">
        <v>0.23599999999999999</v>
      </c>
      <c r="D382">
        <v>0.09</v>
      </c>
      <c r="E382">
        <v>8.547067542824142E-4</v>
      </c>
      <c r="F382" t="s">
        <v>857</v>
      </c>
      <c r="G382" t="s">
        <v>857</v>
      </c>
      <c r="H382" t="s">
        <v>858</v>
      </c>
      <c r="I382">
        <v>2.6222222222222218</v>
      </c>
    </row>
    <row r="383" spans="1:9" hidden="1" x14ac:dyDescent="0.25">
      <c r="A383">
        <v>2.1785976412161781E-10</v>
      </c>
      <c r="B383">
        <v>1.4655195347451451</v>
      </c>
      <c r="C383">
        <v>0.38900000000000001</v>
      </c>
      <c r="D383">
        <v>0.17799999999999999</v>
      </c>
      <c r="E383">
        <v>6.3815482106504273E-6</v>
      </c>
      <c r="F383" t="s">
        <v>624</v>
      </c>
      <c r="G383" t="s">
        <v>624</v>
      </c>
      <c r="H383" t="s">
        <v>625</v>
      </c>
      <c r="I383">
        <v>2.185393258426966</v>
      </c>
    </row>
    <row r="384" spans="1:9" hidden="1" x14ac:dyDescent="0.25">
      <c r="A384">
        <v>2.419191635282166E-8</v>
      </c>
      <c r="B384">
        <v>1.389495951769482</v>
      </c>
      <c r="C384">
        <v>0.49</v>
      </c>
      <c r="D384">
        <v>0.29899999999999999</v>
      </c>
      <c r="E384">
        <v>7.0862961380685214E-4</v>
      </c>
      <c r="F384" t="s">
        <v>840</v>
      </c>
      <c r="G384" t="s">
        <v>840</v>
      </c>
      <c r="H384" t="s">
        <v>841</v>
      </c>
      <c r="I384">
        <v>1.638795986622074</v>
      </c>
    </row>
    <row r="385" spans="1:9" x14ac:dyDescent="0.25">
      <c r="A385">
        <v>1.5687468069198791E-15</v>
      </c>
      <c r="B385">
        <v>2.925577459031909</v>
      </c>
      <c r="C385">
        <v>0.20399999999999999</v>
      </c>
      <c r="D385">
        <v>3.7999999999999999E-2</v>
      </c>
      <c r="E385">
        <v>4.5951731468297102E-11</v>
      </c>
      <c r="F385" t="s">
        <v>381</v>
      </c>
      <c r="G385" t="s">
        <v>381</v>
      </c>
      <c r="I385">
        <v>5.3684210526315788</v>
      </c>
    </row>
    <row r="386" spans="1:9" hidden="1" x14ac:dyDescent="0.25">
      <c r="A386">
        <v>1.4040189460786591E-11</v>
      </c>
      <c r="B386">
        <v>1.8879722407573141</v>
      </c>
      <c r="C386">
        <v>0.433</v>
      </c>
      <c r="D386">
        <v>0.20899999999999999</v>
      </c>
      <c r="E386">
        <v>4.1126522968536078E-7</v>
      </c>
      <c r="F386" t="s">
        <v>571</v>
      </c>
      <c r="G386" t="s">
        <v>571</v>
      </c>
      <c r="H386" t="s">
        <v>572</v>
      </c>
      <c r="I386">
        <v>2.0717703349282299</v>
      </c>
    </row>
    <row r="387" spans="1:9" x14ac:dyDescent="0.25">
      <c r="A387">
        <v>1.8929368512436661E-27</v>
      </c>
      <c r="B387">
        <v>3.1500177090172161</v>
      </c>
      <c r="C387">
        <v>0.33100000000000002</v>
      </c>
      <c r="D387">
        <v>5.6000000000000001E-2</v>
      </c>
      <c r="E387">
        <v>5.5447906246629478E-23</v>
      </c>
      <c r="F387" t="s">
        <v>173</v>
      </c>
      <c r="G387" t="s">
        <v>173</v>
      </c>
      <c r="H387" t="s">
        <v>174</v>
      </c>
      <c r="I387">
        <v>5.9107142857142856</v>
      </c>
    </row>
    <row r="388" spans="1:9" hidden="1" x14ac:dyDescent="0.25">
      <c r="A388">
        <v>1.538636497486611E-6</v>
      </c>
      <c r="B388">
        <v>1.949651594010767</v>
      </c>
      <c r="C388">
        <v>0.13400000000000001</v>
      </c>
      <c r="D388">
        <v>0.04</v>
      </c>
      <c r="E388">
        <v>4.5069740284377817E-2</v>
      </c>
      <c r="F388" t="s">
        <v>1131</v>
      </c>
      <c r="G388" t="s">
        <v>1131</v>
      </c>
      <c r="H388" t="s">
        <v>1132</v>
      </c>
      <c r="I388">
        <v>3.35</v>
      </c>
    </row>
    <row r="389" spans="1:9" x14ac:dyDescent="0.25">
      <c r="A389">
        <v>1.8186000860082411E-8</v>
      </c>
      <c r="B389">
        <v>2.1081975333225889</v>
      </c>
      <c r="C389">
        <v>0.16600000000000001</v>
      </c>
      <c r="D389">
        <v>4.7E-2</v>
      </c>
      <c r="E389">
        <v>5.3270433719353411E-4</v>
      </c>
      <c r="F389" t="s">
        <v>818</v>
      </c>
      <c r="G389" t="s">
        <v>818</v>
      </c>
      <c r="H389" t="s">
        <v>819</v>
      </c>
      <c r="I389">
        <v>3.5319148936170208</v>
      </c>
    </row>
    <row r="390" spans="1:9" x14ac:dyDescent="0.25">
      <c r="A390">
        <v>6.1327874541038016E-15</v>
      </c>
      <c r="B390">
        <v>2.6794751189329529</v>
      </c>
      <c r="C390">
        <v>0.23599999999999999</v>
      </c>
      <c r="D390">
        <v>5.3999999999999999E-2</v>
      </c>
      <c r="E390">
        <v>1.796416101056086E-10</v>
      </c>
      <c r="F390" t="s">
        <v>408</v>
      </c>
      <c r="G390" t="s">
        <v>408</v>
      </c>
      <c r="H390" t="s">
        <v>409</v>
      </c>
      <c r="I390">
        <v>4.3703703703703702</v>
      </c>
    </row>
    <row r="391" spans="1:9" hidden="1" x14ac:dyDescent="0.25">
      <c r="A391">
        <v>1.700034992788909E-8</v>
      </c>
      <c r="B391">
        <v>1.8724837334883071</v>
      </c>
      <c r="C391">
        <v>0.121</v>
      </c>
      <c r="D391">
        <v>2.5000000000000001E-2</v>
      </c>
      <c r="E391">
        <v>4.9797425008772731E-4</v>
      </c>
      <c r="F391" t="s">
        <v>814</v>
      </c>
      <c r="G391" t="s">
        <v>814</v>
      </c>
      <c r="H391" t="s">
        <v>815</v>
      </c>
      <c r="I391">
        <v>4.84</v>
      </c>
    </row>
    <row r="392" spans="1:9" hidden="1" x14ac:dyDescent="0.25">
      <c r="A392">
        <v>1.217145617921364E-7</v>
      </c>
      <c r="B392">
        <v>5.0651288114307027</v>
      </c>
      <c r="C392">
        <v>3.2000000000000001E-2</v>
      </c>
      <c r="D392">
        <v>0</v>
      </c>
      <c r="E392">
        <v>3.565262944015261E-3</v>
      </c>
      <c r="F392" t="s">
        <v>937</v>
      </c>
      <c r="G392" t="s">
        <v>937</v>
      </c>
      <c r="I392" t="s">
        <v>243</v>
      </c>
    </row>
    <row r="393" spans="1:9" x14ac:dyDescent="0.25">
      <c r="A393">
        <v>1.388698257974357E-13</v>
      </c>
      <c r="B393">
        <v>1.9507961359517081</v>
      </c>
      <c r="C393">
        <v>0.30599999999999999</v>
      </c>
      <c r="D393">
        <v>9.7000000000000003E-2</v>
      </c>
      <c r="E393">
        <v>4.067774937258486E-9</v>
      </c>
      <c r="F393" t="s">
        <v>456</v>
      </c>
      <c r="G393" t="s">
        <v>456</v>
      </c>
      <c r="I393">
        <v>3.1546391752577319</v>
      </c>
    </row>
    <row r="394" spans="1:9" hidden="1" x14ac:dyDescent="0.25">
      <c r="A394">
        <v>5.8689755036821511E-8</v>
      </c>
      <c r="B394">
        <v>-1.1791283873724629</v>
      </c>
      <c r="C394">
        <v>0.45900000000000002</v>
      </c>
      <c r="D394">
        <v>0.63</v>
      </c>
      <c r="E394">
        <v>1.7191403045385761E-3</v>
      </c>
      <c r="F394" t="s">
        <v>881</v>
      </c>
      <c r="G394" t="s">
        <v>881</v>
      </c>
      <c r="I394">
        <v>0.72857142857142865</v>
      </c>
    </row>
    <row r="395" spans="1:9" hidden="1" x14ac:dyDescent="0.25">
      <c r="A395">
        <v>4.3358075325476768E-10</v>
      </c>
      <c r="B395">
        <v>3.1124345262090589</v>
      </c>
      <c r="C395">
        <v>0.108</v>
      </c>
      <c r="D395">
        <v>1.6E-2</v>
      </c>
      <c r="E395">
        <v>1.2700447424338649E-5</v>
      </c>
      <c r="F395" t="s">
        <v>649</v>
      </c>
      <c r="G395" t="s">
        <v>649</v>
      </c>
      <c r="I395">
        <v>6.75</v>
      </c>
    </row>
    <row r="396" spans="1:9" x14ac:dyDescent="0.25">
      <c r="A396">
        <v>8.9298717583968526E-25</v>
      </c>
      <c r="B396">
        <v>2.3691349983208032</v>
      </c>
      <c r="C396">
        <v>0.439</v>
      </c>
      <c r="D396">
        <v>0.114</v>
      </c>
      <c r="E396">
        <v>2.615738035469606E-20</v>
      </c>
      <c r="F396" t="s">
        <v>198</v>
      </c>
      <c r="G396" t="s">
        <v>198</v>
      </c>
      <c r="H396" t="s">
        <v>199</v>
      </c>
      <c r="I396">
        <v>3.8508771929824559</v>
      </c>
    </row>
    <row r="397" spans="1:9" hidden="1" x14ac:dyDescent="0.25">
      <c r="A397">
        <v>5.8918590475470192E-7</v>
      </c>
      <c r="B397">
        <v>-0.77826886055243261</v>
      </c>
      <c r="C397">
        <v>0.23599999999999999</v>
      </c>
      <c r="D397">
        <v>0.46200000000000002</v>
      </c>
      <c r="E397">
        <v>1.7258433522074731E-2</v>
      </c>
      <c r="F397" t="s">
        <v>1061</v>
      </c>
      <c r="G397" t="s">
        <v>1061</v>
      </c>
      <c r="H397" t="s">
        <v>1062</v>
      </c>
      <c r="I397">
        <v>0.51082251082251073</v>
      </c>
    </row>
    <row r="398" spans="1:9" hidden="1" x14ac:dyDescent="0.25">
      <c r="A398">
        <v>1.2448967046389839E-6</v>
      </c>
      <c r="B398">
        <v>1.3911613046508009</v>
      </c>
      <c r="C398">
        <v>0.33100000000000002</v>
      </c>
      <c r="D398">
        <v>0.18</v>
      </c>
      <c r="E398">
        <v>3.6465514272285122E-2</v>
      </c>
      <c r="F398" t="s">
        <v>1119</v>
      </c>
      <c r="G398" t="s">
        <v>1119</v>
      </c>
      <c r="H398" t="s">
        <v>1120</v>
      </c>
      <c r="I398">
        <v>1.838888888888889</v>
      </c>
    </row>
    <row r="399" spans="1:9" hidden="1" x14ac:dyDescent="0.25">
      <c r="A399">
        <v>7.0571382190391521E-15</v>
      </c>
      <c r="B399">
        <v>-0.75500138311382248</v>
      </c>
      <c r="C399">
        <v>0.92400000000000004</v>
      </c>
      <c r="D399">
        <v>0.97899999999999998</v>
      </c>
      <c r="E399">
        <v>2.0671769271209479E-10</v>
      </c>
      <c r="F399" t="s">
        <v>412</v>
      </c>
      <c r="G399" t="s">
        <v>412</v>
      </c>
      <c r="H399" t="s">
        <v>413</v>
      </c>
      <c r="I399">
        <v>0.94382022471910121</v>
      </c>
    </row>
    <row r="400" spans="1:9" hidden="1" x14ac:dyDescent="0.25">
      <c r="A400">
        <v>1.3041976241978479E-12</v>
      </c>
      <c r="B400">
        <v>1.849739777832017</v>
      </c>
      <c r="C400">
        <v>0.433</v>
      </c>
      <c r="D400">
        <v>0.20699999999999999</v>
      </c>
      <c r="E400">
        <v>3.8202556808003362E-8</v>
      </c>
      <c r="F400" t="s">
        <v>493</v>
      </c>
      <c r="G400" t="s">
        <v>493</v>
      </c>
      <c r="H400" t="s">
        <v>494</v>
      </c>
      <c r="I400">
        <v>2.091787439613527</v>
      </c>
    </row>
    <row r="401" spans="1:9" hidden="1" x14ac:dyDescent="0.25">
      <c r="A401">
        <v>3.8553219399362852E-7</v>
      </c>
      <c r="B401">
        <v>-0.83141983995635682</v>
      </c>
      <c r="C401">
        <v>0.45900000000000002</v>
      </c>
      <c r="D401">
        <v>0.64800000000000002</v>
      </c>
      <c r="E401">
        <v>1.1293009026461369E-2</v>
      </c>
      <c r="F401" t="s">
        <v>1036</v>
      </c>
      <c r="G401" t="s">
        <v>1036</v>
      </c>
      <c r="H401" t="s">
        <v>1037</v>
      </c>
      <c r="I401">
        <v>0.70833333333333337</v>
      </c>
    </row>
    <row r="402" spans="1:9" x14ac:dyDescent="0.25">
      <c r="A402">
        <v>1.028415479708754E-22</v>
      </c>
      <c r="B402">
        <v>4.3281632172644962</v>
      </c>
      <c r="C402">
        <v>0.17199999999999999</v>
      </c>
      <c r="D402">
        <v>1.2999999999999999E-2</v>
      </c>
      <c r="E402">
        <v>3.012434623162884E-18</v>
      </c>
      <c r="F402" t="s">
        <v>229</v>
      </c>
      <c r="G402" t="s">
        <v>229</v>
      </c>
      <c r="H402" t="s">
        <v>230</v>
      </c>
      <c r="I402">
        <v>13.23076923076923</v>
      </c>
    </row>
    <row r="403" spans="1:9" x14ac:dyDescent="0.25">
      <c r="A403">
        <v>1.0333545294295981E-21</v>
      </c>
      <c r="B403">
        <v>2.5009248708763439</v>
      </c>
      <c r="C403">
        <v>0.318</v>
      </c>
      <c r="D403">
        <v>6.7000000000000004E-2</v>
      </c>
      <c r="E403">
        <v>3.0269020876051791E-17</v>
      </c>
      <c r="F403" t="s">
        <v>240</v>
      </c>
      <c r="G403" t="s">
        <v>240</v>
      </c>
      <c r="I403">
        <v>4.7462686567164178</v>
      </c>
    </row>
    <row r="404" spans="1:9" hidden="1" x14ac:dyDescent="0.25">
      <c r="A404">
        <v>8.2488330774562265E-10</v>
      </c>
      <c r="B404">
        <v>3.5797019842604612</v>
      </c>
      <c r="C404">
        <v>7.5999999999999998E-2</v>
      </c>
      <c r="D404">
        <v>7.0000000000000001E-3</v>
      </c>
      <c r="E404">
        <v>2.4162481850484778E-5</v>
      </c>
      <c r="F404" t="s">
        <v>683</v>
      </c>
      <c r="G404" t="s">
        <v>683</v>
      </c>
      <c r="H404" t="s">
        <v>684</v>
      </c>
      <c r="I404">
        <v>10.857142857142859</v>
      </c>
    </row>
    <row r="405" spans="1:9" x14ac:dyDescent="0.25">
      <c r="A405">
        <v>5.8493173249368578E-9</v>
      </c>
      <c r="B405">
        <v>1.9677163097727579</v>
      </c>
      <c r="C405">
        <v>0.217</v>
      </c>
      <c r="D405">
        <v>7.1999999999999995E-2</v>
      </c>
      <c r="E405">
        <v>1.7133820308205041E-4</v>
      </c>
      <c r="F405" t="s">
        <v>758</v>
      </c>
      <c r="G405" t="s">
        <v>758</v>
      </c>
      <c r="H405" t="s">
        <v>759</v>
      </c>
      <c r="I405">
        <v>3.0138888888888888</v>
      </c>
    </row>
    <row r="406" spans="1:9" x14ac:dyDescent="0.25">
      <c r="A406">
        <v>7.2418716171098108E-16</v>
      </c>
      <c r="B406">
        <v>3.1431313234319762</v>
      </c>
      <c r="C406">
        <v>0.191</v>
      </c>
      <c r="D406">
        <v>3.2000000000000001E-2</v>
      </c>
      <c r="E406">
        <v>2.121289034083806E-11</v>
      </c>
      <c r="F406" t="s">
        <v>365</v>
      </c>
      <c r="G406" t="s">
        <v>365</v>
      </c>
      <c r="H406" t="s">
        <v>366</v>
      </c>
      <c r="I406">
        <v>5.96875</v>
      </c>
    </row>
    <row r="407" spans="1:9" x14ac:dyDescent="0.25">
      <c r="A407">
        <v>6.0887014598737868E-22</v>
      </c>
      <c r="B407">
        <v>3.9237729621851609</v>
      </c>
      <c r="C407">
        <v>0.20399999999999999</v>
      </c>
      <c r="D407">
        <v>2.3E-2</v>
      </c>
      <c r="E407">
        <v>1.7835024316262289E-17</v>
      </c>
      <c r="F407" t="s">
        <v>237</v>
      </c>
      <c r="G407" t="s">
        <v>237</v>
      </c>
      <c r="I407">
        <v>8.8695652173913047</v>
      </c>
    </row>
    <row r="408" spans="1:9" hidden="1" x14ac:dyDescent="0.25">
      <c r="A408">
        <v>1.5751679962063979E-23</v>
      </c>
      <c r="B408">
        <v>1.704644305290856</v>
      </c>
      <c r="C408">
        <v>0.82799999999999996</v>
      </c>
      <c r="D408">
        <v>0.47699999999999998</v>
      </c>
      <c r="E408">
        <v>4.6139820944877801E-19</v>
      </c>
      <c r="F408" t="s">
        <v>220</v>
      </c>
      <c r="G408" t="s">
        <v>220</v>
      </c>
      <c r="I408">
        <v>1.7358490566037741</v>
      </c>
    </row>
    <row r="409" spans="1:9" x14ac:dyDescent="0.25">
      <c r="A409">
        <v>8.1994976510067027E-27</v>
      </c>
      <c r="B409">
        <v>4.5099136541035989</v>
      </c>
      <c r="C409">
        <v>0.185</v>
      </c>
      <c r="D409">
        <v>0.01</v>
      </c>
      <c r="E409">
        <v>2.4017968519328829E-22</v>
      </c>
      <c r="F409" t="s">
        <v>179</v>
      </c>
      <c r="G409" t="s">
        <v>179</v>
      </c>
      <c r="H409" t="s">
        <v>180</v>
      </c>
      <c r="I409">
        <v>18.5</v>
      </c>
    </row>
    <row r="410" spans="1:9" hidden="1" x14ac:dyDescent="0.25">
      <c r="A410">
        <v>1.4863782525582892E-14</v>
      </c>
      <c r="B410">
        <v>3.158238215822184</v>
      </c>
      <c r="C410">
        <v>0.13400000000000001</v>
      </c>
      <c r="D410">
        <v>1.4999999999999999E-2</v>
      </c>
      <c r="E410">
        <v>4.353899177393739E-10</v>
      </c>
      <c r="F410" t="s">
        <v>428</v>
      </c>
      <c r="G410" t="s">
        <v>428</v>
      </c>
      <c r="H410" t="s">
        <v>429</v>
      </c>
      <c r="I410">
        <v>8.9333333333333336</v>
      </c>
    </row>
    <row r="411" spans="1:9" x14ac:dyDescent="0.25">
      <c r="A411">
        <v>1.2897053498061349E-24</v>
      </c>
      <c r="B411">
        <v>2.8405685534115439</v>
      </c>
      <c r="C411">
        <v>0.34399999999999997</v>
      </c>
      <c r="D411">
        <v>7.0999999999999994E-2</v>
      </c>
      <c r="E411">
        <v>3.7778049106521312E-20</v>
      </c>
      <c r="F411" t="s">
        <v>205</v>
      </c>
      <c r="G411" t="s">
        <v>205</v>
      </c>
      <c r="H411" t="s">
        <v>206</v>
      </c>
      <c r="I411">
        <v>4.845070422535211</v>
      </c>
    </row>
    <row r="412" spans="1:9" hidden="1" x14ac:dyDescent="0.25">
      <c r="A412">
        <v>2.2824367618131059E-13</v>
      </c>
      <c r="B412">
        <v>3.833803265324248</v>
      </c>
      <c r="C412">
        <v>0.10199999999999999</v>
      </c>
      <c r="D412">
        <v>8.0000000000000002E-3</v>
      </c>
      <c r="E412">
        <v>6.6857137627029498E-9</v>
      </c>
      <c r="F412" t="s">
        <v>457</v>
      </c>
      <c r="G412" t="s">
        <v>457</v>
      </c>
      <c r="H412" t="s">
        <v>458</v>
      </c>
      <c r="I412">
        <v>12.75</v>
      </c>
    </row>
    <row r="413" spans="1:9" hidden="1" x14ac:dyDescent="0.25">
      <c r="A413">
        <v>8.5408015931182288E-17</v>
      </c>
      <c r="B413">
        <v>1.577224308741072</v>
      </c>
      <c r="C413">
        <v>0.70099999999999996</v>
      </c>
      <c r="D413">
        <v>0.41099999999999998</v>
      </c>
      <c r="E413">
        <v>2.5017716026561919E-12</v>
      </c>
      <c r="F413" t="s">
        <v>334</v>
      </c>
      <c r="G413" t="s">
        <v>334</v>
      </c>
      <c r="H413" t="s">
        <v>335</v>
      </c>
      <c r="I413">
        <v>1.7055961070559611</v>
      </c>
    </row>
    <row r="414" spans="1:9" x14ac:dyDescent="0.25">
      <c r="A414">
        <v>1.4997327394136719E-7</v>
      </c>
      <c r="B414">
        <v>1.2148217441885509</v>
      </c>
      <c r="C414">
        <v>0.312</v>
      </c>
      <c r="D414">
        <v>0.14299999999999999</v>
      </c>
      <c r="E414">
        <v>4.3930171402905283E-3</v>
      </c>
      <c r="F414" t="s">
        <v>948</v>
      </c>
      <c r="G414" t="s">
        <v>948</v>
      </c>
      <c r="H414" t="s">
        <v>949</v>
      </c>
      <c r="I414">
        <v>2.1818181818181821</v>
      </c>
    </row>
    <row r="415" spans="1:9" x14ac:dyDescent="0.25">
      <c r="A415">
        <v>1.8158027753164641E-15</v>
      </c>
      <c r="B415">
        <v>1.9219565375940759</v>
      </c>
      <c r="C415">
        <v>0.38200000000000001</v>
      </c>
      <c r="D415">
        <v>0.13400000000000001</v>
      </c>
      <c r="E415">
        <v>5.3188494894569869E-11</v>
      </c>
      <c r="F415" t="s">
        <v>384</v>
      </c>
      <c r="G415" t="s">
        <v>384</v>
      </c>
      <c r="H415" t="s">
        <v>385</v>
      </c>
      <c r="I415">
        <v>2.850746268656716</v>
      </c>
    </row>
    <row r="416" spans="1:9" hidden="1" x14ac:dyDescent="0.25">
      <c r="A416">
        <v>1.175385277145119E-6</v>
      </c>
      <c r="B416">
        <v>1.074279871891354</v>
      </c>
      <c r="C416">
        <v>0.59899999999999998</v>
      </c>
      <c r="D416">
        <v>0.41</v>
      </c>
      <c r="E416">
        <v>3.4429385538134842E-2</v>
      </c>
      <c r="F416" t="s">
        <v>1112</v>
      </c>
      <c r="G416" t="s">
        <v>1112</v>
      </c>
      <c r="H416" t="s">
        <v>1113</v>
      </c>
      <c r="I416">
        <v>1.460975609756098</v>
      </c>
    </row>
    <row r="417" spans="1:9" x14ac:dyDescent="0.25">
      <c r="A417">
        <v>5.4282078591998942E-10</v>
      </c>
      <c r="B417">
        <v>1.4666197788715989</v>
      </c>
      <c r="C417">
        <v>0.26100000000000001</v>
      </c>
      <c r="D417">
        <v>8.8999999999999996E-2</v>
      </c>
      <c r="E417">
        <v>1.5900306461168329E-5</v>
      </c>
      <c r="F417" t="s">
        <v>658</v>
      </c>
      <c r="G417" t="s">
        <v>658</v>
      </c>
      <c r="I417">
        <v>2.9325842696629221</v>
      </c>
    </row>
    <row r="418" spans="1:9" x14ac:dyDescent="0.25">
      <c r="A418">
        <v>8.8374515612401706E-10</v>
      </c>
      <c r="B418">
        <v>1.88679157017219</v>
      </c>
      <c r="C418">
        <v>0.21</v>
      </c>
      <c r="D418">
        <v>6.3E-2</v>
      </c>
      <c r="E418">
        <v>2.5886663113184709E-5</v>
      </c>
      <c r="F418" t="s">
        <v>687</v>
      </c>
      <c r="G418" t="s">
        <v>687</v>
      </c>
      <c r="H418" t="s">
        <v>688</v>
      </c>
      <c r="I418">
        <v>3.333333333333333</v>
      </c>
    </row>
    <row r="419" spans="1:9" hidden="1" x14ac:dyDescent="0.25">
      <c r="A419">
        <v>1.461225857654862E-9</v>
      </c>
      <c r="B419">
        <v>1.365230543864886</v>
      </c>
      <c r="C419">
        <v>0.49</v>
      </c>
      <c r="D419">
        <v>0.27900000000000003</v>
      </c>
      <c r="E419">
        <v>4.2802227822426222E-5</v>
      </c>
      <c r="F419" t="s">
        <v>713</v>
      </c>
      <c r="G419" t="s">
        <v>713</v>
      </c>
      <c r="H419" t="s">
        <v>714</v>
      </c>
      <c r="I419">
        <v>1.756272401433691</v>
      </c>
    </row>
    <row r="420" spans="1:9" hidden="1" x14ac:dyDescent="0.25">
      <c r="A420">
        <v>1.444240425470508E-10</v>
      </c>
      <c r="B420">
        <v>2.5346140947319231</v>
      </c>
      <c r="C420">
        <v>0.13400000000000001</v>
      </c>
      <c r="D420">
        <v>2.4E-2</v>
      </c>
      <c r="E420">
        <v>4.2304690542882108E-6</v>
      </c>
      <c r="F420" t="s">
        <v>612</v>
      </c>
      <c r="G420" t="s">
        <v>612</v>
      </c>
      <c r="H420" t="s">
        <v>613</v>
      </c>
      <c r="I420">
        <v>5.5833333333333339</v>
      </c>
    </row>
    <row r="421" spans="1:9" x14ac:dyDescent="0.25">
      <c r="A421">
        <v>7.313371905609245E-30</v>
      </c>
      <c r="B421">
        <v>3.2119701997599739</v>
      </c>
      <c r="C421">
        <v>0.32500000000000001</v>
      </c>
      <c r="D421">
        <v>4.7E-2</v>
      </c>
      <c r="E421">
        <v>2.1422328985910599E-25</v>
      </c>
      <c r="F421" t="s">
        <v>144</v>
      </c>
      <c r="G421" t="s">
        <v>144</v>
      </c>
      <c r="I421">
        <v>6.9148936170212769</v>
      </c>
    </row>
    <row r="422" spans="1:9" hidden="1" x14ac:dyDescent="0.25">
      <c r="A422">
        <v>9.1221526498842043E-16</v>
      </c>
      <c r="B422">
        <v>4.5274720254879028</v>
      </c>
      <c r="C422">
        <v>0.14000000000000001</v>
      </c>
      <c r="D422">
        <v>1.4999999999999999E-2</v>
      </c>
      <c r="E422">
        <v>2.6720609542040811E-11</v>
      </c>
      <c r="F422" t="s">
        <v>370</v>
      </c>
      <c r="G422" t="s">
        <v>370</v>
      </c>
      <c r="I422">
        <v>9.3333333333333339</v>
      </c>
    </row>
    <row r="423" spans="1:9" x14ac:dyDescent="0.25">
      <c r="A423">
        <v>1.33420443315106E-14</v>
      </c>
      <c r="B423">
        <v>2.7240918935956349</v>
      </c>
      <c r="C423">
        <v>0.19700000000000001</v>
      </c>
      <c r="D423">
        <v>3.7999999999999999E-2</v>
      </c>
      <c r="E423">
        <v>3.908151625586085E-10</v>
      </c>
      <c r="F423" t="s">
        <v>424</v>
      </c>
      <c r="G423" t="s">
        <v>424</v>
      </c>
      <c r="H423" t="s">
        <v>425</v>
      </c>
      <c r="I423">
        <v>5.1842105263157903</v>
      </c>
    </row>
    <row r="424" spans="1:9" hidden="1" x14ac:dyDescent="0.25">
      <c r="A424">
        <v>4.5407490540785171E-7</v>
      </c>
      <c r="B424">
        <v>3.1081975333225889</v>
      </c>
      <c r="C424">
        <v>6.4000000000000001E-2</v>
      </c>
      <c r="D424">
        <v>8.0000000000000002E-3</v>
      </c>
      <c r="E424">
        <v>1.330076212920679E-2</v>
      </c>
      <c r="F424" t="s">
        <v>1048</v>
      </c>
      <c r="G424" t="s">
        <v>1048</v>
      </c>
      <c r="I424">
        <v>8</v>
      </c>
    </row>
    <row r="425" spans="1:9" hidden="1" x14ac:dyDescent="0.25">
      <c r="A425">
        <v>2.9659015365198488E-7</v>
      </c>
      <c r="B425">
        <v>1.509791479818825</v>
      </c>
      <c r="C425">
        <v>0.433</v>
      </c>
      <c r="D425">
        <v>0.26500000000000001</v>
      </c>
      <c r="E425">
        <v>8.6877187807739426E-3</v>
      </c>
      <c r="F425" t="s">
        <v>1017</v>
      </c>
      <c r="G425" t="s">
        <v>1017</v>
      </c>
      <c r="H425" t="s">
        <v>1018</v>
      </c>
      <c r="I425">
        <v>1.633962264150943</v>
      </c>
    </row>
    <row r="426" spans="1:9" hidden="1" x14ac:dyDescent="0.25">
      <c r="A426">
        <v>1.217145617921364E-7</v>
      </c>
      <c r="B426">
        <v>5.0651288114307027</v>
      </c>
      <c r="C426">
        <v>3.2000000000000001E-2</v>
      </c>
      <c r="D426">
        <v>0</v>
      </c>
      <c r="E426">
        <v>3.565262944015261E-3</v>
      </c>
      <c r="F426" t="s">
        <v>938</v>
      </c>
      <c r="G426" t="s">
        <v>938</v>
      </c>
      <c r="I426" t="s">
        <v>243</v>
      </c>
    </row>
    <row r="427" spans="1:9" hidden="1" x14ac:dyDescent="0.25">
      <c r="A427">
        <v>4.2961851580487438E-11</v>
      </c>
      <c r="B427">
        <v>3.3927034694592071</v>
      </c>
      <c r="C427">
        <v>0.121</v>
      </c>
      <c r="D427">
        <v>1.7999999999999999E-2</v>
      </c>
      <c r="E427">
        <v>1.2584385564956379E-6</v>
      </c>
      <c r="F427" t="s">
        <v>594</v>
      </c>
      <c r="G427" t="s">
        <v>594</v>
      </c>
      <c r="H427" t="s">
        <v>595</v>
      </c>
      <c r="I427">
        <v>6.7222222222222223</v>
      </c>
    </row>
    <row r="428" spans="1:9" hidden="1" x14ac:dyDescent="0.25">
      <c r="A428">
        <v>1.5409795904161921E-15</v>
      </c>
      <c r="B428">
        <v>1.574630994713039</v>
      </c>
      <c r="C428">
        <v>0.59199999999999997</v>
      </c>
      <c r="D428">
        <v>0.29599999999999999</v>
      </c>
      <c r="E428">
        <v>4.513837416247111E-11</v>
      </c>
      <c r="F428" t="s">
        <v>379</v>
      </c>
      <c r="G428" t="s">
        <v>379</v>
      </c>
      <c r="H428" t="s">
        <v>380</v>
      </c>
      <c r="I428">
        <v>2</v>
      </c>
    </row>
    <row r="429" spans="1:9" x14ac:dyDescent="0.25">
      <c r="A429">
        <v>5.3185938992766358E-14</v>
      </c>
      <c r="B429">
        <v>2.4801663107095471</v>
      </c>
      <c r="C429">
        <v>0.255</v>
      </c>
      <c r="D429">
        <v>6.8000000000000005E-2</v>
      </c>
      <c r="E429">
        <v>1.557922524976112E-9</v>
      </c>
      <c r="F429" t="s">
        <v>440</v>
      </c>
      <c r="G429" t="s">
        <v>440</v>
      </c>
      <c r="I429">
        <v>3.75</v>
      </c>
    </row>
    <row r="430" spans="1:9" x14ac:dyDescent="0.25">
      <c r="A430">
        <v>1.4731659453647159E-11</v>
      </c>
      <c r="B430">
        <v>1.602650317234541</v>
      </c>
      <c r="C430">
        <v>0.34399999999999997</v>
      </c>
      <c r="D430">
        <v>0.13</v>
      </c>
      <c r="E430">
        <v>4.3151976871623253E-7</v>
      </c>
      <c r="F430" t="s">
        <v>573</v>
      </c>
      <c r="G430" t="s">
        <v>573</v>
      </c>
      <c r="I430">
        <v>2.6461538461538461</v>
      </c>
    </row>
    <row r="431" spans="1:9" x14ac:dyDescent="0.25">
      <c r="A431">
        <v>5.6707292209067914E-16</v>
      </c>
      <c r="B431">
        <v>1.7086434945069711</v>
      </c>
      <c r="C431">
        <v>0.42</v>
      </c>
      <c r="D431">
        <v>0.15</v>
      </c>
      <c r="E431">
        <v>1.6610700033880169E-11</v>
      </c>
      <c r="F431" t="s">
        <v>361</v>
      </c>
      <c r="G431" t="s">
        <v>361</v>
      </c>
      <c r="H431" t="s">
        <v>362</v>
      </c>
      <c r="I431">
        <v>2.8</v>
      </c>
    </row>
    <row r="432" spans="1:9" x14ac:dyDescent="0.25">
      <c r="A432">
        <v>2.485787806641243E-8</v>
      </c>
      <c r="B432">
        <v>1.525254200238084</v>
      </c>
      <c r="C432">
        <v>0.27400000000000002</v>
      </c>
      <c r="D432">
        <v>0.112</v>
      </c>
      <c r="E432">
        <v>7.2813696432135302E-4</v>
      </c>
      <c r="F432" t="s">
        <v>842</v>
      </c>
      <c r="G432" t="s">
        <v>842</v>
      </c>
      <c r="I432">
        <v>2.4464285714285721</v>
      </c>
    </row>
    <row r="433" spans="1:9" hidden="1" x14ac:dyDescent="0.25">
      <c r="A433">
        <v>8.6688000273937156E-7</v>
      </c>
      <c r="B433">
        <v>1.0008818878829271</v>
      </c>
      <c r="C433">
        <v>0.59199999999999997</v>
      </c>
      <c r="D433">
        <v>0.42099999999999999</v>
      </c>
      <c r="E433">
        <v>2.5392649040241671E-2</v>
      </c>
      <c r="F433" t="s">
        <v>1095</v>
      </c>
      <c r="G433" t="s">
        <v>1095</v>
      </c>
      <c r="H433" t="s">
        <v>1096</v>
      </c>
      <c r="I433">
        <v>1.406175771971496</v>
      </c>
    </row>
    <row r="434" spans="1:9" x14ac:dyDescent="0.25">
      <c r="A434">
        <v>9.9029642474765592E-11</v>
      </c>
      <c r="B434">
        <v>1.7286646233854599</v>
      </c>
      <c r="C434">
        <v>0.29299999999999998</v>
      </c>
      <c r="D434">
        <v>0.106</v>
      </c>
      <c r="E434">
        <v>2.9007762873708339E-6</v>
      </c>
      <c r="F434" t="s">
        <v>604</v>
      </c>
      <c r="G434" t="s">
        <v>604</v>
      </c>
      <c r="H434" t="s">
        <v>605</v>
      </c>
      <c r="I434">
        <v>2.7641509433962259</v>
      </c>
    </row>
    <row r="435" spans="1:9" hidden="1" x14ac:dyDescent="0.25">
      <c r="A435">
        <v>6.6672845492729217E-7</v>
      </c>
      <c r="B435">
        <v>-1.045354498385523</v>
      </c>
      <c r="C435">
        <v>0.23599999999999999</v>
      </c>
      <c r="D435">
        <v>0.45400000000000001</v>
      </c>
      <c r="E435">
        <v>1.9529809901730241E-2</v>
      </c>
      <c r="F435" t="s">
        <v>1076</v>
      </c>
      <c r="G435" t="s">
        <v>1076</v>
      </c>
      <c r="H435" t="s">
        <v>1077</v>
      </c>
      <c r="I435">
        <v>0.51982378854625544</v>
      </c>
    </row>
    <row r="436" spans="1:9" x14ac:dyDescent="0.25">
      <c r="A436">
        <v>1.200649341354969E-8</v>
      </c>
      <c r="B436">
        <v>1.594337330628858</v>
      </c>
      <c r="C436">
        <v>0.26800000000000002</v>
      </c>
      <c r="D436">
        <v>0.10199999999999999</v>
      </c>
      <c r="E436">
        <v>3.5169420506969739E-4</v>
      </c>
      <c r="F436" t="s">
        <v>804</v>
      </c>
      <c r="G436" t="s">
        <v>804</v>
      </c>
      <c r="I436">
        <v>2.6274509803921569</v>
      </c>
    </row>
    <row r="437" spans="1:9" x14ac:dyDescent="0.25">
      <c r="A437">
        <v>2.3431740446215868E-9</v>
      </c>
      <c r="B437">
        <v>2.4074099682742331</v>
      </c>
      <c r="C437">
        <v>0.185</v>
      </c>
      <c r="D437">
        <v>5.2999999999999999E-2</v>
      </c>
      <c r="E437">
        <v>6.8636254115055534E-5</v>
      </c>
      <c r="F437" t="s">
        <v>733</v>
      </c>
      <c r="G437" t="s">
        <v>733</v>
      </c>
      <c r="H437" t="s">
        <v>734</v>
      </c>
      <c r="I437">
        <v>3.4905660377358489</v>
      </c>
    </row>
    <row r="438" spans="1:9" x14ac:dyDescent="0.25">
      <c r="A438">
        <v>8.3699550699270919E-28</v>
      </c>
      <c r="B438">
        <v>5.0800791528966744</v>
      </c>
      <c r="C438">
        <v>0.185</v>
      </c>
      <c r="D438">
        <v>8.9999999999999993E-3</v>
      </c>
      <c r="E438">
        <v>2.451727239083044E-23</v>
      </c>
      <c r="F438" t="s">
        <v>167</v>
      </c>
      <c r="G438" t="s">
        <v>167</v>
      </c>
      <c r="H438" t="s">
        <v>168</v>
      </c>
      <c r="I438">
        <v>20.555555555555561</v>
      </c>
    </row>
    <row r="439" spans="1:9" hidden="1" x14ac:dyDescent="0.25">
      <c r="A439">
        <v>3.5968514593495181E-10</v>
      </c>
      <c r="B439">
        <v>3.5581688227108201</v>
      </c>
      <c r="C439">
        <v>8.3000000000000004E-2</v>
      </c>
      <c r="D439">
        <v>8.0000000000000002E-3</v>
      </c>
      <c r="E439">
        <v>1.053589729472661E-5</v>
      </c>
      <c r="F439" t="s">
        <v>638</v>
      </c>
      <c r="G439" t="s">
        <v>638</v>
      </c>
      <c r="I439">
        <v>10.375</v>
      </c>
    </row>
    <row r="440" spans="1:9" hidden="1" x14ac:dyDescent="0.25">
      <c r="A440">
        <v>3.6858932974362869E-10</v>
      </c>
      <c r="B440">
        <v>6.0651288114307027</v>
      </c>
      <c r="C440">
        <v>4.4999999999999998E-2</v>
      </c>
      <c r="D440">
        <v>0</v>
      </c>
      <c r="E440">
        <v>1.079671864685037E-5</v>
      </c>
      <c r="F440" t="s">
        <v>639</v>
      </c>
      <c r="G440" t="s">
        <v>639</v>
      </c>
      <c r="I440" t="s">
        <v>243</v>
      </c>
    </row>
    <row r="441" spans="1:9" hidden="1" x14ac:dyDescent="0.25">
      <c r="A441">
        <v>1.181100800679915E-13</v>
      </c>
      <c r="B441">
        <v>5.2875212327671512</v>
      </c>
      <c r="C441">
        <v>7.0000000000000007E-2</v>
      </c>
      <c r="D441">
        <v>1E-3</v>
      </c>
      <c r="E441">
        <v>3.459680465351606E-9</v>
      </c>
      <c r="F441" t="s">
        <v>450</v>
      </c>
      <c r="G441" t="s">
        <v>450</v>
      </c>
      <c r="I441">
        <v>70</v>
      </c>
    </row>
    <row r="442" spans="1:9" hidden="1" x14ac:dyDescent="0.25">
      <c r="A442">
        <v>6.6734318298415373E-9</v>
      </c>
      <c r="B442">
        <v>5.4801663107095466</v>
      </c>
      <c r="C442">
        <v>3.7999999999999999E-2</v>
      </c>
      <c r="D442">
        <v>0</v>
      </c>
      <c r="E442">
        <v>1.954781651597183E-4</v>
      </c>
      <c r="F442" t="s">
        <v>768</v>
      </c>
      <c r="G442" t="s">
        <v>768</v>
      </c>
      <c r="I442" t="s">
        <v>243</v>
      </c>
    </row>
    <row r="443" spans="1:9" hidden="1" x14ac:dyDescent="0.25">
      <c r="A443">
        <v>1.31776527213576E-6</v>
      </c>
      <c r="B443">
        <v>2.4801663107095471</v>
      </c>
      <c r="C443">
        <v>8.3000000000000004E-2</v>
      </c>
      <c r="D443">
        <v>1.6E-2</v>
      </c>
      <c r="E443">
        <v>3.8599980351400671E-2</v>
      </c>
      <c r="F443" t="s">
        <v>1124</v>
      </c>
      <c r="G443" t="s">
        <v>1124</v>
      </c>
      <c r="H443" t="s">
        <v>1125</v>
      </c>
      <c r="I443">
        <v>5.1875</v>
      </c>
    </row>
    <row r="444" spans="1:9" hidden="1" x14ac:dyDescent="0.25">
      <c r="A444">
        <v>2.324822996609346E-7</v>
      </c>
      <c r="B444">
        <v>2.2875212327671508</v>
      </c>
      <c r="C444">
        <v>8.3000000000000004E-2</v>
      </c>
      <c r="D444">
        <v>1.4E-2</v>
      </c>
      <c r="E444">
        <v>6.8098715216680962E-3</v>
      </c>
      <c r="F444" t="s">
        <v>983</v>
      </c>
      <c r="G444" t="s">
        <v>983</v>
      </c>
      <c r="I444">
        <v>5.9285714285714288</v>
      </c>
    </row>
    <row r="445" spans="1:9" x14ac:dyDescent="0.25">
      <c r="A445">
        <v>1.284586503402073E-47</v>
      </c>
      <c r="B445">
        <v>4.1500177090172157</v>
      </c>
      <c r="C445">
        <v>0.38900000000000001</v>
      </c>
      <c r="D445">
        <v>3.5000000000000003E-2</v>
      </c>
      <c r="E445">
        <v>3.7628107857653511E-43</v>
      </c>
      <c r="F445" t="s">
        <v>59</v>
      </c>
      <c r="G445" t="s">
        <v>59</v>
      </c>
      <c r="I445">
        <v>11.11428571428571</v>
      </c>
    </row>
    <row r="446" spans="1:9" hidden="1" x14ac:dyDescent="0.25">
      <c r="A446">
        <v>1.684099373444664E-7</v>
      </c>
      <c r="B446">
        <v>-1.1135134071127191</v>
      </c>
      <c r="C446">
        <v>0.21</v>
      </c>
      <c r="D446">
        <v>0.42599999999999999</v>
      </c>
      <c r="E446">
        <v>4.9330638846941102E-3</v>
      </c>
      <c r="F446" t="s">
        <v>959</v>
      </c>
      <c r="G446" t="s">
        <v>959</v>
      </c>
      <c r="I446">
        <v>0.49295774647887319</v>
      </c>
    </row>
    <row r="447" spans="1:9" hidden="1" x14ac:dyDescent="0.25">
      <c r="A447">
        <v>5.1084801350606278E-16</v>
      </c>
      <c r="B447">
        <v>1.9326785154070529</v>
      </c>
      <c r="C447">
        <v>0.52200000000000002</v>
      </c>
      <c r="D447">
        <v>0.24399999999999999</v>
      </c>
      <c r="E447">
        <v>1.4963760011619589E-11</v>
      </c>
      <c r="F447" t="s">
        <v>359</v>
      </c>
      <c r="G447" t="s">
        <v>359</v>
      </c>
      <c r="H447" t="s">
        <v>360</v>
      </c>
      <c r="I447">
        <v>2.139344262295082</v>
      </c>
    </row>
    <row r="448" spans="1:9" x14ac:dyDescent="0.25">
      <c r="A448">
        <v>3.5501088060140183E-8</v>
      </c>
      <c r="B448">
        <v>1.759320381906617</v>
      </c>
      <c r="C448">
        <v>0.22900000000000001</v>
      </c>
      <c r="D448">
        <v>8.4000000000000005E-2</v>
      </c>
      <c r="E448">
        <v>1.039897871457626E-3</v>
      </c>
      <c r="F448" t="s">
        <v>864</v>
      </c>
      <c r="G448" t="s">
        <v>864</v>
      </c>
      <c r="H448" t="s">
        <v>865</v>
      </c>
      <c r="I448">
        <v>2.7261904761904758</v>
      </c>
    </row>
    <row r="449" spans="1:9" hidden="1" x14ac:dyDescent="0.25">
      <c r="A449">
        <v>5.8978400441130612E-7</v>
      </c>
      <c r="B449">
        <v>1.911882551135021</v>
      </c>
      <c r="C449">
        <v>0.14599999999999999</v>
      </c>
      <c r="D449">
        <v>4.4999999999999998E-2</v>
      </c>
      <c r="E449">
        <v>1.7275953057215979E-2</v>
      </c>
      <c r="F449" t="s">
        <v>1063</v>
      </c>
      <c r="G449" t="s">
        <v>1063</v>
      </c>
      <c r="H449" t="s">
        <v>1064</v>
      </c>
      <c r="I449">
        <v>3.244444444444444</v>
      </c>
    </row>
    <row r="450" spans="1:9" x14ac:dyDescent="0.25">
      <c r="A450">
        <v>1.16146572397034E-13</v>
      </c>
      <c r="B450">
        <v>2.43286059593119</v>
      </c>
      <c r="C450">
        <v>0.217</v>
      </c>
      <c r="D450">
        <v>4.9000000000000002E-2</v>
      </c>
      <c r="E450">
        <v>3.4021653986539189E-9</v>
      </c>
      <c r="F450" t="s">
        <v>448</v>
      </c>
      <c r="G450" t="s">
        <v>448</v>
      </c>
      <c r="H450" t="s">
        <v>449</v>
      </c>
      <c r="I450">
        <v>4.4285714285714279</v>
      </c>
    </row>
    <row r="451" spans="1:9" x14ac:dyDescent="0.25">
      <c r="A451">
        <v>1.104781596737567E-6</v>
      </c>
      <c r="B451">
        <v>1.0405431731524299</v>
      </c>
      <c r="C451">
        <v>0.29899999999999999</v>
      </c>
      <c r="D451">
        <v>0.13900000000000001</v>
      </c>
      <c r="E451">
        <v>3.2361262531636813E-2</v>
      </c>
      <c r="F451" t="s">
        <v>1108</v>
      </c>
      <c r="G451" t="s">
        <v>1108</v>
      </c>
      <c r="I451">
        <v>2.151079136690647</v>
      </c>
    </row>
    <row r="452" spans="1:9" hidden="1" x14ac:dyDescent="0.25">
      <c r="A452">
        <v>5.6263719756348587E-8</v>
      </c>
      <c r="B452">
        <v>0.89520380998839055</v>
      </c>
      <c r="C452">
        <v>0.42</v>
      </c>
      <c r="D452">
        <v>0.219</v>
      </c>
      <c r="E452">
        <v>1.648076879102963E-3</v>
      </c>
      <c r="F452" t="s">
        <v>878</v>
      </c>
      <c r="G452" t="s">
        <v>878</v>
      </c>
      <c r="I452">
        <v>1.9178082191780821</v>
      </c>
    </row>
    <row r="453" spans="1:9" hidden="1" x14ac:dyDescent="0.25">
      <c r="A453">
        <v>3.8382021958309949E-9</v>
      </c>
      <c r="B453">
        <v>1.1265293560948459</v>
      </c>
      <c r="C453">
        <v>0.56100000000000005</v>
      </c>
      <c r="D453">
        <v>0.33400000000000002</v>
      </c>
      <c r="E453">
        <v>1.124286187202815E-4</v>
      </c>
      <c r="F453" t="s">
        <v>753</v>
      </c>
      <c r="G453" t="s">
        <v>753</v>
      </c>
      <c r="H453" t="s">
        <v>754</v>
      </c>
      <c r="I453">
        <v>1.6796407185628739</v>
      </c>
    </row>
    <row r="454" spans="1:9" hidden="1" x14ac:dyDescent="0.25">
      <c r="A454">
        <v>8.1755220494963814E-7</v>
      </c>
      <c r="B454">
        <v>1.110442704725801</v>
      </c>
      <c r="C454">
        <v>0.51</v>
      </c>
      <c r="D454">
        <v>0.34399999999999997</v>
      </c>
      <c r="E454">
        <v>2.3947739187384801E-2</v>
      </c>
      <c r="F454" t="s">
        <v>1090</v>
      </c>
      <c r="G454" t="s">
        <v>1090</v>
      </c>
      <c r="I454">
        <v>1.4825581395348839</v>
      </c>
    </row>
    <row r="455" spans="1:9" hidden="1" x14ac:dyDescent="0.25">
      <c r="A455">
        <v>1.9984002427757731E-7</v>
      </c>
      <c r="B455">
        <v>1.257773889373099</v>
      </c>
      <c r="C455">
        <v>0.42699999999999999</v>
      </c>
      <c r="D455">
        <v>0.251</v>
      </c>
      <c r="E455">
        <v>5.8537139911387951E-3</v>
      </c>
      <c r="F455" t="s">
        <v>975</v>
      </c>
      <c r="G455" t="s">
        <v>975</v>
      </c>
      <c r="I455">
        <v>1.701195219123506</v>
      </c>
    </row>
    <row r="456" spans="1:9" hidden="1" x14ac:dyDescent="0.25">
      <c r="A456">
        <v>1.2554211231776799E-10</v>
      </c>
      <c r="B456">
        <v>1.201374719200182</v>
      </c>
      <c r="C456">
        <v>0.70099999999999996</v>
      </c>
      <c r="D456">
        <v>0.53300000000000003</v>
      </c>
      <c r="E456">
        <v>3.6773795540120599E-6</v>
      </c>
      <c r="F456" t="s">
        <v>606</v>
      </c>
      <c r="G456" t="s">
        <v>606</v>
      </c>
      <c r="H456" t="s">
        <v>607</v>
      </c>
      <c r="I456">
        <v>1.315196998123827</v>
      </c>
    </row>
    <row r="457" spans="1:9" hidden="1" x14ac:dyDescent="0.25">
      <c r="A457">
        <v>2.3785878849848339E-8</v>
      </c>
      <c r="B457">
        <v>1.3546354286256881</v>
      </c>
      <c r="C457">
        <v>0.42</v>
      </c>
      <c r="D457">
        <v>0.22500000000000001</v>
      </c>
      <c r="E457">
        <v>6.9673596326975755E-4</v>
      </c>
      <c r="F457" t="s">
        <v>833</v>
      </c>
      <c r="G457" t="s">
        <v>833</v>
      </c>
      <c r="I457">
        <v>1.866666666666666</v>
      </c>
    </row>
    <row r="458" spans="1:9" hidden="1" x14ac:dyDescent="0.25">
      <c r="A458">
        <v>1.0554392062607039E-11</v>
      </c>
      <c r="B458">
        <v>-2.8327166445748091</v>
      </c>
      <c r="C458">
        <v>7.5999999999999998E-2</v>
      </c>
      <c r="D458">
        <v>0.34699999999999998</v>
      </c>
      <c r="E458">
        <v>3.0915925229788532E-7</v>
      </c>
      <c r="F458" t="s">
        <v>566</v>
      </c>
      <c r="G458" t="s">
        <v>566</v>
      </c>
      <c r="I458">
        <v>0.21902017291066281</v>
      </c>
    </row>
    <row r="459" spans="1:9" x14ac:dyDescent="0.25">
      <c r="A459">
        <v>2.8187904417951711E-29</v>
      </c>
      <c r="B459">
        <v>2.684705067233196</v>
      </c>
      <c r="C459">
        <v>0.45900000000000002</v>
      </c>
      <c r="D459">
        <v>0.113</v>
      </c>
      <c r="E459">
        <v>8.2568009621064131E-25</v>
      </c>
      <c r="F459" t="s">
        <v>148</v>
      </c>
      <c r="G459" t="s">
        <v>148</v>
      </c>
      <c r="H459" t="s">
        <v>149</v>
      </c>
      <c r="I459">
        <v>4.0619469026548671</v>
      </c>
    </row>
    <row r="460" spans="1:9" hidden="1" x14ac:dyDescent="0.25">
      <c r="A460">
        <v>1.82378314440771E-14</v>
      </c>
      <c r="B460">
        <v>-1.236883566709809</v>
      </c>
      <c r="C460">
        <v>0.26800000000000002</v>
      </c>
      <c r="D460">
        <v>0.60499999999999998</v>
      </c>
      <c r="E460">
        <v>5.3422255865990648E-10</v>
      </c>
      <c r="F460" t="s">
        <v>430</v>
      </c>
      <c r="G460" t="s">
        <v>430</v>
      </c>
      <c r="H460" t="s">
        <v>431</v>
      </c>
      <c r="I460">
        <v>0.4429752066115703</v>
      </c>
    </row>
    <row r="461" spans="1:9" hidden="1" x14ac:dyDescent="0.25">
      <c r="A461">
        <v>3.8891777799636018E-10</v>
      </c>
      <c r="B461">
        <v>3.1265293560948462</v>
      </c>
      <c r="C461">
        <v>0.115</v>
      </c>
      <c r="D461">
        <v>1.7999999999999999E-2</v>
      </c>
      <c r="E461">
        <v>1.139217955306938E-5</v>
      </c>
      <c r="F461" t="s">
        <v>643</v>
      </c>
      <c r="G461" t="s">
        <v>643</v>
      </c>
      <c r="H461" t="s">
        <v>644</v>
      </c>
      <c r="I461">
        <v>6.3888888888888893</v>
      </c>
    </row>
    <row r="462" spans="1:9" hidden="1" x14ac:dyDescent="0.25">
      <c r="A462">
        <v>1.5964971661040759E-9</v>
      </c>
      <c r="B462">
        <v>1.074388302871395</v>
      </c>
      <c r="C462">
        <v>0.63100000000000001</v>
      </c>
      <c r="D462">
        <v>0.41599999999999998</v>
      </c>
      <c r="E462">
        <v>4.6764594989520579E-5</v>
      </c>
      <c r="F462" t="s">
        <v>718</v>
      </c>
      <c r="G462" t="s">
        <v>718</v>
      </c>
      <c r="H462" t="s">
        <v>719</v>
      </c>
      <c r="I462">
        <v>1.5168269230769229</v>
      </c>
    </row>
    <row r="463" spans="1:9" hidden="1" x14ac:dyDescent="0.25">
      <c r="A463">
        <v>1.7808347818522459E-7</v>
      </c>
      <c r="B463">
        <v>0.99919454124592633</v>
      </c>
      <c r="C463">
        <v>0.48399999999999999</v>
      </c>
      <c r="D463">
        <v>0.27700000000000002</v>
      </c>
      <c r="E463">
        <v>5.2164212430015986E-3</v>
      </c>
      <c r="F463" t="s">
        <v>967</v>
      </c>
      <c r="G463" t="s">
        <v>967</v>
      </c>
      <c r="I463">
        <v>1.7472924187725629</v>
      </c>
    </row>
    <row r="464" spans="1:9" x14ac:dyDescent="0.25">
      <c r="A464">
        <v>1.1274742156408031E-41</v>
      </c>
      <c r="B464">
        <v>4.9784171782373718</v>
      </c>
      <c r="C464">
        <v>0.26800000000000002</v>
      </c>
      <c r="D464">
        <v>1.0999999999999999E-2</v>
      </c>
      <c r="E464">
        <v>3.3025974724550408E-37</v>
      </c>
      <c r="F464" t="s">
        <v>73</v>
      </c>
      <c r="G464" t="s">
        <v>73</v>
      </c>
      <c r="H464" t="s">
        <v>74</v>
      </c>
      <c r="I464">
        <v>24.36363636363637</v>
      </c>
    </row>
    <row r="465" spans="1:9" hidden="1" x14ac:dyDescent="0.25">
      <c r="A465">
        <v>5.9578302977280988E-8</v>
      </c>
      <c r="B465">
        <v>1.4186116401929101</v>
      </c>
      <c r="C465">
        <v>0.48399999999999999</v>
      </c>
      <c r="D465">
        <v>0.29899999999999999</v>
      </c>
      <c r="E465">
        <v>1.745167650810515E-3</v>
      </c>
      <c r="F465" t="s">
        <v>884</v>
      </c>
      <c r="G465" t="s">
        <v>884</v>
      </c>
      <c r="H465" t="s">
        <v>885</v>
      </c>
      <c r="I465">
        <v>1.618729096989967</v>
      </c>
    </row>
    <row r="466" spans="1:9" hidden="1" x14ac:dyDescent="0.25">
      <c r="A466">
        <v>4.7980610522709842E-11</v>
      </c>
      <c r="B466">
        <v>1.667444878902127</v>
      </c>
      <c r="C466">
        <v>0.40799999999999997</v>
      </c>
      <c r="D466">
        <v>0.186</v>
      </c>
      <c r="E466">
        <v>1.4054480434312171E-6</v>
      </c>
      <c r="F466" t="s">
        <v>597</v>
      </c>
      <c r="G466" t="s">
        <v>597</v>
      </c>
      <c r="H466" t="s">
        <v>598</v>
      </c>
      <c r="I466">
        <v>2.193548387096774</v>
      </c>
    </row>
    <row r="467" spans="1:9" x14ac:dyDescent="0.25">
      <c r="A467">
        <v>1.2713147284905309E-15</v>
      </c>
      <c r="B467">
        <v>2.4145779690819702</v>
      </c>
      <c r="C467">
        <v>0.34399999999999997</v>
      </c>
      <c r="D467">
        <v>0.111</v>
      </c>
      <c r="E467">
        <v>3.7239351026944619E-11</v>
      </c>
      <c r="F467" t="s">
        <v>371</v>
      </c>
      <c r="G467" t="s">
        <v>371</v>
      </c>
      <c r="H467" t="s">
        <v>372</v>
      </c>
      <c r="I467">
        <v>3.099099099099099</v>
      </c>
    </row>
    <row r="468" spans="1:9" hidden="1" x14ac:dyDescent="0.25">
      <c r="A468">
        <v>3.7160028527603501E-12</v>
      </c>
      <c r="B468">
        <v>-1.745501242659762</v>
      </c>
      <c r="C468">
        <v>0.22900000000000001</v>
      </c>
      <c r="D468">
        <v>0.51800000000000002</v>
      </c>
      <c r="E468">
        <v>1.088491555630562E-7</v>
      </c>
      <c r="F468" t="s">
        <v>522</v>
      </c>
      <c r="G468" t="s">
        <v>522</v>
      </c>
      <c r="H468" t="s">
        <v>523</v>
      </c>
      <c r="I468">
        <v>0.44208494208494209</v>
      </c>
    </row>
    <row r="469" spans="1:9" x14ac:dyDescent="0.25">
      <c r="A469">
        <v>9.7961710820794227E-7</v>
      </c>
      <c r="B469">
        <v>1.75502615194013</v>
      </c>
      <c r="C469">
        <v>0.159</v>
      </c>
      <c r="D469">
        <v>5.2999999999999999E-2</v>
      </c>
      <c r="E469">
        <v>2.869494433362705E-2</v>
      </c>
      <c r="F469" t="s">
        <v>1100</v>
      </c>
      <c r="G469" t="s">
        <v>1100</v>
      </c>
      <c r="H469" t="s">
        <v>1101</v>
      </c>
      <c r="I469">
        <v>3</v>
      </c>
    </row>
    <row r="470" spans="1:9" x14ac:dyDescent="0.25">
      <c r="A470">
        <v>6.0784766693930218E-21</v>
      </c>
      <c r="B470">
        <v>4.4801663107095466</v>
      </c>
      <c r="C470">
        <v>0.153</v>
      </c>
      <c r="D470">
        <v>0.01</v>
      </c>
      <c r="E470">
        <v>1.7805073859986041E-16</v>
      </c>
      <c r="F470" t="s">
        <v>253</v>
      </c>
      <c r="G470" t="s">
        <v>253</v>
      </c>
      <c r="H470" t="s">
        <v>254</v>
      </c>
      <c r="I470">
        <v>15.3</v>
      </c>
    </row>
    <row r="471" spans="1:9" x14ac:dyDescent="0.25">
      <c r="A471">
        <v>6.1808968280975135E-19</v>
      </c>
      <c r="B471">
        <v>2.779726592568454</v>
      </c>
      <c r="C471">
        <v>0.217</v>
      </c>
      <c r="D471">
        <v>3.3000000000000002E-2</v>
      </c>
      <c r="E471">
        <v>1.810508298886324E-14</v>
      </c>
      <c r="F471" t="s">
        <v>281</v>
      </c>
      <c r="G471" t="s">
        <v>281</v>
      </c>
      <c r="I471">
        <v>6.5757575757575752</v>
      </c>
    </row>
    <row r="472" spans="1:9" x14ac:dyDescent="0.25">
      <c r="A472">
        <v>1.9341053685494641E-10</v>
      </c>
      <c r="B472">
        <v>2.56505520829606</v>
      </c>
      <c r="C472">
        <v>0.159</v>
      </c>
      <c r="D472">
        <v>3.5000000000000003E-2</v>
      </c>
      <c r="E472">
        <v>5.6653814455550898E-6</v>
      </c>
      <c r="F472" t="s">
        <v>622</v>
      </c>
      <c r="G472" t="s">
        <v>622</v>
      </c>
      <c r="H472" t="s">
        <v>623</v>
      </c>
      <c r="I472">
        <v>4.5428571428571427</v>
      </c>
    </row>
    <row r="473" spans="1:9" hidden="1" x14ac:dyDescent="0.25">
      <c r="A473">
        <v>2.0382506173586481E-8</v>
      </c>
      <c r="B473">
        <v>1.321706495760689</v>
      </c>
      <c r="C473">
        <v>0.63100000000000001</v>
      </c>
      <c r="D473">
        <v>0.47599999999999998</v>
      </c>
      <c r="E473">
        <v>5.9704437083669525E-4</v>
      </c>
      <c r="F473" t="s">
        <v>824</v>
      </c>
      <c r="G473" t="s">
        <v>824</v>
      </c>
      <c r="H473" t="s">
        <v>825</v>
      </c>
      <c r="I473">
        <v>1.325630252100841</v>
      </c>
    </row>
    <row r="474" spans="1:9" hidden="1" x14ac:dyDescent="0.25">
      <c r="A474">
        <v>1.2399793356802741E-6</v>
      </c>
      <c r="B474">
        <v>3.7025587320459952</v>
      </c>
      <c r="C474">
        <v>4.4999999999999998E-2</v>
      </c>
      <c r="D474">
        <v>3.0000000000000001E-3</v>
      </c>
      <c r="E474">
        <v>3.6321474700746599E-2</v>
      </c>
      <c r="F474" t="s">
        <v>1118</v>
      </c>
      <c r="G474" t="s">
        <v>1118</v>
      </c>
      <c r="I474">
        <v>15</v>
      </c>
    </row>
    <row r="475" spans="1:9" hidden="1" x14ac:dyDescent="0.25">
      <c r="A475">
        <v>3.344334766409146E-43</v>
      </c>
      <c r="B475">
        <v>2.6921421161006558</v>
      </c>
      <c r="C475">
        <v>0.63700000000000001</v>
      </c>
      <c r="D475">
        <v>0.155</v>
      </c>
      <c r="E475">
        <v>9.7962253977656689E-39</v>
      </c>
      <c r="F475" t="s">
        <v>69</v>
      </c>
      <c r="G475" t="s">
        <v>69</v>
      </c>
      <c r="H475" t="s">
        <v>70</v>
      </c>
      <c r="I475">
        <v>4.1096774193548384</v>
      </c>
    </row>
    <row r="476" spans="1:9" x14ac:dyDescent="0.25">
      <c r="A476">
        <v>1.4081465549680019E-19</v>
      </c>
      <c r="B476">
        <v>3.1938621255529052</v>
      </c>
      <c r="C476">
        <v>0.191</v>
      </c>
      <c r="D476">
        <v>2.3E-2</v>
      </c>
      <c r="E476">
        <v>4.1247428888122716E-15</v>
      </c>
      <c r="F476" t="s">
        <v>267</v>
      </c>
      <c r="G476" t="s">
        <v>267</v>
      </c>
      <c r="I476">
        <v>8.304347826086957</v>
      </c>
    </row>
    <row r="477" spans="1:9" x14ac:dyDescent="0.25">
      <c r="A477">
        <v>3.1505644781294293E-17</v>
      </c>
      <c r="B477">
        <v>3.3141563592706169</v>
      </c>
      <c r="C477">
        <v>0.17199999999999999</v>
      </c>
      <c r="D477">
        <v>2.1999999999999999E-2</v>
      </c>
      <c r="E477">
        <v>9.2286334693367225E-13</v>
      </c>
      <c r="F477" t="s">
        <v>323</v>
      </c>
      <c r="G477" t="s">
        <v>323</v>
      </c>
      <c r="H477" t="s">
        <v>324</v>
      </c>
      <c r="I477">
        <v>7.8181818181818183</v>
      </c>
    </row>
    <row r="478" spans="1:9" x14ac:dyDescent="0.25">
      <c r="A478">
        <v>2.4697818672479971E-17</v>
      </c>
      <c r="B478">
        <v>3.397704150517574</v>
      </c>
      <c r="C478">
        <v>0.16600000000000001</v>
      </c>
      <c r="D478">
        <v>1.9E-2</v>
      </c>
      <c r="E478">
        <v>7.2344850455428334E-13</v>
      </c>
      <c r="F478" t="s">
        <v>316</v>
      </c>
      <c r="G478" t="s">
        <v>316</v>
      </c>
      <c r="H478" t="s">
        <v>317</v>
      </c>
      <c r="I478">
        <v>8.7368421052631593</v>
      </c>
    </row>
    <row r="479" spans="1:9" hidden="1" x14ac:dyDescent="0.25">
      <c r="A479">
        <v>2.9759888350243009E-22</v>
      </c>
      <c r="B479">
        <v>4.9131257179856522</v>
      </c>
      <c r="C479">
        <v>0.13400000000000001</v>
      </c>
      <c r="D479">
        <v>5.0000000000000001E-3</v>
      </c>
      <c r="E479">
        <v>8.7172664955531841E-18</v>
      </c>
      <c r="F479" t="s">
        <v>233</v>
      </c>
      <c r="G479" t="s">
        <v>233</v>
      </c>
      <c r="I479">
        <v>26.8</v>
      </c>
    </row>
    <row r="480" spans="1:9" x14ac:dyDescent="0.25">
      <c r="A480">
        <v>3.8241250019958728E-31</v>
      </c>
      <c r="B480">
        <v>3.5994652390818911</v>
      </c>
      <c r="C480">
        <v>0.29299999999999998</v>
      </c>
      <c r="D480">
        <v>3.3000000000000002E-2</v>
      </c>
      <c r="E480">
        <v>1.120162695584631E-26</v>
      </c>
      <c r="F480" t="s">
        <v>133</v>
      </c>
      <c r="G480" t="s">
        <v>133</v>
      </c>
      <c r="H480" t="s">
        <v>134</v>
      </c>
      <c r="I480">
        <v>8.8787878787878771</v>
      </c>
    </row>
    <row r="481" spans="1:9" x14ac:dyDescent="0.25">
      <c r="A481">
        <v>4.9868415258569839E-64</v>
      </c>
      <c r="B481">
        <v>4.7375541534021988</v>
      </c>
      <c r="C481">
        <v>0.44600000000000001</v>
      </c>
      <c r="D481">
        <v>2.7E-2</v>
      </c>
      <c r="E481">
        <v>1.460745619754028E-59</v>
      </c>
      <c r="F481" t="s">
        <v>27</v>
      </c>
      <c r="G481" t="s">
        <v>27</v>
      </c>
      <c r="H481" t="s">
        <v>28</v>
      </c>
      <c r="I481">
        <v>16.518518518518519</v>
      </c>
    </row>
    <row r="482" spans="1:9" x14ac:dyDescent="0.25">
      <c r="A482">
        <v>2.2407065223063379E-7</v>
      </c>
      <c r="B482">
        <v>1.663030367859357</v>
      </c>
      <c r="C482">
        <v>0.255</v>
      </c>
      <c r="D482">
        <v>0.11</v>
      </c>
      <c r="E482">
        <v>6.5634775451397257E-3</v>
      </c>
      <c r="F482" t="s">
        <v>981</v>
      </c>
      <c r="G482" t="s">
        <v>981</v>
      </c>
      <c r="H482" t="s">
        <v>982</v>
      </c>
      <c r="I482">
        <v>2.3181818181818179</v>
      </c>
    </row>
    <row r="483" spans="1:9" x14ac:dyDescent="0.25">
      <c r="A483">
        <v>1.43046935302676E-27</v>
      </c>
      <c r="B483">
        <v>4.9826666512387314</v>
      </c>
      <c r="C483">
        <v>0.17799999999999999</v>
      </c>
      <c r="D483">
        <v>8.0000000000000002E-3</v>
      </c>
      <c r="E483">
        <v>4.1901308288859863E-23</v>
      </c>
      <c r="F483" t="s">
        <v>171</v>
      </c>
      <c r="G483" t="s">
        <v>171</v>
      </c>
      <c r="H483" t="s">
        <v>172</v>
      </c>
      <c r="I483">
        <v>22.25</v>
      </c>
    </row>
    <row r="484" spans="1:9" x14ac:dyDescent="0.25">
      <c r="A484">
        <v>8.452217518617575E-36</v>
      </c>
      <c r="B484">
        <v>3.421749624484224</v>
      </c>
      <c r="C484">
        <v>0.35</v>
      </c>
      <c r="D484">
        <v>4.2999999999999997E-2</v>
      </c>
      <c r="E484">
        <v>2.4758235555534601E-31</v>
      </c>
      <c r="F484" t="s">
        <v>100</v>
      </c>
      <c r="G484" t="s">
        <v>100</v>
      </c>
      <c r="H484" t="s">
        <v>101</v>
      </c>
      <c r="I484">
        <v>8.1395348837209305</v>
      </c>
    </row>
    <row r="485" spans="1:9" x14ac:dyDescent="0.25">
      <c r="A485">
        <v>1.37704823752212E-31</v>
      </c>
      <c r="B485">
        <v>3.9749310024591251</v>
      </c>
      <c r="C485">
        <v>0.248</v>
      </c>
      <c r="D485">
        <v>1.9E-2</v>
      </c>
      <c r="E485">
        <v>4.033649697349794E-27</v>
      </c>
      <c r="F485" t="s">
        <v>126</v>
      </c>
      <c r="G485" t="s">
        <v>126</v>
      </c>
      <c r="H485" t="s">
        <v>127</v>
      </c>
      <c r="I485">
        <v>13.05263157894737</v>
      </c>
    </row>
    <row r="486" spans="1:9" hidden="1" x14ac:dyDescent="0.25">
      <c r="A486">
        <v>2.7920015885858409E-8</v>
      </c>
      <c r="B486">
        <v>2.660738556351367</v>
      </c>
      <c r="C486">
        <v>8.8999999999999996E-2</v>
      </c>
      <c r="D486">
        <v>1.4E-2</v>
      </c>
      <c r="E486">
        <v>8.1783310532856446E-4</v>
      </c>
      <c r="F486" t="s">
        <v>852</v>
      </c>
      <c r="G486" t="s">
        <v>852</v>
      </c>
      <c r="I486">
        <v>6.3571428571428568</v>
      </c>
    </row>
    <row r="487" spans="1:9" x14ac:dyDescent="0.25">
      <c r="A487">
        <v>3.8932805975724503E-7</v>
      </c>
      <c r="B487">
        <v>1.581449646546728</v>
      </c>
      <c r="C487">
        <v>0.24199999999999999</v>
      </c>
      <c r="D487">
        <v>0.10199999999999999</v>
      </c>
      <c r="E487">
        <v>1.140419752640922E-2</v>
      </c>
      <c r="F487" t="s">
        <v>1038</v>
      </c>
      <c r="G487" t="s">
        <v>1038</v>
      </c>
      <c r="H487" t="s">
        <v>1039</v>
      </c>
      <c r="I487">
        <v>2.3725490196078431</v>
      </c>
    </row>
    <row r="488" spans="1:9" hidden="1" x14ac:dyDescent="0.25">
      <c r="A488">
        <v>3.2548845743224072E-12</v>
      </c>
      <c r="B488">
        <v>1.659614086270365</v>
      </c>
      <c r="C488">
        <v>0.40100000000000002</v>
      </c>
      <c r="D488">
        <v>0.16900000000000001</v>
      </c>
      <c r="E488">
        <v>9.5342078951051954E-8</v>
      </c>
      <c r="F488" t="s">
        <v>520</v>
      </c>
      <c r="G488" t="s">
        <v>520</v>
      </c>
      <c r="I488">
        <v>2.3727810650887569</v>
      </c>
    </row>
    <row r="489" spans="1:9" hidden="1" x14ac:dyDescent="0.25">
      <c r="A489">
        <v>1.8793787793589719E-7</v>
      </c>
      <c r="B489">
        <v>4.2875212327671504</v>
      </c>
      <c r="C489">
        <v>3.7999999999999999E-2</v>
      </c>
      <c r="D489">
        <v>1E-3</v>
      </c>
      <c r="E489">
        <v>5.5050763204983009E-3</v>
      </c>
      <c r="F489" t="s">
        <v>968</v>
      </c>
      <c r="G489" t="s">
        <v>968</v>
      </c>
      <c r="H489" t="s">
        <v>969</v>
      </c>
      <c r="I489">
        <v>38</v>
      </c>
    </row>
    <row r="490" spans="1:9" x14ac:dyDescent="0.25">
      <c r="A490">
        <v>7.3348985187978646E-9</v>
      </c>
      <c r="B490">
        <v>1.9262307056090151</v>
      </c>
      <c r="C490">
        <v>0.21</v>
      </c>
      <c r="D490">
        <v>6.8000000000000005E-2</v>
      </c>
      <c r="E490">
        <v>2.1485384741262709E-4</v>
      </c>
      <c r="F490" t="s">
        <v>776</v>
      </c>
      <c r="G490" t="s">
        <v>776</v>
      </c>
      <c r="H490" t="s">
        <v>777</v>
      </c>
      <c r="I490">
        <v>3.0882352941176472</v>
      </c>
    </row>
    <row r="491" spans="1:9" hidden="1" x14ac:dyDescent="0.25">
      <c r="A491">
        <v>1.2343974590585641E-6</v>
      </c>
      <c r="B491">
        <v>3.6500913121518588</v>
      </c>
      <c r="C491">
        <v>4.4999999999999998E-2</v>
      </c>
      <c r="D491">
        <v>3.0000000000000001E-3</v>
      </c>
      <c r="E491">
        <v>3.6157970370743461E-2</v>
      </c>
      <c r="F491" t="s">
        <v>1116</v>
      </c>
      <c r="G491" t="s">
        <v>1116</v>
      </c>
      <c r="H491" t="s">
        <v>1117</v>
      </c>
      <c r="I491">
        <v>15</v>
      </c>
    </row>
    <row r="492" spans="1:9" x14ac:dyDescent="0.25">
      <c r="A492">
        <v>2.2880958435584091E-18</v>
      </c>
      <c r="B492">
        <v>2.3349683951696112</v>
      </c>
      <c r="C492">
        <v>0.318</v>
      </c>
      <c r="D492">
        <v>8.1000000000000003E-2</v>
      </c>
      <c r="E492">
        <v>6.7022903449512926E-14</v>
      </c>
      <c r="F492" t="s">
        <v>294</v>
      </c>
      <c r="G492" t="s">
        <v>294</v>
      </c>
      <c r="I492">
        <v>3.925925925925926</v>
      </c>
    </row>
    <row r="493" spans="1:9" hidden="1" x14ac:dyDescent="0.25">
      <c r="A493">
        <v>2.9008198002865392E-28</v>
      </c>
      <c r="B493">
        <v>2.199919503907473</v>
      </c>
      <c r="C493">
        <v>0.56699999999999995</v>
      </c>
      <c r="D493">
        <v>0.17499999999999999</v>
      </c>
      <c r="E493">
        <v>8.4970813589993287E-24</v>
      </c>
      <c r="F493" t="s">
        <v>160</v>
      </c>
      <c r="G493" t="s">
        <v>160</v>
      </c>
      <c r="I493">
        <v>3.24</v>
      </c>
    </row>
    <row r="494" spans="1:9" hidden="1" x14ac:dyDescent="0.25">
      <c r="A494">
        <v>7.7478290193326693E-7</v>
      </c>
      <c r="B494">
        <v>2.175311729181125</v>
      </c>
      <c r="C494">
        <v>0.127</v>
      </c>
      <c r="D494">
        <v>3.5000000000000003E-2</v>
      </c>
      <c r="E494">
        <v>2.2694940763429251E-2</v>
      </c>
      <c r="F494" t="s">
        <v>1089</v>
      </c>
      <c r="G494" t="s">
        <v>1089</v>
      </c>
      <c r="I494">
        <v>3.6285714285714281</v>
      </c>
    </row>
    <row r="495" spans="1:9" hidden="1" x14ac:dyDescent="0.25">
      <c r="A495">
        <v>2.298028344691541E-8</v>
      </c>
      <c r="B495">
        <v>2.2808575024861391</v>
      </c>
      <c r="C495">
        <v>0.127</v>
      </c>
      <c r="D495">
        <v>2.9000000000000001E-2</v>
      </c>
      <c r="E495">
        <v>6.7313846272704612E-4</v>
      </c>
      <c r="F495" t="s">
        <v>829</v>
      </c>
      <c r="G495" t="s">
        <v>829</v>
      </c>
      <c r="H495" t="s">
        <v>830</v>
      </c>
      <c r="I495">
        <v>4.3793103448275863</v>
      </c>
    </row>
    <row r="496" spans="1:9" hidden="1" x14ac:dyDescent="0.25">
      <c r="A496">
        <v>2.4529275047175451E-11</v>
      </c>
      <c r="B496">
        <v>1.7628965178842599</v>
      </c>
      <c r="C496">
        <v>0.45200000000000001</v>
      </c>
      <c r="D496">
        <v>0.23100000000000001</v>
      </c>
      <c r="E496">
        <v>7.1851152468186318E-7</v>
      </c>
      <c r="F496" t="s">
        <v>581</v>
      </c>
      <c r="G496" t="s">
        <v>581</v>
      </c>
      <c r="H496" t="s">
        <v>582</v>
      </c>
      <c r="I496">
        <v>1.9567099567099571</v>
      </c>
    </row>
    <row r="497" spans="1:9" x14ac:dyDescent="0.25">
      <c r="A497">
        <v>8.1162128187924767E-19</v>
      </c>
      <c r="B497">
        <v>2.9463426589801909</v>
      </c>
      <c r="C497">
        <v>0.34399999999999997</v>
      </c>
      <c r="D497">
        <v>9.5000000000000001E-2</v>
      </c>
      <c r="E497">
        <v>2.3774010588806919E-14</v>
      </c>
      <c r="F497" t="s">
        <v>282</v>
      </c>
      <c r="G497" t="s">
        <v>282</v>
      </c>
      <c r="H497" t="s">
        <v>283</v>
      </c>
      <c r="I497">
        <v>3.6210526315789471</v>
      </c>
    </row>
    <row r="498" spans="1:9" hidden="1" x14ac:dyDescent="0.25">
      <c r="A498">
        <v>6.8907683665189814E-9</v>
      </c>
      <c r="B498">
        <v>2.9826666512387301</v>
      </c>
      <c r="C498">
        <v>8.3000000000000004E-2</v>
      </c>
      <c r="D498">
        <v>0.01</v>
      </c>
      <c r="E498">
        <v>2.0184438699207401E-4</v>
      </c>
      <c r="F498" t="s">
        <v>772</v>
      </c>
      <c r="G498" t="s">
        <v>772</v>
      </c>
      <c r="H498" t="s">
        <v>773</v>
      </c>
      <c r="I498">
        <v>8.3000000000000007</v>
      </c>
    </row>
    <row r="499" spans="1:9" hidden="1" x14ac:dyDescent="0.25">
      <c r="A499">
        <v>4.417657139767431E-18</v>
      </c>
      <c r="B499">
        <v>3.6377075876960259</v>
      </c>
      <c r="C499">
        <v>0.14599999999999999</v>
      </c>
      <c r="D499">
        <v>1.2999999999999999E-2</v>
      </c>
      <c r="E499">
        <v>1.294020129380676E-13</v>
      </c>
      <c r="F499" t="s">
        <v>299</v>
      </c>
      <c r="G499" t="s">
        <v>299</v>
      </c>
      <c r="H499" t="s">
        <v>300</v>
      </c>
      <c r="I499">
        <v>11.23076923076923</v>
      </c>
    </row>
    <row r="500" spans="1:9" hidden="1" x14ac:dyDescent="0.25">
      <c r="A500">
        <v>1.384332268693785E-10</v>
      </c>
      <c r="B500">
        <v>1.264777277110861</v>
      </c>
      <c r="C500">
        <v>0.44600000000000001</v>
      </c>
      <c r="D500">
        <v>0.216</v>
      </c>
      <c r="E500">
        <v>4.0549860814578348E-6</v>
      </c>
      <c r="F500" t="s">
        <v>610</v>
      </c>
      <c r="G500" t="s">
        <v>610</v>
      </c>
      <c r="H500" t="s">
        <v>611</v>
      </c>
      <c r="I500">
        <v>2.0648148148148149</v>
      </c>
    </row>
    <row r="501" spans="1:9" x14ac:dyDescent="0.25">
      <c r="A501">
        <v>5.9938729583431346E-35</v>
      </c>
      <c r="B501">
        <v>4.1046571756173407</v>
      </c>
      <c r="C501">
        <v>0.28699999999999998</v>
      </c>
      <c r="D501">
        <v>2.5000000000000001E-2</v>
      </c>
      <c r="E501">
        <v>1.7557252669578711E-30</v>
      </c>
      <c r="F501" t="s">
        <v>104</v>
      </c>
      <c r="G501" t="s">
        <v>104</v>
      </c>
      <c r="H501" t="s">
        <v>105</v>
      </c>
      <c r="I501">
        <v>11.48</v>
      </c>
    </row>
    <row r="502" spans="1:9" x14ac:dyDescent="0.25">
      <c r="A502">
        <v>6.4426760114309903E-7</v>
      </c>
      <c r="B502">
        <v>1.641228743442062</v>
      </c>
      <c r="C502">
        <v>0.24199999999999999</v>
      </c>
      <c r="D502">
        <v>0.10299999999999999</v>
      </c>
      <c r="E502">
        <v>1.8871886572683658E-2</v>
      </c>
      <c r="F502" t="s">
        <v>1070</v>
      </c>
      <c r="G502" t="s">
        <v>1070</v>
      </c>
      <c r="H502" t="s">
        <v>1071</v>
      </c>
      <c r="I502">
        <v>2.349514563106796</v>
      </c>
    </row>
    <row r="503" spans="1:9" x14ac:dyDescent="0.25">
      <c r="A503">
        <v>1.293202968787481E-7</v>
      </c>
      <c r="B503">
        <v>2.1413643972577878</v>
      </c>
      <c r="C503">
        <v>0.153</v>
      </c>
      <c r="D503">
        <v>4.4999999999999998E-2</v>
      </c>
      <c r="E503">
        <v>3.788050136172289E-3</v>
      </c>
      <c r="F503" t="s">
        <v>944</v>
      </c>
      <c r="G503" t="s">
        <v>944</v>
      </c>
      <c r="H503" t="s">
        <v>945</v>
      </c>
      <c r="I503">
        <v>3.4</v>
      </c>
    </row>
    <row r="504" spans="1:9" hidden="1" x14ac:dyDescent="0.25">
      <c r="A504">
        <v>5.290983358955751E-21</v>
      </c>
      <c r="B504">
        <v>5.5676291519598866</v>
      </c>
      <c r="C504">
        <v>0.121</v>
      </c>
      <c r="D504">
        <v>3.0000000000000001E-3</v>
      </c>
      <c r="E504">
        <v>1.549834845505319E-16</v>
      </c>
      <c r="F504" t="s">
        <v>251</v>
      </c>
      <c r="G504" t="s">
        <v>251</v>
      </c>
      <c r="H504" t="s">
        <v>252</v>
      </c>
      <c r="I504">
        <v>40.333333333333329</v>
      </c>
    </row>
    <row r="505" spans="1:9" x14ac:dyDescent="0.25">
      <c r="A505">
        <v>1.239588787223351E-17</v>
      </c>
      <c r="B505">
        <v>3.3032885486254671</v>
      </c>
      <c r="C505">
        <v>0.191</v>
      </c>
      <c r="D505">
        <v>2.7E-2</v>
      </c>
      <c r="E505">
        <v>3.6310034755346378E-13</v>
      </c>
      <c r="F505" t="s">
        <v>304</v>
      </c>
      <c r="G505" t="s">
        <v>304</v>
      </c>
      <c r="H505" t="s">
        <v>305</v>
      </c>
      <c r="I505">
        <v>7.0740740740740744</v>
      </c>
    </row>
    <row r="506" spans="1:9" hidden="1" x14ac:dyDescent="0.25">
      <c r="A506">
        <v>9.0569106150790959E-8</v>
      </c>
      <c r="B506">
        <v>4.0651288114307027</v>
      </c>
      <c r="C506">
        <v>5.0999999999999997E-2</v>
      </c>
      <c r="D506">
        <v>3.0000000000000001E-3</v>
      </c>
      <c r="E506">
        <v>2.6529502573689689E-3</v>
      </c>
      <c r="F506" t="s">
        <v>907</v>
      </c>
      <c r="G506" t="s">
        <v>907</v>
      </c>
      <c r="H506" t="s">
        <v>908</v>
      </c>
      <c r="I506">
        <v>17</v>
      </c>
    </row>
    <row r="507" spans="1:9" hidden="1" x14ac:dyDescent="0.25">
      <c r="A507">
        <v>4.307733814141925E-10</v>
      </c>
      <c r="B507">
        <v>1.5537694007495439</v>
      </c>
      <c r="C507">
        <v>0.47799999999999998</v>
      </c>
      <c r="D507">
        <v>0.26800000000000002</v>
      </c>
      <c r="E507">
        <v>1.2618213888384529E-5</v>
      </c>
      <c r="F507" t="s">
        <v>647</v>
      </c>
      <c r="G507" t="s">
        <v>647</v>
      </c>
      <c r="H507" t="s">
        <v>648</v>
      </c>
      <c r="I507">
        <v>1.783582089552239</v>
      </c>
    </row>
    <row r="508" spans="1:9" hidden="1" x14ac:dyDescent="0.25">
      <c r="A508">
        <v>1.4755506437711831E-10</v>
      </c>
      <c r="B508">
        <v>3.5274720254879028</v>
      </c>
      <c r="C508">
        <v>8.8999999999999996E-2</v>
      </c>
      <c r="D508">
        <v>8.9999999999999993E-3</v>
      </c>
      <c r="E508">
        <v>4.3221829457345488E-6</v>
      </c>
      <c r="F508" t="s">
        <v>614</v>
      </c>
      <c r="G508" t="s">
        <v>614</v>
      </c>
      <c r="H508" t="s">
        <v>615</v>
      </c>
      <c r="I508">
        <v>9.8888888888888893</v>
      </c>
    </row>
    <row r="509" spans="1:9" hidden="1" x14ac:dyDescent="0.25">
      <c r="A509">
        <v>6.6273737826604738E-14</v>
      </c>
      <c r="B509">
        <v>1.650896612223502</v>
      </c>
      <c r="C509">
        <v>0.52900000000000003</v>
      </c>
      <c r="D509">
        <v>0.26400000000000001</v>
      </c>
      <c r="E509">
        <v>1.9412903284169058E-9</v>
      </c>
      <c r="F509" t="s">
        <v>443</v>
      </c>
      <c r="G509" t="s">
        <v>443</v>
      </c>
      <c r="H509" t="s">
        <v>444</v>
      </c>
      <c r="I509">
        <v>2.0037878787878789</v>
      </c>
    </row>
    <row r="510" spans="1:9" x14ac:dyDescent="0.25">
      <c r="A510">
        <v>1.482696523609898E-23</v>
      </c>
      <c r="B510">
        <v>3.3890184226513509</v>
      </c>
      <c r="C510">
        <v>0.28699999999999998</v>
      </c>
      <c r="D510">
        <v>4.9000000000000002E-2</v>
      </c>
      <c r="E510">
        <v>4.3431146569581119E-19</v>
      </c>
      <c r="F510" t="s">
        <v>218</v>
      </c>
      <c r="G510" t="s">
        <v>218</v>
      </c>
      <c r="H510" t="s">
        <v>219</v>
      </c>
      <c r="I510">
        <v>5.8571428571428568</v>
      </c>
    </row>
    <row r="511" spans="1:9" x14ac:dyDescent="0.25">
      <c r="A511">
        <v>1.0570367807324819E-6</v>
      </c>
      <c r="B511">
        <v>1.1353378137121051</v>
      </c>
      <c r="C511">
        <v>0.19700000000000001</v>
      </c>
      <c r="D511">
        <v>7.2999999999999995E-2</v>
      </c>
      <c r="E511">
        <v>3.0962721381215849E-2</v>
      </c>
      <c r="F511" t="s">
        <v>1103</v>
      </c>
      <c r="G511" t="s">
        <v>1103</v>
      </c>
      <c r="I511">
        <v>2.6986301369863011</v>
      </c>
    </row>
    <row r="512" spans="1:9" hidden="1" x14ac:dyDescent="0.25">
      <c r="A512">
        <v>6.0710404042610299E-8</v>
      </c>
      <c r="B512">
        <v>3.0651288114307031</v>
      </c>
      <c r="C512">
        <v>7.5999999999999998E-2</v>
      </c>
      <c r="D512">
        <v>0.01</v>
      </c>
      <c r="E512">
        <v>1.7783291552161411E-3</v>
      </c>
      <c r="F512" t="s">
        <v>886</v>
      </c>
      <c r="G512" t="s">
        <v>886</v>
      </c>
      <c r="I512">
        <v>7.6</v>
      </c>
    </row>
    <row r="513" spans="1:9" x14ac:dyDescent="0.25">
      <c r="A513">
        <v>2.86050799196713E-11</v>
      </c>
      <c r="B513">
        <v>2.6845248092157332</v>
      </c>
      <c r="C513">
        <v>0.17199999999999999</v>
      </c>
      <c r="D513">
        <v>3.7999999999999999E-2</v>
      </c>
      <c r="E513">
        <v>8.379000010070118E-7</v>
      </c>
      <c r="F513" t="s">
        <v>586</v>
      </c>
      <c r="G513" t="s">
        <v>586</v>
      </c>
      <c r="H513" t="s">
        <v>587</v>
      </c>
      <c r="I513">
        <v>4.5263157894736841</v>
      </c>
    </row>
    <row r="514" spans="1:9" x14ac:dyDescent="0.25">
      <c r="A514">
        <v>1.5430442566612879E-9</v>
      </c>
      <c r="B514">
        <v>2.051323011905672</v>
      </c>
      <c r="C514">
        <v>0.255</v>
      </c>
      <c r="D514">
        <v>9.1999999999999998E-2</v>
      </c>
      <c r="E514">
        <v>4.5198852366122443E-5</v>
      </c>
      <c r="F514" t="s">
        <v>717</v>
      </c>
      <c r="G514" t="s">
        <v>717</v>
      </c>
      <c r="I514">
        <v>2.7717391304347831</v>
      </c>
    </row>
    <row r="515" spans="1:9" hidden="1" x14ac:dyDescent="0.25">
      <c r="A515">
        <v>8.5100431542975727E-7</v>
      </c>
      <c r="B515">
        <v>1.084237634378407</v>
      </c>
      <c r="C515">
        <v>0.40100000000000002</v>
      </c>
      <c r="D515">
        <v>0.221</v>
      </c>
      <c r="E515">
        <v>2.492761840756845E-2</v>
      </c>
      <c r="F515" t="s">
        <v>1091</v>
      </c>
      <c r="G515" t="s">
        <v>1091</v>
      </c>
      <c r="H515" t="s">
        <v>1092</v>
      </c>
      <c r="I515">
        <v>1.81447963800905</v>
      </c>
    </row>
    <row r="516" spans="1:9" hidden="1" x14ac:dyDescent="0.25">
      <c r="A516">
        <v>1.7838872172046562E-21</v>
      </c>
      <c r="B516">
        <v>7.6896196763384967</v>
      </c>
      <c r="C516">
        <v>0.10199999999999999</v>
      </c>
      <c r="D516">
        <v>0</v>
      </c>
      <c r="E516">
        <v>5.2253624366358792E-17</v>
      </c>
      <c r="F516" t="s">
        <v>242</v>
      </c>
      <c r="G516" t="s">
        <v>242</v>
      </c>
      <c r="I516" t="s">
        <v>243</v>
      </c>
    </row>
    <row r="517" spans="1:9" x14ac:dyDescent="0.25">
      <c r="A517">
        <v>1.949753844194427E-7</v>
      </c>
      <c r="B517">
        <v>1.6799358230853241</v>
      </c>
      <c r="C517">
        <v>0.24199999999999999</v>
      </c>
      <c r="D517">
        <v>9.9000000000000005E-2</v>
      </c>
      <c r="E517">
        <v>5.7112189604143172E-3</v>
      </c>
      <c r="F517" t="s">
        <v>973</v>
      </c>
      <c r="G517" t="s">
        <v>973</v>
      </c>
      <c r="H517" t="s">
        <v>974</v>
      </c>
      <c r="I517">
        <v>2.4444444444444442</v>
      </c>
    </row>
    <row r="518" spans="1:9" hidden="1" x14ac:dyDescent="0.25">
      <c r="A518">
        <v>2.7792352392234292E-7</v>
      </c>
      <c r="B518">
        <v>-1.3240625103613379</v>
      </c>
      <c r="C518">
        <v>0.14000000000000001</v>
      </c>
      <c r="D518">
        <v>0.34699999999999998</v>
      </c>
      <c r="E518">
        <v>8.140935862733267E-3</v>
      </c>
      <c r="F518" t="s">
        <v>1005</v>
      </c>
      <c r="G518" t="s">
        <v>1005</v>
      </c>
      <c r="H518" t="s">
        <v>1006</v>
      </c>
      <c r="I518">
        <v>0.40345821325648418</v>
      </c>
    </row>
    <row r="519" spans="1:9" hidden="1" x14ac:dyDescent="0.25">
      <c r="A519">
        <v>4.3570056381291538E-20</v>
      </c>
      <c r="B519">
        <v>4.4395243262122008</v>
      </c>
      <c r="C519">
        <v>0.13400000000000001</v>
      </c>
      <c r="D519">
        <v>7.0000000000000001E-3</v>
      </c>
      <c r="E519">
        <v>1.2762540915207919E-15</v>
      </c>
      <c r="F519" t="s">
        <v>263</v>
      </c>
      <c r="G519" t="s">
        <v>263</v>
      </c>
      <c r="I519">
        <v>19.142857142857139</v>
      </c>
    </row>
    <row r="520" spans="1:9" x14ac:dyDescent="0.25">
      <c r="A520">
        <v>7.4663235947158204E-10</v>
      </c>
      <c r="B520">
        <v>2.4801663107095471</v>
      </c>
      <c r="C520">
        <v>0.159</v>
      </c>
      <c r="D520">
        <v>3.7999999999999999E-2</v>
      </c>
      <c r="E520">
        <v>2.187035507364158E-5</v>
      </c>
      <c r="F520" t="s">
        <v>677</v>
      </c>
      <c r="G520" t="s">
        <v>677</v>
      </c>
      <c r="H520" t="s">
        <v>678</v>
      </c>
      <c r="I520">
        <v>4.1842105263157894</v>
      </c>
    </row>
    <row r="521" spans="1:9" x14ac:dyDescent="0.25">
      <c r="A521">
        <v>8.9719907134271635E-30</v>
      </c>
      <c r="B521">
        <v>3.0106810274083262</v>
      </c>
      <c r="C521">
        <v>0.36899999999999999</v>
      </c>
      <c r="D521">
        <v>6.6000000000000003E-2</v>
      </c>
      <c r="E521">
        <v>2.6280755197770848E-25</v>
      </c>
      <c r="F521" t="s">
        <v>145</v>
      </c>
      <c r="G521" t="s">
        <v>145</v>
      </c>
      <c r="I521">
        <v>5.5909090909090908</v>
      </c>
    </row>
    <row r="522" spans="1:9" x14ac:dyDescent="0.25">
      <c r="A522">
        <v>7.3689687079690164E-16</v>
      </c>
      <c r="B522">
        <v>2.0488269991016019</v>
      </c>
      <c r="C522">
        <v>0.28000000000000003</v>
      </c>
      <c r="D522">
        <v>7.0000000000000007E-2</v>
      </c>
      <c r="E522">
        <v>2.1585183139382839E-11</v>
      </c>
      <c r="F522" t="s">
        <v>367</v>
      </c>
      <c r="G522" t="s">
        <v>367</v>
      </c>
      <c r="I522">
        <v>4</v>
      </c>
    </row>
    <row r="523" spans="1:9" hidden="1" x14ac:dyDescent="0.25">
      <c r="A523">
        <v>1.7059975551003131E-16</v>
      </c>
      <c r="B523">
        <v>1.9915883464127331</v>
      </c>
      <c r="C523">
        <v>0.51600000000000001</v>
      </c>
      <c r="D523">
        <v>0.22900000000000001</v>
      </c>
      <c r="E523">
        <v>4.9972080383998367E-12</v>
      </c>
      <c r="F523" t="s">
        <v>343</v>
      </c>
      <c r="G523" t="s">
        <v>343</v>
      </c>
      <c r="H523" t="s">
        <v>344</v>
      </c>
      <c r="I523">
        <v>2.253275109170306</v>
      </c>
    </row>
    <row r="524" spans="1:9" hidden="1" x14ac:dyDescent="0.25">
      <c r="A524">
        <v>5.8776551652049313E-7</v>
      </c>
      <c r="B524">
        <v>3.4801663107095471</v>
      </c>
      <c r="C524">
        <v>5.0999999999999997E-2</v>
      </c>
      <c r="D524">
        <v>5.0000000000000001E-3</v>
      </c>
      <c r="E524">
        <v>1.7216827509918289E-2</v>
      </c>
      <c r="F524" t="s">
        <v>1059</v>
      </c>
      <c r="G524" t="s">
        <v>1059</v>
      </c>
      <c r="H524" t="s">
        <v>1060</v>
      </c>
      <c r="I524">
        <v>10.199999999999999</v>
      </c>
    </row>
    <row r="525" spans="1:9" hidden="1" x14ac:dyDescent="0.25">
      <c r="A525">
        <v>1.1040491793487971E-6</v>
      </c>
      <c r="B525">
        <v>2.0651288114307031</v>
      </c>
      <c r="C525">
        <v>0.13400000000000001</v>
      </c>
      <c r="D525">
        <v>3.9E-2</v>
      </c>
      <c r="E525">
        <v>3.2339808561484967E-2</v>
      </c>
      <c r="F525" t="s">
        <v>1107</v>
      </c>
      <c r="G525" t="s">
        <v>1107</v>
      </c>
      <c r="I525">
        <v>3.4358974358974361</v>
      </c>
    </row>
    <row r="526" spans="1:9" hidden="1" x14ac:dyDescent="0.25">
      <c r="A526">
        <v>6.3227052704339613E-7</v>
      </c>
      <c r="B526">
        <v>2.828089614129853</v>
      </c>
      <c r="C526">
        <v>5.0999999999999997E-2</v>
      </c>
      <c r="D526">
        <v>5.0000000000000001E-3</v>
      </c>
      <c r="E526">
        <v>1.852046827815516E-2</v>
      </c>
      <c r="F526" t="s">
        <v>1067</v>
      </c>
      <c r="G526" t="s">
        <v>1067</v>
      </c>
      <c r="I526">
        <v>10.199999999999999</v>
      </c>
    </row>
    <row r="527" spans="1:9" hidden="1" x14ac:dyDescent="0.25">
      <c r="A527">
        <v>1.813191761156779E-9</v>
      </c>
      <c r="B527">
        <v>1.242587485558422</v>
      </c>
      <c r="C527">
        <v>0.45900000000000002</v>
      </c>
      <c r="D527">
        <v>0.23100000000000001</v>
      </c>
      <c r="E527">
        <v>5.3112013067804362E-5</v>
      </c>
      <c r="F527" t="s">
        <v>724</v>
      </c>
      <c r="G527" t="s">
        <v>724</v>
      </c>
      <c r="I527">
        <v>1.9870129870129869</v>
      </c>
    </row>
    <row r="528" spans="1:9" hidden="1" x14ac:dyDescent="0.25">
      <c r="A528">
        <v>1.0292178735430461E-9</v>
      </c>
      <c r="B528">
        <v>3.1322430072892389</v>
      </c>
      <c r="C528">
        <v>0.10199999999999999</v>
      </c>
      <c r="D528">
        <v>1.4999999999999999E-2</v>
      </c>
      <c r="E528">
        <v>3.01478499518229E-5</v>
      </c>
      <c r="F528" t="s">
        <v>695</v>
      </c>
      <c r="G528" t="s">
        <v>695</v>
      </c>
      <c r="I528">
        <v>6.8</v>
      </c>
    </row>
    <row r="529" spans="1:9" x14ac:dyDescent="0.25">
      <c r="A529">
        <v>3.0967343967497021E-27</v>
      </c>
      <c r="B529">
        <v>4.9540974990419588</v>
      </c>
      <c r="C529">
        <v>0.16600000000000001</v>
      </c>
      <c r="D529">
        <v>6.0000000000000001E-3</v>
      </c>
      <c r="E529">
        <v>9.0709543949592275E-23</v>
      </c>
      <c r="F529" t="s">
        <v>175</v>
      </c>
      <c r="G529" t="s">
        <v>175</v>
      </c>
      <c r="H529" t="s">
        <v>176</v>
      </c>
      <c r="I529">
        <v>27.666666666666671</v>
      </c>
    </row>
    <row r="530" spans="1:9" hidden="1" x14ac:dyDescent="0.25">
      <c r="A530">
        <v>3.6423051418492943E-12</v>
      </c>
      <c r="B530">
        <v>1.2423691963747749</v>
      </c>
      <c r="C530">
        <v>0.44600000000000001</v>
      </c>
      <c r="D530">
        <v>0.189</v>
      </c>
      <c r="E530">
        <v>1.066904022150495E-7</v>
      </c>
      <c r="F530" t="s">
        <v>521</v>
      </c>
      <c r="G530" t="s">
        <v>521</v>
      </c>
      <c r="I530">
        <v>2.35978835978836</v>
      </c>
    </row>
    <row r="531" spans="1:9" hidden="1" x14ac:dyDescent="0.25">
      <c r="A531">
        <v>1.356635105542307E-16</v>
      </c>
      <c r="B531">
        <v>4.5581688227108206</v>
      </c>
      <c r="C531">
        <v>0.115</v>
      </c>
      <c r="D531">
        <v>7.0000000000000001E-3</v>
      </c>
      <c r="E531">
        <v>3.9738555511545257E-12</v>
      </c>
      <c r="F531" t="s">
        <v>339</v>
      </c>
      <c r="G531" t="s">
        <v>339</v>
      </c>
      <c r="I531">
        <v>16.428571428571431</v>
      </c>
    </row>
    <row r="532" spans="1:9" hidden="1" x14ac:dyDescent="0.25">
      <c r="A532">
        <v>4.261532099640261E-13</v>
      </c>
      <c r="B532">
        <v>1.632169404154596</v>
      </c>
      <c r="C532">
        <v>0.40799999999999997</v>
      </c>
      <c r="D532">
        <v>0.16200000000000001</v>
      </c>
      <c r="E532">
        <v>1.248287982626625E-8</v>
      </c>
      <c r="F532" t="s">
        <v>474</v>
      </c>
      <c r="G532" t="s">
        <v>474</v>
      </c>
      <c r="H532" t="s">
        <v>475</v>
      </c>
      <c r="I532">
        <v>2.5185185185185182</v>
      </c>
    </row>
    <row r="533" spans="1:9" x14ac:dyDescent="0.25">
      <c r="A533">
        <v>2.861734408238778E-9</v>
      </c>
      <c r="B533">
        <v>1.965593137879788</v>
      </c>
      <c r="C533">
        <v>0.16600000000000001</v>
      </c>
      <c r="D533">
        <v>4.2000000000000003E-2</v>
      </c>
      <c r="E533">
        <v>8.3825924286130276E-5</v>
      </c>
      <c r="F533" t="s">
        <v>743</v>
      </c>
      <c r="G533" t="s">
        <v>743</v>
      </c>
      <c r="I533">
        <v>3.952380952380953</v>
      </c>
    </row>
    <row r="534" spans="1:9" x14ac:dyDescent="0.25">
      <c r="A534">
        <v>1.701016731619669E-8</v>
      </c>
      <c r="B534">
        <v>2.0868238825300218</v>
      </c>
      <c r="C534">
        <v>0.217</v>
      </c>
      <c r="D534">
        <v>7.4999999999999997E-2</v>
      </c>
      <c r="E534">
        <v>4.9826182102603335E-4</v>
      </c>
      <c r="F534" t="s">
        <v>816</v>
      </c>
      <c r="G534" t="s">
        <v>816</v>
      </c>
      <c r="H534" t="s">
        <v>817</v>
      </c>
      <c r="I534">
        <v>2.893333333333334</v>
      </c>
    </row>
    <row r="535" spans="1:9" hidden="1" x14ac:dyDescent="0.25">
      <c r="A535">
        <v>3.8021937019441214E-9</v>
      </c>
      <c r="B535">
        <v>3.4801663107095471</v>
      </c>
      <c r="C535">
        <v>6.4000000000000001E-2</v>
      </c>
      <c r="D535">
        <v>5.0000000000000001E-3</v>
      </c>
      <c r="E535">
        <v>1.113738579173472E-4</v>
      </c>
      <c r="F535" t="s">
        <v>752</v>
      </c>
      <c r="G535" t="s">
        <v>752</v>
      </c>
      <c r="I535">
        <v>12.8</v>
      </c>
    </row>
    <row r="536" spans="1:9" x14ac:dyDescent="0.25">
      <c r="A536">
        <v>4.3413411504065937E-17</v>
      </c>
      <c r="B536">
        <v>3.3381473058371181</v>
      </c>
      <c r="C536">
        <v>0.23599999999999999</v>
      </c>
      <c r="D536">
        <v>4.5999999999999999E-2</v>
      </c>
      <c r="E536">
        <v>1.2716656497770989E-12</v>
      </c>
      <c r="F536" t="s">
        <v>328</v>
      </c>
      <c r="G536" t="s">
        <v>328</v>
      </c>
      <c r="I536">
        <v>5.1304347826086953</v>
      </c>
    </row>
    <row r="537" spans="1:9" x14ac:dyDescent="0.25">
      <c r="A537">
        <v>2.8999115413219399E-8</v>
      </c>
      <c r="B537">
        <v>1.828089614129853</v>
      </c>
      <c r="C537">
        <v>0.217</v>
      </c>
      <c r="D537">
        <v>7.5999999999999998E-2</v>
      </c>
      <c r="E537">
        <v>8.4944208868402264E-4</v>
      </c>
      <c r="F537" t="s">
        <v>855</v>
      </c>
      <c r="G537" t="s">
        <v>855</v>
      </c>
      <c r="H537" t="s">
        <v>856</v>
      </c>
      <c r="I537">
        <v>2.8552631578947372</v>
      </c>
    </row>
    <row r="538" spans="1:9" hidden="1" x14ac:dyDescent="0.25">
      <c r="A538">
        <v>5.2045169772908813E-30</v>
      </c>
      <c r="B538">
        <v>2.0278415785665089</v>
      </c>
      <c r="C538">
        <v>0.65600000000000003</v>
      </c>
      <c r="D538">
        <v>0.22900000000000001</v>
      </c>
      <c r="E538">
        <v>1.524507112988045E-25</v>
      </c>
      <c r="F538" t="s">
        <v>143</v>
      </c>
      <c r="G538" t="s">
        <v>143</v>
      </c>
      <c r="I538">
        <v>2.8646288209606992</v>
      </c>
    </row>
    <row r="539" spans="1:9" hidden="1" x14ac:dyDescent="0.25">
      <c r="A539">
        <v>9.9251914361005339E-33</v>
      </c>
      <c r="B539">
        <v>2.4119577546067048</v>
      </c>
      <c r="C539">
        <v>0.71299999999999997</v>
      </c>
      <c r="D539">
        <v>0.30099999999999999</v>
      </c>
      <c r="E539">
        <v>2.907287075462568E-28</v>
      </c>
      <c r="F539" t="s">
        <v>120</v>
      </c>
      <c r="G539" t="s">
        <v>120</v>
      </c>
      <c r="I539">
        <v>2.368770764119601</v>
      </c>
    </row>
    <row r="540" spans="1:9" hidden="1" x14ac:dyDescent="0.25">
      <c r="A540">
        <v>2.4084988647889891E-22</v>
      </c>
      <c r="B540">
        <v>-2.8243751519807732</v>
      </c>
      <c r="C540">
        <v>0.217</v>
      </c>
      <c r="D540">
        <v>0.61499999999999999</v>
      </c>
      <c r="E540">
        <v>7.0549748747399074E-18</v>
      </c>
      <c r="F540" t="s">
        <v>232</v>
      </c>
      <c r="G540" t="s">
        <v>232</v>
      </c>
      <c r="I540">
        <v>0.35284552845528461</v>
      </c>
    </row>
    <row r="541" spans="1:9" x14ac:dyDescent="0.25">
      <c r="A541">
        <v>1.6519408721201061E-16</v>
      </c>
      <c r="B541">
        <v>2.9326785154070532</v>
      </c>
      <c r="C541">
        <v>0.28000000000000003</v>
      </c>
      <c r="D541">
        <v>7.0000000000000007E-2</v>
      </c>
      <c r="E541">
        <v>4.8388652026142143E-12</v>
      </c>
      <c r="F541" t="s">
        <v>342</v>
      </c>
      <c r="G541" t="s">
        <v>342</v>
      </c>
      <c r="I541">
        <v>4</v>
      </c>
    </row>
    <row r="542" spans="1:9" hidden="1" x14ac:dyDescent="0.25">
      <c r="A542">
        <v>4.6929430592834568E-11</v>
      </c>
      <c r="B542">
        <v>3.4801663107095462</v>
      </c>
      <c r="C542">
        <v>0.121</v>
      </c>
      <c r="D542">
        <v>1.7999999999999999E-2</v>
      </c>
      <c r="E542">
        <v>1.37465688092531E-6</v>
      </c>
      <c r="F542" t="s">
        <v>596</v>
      </c>
      <c r="G542" t="s">
        <v>596</v>
      </c>
      <c r="I542">
        <v>6.7222222222222223</v>
      </c>
    </row>
    <row r="543" spans="1:9" hidden="1" x14ac:dyDescent="0.25">
      <c r="A543">
        <v>8.1552732156978634E-9</v>
      </c>
      <c r="B543">
        <v>-2.2378216086423932</v>
      </c>
      <c r="C543">
        <v>8.8999999999999996E-2</v>
      </c>
      <c r="D543">
        <v>0.313</v>
      </c>
      <c r="E543">
        <v>2.3888426303422179E-4</v>
      </c>
      <c r="F543" t="s">
        <v>781</v>
      </c>
      <c r="G543" t="s">
        <v>781</v>
      </c>
      <c r="H543" t="s">
        <v>782</v>
      </c>
      <c r="I543">
        <v>0.28434504792332271</v>
      </c>
    </row>
    <row r="544" spans="1:9" x14ac:dyDescent="0.25">
      <c r="A544">
        <v>1.041367091209167E-9</v>
      </c>
      <c r="B544">
        <v>1.310241309267234</v>
      </c>
      <c r="C544">
        <v>0.32500000000000001</v>
      </c>
      <c r="D544">
        <v>0.13</v>
      </c>
      <c r="E544">
        <v>3.0503724835698911E-5</v>
      </c>
      <c r="F544" t="s">
        <v>696</v>
      </c>
      <c r="G544" t="s">
        <v>696</v>
      </c>
      <c r="H544" t="s">
        <v>697</v>
      </c>
      <c r="I544">
        <v>2.5</v>
      </c>
    </row>
    <row r="545" spans="1:9" x14ac:dyDescent="0.25">
      <c r="A545">
        <v>5.2251210003285267E-19</v>
      </c>
      <c r="B545">
        <v>2.808789058170917</v>
      </c>
      <c r="C545">
        <v>0.312</v>
      </c>
      <c r="D545">
        <v>7.5999999999999998E-2</v>
      </c>
      <c r="E545">
        <v>1.5305424434162319E-14</v>
      </c>
      <c r="F545" t="s">
        <v>279</v>
      </c>
      <c r="G545" t="s">
        <v>279</v>
      </c>
      <c r="H545" t="s">
        <v>280</v>
      </c>
      <c r="I545">
        <v>4.1052631578947372</v>
      </c>
    </row>
    <row r="546" spans="1:9" hidden="1" x14ac:dyDescent="0.25">
      <c r="A546">
        <v>2.6376280574238148E-7</v>
      </c>
      <c r="B546">
        <v>3.2171319048757532</v>
      </c>
      <c r="C546">
        <v>5.7000000000000002E-2</v>
      </c>
      <c r="D546">
        <v>6.0000000000000001E-3</v>
      </c>
      <c r="E546">
        <v>7.72614010580584E-3</v>
      </c>
      <c r="F546" t="s">
        <v>998</v>
      </c>
      <c r="G546" t="s">
        <v>998</v>
      </c>
      <c r="H546" t="s">
        <v>999</v>
      </c>
      <c r="I546">
        <v>9.5</v>
      </c>
    </row>
    <row r="547" spans="1:9" x14ac:dyDescent="0.25">
      <c r="A547">
        <v>5.8615666052508439E-9</v>
      </c>
      <c r="B547">
        <v>1.802094405596909</v>
      </c>
      <c r="C547">
        <v>0.16600000000000001</v>
      </c>
      <c r="D547">
        <v>4.2999999999999997E-2</v>
      </c>
      <c r="E547">
        <v>1.7169700900100771E-4</v>
      </c>
      <c r="F547" t="s">
        <v>760</v>
      </c>
      <c r="G547" t="s">
        <v>760</v>
      </c>
      <c r="H547" t="s">
        <v>761</v>
      </c>
      <c r="I547">
        <v>3.86046511627907</v>
      </c>
    </row>
    <row r="548" spans="1:9" hidden="1" x14ac:dyDescent="0.25">
      <c r="A548">
        <v>6.799279538986196E-9</v>
      </c>
      <c r="B548">
        <v>3.6176698344594809</v>
      </c>
      <c r="C548">
        <v>5.7000000000000002E-2</v>
      </c>
      <c r="D548">
        <v>3.0000000000000001E-3</v>
      </c>
      <c r="E548">
        <v>1.9916449625598359E-4</v>
      </c>
      <c r="F548" t="s">
        <v>771</v>
      </c>
      <c r="G548" t="s">
        <v>771</v>
      </c>
      <c r="I548">
        <v>19</v>
      </c>
    </row>
    <row r="549" spans="1:9" x14ac:dyDescent="0.25">
      <c r="A549">
        <v>8.3158186526948099E-8</v>
      </c>
      <c r="B549">
        <v>1.782194848159204</v>
      </c>
      <c r="C549">
        <v>0.28000000000000003</v>
      </c>
      <c r="D549">
        <v>0.121</v>
      </c>
      <c r="E549">
        <v>2.435869599747364E-3</v>
      </c>
      <c r="F549" t="s">
        <v>905</v>
      </c>
      <c r="G549" t="s">
        <v>905</v>
      </c>
      <c r="H549" t="s">
        <v>906</v>
      </c>
      <c r="I549">
        <v>2.3140495867768598</v>
      </c>
    </row>
    <row r="550" spans="1:9" x14ac:dyDescent="0.25">
      <c r="A550">
        <v>8.159485302081947E-24</v>
      </c>
      <c r="B550">
        <v>3.4801663107095471</v>
      </c>
      <c r="C550">
        <v>0.223</v>
      </c>
      <c r="D550">
        <v>2.5000000000000001E-2</v>
      </c>
      <c r="E550">
        <v>2.3900764346858442E-19</v>
      </c>
      <c r="F550" t="s">
        <v>212</v>
      </c>
      <c r="G550" t="s">
        <v>212</v>
      </c>
      <c r="H550" t="s">
        <v>213</v>
      </c>
      <c r="I550">
        <v>8.92</v>
      </c>
    </row>
    <row r="551" spans="1:9" hidden="1" x14ac:dyDescent="0.25">
      <c r="A551">
        <v>4.3190121532201237E-21</v>
      </c>
      <c r="B551">
        <v>4.3102413092672336</v>
      </c>
      <c r="C551">
        <v>0.13400000000000001</v>
      </c>
      <c r="D551">
        <v>6.0000000000000001E-3</v>
      </c>
      <c r="E551">
        <v>1.265125039921239E-16</v>
      </c>
      <c r="F551" t="s">
        <v>249</v>
      </c>
      <c r="G551" t="s">
        <v>249</v>
      </c>
      <c r="H551" t="s">
        <v>250</v>
      </c>
      <c r="I551">
        <v>22.333333333333339</v>
      </c>
    </row>
    <row r="552" spans="1:9" x14ac:dyDescent="0.25">
      <c r="A552">
        <v>4.9097356360936679E-7</v>
      </c>
      <c r="B552">
        <v>1.629742666760057</v>
      </c>
      <c r="C552">
        <v>0.21</v>
      </c>
      <c r="D552">
        <v>0.08</v>
      </c>
      <c r="E552">
        <v>1.438159762524557E-2</v>
      </c>
      <c r="F552" t="s">
        <v>1049</v>
      </c>
      <c r="G552" t="s">
        <v>1049</v>
      </c>
      <c r="H552" t="s">
        <v>1050</v>
      </c>
      <c r="I552">
        <v>2.625</v>
      </c>
    </row>
    <row r="553" spans="1:9" hidden="1" x14ac:dyDescent="0.25">
      <c r="A553">
        <v>3.6269873133386918E-11</v>
      </c>
      <c r="B553">
        <v>5.2875212327671512</v>
      </c>
      <c r="C553">
        <v>5.7000000000000002E-2</v>
      </c>
      <c r="D553">
        <v>1E-3</v>
      </c>
      <c r="E553">
        <v>1.0624171238231701E-6</v>
      </c>
      <c r="F553" t="s">
        <v>591</v>
      </c>
      <c r="G553" t="s">
        <v>591</v>
      </c>
      <c r="H553" t="s">
        <v>592</v>
      </c>
      <c r="I553">
        <v>57</v>
      </c>
    </row>
    <row r="554" spans="1:9" hidden="1" x14ac:dyDescent="0.25">
      <c r="A554">
        <v>1.4000160497771009E-18</v>
      </c>
      <c r="B554">
        <v>4.6500913121518597</v>
      </c>
      <c r="C554">
        <v>0.115</v>
      </c>
      <c r="D554">
        <v>5.0000000000000001E-3</v>
      </c>
      <c r="E554">
        <v>4.100927013007085E-14</v>
      </c>
      <c r="F554" t="s">
        <v>288</v>
      </c>
      <c r="G554" t="s">
        <v>288</v>
      </c>
      <c r="I554">
        <v>23</v>
      </c>
    </row>
    <row r="555" spans="1:9" x14ac:dyDescent="0.25">
      <c r="A555">
        <v>6.3665158907382886E-67</v>
      </c>
      <c r="B555">
        <v>3.2226700884171828</v>
      </c>
      <c r="C555">
        <v>0.624</v>
      </c>
      <c r="D555">
        <v>7.5999999999999998E-2</v>
      </c>
      <c r="E555">
        <v>1.86487983471506E-62</v>
      </c>
      <c r="F555" t="s">
        <v>23</v>
      </c>
      <c r="G555" t="s">
        <v>23</v>
      </c>
      <c r="H555" t="s">
        <v>24</v>
      </c>
      <c r="I555">
        <v>8.2105263157894743</v>
      </c>
    </row>
    <row r="556" spans="1:9" x14ac:dyDescent="0.25">
      <c r="A556">
        <v>4.7622336500675157E-15</v>
      </c>
      <c r="B556">
        <v>1.9677163097727579</v>
      </c>
      <c r="C556">
        <v>0.29899999999999999</v>
      </c>
      <c r="D556">
        <v>8.4000000000000005E-2</v>
      </c>
      <c r="E556">
        <v>1.3949534807777771E-10</v>
      </c>
      <c r="F556" t="s">
        <v>400</v>
      </c>
      <c r="G556" t="s">
        <v>400</v>
      </c>
      <c r="H556" t="s">
        <v>401</v>
      </c>
      <c r="I556">
        <v>3.5595238095238089</v>
      </c>
    </row>
    <row r="557" spans="1:9" hidden="1" x14ac:dyDescent="0.25">
      <c r="A557">
        <v>1.6327368774424079E-16</v>
      </c>
      <c r="B557">
        <v>3.5390599997631149</v>
      </c>
      <c r="C557">
        <v>0.115</v>
      </c>
      <c r="D557">
        <v>7.0000000000000001E-3</v>
      </c>
      <c r="E557">
        <v>4.7826128614043007E-12</v>
      </c>
      <c r="F557" t="s">
        <v>340</v>
      </c>
      <c r="G557" t="s">
        <v>340</v>
      </c>
      <c r="H557" t="s">
        <v>341</v>
      </c>
      <c r="I557">
        <v>16.428571428571431</v>
      </c>
    </row>
    <row r="558" spans="1:9" x14ac:dyDescent="0.25">
      <c r="A558">
        <v>3.8671463199352411E-14</v>
      </c>
      <c r="B558">
        <v>2.4086130496845128</v>
      </c>
      <c r="C558">
        <v>0.32500000000000001</v>
      </c>
      <c r="D558">
        <v>0.108</v>
      </c>
      <c r="E558">
        <v>1.1327645000354309E-9</v>
      </c>
      <c r="F558" t="s">
        <v>436</v>
      </c>
      <c r="G558" t="s">
        <v>436</v>
      </c>
      <c r="I558">
        <v>3.00925925925926</v>
      </c>
    </row>
    <row r="559" spans="1:9" x14ac:dyDescent="0.25">
      <c r="A559">
        <v>1.721419783190103E-7</v>
      </c>
      <c r="B559">
        <v>1.387907802857558</v>
      </c>
      <c r="C559">
        <v>0.248</v>
      </c>
      <c r="D559">
        <v>0.1</v>
      </c>
      <c r="E559">
        <v>5.0423828289204494E-3</v>
      </c>
      <c r="F559" t="s">
        <v>962</v>
      </c>
      <c r="G559" t="s">
        <v>962</v>
      </c>
      <c r="H559" t="s">
        <v>963</v>
      </c>
      <c r="I559">
        <v>2.48</v>
      </c>
    </row>
    <row r="560" spans="1:9" hidden="1" x14ac:dyDescent="0.25">
      <c r="A560">
        <v>2.7794866486490089E-7</v>
      </c>
      <c r="B560">
        <v>-1.315191078248465</v>
      </c>
      <c r="C560">
        <v>0.24199999999999999</v>
      </c>
      <c r="D560">
        <v>0.45200000000000001</v>
      </c>
      <c r="E560">
        <v>8.141672291222677E-3</v>
      </c>
      <c r="F560" t="s">
        <v>1007</v>
      </c>
      <c r="G560" t="s">
        <v>1007</v>
      </c>
      <c r="H560" t="s">
        <v>1008</v>
      </c>
      <c r="I560">
        <v>0.53539823008849552</v>
      </c>
    </row>
    <row r="561" spans="1:9" x14ac:dyDescent="0.25">
      <c r="A561">
        <v>1.2498271400490141E-9</v>
      </c>
      <c r="B561">
        <v>1.7696729279045309</v>
      </c>
      <c r="C561">
        <v>0.26100000000000001</v>
      </c>
      <c r="D561">
        <v>9.5000000000000001E-2</v>
      </c>
      <c r="E561">
        <v>3.6609936586315727E-5</v>
      </c>
      <c r="F561" t="s">
        <v>704</v>
      </c>
      <c r="G561" t="s">
        <v>704</v>
      </c>
      <c r="H561" t="s">
        <v>705</v>
      </c>
      <c r="I561">
        <v>2.7473684210526321</v>
      </c>
    </row>
    <row r="562" spans="1:9" x14ac:dyDescent="0.25">
      <c r="A562">
        <v>2.8324376671618489E-8</v>
      </c>
      <c r="B562">
        <v>1.7096481568323141</v>
      </c>
      <c r="C562">
        <v>0.17199999999999999</v>
      </c>
      <c r="D562">
        <v>0.05</v>
      </c>
      <c r="E562">
        <v>8.2967764146504874E-4</v>
      </c>
      <c r="F562" t="s">
        <v>853</v>
      </c>
      <c r="G562" t="s">
        <v>853</v>
      </c>
      <c r="H562" t="s">
        <v>854</v>
      </c>
      <c r="I562">
        <v>3.44</v>
      </c>
    </row>
    <row r="563" spans="1:9" hidden="1" x14ac:dyDescent="0.25">
      <c r="A563">
        <v>3.005342689554924E-9</v>
      </c>
      <c r="B563">
        <v>1.694565941292463</v>
      </c>
      <c r="C563">
        <v>0.35699999999999998</v>
      </c>
      <c r="D563">
        <v>0.16700000000000001</v>
      </c>
      <c r="E563">
        <v>8.8032498062442838E-5</v>
      </c>
      <c r="F563" t="s">
        <v>745</v>
      </c>
      <c r="G563" t="s">
        <v>745</v>
      </c>
      <c r="I563">
        <v>2.137724550898203</v>
      </c>
    </row>
    <row r="564" spans="1:9" x14ac:dyDescent="0.25">
      <c r="A564">
        <v>1.0932270013236511E-14</v>
      </c>
      <c r="B564">
        <v>2.2379654082929181</v>
      </c>
      <c r="C564">
        <v>0.32500000000000001</v>
      </c>
      <c r="D564">
        <v>0.10199999999999999</v>
      </c>
      <c r="E564">
        <v>3.2022805322772378E-10</v>
      </c>
      <c r="F564" t="s">
        <v>421</v>
      </c>
      <c r="G564" t="s">
        <v>421</v>
      </c>
      <c r="H564" t="s">
        <v>422</v>
      </c>
      <c r="I564">
        <v>3.1862745098039218</v>
      </c>
    </row>
    <row r="565" spans="1:9" hidden="1" x14ac:dyDescent="0.25">
      <c r="A565">
        <v>1.7384963438763029E-7</v>
      </c>
      <c r="B565">
        <v>1.802094405596909</v>
      </c>
      <c r="C565">
        <v>0.14599999999999999</v>
      </c>
      <c r="D565">
        <v>4.1000000000000002E-2</v>
      </c>
      <c r="E565">
        <v>5.0924034904824677E-3</v>
      </c>
      <c r="F565" t="s">
        <v>964</v>
      </c>
      <c r="G565" t="s">
        <v>964</v>
      </c>
      <c r="H565" t="s">
        <v>965</v>
      </c>
      <c r="I565">
        <v>3.5609756097560972</v>
      </c>
    </row>
    <row r="566" spans="1:9" x14ac:dyDescent="0.25">
      <c r="A566">
        <v>2.9608643866061712E-16</v>
      </c>
      <c r="B566">
        <v>2.5282605989105922</v>
      </c>
      <c r="C566">
        <v>0.248</v>
      </c>
      <c r="D566">
        <v>5.5E-2</v>
      </c>
      <c r="E566">
        <v>8.672963961246796E-12</v>
      </c>
      <c r="F566" t="s">
        <v>351</v>
      </c>
      <c r="G566" t="s">
        <v>351</v>
      </c>
      <c r="H566" t="s">
        <v>352</v>
      </c>
      <c r="I566">
        <v>4.5090909090909088</v>
      </c>
    </row>
    <row r="567" spans="1:9" x14ac:dyDescent="0.25">
      <c r="A567">
        <v>2.1578791911115429E-20</v>
      </c>
      <c r="B567">
        <v>2.442885294630087</v>
      </c>
      <c r="C567">
        <v>0.45200000000000001</v>
      </c>
      <c r="D567">
        <v>0.15</v>
      </c>
      <c r="E567">
        <v>6.3208597266039319E-16</v>
      </c>
      <c r="F567" t="s">
        <v>257</v>
      </c>
      <c r="G567" t="s">
        <v>257</v>
      </c>
      <c r="H567" t="s">
        <v>258</v>
      </c>
      <c r="I567">
        <v>3.0133333333333341</v>
      </c>
    </row>
    <row r="568" spans="1:9" x14ac:dyDescent="0.25">
      <c r="A568">
        <v>1.106741316298431E-8</v>
      </c>
      <c r="B568">
        <v>1.7493529435249351</v>
      </c>
      <c r="C568">
        <v>0.21</v>
      </c>
      <c r="D568">
        <v>6.8000000000000005E-2</v>
      </c>
      <c r="E568">
        <v>3.2418666637013639E-4</v>
      </c>
      <c r="F568" t="s">
        <v>799</v>
      </c>
      <c r="G568" t="s">
        <v>799</v>
      </c>
      <c r="H568" t="s">
        <v>800</v>
      </c>
      <c r="I568">
        <v>3.0882352941176472</v>
      </c>
    </row>
    <row r="569" spans="1:9" x14ac:dyDescent="0.25">
      <c r="A569">
        <v>1.143986861684016E-26</v>
      </c>
      <c r="B569">
        <v>5.4061657292657692</v>
      </c>
      <c r="C569">
        <v>0.17799999999999999</v>
      </c>
      <c r="D569">
        <v>8.9999999999999993E-3</v>
      </c>
      <c r="E569">
        <v>3.3509663152448211E-22</v>
      </c>
      <c r="F569" t="s">
        <v>181</v>
      </c>
      <c r="G569" t="s">
        <v>181</v>
      </c>
      <c r="H569" t="s">
        <v>182</v>
      </c>
      <c r="I569">
        <v>19.777777777777779</v>
      </c>
    </row>
    <row r="570" spans="1:9" x14ac:dyDescent="0.25">
      <c r="A570">
        <v>2.0415623063509321E-18</v>
      </c>
      <c r="B570">
        <v>2.9395979293468439</v>
      </c>
      <c r="C570">
        <v>0.255</v>
      </c>
      <c r="D570">
        <v>0.05</v>
      </c>
      <c r="E570">
        <v>5.9801443077631518E-14</v>
      </c>
      <c r="F570" t="s">
        <v>292</v>
      </c>
      <c r="G570" t="s">
        <v>292</v>
      </c>
      <c r="H570" t="s">
        <v>293</v>
      </c>
      <c r="I570">
        <v>5.0999999999999996</v>
      </c>
    </row>
    <row r="571" spans="1:9" hidden="1" x14ac:dyDescent="0.25">
      <c r="A571">
        <v>1.8095760711834521E-12</v>
      </c>
      <c r="B571">
        <v>-1.487569840119499</v>
      </c>
      <c r="C571">
        <v>0.439</v>
      </c>
      <c r="D571">
        <v>0.67500000000000004</v>
      </c>
      <c r="E571">
        <v>5.3006102277105682E-8</v>
      </c>
      <c r="F571" t="s">
        <v>500</v>
      </c>
      <c r="G571" t="s">
        <v>500</v>
      </c>
      <c r="H571" t="s">
        <v>501</v>
      </c>
      <c r="I571">
        <v>0.65037037037037038</v>
      </c>
    </row>
    <row r="572" spans="1:9" hidden="1" x14ac:dyDescent="0.25">
      <c r="A572">
        <v>9.4744384445392656E-8</v>
      </c>
      <c r="B572">
        <v>3.6176698344594809</v>
      </c>
      <c r="C572">
        <v>5.0999999999999997E-2</v>
      </c>
      <c r="D572">
        <v>3.0000000000000001E-3</v>
      </c>
      <c r="E572">
        <v>2.7752525091744419E-3</v>
      </c>
      <c r="F572" t="s">
        <v>918</v>
      </c>
      <c r="G572" t="s">
        <v>918</v>
      </c>
      <c r="H572" t="s">
        <v>919</v>
      </c>
      <c r="I572">
        <v>17</v>
      </c>
    </row>
    <row r="573" spans="1:9" x14ac:dyDescent="0.25">
      <c r="A573">
        <v>3.4306211084923458E-7</v>
      </c>
      <c r="B573">
        <v>1.952919307844678</v>
      </c>
      <c r="C573">
        <v>0.153</v>
      </c>
      <c r="D573">
        <v>4.7E-2</v>
      </c>
      <c r="E573">
        <v>1.0048975350995779E-2</v>
      </c>
      <c r="F573" t="s">
        <v>1028</v>
      </c>
      <c r="G573" t="s">
        <v>1028</v>
      </c>
      <c r="I573">
        <v>3.2553191489361701</v>
      </c>
    </row>
    <row r="574" spans="1:9" hidden="1" x14ac:dyDescent="0.25">
      <c r="A574">
        <v>1.009277695519311E-18</v>
      </c>
      <c r="B574">
        <v>2.347248341104335</v>
      </c>
      <c r="C574">
        <v>0.59199999999999997</v>
      </c>
      <c r="D574">
        <v>0.28299999999999997</v>
      </c>
      <c r="E574">
        <v>2.9563762257151673E-14</v>
      </c>
      <c r="F574" t="s">
        <v>284</v>
      </c>
      <c r="G574" t="s">
        <v>284</v>
      </c>
      <c r="H574" t="s">
        <v>285</v>
      </c>
      <c r="I574">
        <v>2.0918727915194348</v>
      </c>
    </row>
    <row r="575" spans="1:9" x14ac:dyDescent="0.25">
      <c r="A575">
        <v>2.01235679871774E-28</v>
      </c>
      <c r="B575">
        <v>4.1519336389679751</v>
      </c>
      <c r="C575">
        <v>0.27400000000000002</v>
      </c>
      <c r="D575">
        <v>3.3000000000000002E-2</v>
      </c>
      <c r="E575">
        <v>5.8945955348040038E-24</v>
      </c>
      <c r="F575" t="s">
        <v>158</v>
      </c>
      <c r="G575" t="s">
        <v>158</v>
      </c>
      <c r="H575" t="s">
        <v>159</v>
      </c>
      <c r="I575">
        <v>8.3030303030303028</v>
      </c>
    </row>
    <row r="576" spans="1:9" hidden="1" x14ac:dyDescent="0.25">
      <c r="A576">
        <v>2.548610534668105E-7</v>
      </c>
      <c r="B576">
        <v>1.9145691348553211</v>
      </c>
      <c r="C576">
        <v>0.121</v>
      </c>
      <c r="D576">
        <v>0.03</v>
      </c>
      <c r="E576">
        <v>7.4653899781498131E-3</v>
      </c>
      <c r="F576" t="s">
        <v>992</v>
      </c>
      <c r="G576" t="s">
        <v>992</v>
      </c>
      <c r="H576" t="s">
        <v>993</v>
      </c>
      <c r="I576">
        <v>4.0333333333333332</v>
      </c>
    </row>
    <row r="577" spans="1:9" x14ac:dyDescent="0.25">
      <c r="A577">
        <v>1.6355495598936631E-7</v>
      </c>
      <c r="B577">
        <v>1.952234755024769</v>
      </c>
      <c r="C577">
        <v>0.17799999999999999</v>
      </c>
      <c r="D577">
        <v>5.8999999999999997E-2</v>
      </c>
      <c r="E577">
        <v>4.790851770840516E-3</v>
      </c>
      <c r="F577" t="s">
        <v>955</v>
      </c>
      <c r="G577" t="s">
        <v>955</v>
      </c>
      <c r="I577">
        <v>3.0169491525423728</v>
      </c>
    </row>
    <row r="578" spans="1:9" x14ac:dyDescent="0.25">
      <c r="A578">
        <v>3.476218809788052E-7</v>
      </c>
      <c r="B578">
        <v>1.667793313885318</v>
      </c>
      <c r="C578">
        <v>0.191</v>
      </c>
      <c r="D578">
        <v>6.8000000000000005E-2</v>
      </c>
      <c r="E578">
        <v>1.018254013763116E-2</v>
      </c>
      <c r="F578" t="s">
        <v>1031</v>
      </c>
      <c r="G578" t="s">
        <v>1031</v>
      </c>
      <c r="H578" t="s">
        <v>1032</v>
      </c>
      <c r="I578">
        <v>2.8088235294117641</v>
      </c>
    </row>
    <row r="579" spans="1:9" x14ac:dyDescent="0.25">
      <c r="A579">
        <v>8.9592596192916648E-34</v>
      </c>
      <c r="B579">
        <v>6.2274002403295796</v>
      </c>
      <c r="C579">
        <v>0.20399999999999999</v>
      </c>
      <c r="D579">
        <v>7.0000000000000001E-3</v>
      </c>
      <c r="E579">
        <v>2.6243463276829138E-29</v>
      </c>
      <c r="F579" t="s">
        <v>111</v>
      </c>
      <c r="G579" t="s">
        <v>111</v>
      </c>
      <c r="H579" t="s">
        <v>112</v>
      </c>
      <c r="I579">
        <v>29.142857142857139</v>
      </c>
    </row>
    <row r="580" spans="1:9" hidden="1" x14ac:dyDescent="0.25">
      <c r="A580">
        <v>9.6601539627444178E-15</v>
      </c>
      <c r="B580">
        <v>1.9117188967714069</v>
      </c>
      <c r="C580">
        <v>0.47799999999999998</v>
      </c>
      <c r="D580">
        <v>0.21099999999999999</v>
      </c>
      <c r="E580">
        <v>2.8296522987670951E-10</v>
      </c>
      <c r="F580" t="s">
        <v>417</v>
      </c>
      <c r="G580" t="s">
        <v>417</v>
      </c>
      <c r="H580" t="s">
        <v>418</v>
      </c>
      <c r="I580">
        <v>2.2654028436018958</v>
      </c>
    </row>
    <row r="581" spans="1:9" hidden="1" x14ac:dyDescent="0.25">
      <c r="A581">
        <v>2.998039530321683E-22</v>
      </c>
      <c r="B581">
        <v>5.3870569063180653</v>
      </c>
      <c r="C581">
        <v>0.127</v>
      </c>
      <c r="D581">
        <v>3.0000000000000001E-3</v>
      </c>
      <c r="E581">
        <v>8.781857392218276E-18</v>
      </c>
      <c r="F581" t="s">
        <v>234</v>
      </c>
      <c r="G581" t="s">
        <v>234</v>
      </c>
      <c r="I581">
        <v>42.333333333333343</v>
      </c>
    </row>
    <row r="582" spans="1:9" hidden="1" x14ac:dyDescent="0.25">
      <c r="A582">
        <v>8.6072369736319223E-7</v>
      </c>
      <c r="B582">
        <v>2.230188057701199</v>
      </c>
      <c r="C582">
        <v>0.14599999999999999</v>
      </c>
      <c r="D582">
        <v>4.5999999999999999E-2</v>
      </c>
      <c r="E582">
        <v>2.521231854316263E-2</v>
      </c>
      <c r="F582" t="s">
        <v>1093</v>
      </c>
      <c r="G582" t="s">
        <v>1093</v>
      </c>
      <c r="H582" t="s">
        <v>1094</v>
      </c>
      <c r="I582">
        <v>3.1739130434782612</v>
      </c>
    </row>
    <row r="583" spans="1:9" x14ac:dyDescent="0.25">
      <c r="A583">
        <v>3.6362566339386368E-13</v>
      </c>
      <c r="B583">
        <v>2.0440671959028731</v>
      </c>
      <c r="C583">
        <v>0.248</v>
      </c>
      <c r="D583">
        <v>6.6000000000000003E-2</v>
      </c>
      <c r="E583">
        <v>1.0651322932133049E-8</v>
      </c>
      <c r="F583" t="s">
        <v>466</v>
      </c>
      <c r="G583" t="s">
        <v>466</v>
      </c>
      <c r="H583" t="s">
        <v>467</v>
      </c>
      <c r="I583">
        <v>3.7575757575757569</v>
      </c>
    </row>
    <row r="584" spans="1:9" hidden="1" x14ac:dyDescent="0.25">
      <c r="A584">
        <v>3.8737978816326513E-11</v>
      </c>
      <c r="B584">
        <v>4.3546354286256879</v>
      </c>
      <c r="C584">
        <v>6.4000000000000001E-2</v>
      </c>
      <c r="D584">
        <v>2E-3</v>
      </c>
      <c r="E584">
        <v>1.1347128754878361E-6</v>
      </c>
      <c r="F584" t="s">
        <v>593</v>
      </c>
      <c r="G584" t="s">
        <v>593</v>
      </c>
      <c r="I584">
        <v>32</v>
      </c>
    </row>
    <row r="585" spans="1:9" x14ac:dyDescent="0.25">
      <c r="A585">
        <v>3.2430572717916829E-37</v>
      </c>
      <c r="B585">
        <v>4.2968590973464869</v>
      </c>
      <c r="C585">
        <v>0.34399999999999997</v>
      </c>
      <c r="D585">
        <v>0.04</v>
      </c>
      <c r="E585">
        <v>9.4995633605321981E-33</v>
      </c>
      <c r="F585" t="s">
        <v>92</v>
      </c>
      <c r="G585" t="s">
        <v>92</v>
      </c>
      <c r="I585">
        <v>8.6</v>
      </c>
    </row>
    <row r="586" spans="1:9" hidden="1" x14ac:dyDescent="0.25">
      <c r="A586">
        <v>7.068236139259401E-8</v>
      </c>
      <c r="B586">
        <v>2.9826666512387301</v>
      </c>
      <c r="C586">
        <v>8.3000000000000004E-2</v>
      </c>
      <c r="D586">
        <v>1.2999999999999999E-2</v>
      </c>
      <c r="E586">
        <v>2.0704277299118641E-3</v>
      </c>
      <c r="F586" t="s">
        <v>898</v>
      </c>
      <c r="G586" t="s">
        <v>898</v>
      </c>
      <c r="H586" t="s">
        <v>899</v>
      </c>
      <c r="I586">
        <v>6.384615384615385</v>
      </c>
    </row>
    <row r="587" spans="1:9" hidden="1" x14ac:dyDescent="0.25">
      <c r="A587">
        <v>3.9512606082056872E-12</v>
      </c>
      <c r="B587">
        <v>1.317065508381166</v>
      </c>
      <c r="C587">
        <v>0.61799999999999999</v>
      </c>
      <c r="D587">
        <v>0.35399999999999998</v>
      </c>
      <c r="E587">
        <v>1.1574032573556101E-7</v>
      </c>
      <c r="F587" t="s">
        <v>530</v>
      </c>
      <c r="G587" t="s">
        <v>530</v>
      </c>
      <c r="H587" t="s">
        <v>531</v>
      </c>
      <c r="I587">
        <v>1.745762711864407</v>
      </c>
    </row>
    <row r="588" spans="1:9" x14ac:dyDescent="0.25">
      <c r="A588">
        <v>9.7760840061643537E-7</v>
      </c>
      <c r="B588">
        <v>1.7566839459069621</v>
      </c>
      <c r="C588">
        <v>0.185</v>
      </c>
      <c r="D588">
        <v>6.7000000000000004E-2</v>
      </c>
      <c r="E588">
        <v>2.863610527085662E-2</v>
      </c>
      <c r="F588" t="s">
        <v>1098</v>
      </c>
      <c r="G588" t="s">
        <v>1098</v>
      </c>
      <c r="I588">
        <v>2.761194029850746</v>
      </c>
    </row>
    <row r="589" spans="1:9" x14ac:dyDescent="0.25">
      <c r="A589">
        <v>1.0159534633011981E-6</v>
      </c>
      <c r="B589">
        <v>1.775622194235718</v>
      </c>
      <c r="C589">
        <v>0.153</v>
      </c>
      <c r="D589">
        <v>4.9000000000000002E-2</v>
      </c>
      <c r="E589">
        <v>2.975930884701869E-2</v>
      </c>
      <c r="F589" t="s">
        <v>1102</v>
      </c>
      <c r="G589" t="s">
        <v>1102</v>
      </c>
      <c r="I589">
        <v>3.122448979591836</v>
      </c>
    </row>
    <row r="590" spans="1:9" hidden="1" x14ac:dyDescent="0.25">
      <c r="A590">
        <v>6.6741568422865336E-9</v>
      </c>
      <c r="B590">
        <v>5.2875212327671504</v>
      </c>
      <c r="C590">
        <v>3.7999999999999999E-2</v>
      </c>
      <c r="D590">
        <v>0</v>
      </c>
      <c r="E590">
        <v>1.954994022242572E-4</v>
      </c>
      <c r="F590" t="s">
        <v>769</v>
      </c>
      <c r="G590" t="s">
        <v>769</v>
      </c>
      <c r="H590" t="s">
        <v>770</v>
      </c>
      <c r="I590" t="s">
        <v>243</v>
      </c>
    </row>
    <row r="591" spans="1:9" hidden="1" x14ac:dyDescent="0.25">
      <c r="A591">
        <v>1.250331722647033E-7</v>
      </c>
      <c r="B591">
        <v>1.9721117956941721</v>
      </c>
      <c r="C591">
        <v>0.36899999999999999</v>
      </c>
      <c r="D591">
        <v>0.20300000000000001</v>
      </c>
      <c r="E591">
        <v>3.6624716819776892E-3</v>
      </c>
      <c r="F591" t="s">
        <v>941</v>
      </c>
      <c r="G591" t="s">
        <v>941</v>
      </c>
      <c r="H591" t="s">
        <v>942</v>
      </c>
      <c r="I591">
        <v>1.8177339901477829</v>
      </c>
    </row>
    <row r="592" spans="1:9" x14ac:dyDescent="0.25">
      <c r="A592">
        <v>7.7475250814963125E-10</v>
      </c>
      <c r="B592">
        <v>2.0347551623871838</v>
      </c>
      <c r="C592">
        <v>0.26800000000000002</v>
      </c>
      <c r="D592">
        <v>0.1</v>
      </c>
      <c r="E592">
        <v>2.2694050468719E-5</v>
      </c>
      <c r="F592" t="s">
        <v>682</v>
      </c>
      <c r="G592" t="s">
        <v>682</v>
      </c>
      <c r="I592">
        <v>2.68</v>
      </c>
    </row>
    <row r="593" spans="1:9" hidden="1" x14ac:dyDescent="0.25">
      <c r="A593">
        <v>6.3403363165866233E-10</v>
      </c>
      <c r="B593">
        <v>3.4801663107095462</v>
      </c>
      <c r="C593">
        <v>8.8999999999999996E-2</v>
      </c>
      <c r="D593">
        <v>0.01</v>
      </c>
      <c r="E593">
        <v>1.8572113138545541E-5</v>
      </c>
      <c r="F593" t="s">
        <v>668</v>
      </c>
      <c r="G593" t="s">
        <v>668</v>
      </c>
      <c r="H593" t="s">
        <v>669</v>
      </c>
      <c r="I593">
        <v>8.8999999999999986</v>
      </c>
    </row>
    <row r="594" spans="1:9" hidden="1" x14ac:dyDescent="0.25">
      <c r="A594">
        <v>3.3134568625374199E-7</v>
      </c>
      <c r="B594">
        <v>2.1906596935145619</v>
      </c>
      <c r="C594">
        <v>0.10199999999999999</v>
      </c>
      <c r="D594">
        <v>2.1999999999999999E-2</v>
      </c>
      <c r="E594">
        <v>9.7057778417446103E-3</v>
      </c>
      <c r="F594" t="s">
        <v>1024</v>
      </c>
      <c r="G594" t="s">
        <v>1024</v>
      </c>
      <c r="H594" t="s">
        <v>1025</v>
      </c>
      <c r="I594">
        <v>4.6363636363636367</v>
      </c>
    </row>
    <row r="595" spans="1:9" hidden="1" x14ac:dyDescent="0.25">
      <c r="A595">
        <v>2.7814853413178019E-16</v>
      </c>
      <c r="B595">
        <v>4.3343154442460916</v>
      </c>
      <c r="C595">
        <v>0.127</v>
      </c>
      <c r="D595">
        <v>0.01</v>
      </c>
      <c r="E595">
        <v>8.1475268617881068E-12</v>
      </c>
      <c r="F595" t="s">
        <v>350</v>
      </c>
      <c r="G595" t="s">
        <v>350</v>
      </c>
      <c r="I595">
        <v>12.7</v>
      </c>
    </row>
    <row r="596" spans="1:9" hidden="1" x14ac:dyDescent="0.25">
      <c r="A596">
        <v>3.6383495008133872E-9</v>
      </c>
      <c r="B596">
        <v>4.9395979293468439</v>
      </c>
      <c r="C596">
        <v>7.5999999999999998E-2</v>
      </c>
      <c r="D596">
        <v>8.0000000000000002E-3</v>
      </c>
      <c r="E596">
        <v>1.0657453357782569E-4</v>
      </c>
      <c r="F596" t="s">
        <v>749</v>
      </c>
      <c r="G596" t="s">
        <v>749</v>
      </c>
      <c r="I596">
        <v>9.5</v>
      </c>
    </row>
    <row r="597" spans="1:9" x14ac:dyDescent="0.25">
      <c r="A597">
        <v>7.559367562099324E-62</v>
      </c>
      <c r="B597">
        <v>3.4493203437567881</v>
      </c>
      <c r="C597">
        <v>0.71299999999999997</v>
      </c>
      <c r="D597">
        <v>0.14299999999999999</v>
      </c>
      <c r="E597">
        <v>2.214289946290134E-57</v>
      </c>
      <c r="F597" t="s">
        <v>32</v>
      </c>
      <c r="G597" t="s">
        <v>32</v>
      </c>
      <c r="H597" t="s">
        <v>33</v>
      </c>
      <c r="I597">
        <v>4.9860139860139858</v>
      </c>
    </row>
    <row r="598" spans="1:9" x14ac:dyDescent="0.25">
      <c r="A598">
        <v>3.5185200745479691E-16</v>
      </c>
      <c r="B598">
        <v>3.310241309267234</v>
      </c>
      <c r="C598">
        <v>0.17799999999999999</v>
      </c>
      <c r="D598">
        <v>2.5999999999999999E-2</v>
      </c>
      <c r="E598">
        <v>1.0306449002365909E-11</v>
      </c>
      <c r="F598" t="s">
        <v>353</v>
      </c>
      <c r="G598" t="s">
        <v>353</v>
      </c>
      <c r="H598" t="s">
        <v>354</v>
      </c>
      <c r="I598">
        <v>6.8461538461538458</v>
      </c>
    </row>
    <row r="599" spans="1:9" x14ac:dyDescent="0.25">
      <c r="A599">
        <v>2.4565301524170201E-12</v>
      </c>
      <c r="B599">
        <v>2.536749839075914</v>
      </c>
      <c r="C599">
        <v>0.153</v>
      </c>
      <c r="D599">
        <v>2.5999999999999999E-2</v>
      </c>
      <c r="E599">
        <v>7.1956681224599357E-8</v>
      </c>
      <c r="F599" t="s">
        <v>510</v>
      </c>
      <c r="G599" t="s">
        <v>510</v>
      </c>
      <c r="H599" t="s">
        <v>511</v>
      </c>
      <c r="I599">
        <v>5.884615384615385</v>
      </c>
    </row>
    <row r="600" spans="1:9" x14ac:dyDescent="0.25">
      <c r="A600">
        <v>1.3897075734329959E-15</v>
      </c>
      <c r="B600">
        <v>2.4659524514898461</v>
      </c>
      <c r="C600">
        <v>0.28000000000000003</v>
      </c>
      <c r="D600">
        <v>7.2999999999999995E-2</v>
      </c>
      <c r="E600">
        <v>4.0707314240999331E-11</v>
      </c>
      <c r="F600" t="s">
        <v>375</v>
      </c>
      <c r="G600" t="s">
        <v>375</v>
      </c>
      <c r="I600">
        <v>3.8356164383561651</v>
      </c>
    </row>
    <row r="601" spans="1:9" hidden="1" x14ac:dyDescent="0.25">
      <c r="A601">
        <v>2.6058393495456028E-7</v>
      </c>
      <c r="B601">
        <v>1.877501808254932</v>
      </c>
      <c r="C601">
        <v>0.14000000000000001</v>
      </c>
      <c r="D601">
        <v>3.9E-2</v>
      </c>
      <c r="E601">
        <v>7.6330246226889824E-3</v>
      </c>
      <c r="F601" t="s">
        <v>994</v>
      </c>
      <c r="G601" t="s">
        <v>994</v>
      </c>
      <c r="H601" t="s">
        <v>995</v>
      </c>
      <c r="I601">
        <v>3.5897435897435899</v>
      </c>
    </row>
    <row r="602" spans="1:9" hidden="1" x14ac:dyDescent="0.25">
      <c r="A602">
        <v>2.6437984757743679E-9</v>
      </c>
      <c r="B602">
        <v>1.312500816449359</v>
      </c>
      <c r="C602">
        <v>0.44600000000000001</v>
      </c>
      <c r="D602">
        <v>0.23499999999999999</v>
      </c>
      <c r="E602">
        <v>7.7442144952382787E-5</v>
      </c>
      <c r="F602" t="s">
        <v>738</v>
      </c>
      <c r="G602" t="s">
        <v>738</v>
      </c>
      <c r="H602" t="s">
        <v>739</v>
      </c>
      <c r="I602">
        <v>1.897872340425532</v>
      </c>
    </row>
    <row r="603" spans="1:9" x14ac:dyDescent="0.25">
      <c r="A603">
        <v>4.8502361233528048E-8</v>
      </c>
      <c r="B603">
        <v>2.151543563248175</v>
      </c>
      <c r="C603">
        <v>0.16600000000000001</v>
      </c>
      <c r="D603">
        <v>4.9000000000000002E-2</v>
      </c>
      <c r="E603">
        <v>1.4207311652525039E-3</v>
      </c>
      <c r="F603" t="s">
        <v>876</v>
      </c>
      <c r="G603" t="s">
        <v>876</v>
      </c>
      <c r="H603" t="s">
        <v>877</v>
      </c>
      <c r="I603">
        <v>3.387755102040817</v>
      </c>
    </row>
    <row r="604" spans="1:9" hidden="1" x14ac:dyDescent="0.25">
      <c r="A604">
        <v>1.342859376799888E-9</v>
      </c>
      <c r="B604">
        <v>2.87011282902556</v>
      </c>
      <c r="C604">
        <v>0.13400000000000001</v>
      </c>
      <c r="D604">
        <v>2.7E-2</v>
      </c>
      <c r="E604">
        <v>3.9335036865222323E-5</v>
      </c>
      <c r="F604" t="s">
        <v>707</v>
      </c>
      <c r="G604" t="s">
        <v>707</v>
      </c>
      <c r="H604" t="s">
        <v>708</v>
      </c>
      <c r="I604">
        <v>4.9629629629629637</v>
      </c>
    </row>
    <row r="605" spans="1:9" x14ac:dyDescent="0.25">
      <c r="A605">
        <v>5.9162669276894848E-8</v>
      </c>
      <c r="B605">
        <v>1.9813604537381051</v>
      </c>
      <c r="C605">
        <v>0.19700000000000001</v>
      </c>
      <c r="D605">
        <v>6.8000000000000005E-2</v>
      </c>
      <c r="E605">
        <v>1.7329929084588041E-3</v>
      </c>
      <c r="F605" t="s">
        <v>882</v>
      </c>
      <c r="G605" t="s">
        <v>882</v>
      </c>
      <c r="H605" t="s">
        <v>883</v>
      </c>
      <c r="I605">
        <v>2.8970588235294121</v>
      </c>
    </row>
    <row r="606" spans="1:9" x14ac:dyDescent="0.25">
      <c r="A606">
        <v>1.9193252820285079E-25</v>
      </c>
      <c r="B606">
        <v>3.9891799581974041</v>
      </c>
      <c r="C606">
        <v>0.17799999999999999</v>
      </c>
      <c r="D606">
        <v>0.01</v>
      </c>
      <c r="E606">
        <v>5.6220876161179047E-21</v>
      </c>
      <c r="F606" t="s">
        <v>192</v>
      </c>
      <c r="G606" t="s">
        <v>192</v>
      </c>
      <c r="I606">
        <v>17.8</v>
      </c>
    </row>
    <row r="607" spans="1:9" x14ac:dyDescent="0.25">
      <c r="A607">
        <v>5.4432715053188971E-59</v>
      </c>
      <c r="B607">
        <v>4.1893869143928484</v>
      </c>
      <c r="C607">
        <v>0.46500000000000002</v>
      </c>
      <c r="D607">
        <v>0.04</v>
      </c>
      <c r="E607">
        <v>1.594443089338011E-54</v>
      </c>
      <c r="F607" t="s">
        <v>38</v>
      </c>
      <c r="G607" t="s">
        <v>38</v>
      </c>
      <c r="H607" t="s">
        <v>39</v>
      </c>
      <c r="I607">
        <v>11.625</v>
      </c>
    </row>
    <row r="608" spans="1:9" hidden="1" x14ac:dyDescent="0.25">
      <c r="A608">
        <v>6.9050478088404709E-8</v>
      </c>
      <c r="B608">
        <v>3.2026323351806369</v>
      </c>
      <c r="C608">
        <v>8.3000000000000004E-2</v>
      </c>
      <c r="D608">
        <v>1.2999999999999999E-2</v>
      </c>
      <c r="E608">
        <v>2.0226266041655509E-3</v>
      </c>
      <c r="F608" t="s">
        <v>890</v>
      </c>
      <c r="I608">
        <v>6.384615384615385</v>
      </c>
    </row>
    <row r="609" spans="1:9" hidden="1" x14ac:dyDescent="0.25">
      <c r="A609">
        <v>2.9738535073518459E-12</v>
      </c>
      <c r="B609">
        <v>3.268662205515835</v>
      </c>
      <c r="C609">
        <v>9.6000000000000002E-2</v>
      </c>
      <c r="D609">
        <v>8.0000000000000002E-3</v>
      </c>
      <c r="E609">
        <v>8.7110116937350285E-8</v>
      </c>
      <c r="F609" t="s">
        <v>518</v>
      </c>
      <c r="G609" t="s">
        <v>519</v>
      </c>
      <c r="I609">
        <v>12</v>
      </c>
    </row>
    <row r="610" spans="1:9" hidden="1" x14ac:dyDescent="0.25">
      <c r="A610">
        <v>2.2761799476316601E-8</v>
      </c>
      <c r="B610">
        <v>3.3546354286256879</v>
      </c>
      <c r="C610">
        <v>6.4000000000000001E-2</v>
      </c>
      <c r="D610">
        <v>6.0000000000000001E-3</v>
      </c>
      <c r="E610">
        <v>6.6673863026026601E-4</v>
      </c>
      <c r="F610" t="s">
        <v>828</v>
      </c>
      <c r="I610">
        <v>10.66666666666667</v>
      </c>
    </row>
    <row r="611" spans="1:9" x14ac:dyDescent="0.25">
      <c r="A611">
        <v>4.2647487996729031E-8</v>
      </c>
      <c r="B611">
        <v>1.642895810747655</v>
      </c>
      <c r="C611">
        <v>0.29899999999999999</v>
      </c>
      <c r="D611">
        <v>0.13700000000000001</v>
      </c>
      <c r="E611">
        <v>1.2492302184001871E-3</v>
      </c>
      <c r="F611" t="s">
        <v>870</v>
      </c>
      <c r="G611" t="s">
        <v>871</v>
      </c>
      <c r="H611" t="s">
        <v>872</v>
      </c>
      <c r="I611">
        <v>2.1824817518248172</v>
      </c>
    </row>
    <row r="612" spans="1:9" x14ac:dyDescent="0.25">
      <c r="A612">
        <v>9.6711597923568605E-12</v>
      </c>
      <c r="B612">
        <v>1.385009077669207</v>
      </c>
      <c r="C612">
        <v>0.29899999999999999</v>
      </c>
      <c r="D612">
        <v>9.8000000000000004E-2</v>
      </c>
      <c r="E612">
        <v>2.8328761263771709E-7</v>
      </c>
      <c r="F612" t="s">
        <v>554</v>
      </c>
      <c r="G612" t="s">
        <v>555</v>
      </c>
      <c r="H612" t="s">
        <v>556</v>
      </c>
      <c r="I612">
        <v>3.0510204081632648</v>
      </c>
    </row>
    <row r="613" spans="1:9" hidden="1" x14ac:dyDescent="0.25">
      <c r="A613">
        <v>1.745424050537169E-9</v>
      </c>
      <c r="B613">
        <v>4.0651288114307036</v>
      </c>
      <c r="C613">
        <v>7.0000000000000007E-2</v>
      </c>
      <c r="D613">
        <v>6.0000000000000001E-3</v>
      </c>
      <c r="E613">
        <v>5.1126961288334772E-5</v>
      </c>
      <c r="F613" t="s">
        <v>720</v>
      </c>
      <c r="G613" t="s">
        <v>721</v>
      </c>
      <c r="I613">
        <v>11.66666666666667</v>
      </c>
    </row>
    <row r="614" spans="1:9" hidden="1" x14ac:dyDescent="0.25">
      <c r="A614">
        <v>3.7590850636465432E-7</v>
      </c>
      <c r="B614">
        <v>1.2012457949096751</v>
      </c>
      <c r="C614">
        <v>0.47799999999999998</v>
      </c>
      <c r="D614">
        <v>0.313</v>
      </c>
      <c r="E614">
        <v>1.101111196843345E-2</v>
      </c>
      <c r="F614" t="s">
        <v>1033</v>
      </c>
      <c r="G614" t="s">
        <v>1034</v>
      </c>
      <c r="H614" t="s">
        <v>1035</v>
      </c>
      <c r="I614">
        <v>1.5271565495207671</v>
      </c>
    </row>
    <row r="615" spans="1:9" hidden="1" x14ac:dyDescent="0.25">
      <c r="A615">
        <v>2.6483587416045401E-15</v>
      </c>
      <c r="B615">
        <v>1.686169771506961</v>
      </c>
      <c r="C615">
        <v>0.67500000000000004</v>
      </c>
      <c r="D615">
        <v>0.42199999999999999</v>
      </c>
      <c r="E615">
        <v>7.7575724259080172E-11</v>
      </c>
      <c r="F615" t="s">
        <v>393</v>
      </c>
      <c r="G615" t="s">
        <v>394</v>
      </c>
      <c r="H615" t="s">
        <v>395</v>
      </c>
      <c r="I615">
        <v>1.5995260663507109</v>
      </c>
    </row>
  </sheetData>
  <autoFilter ref="A1:I615" xr:uid="{00000000-0001-0000-0000-000000000000}">
    <filterColumn colId="2">
      <customFilters>
        <customFilter operator="greaterThanOrEqual" val="0.15"/>
      </customFilters>
    </filterColumn>
    <filterColumn colId="3">
      <customFilters>
        <customFilter operator="lessThanOrEqual" val="0.15"/>
      </customFilters>
    </filterColumn>
    <sortState xmlns:xlrd2="http://schemas.microsoft.com/office/spreadsheetml/2017/richdata2" ref="A2:I615">
      <sortCondition ref="F1:F615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1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4.5230818090790469E-18</v>
      </c>
      <c r="B2">
        <v>1.411228727498494</v>
      </c>
      <c r="C2">
        <v>0.878</v>
      </c>
      <c r="D2">
        <v>0.52100000000000002</v>
      </c>
      <c r="E2">
        <v>1.3249011235154341E-13</v>
      </c>
      <c r="F2" t="s">
        <v>232</v>
      </c>
      <c r="G2" t="s">
        <v>232</v>
      </c>
      <c r="I2">
        <v>1.6852207293666031</v>
      </c>
    </row>
    <row r="3" spans="1:9" x14ac:dyDescent="0.25">
      <c r="A3">
        <v>9.6192739838386171E-18</v>
      </c>
      <c r="B3">
        <v>-2.1363298644985331</v>
      </c>
      <c r="C3">
        <v>0.46899999999999997</v>
      </c>
      <c r="D3">
        <v>0.82099999999999995</v>
      </c>
      <c r="E3">
        <v>2.8176777353460082E-13</v>
      </c>
      <c r="F3" t="s">
        <v>603</v>
      </c>
      <c r="G3" t="s">
        <v>603</v>
      </c>
      <c r="I3">
        <v>0.57125456760048721</v>
      </c>
    </row>
    <row r="4" spans="1:9" x14ac:dyDescent="0.25">
      <c r="A4">
        <v>1.4176646082415911E-14</v>
      </c>
      <c r="B4">
        <v>-2.1900436436385879</v>
      </c>
      <c r="C4">
        <v>0.214</v>
      </c>
      <c r="D4">
        <v>0.61699999999999999</v>
      </c>
      <c r="E4">
        <v>4.1526231704612668E-10</v>
      </c>
      <c r="F4" t="s">
        <v>1135</v>
      </c>
      <c r="G4" t="s">
        <v>1135</v>
      </c>
      <c r="I4">
        <v>0.34683954619124802</v>
      </c>
    </row>
    <row r="5" spans="1:9" x14ac:dyDescent="0.25">
      <c r="A5">
        <v>2.144679421178489E-14</v>
      </c>
      <c r="B5">
        <v>4.8390752113809476</v>
      </c>
      <c r="C5">
        <v>8.2000000000000003E-2</v>
      </c>
      <c r="D5">
        <v>2E-3</v>
      </c>
      <c r="E5">
        <v>6.2821949605160294E-10</v>
      </c>
      <c r="F5" t="s">
        <v>1136</v>
      </c>
      <c r="G5" t="s">
        <v>1137</v>
      </c>
      <c r="H5" t="s">
        <v>1138</v>
      </c>
      <c r="I5">
        <v>41</v>
      </c>
    </row>
    <row r="6" spans="1:9" x14ac:dyDescent="0.25">
      <c r="A6">
        <v>4.7928472129892481E-14</v>
      </c>
      <c r="B6">
        <v>-4.6599733863529318</v>
      </c>
      <c r="C6">
        <v>3.1E-2</v>
      </c>
      <c r="D6">
        <v>0.43099999999999999</v>
      </c>
      <c r="E6">
        <v>1.4039208056288109E-9</v>
      </c>
      <c r="F6" t="s">
        <v>238</v>
      </c>
      <c r="G6" t="s">
        <v>238</v>
      </c>
      <c r="H6" t="s">
        <v>239</v>
      </c>
      <c r="I6">
        <v>7.1925754060324823E-2</v>
      </c>
    </row>
    <row r="7" spans="1:9" x14ac:dyDescent="0.25">
      <c r="A7">
        <v>1.1573255585438231E-12</v>
      </c>
      <c r="B7">
        <v>2.1077943221698119</v>
      </c>
      <c r="C7">
        <v>0.36699999999999999</v>
      </c>
      <c r="D7">
        <v>0.113</v>
      </c>
      <c r="E7">
        <v>3.3900380260865668E-8</v>
      </c>
      <c r="F7" t="s">
        <v>1139</v>
      </c>
      <c r="G7" t="s">
        <v>1139</v>
      </c>
      <c r="I7">
        <v>3.247787610619469</v>
      </c>
    </row>
    <row r="8" spans="1:9" x14ac:dyDescent="0.25">
      <c r="A8">
        <v>4.3739229751597183E-12</v>
      </c>
      <c r="B8">
        <v>1.4539443291954559</v>
      </c>
      <c r="C8">
        <v>0.66300000000000003</v>
      </c>
      <c r="D8">
        <v>0.38</v>
      </c>
      <c r="E8">
        <v>1.281209517883785E-7</v>
      </c>
      <c r="F8" t="s">
        <v>791</v>
      </c>
      <c r="G8" t="s">
        <v>791</v>
      </c>
      <c r="H8" t="s">
        <v>792</v>
      </c>
      <c r="I8">
        <v>1.7447368421052629</v>
      </c>
    </row>
    <row r="9" spans="1:9" x14ac:dyDescent="0.25">
      <c r="A9">
        <v>8.1462933662229666E-12</v>
      </c>
      <c r="B9">
        <v>1.6047015022117921</v>
      </c>
      <c r="C9">
        <v>0.59199999999999997</v>
      </c>
      <c r="D9">
        <v>0.27600000000000002</v>
      </c>
      <c r="E9">
        <v>2.3862122528340309E-7</v>
      </c>
      <c r="F9" t="s">
        <v>566</v>
      </c>
      <c r="G9" t="s">
        <v>566</v>
      </c>
      <c r="I9">
        <v>2.1449275362318838</v>
      </c>
    </row>
    <row r="10" spans="1:9" x14ac:dyDescent="0.25">
      <c r="A10">
        <v>1.5731641966907151E-11</v>
      </c>
      <c r="B10">
        <v>1.091103221033797</v>
      </c>
      <c r="C10">
        <v>0.878</v>
      </c>
      <c r="D10">
        <v>0.61399999999999999</v>
      </c>
      <c r="E10">
        <v>4.6081125649464428E-7</v>
      </c>
      <c r="F10" t="s">
        <v>500</v>
      </c>
      <c r="G10" t="s">
        <v>500</v>
      </c>
      <c r="H10" t="s">
        <v>501</v>
      </c>
      <c r="I10">
        <v>1.4299674267100979</v>
      </c>
    </row>
    <row r="11" spans="1:9" x14ac:dyDescent="0.25">
      <c r="A11">
        <v>6.0323400300720959E-11</v>
      </c>
      <c r="B11">
        <v>-3.7925805247882511</v>
      </c>
      <c r="C11">
        <v>6.0999999999999999E-2</v>
      </c>
      <c r="D11">
        <v>0.39800000000000002</v>
      </c>
      <c r="E11">
        <v>1.7669930416087179E-6</v>
      </c>
      <c r="F11" t="s">
        <v>1140</v>
      </c>
      <c r="G11" t="s">
        <v>1140</v>
      </c>
      <c r="I11">
        <v>0.15326633165829151</v>
      </c>
    </row>
    <row r="12" spans="1:9" x14ac:dyDescent="0.25">
      <c r="A12">
        <v>9.3425452760518378E-11</v>
      </c>
      <c r="B12">
        <v>-2.7322982245922538</v>
      </c>
      <c r="C12">
        <v>0.153</v>
      </c>
      <c r="D12">
        <v>0.48699999999999999</v>
      </c>
      <c r="E12">
        <v>2.7366183622611039E-6</v>
      </c>
      <c r="F12" t="s">
        <v>334</v>
      </c>
      <c r="G12" t="s">
        <v>334</v>
      </c>
      <c r="H12" t="s">
        <v>335</v>
      </c>
      <c r="I12">
        <v>0.31416837782340862</v>
      </c>
    </row>
    <row r="13" spans="1:9" x14ac:dyDescent="0.25">
      <c r="A13">
        <v>2.175432351084625E-10</v>
      </c>
      <c r="B13">
        <v>1.0276041808511109</v>
      </c>
      <c r="C13">
        <v>0.72399999999999998</v>
      </c>
      <c r="D13">
        <v>0.435</v>
      </c>
      <c r="E13">
        <v>6.3722764427970824E-6</v>
      </c>
      <c r="F13" t="s">
        <v>1141</v>
      </c>
      <c r="G13" t="s">
        <v>1141</v>
      </c>
      <c r="H13" t="s">
        <v>1142</v>
      </c>
      <c r="I13">
        <v>1.6643678160919539</v>
      </c>
    </row>
    <row r="14" spans="1:9" x14ac:dyDescent="0.25">
      <c r="A14">
        <v>4.766493366643504E-10</v>
      </c>
      <c r="B14">
        <v>1.5561412481094481</v>
      </c>
      <c r="C14">
        <v>0.34699999999999998</v>
      </c>
      <c r="D14">
        <v>0.11700000000000001</v>
      </c>
      <c r="E14">
        <v>1.3962012369572149E-5</v>
      </c>
      <c r="F14" t="s">
        <v>1143</v>
      </c>
      <c r="G14" t="s">
        <v>1143</v>
      </c>
      <c r="H14" t="s">
        <v>1144</v>
      </c>
      <c r="I14">
        <v>2.965811965811965</v>
      </c>
    </row>
    <row r="15" spans="1:9" x14ac:dyDescent="0.25">
      <c r="A15">
        <v>8.0451947235940763E-10</v>
      </c>
      <c r="B15">
        <v>4.446757788602187</v>
      </c>
      <c r="C15">
        <v>8.2000000000000003E-2</v>
      </c>
      <c r="D15">
        <v>6.0000000000000001E-3</v>
      </c>
      <c r="E15">
        <v>2.3565984384351771E-5</v>
      </c>
      <c r="F15" t="s">
        <v>1145</v>
      </c>
      <c r="G15" t="s">
        <v>1145</v>
      </c>
      <c r="I15">
        <v>13.66666666666667</v>
      </c>
    </row>
    <row r="16" spans="1:9" x14ac:dyDescent="0.25">
      <c r="A16">
        <v>1.756410533399325E-9</v>
      </c>
      <c r="B16">
        <v>1.466657346039892</v>
      </c>
      <c r="C16">
        <v>0.42899999999999999</v>
      </c>
      <c r="D16">
        <v>0.18</v>
      </c>
      <c r="E16">
        <v>5.1448777344333013E-5</v>
      </c>
      <c r="F16" t="s">
        <v>1146</v>
      </c>
      <c r="G16" t="s">
        <v>1146</v>
      </c>
      <c r="H16" t="s">
        <v>1147</v>
      </c>
      <c r="I16">
        <v>2.3833333333333329</v>
      </c>
    </row>
    <row r="17" spans="1:9" x14ac:dyDescent="0.25">
      <c r="A17">
        <v>2.161979931999183E-9</v>
      </c>
      <c r="B17">
        <v>0.92428903184040756</v>
      </c>
      <c r="C17">
        <v>0.81599999999999995</v>
      </c>
      <c r="D17">
        <v>0.58199999999999996</v>
      </c>
      <c r="E17">
        <v>6.3328716168120061E-5</v>
      </c>
      <c r="F17" t="s">
        <v>881</v>
      </c>
      <c r="G17" t="s">
        <v>881</v>
      </c>
      <c r="I17">
        <v>1.402061855670103</v>
      </c>
    </row>
    <row r="18" spans="1:9" x14ac:dyDescent="0.25">
      <c r="A18">
        <v>4.3875805232049594E-9</v>
      </c>
      <c r="B18">
        <v>-5.2307101836023548</v>
      </c>
      <c r="C18">
        <v>3.1E-2</v>
      </c>
      <c r="D18">
        <v>0.31</v>
      </c>
      <c r="E18">
        <v>1.2852100868571961E-4</v>
      </c>
      <c r="F18" t="s">
        <v>15</v>
      </c>
      <c r="G18" t="s">
        <v>15</v>
      </c>
      <c r="I18">
        <v>0.1</v>
      </c>
    </row>
    <row r="19" spans="1:9" x14ac:dyDescent="0.25">
      <c r="A19">
        <v>4.5592608690676026E-9</v>
      </c>
      <c r="B19">
        <v>1.9321846157724289</v>
      </c>
      <c r="C19">
        <v>0.23499999999999999</v>
      </c>
      <c r="D19">
        <v>6.4000000000000001E-2</v>
      </c>
      <c r="E19">
        <v>1.3354986937672819E-4</v>
      </c>
      <c r="F19" t="s">
        <v>1148</v>
      </c>
      <c r="G19" t="s">
        <v>1148</v>
      </c>
      <c r="H19" t="s">
        <v>1149</v>
      </c>
      <c r="I19">
        <v>3.671875</v>
      </c>
    </row>
    <row r="20" spans="1:9" x14ac:dyDescent="0.25">
      <c r="A20">
        <v>6.0192452810598309E-9</v>
      </c>
      <c r="B20">
        <v>-2.3028354138917688</v>
      </c>
      <c r="C20">
        <v>0.17299999999999999</v>
      </c>
      <c r="D20">
        <v>0.46300000000000002</v>
      </c>
      <c r="E20">
        <v>1.7631573277280459E-4</v>
      </c>
      <c r="F20" t="s">
        <v>532</v>
      </c>
      <c r="G20" t="s">
        <v>532</v>
      </c>
      <c r="H20" t="s">
        <v>533</v>
      </c>
      <c r="I20">
        <v>0.37365010799136072</v>
      </c>
    </row>
    <row r="21" spans="1:9" x14ac:dyDescent="0.25">
      <c r="A21">
        <v>7.1953058382952934E-9</v>
      </c>
      <c r="B21">
        <v>-2.7047299645834491</v>
      </c>
      <c r="C21">
        <v>7.0999999999999994E-2</v>
      </c>
      <c r="D21">
        <v>0.36</v>
      </c>
      <c r="E21">
        <v>2.1076489861534571E-4</v>
      </c>
      <c r="F21" t="s">
        <v>1150</v>
      </c>
      <c r="G21" t="s">
        <v>1150</v>
      </c>
      <c r="I21">
        <v>0.19722222222222219</v>
      </c>
    </row>
    <row r="22" spans="1:9" x14ac:dyDescent="0.25">
      <c r="A22">
        <v>7.6590819474288263E-9</v>
      </c>
      <c r="B22">
        <v>-4.7162808272548853</v>
      </c>
      <c r="C22">
        <v>4.1000000000000002E-2</v>
      </c>
      <c r="D22">
        <v>0.317</v>
      </c>
      <c r="E22">
        <v>2.243498284040852E-4</v>
      </c>
      <c r="F22" t="s">
        <v>46</v>
      </c>
      <c r="G22" t="s">
        <v>47</v>
      </c>
      <c r="H22" t="s">
        <v>48</v>
      </c>
      <c r="I22">
        <v>0.12933753943217671</v>
      </c>
    </row>
    <row r="23" spans="1:9" x14ac:dyDescent="0.25">
      <c r="A23">
        <v>7.6591161651031011E-9</v>
      </c>
      <c r="B23">
        <v>-3.405526476355861</v>
      </c>
      <c r="C23">
        <v>7.0999999999999994E-2</v>
      </c>
      <c r="D23">
        <v>0.35699999999999998</v>
      </c>
      <c r="E23">
        <v>2.2435083070819999E-4</v>
      </c>
      <c r="F23" t="s">
        <v>284</v>
      </c>
      <c r="G23" t="s">
        <v>284</v>
      </c>
      <c r="H23" t="s">
        <v>285</v>
      </c>
      <c r="I23">
        <v>0.19887955182072831</v>
      </c>
    </row>
    <row r="24" spans="1:9" x14ac:dyDescent="0.25">
      <c r="A24">
        <v>8.3021412498326912E-9</v>
      </c>
      <c r="B24">
        <v>-2.4750445164102599</v>
      </c>
      <c r="C24">
        <v>0.122</v>
      </c>
      <c r="D24">
        <v>0.41599999999999998</v>
      </c>
      <c r="E24">
        <v>2.4318632149009919E-4</v>
      </c>
      <c r="F24" t="s">
        <v>386</v>
      </c>
      <c r="G24" t="s">
        <v>386</v>
      </c>
      <c r="H24" t="s">
        <v>387</v>
      </c>
      <c r="I24">
        <v>0.29326923076923078</v>
      </c>
    </row>
    <row r="25" spans="1:9" x14ac:dyDescent="0.25">
      <c r="A25">
        <v>1.322534348708665E-8</v>
      </c>
      <c r="B25">
        <v>1.3968972740754619</v>
      </c>
      <c r="C25">
        <v>0.51</v>
      </c>
      <c r="D25">
        <v>0.255</v>
      </c>
      <c r="E25">
        <v>3.8739676142374212E-4</v>
      </c>
      <c r="F25" t="s">
        <v>781</v>
      </c>
      <c r="G25" t="s">
        <v>781</v>
      </c>
      <c r="H25" t="s">
        <v>782</v>
      </c>
      <c r="I25">
        <v>2</v>
      </c>
    </row>
    <row r="26" spans="1:9" x14ac:dyDescent="0.25">
      <c r="A26">
        <v>1.5205788629001819E-8</v>
      </c>
      <c r="B26">
        <v>0.57552690760587577</v>
      </c>
      <c r="C26">
        <v>1</v>
      </c>
      <c r="D26">
        <v>0.96799999999999997</v>
      </c>
      <c r="E26">
        <v>4.4540796052072132E-4</v>
      </c>
      <c r="F26" t="s">
        <v>412</v>
      </c>
      <c r="G26" t="s">
        <v>412</v>
      </c>
      <c r="H26" t="s">
        <v>413</v>
      </c>
      <c r="I26">
        <v>1.03305785123967</v>
      </c>
    </row>
    <row r="27" spans="1:9" x14ac:dyDescent="0.25">
      <c r="A27">
        <v>2.7725233858306261E-8</v>
      </c>
      <c r="B27">
        <v>-3.4438026060657552</v>
      </c>
      <c r="C27">
        <v>8.2000000000000003E-2</v>
      </c>
      <c r="D27">
        <v>0.35</v>
      </c>
      <c r="E27">
        <v>8.1212755017750701E-4</v>
      </c>
      <c r="F27" t="s">
        <v>154</v>
      </c>
      <c r="G27" t="s">
        <v>154</v>
      </c>
      <c r="H27" t="s">
        <v>155</v>
      </c>
      <c r="I27">
        <v>0.23428571428571429</v>
      </c>
    </row>
    <row r="28" spans="1:9" x14ac:dyDescent="0.25">
      <c r="A28">
        <v>2.8849725017092511E-8</v>
      </c>
      <c r="B28">
        <v>1.9047784584317771</v>
      </c>
      <c r="C28">
        <v>0.29599999999999999</v>
      </c>
      <c r="D28">
        <v>0.105</v>
      </c>
      <c r="E28">
        <v>8.4506614520067386E-4</v>
      </c>
      <c r="F28" t="s">
        <v>1151</v>
      </c>
      <c r="G28" t="s">
        <v>1151</v>
      </c>
      <c r="I28">
        <v>2.8190476190476188</v>
      </c>
    </row>
    <row r="29" spans="1:9" x14ac:dyDescent="0.25">
      <c r="A29">
        <v>3.4814701756513208E-8</v>
      </c>
      <c r="B29">
        <v>1.9791056631599211</v>
      </c>
      <c r="C29">
        <v>0.26500000000000001</v>
      </c>
      <c r="D29">
        <v>8.8999999999999996E-2</v>
      </c>
      <c r="E29">
        <v>1.019792243851785E-3</v>
      </c>
      <c r="F29" t="s">
        <v>1152</v>
      </c>
      <c r="G29" t="s">
        <v>1152</v>
      </c>
      <c r="I29">
        <v>2.9775280898876408</v>
      </c>
    </row>
    <row r="30" spans="1:9" x14ac:dyDescent="0.25">
      <c r="A30">
        <v>4.8307511502595282E-8</v>
      </c>
      <c r="B30">
        <v>1.7505385367792901</v>
      </c>
      <c r="C30">
        <v>0.36699999999999999</v>
      </c>
      <c r="D30">
        <v>0.156</v>
      </c>
      <c r="E30">
        <v>1.415023626934021E-3</v>
      </c>
      <c r="F30" t="s">
        <v>1153</v>
      </c>
      <c r="G30" t="s">
        <v>1153</v>
      </c>
      <c r="I30">
        <v>2.3525641025641031</v>
      </c>
    </row>
    <row r="31" spans="1:9" x14ac:dyDescent="0.25">
      <c r="A31">
        <v>4.9648397929408747E-8</v>
      </c>
      <c r="B31">
        <v>-1.6927935637966069</v>
      </c>
      <c r="C31">
        <v>0.184</v>
      </c>
      <c r="D31">
        <v>0.47499999999999998</v>
      </c>
      <c r="E31">
        <v>1.4543008721482409E-3</v>
      </c>
      <c r="F31" t="s">
        <v>1095</v>
      </c>
      <c r="G31" t="s">
        <v>1095</v>
      </c>
      <c r="H31" t="s">
        <v>1096</v>
      </c>
      <c r="I31">
        <v>0.38736842105263158</v>
      </c>
    </row>
    <row r="32" spans="1:9" x14ac:dyDescent="0.25">
      <c r="A32">
        <v>5.9466258816324768E-8</v>
      </c>
      <c r="B32">
        <v>-6.7145540825354182</v>
      </c>
      <c r="C32">
        <v>0</v>
      </c>
      <c r="D32">
        <v>0.24</v>
      </c>
      <c r="E32">
        <v>1.7418856532477849E-3</v>
      </c>
      <c r="F32" t="s">
        <v>14</v>
      </c>
      <c r="G32" t="s">
        <v>14</v>
      </c>
      <c r="I32">
        <v>0</v>
      </c>
    </row>
    <row r="33" spans="1:9" x14ac:dyDescent="0.25">
      <c r="A33">
        <v>6.0390679827097817E-8</v>
      </c>
      <c r="B33">
        <v>-2.3919613043647532</v>
      </c>
      <c r="C33">
        <v>0.10199999999999999</v>
      </c>
      <c r="D33">
        <v>0.371</v>
      </c>
      <c r="E33">
        <v>1.768963793495349E-3</v>
      </c>
      <c r="F33" t="s">
        <v>1154</v>
      </c>
      <c r="G33" t="s">
        <v>1154</v>
      </c>
      <c r="I33">
        <v>0.27493261455525603</v>
      </c>
    </row>
    <row r="34" spans="1:9" x14ac:dyDescent="0.25">
      <c r="A34">
        <v>6.3838798770109771E-8</v>
      </c>
      <c r="B34">
        <v>-2.1732339301379189</v>
      </c>
      <c r="C34">
        <v>0.224</v>
      </c>
      <c r="D34">
        <v>0.48699999999999999</v>
      </c>
      <c r="E34">
        <v>1.869966093574055E-3</v>
      </c>
      <c r="F34" t="s">
        <v>1155</v>
      </c>
      <c r="G34" t="s">
        <v>1155</v>
      </c>
      <c r="H34" t="s">
        <v>1156</v>
      </c>
      <c r="I34">
        <v>0.45995893223819312</v>
      </c>
    </row>
    <row r="35" spans="1:9" x14ac:dyDescent="0.25">
      <c r="A35">
        <v>6.68306354878921E-8</v>
      </c>
      <c r="B35">
        <v>-5.3289700568431426</v>
      </c>
      <c r="C35">
        <v>0.01</v>
      </c>
      <c r="D35">
        <v>0.252</v>
      </c>
      <c r="E35">
        <v>1.9576029747113352E-3</v>
      </c>
      <c r="F35" t="s">
        <v>32</v>
      </c>
      <c r="G35" t="s">
        <v>32</v>
      </c>
      <c r="H35" t="s">
        <v>33</v>
      </c>
      <c r="I35">
        <v>3.968253968253968E-2</v>
      </c>
    </row>
    <row r="36" spans="1:9" x14ac:dyDescent="0.25">
      <c r="A36">
        <v>6.7794768448966503E-8</v>
      </c>
      <c r="B36">
        <v>-3.3696281178178582</v>
      </c>
      <c r="C36">
        <v>9.1999999999999998E-2</v>
      </c>
      <c r="D36">
        <v>0.35099999999999998</v>
      </c>
      <c r="E36">
        <v>1.985844357407127E-3</v>
      </c>
      <c r="F36" t="s">
        <v>52</v>
      </c>
      <c r="G36" t="s">
        <v>53</v>
      </c>
      <c r="H36" t="s">
        <v>54</v>
      </c>
      <c r="I36">
        <v>0.2621082621082621</v>
      </c>
    </row>
    <row r="37" spans="1:9" x14ac:dyDescent="0.25">
      <c r="A37">
        <v>7.154976165607041E-8</v>
      </c>
      <c r="B37">
        <v>1.9396020873349109</v>
      </c>
      <c r="C37">
        <v>0.316</v>
      </c>
      <c r="D37">
        <v>0.126</v>
      </c>
      <c r="E37">
        <v>2.0958356184296138E-3</v>
      </c>
      <c r="F37" t="s">
        <v>1157</v>
      </c>
      <c r="G37" t="s">
        <v>1157</v>
      </c>
      <c r="I37">
        <v>2.5079365079365079</v>
      </c>
    </row>
    <row r="38" spans="1:9" x14ac:dyDescent="0.25">
      <c r="A38">
        <v>7.9231704615124646E-8</v>
      </c>
      <c r="B38">
        <v>0.49363828179943109</v>
      </c>
      <c r="C38">
        <v>0.92900000000000005</v>
      </c>
      <c r="D38">
        <v>0.81200000000000006</v>
      </c>
      <c r="E38">
        <v>2.3208550915862309E-3</v>
      </c>
      <c r="F38" t="s">
        <v>986</v>
      </c>
      <c r="G38" t="s">
        <v>986</v>
      </c>
      <c r="H38" t="s">
        <v>987</v>
      </c>
      <c r="I38">
        <v>1.1440886699507391</v>
      </c>
    </row>
    <row r="39" spans="1:9" x14ac:dyDescent="0.25">
      <c r="A39">
        <v>7.9335003318004636E-8</v>
      </c>
      <c r="B39">
        <v>-2.9523381668076358</v>
      </c>
      <c r="C39">
        <v>0.10199999999999999</v>
      </c>
      <c r="D39">
        <v>0.36099999999999999</v>
      </c>
      <c r="E39">
        <v>2.3238809171909919E-3</v>
      </c>
      <c r="F39" t="s">
        <v>1158</v>
      </c>
      <c r="G39" t="s">
        <v>1159</v>
      </c>
      <c r="H39" t="s">
        <v>1160</v>
      </c>
      <c r="I39">
        <v>0.2825484764542936</v>
      </c>
    </row>
    <row r="40" spans="1:9" x14ac:dyDescent="0.25">
      <c r="A40">
        <v>8.3398405471326934E-8</v>
      </c>
      <c r="B40">
        <v>-3.7924656559605379</v>
      </c>
      <c r="C40">
        <v>3.1E-2</v>
      </c>
      <c r="D40">
        <v>0.27900000000000003</v>
      </c>
      <c r="E40">
        <v>2.442906093066109E-3</v>
      </c>
      <c r="F40" t="s">
        <v>85</v>
      </c>
      <c r="G40" t="s">
        <v>85</v>
      </c>
      <c r="I40">
        <v>0.1111111111111111</v>
      </c>
    </row>
    <row r="41" spans="1:9" x14ac:dyDescent="0.25">
      <c r="A41">
        <v>8.637832462825669E-8</v>
      </c>
      <c r="B41">
        <v>5.2541127106597907</v>
      </c>
      <c r="C41">
        <v>3.1E-2</v>
      </c>
      <c r="D41">
        <v>0</v>
      </c>
      <c r="E41">
        <v>2.5301938850108949E-3</v>
      </c>
      <c r="F41" t="s">
        <v>1161</v>
      </c>
      <c r="G41" t="s">
        <v>1161</v>
      </c>
      <c r="I41" t="s">
        <v>243</v>
      </c>
    </row>
    <row r="42" spans="1:9" x14ac:dyDescent="0.25">
      <c r="A42">
        <v>1.060586945286675E-7</v>
      </c>
      <c r="B42">
        <v>2.0932899163247312</v>
      </c>
      <c r="C42">
        <v>0.30599999999999999</v>
      </c>
      <c r="D42">
        <v>0.11700000000000001</v>
      </c>
      <c r="E42">
        <v>3.1066712801337288E-3</v>
      </c>
      <c r="F42" t="s">
        <v>1162</v>
      </c>
      <c r="G42" t="s">
        <v>1162</v>
      </c>
      <c r="H42" t="s">
        <v>1163</v>
      </c>
      <c r="I42">
        <v>2.615384615384615</v>
      </c>
    </row>
    <row r="43" spans="1:9" x14ac:dyDescent="0.25">
      <c r="A43">
        <v>1.2577916626836759E-7</v>
      </c>
      <c r="B43">
        <v>-3.5583855146737728</v>
      </c>
      <c r="C43">
        <v>3.1E-2</v>
      </c>
      <c r="D43">
        <v>0.27500000000000002</v>
      </c>
      <c r="E43">
        <v>3.6843233383330228E-3</v>
      </c>
      <c r="F43" t="s">
        <v>476</v>
      </c>
      <c r="G43" t="s">
        <v>477</v>
      </c>
      <c r="H43" t="s">
        <v>478</v>
      </c>
      <c r="I43">
        <v>0.1127272727272727</v>
      </c>
    </row>
    <row r="44" spans="1:9" x14ac:dyDescent="0.25">
      <c r="A44">
        <v>1.4375092089770659E-7</v>
      </c>
      <c r="B44">
        <v>-3.9823799077215112</v>
      </c>
      <c r="C44">
        <v>3.1E-2</v>
      </c>
      <c r="D44">
        <v>0.27200000000000002</v>
      </c>
      <c r="E44">
        <v>4.2107519749356214E-3</v>
      </c>
      <c r="F44" t="s">
        <v>1091</v>
      </c>
      <c r="G44" t="s">
        <v>1091</v>
      </c>
      <c r="H44" t="s">
        <v>1092</v>
      </c>
      <c r="I44">
        <v>0.1139705882352941</v>
      </c>
    </row>
    <row r="45" spans="1:9" x14ac:dyDescent="0.25">
      <c r="A45">
        <v>1.5460715792972699E-7</v>
      </c>
      <c r="B45">
        <v>-1.9269898400940071</v>
      </c>
      <c r="C45">
        <v>0.16300000000000001</v>
      </c>
      <c r="D45">
        <v>0.432</v>
      </c>
      <c r="E45">
        <v>4.5287528700775634E-3</v>
      </c>
      <c r="F45" t="s">
        <v>1164</v>
      </c>
      <c r="G45" t="s">
        <v>1164</v>
      </c>
      <c r="H45" t="s">
        <v>1165</v>
      </c>
      <c r="I45">
        <v>0.37731481481481483</v>
      </c>
    </row>
    <row r="46" spans="1:9" x14ac:dyDescent="0.25">
      <c r="A46">
        <v>1.8167734806204729E-7</v>
      </c>
      <c r="B46">
        <v>-4.3458001315273371</v>
      </c>
      <c r="C46">
        <v>5.0999999999999997E-2</v>
      </c>
      <c r="D46">
        <v>0.29099999999999998</v>
      </c>
      <c r="E46">
        <v>5.3216928794334898E-3</v>
      </c>
      <c r="F46" t="s">
        <v>34</v>
      </c>
      <c r="G46" t="s">
        <v>34</v>
      </c>
      <c r="H46" t="s">
        <v>35</v>
      </c>
      <c r="I46">
        <v>0.1752577319587629</v>
      </c>
    </row>
    <row r="47" spans="1:9" x14ac:dyDescent="0.25">
      <c r="A47">
        <v>1.9883438043417659E-7</v>
      </c>
      <c r="B47">
        <v>0.87078407110828504</v>
      </c>
      <c r="C47">
        <v>0.60199999999999998</v>
      </c>
      <c r="D47">
        <v>0.33700000000000002</v>
      </c>
      <c r="E47">
        <v>5.8242566716779007E-3</v>
      </c>
      <c r="F47" t="s">
        <v>1166</v>
      </c>
      <c r="G47" t="s">
        <v>1166</v>
      </c>
      <c r="H47" t="s">
        <v>1167</v>
      </c>
      <c r="I47">
        <v>1.786350148367952</v>
      </c>
    </row>
    <row r="48" spans="1:9" x14ac:dyDescent="0.25">
      <c r="A48">
        <v>2.5076849194073173E-7</v>
      </c>
      <c r="B48">
        <v>1.2885462077236649</v>
      </c>
      <c r="C48">
        <v>0.46899999999999997</v>
      </c>
      <c r="D48">
        <v>0.253</v>
      </c>
      <c r="E48">
        <v>7.3455106659279122E-3</v>
      </c>
      <c r="F48" t="s">
        <v>1099</v>
      </c>
      <c r="G48" t="s">
        <v>1099</v>
      </c>
      <c r="I48">
        <v>1.853754940711462</v>
      </c>
    </row>
    <row r="49" spans="1:9" x14ac:dyDescent="0.25">
      <c r="A49">
        <v>2.6645075578861001E-7</v>
      </c>
      <c r="B49">
        <v>-2.56424121034707</v>
      </c>
      <c r="C49">
        <v>0.122</v>
      </c>
      <c r="D49">
        <v>0.37</v>
      </c>
      <c r="E49">
        <v>7.8048755385599642E-3</v>
      </c>
      <c r="F49" t="s">
        <v>1168</v>
      </c>
      <c r="G49" t="s">
        <v>1168</v>
      </c>
      <c r="I49">
        <v>0.32972972972972969</v>
      </c>
    </row>
    <row r="50" spans="1:9" x14ac:dyDescent="0.25">
      <c r="A50">
        <v>2.8715168940994548E-7</v>
      </c>
      <c r="B50">
        <v>1.3833059211967551</v>
      </c>
      <c r="C50">
        <v>0.65300000000000002</v>
      </c>
      <c r="D50">
        <v>0.45500000000000002</v>
      </c>
      <c r="E50">
        <v>8.4112472861961243E-3</v>
      </c>
      <c r="F50" t="s">
        <v>524</v>
      </c>
      <c r="G50" t="s">
        <v>524</v>
      </c>
      <c r="H50" t="s">
        <v>525</v>
      </c>
      <c r="I50">
        <v>1.435164835164835</v>
      </c>
    </row>
    <row r="51" spans="1:9" x14ac:dyDescent="0.25">
      <c r="A51">
        <v>3.0220372858823248E-7</v>
      </c>
      <c r="B51">
        <v>1.7280438989922029</v>
      </c>
      <c r="C51">
        <v>0.20399999999999999</v>
      </c>
      <c r="D51">
        <v>6.0999999999999999E-2</v>
      </c>
      <c r="E51">
        <v>8.8521516178065064E-3</v>
      </c>
      <c r="F51" t="s">
        <v>1169</v>
      </c>
      <c r="G51" t="s">
        <v>1169</v>
      </c>
      <c r="I51">
        <v>3.3442622950819669</v>
      </c>
    </row>
    <row r="52" spans="1:9" x14ac:dyDescent="0.25">
      <c r="A52">
        <v>3.2005136616868041E-7</v>
      </c>
      <c r="B52">
        <v>-5.4183126313117054</v>
      </c>
      <c r="C52">
        <v>0</v>
      </c>
      <c r="D52">
        <v>0.217</v>
      </c>
      <c r="E52">
        <v>9.3749446178129862E-3</v>
      </c>
      <c r="F52" t="s">
        <v>121</v>
      </c>
      <c r="G52" t="s">
        <v>121</v>
      </c>
      <c r="I52">
        <v>0</v>
      </c>
    </row>
    <row r="53" spans="1:9" x14ac:dyDescent="0.25">
      <c r="A53">
        <v>3.4369834905719339E-7</v>
      </c>
      <c r="B53">
        <v>-5.3383443266082899</v>
      </c>
      <c r="C53">
        <v>0</v>
      </c>
      <c r="D53">
        <v>0.216</v>
      </c>
      <c r="E53">
        <v>1.0067612040583309E-2</v>
      </c>
      <c r="F53" t="s">
        <v>257</v>
      </c>
      <c r="G53" t="s">
        <v>257</v>
      </c>
      <c r="H53" t="s">
        <v>258</v>
      </c>
      <c r="I53">
        <v>0</v>
      </c>
    </row>
    <row r="54" spans="1:9" x14ac:dyDescent="0.25">
      <c r="A54">
        <v>3.6878527575386151E-7</v>
      </c>
      <c r="B54">
        <v>1.798433226883601</v>
      </c>
      <c r="C54">
        <v>0.38800000000000001</v>
      </c>
      <c r="D54">
        <v>0.17799999999999999</v>
      </c>
      <c r="E54">
        <v>1.0802458297382109E-2</v>
      </c>
      <c r="F54" t="s">
        <v>1170</v>
      </c>
      <c r="G54" t="s">
        <v>1170</v>
      </c>
      <c r="I54">
        <v>2.179775280898876</v>
      </c>
    </row>
    <row r="55" spans="1:9" x14ac:dyDescent="0.25">
      <c r="A55">
        <v>4.3660303634772929E-7</v>
      </c>
      <c r="B55">
        <v>-2.0269309095975609</v>
      </c>
      <c r="C55">
        <v>0.245</v>
      </c>
      <c r="D55">
        <v>0.48299999999999998</v>
      </c>
      <c r="E55">
        <v>1.278897614069769E-2</v>
      </c>
      <c r="F55" t="s">
        <v>393</v>
      </c>
      <c r="G55" t="s">
        <v>394</v>
      </c>
      <c r="H55" t="s">
        <v>395</v>
      </c>
      <c r="I55">
        <v>0.50724637681159424</v>
      </c>
    </row>
    <row r="56" spans="1:9" x14ac:dyDescent="0.25">
      <c r="A56">
        <v>5.5031238791772493E-7</v>
      </c>
      <c r="B56">
        <v>-1.923306827329446</v>
      </c>
      <c r="C56">
        <v>7.0999999999999994E-2</v>
      </c>
      <c r="D56">
        <v>0.316</v>
      </c>
      <c r="E56">
        <v>1.6119750466886001E-2</v>
      </c>
      <c r="F56" t="s">
        <v>1171</v>
      </c>
      <c r="G56" t="s">
        <v>1171</v>
      </c>
      <c r="I56">
        <v>0.22468354430379739</v>
      </c>
    </row>
    <row r="57" spans="1:9" x14ac:dyDescent="0.25">
      <c r="A57">
        <v>7.2886805108495736E-7</v>
      </c>
      <c r="B57">
        <v>1.360660489376077</v>
      </c>
      <c r="C57">
        <v>0.56100000000000005</v>
      </c>
      <c r="D57">
        <v>0.34699999999999998</v>
      </c>
      <c r="E57">
        <v>2.135000295238057E-2</v>
      </c>
      <c r="F57" t="s">
        <v>670</v>
      </c>
      <c r="G57" t="s">
        <v>671</v>
      </c>
      <c r="H57" t="s">
        <v>672</v>
      </c>
      <c r="I57">
        <v>1.61671469740634</v>
      </c>
    </row>
    <row r="58" spans="1:9" x14ac:dyDescent="0.25">
      <c r="A58">
        <v>7.4838600646585728E-7</v>
      </c>
      <c r="B58">
        <v>-3.372326426037525</v>
      </c>
      <c r="C58">
        <v>4.1000000000000002E-2</v>
      </c>
      <c r="D58">
        <v>0.26400000000000001</v>
      </c>
      <c r="E58">
        <v>2.1921722901397891E-2</v>
      </c>
      <c r="F58" t="s">
        <v>571</v>
      </c>
      <c r="G58" t="s">
        <v>571</v>
      </c>
      <c r="H58" t="s">
        <v>572</v>
      </c>
      <c r="I58">
        <v>0.1553030303030303</v>
      </c>
    </row>
    <row r="59" spans="1:9" x14ac:dyDescent="0.25">
      <c r="A59">
        <v>8.0170036563210865E-7</v>
      </c>
      <c r="B59">
        <v>-3.298281927604934</v>
      </c>
      <c r="C59">
        <v>4.1000000000000002E-2</v>
      </c>
      <c r="D59">
        <v>0.26600000000000001</v>
      </c>
      <c r="E59">
        <v>2.3483407110095729E-2</v>
      </c>
      <c r="F59" t="s">
        <v>65</v>
      </c>
      <c r="G59" t="s">
        <v>65</v>
      </c>
      <c r="H59" t="s">
        <v>66</v>
      </c>
      <c r="I59">
        <v>0.15413533834586471</v>
      </c>
    </row>
    <row r="60" spans="1:9" x14ac:dyDescent="0.25">
      <c r="A60">
        <v>8.0863450196926645E-7</v>
      </c>
      <c r="B60">
        <v>-4.404098772092004</v>
      </c>
      <c r="C60">
        <v>3.1E-2</v>
      </c>
      <c r="D60">
        <v>0.248</v>
      </c>
      <c r="E60">
        <v>2.3686521831683752E-2</v>
      </c>
      <c r="F60" t="s">
        <v>79</v>
      </c>
      <c r="G60" t="s">
        <v>80</v>
      </c>
      <c r="H60" t="s">
        <v>81</v>
      </c>
      <c r="I60">
        <v>0.125</v>
      </c>
    </row>
    <row r="61" spans="1:9" x14ac:dyDescent="0.25">
      <c r="A61">
        <v>8.2739831791130427E-7</v>
      </c>
      <c r="B61">
        <v>1.1629648226015949</v>
      </c>
      <c r="C61">
        <v>0.44900000000000001</v>
      </c>
      <c r="D61">
        <v>0.23100000000000001</v>
      </c>
      <c r="E61">
        <v>2.4236151528257921E-2</v>
      </c>
      <c r="F61" t="s">
        <v>1172</v>
      </c>
      <c r="G61" t="s">
        <v>1173</v>
      </c>
      <c r="I61">
        <v>1.943722943722944</v>
      </c>
    </row>
    <row r="62" spans="1:9" x14ac:dyDescent="0.25">
      <c r="A62">
        <v>8.9257306608590699E-7</v>
      </c>
      <c r="B62">
        <v>1.2131671606608749</v>
      </c>
      <c r="C62">
        <v>0.27600000000000002</v>
      </c>
      <c r="D62">
        <v>0.104</v>
      </c>
      <c r="E62">
        <v>2.6145250251788391E-2</v>
      </c>
      <c r="F62" t="s">
        <v>1174</v>
      </c>
      <c r="G62" t="s">
        <v>1174</v>
      </c>
      <c r="I62">
        <v>2.6538461538461542</v>
      </c>
    </row>
    <row r="63" spans="1:9" x14ac:dyDescent="0.25">
      <c r="A63">
        <v>1.0550234675907231E-6</v>
      </c>
      <c r="B63">
        <v>-3.793011201454235</v>
      </c>
      <c r="C63">
        <v>6.0999999999999999E-2</v>
      </c>
      <c r="D63">
        <v>0.28199999999999997</v>
      </c>
      <c r="E63">
        <v>3.0903747412667461E-2</v>
      </c>
      <c r="F63" t="s">
        <v>93</v>
      </c>
      <c r="I63">
        <v>0.21631205673758869</v>
      </c>
    </row>
    <row r="64" spans="1:9" x14ac:dyDescent="0.25">
      <c r="A64">
        <v>1.208309653526591E-6</v>
      </c>
      <c r="B64">
        <v>-3.6913311257181212</v>
      </c>
      <c r="C64">
        <v>3.1E-2</v>
      </c>
      <c r="D64">
        <v>0.24399999999999999</v>
      </c>
      <c r="E64">
        <v>3.5393806371100907E-2</v>
      </c>
      <c r="F64" t="s">
        <v>129</v>
      </c>
      <c r="G64" t="s">
        <v>129</v>
      </c>
      <c r="H64" t="s">
        <v>130</v>
      </c>
      <c r="I64">
        <v>0.12704918032786891</v>
      </c>
    </row>
    <row r="65" spans="1:9" x14ac:dyDescent="0.25">
      <c r="A65">
        <v>1.2543247824582879E-6</v>
      </c>
      <c r="B65">
        <v>0.97017420165369017</v>
      </c>
      <c r="C65">
        <v>0.66300000000000003</v>
      </c>
      <c r="D65">
        <v>0.44400000000000001</v>
      </c>
      <c r="E65">
        <v>3.6741681527768182E-2</v>
      </c>
      <c r="F65" t="s">
        <v>631</v>
      </c>
      <c r="G65" t="s">
        <v>632</v>
      </c>
      <c r="H65" t="s">
        <v>633</v>
      </c>
      <c r="I65">
        <v>1.493243243243243</v>
      </c>
    </row>
    <row r="66" spans="1:9" x14ac:dyDescent="0.25">
      <c r="A66">
        <v>1.386976351567285E-6</v>
      </c>
      <c r="B66">
        <v>-2.0109695238228622</v>
      </c>
      <c r="C66">
        <v>9.1999999999999998E-2</v>
      </c>
      <c r="D66">
        <v>0.33300000000000002</v>
      </c>
      <c r="E66">
        <v>4.0627311290108901E-2</v>
      </c>
      <c r="F66" t="s">
        <v>1175</v>
      </c>
      <c r="G66" t="s">
        <v>1175</v>
      </c>
      <c r="I66">
        <v>0.27627627627627632</v>
      </c>
    </row>
    <row r="67" spans="1:9" x14ac:dyDescent="0.25">
      <c r="A67">
        <v>1.465848608301845E-6</v>
      </c>
      <c r="B67">
        <v>0.71579093505742364</v>
      </c>
      <c r="C67">
        <v>0.82699999999999996</v>
      </c>
      <c r="D67">
        <v>0.59799999999999998</v>
      </c>
      <c r="E67">
        <v>4.2937637434377639E-2</v>
      </c>
      <c r="F67" t="s">
        <v>711</v>
      </c>
      <c r="G67" t="s">
        <v>711</v>
      </c>
      <c r="H67" t="s">
        <v>712</v>
      </c>
      <c r="I67">
        <v>1.3829431438127091</v>
      </c>
    </row>
    <row r="68" spans="1:9" x14ac:dyDescent="0.25">
      <c r="A68">
        <v>1.527073452543879E-6</v>
      </c>
      <c r="B68">
        <v>-2.2502806822875638</v>
      </c>
      <c r="C68">
        <v>0.245</v>
      </c>
      <c r="D68">
        <v>0.45700000000000002</v>
      </c>
      <c r="E68">
        <v>4.4731035571915288E-2</v>
      </c>
      <c r="F68" t="s">
        <v>470</v>
      </c>
      <c r="G68" t="s">
        <v>470</v>
      </c>
      <c r="H68" t="s">
        <v>471</v>
      </c>
      <c r="I68">
        <v>0.53610503282275712</v>
      </c>
    </row>
    <row r="69" spans="1:9" x14ac:dyDescent="0.25">
      <c r="A69">
        <v>1.534000245446813E-6</v>
      </c>
      <c r="B69">
        <v>1.5935991769314579</v>
      </c>
      <c r="C69">
        <v>0.23499999999999999</v>
      </c>
      <c r="D69">
        <v>8.4000000000000005E-2</v>
      </c>
      <c r="E69">
        <v>4.4933935189628037E-2</v>
      </c>
      <c r="F69" t="s">
        <v>1176</v>
      </c>
      <c r="G69" t="s">
        <v>1177</v>
      </c>
      <c r="H69" t="s">
        <v>1178</v>
      </c>
      <c r="I69">
        <v>2.797619047619047</v>
      </c>
    </row>
    <row r="70" spans="1:9" x14ac:dyDescent="0.25">
      <c r="A70">
        <v>1.5667196812288261E-6</v>
      </c>
      <c r="B70">
        <v>0.84578903610946676</v>
      </c>
      <c r="C70">
        <v>0.70399999999999996</v>
      </c>
      <c r="D70">
        <v>0.48399999999999999</v>
      </c>
      <c r="E70">
        <v>4.5892352902554792E-2</v>
      </c>
      <c r="F70" t="s">
        <v>1179</v>
      </c>
      <c r="G70" t="s">
        <v>1179</v>
      </c>
      <c r="H70" t="s">
        <v>1180</v>
      </c>
      <c r="I70">
        <v>1.454545454545455</v>
      </c>
    </row>
    <row r="71" spans="1:9" x14ac:dyDescent="0.25">
      <c r="A71">
        <v>1.6430682590309869E-6</v>
      </c>
      <c r="B71">
        <v>1.062277756299312</v>
      </c>
      <c r="C71">
        <v>0.64300000000000002</v>
      </c>
      <c r="D71">
        <v>0.42599999999999999</v>
      </c>
      <c r="E71">
        <v>4.8128755443535683E-2</v>
      </c>
      <c r="F71" t="s">
        <v>1181</v>
      </c>
      <c r="G71" t="s">
        <v>1181</v>
      </c>
      <c r="H71" t="s">
        <v>1182</v>
      </c>
      <c r="I71">
        <v>1.5093896713615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7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5.2474244258684015E-16</v>
      </c>
      <c r="B2">
        <v>2.0067185121422781</v>
      </c>
      <c r="C2">
        <v>0.49399999999999999</v>
      </c>
      <c r="D2">
        <v>0.152</v>
      </c>
      <c r="E2">
        <v>1.5370755628253722E-11</v>
      </c>
      <c r="F2" t="s">
        <v>1183</v>
      </c>
      <c r="G2" t="s">
        <v>1183</v>
      </c>
      <c r="I2">
        <v>3.25</v>
      </c>
    </row>
    <row r="3" spans="1:9" x14ac:dyDescent="0.25">
      <c r="A3">
        <v>7.5778783600295515E-11</v>
      </c>
      <c r="B3">
        <v>1.85832055733188</v>
      </c>
      <c r="C3">
        <v>0.44700000000000001</v>
      </c>
      <c r="D3">
        <v>0.16600000000000001</v>
      </c>
      <c r="E3">
        <v>2.2197121292198558E-6</v>
      </c>
      <c r="F3" t="s">
        <v>1184</v>
      </c>
      <c r="G3" t="s">
        <v>1184</v>
      </c>
      <c r="H3" t="s">
        <v>1185</v>
      </c>
      <c r="I3">
        <v>2.6927710843373491</v>
      </c>
    </row>
    <row r="4" spans="1:9" x14ac:dyDescent="0.25">
      <c r="A4">
        <v>1.157087863666782E-10</v>
      </c>
      <c r="B4">
        <v>1.2591083580026861</v>
      </c>
      <c r="C4">
        <v>0.58799999999999997</v>
      </c>
      <c r="D4">
        <v>0.28100000000000003</v>
      </c>
      <c r="E4">
        <v>3.3893417702527381E-6</v>
      </c>
      <c r="F4" t="s">
        <v>566</v>
      </c>
      <c r="G4" t="s">
        <v>566</v>
      </c>
      <c r="I4">
        <v>2.092526690391459</v>
      </c>
    </row>
    <row r="5" spans="1:9" x14ac:dyDescent="0.25">
      <c r="A5">
        <v>9.2290543290456043E-10</v>
      </c>
      <c r="B5">
        <v>3.3538214306766991</v>
      </c>
      <c r="C5">
        <v>9.4E-2</v>
      </c>
      <c r="D5">
        <v>8.0000000000000002E-3</v>
      </c>
      <c r="E5">
        <v>2.7033745940640379E-5</v>
      </c>
      <c r="F5" t="s">
        <v>1186</v>
      </c>
      <c r="G5" t="s">
        <v>1186</v>
      </c>
      <c r="H5" t="s">
        <v>1187</v>
      </c>
      <c r="I5">
        <v>11.75</v>
      </c>
    </row>
    <row r="6" spans="1:9" x14ac:dyDescent="0.25">
      <c r="A6">
        <v>2.6387850006651849E-9</v>
      </c>
      <c r="B6">
        <v>1.504737631180471</v>
      </c>
      <c r="C6">
        <v>0.50600000000000001</v>
      </c>
      <c r="D6">
        <v>0.22</v>
      </c>
      <c r="E6">
        <v>7.7295290239484584E-5</v>
      </c>
      <c r="F6" t="s">
        <v>1188</v>
      </c>
      <c r="G6" t="s">
        <v>1188</v>
      </c>
      <c r="I6">
        <v>2.2999999999999998</v>
      </c>
    </row>
    <row r="7" spans="1:9" x14ac:dyDescent="0.25">
      <c r="A7">
        <v>3.3491510358252371E-9</v>
      </c>
      <c r="B7">
        <v>2.046392905484451</v>
      </c>
      <c r="C7">
        <v>0.28199999999999997</v>
      </c>
      <c r="D7">
        <v>8.3000000000000004E-2</v>
      </c>
      <c r="E7">
        <v>9.8103332141392859E-5</v>
      </c>
      <c r="F7" t="s">
        <v>1049</v>
      </c>
      <c r="G7" t="s">
        <v>1049</v>
      </c>
      <c r="H7" t="s">
        <v>1050</v>
      </c>
      <c r="I7">
        <v>3.3975903614457832</v>
      </c>
    </row>
    <row r="8" spans="1:9" x14ac:dyDescent="0.25">
      <c r="A8">
        <v>7.1258964227951849E-9</v>
      </c>
      <c r="B8">
        <v>5.4793523127605583</v>
      </c>
      <c r="C8">
        <v>3.5000000000000003E-2</v>
      </c>
      <c r="D8">
        <v>0</v>
      </c>
      <c r="E8">
        <v>2.0873175801651661E-4</v>
      </c>
      <c r="F8" t="s">
        <v>1189</v>
      </c>
      <c r="G8" t="s">
        <v>1189</v>
      </c>
      <c r="H8" t="s">
        <v>1190</v>
      </c>
      <c r="I8" t="s">
        <v>243</v>
      </c>
    </row>
    <row r="9" spans="1:9" x14ac:dyDescent="0.25">
      <c r="A9">
        <v>1.9507183481316261E-8</v>
      </c>
      <c r="B9">
        <v>3.8012804076479201</v>
      </c>
      <c r="C9">
        <v>7.0999999999999994E-2</v>
      </c>
      <c r="D9">
        <v>5.0000000000000001E-3</v>
      </c>
      <c r="E9">
        <v>5.7140441853471596E-4</v>
      </c>
      <c r="F9" t="s">
        <v>1191</v>
      </c>
      <c r="G9" t="s">
        <v>1191</v>
      </c>
      <c r="H9" t="s">
        <v>1192</v>
      </c>
      <c r="I9">
        <v>14.2</v>
      </c>
    </row>
    <row r="10" spans="1:9" x14ac:dyDescent="0.25">
      <c r="A10">
        <v>1.9513732994919559E-8</v>
      </c>
      <c r="B10">
        <v>3.701744734097006</v>
      </c>
      <c r="C10">
        <v>7.0999999999999994E-2</v>
      </c>
      <c r="D10">
        <v>5.0000000000000001E-3</v>
      </c>
      <c r="E10">
        <v>5.7159626688718364E-4</v>
      </c>
      <c r="F10" t="s">
        <v>1193</v>
      </c>
      <c r="G10" t="s">
        <v>1193</v>
      </c>
      <c r="H10" t="s">
        <v>1194</v>
      </c>
      <c r="I10">
        <v>14.2</v>
      </c>
    </row>
    <row r="11" spans="1:9" x14ac:dyDescent="0.25">
      <c r="A11">
        <v>1.9513732994919559E-8</v>
      </c>
      <c r="B11">
        <v>3.701744734097006</v>
      </c>
      <c r="C11">
        <v>7.0999999999999994E-2</v>
      </c>
      <c r="D11">
        <v>5.0000000000000001E-3</v>
      </c>
      <c r="E11">
        <v>5.7159626688718364E-4</v>
      </c>
      <c r="F11" t="s">
        <v>1195</v>
      </c>
      <c r="G11" t="s">
        <v>1195</v>
      </c>
      <c r="H11" t="s">
        <v>1196</v>
      </c>
      <c r="I11">
        <v>14.2</v>
      </c>
    </row>
    <row r="12" spans="1:9" x14ac:dyDescent="0.25">
      <c r="A12">
        <v>2.3203839852146451E-8</v>
      </c>
      <c r="B12">
        <v>1.4641925055895511</v>
      </c>
      <c r="C12">
        <v>0.38800000000000001</v>
      </c>
      <c r="D12">
        <v>0.159</v>
      </c>
      <c r="E12">
        <v>6.7968687694907389E-4</v>
      </c>
      <c r="F12" t="s">
        <v>1197</v>
      </c>
      <c r="G12" t="s">
        <v>1197</v>
      </c>
      <c r="H12" t="s">
        <v>1198</v>
      </c>
      <c r="I12">
        <v>2.4402515723270439</v>
      </c>
    </row>
    <row r="13" spans="1:9" x14ac:dyDescent="0.25">
      <c r="A13">
        <v>5.9192435394510427E-8</v>
      </c>
      <c r="B13">
        <v>-3.6991347021851788</v>
      </c>
      <c r="C13">
        <v>7.0999999999999994E-2</v>
      </c>
      <c r="D13">
        <v>0.35299999999999998</v>
      </c>
      <c r="E13">
        <v>1.733864817575999E-3</v>
      </c>
      <c r="F13" t="s">
        <v>284</v>
      </c>
      <c r="G13" t="s">
        <v>284</v>
      </c>
      <c r="H13" t="s">
        <v>285</v>
      </c>
      <c r="I13">
        <v>0.20113314447592071</v>
      </c>
    </row>
    <row r="14" spans="1:9" x14ac:dyDescent="0.25">
      <c r="A14">
        <v>1.0523606406802509E-7</v>
      </c>
      <c r="B14">
        <v>4.2569598914241089</v>
      </c>
      <c r="C14">
        <v>7.0999999999999994E-2</v>
      </c>
      <c r="D14">
        <v>6.0000000000000001E-3</v>
      </c>
      <c r="E14">
        <v>3.0825747886805911E-3</v>
      </c>
      <c r="F14" t="s">
        <v>1199</v>
      </c>
      <c r="G14" t="s">
        <v>1199</v>
      </c>
      <c r="I14">
        <v>11.83333333333333</v>
      </c>
    </row>
    <row r="15" spans="1:9" x14ac:dyDescent="0.25">
      <c r="A15">
        <v>1.087539883762885E-7</v>
      </c>
      <c r="B15">
        <v>1.215244872261537</v>
      </c>
      <c r="C15">
        <v>0.42399999999999999</v>
      </c>
      <c r="D15">
        <v>0.184</v>
      </c>
      <c r="E15">
        <v>3.1856218275182432E-3</v>
      </c>
      <c r="F15" t="s">
        <v>1146</v>
      </c>
      <c r="G15" t="s">
        <v>1146</v>
      </c>
      <c r="H15" t="s">
        <v>1147</v>
      </c>
      <c r="I15">
        <v>2.304347826086957</v>
      </c>
    </row>
    <row r="16" spans="1:9" x14ac:dyDescent="0.25">
      <c r="A16">
        <v>1.965960767372451E-7</v>
      </c>
      <c r="B16">
        <v>1.232630562062369</v>
      </c>
      <c r="C16">
        <v>0.435</v>
      </c>
      <c r="D16">
        <v>0.19800000000000001</v>
      </c>
      <c r="E16">
        <v>5.7586922797873853E-3</v>
      </c>
      <c r="F16" t="s">
        <v>1200</v>
      </c>
      <c r="G16" t="s">
        <v>1201</v>
      </c>
      <c r="I16">
        <v>2.1969696969696968</v>
      </c>
    </row>
    <row r="17" spans="1:9" x14ac:dyDescent="0.25">
      <c r="A17">
        <v>1.9687428485074501E-7</v>
      </c>
      <c r="B17">
        <v>1.383050174461425</v>
      </c>
      <c r="C17">
        <v>0.52900000000000003</v>
      </c>
      <c r="D17">
        <v>0.28699999999999998</v>
      </c>
      <c r="E17">
        <v>5.7668415518480221E-3</v>
      </c>
      <c r="F17" t="s">
        <v>1202</v>
      </c>
      <c r="G17" t="s">
        <v>1202</v>
      </c>
      <c r="I17">
        <v>1.8432055749128919</v>
      </c>
    </row>
    <row r="18" spans="1:9" x14ac:dyDescent="0.25">
      <c r="A18">
        <v>3.3311437378738058E-7</v>
      </c>
      <c r="B18">
        <v>1.6002067076349431</v>
      </c>
      <c r="C18">
        <v>0.38800000000000001</v>
      </c>
      <c r="D18">
        <v>0.18</v>
      </c>
      <c r="E18">
        <v>9.7575862369799517E-3</v>
      </c>
      <c r="F18" t="s">
        <v>1170</v>
      </c>
      <c r="G18" t="s">
        <v>1170</v>
      </c>
      <c r="I18">
        <v>2.1555555555555559</v>
      </c>
    </row>
    <row r="19" spans="1:9" x14ac:dyDescent="0.25">
      <c r="A19">
        <v>9.366411422685949E-7</v>
      </c>
      <c r="B19">
        <v>1.2150117094261379</v>
      </c>
      <c r="C19">
        <v>0.376</v>
      </c>
      <c r="D19">
        <v>0.16500000000000001</v>
      </c>
      <c r="E19">
        <v>2.743609233933168E-2</v>
      </c>
      <c r="F19" t="s">
        <v>1203</v>
      </c>
      <c r="G19" t="s">
        <v>1203</v>
      </c>
      <c r="I19">
        <v>2.2787878787878788</v>
      </c>
    </row>
    <row r="20" spans="1:9" x14ac:dyDescent="0.25">
      <c r="A20">
        <v>1.0743749693081991E-6</v>
      </c>
      <c r="B20">
        <v>1.586267516677069</v>
      </c>
      <c r="C20">
        <v>0.25900000000000001</v>
      </c>
      <c r="D20">
        <v>9.0999999999999998E-2</v>
      </c>
      <c r="E20">
        <v>3.1470591600975782E-2</v>
      </c>
      <c r="F20" t="s">
        <v>1204</v>
      </c>
      <c r="G20" t="s">
        <v>1204</v>
      </c>
      <c r="I20">
        <v>2.8461538461538458</v>
      </c>
    </row>
    <row r="21" spans="1:9" x14ac:dyDescent="0.25">
      <c r="A21">
        <v>1.14463744650256E-6</v>
      </c>
      <c r="B21">
        <v>4.4793523127605583</v>
      </c>
      <c r="C21">
        <v>3.5000000000000003E-2</v>
      </c>
      <c r="D21">
        <v>1E-3</v>
      </c>
      <c r="E21">
        <v>3.3528720082952997E-2</v>
      </c>
      <c r="F21" t="s">
        <v>1205</v>
      </c>
      <c r="G21" t="s">
        <v>1205</v>
      </c>
      <c r="H21" t="s">
        <v>1206</v>
      </c>
      <c r="I21">
        <v>35</v>
      </c>
    </row>
    <row r="22" spans="1:9" x14ac:dyDescent="0.25">
      <c r="A22">
        <v>1.14463744650256E-6</v>
      </c>
      <c r="B22">
        <v>4.4793523127605583</v>
      </c>
      <c r="C22">
        <v>3.5000000000000003E-2</v>
      </c>
      <c r="D22">
        <v>1E-3</v>
      </c>
      <c r="E22">
        <v>3.3528720082952997E-2</v>
      </c>
      <c r="F22" t="s">
        <v>1207</v>
      </c>
      <c r="G22" t="s">
        <v>1207</v>
      </c>
      <c r="I22">
        <v>35</v>
      </c>
    </row>
    <row r="23" spans="1:9" x14ac:dyDescent="0.25">
      <c r="A23">
        <v>1.17067447193563E-6</v>
      </c>
      <c r="B23">
        <v>1.497499659470817</v>
      </c>
      <c r="C23">
        <v>0.17599999999999999</v>
      </c>
      <c r="D23">
        <v>4.7E-2</v>
      </c>
      <c r="E23">
        <v>3.4291396631938482E-2</v>
      </c>
      <c r="F23" t="s">
        <v>1208</v>
      </c>
      <c r="G23" t="s">
        <v>1208</v>
      </c>
      <c r="H23" t="s">
        <v>1209</v>
      </c>
      <c r="I23">
        <v>3.744680851063829</v>
      </c>
    </row>
    <row r="24" spans="1:9" x14ac:dyDescent="0.25">
      <c r="A24">
        <v>1.3185923455821759E-6</v>
      </c>
      <c r="B24">
        <v>-2.4794903624826832</v>
      </c>
      <c r="C24">
        <v>0.106</v>
      </c>
      <c r="D24">
        <v>0.35299999999999998</v>
      </c>
      <c r="E24">
        <v>3.86242069867931E-2</v>
      </c>
      <c r="F24" t="s">
        <v>1150</v>
      </c>
      <c r="G24" t="s">
        <v>1150</v>
      </c>
      <c r="I24">
        <v>0.3002832861189802</v>
      </c>
    </row>
    <row r="25" spans="1:9" x14ac:dyDescent="0.25">
      <c r="A25">
        <v>1.3203375064793969E-6</v>
      </c>
      <c r="B25">
        <v>1.4569844997321031</v>
      </c>
      <c r="C25">
        <v>0.28199999999999997</v>
      </c>
      <c r="D25">
        <v>0.104</v>
      </c>
      <c r="E25">
        <v>3.8675326239794493E-2</v>
      </c>
      <c r="F25" t="s">
        <v>1210</v>
      </c>
      <c r="G25" t="s">
        <v>1211</v>
      </c>
      <c r="I25">
        <v>2.7115384615384608</v>
      </c>
    </row>
    <row r="26" spans="1:9" x14ac:dyDescent="0.25">
      <c r="A26">
        <v>1.5489801313988169E-6</v>
      </c>
      <c r="B26">
        <v>1.2206180443603889</v>
      </c>
      <c r="C26">
        <v>0.36499999999999999</v>
      </c>
      <c r="D26">
        <v>0.157</v>
      </c>
      <c r="E26">
        <v>4.5372726008934161E-2</v>
      </c>
      <c r="F26" t="s">
        <v>1212</v>
      </c>
      <c r="G26" t="s">
        <v>1212</v>
      </c>
      <c r="H26" t="s">
        <v>1213</v>
      </c>
      <c r="I26">
        <v>2.3248407643312099</v>
      </c>
    </row>
    <row r="27" spans="1:9" x14ac:dyDescent="0.25">
      <c r="A27">
        <v>1.6323830786144339E-6</v>
      </c>
      <c r="B27">
        <v>1.6533817125356061</v>
      </c>
      <c r="C27">
        <v>0.25900000000000001</v>
      </c>
      <c r="D27">
        <v>9.5000000000000001E-2</v>
      </c>
      <c r="E27">
        <v>4.7815765138774002E-2</v>
      </c>
      <c r="F27" t="s">
        <v>1214</v>
      </c>
      <c r="G27" t="s">
        <v>1214</v>
      </c>
      <c r="H27" t="s">
        <v>1215</v>
      </c>
      <c r="I27">
        <v>2.72631578947368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7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2.820515295665482E-9</v>
      </c>
      <c r="B2">
        <v>-2.466533123143519</v>
      </c>
      <c r="C2">
        <v>0.187</v>
      </c>
      <c r="D2">
        <v>0.53400000000000003</v>
      </c>
      <c r="E2">
        <v>8.261853404063329E-5</v>
      </c>
      <c r="F2" t="s">
        <v>1216</v>
      </c>
      <c r="G2" t="s">
        <v>1217</v>
      </c>
      <c r="H2" t="s">
        <v>1218</v>
      </c>
      <c r="I2">
        <v>0.35018726591760302</v>
      </c>
    </row>
    <row r="3" spans="1:9" x14ac:dyDescent="0.25">
      <c r="A3">
        <v>1.9106147784334579E-8</v>
      </c>
      <c r="B3">
        <v>4.4120287494065051</v>
      </c>
      <c r="C3">
        <v>5.2999999999999999E-2</v>
      </c>
      <c r="D3">
        <v>2E-3</v>
      </c>
      <c r="E3">
        <v>5.596572808987284E-4</v>
      </c>
      <c r="F3" t="s">
        <v>1219</v>
      </c>
      <c r="G3" t="s">
        <v>1219</v>
      </c>
      <c r="I3">
        <v>26.5</v>
      </c>
    </row>
    <row r="4" spans="1:9" x14ac:dyDescent="0.25">
      <c r="A4">
        <v>1.9848353142258959E-7</v>
      </c>
      <c r="B4">
        <v>-1.6400251941666</v>
      </c>
      <c r="C4">
        <v>0.307</v>
      </c>
      <c r="D4">
        <v>0.59399999999999997</v>
      </c>
      <c r="E4">
        <v>5.8139796024304947E-3</v>
      </c>
      <c r="F4" t="s">
        <v>1220</v>
      </c>
      <c r="G4" t="s">
        <v>1220</v>
      </c>
      <c r="H4" t="s">
        <v>1221</v>
      </c>
      <c r="I4">
        <v>0.51683501683501687</v>
      </c>
    </row>
    <row r="5" spans="1:9" x14ac:dyDescent="0.25">
      <c r="A5">
        <v>2.1539992849253789E-7</v>
      </c>
      <c r="B5">
        <v>-1.624198744308528</v>
      </c>
      <c r="C5">
        <v>0.90700000000000003</v>
      </c>
      <c r="D5">
        <v>0.94599999999999995</v>
      </c>
      <c r="E5">
        <v>6.3094947054034194E-3</v>
      </c>
      <c r="F5" t="s">
        <v>1222</v>
      </c>
      <c r="G5" t="s">
        <v>1222</v>
      </c>
      <c r="I5">
        <v>0.95877378435517979</v>
      </c>
    </row>
    <row r="6" spans="1:9" x14ac:dyDescent="0.25">
      <c r="A6">
        <v>2.9775827249462141E-7</v>
      </c>
      <c r="B6">
        <v>-1.5692247612153629</v>
      </c>
      <c r="C6">
        <v>0.48</v>
      </c>
      <c r="D6">
        <v>0.72099999999999997</v>
      </c>
      <c r="E6">
        <v>8.7219353179124499E-3</v>
      </c>
      <c r="F6" t="s">
        <v>943</v>
      </c>
      <c r="G6" t="s">
        <v>943</v>
      </c>
      <c r="I6">
        <v>0.66574202496532597</v>
      </c>
    </row>
    <row r="7" spans="1:9" x14ac:dyDescent="0.25">
      <c r="A7">
        <v>4.3224377195969392E-7</v>
      </c>
      <c r="B7">
        <v>5.6750631552402986</v>
      </c>
      <c r="C7">
        <v>2.7E-2</v>
      </c>
      <c r="D7">
        <v>0</v>
      </c>
      <c r="E7">
        <v>1.266128456824335E-2</v>
      </c>
      <c r="F7" t="s">
        <v>1223</v>
      </c>
      <c r="G7" t="s">
        <v>1223</v>
      </c>
      <c r="H7" t="s">
        <v>1224</v>
      </c>
      <c r="I7" t="s">
        <v>243</v>
      </c>
    </row>
    <row r="8" spans="1:9" x14ac:dyDescent="0.25">
      <c r="A8">
        <v>4.3224377195969392E-7</v>
      </c>
      <c r="B8">
        <v>5.2600256559614564</v>
      </c>
      <c r="C8">
        <v>2.7E-2</v>
      </c>
      <c r="D8">
        <v>0</v>
      </c>
      <c r="E8">
        <v>1.266128456824335E-2</v>
      </c>
      <c r="F8" t="s">
        <v>1225</v>
      </c>
      <c r="G8" t="s">
        <v>1225</v>
      </c>
      <c r="I8" t="s">
        <v>243</v>
      </c>
    </row>
    <row r="9" spans="1:9" x14ac:dyDescent="0.25">
      <c r="A9">
        <v>4.3224377195969392E-7</v>
      </c>
      <c r="B9">
        <v>5.2600256559614564</v>
      </c>
      <c r="C9">
        <v>2.7E-2</v>
      </c>
      <c r="D9">
        <v>0</v>
      </c>
      <c r="E9">
        <v>1.266128456824335E-2</v>
      </c>
      <c r="F9" t="s">
        <v>1226</v>
      </c>
      <c r="G9" t="s">
        <v>1226</v>
      </c>
      <c r="H9" t="s">
        <v>1227</v>
      </c>
      <c r="I9" t="s">
        <v>243</v>
      </c>
    </row>
    <row r="10" spans="1:9" x14ac:dyDescent="0.25">
      <c r="A10">
        <v>4.3224377195969392E-7</v>
      </c>
      <c r="B10">
        <v>5.2600256559614564</v>
      </c>
      <c r="C10">
        <v>2.7E-2</v>
      </c>
      <c r="D10">
        <v>0</v>
      </c>
      <c r="E10">
        <v>1.266128456824335E-2</v>
      </c>
      <c r="F10" t="s">
        <v>1228</v>
      </c>
      <c r="G10" t="s">
        <v>1228</v>
      </c>
      <c r="I10" t="s">
        <v>243</v>
      </c>
    </row>
    <row r="11" spans="1:9" x14ac:dyDescent="0.25">
      <c r="A11">
        <v>4.3224377195969392E-7</v>
      </c>
      <c r="B11">
        <v>5.2600256559614564</v>
      </c>
      <c r="C11">
        <v>2.7E-2</v>
      </c>
      <c r="D11">
        <v>0</v>
      </c>
      <c r="E11">
        <v>1.266128456824335E-2</v>
      </c>
      <c r="F11" t="s">
        <v>1229</v>
      </c>
      <c r="G11" t="s">
        <v>1229</v>
      </c>
      <c r="I11" t="s">
        <v>243</v>
      </c>
    </row>
    <row r="12" spans="1:9" x14ac:dyDescent="0.25">
      <c r="A12">
        <v>4.3224377195969392E-7</v>
      </c>
      <c r="B12">
        <v>5.2600256559614564</v>
      </c>
      <c r="C12">
        <v>2.7E-2</v>
      </c>
      <c r="D12">
        <v>0</v>
      </c>
      <c r="E12">
        <v>1.266128456824335E-2</v>
      </c>
      <c r="F12" t="s">
        <v>1230</v>
      </c>
      <c r="G12" t="s">
        <v>1230</v>
      </c>
      <c r="H12" t="s">
        <v>1231</v>
      </c>
      <c r="I12" t="s">
        <v>243</v>
      </c>
    </row>
    <row r="13" spans="1:9" x14ac:dyDescent="0.25">
      <c r="A13">
        <v>4.3224377195969392E-7</v>
      </c>
      <c r="B13">
        <v>5.2600256559614564</v>
      </c>
      <c r="C13">
        <v>2.7E-2</v>
      </c>
      <c r="D13">
        <v>0</v>
      </c>
      <c r="E13">
        <v>1.266128456824335E-2</v>
      </c>
      <c r="F13" t="s">
        <v>1232</v>
      </c>
      <c r="G13" t="s">
        <v>1232</v>
      </c>
      <c r="I13" t="s">
        <v>243</v>
      </c>
    </row>
    <row r="14" spans="1:9" x14ac:dyDescent="0.25">
      <c r="A14">
        <v>4.3224377195969392E-7</v>
      </c>
      <c r="B14">
        <v>5.6750631552402986</v>
      </c>
      <c r="C14">
        <v>2.7E-2</v>
      </c>
      <c r="D14">
        <v>0</v>
      </c>
      <c r="E14">
        <v>1.266128456824335E-2</v>
      </c>
      <c r="F14" t="s">
        <v>1233</v>
      </c>
      <c r="G14" t="s">
        <v>1233</v>
      </c>
      <c r="H14" t="s">
        <v>1234</v>
      </c>
      <c r="I14" t="s">
        <v>243</v>
      </c>
    </row>
    <row r="15" spans="1:9" x14ac:dyDescent="0.25">
      <c r="A15">
        <v>4.3224377195969392E-7</v>
      </c>
      <c r="B15">
        <v>5.2600256559614564</v>
      </c>
      <c r="C15">
        <v>2.7E-2</v>
      </c>
      <c r="D15">
        <v>0</v>
      </c>
      <c r="E15">
        <v>1.266128456824335E-2</v>
      </c>
      <c r="F15" t="s">
        <v>1235</v>
      </c>
      <c r="G15" t="s">
        <v>1235</v>
      </c>
      <c r="I15" t="s">
        <v>243</v>
      </c>
    </row>
    <row r="16" spans="1:9" x14ac:dyDescent="0.25">
      <c r="A16">
        <v>8.0078842426984242E-7</v>
      </c>
      <c r="B16">
        <v>2.3949552360475641</v>
      </c>
      <c r="C16">
        <v>0.13300000000000001</v>
      </c>
      <c r="D16">
        <v>2.5999999999999999E-2</v>
      </c>
      <c r="E16">
        <v>2.345669452371222E-2</v>
      </c>
      <c r="F16" t="s">
        <v>1236</v>
      </c>
      <c r="G16" t="s">
        <v>1236</v>
      </c>
      <c r="I16">
        <v>5.1153846153846159</v>
      </c>
    </row>
    <row r="17" spans="1:9" x14ac:dyDescent="0.25">
      <c r="A17">
        <v>1.409203283806207E-6</v>
      </c>
      <c r="B17">
        <v>1.695241037177929</v>
      </c>
      <c r="C17">
        <v>0.187</v>
      </c>
      <c r="D17">
        <v>4.9000000000000002E-2</v>
      </c>
      <c r="E17">
        <v>4.12783825892514E-2</v>
      </c>
      <c r="F17" t="s">
        <v>1237</v>
      </c>
      <c r="G17" t="s">
        <v>1237</v>
      </c>
      <c r="I17">
        <v>3.816326530612244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40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4.6111214531011368E-49</v>
      </c>
      <c r="B2">
        <v>3.2613865529523109</v>
      </c>
      <c r="C2">
        <v>0.63</v>
      </c>
      <c r="D2">
        <v>7.0999999999999994E-2</v>
      </c>
      <c r="E2">
        <v>1.3506896960423849E-44</v>
      </c>
      <c r="F2" t="s">
        <v>1238</v>
      </c>
      <c r="G2" t="s">
        <v>1238</v>
      </c>
      <c r="H2" t="s">
        <v>1239</v>
      </c>
      <c r="I2">
        <v>8.8732394366197198</v>
      </c>
    </row>
    <row r="3" spans="1:9" x14ac:dyDescent="0.25">
      <c r="A3">
        <v>3.7497605167161711E-48</v>
      </c>
      <c r="B3">
        <v>4.1009810185115647</v>
      </c>
      <c r="C3">
        <v>0.54800000000000004</v>
      </c>
      <c r="D3">
        <v>5.2999999999999999E-2</v>
      </c>
      <c r="E3">
        <v>1.0983798505565009E-43</v>
      </c>
      <c r="F3" t="s">
        <v>1240</v>
      </c>
      <c r="G3" t="s">
        <v>1240</v>
      </c>
      <c r="H3" t="s">
        <v>1241</v>
      </c>
      <c r="I3">
        <v>10.339622641509431</v>
      </c>
    </row>
    <row r="4" spans="1:9" x14ac:dyDescent="0.25">
      <c r="A4">
        <v>3.1067149256685502E-46</v>
      </c>
      <c r="B4">
        <v>3.7802848144880108</v>
      </c>
      <c r="C4">
        <v>0.97299999999999998</v>
      </c>
      <c r="D4">
        <v>0.32400000000000001</v>
      </c>
      <c r="E4">
        <v>9.1001893602683175E-42</v>
      </c>
      <c r="F4" t="s">
        <v>1242</v>
      </c>
      <c r="G4" t="s">
        <v>1242</v>
      </c>
      <c r="I4">
        <v>3.0030864197530862</v>
      </c>
    </row>
    <row r="5" spans="1:9" x14ac:dyDescent="0.25">
      <c r="A5">
        <v>1.128165187934107E-43</v>
      </c>
      <c r="B5">
        <v>3.5723862840893101</v>
      </c>
      <c r="C5">
        <v>0.72599999999999998</v>
      </c>
      <c r="D5">
        <v>0.129</v>
      </c>
      <c r="E5">
        <v>3.3046214684965857E-39</v>
      </c>
      <c r="F5" t="s">
        <v>1243</v>
      </c>
      <c r="G5" t="s">
        <v>1243</v>
      </c>
      <c r="H5" t="s">
        <v>1244</v>
      </c>
      <c r="I5">
        <v>5.6279069767441854</v>
      </c>
    </row>
    <row r="6" spans="1:9" x14ac:dyDescent="0.25">
      <c r="A6">
        <v>1.917677031988484E-42</v>
      </c>
      <c r="B6">
        <v>8.038994131615862</v>
      </c>
      <c r="C6">
        <v>0.192</v>
      </c>
      <c r="D6">
        <v>0</v>
      </c>
      <c r="E6">
        <v>5.6172595621006667E-38</v>
      </c>
      <c r="F6" t="s">
        <v>1245</v>
      </c>
      <c r="G6" t="s">
        <v>1245</v>
      </c>
      <c r="I6" t="s">
        <v>243</v>
      </c>
    </row>
    <row r="7" spans="1:9" x14ac:dyDescent="0.25">
      <c r="A7">
        <v>5.1928567414147552E-42</v>
      </c>
      <c r="B7">
        <v>3.129664490555927</v>
      </c>
      <c r="C7">
        <v>0.76700000000000002</v>
      </c>
      <c r="D7">
        <v>0.155</v>
      </c>
      <c r="E7">
        <v>1.52109159669521E-37</v>
      </c>
      <c r="F7" t="s">
        <v>1246</v>
      </c>
      <c r="G7" t="s">
        <v>1246</v>
      </c>
      <c r="H7" t="s">
        <v>1247</v>
      </c>
      <c r="I7">
        <v>4.9483870967741934</v>
      </c>
    </row>
    <row r="8" spans="1:9" x14ac:dyDescent="0.25">
      <c r="A8">
        <v>8.1272682271866027E-37</v>
      </c>
      <c r="B8">
        <v>3.5375166163977889</v>
      </c>
      <c r="C8">
        <v>0.49299999999999999</v>
      </c>
      <c r="D8">
        <v>5.8000000000000003E-2</v>
      </c>
      <c r="E8">
        <v>2.3806394091074999E-32</v>
      </c>
      <c r="F8" t="s">
        <v>1248</v>
      </c>
      <c r="G8" t="s">
        <v>1249</v>
      </c>
      <c r="I8">
        <v>8.5</v>
      </c>
    </row>
    <row r="9" spans="1:9" x14ac:dyDescent="0.25">
      <c r="A9">
        <v>5.516816737957092E-32</v>
      </c>
      <c r="B9">
        <v>3.9097111146708969</v>
      </c>
      <c r="C9">
        <v>0.34200000000000003</v>
      </c>
      <c r="D9">
        <v>2.9000000000000001E-2</v>
      </c>
      <c r="E9">
        <v>1.6159859588823909E-27</v>
      </c>
      <c r="F9" t="s">
        <v>1250</v>
      </c>
      <c r="G9" t="s">
        <v>1251</v>
      </c>
      <c r="H9" t="s">
        <v>1252</v>
      </c>
      <c r="I9">
        <v>11.793103448275859</v>
      </c>
    </row>
    <row r="10" spans="1:9" x14ac:dyDescent="0.25">
      <c r="A10">
        <v>7.5482601933287324E-30</v>
      </c>
      <c r="B10">
        <v>3.3820817890156918</v>
      </c>
      <c r="C10">
        <v>0.47899999999999998</v>
      </c>
      <c r="D10">
        <v>7.4999999999999997E-2</v>
      </c>
      <c r="E10">
        <v>2.2110363758298518E-25</v>
      </c>
      <c r="F10" t="s">
        <v>1253</v>
      </c>
      <c r="I10">
        <v>6.3866666666666667</v>
      </c>
    </row>
    <row r="11" spans="1:9" x14ac:dyDescent="0.25">
      <c r="A11">
        <v>6.519499304784146E-28</v>
      </c>
      <c r="B11">
        <v>2.1390203980605591</v>
      </c>
      <c r="C11">
        <v>1</v>
      </c>
      <c r="D11">
        <v>0.84699999999999998</v>
      </c>
      <c r="E11">
        <v>1.9096917363573719E-23</v>
      </c>
      <c r="F11" t="s">
        <v>1254</v>
      </c>
      <c r="G11" t="s">
        <v>1254</v>
      </c>
      <c r="I11">
        <v>1.1806375442739081</v>
      </c>
    </row>
    <row r="12" spans="1:9" x14ac:dyDescent="0.25">
      <c r="A12">
        <v>1.1054906592936241E-27</v>
      </c>
      <c r="B12">
        <v>3.547141035286189</v>
      </c>
      <c r="C12">
        <v>0.315</v>
      </c>
      <c r="D12">
        <v>2.9000000000000001E-2</v>
      </c>
      <c r="E12">
        <v>3.2382032392028821E-23</v>
      </c>
      <c r="F12" t="s">
        <v>1255</v>
      </c>
      <c r="G12" t="s">
        <v>1255</v>
      </c>
      <c r="H12" t="s">
        <v>1256</v>
      </c>
      <c r="I12">
        <v>10.86206896551724</v>
      </c>
    </row>
    <row r="13" spans="1:9" x14ac:dyDescent="0.25">
      <c r="A13">
        <v>1.7577870238562771E-25</v>
      </c>
      <c r="B13">
        <v>2.4156020444008539</v>
      </c>
      <c r="C13">
        <v>0.60299999999999998</v>
      </c>
      <c r="D13">
        <v>0.14000000000000001</v>
      </c>
      <c r="E13">
        <v>5.1489097502798073E-21</v>
      </c>
      <c r="F13" t="s">
        <v>1257</v>
      </c>
      <c r="G13" t="s">
        <v>1257</v>
      </c>
      <c r="I13">
        <v>4.3071428571428569</v>
      </c>
    </row>
    <row r="14" spans="1:9" x14ac:dyDescent="0.25">
      <c r="A14">
        <v>8.3845422061262226E-25</v>
      </c>
      <c r="B14">
        <v>7.1093834595072609</v>
      </c>
      <c r="C14">
        <v>0.123</v>
      </c>
      <c r="D14">
        <v>1E-3</v>
      </c>
      <c r="E14">
        <v>2.456000103018493E-20</v>
      </c>
      <c r="F14" t="s">
        <v>1258</v>
      </c>
      <c r="G14" t="s">
        <v>1258</v>
      </c>
      <c r="H14" t="s">
        <v>1259</v>
      </c>
      <c r="I14">
        <v>123</v>
      </c>
    </row>
    <row r="15" spans="1:9" x14ac:dyDescent="0.25">
      <c r="A15">
        <v>8.4883087069802165E-25</v>
      </c>
      <c r="B15">
        <v>6.6239566323370189</v>
      </c>
      <c r="C15">
        <v>0.123</v>
      </c>
      <c r="D15">
        <v>1E-3</v>
      </c>
      <c r="E15">
        <v>2.4863953864486449E-20</v>
      </c>
      <c r="F15" t="s">
        <v>1260</v>
      </c>
      <c r="G15" t="s">
        <v>1260</v>
      </c>
      <c r="H15" t="s">
        <v>1261</v>
      </c>
      <c r="I15">
        <v>123</v>
      </c>
    </row>
    <row r="16" spans="1:9" x14ac:dyDescent="0.25">
      <c r="A16">
        <v>1.193527027416745E-24</v>
      </c>
      <c r="B16">
        <v>4.0541010240060729</v>
      </c>
      <c r="C16">
        <v>0.219</v>
      </c>
      <c r="D16">
        <v>1.4E-2</v>
      </c>
      <c r="E16">
        <v>3.4960793687091279E-20</v>
      </c>
      <c r="F16" t="s">
        <v>1262</v>
      </c>
      <c r="G16" t="s">
        <v>1262</v>
      </c>
      <c r="H16" t="s">
        <v>1263</v>
      </c>
      <c r="I16">
        <v>15.642857142857141</v>
      </c>
    </row>
    <row r="17" spans="1:9" x14ac:dyDescent="0.25">
      <c r="A17">
        <v>1.525515602845659E-24</v>
      </c>
      <c r="B17">
        <v>2.9363790651329769</v>
      </c>
      <c r="C17">
        <v>0.45200000000000001</v>
      </c>
      <c r="D17">
        <v>7.8E-2</v>
      </c>
      <c r="E17">
        <v>4.4685403038555051E-20</v>
      </c>
      <c r="F17" t="s">
        <v>1264</v>
      </c>
      <c r="G17" t="s">
        <v>1264</v>
      </c>
      <c r="I17">
        <v>5.7948717948717947</v>
      </c>
    </row>
    <row r="18" spans="1:9" x14ac:dyDescent="0.25">
      <c r="A18">
        <v>1.5975844256900699E-24</v>
      </c>
      <c r="B18">
        <v>3.2024928638987431</v>
      </c>
      <c r="C18">
        <v>0.35599999999999998</v>
      </c>
      <c r="D18">
        <v>4.5999999999999999E-2</v>
      </c>
      <c r="E18">
        <v>4.6796442997313532E-20</v>
      </c>
      <c r="F18" t="s">
        <v>1265</v>
      </c>
      <c r="G18" t="s">
        <v>1265</v>
      </c>
      <c r="H18" t="s">
        <v>1266</v>
      </c>
      <c r="I18">
        <v>7.7391304347826084</v>
      </c>
    </row>
    <row r="19" spans="1:9" x14ac:dyDescent="0.25">
      <c r="A19">
        <v>1.6934655031612749E-24</v>
      </c>
      <c r="B19">
        <v>3.3706156227070698</v>
      </c>
      <c r="C19">
        <v>0.39700000000000002</v>
      </c>
      <c r="D19">
        <v>0.06</v>
      </c>
      <c r="E19">
        <v>4.9604991518600063E-20</v>
      </c>
      <c r="F19" t="s">
        <v>1267</v>
      </c>
      <c r="G19" t="s">
        <v>1267</v>
      </c>
      <c r="H19" t="s">
        <v>1268</v>
      </c>
      <c r="I19">
        <v>6.6166666666666671</v>
      </c>
    </row>
    <row r="20" spans="1:9" x14ac:dyDescent="0.25">
      <c r="A20">
        <v>5.4790258772669573E-24</v>
      </c>
      <c r="B20">
        <v>5.6101508328119891</v>
      </c>
      <c r="C20">
        <v>0.151</v>
      </c>
      <c r="D20">
        <v>4.0000000000000001E-3</v>
      </c>
      <c r="E20">
        <v>1.6049162599690369E-19</v>
      </c>
      <c r="F20" t="s">
        <v>1269</v>
      </c>
      <c r="G20" t="s">
        <v>1269</v>
      </c>
      <c r="H20" t="s">
        <v>1270</v>
      </c>
      <c r="I20">
        <v>37.75</v>
      </c>
    </row>
    <row r="21" spans="1:9" x14ac:dyDescent="0.25">
      <c r="A21">
        <v>7.3201140739140781E-24</v>
      </c>
      <c r="B21">
        <v>2.4630909701821739</v>
      </c>
      <c r="C21">
        <v>0.57499999999999996</v>
      </c>
      <c r="D21">
        <v>0.13400000000000001</v>
      </c>
      <c r="E21">
        <v>2.144207814530912E-19</v>
      </c>
      <c r="F21" t="s">
        <v>221</v>
      </c>
      <c r="G21" t="s">
        <v>222</v>
      </c>
      <c r="H21" t="s">
        <v>223</v>
      </c>
      <c r="I21">
        <v>4.2910447761194028</v>
      </c>
    </row>
    <row r="22" spans="1:9" x14ac:dyDescent="0.25">
      <c r="A22">
        <v>1.030878533113914E-23</v>
      </c>
      <c r="B22">
        <v>2.7404405451023099</v>
      </c>
      <c r="C22">
        <v>0.71199999999999997</v>
      </c>
      <c r="D22">
        <v>0.246</v>
      </c>
      <c r="E22">
        <v>3.0196493991972758E-19</v>
      </c>
      <c r="F22" t="s">
        <v>1271</v>
      </c>
      <c r="I22">
        <v>2.8943089430894311</v>
      </c>
    </row>
    <row r="23" spans="1:9" x14ac:dyDescent="0.25">
      <c r="A23">
        <v>1.07033033019461E-23</v>
      </c>
      <c r="B23">
        <v>2.6185022022449118</v>
      </c>
      <c r="C23">
        <v>0.58899999999999997</v>
      </c>
      <c r="D23">
        <v>0.154</v>
      </c>
      <c r="E23">
        <v>3.1352116032060531E-19</v>
      </c>
      <c r="F23" t="s">
        <v>1272</v>
      </c>
      <c r="G23" t="s">
        <v>1272</v>
      </c>
      <c r="H23" t="s">
        <v>1273</v>
      </c>
      <c r="I23">
        <v>3.824675324675324</v>
      </c>
    </row>
    <row r="24" spans="1:9" x14ac:dyDescent="0.25">
      <c r="A24">
        <v>3.0613951665033769E-23</v>
      </c>
      <c r="B24">
        <v>3.005191423525126</v>
      </c>
      <c r="C24">
        <v>0.42499999999999999</v>
      </c>
      <c r="D24">
        <v>7.3999999999999996E-2</v>
      </c>
      <c r="E24">
        <v>8.9674387217216936E-19</v>
      </c>
      <c r="F24" t="s">
        <v>1274</v>
      </c>
      <c r="G24" t="s">
        <v>1274</v>
      </c>
      <c r="H24" t="s">
        <v>1275</v>
      </c>
      <c r="I24">
        <v>5.743243243243243</v>
      </c>
    </row>
    <row r="25" spans="1:9" x14ac:dyDescent="0.25">
      <c r="A25">
        <v>4.9551620022908549E-23</v>
      </c>
      <c r="B25">
        <v>4.3609222265032264</v>
      </c>
      <c r="C25">
        <v>0.219</v>
      </c>
      <c r="D25">
        <v>1.6E-2</v>
      </c>
      <c r="E25">
        <v>1.451466053711037E-18</v>
      </c>
      <c r="F25" t="s">
        <v>1276</v>
      </c>
      <c r="G25" t="s">
        <v>1276</v>
      </c>
      <c r="I25">
        <v>13.6875</v>
      </c>
    </row>
    <row r="26" spans="1:9" x14ac:dyDescent="0.25">
      <c r="A26">
        <v>1.48424288527754E-22</v>
      </c>
      <c r="B26">
        <v>2.3867582762251658</v>
      </c>
      <c r="C26">
        <v>0.61599999999999999</v>
      </c>
      <c r="D26">
        <v>0.16400000000000001</v>
      </c>
      <c r="E26">
        <v>4.3476442595549709E-18</v>
      </c>
      <c r="F26" t="s">
        <v>1277</v>
      </c>
      <c r="G26" t="s">
        <v>1277</v>
      </c>
      <c r="H26" t="s">
        <v>1278</v>
      </c>
      <c r="I26">
        <v>3.75609756097561</v>
      </c>
    </row>
    <row r="27" spans="1:9" x14ac:dyDescent="0.25">
      <c r="A27">
        <v>3.064775366195486E-22</v>
      </c>
      <c r="B27">
        <v>3.2370730956088871</v>
      </c>
      <c r="C27">
        <v>0.32900000000000001</v>
      </c>
      <c r="D27">
        <v>4.3999999999999997E-2</v>
      </c>
      <c r="E27">
        <v>8.9773400026598184E-18</v>
      </c>
      <c r="F27" t="s">
        <v>1279</v>
      </c>
      <c r="G27" t="s">
        <v>1279</v>
      </c>
      <c r="H27" t="s">
        <v>1280</v>
      </c>
      <c r="I27">
        <v>7.4772727272727284</v>
      </c>
    </row>
    <row r="28" spans="1:9" x14ac:dyDescent="0.25">
      <c r="A28">
        <v>4.0384310516095619E-22</v>
      </c>
      <c r="B28">
        <v>5.2024928638987431</v>
      </c>
      <c r="C28">
        <v>0.17799999999999999</v>
      </c>
      <c r="D28">
        <v>8.9999999999999993E-3</v>
      </c>
      <c r="E28">
        <v>1.1829372236374729E-17</v>
      </c>
      <c r="F28" t="s">
        <v>1281</v>
      </c>
      <c r="G28" t="s">
        <v>1282</v>
      </c>
      <c r="H28" t="s">
        <v>1283</v>
      </c>
      <c r="I28">
        <v>19.777777777777779</v>
      </c>
    </row>
    <row r="29" spans="1:9" x14ac:dyDescent="0.25">
      <c r="A29">
        <v>6.456687976131456E-22</v>
      </c>
      <c r="B29">
        <v>8.6478033742913869</v>
      </c>
      <c r="C29">
        <v>0.11</v>
      </c>
      <c r="D29">
        <v>1E-3</v>
      </c>
      <c r="E29">
        <v>1.8912930419684261E-17</v>
      </c>
      <c r="F29" t="s">
        <v>1284</v>
      </c>
      <c r="G29" t="s">
        <v>1284</v>
      </c>
      <c r="H29" t="s">
        <v>1285</v>
      </c>
      <c r="I29">
        <v>110</v>
      </c>
    </row>
    <row r="30" spans="1:9" x14ac:dyDescent="0.25">
      <c r="A30">
        <v>6.5147927028433219E-22</v>
      </c>
      <c r="B30">
        <v>6.8869910381708124</v>
      </c>
      <c r="C30">
        <v>9.6000000000000002E-2</v>
      </c>
      <c r="D30">
        <v>0</v>
      </c>
      <c r="E30">
        <v>1.9083130785168661E-17</v>
      </c>
      <c r="F30" t="s">
        <v>1286</v>
      </c>
      <c r="G30" t="s">
        <v>1286</v>
      </c>
      <c r="H30" t="s">
        <v>1287</v>
      </c>
      <c r="I30" t="s">
        <v>243</v>
      </c>
    </row>
    <row r="31" spans="1:9" x14ac:dyDescent="0.25">
      <c r="A31">
        <v>1.1725733287020671E-21</v>
      </c>
      <c r="B31">
        <v>3.155187149120386</v>
      </c>
      <c r="C31">
        <v>0.30099999999999999</v>
      </c>
      <c r="D31">
        <v>3.5999999999999997E-2</v>
      </c>
      <c r="E31">
        <v>3.4347017944340937E-17</v>
      </c>
      <c r="F31" t="s">
        <v>1288</v>
      </c>
      <c r="G31" t="s">
        <v>1288</v>
      </c>
      <c r="H31" t="s">
        <v>1289</v>
      </c>
      <c r="I31">
        <v>8.3611111111111107</v>
      </c>
    </row>
    <row r="32" spans="1:9" x14ac:dyDescent="0.25">
      <c r="A32">
        <v>3.5082082413063221E-21</v>
      </c>
      <c r="B32">
        <v>2.4369581175357662</v>
      </c>
      <c r="C32">
        <v>0.50700000000000001</v>
      </c>
      <c r="D32">
        <v>0.11600000000000001</v>
      </c>
      <c r="E32">
        <v>1.027624358043448E-16</v>
      </c>
      <c r="F32" t="s">
        <v>1290</v>
      </c>
      <c r="G32" t="s">
        <v>1290</v>
      </c>
      <c r="I32">
        <v>4.3706896551724137</v>
      </c>
    </row>
    <row r="33" spans="1:9" x14ac:dyDescent="0.25">
      <c r="A33">
        <v>9.5041445300085529E-21</v>
      </c>
      <c r="B33">
        <v>1.733645109559079</v>
      </c>
      <c r="C33">
        <v>0.95899999999999996</v>
      </c>
      <c r="D33">
        <v>0.76600000000000001</v>
      </c>
      <c r="E33">
        <v>2.7839540157301052E-16</v>
      </c>
      <c r="F33" t="s">
        <v>1291</v>
      </c>
      <c r="G33" t="s">
        <v>1292</v>
      </c>
      <c r="H33" t="s">
        <v>1293</v>
      </c>
      <c r="I33">
        <v>1.2519582245430809</v>
      </c>
    </row>
    <row r="34" spans="1:9" x14ac:dyDescent="0.25">
      <c r="A34">
        <v>2.3519079942585489E-20</v>
      </c>
      <c r="B34">
        <v>1.863524865712916</v>
      </c>
      <c r="C34">
        <v>0.82199999999999995</v>
      </c>
      <c r="D34">
        <v>0.375</v>
      </c>
      <c r="E34">
        <v>6.8892088967821407E-16</v>
      </c>
      <c r="F34" t="s">
        <v>1164</v>
      </c>
      <c r="G34" t="s">
        <v>1164</v>
      </c>
      <c r="H34" t="s">
        <v>1165</v>
      </c>
      <c r="I34">
        <v>2.1920000000000002</v>
      </c>
    </row>
    <row r="35" spans="1:9" x14ac:dyDescent="0.25">
      <c r="A35">
        <v>5.7809252814453996E-20</v>
      </c>
      <c r="B35">
        <v>2.4515633753039578</v>
      </c>
      <c r="C35">
        <v>0.64400000000000002</v>
      </c>
      <c r="D35">
        <v>0.21</v>
      </c>
      <c r="E35">
        <v>1.6933486334409861E-15</v>
      </c>
      <c r="F35" t="s">
        <v>1294</v>
      </c>
      <c r="G35" t="s">
        <v>1294</v>
      </c>
      <c r="I35">
        <v>3.0666666666666669</v>
      </c>
    </row>
    <row r="36" spans="1:9" x14ac:dyDescent="0.25">
      <c r="A36">
        <v>6.7495618583721521E-20</v>
      </c>
      <c r="B36">
        <v>3.5029412313756541</v>
      </c>
      <c r="C36">
        <v>0.247</v>
      </c>
      <c r="D36">
        <v>2.5999999999999999E-2</v>
      </c>
      <c r="E36">
        <v>1.9770816595543712E-15</v>
      </c>
      <c r="F36" t="s">
        <v>1295</v>
      </c>
      <c r="G36" t="s">
        <v>1295</v>
      </c>
      <c r="I36">
        <v>9.5</v>
      </c>
    </row>
    <row r="37" spans="1:9" x14ac:dyDescent="0.25">
      <c r="A37">
        <v>1.1647026082706009E-19</v>
      </c>
      <c r="B37">
        <v>3.1408737456350768</v>
      </c>
      <c r="C37">
        <v>0.37</v>
      </c>
      <c r="D37">
        <v>6.6000000000000003E-2</v>
      </c>
      <c r="E37">
        <v>3.411646880146246E-15</v>
      </c>
      <c r="F37" t="s">
        <v>1296</v>
      </c>
      <c r="G37" t="s">
        <v>1296</v>
      </c>
      <c r="H37" t="s">
        <v>1297</v>
      </c>
      <c r="I37">
        <v>5.6060606060606064</v>
      </c>
    </row>
    <row r="38" spans="1:9" x14ac:dyDescent="0.25">
      <c r="A38">
        <v>1.5613684053349571E-19</v>
      </c>
      <c r="B38">
        <v>5.4540316308947068</v>
      </c>
      <c r="C38">
        <v>0.11</v>
      </c>
      <c r="D38">
        <v>2E-3</v>
      </c>
      <c r="E38">
        <v>4.5735603329071552E-15</v>
      </c>
      <c r="F38" t="s">
        <v>1298</v>
      </c>
      <c r="G38" t="s">
        <v>1298</v>
      </c>
      <c r="I38">
        <v>55</v>
      </c>
    </row>
    <row r="39" spans="1:9" x14ac:dyDescent="0.25">
      <c r="A39">
        <v>1.9640391060848119E-19</v>
      </c>
      <c r="B39">
        <v>4.5055619315347899</v>
      </c>
      <c r="C39">
        <v>0.151</v>
      </c>
      <c r="D39">
        <v>7.0000000000000001E-3</v>
      </c>
      <c r="E39">
        <v>5.753063349543632E-15</v>
      </c>
      <c r="F39" t="s">
        <v>1299</v>
      </c>
      <c r="G39" t="s">
        <v>1299</v>
      </c>
      <c r="H39" t="s">
        <v>1300</v>
      </c>
      <c r="I39">
        <v>21.571428571428569</v>
      </c>
    </row>
    <row r="40" spans="1:9" x14ac:dyDescent="0.25">
      <c r="A40">
        <v>3.038065745809045E-19</v>
      </c>
      <c r="B40">
        <v>2.4407348082812499</v>
      </c>
      <c r="C40">
        <v>0.41099999999999998</v>
      </c>
      <c r="D40">
        <v>7.9000000000000001E-2</v>
      </c>
      <c r="E40">
        <v>8.8991021826238533E-15</v>
      </c>
      <c r="F40" t="s">
        <v>1301</v>
      </c>
      <c r="G40" t="s">
        <v>1301</v>
      </c>
      <c r="I40">
        <v>5.2025316455696196</v>
      </c>
    </row>
    <row r="41" spans="1:9" x14ac:dyDescent="0.25">
      <c r="A41">
        <v>3.9867331870324531E-19</v>
      </c>
      <c r="B41">
        <v>3.7676921097984688</v>
      </c>
      <c r="C41">
        <v>0.219</v>
      </c>
      <c r="D41">
        <v>2.1000000000000001E-2</v>
      </c>
      <c r="E41">
        <v>1.167793885145546E-14</v>
      </c>
      <c r="F41" t="s">
        <v>1302</v>
      </c>
      <c r="G41" t="s">
        <v>1302</v>
      </c>
      <c r="I41">
        <v>10.428571428571431</v>
      </c>
    </row>
    <row r="42" spans="1:9" x14ac:dyDescent="0.25">
      <c r="A42">
        <v>4.247097519007382E-19</v>
      </c>
      <c r="B42">
        <v>3.3345963999060881</v>
      </c>
      <c r="C42">
        <v>0.315</v>
      </c>
      <c r="D42">
        <v>4.8000000000000001E-2</v>
      </c>
      <c r="E42">
        <v>1.244059805267642E-14</v>
      </c>
      <c r="F42" t="s">
        <v>1303</v>
      </c>
      <c r="G42" t="s">
        <v>1304</v>
      </c>
      <c r="I42">
        <v>6.5625</v>
      </c>
    </row>
    <row r="43" spans="1:9" x14ac:dyDescent="0.25">
      <c r="A43">
        <v>4.9824536024917031E-19</v>
      </c>
      <c r="B43">
        <v>3.5609468348112192</v>
      </c>
      <c r="C43">
        <v>0.27400000000000002</v>
      </c>
      <c r="D43">
        <v>3.5000000000000003E-2</v>
      </c>
      <c r="E43">
        <v>1.4594603092418702E-14</v>
      </c>
      <c r="F43" t="s">
        <v>1305</v>
      </c>
      <c r="G43" t="s">
        <v>1305</v>
      </c>
      <c r="I43">
        <v>7.8285714285714283</v>
      </c>
    </row>
    <row r="44" spans="1:9" x14ac:dyDescent="0.25">
      <c r="A44">
        <v>7.151791052897257E-19</v>
      </c>
      <c r="B44">
        <v>1.959369000978209</v>
      </c>
      <c r="C44">
        <v>0.57499999999999996</v>
      </c>
      <c r="D44">
        <v>0.16200000000000001</v>
      </c>
      <c r="E44">
        <v>2.0949026352146641E-14</v>
      </c>
      <c r="F44" t="s">
        <v>1306</v>
      </c>
      <c r="G44" t="s">
        <v>1306</v>
      </c>
      <c r="H44" t="s">
        <v>1307</v>
      </c>
      <c r="I44">
        <v>3.549382716049382</v>
      </c>
    </row>
    <row r="45" spans="1:9" x14ac:dyDescent="0.25">
      <c r="A45">
        <v>2.4497790353725851E-18</v>
      </c>
      <c r="B45">
        <v>3.031174627156564</v>
      </c>
      <c r="C45">
        <v>0.34200000000000003</v>
      </c>
      <c r="D45">
        <v>5.8999999999999997E-2</v>
      </c>
      <c r="E45">
        <v>7.1758927504133766E-14</v>
      </c>
      <c r="F45" t="s">
        <v>1308</v>
      </c>
      <c r="G45" t="s">
        <v>1308</v>
      </c>
      <c r="I45">
        <v>5.796610169491526</v>
      </c>
    </row>
    <row r="46" spans="1:9" x14ac:dyDescent="0.25">
      <c r="A46">
        <v>1.4477709910746341E-17</v>
      </c>
      <c r="B46">
        <v>1.735522941436062</v>
      </c>
      <c r="C46">
        <v>0.64400000000000002</v>
      </c>
      <c r="D46">
        <v>0.20899999999999999</v>
      </c>
      <c r="E46">
        <v>4.240810787055819E-13</v>
      </c>
      <c r="F46" t="s">
        <v>1026</v>
      </c>
      <c r="G46" t="s">
        <v>1026</v>
      </c>
      <c r="H46" t="s">
        <v>1027</v>
      </c>
      <c r="I46">
        <v>3.0813397129186599</v>
      </c>
    </row>
    <row r="47" spans="1:9" x14ac:dyDescent="0.25">
      <c r="A47">
        <v>1.908780179256027E-17</v>
      </c>
      <c r="B47">
        <v>1.625143547287462</v>
      </c>
      <c r="C47">
        <v>0.753</v>
      </c>
      <c r="D47">
        <v>0.307</v>
      </c>
      <c r="E47">
        <v>5.5911989010767545E-13</v>
      </c>
      <c r="F47" t="s">
        <v>1309</v>
      </c>
      <c r="G47" t="s">
        <v>1309</v>
      </c>
      <c r="H47" t="s">
        <v>1310</v>
      </c>
      <c r="I47">
        <v>2.452768729641694</v>
      </c>
    </row>
    <row r="48" spans="1:9" x14ac:dyDescent="0.25">
      <c r="A48">
        <v>2.9321095719676147E-17</v>
      </c>
      <c r="B48">
        <v>1.4223227711673689</v>
      </c>
      <c r="C48">
        <v>0.86299999999999999</v>
      </c>
      <c r="D48">
        <v>0.45500000000000002</v>
      </c>
      <c r="E48">
        <v>8.5887353582075386E-13</v>
      </c>
      <c r="F48" t="s">
        <v>1311</v>
      </c>
      <c r="G48" t="s">
        <v>1311</v>
      </c>
      <c r="H48" t="s">
        <v>1312</v>
      </c>
      <c r="I48">
        <v>1.8967032967032971</v>
      </c>
    </row>
    <row r="49" spans="1:9" x14ac:dyDescent="0.25">
      <c r="A49">
        <v>3.5296031559947192E-17</v>
      </c>
      <c r="B49">
        <v>2.918699897898152</v>
      </c>
      <c r="C49">
        <v>0.315</v>
      </c>
      <c r="D49">
        <v>5.3999999999999999E-2</v>
      </c>
      <c r="E49">
        <v>1.0338913564539731E-12</v>
      </c>
      <c r="F49" t="s">
        <v>1313</v>
      </c>
      <c r="G49" t="s">
        <v>1313</v>
      </c>
      <c r="I49">
        <v>5.833333333333333</v>
      </c>
    </row>
    <row r="50" spans="1:9" x14ac:dyDescent="0.25">
      <c r="A50">
        <v>4.1526153983866421E-17</v>
      </c>
      <c r="B50">
        <v>1.782442045580525</v>
      </c>
      <c r="C50">
        <v>0.83599999999999997</v>
      </c>
      <c r="D50">
        <v>0.40200000000000002</v>
      </c>
      <c r="E50">
        <v>1.2163841024954149E-12</v>
      </c>
      <c r="F50" t="s">
        <v>1314</v>
      </c>
      <c r="G50" t="s">
        <v>1314</v>
      </c>
      <c r="I50">
        <v>2.0796019900497509</v>
      </c>
    </row>
    <row r="51" spans="1:9" x14ac:dyDescent="0.25">
      <c r="A51">
        <v>4.5426657551061491E-17</v>
      </c>
      <c r="B51">
        <v>2.0203440745081989</v>
      </c>
      <c r="C51">
        <v>0.74</v>
      </c>
      <c r="D51">
        <v>0.33200000000000002</v>
      </c>
      <c r="E51">
        <v>1.330637652985693E-12</v>
      </c>
      <c r="F51" t="s">
        <v>1315</v>
      </c>
      <c r="G51" t="s">
        <v>1316</v>
      </c>
      <c r="H51" t="s">
        <v>1317</v>
      </c>
      <c r="I51">
        <v>2.2289156626506021</v>
      </c>
    </row>
    <row r="52" spans="1:9" x14ac:dyDescent="0.25">
      <c r="A52">
        <v>4.8153153333611921E-17</v>
      </c>
      <c r="B52">
        <v>4.1764976553657984</v>
      </c>
      <c r="C52">
        <v>0.13700000000000001</v>
      </c>
      <c r="D52">
        <v>7.0000000000000001E-3</v>
      </c>
      <c r="E52">
        <v>1.41050216744816E-12</v>
      </c>
      <c r="F52" t="s">
        <v>1318</v>
      </c>
      <c r="G52" t="s">
        <v>1319</v>
      </c>
      <c r="H52" t="s">
        <v>1320</v>
      </c>
      <c r="I52">
        <v>19.571428571428569</v>
      </c>
    </row>
    <row r="53" spans="1:9" x14ac:dyDescent="0.25">
      <c r="A53">
        <v>5.3343134965314388E-17</v>
      </c>
      <c r="B53">
        <v>4.1865513200297224</v>
      </c>
      <c r="C53">
        <v>0.219</v>
      </c>
      <c r="D53">
        <v>2.5000000000000001E-2</v>
      </c>
      <c r="E53">
        <v>1.5625271094039889E-12</v>
      </c>
      <c r="F53" t="s">
        <v>1321</v>
      </c>
      <c r="G53" t="s">
        <v>1322</v>
      </c>
      <c r="H53" t="s">
        <v>1323</v>
      </c>
      <c r="I53">
        <v>8.76</v>
      </c>
    </row>
    <row r="54" spans="1:9" x14ac:dyDescent="0.25">
      <c r="A54">
        <v>9.0759475368054065E-17</v>
      </c>
      <c r="B54">
        <v>2.1788977474862858</v>
      </c>
      <c r="C54">
        <v>0.56200000000000006</v>
      </c>
      <c r="D54">
        <v>0.17599999999999999</v>
      </c>
      <c r="E54">
        <v>2.6585265524810398E-12</v>
      </c>
      <c r="F54" t="s">
        <v>1324</v>
      </c>
      <c r="G54" t="s">
        <v>1324</v>
      </c>
      <c r="H54" t="s">
        <v>1325</v>
      </c>
      <c r="I54">
        <v>3.1931818181818188</v>
      </c>
    </row>
    <row r="55" spans="1:9" x14ac:dyDescent="0.25">
      <c r="A55">
        <v>9.2731409860689861E-17</v>
      </c>
      <c r="B55">
        <v>5.7170660367285002</v>
      </c>
      <c r="C55">
        <v>9.6000000000000002E-2</v>
      </c>
      <c r="D55">
        <v>2E-3</v>
      </c>
      <c r="E55">
        <v>2.716288457639327E-12</v>
      </c>
      <c r="F55" t="s">
        <v>1326</v>
      </c>
      <c r="G55" t="s">
        <v>1326</v>
      </c>
      <c r="H55" t="s">
        <v>1327</v>
      </c>
      <c r="I55">
        <v>48</v>
      </c>
    </row>
    <row r="56" spans="1:9" x14ac:dyDescent="0.25">
      <c r="A56">
        <v>9.4709292554833469E-17</v>
      </c>
      <c r="B56">
        <v>5.3020285374496563</v>
      </c>
      <c r="C56">
        <v>9.6000000000000002E-2</v>
      </c>
      <c r="D56">
        <v>2E-3</v>
      </c>
      <c r="E56">
        <v>2.7742245975161819E-12</v>
      </c>
      <c r="F56" t="s">
        <v>1328</v>
      </c>
      <c r="G56" t="s">
        <v>1328</v>
      </c>
      <c r="H56" t="s">
        <v>1329</v>
      </c>
      <c r="I56">
        <v>48</v>
      </c>
    </row>
    <row r="57" spans="1:9" x14ac:dyDescent="0.25">
      <c r="A57">
        <v>1.1183599978198519E-16</v>
      </c>
      <c r="B57">
        <v>2.2539618788804439</v>
      </c>
      <c r="C57">
        <v>0.47899999999999998</v>
      </c>
      <c r="D57">
        <v>0.124</v>
      </c>
      <c r="E57">
        <v>3.2759001056139119E-12</v>
      </c>
      <c r="F57" t="s">
        <v>1330</v>
      </c>
      <c r="G57" t="s">
        <v>1330</v>
      </c>
      <c r="H57" t="s">
        <v>1331</v>
      </c>
      <c r="I57">
        <v>3.862903225806452</v>
      </c>
    </row>
    <row r="58" spans="1:9" x14ac:dyDescent="0.25">
      <c r="A58">
        <v>1.9774279898959049E-16</v>
      </c>
      <c r="B58">
        <v>1.889533232733267</v>
      </c>
      <c r="C58">
        <v>0.57499999999999996</v>
      </c>
      <c r="D58">
        <v>0.182</v>
      </c>
      <c r="E58">
        <v>5.7922820680030852E-12</v>
      </c>
      <c r="F58" t="s">
        <v>1332</v>
      </c>
      <c r="G58" t="s">
        <v>1332</v>
      </c>
      <c r="H58" t="s">
        <v>1333</v>
      </c>
      <c r="I58">
        <v>3.1593406593406592</v>
      </c>
    </row>
    <row r="59" spans="1:9" x14ac:dyDescent="0.25">
      <c r="A59">
        <v>2.5650561476180661E-16</v>
      </c>
      <c r="B59">
        <v>3.104089159837748</v>
      </c>
      <c r="C59">
        <v>0.27400000000000002</v>
      </c>
      <c r="D59">
        <v>4.2999999999999997E-2</v>
      </c>
      <c r="E59">
        <v>7.5135624676028396E-12</v>
      </c>
      <c r="F59" t="s">
        <v>1334</v>
      </c>
      <c r="G59" t="s">
        <v>1334</v>
      </c>
      <c r="H59" t="s">
        <v>1335</v>
      </c>
      <c r="I59">
        <v>6.3720930232558146</v>
      </c>
    </row>
    <row r="60" spans="1:9" x14ac:dyDescent="0.25">
      <c r="A60">
        <v>2.817735193897587E-16</v>
      </c>
      <c r="B60">
        <v>3.8325432541484381</v>
      </c>
      <c r="C60">
        <v>0.151</v>
      </c>
      <c r="D60">
        <v>0.01</v>
      </c>
      <c r="E60">
        <v>8.2537099299648131E-12</v>
      </c>
      <c r="F60" t="s">
        <v>1336</v>
      </c>
      <c r="G60" t="s">
        <v>1336</v>
      </c>
      <c r="I60">
        <v>15.1</v>
      </c>
    </row>
    <row r="61" spans="1:9" x14ac:dyDescent="0.25">
      <c r="A61">
        <v>3.8924826659950061E-16</v>
      </c>
      <c r="B61">
        <v>5.524420958786104</v>
      </c>
      <c r="C61">
        <v>8.2000000000000003E-2</v>
      </c>
      <c r="D61">
        <v>1E-3</v>
      </c>
      <c r="E61">
        <v>1.140186022523257E-11</v>
      </c>
      <c r="F61" t="s">
        <v>1337</v>
      </c>
      <c r="G61" t="s">
        <v>1337</v>
      </c>
      <c r="I61">
        <v>82</v>
      </c>
    </row>
    <row r="62" spans="1:9" x14ac:dyDescent="0.25">
      <c r="A62">
        <v>5.3666271461238859E-16</v>
      </c>
      <c r="B62">
        <v>4.8545695604784367</v>
      </c>
      <c r="C62">
        <v>0.11</v>
      </c>
      <c r="D62">
        <v>4.0000000000000001E-3</v>
      </c>
      <c r="E62">
        <v>1.5719924236426091E-11</v>
      </c>
      <c r="F62" t="s">
        <v>1338</v>
      </c>
      <c r="G62" t="s">
        <v>1338</v>
      </c>
      <c r="I62">
        <v>27.5</v>
      </c>
    </row>
    <row r="63" spans="1:9" x14ac:dyDescent="0.25">
      <c r="A63">
        <v>5.8211827613282102E-16</v>
      </c>
      <c r="B63">
        <v>2.4056686093333091</v>
      </c>
      <c r="C63">
        <v>0.42499999999999999</v>
      </c>
      <c r="D63">
        <v>0.106</v>
      </c>
      <c r="E63">
        <v>1.7051408544482591E-11</v>
      </c>
      <c r="F63" t="s">
        <v>1339</v>
      </c>
      <c r="G63" t="s">
        <v>1339</v>
      </c>
      <c r="H63" t="s">
        <v>1340</v>
      </c>
      <c r="I63">
        <v>4.0094339622641506</v>
      </c>
    </row>
    <row r="64" spans="1:9" x14ac:dyDescent="0.25">
      <c r="A64">
        <v>6.0633772755153177E-16</v>
      </c>
      <c r="B64">
        <v>3.2351970289714478</v>
      </c>
      <c r="C64">
        <v>0.34200000000000003</v>
      </c>
      <c r="D64">
        <v>7.0999999999999994E-2</v>
      </c>
      <c r="E64">
        <v>1.776084471543947E-11</v>
      </c>
      <c r="F64" t="s">
        <v>1341</v>
      </c>
      <c r="G64" t="s">
        <v>1341</v>
      </c>
      <c r="I64">
        <v>4.8169014084507049</v>
      </c>
    </row>
    <row r="65" spans="1:9" x14ac:dyDescent="0.25">
      <c r="A65">
        <v>7.2038860581226691E-16</v>
      </c>
      <c r="B65">
        <v>1.375146466653673</v>
      </c>
      <c r="C65">
        <v>0.84899999999999998</v>
      </c>
      <c r="D65">
        <v>0.39800000000000002</v>
      </c>
      <c r="E65">
        <v>2.1101623041452919E-11</v>
      </c>
      <c r="F65" t="s">
        <v>1342</v>
      </c>
      <c r="G65" t="s">
        <v>1343</v>
      </c>
      <c r="H65" t="s">
        <v>1344</v>
      </c>
      <c r="I65">
        <v>2.1331658291457281</v>
      </c>
    </row>
    <row r="66" spans="1:9" x14ac:dyDescent="0.25">
      <c r="A66">
        <v>8.8236748557631411E-16</v>
      </c>
      <c r="B66">
        <v>3.5877830197835352</v>
      </c>
      <c r="C66">
        <v>0.23300000000000001</v>
      </c>
      <c r="D66">
        <v>3.1E-2</v>
      </c>
      <c r="E66">
        <v>2.584630838750139E-11</v>
      </c>
      <c r="F66" t="s">
        <v>1345</v>
      </c>
      <c r="G66" t="s">
        <v>1345</v>
      </c>
      <c r="I66">
        <v>7.5161290322580649</v>
      </c>
    </row>
    <row r="67" spans="1:9" x14ac:dyDescent="0.25">
      <c r="A67">
        <v>1.1060377816834419E-15</v>
      </c>
      <c r="B67">
        <v>2.643065455284725</v>
      </c>
      <c r="C67">
        <v>0.37</v>
      </c>
      <c r="D67">
        <v>8.2000000000000003E-2</v>
      </c>
      <c r="E67">
        <v>3.2398058701071373E-11</v>
      </c>
      <c r="F67" t="s">
        <v>1346</v>
      </c>
      <c r="G67" t="s">
        <v>1346</v>
      </c>
      <c r="H67" t="s">
        <v>1347</v>
      </c>
      <c r="I67">
        <v>4.5121951219512191</v>
      </c>
    </row>
    <row r="68" spans="1:9" x14ac:dyDescent="0.25">
      <c r="A68">
        <v>1.4313843179007019E-15</v>
      </c>
      <c r="B68">
        <v>4.8325432541484377</v>
      </c>
      <c r="C68">
        <v>0.151</v>
      </c>
      <c r="D68">
        <v>1.0999999999999999E-2</v>
      </c>
      <c r="E68">
        <v>4.1928109439947368E-11</v>
      </c>
      <c r="F68" t="s">
        <v>1348</v>
      </c>
      <c r="G68" t="s">
        <v>1348</v>
      </c>
      <c r="I68">
        <v>13.72727272727273</v>
      </c>
    </row>
    <row r="69" spans="1:9" x14ac:dyDescent="0.25">
      <c r="A69">
        <v>1.611642350128455E-15</v>
      </c>
      <c r="B69">
        <v>2.509470617320134</v>
      </c>
      <c r="C69">
        <v>0.34200000000000003</v>
      </c>
      <c r="D69">
        <v>7.0999999999999994E-2</v>
      </c>
      <c r="E69">
        <v>4.7208227719962691E-11</v>
      </c>
      <c r="F69" t="s">
        <v>1349</v>
      </c>
      <c r="G69" t="s">
        <v>1349</v>
      </c>
      <c r="H69" t="s">
        <v>1350</v>
      </c>
      <c r="I69">
        <v>4.8169014084507049</v>
      </c>
    </row>
    <row r="70" spans="1:9" x14ac:dyDescent="0.25">
      <c r="A70">
        <v>1.7896843145376848E-15</v>
      </c>
      <c r="B70">
        <v>4.5244209587861057</v>
      </c>
      <c r="C70">
        <v>0.151</v>
      </c>
      <c r="D70">
        <v>1.0999999999999999E-2</v>
      </c>
      <c r="E70">
        <v>5.2423432941437858E-11</v>
      </c>
      <c r="F70" t="s">
        <v>1351</v>
      </c>
      <c r="G70" t="s">
        <v>1352</v>
      </c>
      <c r="H70" t="s">
        <v>1353</v>
      </c>
      <c r="I70">
        <v>13.72727272727273</v>
      </c>
    </row>
    <row r="71" spans="1:9" x14ac:dyDescent="0.25">
      <c r="A71">
        <v>1.9076378413040699E-15</v>
      </c>
      <c r="B71">
        <v>2.791066618172279</v>
      </c>
      <c r="C71">
        <v>0.23300000000000001</v>
      </c>
      <c r="D71">
        <v>3.1E-2</v>
      </c>
      <c r="E71">
        <v>5.5878527647478812E-11</v>
      </c>
      <c r="F71" t="s">
        <v>1354</v>
      </c>
      <c r="G71" t="s">
        <v>1354</v>
      </c>
      <c r="H71" t="s">
        <v>1355</v>
      </c>
      <c r="I71">
        <v>7.5161290322580649</v>
      </c>
    </row>
    <row r="72" spans="1:9" x14ac:dyDescent="0.25">
      <c r="A72">
        <v>2.0274490188461111E-15</v>
      </c>
      <c r="B72">
        <v>3.8166017102794152</v>
      </c>
      <c r="C72">
        <v>0.151</v>
      </c>
      <c r="D72">
        <v>1.0999999999999999E-2</v>
      </c>
      <c r="E72">
        <v>5.9388036660040283E-11</v>
      </c>
      <c r="F72" t="s">
        <v>1356</v>
      </c>
      <c r="G72" t="s">
        <v>1356</v>
      </c>
      <c r="H72" t="s">
        <v>1357</v>
      </c>
      <c r="I72">
        <v>13.72727272727273</v>
      </c>
    </row>
    <row r="73" spans="1:9" x14ac:dyDescent="0.25">
      <c r="A73">
        <v>2.1886776885112699E-15</v>
      </c>
      <c r="B73">
        <v>1.7624851614877191</v>
      </c>
      <c r="C73">
        <v>0.67100000000000004</v>
      </c>
      <c r="D73">
        <v>0.27200000000000002</v>
      </c>
      <c r="E73">
        <v>6.4110746851872112E-11</v>
      </c>
      <c r="F73" t="s">
        <v>1358</v>
      </c>
      <c r="G73" t="s">
        <v>1358</v>
      </c>
      <c r="H73" t="s">
        <v>1359</v>
      </c>
      <c r="I73">
        <v>2.4669117647058818</v>
      </c>
    </row>
    <row r="74" spans="1:9" x14ac:dyDescent="0.25">
      <c r="A74">
        <v>2.226794897809902E-15</v>
      </c>
      <c r="B74">
        <v>2.7854530117087508</v>
      </c>
      <c r="C74">
        <v>0.32900000000000001</v>
      </c>
      <c r="D74">
        <v>6.6000000000000003E-2</v>
      </c>
      <c r="E74">
        <v>6.5227276146647654E-11</v>
      </c>
      <c r="F74" t="s">
        <v>1360</v>
      </c>
      <c r="G74" t="s">
        <v>1360</v>
      </c>
      <c r="I74">
        <v>4.9848484848484844</v>
      </c>
    </row>
    <row r="75" spans="1:9" x14ac:dyDescent="0.25">
      <c r="A75">
        <v>2.7902428486231092E-15</v>
      </c>
      <c r="B75">
        <v>2.342026605381577</v>
      </c>
      <c r="C75">
        <v>0.42499999999999999</v>
      </c>
      <c r="D75">
        <v>0.106</v>
      </c>
      <c r="E75">
        <v>8.1731793521868099E-11</v>
      </c>
      <c r="F75" t="s">
        <v>1361</v>
      </c>
      <c r="G75" t="s">
        <v>1361</v>
      </c>
      <c r="H75" t="s">
        <v>1362</v>
      </c>
      <c r="I75">
        <v>4.0094339622641506</v>
      </c>
    </row>
    <row r="76" spans="1:9" x14ac:dyDescent="0.25">
      <c r="A76">
        <v>3.201390896260802E-15</v>
      </c>
      <c r="B76">
        <v>3.617530363177587</v>
      </c>
      <c r="C76">
        <v>0.16400000000000001</v>
      </c>
      <c r="D76">
        <v>1.4999999999999999E-2</v>
      </c>
      <c r="E76">
        <v>9.377514213327141E-11</v>
      </c>
      <c r="F76" t="s">
        <v>1363</v>
      </c>
      <c r="G76" t="s">
        <v>1364</v>
      </c>
      <c r="I76">
        <v>10.93333333333333</v>
      </c>
    </row>
    <row r="77" spans="1:9" x14ac:dyDescent="0.25">
      <c r="A77">
        <v>3.3492682954640021E-15</v>
      </c>
      <c r="B77">
        <v>2.1429509182443369</v>
      </c>
      <c r="C77">
        <v>0.52100000000000002</v>
      </c>
      <c r="D77">
        <v>0.17100000000000001</v>
      </c>
      <c r="E77">
        <v>9.8106766910731546E-11</v>
      </c>
      <c r="F77" t="s">
        <v>1365</v>
      </c>
      <c r="G77" t="s">
        <v>1365</v>
      </c>
      <c r="I77">
        <v>3.0467836257309941</v>
      </c>
    </row>
    <row r="78" spans="1:9" x14ac:dyDescent="0.25">
      <c r="A78">
        <v>3.5178431881188691E-15</v>
      </c>
      <c r="B78">
        <v>1.3593668108193171</v>
      </c>
      <c r="C78">
        <v>0.877</v>
      </c>
      <c r="D78">
        <v>0.505</v>
      </c>
      <c r="E78">
        <v>1.0304466266637789E-10</v>
      </c>
      <c r="F78" t="s">
        <v>1366</v>
      </c>
      <c r="G78" t="s">
        <v>1366</v>
      </c>
      <c r="H78" t="s">
        <v>1367</v>
      </c>
      <c r="I78">
        <v>1.7366336633663371</v>
      </c>
    </row>
    <row r="79" spans="1:9" x14ac:dyDescent="0.25">
      <c r="A79">
        <v>3.7901257712220369E-15</v>
      </c>
      <c r="B79">
        <v>2.2993394499220172</v>
      </c>
      <c r="C79">
        <v>0.41099999999999998</v>
      </c>
      <c r="D79">
        <v>0.10199999999999999</v>
      </c>
      <c r="E79">
        <v>1.110203640906359E-10</v>
      </c>
      <c r="F79" t="s">
        <v>1368</v>
      </c>
      <c r="G79" t="s">
        <v>1368</v>
      </c>
      <c r="I79">
        <v>4.0294117647058822</v>
      </c>
    </row>
    <row r="80" spans="1:9" x14ac:dyDescent="0.25">
      <c r="A80">
        <v>5.083604191519541E-15</v>
      </c>
      <c r="B80">
        <v>2.6127293769137658</v>
      </c>
      <c r="C80">
        <v>0.26</v>
      </c>
      <c r="D80">
        <v>4.1000000000000002E-2</v>
      </c>
      <c r="E80">
        <v>1.489089339779904E-10</v>
      </c>
      <c r="F80" t="s">
        <v>1369</v>
      </c>
      <c r="G80" t="s">
        <v>1369</v>
      </c>
      <c r="I80">
        <v>6.3414634146341466</v>
      </c>
    </row>
    <row r="81" spans="1:9" x14ac:dyDescent="0.25">
      <c r="A81">
        <v>6.9561444612932533E-15</v>
      </c>
      <c r="B81">
        <v>2.754868069440886</v>
      </c>
      <c r="C81">
        <v>0.34200000000000003</v>
      </c>
      <c r="D81">
        <v>7.4999999999999997E-2</v>
      </c>
      <c r="E81">
        <v>2.0375938356020201E-10</v>
      </c>
      <c r="F81" t="s">
        <v>1370</v>
      </c>
      <c r="G81" t="s">
        <v>1370</v>
      </c>
      <c r="H81" t="s">
        <v>1371</v>
      </c>
      <c r="I81">
        <v>4.5599999999999996</v>
      </c>
    </row>
    <row r="82" spans="1:9" x14ac:dyDescent="0.25">
      <c r="A82">
        <v>8.3832362999228991E-15</v>
      </c>
      <c r="B82">
        <v>4.9097111146708956</v>
      </c>
      <c r="C82">
        <v>0.151</v>
      </c>
      <c r="D82">
        <v>1.2999999999999999E-2</v>
      </c>
      <c r="E82">
        <v>2.4556175769734162E-10</v>
      </c>
      <c r="F82" t="s">
        <v>1372</v>
      </c>
      <c r="G82" t="s">
        <v>1372</v>
      </c>
      <c r="H82" t="s">
        <v>1373</v>
      </c>
      <c r="I82">
        <v>11.61538461538461</v>
      </c>
    </row>
    <row r="83" spans="1:9" x14ac:dyDescent="0.25">
      <c r="A83">
        <v>9.9220607498988176E-15</v>
      </c>
      <c r="B83">
        <v>1.8220355963300441</v>
      </c>
      <c r="C83">
        <v>0.438</v>
      </c>
      <c r="D83">
        <v>0.11799999999999999</v>
      </c>
      <c r="E83">
        <v>2.9063700348603618E-10</v>
      </c>
      <c r="F83" t="s">
        <v>1374</v>
      </c>
      <c r="G83" t="s">
        <v>1375</v>
      </c>
      <c r="H83" t="s">
        <v>1376</v>
      </c>
      <c r="I83">
        <v>3.7118644067796609</v>
      </c>
    </row>
    <row r="84" spans="1:9" x14ac:dyDescent="0.25">
      <c r="A84">
        <v>1.2316363403421391E-14</v>
      </c>
      <c r="B84">
        <v>1.6115729078811869</v>
      </c>
      <c r="C84">
        <v>0.74</v>
      </c>
      <c r="D84">
        <v>0.32900000000000001</v>
      </c>
      <c r="E84">
        <v>3.6077091681301951E-10</v>
      </c>
      <c r="F84" t="s">
        <v>1377</v>
      </c>
      <c r="G84" t="s">
        <v>1377</v>
      </c>
      <c r="I84">
        <v>2.2492401215805469</v>
      </c>
    </row>
    <row r="85" spans="1:9" x14ac:dyDescent="0.25">
      <c r="A85">
        <v>1.286201528011122E-14</v>
      </c>
      <c r="B85">
        <v>2.6321771391419881</v>
      </c>
      <c r="C85">
        <v>0.28799999999999998</v>
      </c>
      <c r="D85">
        <v>5.1999999999999998E-2</v>
      </c>
      <c r="E85">
        <v>3.7675415158501769E-10</v>
      </c>
      <c r="F85" t="s">
        <v>1378</v>
      </c>
      <c r="G85" t="s">
        <v>1379</v>
      </c>
      <c r="I85">
        <v>5.5384615384615383</v>
      </c>
    </row>
    <row r="86" spans="1:9" x14ac:dyDescent="0.25">
      <c r="A86">
        <v>1.481145376138592E-14</v>
      </c>
      <c r="B86">
        <v>3.226079684216359</v>
      </c>
      <c r="C86">
        <v>0.20499999999999999</v>
      </c>
      <c r="D86">
        <v>2.5999999999999999E-2</v>
      </c>
      <c r="E86">
        <v>4.338571035785164E-10</v>
      </c>
      <c r="F86" t="s">
        <v>1380</v>
      </c>
      <c r="G86" t="s">
        <v>1381</v>
      </c>
      <c r="I86">
        <v>7.8846153846153841</v>
      </c>
    </row>
    <row r="87" spans="1:9" x14ac:dyDescent="0.25">
      <c r="A87">
        <v>1.5411315401125591E-14</v>
      </c>
      <c r="B87">
        <v>2.9014906078659291</v>
      </c>
      <c r="C87">
        <v>0.247</v>
      </c>
      <c r="D87">
        <v>3.9E-2</v>
      </c>
      <c r="E87">
        <v>4.5142825072977081E-10</v>
      </c>
      <c r="F87" t="s">
        <v>1382</v>
      </c>
      <c r="G87" t="s">
        <v>1382</v>
      </c>
      <c r="H87" t="s">
        <v>1383</v>
      </c>
      <c r="I87">
        <v>6.333333333333333</v>
      </c>
    </row>
    <row r="88" spans="1:9" x14ac:dyDescent="0.25">
      <c r="A88">
        <v>1.5492387966163129E-14</v>
      </c>
      <c r="B88">
        <v>2.338554413474772</v>
      </c>
      <c r="C88">
        <v>0.61599999999999999</v>
      </c>
      <c r="D88">
        <v>0.253</v>
      </c>
      <c r="E88">
        <v>4.5380302830485048E-10</v>
      </c>
      <c r="F88" t="s">
        <v>1384</v>
      </c>
      <c r="G88" t="s">
        <v>1384</v>
      </c>
      <c r="I88">
        <v>2.4347826086956519</v>
      </c>
    </row>
    <row r="89" spans="1:9" x14ac:dyDescent="0.25">
      <c r="A89">
        <v>1.7119872911818529E-14</v>
      </c>
      <c r="B89">
        <v>2.717066036728502</v>
      </c>
      <c r="C89">
        <v>0.38400000000000001</v>
      </c>
      <c r="D89">
        <v>9.5000000000000001E-2</v>
      </c>
      <c r="E89">
        <v>5.0147531733298839E-10</v>
      </c>
      <c r="F89" t="s">
        <v>1385</v>
      </c>
      <c r="G89" t="s">
        <v>1385</v>
      </c>
      <c r="I89">
        <v>4.0421052631578949</v>
      </c>
    </row>
    <row r="90" spans="1:9" x14ac:dyDescent="0.25">
      <c r="A90">
        <v>2.0549530181466291E-14</v>
      </c>
      <c r="B90">
        <v>1.8268541822666129</v>
      </c>
      <c r="C90">
        <v>0.78100000000000003</v>
      </c>
      <c r="D90">
        <v>0.438</v>
      </c>
      <c r="E90">
        <v>6.0193683807551072E-10</v>
      </c>
      <c r="F90" t="s">
        <v>1155</v>
      </c>
      <c r="G90" t="s">
        <v>1155</v>
      </c>
      <c r="H90" t="s">
        <v>1156</v>
      </c>
      <c r="I90">
        <v>1.7831050228310501</v>
      </c>
    </row>
    <row r="91" spans="1:9" x14ac:dyDescent="0.25">
      <c r="A91">
        <v>2.7799671227804799E-14</v>
      </c>
      <c r="B91">
        <v>3.264553832030995</v>
      </c>
      <c r="C91">
        <v>0.192</v>
      </c>
      <c r="D91">
        <v>2.3E-2</v>
      </c>
      <c r="E91">
        <v>8.1430796960485821E-10</v>
      </c>
      <c r="F91" t="s">
        <v>1386</v>
      </c>
      <c r="G91" t="s">
        <v>1386</v>
      </c>
      <c r="H91" t="s">
        <v>1387</v>
      </c>
      <c r="I91">
        <v>8.3478260869565215</v>
      </c>
    </row>
    <row r="92" spans="1:9" x14ac:dyDescent="0.25">
      <c r="A92">
        <v>3.1264220530517518E-14</v>
      </c>
      <c r="B92">
        <v>1.9053326741603229</v>
      </c>
      <c r="C92">
        <v>0.45200000000000001</v>
      </c>
      <c r="D92">
        <v>0.125</v>
      </c>
      <c r="E92">
        <v>9.1579154777991928E-10</v>
      </c>
      <c r="F92" t="s">
        <v>1388</v>
      </c>
      <c r="I92">
        <v>3.6160000000000001</v>
      </c>
    </row>
    <row r="93" spans="1:9" x14ac:dyDescent="0.25">
      <c r="A93">
        <v>4.1640112199248183E-14</v>
      </c>
      <c r="B93">
        <v>1.5434179492434721</v>
      </c>
      <c r="C93">
        <v>0.71199999999999997</v>
      </c>
      <c r="D93">
        <v>0.32800000000000001</v>
      </c>
      <c r="E93">
        <v>1.219722166540378E-9</v>
      </c>
      <c r="F93" t="s">
        <v>1389</v>
      </c>
      <c r="G93" t="s">
        <v>1389</v>
      </c>
      <c r="H93" t="s">
        <v>1390</v>
      </c>
      <c r="I93">
        <v>2.1707317073170729</v>
      </c>
    </row>
    <row r="94" spans="1:9" x14ac:dyDescent="0.25">
      <c r="A94">
        <v>4.5276531157178582E-14</v>
      </c>
      <c r="B94">
        <v>1.3512836522517111</v>
      </c>
      <c r="C94">
        <v>0.78100000000000003</v>
      </c>
      <c r="D94">
        <v>0.38400000000000001</v>
      </c>
      <c r="E94">
        <v>1.326240150656075E-9</v>
      </c>
      <c r="F94" t="s">
        <v>1391</v>
      </c>
      <c r="G94" t="s">
        <v>1391</v>
      </c>
      <c r="I94">
        <v>2.033854166666667</v>
      </c>
    </row>
    <row r="95" spans="1:9" x14ac:dyDescent="0.25">
      <c r="A95">
        <v>5.10174696600203E-14</v>
      </c>
      <c r="B95">
        <v>1.656183794581479</v>
      </c>
      <c r="C95">
        <v>0.69899999999999995</v>
      </c>
      <c r="D95">
        <v>0.31</v>
      </c>
      <c r="E95">
        <v>1.4944037212813149E-9</v>
      </c>
      <c r="F95" t="s">
        <v>1392</v>
      </c>
      <c r="G95" t="s">
        <v>1392</v>
      </c>
      <c r="I95">
        <v>2.254838709677419</v>
      </c>
    </row>
    <row r="96" spans="1:9" x14ac:dyDescent="0.25">
      <c r="A96">
        <v>5.3984919888600469E-14</v>
      </c>
      <c r="B96">
        <v>1.885381785309157</v>
      </c>
      <c r="C96">
        <v>0.54800000000000004</v>
      </c>
      <c r="D96">
        <v>0.191</v>
      </c>
      <c r="E96">
        <v>1.5813262733768849E-9</v>
      </c>
      <c r="F96" t="s">
        <v>1393</v>
      </c>
      <c r="G96" t="s">
        <v>1393</v>
      </c>
      <c r="H96" t="s">
        <v>1394</v>
      </c>
      <c r="I96">
        <v>2.8691099476439792</v>
      </c>
    </row>
    <row r="97" spans="1:9" x14ac:dyDescent="0.25">
      <c r="A97">
        <v>5.3992624160946191E-14</v>
      </c>
      <c r="B97">
        <v>4.9394584580649479</v>
      </c>
      <c r="C97">
        <v>8.2000000000000003E-2</v>
      </c>
      <c r="D97">
        <v>2E-3</v>
      </c>
      <c r="E97">
        <v>1.5815519469224361E-9</v>
      </c>
      <c r="F97" t="s">
        <v>1395</v>
      </c>
      <c r="G97" t="s">
        <v>1395</v>
      </c>
      <c r="H97" t="s">
        <v>1396</v>
      </c>
      <c r="I97">
        <v>41</v>
      </c>
    </row>
    <row r="98" spans="1:9" x14ac:dyDescent="0.25">
      <c r="A98">
        <v>5.5275778655416262E-14</v>
      </c>
      <c r="B98">
        <v>1.697166479290797</v>
      </c>
      <c r="C98">
        <v>0.63</v>
      </c>
      <c r="D98">
        <v>0.253</v>
      </c>
      <c r="E98">
        <v>1.6191381083744529E-9</v>
      </c>
      <c r="F98" t="s">
        <v>1397</v>
      </c>
      <c r="G98" t="s">
        <v>1397</v>
      </c>
      <c r="H98" t="s">
        <v>1398</v>
      </c>
      <c r="I98">
        <v>2.4901185770750991</v>
      </c>
    </row>
    <row r="99" spans="1:9" x14ac:dyDescent="0.25">
      <c r="A99">
        <v>5.985827181905046E-14</v>
      </c>
      <c r="B99">
        <v>2.4209339427184768</v>
      </c>
      <c r="C99">
        <v>0.39700000000000002</v>
      </c>
      <c r="D99">
        <v>0.107</v>
      </c>
      <c r="E99">
        <v>1.753368498123626E-9</v>
      </c>
      <c r="F99" t="s">
        <v>1399</v>
      </c>
      <c r="G99" t="s">
        <v>1399</v>
      </c>
      <c r="I99">
        <v>3.7102803738317758</v>
      </c>
    </row>
    <row r="100" spans="1:9" x14ac:dyDescent="0.25">
      <c r="A100">
        <v>6.1303932694485575E-14</v>
      </c>
      <c r="B100">
        <v>3.6455127757034669</v>
      </c>
      <c r="C100">
        <v>0.247</v>
      </c>
      <c r="D100">
        <v>4.2000000000000003E-2</v>
      </c>
      <c r="E100">
        <v>1.795714796486871E-9</v>
      </c>
      <c r="F100" t="s">
        <v>1400</v>
      </c>
      <c r="G100" t="s">
        <v>1400</v>
      </c>
      <c r="H100" t="s">
        <v>1401</v>
      </c>
      <c r="I100">
        <v>5.8809523809523796</v>
      </c>
    </row>
    <row r="101" spans="1:9" x14ac:dyDescent="0.25">
      <c r="A101">
        <v>6.8005528849314499E-14</v>
      </c>
      <c r="B101">
        <v>2.4607262834687149</v>
      </c>
      <c r="C101">
        <v>0.26</v>
      </c>
      <c r="D101">
        <v>4.4999999999999998E-2</v>
      </c>
      <c r="E101">
        <v>1.9920179510541202E-9</v>
      </c>
      <c r="F101" t="s">
        <v>1402</v>
      </c>
      <c r="G101" t="s">
        <v>1402</v>
      </c>
      <c r="I101">
        <v>5.7777777777777786</v>
      </c>
    </row>
    <row r="102" spans="1:9" x14ac:dyDescent="0.25">
      <c r="A102">
        <v>8.76505129557964E-14</v>
      </c>
      <c r="B102">
        <v>2.7032602372034709</v>
      </c>
      <c r="C102">
        <v>0.34200000000000003</v>
      </c>
      <c r="D102">
        <v>7.9000000000000001E-2</v>
      </c>
      <c r="E102">
        <v>2.5674588255011881E-9</v>
      </c>
      <c r="F102" t="s">
        <v>1403</v>
      </c>
      <c r="G102" t="s">
        <v>1403</v>
      </c>
      <c r="I102">
        <v>4.3291139240506329</v>
      </c>
    </row>
    <row r="103" spans="1:9" x14ac:dyDescent="0.25">
      <c r="A103">
        <v>9.103737869146405E-14</v>
      </c>
      <c r="B103">
        <v>2.8830759881674299</v>
      </c>
      <c r="C103">
        <v>0.28799999999999998</v>
      </c>
      <c r="D103">
        <v>5.7000000000000002E-2</v>
      </c>
      <c r="E103">
        <v>2.6666668966303649E-9</v>
      </c>
      <c r="F103" t="s">
        <v>1404</v>
      </c>
      <c r="I103">
        <v>5.0526315789473681</v>
      </c>
    </row>
    <row r="104" spans="1:9" x14ac:dyDescent="0.25">
      <c r="A104">
        <v>9.1699716348945809E-14</v>
      </c>
      <c r="B104">
        <v>4.1321035360073459</v>
      </c>
      <c r="C104">
        <v>0.123</v>
      </c>
      <c r="D104">
        <v>8.0000000000000002E-3</v>
      </c>
      <c r="E104">
        <v>2.68606809129332E-9</v>
      </c>
      <c r="F104" t="s">
        <v>1405</v>
      </c>
      <c r="G104" t="s">
        <v>1405</v>
      </c>
      <c r="H104" t="s">
        <v>1406</v>
      </c>
      <c r="I104">
        <v>15.375</v>
      </c>
    </row>
    <row r="105" spans="1:9" x14ac:dyDescent="0.25">
      <c r="A105">
        <v>9.522827998605917E-14</v>
      </c>
      <c r="B105">
        <v>2.0993136008896749</v>
      </c>
      <c r="C105">
        <v>0.438</v>
      </c>
      <c r="D105">
        <v>0.129</v>
      </c>
      <c r="E105">
        <v>2.7894267773516449E-9</v>
      </c>
      <c r="F105" t="s">
        <v>1407</v>
      </c>
      <c r="G105" t="s">
        <v>1407</v>
      </c>
      <c r="H105" t="s">
        <v>1408</v>
      </c>
      <c r="I105">
        <v>3.3953488372093021</v>
      </c>
    </row>
    <row r="106" spans="1:9" x14ac:dyDescent="0.25">
      <c r="A106">
        <v>1.257712659848584E-13</v>
      </c>
      <c r="B106">
        <v>2.6397603105610519</v>
      </c>
      <c r="C106">
        <v>0.46600000000000003</v>
      </c>
      <c r="D106">
        <v>0.152</v>
      </c>
      <c r="E106">
        <v>3.684091923228472E-9</v>
      </c>
      <c r="F106" t="s">
        <v>1409</v>
      </c>
      <c r="G106" t="s">
        <v>1410</v>
      </c>
      <c r="H106" t="s">
        <v>1411</v>
      </c>
      <c r="I106">
        <v>3.0657894736842111</v>
      </c>
    </row>
    <row r="107" spans="1:9" x14ac:dyDescent="0.25">
      <c r="A107">
        <v>1.435745527198065E-13</v>
      </c>
      <c r="B107">
        <v>1.59186547978424</v>
      </c>
      <c r="C107">
        <v>0.61599999999999999</v>
      </c>
      <c r="D107">
        <v>0.23400000000000001</v>
      </c>
      <c r="E107">
        <v>4.2055857982685721E-9</v>
      </c>
      <c r="F107" t="s">
        <v>1412</v>
      </c>
      <c r="G107" t="s">
        <v>1412</v>
      </c>
      <c r="H107" t="s">
        <v>1413</v>
      </c>
      <c r="I107">
        <v>2.632478632478632</v>
      </c>
    </row>
    <row r="108" spans="1:9" x14ac:dyDescent="0.25">
      <c r="A108">
        <v>1.6518263485399671E-13</v>
      </c>
      <c r="B108">
        <v>3.3098906552226279</v>
      </c>
      <c r="C108">
        <v>0.26</v>
      </c>
      <c r="D108">
        <v>4.8000000000000001E-2</v>
      </c>
      <c r="E108">
        <v>4.8385297401432721E-9</v>
      </c>
      <c r="F108" t="s">
        <v>1414</v>
      </c>
      <c r="G108" t="s">
        <v>1415</v>
      </c>
      <c r="I108">
        <v>5.416666666666667</v>
      </c>
    </row>
    <row r="109" spans="1:9" x14ac:dyDescent="0.25">
      <c r="A109">
        <v>1.713492391130815E-13</v>
      </c>
      <c r="B109">
        <v>4.8545695604784367</v>
      </c>
      <c r="C109">
        <v>9.6000000000000002E-2</v>
      </c>
      <c r="D109">
        <v>4.0000000000000001E-3</v>
      </c>
      <c r="E109">
        <v>5.0191619121003848E-9</v>
      </c>
      <c r="F109" t="s">
        <v>1416</v>
      </c>
      <c r="G109" t="s">
        <v>1417</v>
      </c>
      <c r="H109" t="s">
        <v>1418</v>
      </c>
      <c r="I109">
        <v>24</v>
      </c>
    </row>
    <row r="110" spans="1:9" x14ac:dyDescent="0.25">
      <c r="A110">
        <v>1.7400387406619289E-13</v>
      </c>
      <c r="B110">
        <v>1.801630331986974</v>
      </c>
      <c r="C110">
        <v>0.60299999999999998</v>
      </c>
      <c r="D110">
        <v>0.23899999999999999</v>
      </c>
      <c r="E110">
        <v>5.0969214791469239E-9</v>
      </c>
      <c r="F110" t="s">
        <v>1419</v>
      </c>
      <c r="G110" t="s">
        <v>1419</v>
      </c>
      <c r="I110">
        <v>2.523012552301255</v>
      </c>
    </row>
    <row r="111" spans="1:9" x14ac:dyDescent="0.25">
      <c r="A111">
        <v>1.9931909142548171E-13</v>
      </c>
      <c r="B111">
        <v>4.0389941316158637</v>
      </c>
      <c r="C111">
        <v>0.13700000000000001</v>
      </c>
      <c r="D111">
        <v>1.0999999999999999E-2</v>
      </c>
      <c r="E111">
        <v>5.8384548260352096E-9</v>
      </c>
      <c r="F111" t="s">
        <v>1420</v>
      </c>
      <c r="G111" t="s">
        <v>1420</v>
      </c>
      <c r="I111">
        <v>12.45454545454546</v>
      </c>
    </row>
    <row r="112" spans="1:9" x14ac:dyDescent="0.25">
      <c r="A112">
        <v>2.186889345217109E-13</v>
      </c>
      <c r="B112">
        <v>3.4691385232849159</v>
      </c>
      <c r="C112">
        <v>0.16400000000000001</v>
      </c>
      <c r="D112">
        <v>1.7999999999999999E-2</v>
      </c>
      <c r="E112">
        <v>6.4058362700099543E-9</v>
      </c>
      <c r="F112" t="s">
        <v>1421</v>
      </c>
      <c r="G112" t="s">
        <v>1421</v>
      </c>
      <c r="I112">
        <v>9.1111111111111125</v>
      </c>
    </row>
    <row r="113" spans="1:9" x14ac:dyDescent="0.25">
      <c r="A113">
        <v>2.3059683556938679E-13</v>
      </c>
      <c r="B113">
        <v>2.9866730964857822</v>
      </c>
      <c r="C113">
        <v>0.27400000000000002</v>
      </c>
      <c r="D113">
        <v>5.2999999999999999E-2</v>
      </c>
      <c r="E113">
        <v>6.7546425074984784E-9</v>
      </c>
      <c r="F113" t="s">
        <v>1422</v>
      </c>
      <c r="G113" t="s">
        <v>1422</v>
      </c>
      <c r="H113" t="s">
        <v>1423</v>
      </c>
      <c r="I113">
        <v>5.1698113207547172</v>
      </c>
    </row>
    <row r="114" spans="1:9" x14ac:dyDescent="0.25">
      <c r="A114">
        <v>2.722363564309476E-13</v>
      </c>
      <c r="B114">
        <v>5.524420958786104</v>
      </c>
      <c r="C114">
        <v>6.8000000000000005E-2</v>
      </c>
      <c r="D114">
        <v>1E-3</v>
      </c>
      <c r="E114">
        <v>7.9743473525753175E-9</v>
      </c>
      <c r="F114" t="s">
        <v>1424</v>
      </c>
      <c r="G114" t="s">
        <v>1425</v>
      </c>
      <c r="I114">
        <v>68</v>
      </c>
    </row>
    <row r="115" spans="1:9" x14ac:dyDescent="0.25">
      <c r="A115">
        <v>2.8998176785449889E-13</v>
      </c>
      <c r="B115">
        <v>1.6446575412004509</v>
      </c>
      <c r="C115">
        <v>0.47899999999999998</v>
      </c>
      <c r="D115">
        <v>0.14499999999999999</v>
      </c>
      <c r="E115">
        <v>8.494145943993983E-9</v>
      </c>
      <c r="F115" t="s">
        <v>948</v>
      </c>
      <c r="G115" t="s">
        <v>948</v>
      </c>
      <c r="H115" t="s">
        <v>949</v>
      </c>
      <c r="I115">
        <v>3.3034482758620691</v>
      </c>
    </row>
    <row r="116" spans="1:9" x14ac:dyDescent="0.25">
      <c r="A116">
        <v>3.0541362580655262E-13</v>
      </c>
      <c r="B116">
        <v>3.049641375815372</v>
      </c>
      <c r="C116">
        <v>0.192</v>
      </c>
      <c r="D116">
        <v>2.5000000000000001E-2</v>
      </c>
      <c r="E116">
        <v>8.9461759271255396E-9</v>
      </c>
      <c r="F116" t="s">
        <v>1426</v>
      </c>
      <c r="G116" t="s">
        <v>1426</v>
      </c>
      <c r="H116" t="s">
        <v>1427</v>
      </c>
      <c r="I116">
        <v>7.68</v>
      </c>
    </row>
    <row r="117" spans="1:9" x14ac:dyDescent="0.25">
      <c r="A117">
        <v>3.163110780277301E-13</v>
      </c>
      <c r="B117">
        <v>1.981860900426732</v>
      </c>
      <c r="C117">
        <v>0.53400000000000003</v>
      </c>
      <c r="D117">
        <v>0.188</v>
      </c>
      <c r="E117">
        <v>9.2653840975882695E-9</v>
      </c>
      <c r="F117" t="s">
        <v>1428</v>
      </c>
      <c r="G117" t="s">
        <v>1428</v>
      </c>
      <c r="I117">
        <v>2.8404255319148941</v>
      </c>
    </row>
    <row r="118" spans="1:9" x14ac:dyDescent="0.25">
      <c r="A118">
        <v>3.8301662176077262E-13</v>
      </c>
      <c r="B118">
        <v>6.0389941316158628</v>
      </c>
      <c r="C118">
        <v>5.5E-2</v>
      </c>
      <c r="D118">
        <v>0</v>
      </c>
      <c r="E118">
        <v>1.121932288461655E-8</v>
      </c>
      <c r="F118" t="s">
        <v>1429</v>
      </c>
      <c r="G118" t="s">
        <v>1429</v>
      </c>
      <c r="I118" t="s">
        <v>243</v>
      </c>
    </row>
    <row r="119" spans="1:9" x14ac:dyDescent="0.25">
      <c r="A119">
        <v>3.9929808224069659E-13</v>
      </c>
      <c r="B119">
        <v>2.5754048875049098</v>
      </c>
      <c r="C119">
        <v>0.37</v>
      </c>
      <c r="D119">
        <v>9.5000000000000001E-2</v>
      </c>
      <c r="E119">
        <v>1.1696239424994489E-8</v>
      </c>
      <c r="F119" t="s">
        <v>1430</v>
      </c>
      <c r="G119" t="s">
        <v>1430</v>
      </c>
      <c r="I119">
        <v>3.8947368421052628</v>
      </c>
    </row>
    <row r="120" spans="1:9" x14ac:dyDescent="0.25">
      <c r="A120">
        <v>4.5725058507964331E-13</v>
      </c>
      <c r="B120">
        <v>3.3826469976579419</v>
      </c>
      <c r="C120">
        <v>0.17799999999999999</v>
      </c>
      <c r="D120">
        <v>2.1999999999999999E-2</v>
      </c>
      <c r="E120">
        <v>1.339378413815291E-8</v>
      </c>
      <c r="F120" t="s">
        <v>1431</v>
      </c>
      <c r="G120" t="s">
        <v>1431</v>
      </c>
      <c r="I120">
        <v>8.0909090909090917</v>
      </c>
    </row>
    <row r="121" spans="1:9" x14ac:dyDescent="0.25">
      <c r="A121">
        <v>5.8019769245443965E-13</v>
      </c>
      <c r="B121">
        <v>3.132103536007345</v>
      </c>
      <c r="C121">
        <v>0.17799999999999999</v>
      </c>
      <c r="D121">
        <v>2.1999999999999999E-2</v>
      </c>
      <c r="E121">
        <v>1.6995150807375449E-8</v>
      </c>
      <c r="F121" t="s">
        <v>1432</v>
      </c>
      <c r="G121" t="s">
        <v>1433</v>
      </c>
      <c r="H121" t="s">
        <v>1434</v>
      </c>
      <c r="I121">
        <v>8.0909090909090917</v>
      </c>
    </row>
    <row r="122" spans="1:9" x14ac:dyDescent="0.25">
      <c r="A122">
        <v>7.8107180470584076E-13</v>
      </c>
      <c r="B122">
        <v>2.2480026557671469</v>
      </c>
      <c r="C122">
        <v>0.47899999999999998</v>
      </c>
      <c r="D122">
        <v>0.155</v>
      </c>
      <c r="E122">
        <v>2.2879155303443491E-8</v>
      </c>
      <c r="F122" t="s">
        <v>1197</v>
      </c>
      <c r="G122" t="s">
        <v>1197</v>
      </c>
      <c r="H122" t="s">
        <v>1198</v>
      </c>
      <c r="I122">
        <v>3.0903225806451609</v>
      </c>
    </row>
    <row r="123" spans="1:9" x14ac:dyDescent="0.25">
      <c r="A123">
        <v>9.0560036838462811E-13</v>
      </c>
      <c r="B123">
        <v>1.6895853003063941</v>
      </c>
      <c r="C123">
        <v>0.67100000000000004</v>
      </c>
      <c r="D123">
        <v>0.317</v>
      </c>
      <c r="E123">
        <v>2.6526845990722531E-8</v>
      </c>
      <c r="F123" t="s">
        <v>1435</v>
      </c>
      <c r="G123" t="s">
        <v>1435</v>
      </c>
      <c r="H123" t="s">
        <v>1436</v>
      </c>
      <c r="I123">
        <v>2.1167192429022079</v>
      </c>
    </row>
    <row r="124" spans="1:9" x14ac:dyDescent="0.25">
      <c r="A124">
        <v>1.315596616600843E-12</v>
      </c>
      <c r="B124">
        <v>1.762869726341626</v>
      </c>
      <c r="C124">
        <v>0.56200000000000006</v>
      </c>
      <c r="D124">
        <v>0.215</v>
      </c>
      <c r="E124">
        <v>3.85364560934719E-8</v>
      </c>
      <c r="F124" t="s">
        <v>1437</v>
      </c>
      <c r="G124" t="s">
        <v>1437</v>
      </c>
      <c r="H124" t="s">
        <v>1438</v>
      </c>
      <c r="I124">
        <v>2.613953488372093</v>
      </c>
    </row>
    <row r="125" spans="1:9" x14ac:dyDescent="0.25">
      <c r="A125">
        <v>1.4142181199032521E-12</v>
      </c>
      <c r="B125">
        <v>1.3752040144723801</v>
      </c>
      <c r="C125">
        <v>0.64400000000000002</v>
      </c>
      <c r="D125">
        <v>0.27400000000000002</v>
      </c>
      <c r="E125">
        <v>4.1425277168206047E-8</v>
      </c>
      <c r="F125" t="s">
        <v>1439</v>
      </c>
      <c r="G125" t="s">
        <v>1439</v>
      </c>
      <c r="H125" t="s">
        <v>1440</v>
      </c>
      <c r="I125">
        <v>2.3503649635036501</v>
      </c>
    </row>
    <row r="126" spans="1:9" x14ac:dyDescent="0.25">
      <c r="A126">
        <v>1.7014233480225219E-12</v>
      </c>
      <c r="B126">
        <v>1.928148362927574</v>
      </c>
      <c r="C126">
        <v>0.49299999999999999</v>
      </c>
      <c r="D126">
        <v>0.17399999999999999</v>
      </c>
      <c r="E126">
        <v>4.9838092710275708E-8</v>
      </c>
      <c r="F126" t="s">
        <v>1441</v>
      </c>
      <c r="I126">
        <v>2.833333333333333</v>
      </c>
    </row>
    <row r="127" spans="1:9" x14ac:dyDescent="0.25">
      <c r="A127">
        <v>2.1820424010528951E-12</v>
      </c>
      <c r="B127">
        <v>1.533147763206689</v>
      </c>
      <c r="C127">
        <v>0.68500000000000005</v>
      </c>
      <c r="D127">
        <v>0.30299999999999999</v>
      </c>
      <c r="E127">
        <v>6.3916386011641408E-8</v>
      </c>
      <c r="F127" t="s">
        <v>1442</v>
      </c>
      <c r="G127" t="s">
        <v>1442</v>
      </c>
      <c r="I127">
        <v>2.2607260726072611</v>
      </c>
    </row>
    <row r="128" spans="1:9" x14ac:dyDescent="0.25">
      <c r="A128">
        <v>2.5077741391892122E-12</v>
      </c>
      <c r="B128">
        <v>4.5244209587861057</v>
      </c>
      <c r="C128">
        <v>8.2000000000000003E-2</v>
      </c>
      <c r="D128">
        <v>3.0000000000000001E-3</v>
      </c>
      <c r="E128">
        <v>7.3457720085130396E-8</v>
      </c>
      <c r="F128" t="s">
        <v>1443</v>
      </c>
      <c r="G128" t="s">
        <v>1443</v>
      </c>
      <c r="H128" t="s">
        <v>1444</v>
      </c>
      <c r="I128">
        <v>27.333333333333329</v>
      </c>
    </row>
    <row r="129" spans="1:9" x14ac:dyDescent="0.25">
      <c r="A129">
        <v>2.8098490684205889E-12</v>
      </c>
      <c r="B129">
        <v>3.2576344180912038</v>
      </c>
      <c r="C129">
        <v>0.16400000000000001</v>
      </c>
      <c r="D129">
        <v>0.02</v>
      </c>
      <c r="E129">
        <v>8.230609891217589E-8</v>
      </c>
      <c r="F129" t="s">
        <v>1445</v>
      </c>
      <c r="G129" t="s">
        <v>1445</v>
      </c>
      <c r="H129" t="s">
        <v>1446</v>
      </c>
      <c r="I129">
        <v>8.1999999999999993</v>
      </c>
    </row>
    <row r="130" spans="1:9" x14ac:dyDescent="0.25">
      <c r="A130">
        <v>2.864510009157294E-12</v>
      </c>
      <c r="B130">
        <v>3.4857404906220451</v>
      </c>
      <c r="C130">
        <v>0.17799999999999999</v>
      </c>
      <c r="D130">
        <v>2.4E-2</v>
      </c>
      <c r="E130">
        <v>8.3907227188235471E-8</v>
      </c>
      <c r="F130" t="s">
        <v>1447</v>
      </c>
      <c r="G130" t="s">
        <v>1448</v>
      </c>
      <c r="I130">
        <v>7.4166666666666661</v>
      </c>
    </row>
    <row r="131" spans="1:9" x14ac:dyDescent="0.25">
      <c r="A131">
        <v>2.9166352341606121E-12</v>
      </c>
      <c r="B131">
        <v>1.0792516537416099</v>
      </c>
      <c r="C131">
        <v>0.95899999999999996</v>
      </c>
      <c r="D131">
        <v>0.76200000000000001</v>
      </c>
      <c r="E131">
        <v>8.5434079279032655E-8</v>
      </c>
      <c r="F131" t="s">
        <v>1449</v>
      </c>
      <c r="G131" t="s">
        <v>1449</v>
      </c>
      <c r="H131" t="s">
        <v>1450</v>
      </c>
      <c r="I131">
        <v>1.258530183727034</v>
      </c>
    </row>
    <row r="132" spans="1:9" x14ac:dyDescent="0.25">
      <c r="A132">
        <v>3.066280607623501E-12</v>
      </c>
      <c r="B132">
        <v>1.6547817584741591</v>
      </c>
      <c r="C132">
        <v>0.57499999999999996</v>
      </c>
      <c r="D132">
        <v>0.22500000000000001</v>
      </c>
      <c r="E132">
        <v>8.9817491558507609E-8</v>
      </c>
      <c r="F132" t="s">
        <v>878</v>
      </c>
      <c r="G132" t="s">
        <v>878</v>
      </c>
      <c r="I132">
        <v>2.5555555555555549</v>
      </c>
    </row>
    <row r="133" spans="1:9" x14ac:dyDescent="0.25">
      <c r="A133">
        <v>4.0048177298781496E-12</v>
      </c>
      <c r="B133">
        <v>2.0981562040840069</v>
      </c>
      <c r="C133">
        <v>0.46600000000000003</v>
      </c>
      <c r="D133">
        <v>0.16200000000000001</v>
      </c>
      <c r="E133">
        <v>1.1730912094359081E-7</v>
      </c>
      <c r="F133" t="s">
        <v>1451</v>
      </c>
      <c r="G133" t="s">
        <v>1451</v>
      </c>
      <c r="I133">
        <v>2.8765432098765431</v>
      </c>
    </row>
    <row r="134" spans="1:9" x14ac:dyDescent="0.25">
      <c r="A134">
        <v>4.2584427951812078E-12</v>
      </c>
      <c r="B134">
        <v>3.9097111146708969</v>
      </c>
      <c r="C134">
        <v>0.123</v>
      </c>
      <c r="D134">
        <v>0.01</v>
      </c>
      <c r="E134">
        <v>1.2473830635644789E-7</v>
      </c>
      <c r="F134" t="s">
        <v>1452</v>
      </c>
      <c r="G134" t="s">
        <v>1453</v>
      </c>
      <c r="H134" t="s">
        <v>1454</v>
      </c>
      <c r="I134">
        <v>12.3</v>
      </c>
    </row>
    <row r="135" spans="1:9" x14ac:dyDescent="0.25">
      <c r="A135">
        <v>4.4521353817917044E-12</v>
      </c>
      <c r="B135">
        <v>1.862014372639601</v>
      </c>
      <c r="C135">
        <v>0.47899999999999998</v>
      </c>
      <c r="D135">
        <v>0.16700000000000001</v>
      </c>
      <c r="E135">
        <v>1.3041194960344259E-7</v>
      </c>
      <c r="F135" t="s">
        <v>1455</v>
      </c>
      <c r="G135" t="s">
        <v>1455</v>
      </c>
      <c r="H135" t="s">
        <v>1456</v>
      </c>
      <c r="I135">
        <v>2.8682634730538918</v>
      </c>
    </row>
    <row r="136" spans="1:9" x14ac:dyDescent="0.25">
      <c r="A136">
        <v>4.5831857707990138E-12</v>
      </c>
      <c r="B136">
        <v>3.8239812406450131</v>
      </c>
      <c r="C136">
        <v>0.123</v>
      </c>
      <c r="D136">
        <v>0.01</v>
      </c>
      <c r="E136">
        <v>1.342506775982447E-7</v>
      </c>
      <c r="F136" t="s">
        <v>1457</v>
      </c>
      <c r="G136" t="s">
        <v>1457</v>
      </c>
      <c r="I136">
        <v>12.3</v>
      </c>
    </row>
    <row r="137" spans="1:9" x14ac:dyDescent="0.25">
      <c r="A137">
        <v>5.3513843748155846E-12</v>
      </c>
      <c r="B137">
        <v>1.5371569467135671</v>
      </c>
      <c r="C137">
        <v>0.64400000000000002</v>
      </c>
      <c r="D137">
        <v>0.28000000000000003</v>
      </c>
      <c r="E137">
        <v>1.567527511070981E-7</v>
      </c>
      <c r="F137" t="s">
        <v>1458</v>
      </c>
      <c r="G137" t="s">
        <v>1458</v>
      </c>
      <c r="I137">
        <v>2.2999999999999998</v>
      </c>
    </row>
    <row r="138" spans="1:9" x14ac:dyDescent="0.25">
      <c r="A138">
        <v>5.5839132899228557E-12</v>
      </c>
      <c r="B138">
        <v>1.209593518549279</v>
      </c>
      <c r="C138">
        <v>0.90400000000000003</v>
      </c>
      <c r="D138">
        <v>0.67400000000000004</v>
      </c>
      <c r="E138">
        <v>1.6356398808842029E-7</v>
      </c>
      <c r="F138" t="s">
        <v>1459</v>
      </c>
      <c r="G138" t="s">
        <v>1459</v>
      </c>
      <c r="H138" t="s">
        <v>1460</v>
      </c>
      <c r="I138">
        <v>1.3412462908011871</v>
      </c>
    </row>
    <row r="139" spans="1:9" x14ac:dyDescent="0.25">
      <c r="A139">
        <v>5.7439171699610714E-12</v>
      </c>
      <c r="B139">
        <v>3.717066036728502</v>
      </c>
      <c r="C139">
        <v>0.13700000000000001</v>
      </c>
      <c r="D139">
        <v>1.4E-2</v>
      </c>
      <c r="E139">
        <v>1.6825082174249971E-7</v>
      </c>
      <c r="F139" t="s">
        <v>1461</v>
      </c>
      <c r="G139" t="s">
        <v>1462</v>
      </c>
      <c r="H139" t="s">
        <v>1463</v>
      </c>
      <c r="I139">
        <v>9.7857142857142865</v>
      </c>
    </row>
    <row r="140" spans="1:9" x14ac:dyDescent="0.25">
      <c r="A140">
        <v>6.0847507652224876E-12</v>
      </c>
      <c r="B140">
        <v>2.8939437988125811</v>
      </c>
      <c r="C140">
        <v>0.247</v>
      </c>
      <c r="D140">
        <v>4.8000000000000001E-2</v>
      </c>
      <c r="E140">
        <v>1.782345194148971E-7</v>
      </c>
      <c r="F140" t="s">
        <v>1464</v>
      </c>
      <c r="G140" t="s">
        <v>1464</v>
      </c>
      <c r="H140" t="s">
        <v>1465</v>
      </c>
      <c r="I140">
        <v>5.145833333333333</v>
      </c>
    </row>
    <row r="141" spans="1:9" x14ac:dyDescent="0.25">
      <c r="A141">
        <v>7.1864543082218958E-12</v>
      </c>
      <c r="B141">
        <v>1.889902633590717</v>
      </c>
      <c r="C141">
        <v>0.438</v>
      </c>
      <c r="D141">
        <v>0.14099999999999999</v>
      </c>
      <c r="E141">
        <v>2.105056195964358E-7</v>
      </c>
      <c r="F141" t="s">
        <v>1466</v>
      </c>
      <c r="I141">
        <v>3.106382978723405</v>
      </c>
    </row>
    <row r="142" spans="1:9" x14ac:dyDescent="0.25">
      <c r="A142">
        <v>7.3600785842533515E-12</v>
      </c>
      <c r="B142">
        <v>-3.2613584287123558</v>
      </c>
      <c r="C142">
        <v>0.11</v>
      </c>
      <c r="D142">
        <v>0.52700000000000002</v>
      </c>
      <c r="E142">
        <v>2.155914218899492E-7</v>
      </c>
      <c r="F142" t="s">
        <v>1467</v>
      </c>
      <c r="G142" t="s">
        <v>1467</v>
      </c>
      <c r="I142">
        <v>0.2087286527514231</v>
      </c>
    </row>
    <row r="143" spans="1:9" x14ac:dyDescent="0.25">
      <c r="A143">
        <v>8.0671185435328807E-12</v>
      </c>
      <c r="B143">
        <v>3.23163920955826</v>
      </c>
      <c r="C143">
        <v>0.192</v>
      </c>
      <c r="D143">
        <v>2.9000000000000001E-2</v>
      </c>
      <c r="E143">
        <v>2.363020363771651E-7</v>
      </c>
      <c r="F143" t="s">
        <v>1468</v>
      </c>
      <c r="G143" t="s">
        <v>1469</v>
      </c>
      <c r="I143">
        <v>6.6206896551724137</v>
      </c>
    </row>
    <row r="144" spans="1:9" x14ac:dyDescent="0.25">
      <c r="A144">
        <v>8.3732885126103322E-12</v>
      </c>
      <c r="B144">
        <v>1.7724642753875921</v>
      </c>
      <c r="C144">
        <v>0.49299999999999999</v>
      </c>
      <c r="D144">
        <v>0.17699999999999999</v>
      </c>
      <c r="E144">
        <v>2.4527036711138179E-7</v>
      </c>
      <c r="F144" t="s">
        <v>1470</v>
      </c>
      <c r="G144" t="s">
        <v>1470</v>
      </c>
      <c r="H144" t="s">
        <v>1471</v>
      </c>
      <c r="I144">
        <v>2.7853107344632768</v>
      </c>
    </row>
    <row r="145" spans="1:9" x14ac:dyDescent="0.25">
      <c r="A145">
        <v>8.4573765448306221E-12</v>
      </c>
      <c r="B145">
        <v>1.475836001213056</v>
      </c>
      <c r="C145">
        <v>0.78100000000000003</v>
      </c>
      <c r="D145">
        <v>0.48899999999999999</v>
      </c>
      <c r="E145">
        <v>2.4773347375117858E-7</v>
      </c>
      <c r="F145" t="s">
        <v>1216</v>
      </c>
      <c r="G145" t="s">
        <v>1217</v>
      </c>
      <c r="H145" t="s">
        <v>1218</v>
      </c>
      <c r="I145">
        <v>1.597137014314929</v>
      </c>
    </row>
    <row r="146" spans="1:9" x14ac:dyDescent="0.25">
      <c r="A146">
        <v>9.999573868893389E-12</v>
      </c>
      <c r="B146">
        <v>3.031174627156564</v>
      </c>
      <c r="C146">
        <v>0.28799999999999998</v>
      </c>
      <c r="D146">
        <v>6.8000000000000005E-2</v>
      </c>
      <c r="E146">
        <v>2.9290751776762508E-7</v>
      </c>
      <c r="F146" t="s">
        <v>1472</v>
      </c>
      <c r="G146" t="s">
        <v>1472</v>
      </c>
      <c r="I146">
        <v>4.235294117647058</v>
      </c>
    </row>
    <row r="147" spans="1:9" x14ac:dyDescent="0.25">
      <c r="A147">
        <v>1.0666443158506989E-11</v>
      </c>
      <c r="B147">
        <v>1.797236385412484</v>
      </c>
      <c r="C147">
        <v>0.38400000000000001</v>
      </c>
      <c r="D147">
        <v>0.107</v>
      </c>
      <c r="E147">
        <v>3.1244145299898672E-7</v>
      </c>
      <c r="F147" t="s">
        <v>1473</v>
      </c>
      <c r="G147" t="s">
        <v>1473</v>
      </c>
      <c r="H147" t="s">
        <v>1474</v>
      </c>
      <c r="I147">
        <v>3.5887850467289719</v>
      </c>
    </row>
    <row r="148" spans="1:9" x14ac:dyDescent="0.25">
      <c r="A148">
        <v>1.202563963468092E-11</v>
      </c>
      <c r="B148">
        <v>1.68144212699778</v>
      </c>
      <c r="C148">
        <v>0.49299999999999999</v>
      </c>
      <c r="D148">
        <v>0.17399999999999999</v>
      </c>
      <c r="E148">
        <v>3.5225503617907372E-7</v>
      </c>
      <c r="F148" t="s">
        <v>1475</v>
      </c>
      <c r="G148" t="s">
        <v>1475</v>
      </c>
      <c r="H148" t="s">
        <v>1476</v>
      </c>
      <c r="I148">
        <v>2.833333333333333</v>
      </c>
    </row>
    <row r="149" spans="1:9" x14ac:dyDescent="0.25">
      <c r="A149">
        <v>1.2595221175187749E-11</v>
      </c>
      <c r="B149">
        <v>1.5571946999501121</v>
      </c>
      <c r="C149">
        <v>0.68500000000000005</v>
      </c>
      <c r="D149">
        <v>0.35399999999999998</v>
      </c>
      <c r="E149">
        <v>3.6893921866359948E-7</v>
      </c>
      <c r="F149" t="s">
        <v>1477</v>
      </c>
      <c r="G149" t="s">
        <v>1477</v>
      </c>
      <c r="H149" t="s">
        <v>1478</v>
      </c>
      <c r="I149">
        <v>1.9350282485875709</v>
      </c>
    </row>
    <row r="150" spans="1:9" x14ac:dyDescent="0.25">
      <c r="A150">
        <v>1.267923126085104E-11</v>
      </c>
      <c r="B150">
        <v>4.1321035360073459</v>
      </c>
      <c r="C150">
        <v>0.11</v>
      </c>
      <c r="D150">
        <v>8.0000000000000002E-3</v>
      </c>
      <c r="E150">
        <v>3.7140004209284852E-7</v>
      </c>
      <c r="F150" t="s">
        <v>1479</v>
      </c>
      <c r="G150" t="s">
        <v>1479</v>
      </c>
      <c r="H150" t="s">
        <v>1480</v>
      </c>
      <c r="I150">
        <v>13.75</v>
      </c>
    </row>
    <row r="151" spans="1:9" x14ac:dyDescent="0.25">
      <c r="A151">
        <v>1.267923126085104E-11</v>
      </c>
      <c r="B151">
        <v>4.1321035360073459</v>
      </c>
      <c r="C151">
        <v>0.11</v>
      </c>
      <c r="D151">
        <v>8.0000000000000002E-3</v>
      </c>
      <c r="E151">
        <v>3.7140004209284852E-7</v>
      </c>
      <c r="F151" t="s">
        <v>1481</v>
      </c>
      <c r="G151" t="s">
        <v>1481</v>
      </c>
      <c r="H151" t="s">
        <v>1482</v>
      </c>
      <c r="I151">
        <v>13.75</v>
      </c>
    </row>
    <row r="152" spans="1:9" x14ac:dyDescent="0.25">
      <c r="A152">
        <v>1.408107298663887E-11</v>
      </c>
      <c r="B152">
        <v>3.2764934453425201</v>
      </c>
      <c r="C152">
        <v>0.151</v>
      </c>
      <c r="D152">
        <v>1.7999999999999999E-2</v>
      </c>
      <c r="E152">
        <v>4.1246278992462581E-7</v>
      </c>
      <c r="F152" t="s">
        <v>1483</v>
      </c>
      <c r="G152" t="s">
        <v>1483</v>
      </c>
      <c r="I152">
        <v>8.3888888888888893</v>
      </c>
    </row>
    <row r="153" spans="1:9" x14ac:dyDescent="0.25">
      <c r="A153">
        <v>2.485819547428133E-11</v>
      </c>
      <c r="B153">
        <v>2.61015083281199</v>
      </c>
      <c r="C153">
        <v>0.34200000000000003</v>
      </c>
      <c r="D153">
        <v>9.7000000000000003E-2</v>
      </c>
      <c r="E153">
        <v>7.281462618326488E-7</v>
      </c>
      <c r="F153" t="s">
        <v>1484</v>
      </c>
      <c r="G153" t="s">
        <v>1484</v>
      </c>
      <c r="I153">
        <v>3.525773195876289</v>
      </c>
    </row>
    <row r="154" spans="1:9" x14ac:dyDescent="0.25">
      <c r="A154">
        <v>2.585371280041858E-11</v>
      </c>
      <c r="B154">
        <v>6.1321035360073441</v>
      </c>
      <c r="C154">
        <v>6.8000000000000005E-2</v>
      </c>
      <c r="D154">
        <v>2E-3</v>
      </c>
      <c r="E154">
        <v>7.5730695534986099E-7</v>
      </c>
      <c r="F154" t="s">
        <v>1485</v>
      </c>
      <c r="G154" t="s">
        <v>1485</v>
      </c>
      <c r="I154">
        <v>34</v>
      </c>
    </row>
    <row r="155" spans="1:9" x14ac:dyDescent="0.25">
      <c r="A155">
        <v>2.6297705367785231E-11</v>
      </c>
      <c r="B155">
        <v>2.4316638178662529</v>
      </c>
      <c r="C155">
        <v>0.20499999999999999</v>
      </c>
      <c r="D155">
        <v>3.4000000000000002E-2</v>
      </c>
      <c r="E155">
        <v>7.7031238563316506E-7</v>
      </c>
      <c r="F155" t="s">
        <v>1486</v>
      </c>
      <c r="G155" t="s">
        <v>1486</v>
      </c>
      <c r="H155" t="s">
        <v>1487</v>
      </c>
      <c r="I155">
        <v>6.0294117647058814</v>
      </c>
    </row>
    <row r="156" spans="1:9" x14ac:dyDescent="0.25">
      <c r="A156">
        <v>2.6360528538060229E-11</v>
      </c>
      <c r="B156">
        <v>4.9394584580649479</v>
      </c>
      <c r="C156">
        <v>6.8000000000000005E-2</v>
      </c>
      <c r="D156">
        <v>2E-3</v>
      </c>
      <c r="E156">
        <v>7.7215260193686016E-7</v>
      </c>
      <c r="F156" t="s">
        <v>1488</v>
      </c>
      <c r="G156" t="s">
        <v>1489</v>
      </c>
      <c r="I156">
        <v>34</v>
      </c>
    </row>
    <row r="157" spans="1:9" x14ac:dyDescent="0.25">
      <c r="A157">
        <v>2.6360528538060229E-11</v>
      </c>
      <c r="B157">
        <v>5.1321035360073441</v>
      </c>
      <c r="C157">
        <v>6.8000000000000005E-2</v>
      </c>
      <c r="D157">
        <v>2E-3</v>
      </c>
      <c r="E157">
        <v>7.7215260193686016E-7</v>
      </c>
      <c r="F157" t="s">
        <v>1490</v>
      </c>
      <c r="G157" t="s">
        <v>1490</v>
      </c>
      <c r="H157" t="s">
        <v>1491</v>
      </c>
      <c r="I157">
        <v>34</v>
      </c>
    </row>
    <row r="158" spans="1:9" x14ac:dyDescent="0.25">
      <c r="A158">
        <v>2.6360528538060229E-11</v>
      </c>
      <c r="B158">
        <v>4.9394584580649479</v>
      </c>
      <c r="C158">
        <v>6.8000000000000005E-2</v>
      </c>
      <c r="D158">
        <v>2E-3</v>
      </c>
      <c r="E158">
        <v>7.7215260193686016E-7</v>
      </c>
      <c r="F158" t="s">
        <v>1492</v>
      </c>
      <c r="G158" t="s">
        <v>1492</v>
      </c>
      <c r="I158">
        <v>34</v>
      </c>
    </row>
    <row r="159" spans="1:9" x14ac:dyDescent="0.25">
      <c r="A159">
        <v>2.9114953049824242E-11</v>
      </c>
      <c r="B159">
        <v>2.4175057548695942</v>
      </c>
      <c r="C159">
        <v>0.247</v>
      </c>
      <c r="D159">
        <v>0.05</v>
      </c>
      <c r="E159">
        <v>8.5283520473545152E-7</v>
      </c>
      <c r="F159" t="s">
        <v>1493</v>
      </c>
      <c r="G159" t="s">
        <v>1493</v>
      </c>
      <c r="I159">
        <v>4.9400000000000004</v>
      </c>
    </row>
    <row r="160" spans="1:9" x14ac:dyDescent="0.25">
      <c r="A160">
        <v>2.9513830359894488E-11</v>
      </c>
      <c r="B160">
        <v>1.7654575208307819</v>
      </c>
      <c r="C160">
        <v>0.52100000000000002</v>
      </c>
      <c r="D160">
        <v>0.19800000000000001</v>
      </c>
      <c r="E160">
        <v>8.6451911890202957E-7</v>
      </c>
      <c r="F160" t="s">
        <v>1494</v>
      </c>
      <c r="G160" t="s">
        <v>1494</v>
      </c>
      <c r="I160">
        <v>2.631313131313131</v>
      </c>
    </row>
    <row r="161" spans="1:9" x14ac:dyDescent="0.25">
      <c r="A161">
        <v>3.2222872533811932E-11</v>
      </c>
      <c r="B161">
        <v>2.9034791609593831</v>
      </c>
      <c r="C161">
        <v>0.23300000000000001</v>
      </c>
      <c r="D161">
        <v>4.5999999999999999E-2</v>
      </c>
      <c r="E161">
        <v>9.4387238226041896E-7</v>
      </c>
      <c r="F161" t="s">
        <v>1495</v>
      </c>
      <c r="G161" t="s">
        <v>1495</v>
      </c>
      <c r="H161" t="s">
        <v>1496</v>
      </c>
      <c r="I161">
        <v>5.0652173913043486</v>
      </c>
    </row>
    <row r="162" spans="1:9" x14ac:dyDescent="0.25">
      <c r="A162">
        <v>3.3186536301805682E-11</v>
      </c>
      <c r="B162">
        <v>4.2316392095582591</v>
      </c>
      <c r="C162">
        <v>9.6000000000000002E-2</v>
      </c>
      <c r="D162">
        <v>6.0000000000000001E-3</v>
      </c>
      <c r="E162">
        <v>9.7210002135249186E-7</v>
      </c>
      <c r="F162" t="s">
        <v>1497</v>
      </c>
      <c r="G162" t="s">
        <v>1497</v>
      </c>
      <c r="I162">
        <v>16</v>
      </c>
    </row>
    <row r="163" spans="1:9" x14ac:dyDescent="0.25">
      <c r="A163">
        <v>3.4398597423735447E-11</v>
      </c>
      <c r="B163">
        <v>4.3020285374496581</v>
      </c>
      <c r="C163">
        <v>9.6000000000000002E-2</v>
      </c>
      <c r="D163">
        <v>6.0000000000000001E-3</v>
      </c>
      <c r="E163">
        <v>1.0076037157360591E-6</v>
      </c>
      <c r="F163" t="s">
        <v>1498</v>
      </c>
      <c r="G163" t="s">
        <v>1498</v>
      </c>
      <c r="I163">
        <v>16</v>
      </c>
    </row>
    <row r="164" spans="1:9" x14ac:dyDescent="0.25">
      <c r="A164">
        <v>3.4535729019163133E-11</v>
      </c>
      <c r="B164">
        <v>1.195829133617732</v>
      </c>
      <c r="C164">
        <v>0.61599999999999999</v>
      </c>
      <c r="D164">
        <v>0.26600000000000001</v>
      </c>
      <c r="E164">
        <v>1.011620574429327E-6</v>
      </c>
      <c r="F164" t="s">
        <v>1017</v>
      </c>
      <c r="G164" t="s">
        <v>1017</v>
      </c>
      <c r="H164" t="s">
        <v>1018</v>
      </c>
      <c r="I164">
        <v>2.3157894736842102</v>
      </c>
    </row>
    <row r="165" spans="1:9" x14ac:dyDescent="0.25">
      <c r="A165">
        <v>3.4631183170645207E-11</v>
      </c>
      <c r="B165">
        <v>4.2316392095582591</v>
      </c>
      <c r="C165">
        <v>9.6000000000000002E-2</v>
      </c>
      <c r="D165">
        <v>6.0000000000000001E-3</v>
      </c>
      <c r="E165">
        <v>1.01441661743454E-6</v>
      </c>
      <c r="F165" t="s">
        <v>1499</v>
      </c>
      <c r="G165" t="s">
        <v>1499</v>
      </c>
      <c r="I165">
        <v>16</v>
      </c>
    </row>
    <row r="166" spans="1:9" x14ac:dyDescent="0.25">
      <c r="A166">
        <v>3.9611262961269437E-11</v>
      </c>
      <c r="B166">
        <v>3.1865513200297211</v>
      </c>
      <c r="C166">
        <v>0.151</v>
      </c>
      <c r="D166">
        <v>1.9E-2</v>
      </c>
      <c r="E166">
        <v>1.1602931146615049E-6</v>
      </c>
      <c r="F166" t="s">
        <v>1500</v>
      </c>
      <c r="G166" t="s">
        <v>1500</v>
      </c>
      <c r="I166">
        <v>7.9473684210526319</v>
      </c>
    </row>
    <row r="167" spans="1:9" x14ac:dyDescent="0.25">
      <c r="A167">
        <v>4.8733087276348778E-11</v>
      </c>
      <c r="B167">
        <v>6.1764976553657984</v>
      </c>
      <c r="C167">
        <v>8.2000000000000003E-2</v>
      </c>
      <c r="D167">
        <v>4.0000000000000001E-3</v>
      </c>
      <c r="E167">
        <v>1.427489592498808E-6</v>
      </c>
      <c r="F167" t="s">
        <v>1501</v>
      </c>
      <c r="G167" t="s">
        <v>1501</v>
      </c>
      <c r="H167" t="s">
        <v>1502</v>
      </c>
      <c r="I167">
        <v>20.5</v>
      </c>
    </row>
    <row r="168" spans="1:9" x14ac:dyDescent="0.25">
      <c r="A168">
        <v>5.0723691966621607E-11</v>
      </c>
      <c r="B168">
        <v>4.8545695604784367</v>
      </c>
      <c r="C168">
        <v>8.2000000000000003E-2</v>
      </c>
      <c r="D168">
        <v>4.0000000000000001E-3</v>
      </c>
      <c r="E168">
        <v>1.48579838508628E-6</v>
      </c>
      <c r="F168" t="s">
        <v>1503</v>
      </c>
      <c r="G168" t="s">
        <v>1503</v>
      </c>
      <c r="I168">
        <v>20.5</v>
      </c>
    </row>
    <row r="169" spans="1:9" x14ac:dyDescent="0.25">
      <c r="A169">
        <v>5.2734857821824212E-11</v>
      </c>
      <c r="B169">
        <v>2.7405250095524898</v>
      </c>
      <c r="C169">
        <v>0.23300000000000001</v>
      </c>
      <c r="D169">
        <v>4.5999999999999999E-2</v>
      </c>
      <c r="E169">
        <v>1.5447094553168749E-6</v>
      </c>
      <c r="F169" t="s">
        <v>1504</v>
      </c>
      <c r="G169" t="s">
        <v>1504</v>
      </c>
      <c r="H169" t="s">
        <v>1505</v>
      </c>
      <c r="I169">
        <v>5.0652173913043486</v>
      </c>
    </row>
    <row r="170" spans="1:9" x14ac:dyDescent="0.25">
      <c r="A170">
        <v>7.0045941654068741E-11</v>
      </c>
      <c r="B170">
        <v>4.4275594195335159</v>
      </c>
      <c r="C170">
        <v>0.11</v>
      </c>
      <c r="D170">
        <v>8.9999999999999993E-3</v>
      </c>
      <c r="E170">
        <v>2.051785722930982E-6</v>
      </c>
      <c r="F170" t="s">
        <v>1506</v>
      </c>
      <c r="G170" t="s">
        <v>1506</v>
      </c>
      <c r="I170">
        <v>12.22222222222222</v>
      </c>
    </row>
    <row r="171" spans="1:9" x14ac:dyDescent="0.25">
      <c r="A171">
        <v>7.7287500000798491E-11</v>
      </c>
      <c r="B171">
        <v>4.3020285374496581</v>
      </c>
      <c r="C171">
        <v>0.11</v>
      </c>
      <c r="D171">
        <v>8.9999999999999993E-3</v>
      </c>
      <c r="E171">
        <v>2.2639054500233888E-6</v>
      </c>
      <c r="F171" t="s">
        <v>1507</v>
      </c>
      <c r="G171" t="s">
        <v>1507</v>
      </c>
      <c r="I171">
        <v>12.22222222222222</v>
      </c>
    </row>
    <row r="172" spans="1:9" x14ac:dyDescent="0.25">
      <c r="A172">
        <v>9.8670730630442245E-11</v>
      </c>
      <c r="B172">
        <v>3.3020285374496581</v>
      </c>
      <c r="C172">
        <v>0.11</v>
      </c>
      <c r="D172">
        <v>8.9999999999999993E-3</v>
      </c>
      <c r="E172">
        <v>2.8902630416269138E-6</v>
      </c>
      <c r="F172" t="s">
        <v>1508</v>
      </c>
      <c r="G172" t="s">
        <v>1508</v>
      </c>
      <c r="H172" t="s">
        <v>1509</v>
      </c>
      <c r="I172">
        <v>12.22222222222222</v>
      </c>
    </row>
    <row r="173" spans="1:9" x14ac:dyDescent="0.25">
      <c r="A173">
        <v>1.0358177413498E-10</v>
      </c>
      <c r="B173">
        <v>3.3385544134747711</v>
      </c>
      <c r="C173">
        <v>0.123</v>
      </c>
      <c r="D173">
        <v>1.2999999999999999E-2</v>
      </c>
      <c r="E173">
        <v>3.034117327961834E-6</v>
      </c>
      <c r="F173" t="s">
        <v>1510</v>
      </c>
      <c r="G173" t="s">
        <v>1510</v>
      </c>
      <c r="H173" t="s">
        <v>1511</v>
      </c>
      <c r="I173">
        <v>9.4615384615384617</v>
      </c>
    </row>
    <row r="174" spans="1:9" x14ac:dyDescent="0.25">
      <c r="A174">
        <v>1.123062029745173E-10</v>
      </c>
      <c r="B174">
        <v>3.1764976553657989</v>
      </c>
      <c r="C174">
        <v>0.123</v>
      </c>
      <c r="D174">
        <v>1.2999999999999999E-2</v>
      </c>
      <c r="E174">
        <v>3.2896732975295608E-6</v>
      </c>
      <c r="F174" t="s">
        <v>1512</v>
      </c>
      <c r="G174" t="s">
        <v>1512</v>
      </c>
      <c r="I174">
        <v>9.4615384615384617</v>
      </c>
    </row>
    <row r="175" spans="1:9" x14ac:dyDescent="0.25">
      <c r="A175">
        <v>1.2050258170315311E-10</v>
      </c>
      <c r="B175">
        <v>2.2051669981970679</v>
      </c>
      <c r="C175">
        <v>0.23300000000000001</v>
      </c>
      <c r="D175">
        <v>4.7E-2</v>
      </c>
      <c r="E175">
        <v>3.5297616232487599E-6</v>
      </c>
      <c r="F175" t="s">
        <v>1513</v>
      </c>
      <c r="G175" t="s">
        <v>1513</v>
      </c>
      <c r="I175">
        <v>4.9574468085106389</v>
      </c>
    </row>
    <row r="176" spans="1:9" x14ac:dyDescent="0.25">
      <c r="A176">
        <v>1.254031343937947E-10</v>
      </c>
      <c r="B176">
        <v>1.2559321228602029</v>
      </c>
      <c r="C176">
        <v>0.68500000000000005</v>
      </c>
      <c r="D176">
        <v>0.34899999999999998</v>
      </c>
      <c r="E176">
        <v>3.673308612663034E-6</v>
      </c>
      <c r="F176" t="s">
        <v>1514</v>
      </c>
      <c r="G176" t="s">
        <v>1514</v>
      </c>
      <c r="I176">
        <v>1.962750716332379</v>
      </c>
    </row>
    <row r="177" spans="1:9" x14ac:dyDescent="0.25">
      <c r="A177">
        <v>1.3093940053391629E-10</v>
      </c>
      <c r="B177">
        <v>1.63407667205747</v>
      </c>
      <c r="C177">
        <v>0.41099999999999998</v>
      </c>
      <c r="D177">
        <v>0.13100000000000001</v>
      </c>
      <c r="E177">
        <v>3.8354769204394764E-6</v>
      </c>
      <c r="F177" t="s">
        <v>1515</v>
      </c>
      <c r="G177" t="s">
        <v>1515</v>
      </c>
      <c r="I177">
        <v>3.1374045801526709</v>
      </c>
    </row>
    <row r="178" spans="1:9" x14ac:dyDescent="0.25">
      <c r="A178">
        <v>1.381976827950754E-10</v>
      </c>
      <c r="B178">
        <v>0.90732353441410774</v>
      </c>
      <c r="C178">
        <v>0.94499999999999995</v>
      </c>
      <c r="D178">
        <v>0.749</v>
      </c>
      <c r="E178">
        <v>4.0480865244333498E-6</v>
      </c>
      <c r="F178" t="s">
        <v>1516</v>
      </c>
      <c r="G178" t="s">
        <v>1516</v>
      </c>
      <c r="H178" t="s">
        <v>1517</v>
      </c>
      <c r="I178">
        <v>1.261682242990654</v>
      </c>
    </row>
    <row r="179" spans="1:9" x14ac:dyDescent="0.25">
      <c r="A179">
        <v>1.429937813109636E-10</v>
      </c>
      <c r="B179">
        <v>2.376029118893435</v>
      </c>
      <c r="C179">
        <v>0.30099999999999999</v>
      </c>
      <c r="D179">
        <v>7.8E-2</v>
      </c>
      <c r="E179">
        <v>4.1885738421607446E-6</v>
      </c>
      <c r="F179" t="s">
        <v>1518</v>
      </c>
      <c r="G179" t="s">
        <v>1519</v>
      </c>
      <c r="H179" t="s">
        <v>1520</v>
      </c>
      <c r="I179">
        <v>3.858974358974359</v>
      </c>
    </row>
    <row r="180" spans="1:9" x14ac:dyDescent="0.25">
      <c r="A180">
        <v>1.4385113894650139E-10</v>
      </c>
      <c r="B180">
        <v>2.0472146384208321</v>
      </c>
      <c r="C180">
        <v>0.38400000000000001</v>
      </c>
      <c r="D180">
        <v>0.122</v>
      </c>
      <c r="E180">
        <v>4.2136875620209204E-6</v>
      </c>
      <c r="F180" t="s">
        <v>1521</v>
      </c>
      <c r="G180" t="s">
        <v>1521</v>
      </c>
      <c r="H180" t="s">
        <v>1522</v>
      </c>
      <c r="I180">
        <v>3.1475409836065569</v>
      </c>
    </row>
    <row r="181" spans="1:9" x14ac:dyDescent="0.25">
      <c r="A181">
        <v>1.490939206522464E-10</v>
      </c>
      <c r="B181">
        <v>1.9603371877408651</v>
      </c>
      <c r="C181">
        <v>0.32900000000000001</v>
      </c>
      <c r="D181">
        <v>0.09</v>
      </c>
      <c r="E181">
        <v>4.3672591237455996E-6</v>
      </c>
      <c r="F181" t="s">
        <v>1523</v>
      </c>
      <c r="G181" t="s">
        <v>1523</v>
      </c>
      <c r="H181" t="s">
        <v>1524</v>
      </c>
      <c r="I181">
        <v>3.6555555555555559</v>
      </c>
    </row>
    <row r="182" spans="1:9" x14ac:dyDescent="0.25">
      <c r="A182">
        <v>1.6487622799439081E-10</v>
      </c>
      <c r="B182">
        <v>2.1137250066924911</v>
      </c>
      <c r="C182">
        <v>0.27400000000000002</v>
      </c>
      <c r="D182">
        <v>6.5000000000000002E-2</v>
      </c>
      <c r="E182">
        <v>4.8295544704116958E-6</v>
      </c>
      <c r="F182" t="s">
        <v>1525</v>
      </c>
      <c r="G182" t="s">
        <v>1525</v>
      </c>
      <c r="H182" t="s">
        <v>1526</v>
      </c>
      <c r="I182">
        <v>4.2153846153846164</v>
      </c>
    </row>
    <row r="183" spans="1:9" x14ac:dyDescent="0.25">
      <c r="A183">
        <v>1.732960806829138E-10</v>
      </c>
      <c r="B183">
        <v>1.7084011756013739</v>
      </c>
      <c r="C183">
        <v>0.64400000000000002</v>
      </c>
      <c r="D183">
        <v>0.34300000000000003</v>
      </c>
      <c r="E183">
        <v>5.0761887953639098E-6</v>
      </c>
      <c r="F183" t="s">
        <v>1527</v>
      </c>
      <c r="G183" t="s">
        <v>1527</v>
      </c>
      <c r="H183" t="s">
        <v>1528</v>
      </c>
      <c r="I183">
        <v>1.8775510204081629</v>
      </c>
    </row>
    <row r="184" spans="1:9" x14ac:dyDescent="0.25">
      <c r="A184">
        <v>1.746248824786234E-10</v>
      </c>
      <c r="B184">
        <v>2.0890348141154589</v>
      </c>
      <c r="C184">
        <v>0.32900000000000001</v>
      </c>
      <c r="D184">
        <v>9.0999999999999998E-2</v>
      </c>
      <c r="E184">
        <v>5.1151120575638363E-6</v>
      </c>
      <c r="F184" t="s">
        <v>1529</v>
      </c>
      <c r="G184" t="s">
        <v>1529</v>
      </c>
      <c r="H184" t="s">
        <v>1530</v>
      </c>
      <c r="I184">
        <v>3.6153846153846159</v>
      </c>
    </row>
    <row r="185" spans="1:9" x14ac:dyDescent="0.25">
      <c r="A185">
        <v>1.796510787384488E-10</v>
      </c>
      <c r="B185">
        <v>5.524420958786104</v>
      </c>
      <c r="C185">
        <v>5.5E-2</v>
      </c>
      <c r="D185">
        <v>1E-3</v>
      </c>
      <c r="E185">
        <v>5.2623393984066406E-6</v>
      </c>
      <c r="F185" t="s">
        <v>1531</v>
      </c>
      <c r="G185" t="s">
        <v>1531</v>
      </c>
      <c r="I185">
        <v>55</v>
      </c>
    </row>
    <row r="186" spans="1:9" x14ac:dyDescent="0.25">
      <c r="A186">
        <v>1.816382382584864E-10</v>
      </c>
      <c r="B186">
        <v>5.524420958786104</v>
      </c>
      <c r="C186">
        <v>5.5E-2</v>
      </c>
      <c r="D186">
        <v>1E-3</v>
      </c>
      <c r="E186">
        <v>5.320547275067582E-6</v>
      </c>
      <c r="F186" t="s">
        <v>1532</v>
      </c>
      <c r="G186" t="s">
        <v>1533</v>
      </c>
      <c r="H186" t="s">
        <v>1534</v>
      </c>
      <c r="I186">
        <v>55</v>
      </c>
    </row>
    <row r="187" spans="1:9" x14ac:dyDescent="0.25">
      <c r="A187">
        <v>1.816382382584864E-10</v>
      </c>
      <c r="B187">
        <v>5.3020285374496563</v>
      </c>
      <c r="C187">
        <v>5.5E-2</v>
      </c>
      <c r="D187">
        <v>1E-3</v>
      </c>
      <c r="E187">
        <v>5.320547275067582E-6</v>
      </c>
      <c r="F187" t="s">
        <v>1535</v>
      </c>
      <c r="G187" t="s">
        <v>1535</v>
      </c>
      <c r="H187" t="s">
        <v>1536</v>
      </c>
      <c r="I187">
        <v>55</v>
      </c>
    </row>
    <row r="188" spans="1:9" x14ac:dyDescent="0.25">
      <c r="A188">
        <v>1.88835073910377E-10</v>
      </c>
      <c r="B188">
        <v>-2.8005096242627809</v>
      </c>
      <c r="C188">
        <v>0.219</v>
      </c>
      <c r="D188">
        <v>0.57999999999999996</v>
      </c>
      <c r="E188">
        <v>5.531356984982764E-6</v>
      </c>
      <c r="F188" t="s">
        <v>232</v>
      </c>
      <c r="G188" t="s">
        <v>232</v>
      </c>
      <c r="I188">
        <v>0.37758620689655181</v>
      </c>
    </row>
    <row r="189" spans="1:9" x14ac:dyDescent="0.25">
      <c r="A189">
        <v>2.23238837729722E-10</v>
      </c>
      <c r="B189">
        <v>1.935347041657747</v>
      </c>
      <c r="C189">
        <v>0.42499999999999999</v>
      </c>
      <c r="D189">
        <v>0.152</v>
      </c>
      <c r="E189">
        <v>6.5391120347790171E-6</v>
      </c>
      <c r="F189" t="s">
        <v>1537</v>
      </c>
      <c r="G189" t="s">
        <v>1538</v>
      </c>
      <c r="H189" t="s">
        <v>1539</v>
      </c>
      <c r="I189">
        <v>2.7960526315789469</v>
      </c>
    </row>
    <row r="190" spans="1:9" x14ac:dyDescent="0.25">
      <c r="A190">
        <v>2.2605463433300369E-10</v>
      </c>
      <c r="B190">
        <v>3.104089159837748</v>
      </c>
      <c r="C190">
        <v>0.28799999999999998</v>
      </c>
      <c r="D190">
        <v>7.4999999999999997E-2</v>
      </c>
      <c r="E190">
        <v>6.6215923488823449E-6</v>
      </c>
      <c r="F190" t="s">
        <v>1540</v>
      </c>
      <c r="G190" t="s">
        <v>1540</v>
      </c>
      <c r="I190">
        <v>3.84</v>
      </c>
    </row>
    <row r="191" spans="1:9" x14ac:dyDescent="0.25">
      <c r="A191">
        <v>2.27531828033484E-10</v>
      </c>
      <c r="B191">
        <v>2.3634290821138011</v>
      </c>
      <c r="C191">
        <v>0.26</v>
      </c>
      <c r="D191">
        <v>0.06</v>
      </c>
      <c r="E191">
        <v>6.6648623067568127E-6</v>
      </c>
      <c r="F191" t="s">
        <v>1541</v>
      </c>
      <c r="G191" t="s">
        <v>1542</v>
      </c>
      <c r="H191" t="s">
        <v>1543</v>
      </c>
      <c r="I191">
        <v>4.3333333333333339</v>
      </c>
    </row>
    <row r="192" spans="1:9" x14ac:dyDescent="0.25">
      <c r="A192">
        <v>2.3719851597903068E-10</v>
      </c>
      <c r="B192">
        <v>-3.9387627947123001</v>
      </c>
      <c r="C192">
        <v>6.8000000000000005E-2</v>
      </c>
      <c r="D192">
        <v>0.45400000000000001</v>
      </c>
      <c r="E192">
        <v>6.9480189300577677E-6</v>
      </c>
      <c r="F192" t="s">
        <v>1544</v>
      </c>
      <c r="G192" t="s">
        <v>1544</v>
      </c>
      <c r="I192">
        <v>0.14977973568281941</v>
      </c>
    </row>
    <row r="193" spans="1:9" x14ac:dyDescent="0.25">
      <c r="A193">
        <v>2.7694121928848269E-10</v>
      </c>
      <c r="B193">
        <v>2.8629169031919561</v>
      </c>
      <c r="C193">
        <v>0.20499999999999999</v>
      </c>
      <c r="D193">
        <v>3.9E-2</v>
      </c>
      <c r="E193">
        <v>8.1121621953982353E-6</v>
      </c>
      <c r="F193" t="s">
        <v>1545</v>
      </c>
      <c r="G193" t="s">
        <v>1545</v>
      </c>
      <c r="H193" t="s">
        <v>1546</v>
      </c>
      <c r="I193">
        <v>5.2564102564102564</v>
      </c>
    </row>
    <row r="194" spans="1:9" x14ac:dyDescent="0.25">
      <c r="A194">
        <v>2.7731056911917368E-10</v>
      </c>
      <c r="B194">
        <v>2.3665687896443681</v>
      </c>
      <c r="C194">
        <v>0.192</v>
      </c>
      <c r="D194">
        <v>3.3000000000000002E-2</v>
      </c>
      <c r="E194">
        <v>8.1229811906388354E-6</v>
      </c>
      <c r="F194" t="s">
        <v>1547</v>
      </c>
      <c r="G194" t="s">
        <v>1547</v>
      </c>
      <c r="I194">
        <v>5.8181818181818183</v>
      </c>
    </row>
    <row r="195" spans="1:9" x14ac:dyDescent="0.25">
      <c r="A195">
        <v>2.8406009135599639E-10</v>
      </c>
      <c r="B195">
        <v>3.5154321755588511</v>
      </c>
      <c r="C195">
        <v>0.151</v>
      </c>
      <c r="D195">
        <v>2.1000000000000001E-2</v>
      </c>
      <c r="E195">
        <v>8.3206881959998464E-6</v>
      </c>
      <c r="F195" t="s">
        <v>1548</v>
      </c>
      <c r="G195" t="s">
        <v>1548</v>
      </c>
      <c r="I195">
        <v>7.1904761904761898</v>
      </c>
    </row>
    <row r="196" spans="1:9" x14ac:dyDescent="0.25">
      <c r="A196">
        <v>2.848452858915639E-10</v>
      </c>
      <c r="B196">
        <v>1.104841456002887</v>
      </c>
      <c r="C196">
        <v>0.80800000000000005</v>
      </c>
      <c r="D196">
        <v>0.49</v>
      </c>
      <c r="E196">
        <v>8.3436881143356903E-6</v>
      </c>
      <c r="F196" t="s">
        <v>1549</v>
      </c>
      <c r="G196" t="s">
        <v>1549</v>
      </c>
      <c r="H196" t="s">
        <v>1550</v>
      </c>
      <c r="I196">
        <v>1.6489795918367349</v>
      </c>
    </row>
    <row r="197" spans="1:9" x14ac:dyDescent="0.25">
      <c r="A197">
        <v>2.9747997849139048E-10</v>
      </c>
      <c r="B197">
        <v>3.5650629432834511</v>
      </c>
      <c r="C197">
        <v>9.6000000000000002E-2</v>
      </c>
      <c r="D197">
        <v>7.0000000000000001E-3</v>
      </c>
      <c r="E197">
        <v>8.7137835299698123E-6</v>
      </c>
      <c r="F197" t="s">
        <v>1551</v>
      </c>
      <c r="G197" t="s">
        <v>1551</v>
      </c>
      <c r="H197" t="s">
        <v>1552</v>
      </c>
      <c r="I197">
        <v>13.71428571428571</v>
      </c>
    </row>
    <row r="198" spans="1:9" x14ac:dyDescent="0.25">
      <c r="A198">
        <v>3.0392144573872558E-10</v>
      </c>
      <c r="B198">
        <v>1.4864231923610809</v>
      </c>
      <c r="C198">
        <v>0.63</v>
      </c>
      <c r="D198">
        <v>0.309</v>
      </c>
      <c r="E198">
        <v>8.9024669885787497E-6</v>
      </c>
      <c r="F198" t="s">
        <v>1553</v>
      </c>
      <c r="G198" t="s">
        <v>1553</v>
      </c>
      <c r="I198">
        <v>2.0388349514563111</v>
      </c>
    </row>
    <row r="199" spans="1:9" x14ac:dyDescent="0.25">
      <c r="A199">
        <v>3.1487226180180659E-10</v>
      </c>
      <c r="B199">
        <v>1.656183794581479</v>
      </c>
      <c r="C199">
        <v>0.47899999999999998</v>
      </c>
      <c r="D199">
        <v>0.186</v>
      </c>
      <c r="E199">
        <v>9.2232382926985189E-6</v>
      </c>
      <c r="F199" t="s">
        <v>1554</v>
      </c>
      <c r="G199" t="s">
        <v>1554</v>
      </c>
      <c r="H199" t="s">
        <v>1555</v>
      </c>
      <c r="I199">
        <v>2.575268817204301</v>
      </c>
    </row>
    <row r="200" spans="1:9" x14ac:dyDescent="0.25">
      <c r="A200">
        <v>3.2786783147110978E-10</v>
      </c>
      <c r="B200">
        <v>6.0389941316158628</v>
      </c>
      <c r="C200">
        <v>4.1000000000000002E-2</v>
      </c>
      <c r="D200">
        <v>0</v>
      </c>
      <c r="E200">
        <v>9.6039045194517477E-6</v>
      </c>
      <c r="F200" t="s">
        <v>1556</v>
      </c>
      <c r="G200" t="s">
        <v>1556</v>
      </c>
      <c r="I200" t="s">
        <v>243</v>
      </c>
    </row>
    <row r="201" spans="1:9" x14ac:dyDescent="0.25">
      <c r="A201">
        <v>3.2786783147110978E-10</v>
      </c>
      <c r="B201">
        <v>6.3020285374496563</v>
      </c>
      <c r="C201">
        <v>4.1000000000000002E-2</v>
      </c>
      <c r="D201">
        <v>0</v>
      </c>
      <c r="E201">
        <v>9.6039045194517477E-6</v>
      </c>
      <c r="F201" t="s">
        <v>1557</v>
      </c>
      <c r="G201" t="s">
        <v>1557</v>
      </c>
      <c r="I201" t="s">
        <v>243</v>
      </c>
    </row>
    <row r="202" spans="1:9" x14ac:dyDescent="0.25">
      <c r="A202">
        <v>3.2786783147110978E-10</v>
      </c>
      <c r="B202">
        <v>6.3020285374496563</v>
      </c>
      <c r="C202">
        <v>4.1000000000000002E-2</v>
      </c>
      <c r="D202">
        <v>0</v>
      </c>
      <c r="E202">
        <v>9.6039045194517477E-6</v>
      </c>
      <c r="F202" t="s">
        <v>1558</v>
      </c>
      <c r="G202" t="s">
        <v>1558</v>
      </c>
      <c r="I202" t="s">
        <v>243</v>
      </c>
    </row>
    <row r="203" spans="1:9" x14ac:dyDescent="0.25">
      <c r="A203">
        <v>3.2787198697803972E-10</v>
      </c>
      <c r="B203">
        <v>5.7170660367285002</v>
      </c>
      <c r="C203">
        <v>4.1000000000000002E-2</v>
      </c>
      <c r="D203">
        <v>0</v>
      </c>
      <c r="E203">
        <v>9.6040262425607383E-6</v>
      </c>
      <c r="F203" t="s">
        <v>1559</v>
      </c>
      <c r="G203" t="s">
        <v>1559</v>
      </c>
      <c r="H203" t="s">
        <v>1560</v>
      </c>
      <c r="I203" t="s">
        <v>243</v>
      </c>
    </row>
    <row r="204" spans="1:9" x14ac:dyDescent="0.25">
      <c r="A204">
        <v>3.2787198697803972E-10</v>
      </c>
      <c r="B204">
        <v>5.7170660367285002</v>
      </c>
      <c r="C204">
        <v>4.1000000000000002E-2</v>
      </c>
      <c r="D204">
        <v>0</v>
      </c>
      <c r="E204">
        <v>9.6040262425607383E-6</v>
      </c>
      <c r="F204" t="s">
        <v>1561</v>
      </c>
      <c r="G204" t="s">
        <v>1561</v>
      </c>
      <c r="I204" t="s">
        <v>243</v>
      </c>
    </row>
    <row r="205" spans="1:9" x14ac:dyDescent="0.25">
      <c r="A205">
        <v>3.2787198697803972E-10</v>
      </c>
      <c r="B205">
        <v>5.7170660367285002</v>
      </c>
      <c r="C205">
        <v>4.1000000000000002E-2</v>
      </c>
      <c r="D205">
        <v>0</v>
      </c>
      <c r="E205">
        <v>9.6040262425607383E-6</v>
      </c>
      <c r="F205" t="s">
        <v>1562</v>
      </c>
      <c r="G205" t="s">
        <v>1562</v>
      </c>
      <c r="I205" t="s">
        <v>243</v>
      </c>
    </row>
    <row r="206" spans="1:9" x14ac:dyDescent="0.25">
      <c r="A206">
        <v>3.3145792541917338E-10</v>
      </c>
      <c r="B206">
        <v>1.986124230190065</v>
      </c>
      <c r="C206">
        <v>0.47899999999999998</v>
      </c>
      <c r="D206">
        <v>0.19</v>
      </c>
      <c r="E206">
        <v>9.7090655513784272E-6</v>
      </c>
      <c r="F206" t="s">
        <v>1563</v>
      </c>
      <c r="G206" t="s">
        <v>1563</v>
      </c>
      <c r="I206">
        <v>2.521052631578947</v>
      </c>
    </row>
    <row r="207" spans="1:9" x14ac:dyDescent="0.25">
      <c r="A207">
        <v>3.683611997938127E-10</v>
      </c>
      <c r="B207">
        <v>2.7378245968952988</v>
      </c>
      <c r="C207">
        <v>0.23300000000000001</v>
      </c>
      <c r="D207">
        <v>0.05</v>
      </c>
      <c r="E207">
        <v>1.079003626436036E-5</v>
      </c>
      <c r="F207" t="s">
        <v>1564</v>
      </c>
      <c r="G207" t="s">
        <v>1564</v>
      </c>
      <c r="I207">
        <v>4.66</v>
      </c>
    </row>
    <row r="208" spans="1:9" x14ac:dyDescent="0.25">
      <c r="A208">
        <v>3.7041605056381099E-10</v>
      </c>
      <c r="B208">
        <v>2.53065291249762</v>
      </c>
      <c r="C208">
        <v>0.247</v>
      </c>
      <c r="D208">
        <v>5.6000000000000001E-2</v>
      </c>
      <c r="E208">
        <v>1.085022695311515E-5</v>
      </c>
      <c r="F208" t="s">
        <v>1565</v>
      </c>
      <c r="G208" t="s">
        <v>1565</v>
      </c>
      <c r="I208">
        <v>4.4107142857142856</v>
      </c>
    </row>
    <row r="209" spans="1:9" x14ac:dyDescent="0.25">
      <c r="A209">
        <v>3.7095646311784311E-10</v>
      </c>
      <c r="B209">
        <v>2.259859083205717</v>
      </c>
      <c r="C209">
        <v>0.38400000000000001</v>
      </c>
      <c r="D209">
        <v>0.127</v>
      </c>
      <c r="E209">
        <v>1.086605671764786E-5</v>
      </c>
      <c r="F209" t="s">
        <v>1566</v>
      </c>
      <c r="G209" t="s">
        <v>1566</v>
      </c>
      <c r="H209" t="s">
        <v>1567</v>
      </c>
      <c r="I209">
        <v>3.023622047244094</v>
      </c>
    </row>
    <row r="210" spans="1:9" x14ac:dyDescent="0.25">
      <c r="A210">
        <v>4.166682237382622E-10</v>
      </c>
      <c r="B210">
        <v>3.579562512978566</v>
      </c>
      <c r="C210">
        <v>0.11</v>
      </c>
      <c r="D210">
        <v>0.01</v>
      </c>
      <c r="E210">
        <v>1.2205045609741181E-5</v>
      </c>
      <c r="F210" t="s">
        <v>1568</v>
      </c>
      <c r="G210" t="s">
        <v>1568</v>
      </c>
      <c r="H210" t="s">
        <v>1569</v>
      </c>
      <c r="I210">
        <v>11</v>
      </c>
    </row>
    <row r="211" spans="1:9" x14ac:dyDescent="0.25">
      <c r="A211">
        <v>4.1920025917226149E-10</v>
      </c>
      <c r="B211">
        <v>2.1590705836076141</v>
      </c>
      <c r="C211">
        <v>0.20499999999999999</v>
      </c>
      <c r="D211">
        <v>3.9E-2</v>
      </c>
      <c r="E211">
        <v>1.2279213991673891E-5</v>
      </c>
      <c r="F211" t="s">
        <v>1570</v>
      </c>
      <c r="G211" t="s">
        <v>1570</v>
      </c>
      <c r="H211" t="s">
        <v>1571</v>
      </c>
      <c r="I211">
        <v>5.2564102564102564</v>
      </c>
    </row>
    <row r="212" spans="1:9" x14ac:dyDescent="0.25">
      <c r="A212">
        <v>5.3574780569010167E-10</v>
      </c>
      <c r="B212">
        <v>1.6857699062389631</v>
      </c>
      <c r="C212">
        <v>0.45200000000000001</v>
      </c>
      <c r="D212">
        <v>0.16800000000000001</v>
      </c>
      <c r="E212">
        <v>1.5693124724274461E-5</v>
      </c>
      <c r="F212" t="s">
        <v>1572</v>
      </c>
      <c r="G212" t="s">
        <v>1572</v>
      </c>
      <c r="H212" t="s">
        <v>1573</v>
      </c>
      <c r="I212">
        <v>2.6904761904761898</v>
      </c>
    </row>
    <row r="213" spans="1:9" x14ac:dyDescent="0.25">
      <c r="A213">
        <v>5.9132321539422356E-10</v>
      </c>
      <c r="B213">
        <v>2.1557548040719912</v>
      </c>
      <c r="C213">
        <v>0.34200000000000003</v>
      </c>
      <c r="D213">
        <v>0.10299999999999999</v>
      </c>
      <c r="E213">
        <v>1.7321039625327592E-5</v>
      </c>
      <c r="F213" t="s">
        <v>1574</v>
      </c>
      <c r="G213" t="s">
        <v>1575</v>
      </c>
      <c r="H213" t="s">
        <v>1576</v>
      </c>
      <c r="I213">
        <v>3.320388349514563</v>
      </c>
    </row>
    <row r="214" spans="1:9" x14ac:dyDescent="0.25">
      <c r="A214">
        <v>5.9937730888658746E-10</v>
      </c>
      <c r="B214">
        <v>2.746212382388018</v>
      </c>
      <c r="C214">
        <v>0.17799999999999999</v>
      </c>
      <c r="D214">
        <v>0.03</v>
      </c>
      <c r="E214">
        <v>1.7556960131905919E-5</v>
      </c>
      <c r="F214" t="s">
        <v>1577</v>
      </c>
      <c r="G214" t="s">
        <v>1577</v>
      </c>
      <c r="I214">
        <v>5.9333333333333336</v>
      </c>
    </row>
    <row r="215" spans="1:9" x14ac:dyDescent="0.25">
      <c r="A215">
        <v>6.2142242145166582E-10</v>
      </c>
      <c r="B215">
        <v>4.3020285374496581</v>
      </c>
      <c r="C215">
        <v>8.2000000000000003E-2</v>
      </c>
      <c r="D215">
        <v>5.0000000000000001E-3</v>
      </c>
      <c r="E215">
        <v>1.8202705569162191E-5</v>
      </c>
      <c r="F215" t="s">
        <v>1578</v>
      </c>
      <c r="G215" t="s">
        <v>1578</v>
      </c>
      <c r="H215" t="s">
        <v>1579</v>
      </c>
      <c r="I215">
        <v>16.399999999999999</v>
      </c>
    </row>
    <row r="216" spans="1:9" x14ac:dyDescent="0.25">
      <c r="A216">
        <v>6.3122615381339187E-10</v>
      </c>
      <c r="B216">
        <v>1.9177633869656301</v>
      </c>
      <c r="C216">
        <v>0.46600000000000003</v>
      </c>
      <c r="D216">
        <v>0.18099999999999999</v>
      </c>
      <c r="E216">
        <v>1.8489876497501879E-5</v>
      </c>
      <c r="F216" t="s">
        <v>1580</v>
      </c>
      <c r="G216" t="s">
        <v>1580</v>
      </c>
      <c r="I216">
        <v>2.5745856353591159</v>
      </c>
    </row>
    <row r="217" spans="1:9" x14ac:dyDescent="0.25">
      <c r="A217">
        <v>6.7299609671471545E-10</v>
      </c>
      <c r="B217">
        <v>3.9097111146708969</v>
      </c>
      <c r="C217">
        <v>8.2000000000000003E-2</v>
      </c>
      <c r="D217">
        <v>5.0000000000000001E-3</v>
      </c>
      <c r="E217">
        <v>1.971340166496745E-5</v>
      </c>
      <c r="F217" t="s">
        <v>1581</v>
      </c>
      <c r="G217" t="s">
        <v>1581</v>
      </c>
      <c r="I217">
        <v>16.399999999999999</v>
      </c>
    </row>
    <row r="218" spans="1:9" x14ac:dyDescent="0.25">
      <c r="A218">
        <v>6.8961818305535351E-10</v>
      </c>
      <c r="B218">
        <v>1.7756182190836141</v>
      </c>
      <c r="C218">
        <v>0.39700000000000002</v>
      </c>
      <c r="D218">
        <v>0.13500000000000001</v>
      </c>
      <c r="E218">
        <v>2.020029581805741E-5</v>
      </c>
      <c r="F218" t="s">
        <v>1582</v>
      </c>
      <c r="G218" t="s">
        <v>1582</v>
      </c>
      <c r="H218" t="s">
        <v>1583</v>
      </c>
      <c r="I218">
        <v>2.9407407407407411</v>
      </c>
    </row>
    <row r="219" spans="1:9" x14ac:dyDescent="0.25">
      <c r="A219">
        <v>7.0871816450928524E-10</v>
      </c>
      <c r="B219">
        <v>3.0955776599822311</v>
      </c>
      <c r="C219">
        <v>0.13700000000000001</v>
      </c>
      <c r="D219">
        <v>1.7999999999999999E-2</v>
      </c>
      <c r="E219">
        <v>2.075977247480598E-5</v>
      </c>
      <c r="F219" t="s">
        <v>1584</v>
      </c>
      <c r="G219" t="s">
        <v>1584</v>
      </c>
      <c r="I219">
        <v>7.6111111111111116</v>
      </c>
    </row>
    <row r="220" spans="1:9" x14ac:dyDescent="0.25">
      <c r="A220">
        <v>7.8494166066771873E-10</v>
      </c>
      <c r="B220">
        <v>1.895566932350627</v>
      </c>
      <c r="C220">
        <v>0.45200000000000001</v>
      </c>
      <c r="D220">
        <v>0.17199999999999999</v>
      </c>
      <c r="E220">
        <v>2.2992511124278819E-5</v>
      </c>
      <c r="F220" t="s">
        <v>1585</v>
      </c>
      <c r="G220" t="s">
        <v>1585</v>
      </c>
      <c r="I220">
        <v>2.6279069767441858</v>
      </c>
    </row>
    <row r="221" spans="1:9" x14ac:dyDescent="0.25">
      <c r="A221">
        <v>8.1674221310281252E-10</v>
      </c>
      <c r="B221">
        <v>4.5244209587861057</v>
      </c>
      <c r="C221">
        <v>6.8000000000000005E-2</v>
      </c>
      <c r="D221">
        <v>3.0000000000000001E-3</v>
      </c>
      <c r="E221">
        <v>2.392401290620758E-5</v>
      </c>
      <c r="F221" t="s">
        <v>1586</v>
      </c>
      <c r="G221" t="s">
        <v>1586</v>
      </c>
      <c r="I221">
        <v>22.666666666666671</v>
      </c>
    </row>
    <row r="222" spans="1:9" x14ac:dyDescent="0.25">
      <c r="A222">
        <v>8.2379411616454233E-10</v>
      </c>
      <c r="B222">
        <v>4.5650629432834506</v>
      </c>
      <c r="C222">
        <v>6.8000000000000005E-2</v>
      </c>
      <c r="D222">
        <v>3.0000000000000001E-3</v>
      </c>
      <c r="E222">
        <v>2.413057725069177E-5</v>
      </c>
      <c r="F222" t="s">
        <v>1587</v>
      </c>
      <c r="G222" t="s">
        <v>1587</v>
      </c>
      <c r="I222">
        <v>22.666666666666671</v>
      </c>
    </row>
    <row r="223" spans="1:9" x14ac:dyDescent="0.25">
      <c r="A223">
        <v>8.3083770494842364E-10</v>
      </c>
      <c r="B223">
        <v>-4.2969544335864338</v>
      </c>
      <c r="C223">
        <v>4.1000000000000002E-2</v>
      </c>
      <c r="D223">
        <v>0.40600000000000003</v>
      </c>
      <c r="E223">
        <v>2.433689805334923E-5</v>
      </c>
      <c r="F223" t="s">
        <v>779</v>
      </c>
      <c r="G223" t="s">
        <v>780</v>
      </c>
      <c r="I223">
        <v>0.10098522167487679</v>
      </c>
    </row>
    <row r="224" spans="1:9" x14ac:dyDescent="0.25">
      <c r="A224">
        <v>8.3102993766836481E-10</v>
      </c>
      <c r="B224">
        <v>2.3385544134747711</v>
      </c>
      <c r="C224">
        <v>0.219</v>
      </c>
      <c r="D224">
        <v>4.5999999999999999E-2</v>
      </c>
      <c r="E224">
        <v>2.4342528934181741E-5</v>
      </c>
      <c r="F224" t="s">
        <v>1588</v>
      </c>
      <c r="G224" t="s">
        <v>1589</v>
      </c>
      <c r="I224">
        <v>4.7608695652173916</v>
      </c>
    </row>
    <row r="225" spans="1:9" x14ac:dyDescent="0.25">
      <c r="A225">
        <v>8.3788913301037819E-10</v>
      </c>
      <c r="B225">
        <v>4.3020285374496581</v>
      </c>
      <c r="C225">
        <v>6.8000000000000005E-2</v>
      </c>
      <c r="D225">
        <v>3.0000000000000001E-3</v>
      </c>
      <c r="E225">
        <v>2.4543448484140001E-5</v>
      </c>
      <c r="F225" t="s">
        <v>1590</v>
      </c>
      <c r="G225" t="s">
        <v>1590</v>
      </c>
      <c r="H225" t="s">
        <v>1591</v>
      </c>
      <c r="I225">
        <v>22.666666666666671</v>
      </c>
    </row>
    <row r="226" spans="1:9" x14ac:dyDescent="0.25">
      <c r="A226">
        <v>8.628527433798702E-10</v>
      </c>
      <c r="B226">
        <v>1.585360357516679</v>
      </c>
      <c r="C226">
        <v>0.34200000000000003</v>
      </c>
      <c r="D226">
        <v>0.1</v>
      </c>
      <c r="E226">
        <v>2.527468255908316E-5</v>
      </c>
      <c r="F226" t="s">
        <v>717</v>
      </c>
      <c r="G226" t="s">
        <v>717</v>
      </c>
      <c r="I226">
        <v>3.42</v>
      </c>
    </row>
    <row r="227" spans="1:9" x14ac:dyDescent="0.25">
      <c r="A227">
        <v>8.8421920517382358E-10</v>
      </c>
      <c r="B227">
        <v>2.2240260254483841</v>
      </c>
      <c r="C227">
        <v>0.26</v>
      </c>
      <c r="D227">
        <v>6.4000000000000001E-2</v>
      </c>
      <c r="E227">
        <v>2.5900548957951639E-5</v>
      </c>
      <c r="F227" t="s">
        <v>1029</v>
      </c>
      <c r="G227" t="s">
        <v>1029</v>
      </c>
      <c r="H227" t="s">
        <v>1030</v>
      </c>
      <c r="I227">
        <v>4.0625</v>
      </c>
    </row>
    <row r="228" spans="1:9" x14ac:dyDescent="0.25">
      <c r="A228">
        <v>9.2168701557056498E-10</v>
      </c>
      <c r="B228">
        <v>2.0663014776115989</v>
      </c>
      <c r="C228">
        <v>0.35599999999999998</v>
      </c>
      <c r="D228">
        <v>0.111</v>
      </c>
      <c r="E228">
        <v>2.6998056060092991E-5</v>
      </c>
      <c r="F228" t="s">
        <v>554</v>
      </c>
      <c r="G228" t="s">
        <v>555</v>
      </c>
      <c r="H228" t="s">
        <v>556</v>
      </c>
      <c r="I228">
        <v>3.2072072072072069</v>
      </c>
    </row>
    <row r="229" spans="1:9" x14ac:dyDescent="0.25">
      <c r="A229">
        <v>9.4944039202648338E-10</v>
      </c>
      <c r="B229">
        <v>1.824922026489169</v>
      </c>
      <c r="C229">
        <v>0.45200000000000001</v>
      </c>
      <c r="D229">
        <v>0.17499999999999999</v>
      </c>
      <c r="E229">
        <v>2.781100796323975E-5</v>
      </c>
      <c r="F229" t="s">
        <v>1592</v>
      </c>
      <c r="G229" t="s">
        <v>1592</v>
      </c>
      <c r="H229" t="s">
        <v>1593</v>
      </c>
      <c r="I229">
        <v>2.5828571428571432</v>
      </c>
    </row>
    <row r="230" spans="1:9" x14ac:dyDescent="0.25">
      <c r="A230">
        <v>9.8078207090096111E-10</v>
      </c>
      <c r="B230">
        <v>-4.9553593052429949</v>
      </c>
      <c r="C230">
        <v>2.7E-2</v>
      </c>
      <c r="D230">
        <v>0.39</v>
      </c>
      <c r="E230">
        <v>2.872906842083095E-5</v>
      </c>
      <c r="F230" t="s">
        <v>120</v>
      </c>
      <c r="G230" t="s">
        <v>120</v>
      </c>
      <c r="I230">
        <v>6.9230769230769221E-2</v>
      </c>
    </row>
    <row r="231" spans="1:9" x14ac:dyDescent="0.25">
      <c r="A231">
        <v>1.057069998066895E-9</v>
      </c>
      <c r="B231">
        <v>1.5308759809234049</v>
      </c>
      <c r="C231">
        <v>0.35599999999999998</v>
      </c>
      <c r="D231">
        <v>0.111</v>
      </c>
      <c r="E231">
        <v>3.0963694383375487E-5</v>
      </c>
      <c r="F231" t="s">
        <v>1594</v>
      </c>
      <c r="G231" t="s">
        <v>1594</v>
      </c>
      <c r="I231">
        <v>3.2072072072072069</v>
      </c>
    </row>
    <row r="232" spans="1:9" x14ac:dyDescent="0.25">
      <c r="A232">
        <v>1.060881036546837E-9</v>
      </c>
      <c r="B232">
        <v>2.1606726882041158</v>
      </c>
      <c r="C232">
        <v>0.35599999999999998</v>
      </c>
      <c r="D232">
        <v>0.115</v>
      </c>
      <c r="E232">
        <v>3.1075327322529937E-5</v>
      </c>
      <c r="F232" t="s">
        <v>1595</v>
      </c>
      <c r="G232" t="s">
        <v>1595</v>
      </c>
      <c r="I232">
        <v>3.0956521739130429</v>
      </c>
    </row>
    <row r="233" spans="1:9" x14ac:dyDescent="0.25">
      <c r="A233">
        <v>1.2361914696022549E-9</v>
      </c>
      <c r="B233">
        <v>1.0313028952198531</v>
      </c>
      <c r="C233">
        <v>0.84899999999999998</v>
      </c>
      <c r="D233">
        <v>0.47799999999999998</v>
      </c>
      <c r="E233">
        <v>3.6210520527589253E-5</v>
      </c>
      <c r="F233" t="s">
        <v>1596</v>
      </c>
      <c r="G233" t="s">
        <v>1596</v>
      </c>
      <c r="H233" t="s">
        <v>1597</v>
      </c>
      <c r="I233">
        <v>1.7761506276150629</v>
      </c>
    </row>
    <row r="234" spans="1:9" x14ac:dyDescent="0.25">
      <c r="A234">
        <v>1.2684997523437929E-9</v>
      </c>
      <c r="B234">
        <v>1.6155280102664391</v>
      </c>
      <c r="C234">
        <v>0.41099999999999998</v>
      </c>
      <c r="D234">
        <v>0.14399999999999999</v>
      </c>
      <c r="E234">
        <v>3.7156894745654379E-5</v>
      </c>
      <c r="F234" t="s">
        <v>1598</v>
      </c>
      <c r="G234" t="s">
        <v>1598</v>
      </c>
      <c r="I234">
        <v>2.854166666666667</v>
      </c>
    </row>
    <row r="235" spans="1:9" x14ac:dyDescent="0.25">
      <c r="A235">
        <v>1.310752109056848E-9</v>
      </c>
      <c r="B235">
        <v>1.8552633306485209</v>
      </c>
      <c r="C235">
        <v>0.41099999999999998</v>
      </c>
      <c r="D235">
        <v>0.14699999999999999</v>
      </c>
      <c r="E235">
        <v>3.8394550778493213E-5</v>
      </c>
      <c r="F235" t="s">
        <v>1599</v>
      </c>
      <c r="G235" t="s">
        <v>1599</v>
      </c>
      <c r="I235">
        <v>2.795918367346939</v>
      </c>
    </row>
    <row r="236" spans="1:9" x14ac:dyDescent="0.25">
      <c r="A236">
        <v>1.3362783261555489E-9</v>
      </c>
      <c r="B236">
        <v>1.4916459226944849</v>
      </c>
      <c r="C236">
        <v>0.52100000000000002</v>
      </c>
      <c r="D236">
        <v>0.223</v>
      </c>
      <c r="E236">
        <v>3.9142264729748342E-5</v>
      </c>
      <c r="F236" t="s">
        <v>1600</v>
      </c>
      <c r="G236" t="s">
        <v>1601</v>
      </c>
      <c r="H236" t="s">
        <v>1602</v>
      </c>
      <c r="I236">
        <v>2.3363228699551568</v>
      </c>
    </row>
    <row r="237" spans="1:9" x14ac:dyDescent="0.25">
      <c r="A237">
        <v>1.537602664679897E-9</v>
      </c>
      <c r="B237">
        <v>4.0065726539234863</v>
      </c>
      <c r="C237">
        <v>9.6000000000000002E-2</v>
      </c>
      <c r="D237">
        <v>8.0000000000000002E-3</v>
      </c>
      <c r="E237">
        <v>4.503945725380354E-5</v>
      </c>
      <c r="F237" t="s">
        <v>1603</v>
      </c>
      <c r="G237" t="s">
        <v>1603</v>
      </c>
      <c r="H237" t="s">
        <v>1604</v>
      </c>
      <c r="I237">
        <v>12</v>
      </c>
    </row>
    <row r="238" spans="1:9" x14ac:dyDescent="0.25">
      <c r="A238">
        <v>1.5739375225902759E-9</v>
      </c>
      <c r="B238">
        <v>3.4369581175357649</v>
      </c>
      <c r="C238">
        <v>0.11</v>
      </c>
      <c r="D238">
        <v>1.0999999999999999E-2</v>
      </c>
      <c r="E238">
        <v>4.6103777911714349E-5</v>
      </c>
      <c r="F238" t="s">
        <v>1605</v>
      </c>
      <c r="G238" t="s">
        <v>1605</v>
      </c>
      <c r="I238">
        <v>10</v>
      </c>
    </row>
    <row r="239" spans="1:9" x14ac:dyDescent="0.25">
      <c r="A239">
        <v>1.63319520608087E-9</v>
      </c>
      <c r="B239">
        <v>1.432053261799213</v>
      </c>
      <c r="C239">
        <v>0.57499999999999996</v>
      </c>
      <c r="D239">
        <v>0.26</v>
      </c>
      <c r="E239">
        <v>4.7839553976520853E-5</v>
      </c>
      <c r="F239" t="s">
        <v>823</v>
      </c>
      <c r="G239" t="s">
        <v>823</v>
      </c>
      <c r="I239">
        <v>2.2115384615384608</v>
      </c>
    </row>
    <row r="240" spans="1:9" x14ac:dyDescent="0.25">
      <c r="A240">
        <v>1.64465411634776E-9</v>
      </c>
      <c r="B240">
        <v>1.9205994308136329</v>
      </c>
      <c r="C240">
        <v>0.247</v>
      </c>
      <c r="D240">
        <v>5.7000000000000002E-2</v>
      </c>
      <c r="E240">
        <v>4.8175208376058601E-5</v>
      </c>
      <c r="F240" t="s">
        <v>1606</v>
      </c>
      <c r="G240" t="s">
        <v>1606</v>
      </c>
      <c r="H240" t="s">
        <v>1607</v>
      </c>
      <c r="I240">
        <v>4.333333333333333</v>
      </c>
    </row>
    <row r="241" spans="1:9" x14ac:dyDescent="0.25">
      <c r="A241">
        <v>1.7165252570072751E-9</v>
      </c>
      <c r="B241">
        <v>3.0290100430432418</v>
      </c>
      <c r="C241">
        <v>0.16400000000000001</v>
      </c>
      <c r="D241">
        <v>2.7E-2</v>
      </c>
      <c r="E241">
        <v>5.0280457828257103E-5</v>
      </c>
      <c r="F241" t="s">
        <v>1608</v>
      </c>
      <c r="G241" t="s">
        <v>1608</v>
      </c>
      <c r="I241">
        <v>6.0740740740740744</v>
      </c>
    </row>
    <row r="242" spans="1:9" x14ac:dyDescent="0.25">
      <c r="A242">
        <v>1.8147169258388899E-9</v>
      </c>
      <c r="B242">
        <v>1.8185113002880471</v>
      </c>
      <c r="C242">
        <v>0.438</v>
      </c>
      <c r="D242">
        <v>0.17299999999999999</v>
      </c>
      <c r="E242">
        <v>5.3156688191672767E-5</v>
      </c>
      <c r="F242" t="s">
        <v>1609</v>
      </c>
      <c r="G242" t="s">
        <v>1609</v>
      </c>
      <c r="I242">
        <v>2.5317919075144508</v>
      </c>
    </row>
    <row r="243" spans="1:9" x14ac:dyDescent="0.25">
      <c r="A243">
        <v>1.8420476061052039E-9</v>
      </c>
      <c r="B243">
        <v>3.3020285374496581</v>
      </c>
      <c r="C243">
        <v>0.11</v>
      </c>
      <c r="D243">
        <v>1.0999999999999999E-2</v>
      </c>
      <c r="E243">
        <v>5.3957258478033619E-5</v>
      </c>
      <c r="F243" t="s">
        <v>1610</v>
      </c>
      <c r="G243" t="s">
        <v>1610</v>
      </c>
      <c r="H243" t="s">
        <v>1611</v>
      </c>
      <c r="I243">
        <v>10</v>
      </c>
    </row>
    <row r="244" spans="1:9" x14ac:dyDescent="0.25">
      <c r="A244">
        <v>1.874825449296588E-9</v>
      </c>
      <c r="B244">
        <v>1.2198137741614701</v>
      </c>
      <c r="C244">
        <v>0.82199999999999995</v>
      </c>
      <c r="D244">
        <v>0.496</v>
      </c>
      <c r="E244">
        <v>5.4917387060795642E-5</v>
      </c>
      <c r="F244" t="s">
        <v>1612</v>
      </c>
      <c r="G244" t="s">
        <v>1612</v>
      </c>
      <c r="H244" t="s">
        <v>1613</v>
      </c>
      <c r="I244">
        <v>1.657258064516129</v>
      </c>
    </row>
    <row r="245" spans="1:9" x14ac:dyDescent="0.25">
      <c r="A245">
        <v>1.8921312656610281E-9</v>
      </c>
      <c r="B245">
        <v>2.0411950398091352</v>
      </c>
      <c r="C245">
        <v>0.35599999999999998</v>
      </c>
      <c r="D245">
        <v>0.11700000000000001</v>
      </c>
      <c r="E245">
        <v>5.5424309033742833E-5</v>
      </c>
      <c r="F245" t="s">
        <v>1614</v>
      </c>
      <c r="G245" t="s">
        <v>1614</v>
      </c>
      <c r="I245">
        <v>3.042735042735043</v>
      </c>
    </row>
    <row r="246" spans="1:9" x14ac:dyDescent="0.25">
      <c r="A246">
        <v>2.1360393495244168E-9</v>
      </c>
      <c r="B246">
        <v>2.4193854880878161</v>
      </c>
      <c r="C246">
        <v>0.20499999999999999</v>
      </c>
      <c r="D246">
        <v>4.2999999999999997E-2</v>
      </c>
      <c r="E246">
        <v>6.2568864626269237E-5</v>
      </c>
      <c r="F246" t="s">
        <v>1615</v>
      </c>
      <c r="G246" t="s">
        <v>1615</v>
      </c>
      <c r="I246">
        <v>4.7674418604651168</v>
      </c>
    </row>
    <row r="247" spans="1:9" x14ac:dyDescent="0.25">
      <c r="A247">
        <v>2.168277530106841E-9</v>
      </c>
      <c r="B247">
        <v>2.239018739923857</v>
      </c>
      <c r="C247">
        <v>0.32900000000000001</v>
      </c>
      <c r="D247">
        <v>0.10199999999999999</v>
      </c>
      <c r="E247">
        <v>6.3513185411889577E-5</v>
      </c>
      <c r="F247" t="s">
        <v>1616</v>
      </c>
      <c r="G247" t="s">
        <v>1616</v>
      </c>
      <c r="H247" t="s">
        <v>1617</v>
      </c>
      <c r="I247">
        <v>3.2254901960784319</v>
      </c>
    </row>
    <row r="248" spans="1:9" x14ac:dyDescent="0.25">
      <c r="A248">
        <v>2.35263290269803E-9</v>
      </c>
      <c r="B248">
        <v>2.4592682792608538</v>
      </c>
      <c r="C248">
        <v>0.219</v>
      </c>
      <c r="D248">
        <v>4.8000000000000001E-2</v>
      </c>
      <c r="E248">
        <v>6.891332298583069E-5</v>
      </c>
      <c r="F248" t="s">
        <v>1618</v>
      </c>
      <c r="G248" t="s">
        <v>1618</v>
      </c>
      <c r="I248">
        <v>4.5625</v>
      </c>
    </row>
    <row r="249" spans="1:9" x14ac:dyDescent="0.25">
      <c r="A249">
        <v>2.4185208587023862E-9</v>
      </c>
      <c r="B249">
        <v>0.90536956748566833</v>
      </c>
      <c r="C249">
        <v>0.877</v>
      </c>
      <c r="D249">
        <v>0.58599999999999997</v>
      </c>
      <c r="E249">
        <v>7.0843312993110284E-5</v>
      </c>
      <c r="F249" t="s">
        <v>1619</v>
      </c>
      <c r="G249" t="s">
        <v>1619</v>
      </c>
      <c r="H249" t="s">
        <v>1620</v>
      </c>
      <c r="I249">
        <v>1.4965870307167239</v>
      </c>
    </row>
    <row r="250" spans="1:9" x14ac:dyDescent="0.25">
      <c r="A250">
        <v>2.4833394709997439E-9</v>
      </c>
      <c r="B250">
        <v>1.3082604911611719</v>
      </c>
      <c r="C250">
        <v>0.53400000000000003</v>
      </c>
      <c r="D250">
        <v>0.22600000000000001</v>
      </c>
      <c r="E250">
        <v>7.2741979784524496E-5</v>
      </c>
      <c r="F250" t="s">
        <v>1621</v>
      </c>
      <c r="G250" t="s">
        <v>1621</v>
      </c>
      <c r="H250" t="s">
        <v>1622</v>
      </c>
      <c r="I250">
        <v>2.36283185840708</v>
      </c>
    </row>
    <row r="251" spans="1:9" x14ac:dyDescent="0.25">
      <c r="A251">
        <v>2.820966102721753E-9</v>
      </c>
      <c r="B251">
        <v>2.3731116355111399</v>
      </c>
      <c r="C251">
        <v>0.34200000000000003</v>
      </c>
      <c r="D251">
        <v>0.109</v>
      </c>
      <c r="E251">
        <v>8.2631739080925586E-5</v>
      </c>
      <c r="F251" t="s">
        <v>1623</v>
      </c>
      <c r="G251" t="s">
        <v>1623</v>
      </c>
      <c r="I251">
        <v>3.1376146788990829</v>
      </c>
    </row>
    <row r="252" spans="1:9" x14ac:dyDescent="0.25">
      <c r="A252">
        <v>2.932140354355964E-9</v>
      </c>
      <c r="B252">
        <v>3.010797239785211</v>
      </c>
      <c r="C252">
        <v>0.16400000000000001</v>
      </c>
      <c r="D252">
        <v>2.8000000000000001E-2</v>
      </c>
      <c r="E252">
        <v>8.5888255259794884E-5</v>
      </c>
      <c r="F252" t="s">
        <v>1624</v>
      </c>
      <c r="G252" t="s">
        <v>1625</v>
      </c>
      <c r="H252" t="s">
        <v>1626</v>
      </c>
      <c r="I252">
        <v>5.8571428571428577</v>
      </c>
    </row>
    <row r="253" spans="1:9" x14ac:dyDescent="0.25">
      <c r="A253">
        <v>2.9649140131401101E-9</v>
      </c>
      <c r="B253">
        <v>2.512707538222315</v>
      </c>
      <c r="C253">
        <v>0.26</v>
      </c>
      <c r="D253">
        <v>6.8000000000000005E-2</v>
      </c>
      <c r="E253">
        <v>8.6848261272900104E-5</v>
      </c>
      <c r="F253" t="s">
        <v>1627</v>
      </c>
      <c r="G253" t="s">
        <v>1627</v>
      </c>
      <c r="I253">
        <v>3.8235294117647061</v>
      </c>
    </row>
    <row r="254" spans="1:9" x14ac:dyDescent="0.25">
      <c r="A254">
        <v>3.2379915508240629E-9</v>
      </c>
      <c r="B254">
        <v>1.20303944281829</v>
      </c>
      <c r="C254">
        <v>0.71199999999999997</v>
      </c>
      <c r="D254">
        <v>0.41799999999999998</v>
      </c>
      <c r="E254">
        <v>9.4847248506738443E-5</v>
      </c>
      <c r="F254" t="s">
        <v>1628</v>
      </c>
      <c r="G254" t="s">
        <v>1628</v>
      </c>
      <c r="H254" t="s">
        <v>1629</v>
      </c>
      <c r="I254">
        <v>1.7033492822966509</v>
      </c>
    </row>
    <row r="255" spans="1:9" x14ac:dyDescent="0.25">
      <c r="A255">
        <v>3.284741579837521E-9</v>
      </c>
      <c r="B255">
        <v>2.2920444488770348</v>
      </c>
      <c r="C255">
        <v>0.315</v>
      </c>
      <c r="D255">
        <v>9.5000000000000001E-2</v>
      </c>
      <c r="E255">
        <v>9.621665035660066E-5</v>
      </c>
      <c r="F255" t="s">
        <v>1630</v>
      </c>
      <c r="G255" t="s">
        <v>1630</v>
      </c>
      <c r="H255" t="s">
        <v>1631</v>
      </c>
      <c r="I255">
        <v>3.3157894736842111</v>
      </c>
    </row>
    <row r="256" spans="1:9" x14ac:dyDescent="0.25">
      <c r="A256">
        <v>3.296674248168238E-9</v>
      </c>
      <c r="B256">
        <v>1.20038827557382</v>
      </c>
      <c r="C256">
        <v>0.72599999999999998</v>
      </c>
      <c r="D256">
        <v>0.40799999999999997</v>
      </c>
      <c r="E256">
        <v>9.6566182077344016E-5</v>
      </c>
      <c r="F256" t="s">
        <v>1632</v>
      </c>
      <c r="G256" t="s">
        <v>1632</v>
      </c>
      <c r="H256" t="s">
        <v>1633</v>
      </c>
      <c r="I256">
        <v>1.779411764705882</v>
      </c>
    </row>
    <row r="257" spans="1:9" x14ac:dyDescent="0.25">
      <c r="A257">
        <v>4.182837562657103E-9</v>
      </c>
      <c r="B257">
        <v>-2.3502189225842081</v>
      </c>
      <c r="C257">
        <v>0.17799999999999999</v>
      </c>
      <c r="D257">
        <v>0.52400000000000002</v>
      </c>
      <c r="E257">
        <v>1.2252367788535189E-4</v>
      </c>
      <c r="F257" t="s">
        <v>824</v>
      </c>
      <c r="G257" t="s">
        <v>824</v>
      </c>
      <c r="H257" t="s">
        <v>825</v>
      </c>
      <c r="I257">
        <v>0.33969465648854957</v>
      </c>
    </row>
    <row r="258" spans="1:9" x14ac:dyDescent="0.25">
      <c r="A258">
        <v>4.2349927080587564E-9</v>
      </c>
      <c r="B258">
        <v>-1.7740412880462419</v>
      </c>
      <c r="C258">
        <v>0.26</v>
      </c>
      <c r="D258">
        <v>0.63</v>
      </c>
      <c r="E258">
        <v>1.2405140640445709E-4</v>
      </c>
      <c r="F258" t="s">
        <v>881</v>
      </c>
      <c r="G258" t="s">
        <v>881</v>
      </c>
      <c r="I258">
        <v>0.41269841269841268</v>
      </c>
    </row>
    <row r="259" spans="1:9" x14ac:dyDescent="0.25">
      <c r="A259">
        <v>4.4389429900220827E-9</v>
      </c>
      <c r="B259">
        <v>2.6752458610338739</v>
      </c>
      <c r="C259">
        <v>0.16400000000000001</v>
      </c>
      <c r="D259">
        <v>2.8000000000000001E-2</v>
      </c>
      <c r="E259">
        <v>1.3002551806372679E-4</v>
      </c>
      <c r="F259" t="s">
        <v>1634</v>
      </c>
      <c r="G259" t="s">
        <v>1634</v>
      </c>
      <c r="I259">
        <v>5.8571428571428577</v>
      </c>
    </row>
    <row r="260" spans="1:9" x14ac:dyDescent="0.25">
      <c r="A260">
        <v>4.4698920955632199E-9</v>
      </c>
      <c r="B260">
        <v>1.5832102899937111</v>
      </c>
      <c r="C260">
        <v>0.39700000000000002</v>
      </c>
      <c r="D260">
        <v>0.14000000000000001</v>
      </c>
      <c r="E260">
        <v>1.3093207926323779E-4</v>
      </c>
      <c r="F260" t="s">
        <v>1635</v>
      </c>
      <c r="G260" t="s">
        <v>1635</v>
      </c>
      <c r="I260">
        <v>2.835714285714285</v>
      </c>
    </row>
    <row r="261" spans="1:9" x14ac:dyDescent="0.25">
      <c r="A261">
        <v>4.7447115949603156E-9</v>
      </c>
      <c r="B261">
        <v>3.3411991347303349</v>
      </c>
      <c r="C261">
        <v>0.26</v>
      </c>
      <c r="D261">
        <v>7.0000000000000007E-2</v>
      </c>
      <c r="E261">
        <v>1.389820920395776E-4</v>
      </c>
      <c r="F261" t="s">
        <v>1636</v>
      </c>
      <c r="G261" t="s">
        <v>1636</v>
      </c>
      <c r="H261" t="s">
        <v>1637</v>
      </c>
      <c r="I261">
        <v>3.714285714285714</v>
      </c>
    </row>
    <row r="262" spans="1:9" x14ac:dyDescent="0.25">
      <c r="A262">
        <v>4.8252827313345497E-9</v>
      </c>
      <c r="B262">
        <v>2.184570955901481</v>
      </c>
      <c r="C262">
        <v>0.26</v>
      </c>
      <c r="D262">
        <v>6.8000000000000005E-2</v>
      </c>
      <c r="E262">
        <v>1.413421817662516E-4</v>
      </c>
      <c r="F262" t="s">
        <v>1638</v>
      </c>
      <c r="G262" t="s">
        <v>1638</v>
      </c>
      <c r="I262">
        <v>3.8235294117647061</v>
      </c>
    </row>
    <row r="263" spans="1:9" x14ac:dyDescent="0.25">
      <c r="A263">
        <v>4.9839861408009408E-9</v>
      </c>
      <c r="B263">
        <v>4.1764976553657984</v>
      </c>
      <c r="C263">
        <v>8.2000000000000003E-2</v>
      </c>
      <c r="D263">
        <v>6.0000000000000001E-3</v>
      </c>
      <c r="E263">
        <v>1.4599092203634119E-4</v>
      </c>
      <c r="F263" t="s">
        <v>1639</v>
      </c>
      <c r="I263">
        <v>13.66666666666667</v>
      </c>
    </row>
    <row r="264" spans="1:9" x14ac:dyDescent="0.25">
      <c r="A264">
        <v>5.0158575761987209E-9</v>
      </c>
      <c r="B264">
        <v>4.0796361161132086</v>
      </c>
      <c r="C264">
        <v>8.2000000000000003E-2</v>
      </c>
      <c r="D264">
        <v>6.0000000000000001E-3</v>
      </c>
      <c r="E264">
        <v>1.4692450012201291E-4</v>
      </c>
      <c r="F264" t="s">
        <v>1640</v>
      </c>
      <c r="G264" t="s">
        <v>1641</v>
      </c>
      <c r="I264">
        <v>13.66666666666667</v>
      </c>
    </row>
    <row r="265" spans="1:9" x14ac:dyDescent="0.25">
      <c r="A265">
        <v>5.4304805558901329E-9</v>
      </c>
      <c r="B265">
        <v>3.7170660367285011</v>
      </c>
      <c r="C265">
        <v>8.2000000000000003E-2</v>
      </c>
      <c r="D265">
        <v>6.0000000000000001E-3</v>
      </c>
      <c r="E265">
        <v>1.5906963644313381E-4</v>
      </c>
      <c r="F265" t="s">
        <v>1642</v>
      </c>
      <c r="G265" t="s">
        <v>1642</v>
      </c>
      <c r="I265">
        <v>13.66666666666667</v>
      </c>
    </row>
    <row r="266" spans="1:9" x14ac:dyDescent="0.25">
      <c r="A266">
        <v>5.6453958830158528E-9</v>
      </c>
      <c r="B266">
        <v>3.5244209587861048</v>
      </c>
      <c r="C266">
        <v>8.2000000000000003E-2</v>
      </c>
      <c r="D266">
        <v>6.0000000000000001E-3</v>
      </c>
      <c r="E266">
        <v>1.6536493620530039E-4</v>
      </c>
      <c r="F266" t="s">
        <v>1643</v>
      </c>
      <c r="G266" t="s">
        <v>1643</v>
      </c>
      <c r="H266" t="s">
        <v>1644</v>
      </c>
      <c r="I266">
        <v>13.66666666666667</v>
      </c>
    </row>
    <row r="267" spans="1:9" x14ac:dyDescent="0.25">
      <c r="A267">
        <v>5.8741516372304884E-9</v>
      </c>
      <c r="B267">
        <v>3.4760579372247058</v>
      </c>
      <c r="C267">
        <v>0.11</v>
      </c>
      <c r="D267">
        <v>1.2999999999999999E-2</v>
      </c>
      <c r="E267">
        <v>1.7206564975775541E-4</v>
      </c>
      <c r="F267" t="s">
        <v>1645</v>
      </c>
      <c r="G267" t="s">
        <v>1645</v>
      </c>
      <c r="I267">
        <v>8.4615384615384617</v>
      </c>
    </row>
    <row r="268" spans="1:9" x14ac:dyDescent="0.25">
      <c r="A268">
        <v>6.0916158896679807E-9</v>
      </c>
      <c r="B268">
        <v>3.3020285374496581</v>
      </c>
      <c r="C268">
        <v>0.11</v>
      </c>
      <c r="D268">
        <v>1.2999999999999999E-2</v>
      </c>
      <c r="E268">
        <v>1.7843561264015449E-4</v>
      </c>
      <c r="F268" t="s">
        <v>1646</v>
      </c>
      <c r="G268" t="s">
        <v>1646</v>
      </c>
      <c r="H268" t="s">
        <v>1647</v>
      </c>
      <c r="I268">
        <v>8.4615384615384617</v>
      </c>
    </row>
    <row r="269" spans="1:9" x14ac:dyDescent="0.25">
      <c r="A269">
        <v>6.241807783681881E-9</v>
      </c>
      <c r="B269">
        <v>1.4092821241614091</v>
      </c>
      <c r="C269">
        <v>0.53400000000000003</v>
      </c>
      <c r="D269">
        <v>0.24099999999999999</v>
      </c>
      <c r="E269">
        <v>1.8283503359960959E-4</v>
      </c>
      <c r="F269" t="s">
        <v>1648</v>
      </c>
      <c r="G269" t="s">
        <v>1648</v>
      </c>
      <c r="I269">
        <v>2.2157676348547719</v>
      </c>
    </row>
    <row r="270" spans="1:9" x14ac:dyDescent="0.25">
      <c r="A270">
        <v>6.5110020125689037E-9</v>
      </c>
      <c r="B270">
        <v>2.3478322270627818</v>
      </c>
      <c r="C270">
        <v>0.151</v>
      </c>
      <c r="D270">
        <v>2.4E-2</v>
      </c>
      <c r="E270">
        <v>1.907202709521683E-4</v>
      </c>
      <c r="F270" t="s">
        <v>1649</v>
      </c>
      <c r="G270" t="s">
        <v>1650</v>
      </c>
      <c r="H270" t="s">
        <v>1651</v>
      </c>
      <c r="I270">
        <v>6.2916666666666661</v>
      </c>
    </row>
    <row r="271" spans="1:9" x14ac:dyDescent="0.25">
      <c r="A271">
        <v>6.7822236667424997E-9</v>
      </c>
      <c r="B271">
        <v>2.2722811940556049</v>
      </c>
      <c r="C271">
        <v>0.28799999999999998</v>
      </c>
      <c r="D271">
        <v>8.3000000000000004E-2</v>
      </c>
      <c r="E271">
        <v>1.9866489564622131E-4</v>
      </c>
      <c r="F271" t="s">
        <v>1652</v>
      </c>
      <c r="G271" t="s">
        <v>1652</v>
      </c>
      <c r="H271" t="s">
        <v>1653</v>
      </c>
      <c r="I271">
        <v>3.4698795180722888</v>
      </c>
    </row>
    <row r="272" spans="1:9" x14ac:dyDescent="0.25">
      <c r="A272">
        <v>7.0404471411094462E-9</v>
      </c>
      <c r="B272">
        <v>1.8425969188123601</v>
      </c>
      <c r="C272">
        <v>0.32900000000000001</v>
      </c>
      <c r="D272">
        <v>0.104</v>
      </c>
      <c r="E272">
        <v>2.062287776573779E-4</v>
      </c>
      <c r="F272" t="s">
        <v>1654</v>
      </c>
      <c r="G272" t="s">
        <v>1655</v>
      </c>
      <c r="H272" t="s">
        <v>1656</v>
      </c>
      <c r="I272">
        <v>3.1634615384615392</v>
      </c>
    </row>
    <row r="273" spans="1:9" x14ac:dyDescent="0.25">
      <c r="A273">
        <v>7.1511770222793173E-9</v>
      </c>
      <c r="B273">
        <v>1.321137360397362</v>
      </c>
      <c r="C273">
        <v>0.57499999999999996</v>
      </c>
      <c r="D273">
        <v>0.27100000000000002</v>
      </c>
      <c r="E273">
        <v>2.0947227733660579E-4</v>
      </c>
      <c r="F273" t="s">
        <v>1171</v>
      </c>
      <c r="G273" t="s">
        <v>1171</v>
      </c>
      <c r="I273">
        <v>2.121771217712177</v>
      </c>
    </row>
    <row r="274" spans="1:9" x14ac:dyDescent="0.25">
      <c r="A274">
        <v>7.9178921594536931E-9</v>
      </c>
      <c r="B274">
        <v>1.461808981486427</v>
      </c>
      <c r="C274">
        <v>0.50700000000000001</v>
      </c>
      <c r="D274">
        <v>0.222</v>
      </c>
      <c r="E274">
        <v>2.319308971347176E-4</v>
      </c>
      <c r="F274" t="s">
        <v>1657</v>
      </c>
      <c r="G274" t="s">
        <v>1658</v>
      </c>
      <c r="H274" t="s">
        <v>1659</v>
      </c>
      <c r="I274">
        <v>2.2837837837837842</v>
      </c>
    </row>
    <row r="275" spans="1:9" x14ac:dyDescent="0.25">
      <c r="A275">
        <v>8.223204846825458E-9</v>
      </c>
      <c r="B275">
        <v>1.0763402644853359</v>
      </c>
      <c r="C275">
        <v>0.83599999999999997</v>
      </c>
      <c r="D275">
        <v>0.58599999999999997</v>
      </c>
      <c r="E275">
        <v>2.408741163732113E-4</v>
      </c>
      <c r="F275" t="s">
        <v>1660</v>
      </c>
      <c r="G275" t="s">
        <v>1660</v>
      </c>
      <c r="I275">
        <v>1.426621160409556</v>
      </c>
    </row>
    <row r="276" spans="1:9" x14ac:dyDescent="0.25">
      <c r="A276">
        <v>8.8567312857030763E-9</v>
      </c>
      <c r="B276">
        <v>2.11220397856964</v>
      </c>
      <c r="C276">
        <v>0.247</v>
      </c>
      <c r="D276">
        <v>6.2E-2</v>
      </c>
      <c r="E276">
        <v>2.5943137282081449E-4</v>
      </c>
      <c r="F276" t="s">
        <v>1661</v>
      </c>
      <c r="G276" t="s">
        <v>1661</v>
      </c>
      <c r="I276">
        <v>3.9838709677419351</v>
      </c>
    </row>
    <row r="277" spans="1:9" x14ac:dyDescent="0.25">
      <c r="A277">
        <v>9.1337189813891582E-9</v>
      </c>
      <c r="B277">
        <v>1.4117208260367431</v>
      </c>
      <c r="C277">
        <v>0.38400000000000001</v>
      </c>
      <c r="D277">
        <v>0.13100000000000001</v>
      </c>
      <c r="E277">
        <v>2.6754489640285118E-4</v>
      </c>
      <c r="F277" t="s">
        <v>1662</v>
      </c>
      <c r="G277" t="s">
        <v>1662</v>
      </c>
      <c r="H277" t="s">
        <v>1663</v>
      </c>
      <c r="I277">
        <v>2.9312977099236641</v>
      </c>
    </row>
    <row r="278" spans="1:9" x14ac:dyDescent="0.25">
      <c r="A278">
        <v>9.3717420656466465E-9</v>
      </c>
      <c r="B278">
        <v>1.495915711931016</v>
      </c>
      <c r="C278">
        <v>0.54800000000000004</v>
      </c>
      <c r="D278">
        <v>0.26500000000000001</v>
      </c>
      <c r="E278">
        <v>2.7451706858692162E-4</v>
      </c>
      <c r="F278" t="s">
        <v>1664</v>
      </c>
      <c r="G278" t="s">
        <v>1664</v>
      </c>
      <c r="H278" t="s">
        <v>1665</v>
      </c>
      <c r="I278">
        <v>2.0679245283018872</v>
      </c>
    </row>
    <row r="279" spans="1:9" x14ac:dyDescent="0.25">
      <c r="A279">
        <v>9.6795305438437361E-9</v>
      </c>
      <c r="B279">
        <v>1.339395389914142</v>
      </c>
      <c r="C279">
        <v>0.54800000000000004</v>
      </c>
      <c r="D279">
        <v>0.253</v>
      </c>
      <c r="E279">
        <v>2.835328086902707E-4</v>
      </c>
      <c r="F279" t="s">
        <v>1666</v>
      </c>
      <c r="G279" t="s">
        <v>1666</v>
      </c>
      <c r="I279">
        <v>2.1660079051383399</v>
      </c>
    </row>
    <row r="280" spans="1:9" x14ac:dyDescent="0.25">
      <c r="A280">
        <v>9.7155321460377434E-9</v>
      </c>
      <c r="B280">
        <v>2.5154321755588511</v>
      </c>
      <c r="C280">
        <v>0.17799999999999999</v>
      </c>
      <c r="D280">
        <v>3.4000000000000002E-2</v>
      </c>
      <c r="E280">
        <v>2.8458736762173762E-4</v>
      </c>
      <c r="F280" t="s">
        <v>1667</v>
      </c>
      <c r="G280" t="s">
        <v>1667</v>
      </c>
      <c r="H280" t="s">
        <v>1668</v>
      </c>
      <c r="I280">
        <v>5.235294117647058</v>
      </c>
    </row>
    <row r="281" spans="1:9" x14ac:dyDescent="0.25">
      <c r="A281">
        <v>9.7572532666775293E-9</v>
      </c>
      <c r="B281">
        <v>2.7695334566226362</v>
      </c>
      <c r="C281">
        <v>0.151</v>
      </c>
      <c r="D281">
        <v>2.5000000000000001E-2</v>
      </c>
      <c r="E281">
        <v>2.8580946268751822E-4</v>
      </c>
      <c r="F281" t="s">
        <v>1669</v>
      </c>
      <c r="G281" t="s">
        <v>1669</v>
      </c>
      <c r="I281">
        <v>6.0399999999999991</v>
      </c>
    </row>
    <row r="282" spans="1:9" x14ac:dyDescent="0.25">
      <c r="A282">
        <v>1.009073517463259E-8</v>
      </c>
      <c r="B282">
        <v>3.1645250136997221</v>
      </c>
      <c r="C282">
        <v>0.13700000000000001</v>
      </c>
      <c r="D282">
        <v>2.1000000000000001E-2</v>
      </c>
      <c r="E282">
        <v>2.9557781473533789E-4</v>
      </c>
      <c r="F282" t="s">
        <v>1670</v>
      </c>
      <c r="G282" t="s">
        <v>1670</v>
      </c>
      <c r="I282">
        <v>6.5238095238095237</v>
      </c>
    </row>
    <row r="283" spans="1:9" x14ac:dyDescent="0.25">
      <c r="A283">
        <v>1.01774599561239E-8</v>
      </c>
      <c r="B283">
        <v>1.5011286375293531</v>
      </c>
      <c r="C283">
        <v>0.45200000000000001</v>
      </c>
      <c r="D283">
        <v>0.18</v>
      </c>
      <c r="E283">
        <v>2.9811815703478139E-4</v>
      </c>
      <c r="F283" t="s">
        <v>1671</v>
      </c>
      <c r="G283" t="s">
        <v>1671</v>
      </c>
      <c r="H283" t="s">
        <v>1672</v>
      </c>
      <c r="I283">
        <v>2.5111111111111111</v>
      </c>
    </row>
    <row r="284" spans="1:9" x14ac:dyDescent="0.25">
      <c r="A284">
        <v>1.0298211120710421E-8</v>
      </c>
      <c r="B284">
        <v>2.5915351546446419</v>
      </c>
      <c r="C284">
        <v>0.17799999999999999</v>
      </c>
      <c r="D284">
        <v>3.4000000000000002E-2</v>
      </c>
      <c r="E284">
        <v>3.0165520014784969E-4</v>
      </c>
      <c r="F284" t="s">
        <v>1673</v>
      </c>
      <c r="G284" t="s">
        <v>1673</v>
      </c>
      <c r="I284">
        <v>5.235294117647058</v>
      </c>
    </row>
    <row r="285" spans="1:9" x14ac:dyDescent="0.25">
      <c r="A285">
        <v>1.083517607424485E-8</v>
      </c>
      <c r="B285">
        <v>3.247580753427282</v>
      </c>
      <c r="C285">
        <v>0.123</v>
      </c>
      <c r="D285">
        <v>1.7000000000000001E-2</v>
      </c>
      <c r="E285">
        <v>3.173839775667801E-4</v>
      </c>
      <c r="F285" t="s">
        <v>1674</v>
      </c>
      <c r="G285" t="s">
        <v>1674</v>
      </c>
      <c r="I285">
        <v>7.235294117647058</v>
      </c>
    </row>
    <row r="286" spans="1:9" x14ac:dyDescent="0.25">
      <c r="A286">
        <v>1.115941671900507E-8</v>
      </c>
      <c r="B286">
        <v>4.7170660367285002</v>
      </c>
      <c r="C286">
        <v>5.5E-2</v>
      </c>
      <c r="D286">
        <v>2E-3</v>
      </c>
      <c r="E286">
        <v>3.2688163453309648E-4</v>
      </c>
      <c r="F286" t="s">
        <v>1675</v>
      </c>
      <c r="G286" t="s">
        <v>1675</v>
      </c>
      <c r="H286" t="s">
        <v>1676</v>
      </c>
      <c r="I286">
        <v>27.5</v>
      </c>
    </row>
    <row r="287" spans="1:9" x14ac:dyDescent="0.25">
      <c r="A287">
        <v>1.136521444102769E-8</v>
      </c>
      <c r="B287">
        <v>4.4540316308947068</v>
      </c>
      <c r="C287">
        <v>5.5E-2</v>
      </c>
      <c r="D287">
        <v>2E-3</v>
      </c>
      <c r="E287">
        <v>3.3290986140658321E-4</v>
      </c>
      <c r="F287" t="s">
        <v>1677</v>
      </c>
      <c r="G287" t="s">
        <v>1677</v>
      </c>
      <c r="H287" t="s">
        <v>1678</v>
      </c>
      <c r="I287">
        <v>27.5</v>
      </c>
    </row>
    <row r="288" spans="1:9" x14ac:dyDescent="0.25">
      <c r="A288">
        <v>1.136521444102769E-8</v>
      </c>
      <c r="B288">
        <v>4.4540316308947068</v>
      </c>
      <c r="C288">
        <v>5.5E-2</v>
      </c>
      <c r="D288">
        <v>2E-3</v>
      </c>
      <c r="E288">
        <v>3.3290986140658321E-4</v>
      </c>
      <c r="F288" t="s">
        <v>1679</v>
      </c>
      <c r="G288" t="s">
        <v>1679</v>
      </c>
      <c r="I288">
        <v>27.5</v>
      </c>
    </row>
    <row r="289" spans="1:9" x14ac:dyDescent="0.25">
      <c r="A289">
        <v>1.136521444102769E-8</v>
      </c>
      <c r="B289">
        <v>4.4540316308947068</v>
      </c>
      <c r="C289">
        <v>5.5E-2</v>
      </c>
      <c r="D289">
        <v>2E-3</v>
      </c>
      <c r="E289">
        <v>3.3290986140658321E-4</v>
      </c>
      <c r="F289" t="s">
        <v>1680</v>
      </c>
      <c r="G289" t="s">
        <v>1680</v>
      </c>
      <c r="H289" t="s">
        <v>1681</v>
      </c>
      <c r="I289">
        <v>27.5</v>
      </c>
    </row>
    <row r="290" spans="1:9" x14ac:dyDescent="0.25">
      <c r="A290">
        <v>1.136521444102769E-8</v>
      </c>
      <c r="B290">
        <v>4.4540316308947068</v>
      </c>
      <c r="C290">
        <v>5.5E-2</v>
      </c>
      <c r="D290">
        <v>2E-3</v>
      </c>
      <c r="E290">
        <v>3.3290986140658321E-4</v>
      </c>
      <c r="F290" t="s">
        <v>1682</v>
      </c>
      <c r="G290" t="s">
        <v>1682</v>
      </c>
      <c r="I290">
        <v>27.5</v>
      </c>
    </row>
    <row r="291" spans="1:9" x14ac:dyDescent="0.25">
      <c r="A291">
        <v>1.136521444102769E-8</v>
      </c>
      <c r="B291">
        <v>4.4540316308947068</v>
      </c>
      <c r="C291">
        <v>5.5E-2</v>
      </c>
      <c r="D291">
        <v>2E-3</v>
      </c>
      <c r="E291">
        <v>3.3290986140658321E-4</v>
      </c>
      <c r="F291" t="s">
        <v>1683</v>
      </c>
      <c r="G291" t="s">
        <v>1683</v>
      </c>
      <c r="H291" t="s">
        <v>1684</v>
      </c>
      <c r="I291">
        <v>27.5</v>
      </c>
    </row>
    <row r="292" spans="1:9" x14ac:dyDescent="0.25">
      <c r="A292">
        <v>1.136521444102769E-8</v>
      </c>
      <c r="B292">
        <v>4.4540316308947068</v>
      </c>
      <c r="C292">
        <v>5.5E-2</v>
      </c>
      <c r="D292">
        <v>2E-3</v>
      </c>
      <c r="E292">
        <v>3.3290986140658321E-4</v>
      </c>
      <c r="F292" t="s">
        <v>1685</v>
      </c>
      <c r="G292" t="s">
        <v>1685</v>
      </c>
      <c r="I292">
        <v>27.5</v>
      </c>
    </row>
    <row r="293" spans="1:9" x14ac:dyDescent="0.25">
      <c r="A293">
        <v>1.148204471786135E-8</v>
      </c>
      <c r="B293">
        <v>4.9801004425622946</v>
      </c>
      <c r="C293">
        <v>6.8000000000000005E-2</v>
      </c>
      <c r="D293">
        <v>4.0000000000000001E-3</v>
      </c>
      <c r="E293">
        <v>3.3633205387559458E-4</v>
      </c>
      <c r="F293" t="s">
        <v>1686</v>
      </c>
      <c r="G293" t="s">
        <v>1686</v>
      </c>
      <c r="H293" t="s">
        <v>1687</v>
      </c>
      <c r="I293">
        <v>17</v>
      </c>
    </row>
    <row r="294" spans="1:9" x14ac:dyDescent="0.25">
      <c r="A294">
        <v>1.1784210372931801E-8</v>
      </c>
      <c r="B294">
        <v>4.0389941316158637</v>
      </c>
      <c r="C294">
        <v>5.5E-2</v>
      </c>
      <c r="D294">
        <v>2E-3</v>
      </c>
      <c r="E294">
        <v>3.4518309024391818E-4</v>
      </c>
      <c r="F294" t="s">
        <v>1688</v>
      </c>
      <c r="G294" t="s">
        <v>1688</v>
      </c>
      <c r="I294">
        <v>27.5</v>
      </c>
    </row>
    <row r="295" spans="1:9" x14ac:dyDescent="0.25">
      <c r="A295">
        <v>1.2186423483965101E-8</v>
      </c>
      <c r="B295">
        <v>3.980100442562295</v>
      </c>
      <c r="C295">
        <v>6.8000000000000005E-2</v>
      </c>
      <c r="D295">
        <v>4.0000000000000001E-3</v>
      </c>
      <c r="E295">
        <v>3.5696471669230569E-4</v>
      </c>
      <c r="F295" t="s">
        <v>1689</v>
      </c>
      <c r="G295" t="s">
        <v>1689</v>
      </c>
      <c r="H295" t="s">
        <v>1690</v>
      </c>
      <c r="I295">
        <v>17</v>
      </c>
    </row>
    <row r="296" spans="1:9" x14ac:dyDescent="0.25">
      <c r="A296">
        <v>1.3206722849587911E-8</v>
      </c>
      <c r="B296">
        <v>2.646676708837103</v>
      </c>
      <c r="C296">
        <v>0.123</v>
      </c>
      <c r="D296">
        <v>1.7000000000000001E-2</v>
      </c>
      <c r="E296">
        <v>3.8685132571012891E-4</v>
      </c>
      <c r="F296" t="s">
        <v>1691</v>
      </c>
      <c r="G296" t="s">
        <v>1692</v>
      </c>
      <c r="H296" t="s">
        <v>1693</v>
      </c>
      <c r="I296">
        <v>7.235294117647058</v>
      </c>
    </row>
    <row r="297" spans="1:9" x14ac:dyDescent="0.25">
      <c r="A297">
        <v>1.332182527864097E-8</v>
      </c>
      <c r="B297">
        <v>2.034256212609201</v>
      </c>
      <c r="C297">
        <v>0.219</v>
      </c>
      <c r="D297">
        <v>5.0999999999999997E-2</v>
      </c>
      <c r="E297">
        <v>3.9022290606195118E-4</v>
      </c>
      <c r="F297" t="s">
        <v>1694</v>
      </c>
      <c r="G297" t="s">
        <v>1694</v>
      </c>
      <c r="H297" t="s">
        <v>1695</v>
      </c>
      <c r="I297">
        <v>4.2941176470588234</v>
      </c>
    </row>
    <row r="298" spans="1:9" x14ac:dyDescent="0.25">
      <c r="A298">
        <v>1.381704572333734E-8</v>
      </c>
      <c r="B298">
        <v>1.2283188512666481</v>
      </c>
      <c r="C298">
        <v>0.72599999999999998</v>
      </c>
      <c r="D298">
        <v>0.433</v>
      </c>
      <c r="E298">
        <v>4.0472890332799751E-4</v>
      </c>
      <c r="F298" t="s">
        <v>1696</v>
      </c>
      <c r="G298" t="s">
        <v>1696</v>
      </c>
      <c r="I298">
        <v>1.676674364896074</v>
      </c>
    </row>
    <row r="299" spans="1:9" x14ac:dyDescent="0.25">
      <c r="A299">
        <v>1.4942170292280739E-8</v>
      </c>
      <c r="B299">
        <v>1.23163920955826</v>
      </c>
      <c r="C299">
        <v>0.50700000000000001</v>
      </c>
      <c r="D299">
        <v>0.216</v>
      </c>
      <c r="E299">
        <v>4.3768605220148739E-4</v>
      </c>
      <c r="F299" t="s">
        <v>1697</v>
      </c>
      <c r="G299" t="s">
        <v>1697</v>
      </c>
      <c r="I299">
        <v>2.3472222222222219</v>
      </c>
    </row>
    <row r="300" spans="1:9" x14ac:dyDescent="0.25">
      <c r="A300">
        <v>1.6619706751554062E-8</v>
      </c>
      <c r="B300">
        <v>-1.64319017681796</v>
      </c>
      <c r="C300">
        <v>0.34200000000000003</v>
      </c>
      <c r="D300">
        <v>0.64100000000000001</v>
      </c>
      <c r="E300">
        <v>4.8682445016652159E-4</v>
      </c>
      <c r="F300" t="s">
        <v>711</v>
      </c>
      <c r="G300" t="s">
        <v>711</v>
      </c>
      <c r="H300" t="s">
        <v>712</v>
      </c>
      <c r="I300">
        <v>0.53354134165366618</v>
      </c>
    </row>
    <row r="301" spans="1:9" x14ac:dyDescent="0.25">
      <c r="A301">
        <v>1.6809549368219531E-8</v>
      </c>
      <c r="B301">
        <v>2.8869910381708142</v>
      </c>
      <c r="C301">
        <v>0.151</v>
      </c>
      <c r="D301">
        <v>2.5999999999999999E-2</v>
      </c>
      <c r="E301">
        <v>4.9238532009388642E-4</v>
      </c>
      <c r="F301" t="s">
        <v>1698</v>
      </c>
      <c r="G301" t="s">
        <v>1698</v>
      </c>
      <c r="I301">
        <v>5.8076923076923066</v>
      </c>
    </row>
    <row r="302" spans="1:9" x14ac:dyDescent="0.25">
      <c r="A302">
        <v>2.0667945282157881E-8</v>
      </c>
      <c r="B302">
        <v>1.174663998235391</v>
      </c>
      <c r="C302">
        <v>0.58899999999999997</v>
      </c>
      <c r="D302">
        <v>0.30299999999999999</v>
      </c>
      <c r="E302">
        <v>6.054054532049685E-4</v>
      </c>
      <c r="F302" t="s">
        <v>1699</v>
      </c>
      <c r="G302" t="s">
        <v>1699</v>
      </c>
      <c r="H302" t="s">
        <v>1700</v>
      </c>
      <c r="I302">
        <v>1.943894389438944</v>
      </c>
    </row>
    <row r="303" spans="1:9" x14ac:dyDescent="0.25">
      <c r="A303">
        <v>2.0836164302842619E-8</v>
      </c>
      <c r="B303">
        <v>2.666439963658533</v>
      </c>
      <c r="C303">
        <v>0.151</v>
      </c>
      <c r="D303">
        <v>2.5999999999999999E-2</v>
      </c>
      <c r="E303">
        <v>6.1033292475886605E-4</v>
      </c>
      <c r="F303" t="s">
        <v>1701</v>
      </c>
      <c r="G303" t="s">
        <v>1701</v>
      </c>
      <c r="H303" t="s">
        <v>1702</v>
      </c>
      <c r="I303">
        <v>5.8076923076923066</v>
      </c>
    </row>
    <row r="304" spans="1:9" x14ac:dyDescent="0.25">
      <c r="A304">
        <v>2.1558465736611809E-8</v>
      </c>
      <c r="B304">
        <v>3.4540316308947081</v>
      </c>
      <c r="C304">
        <v>0.123</v>
      </c>
      <c r="D304">
        <v>1.7999999999999999E-2</v>
      </c>
      <c r="E304">
        <v>6.314905783568332E-4</v>
      </c>
      <c r="F304" t="s">
        <v>1703</v>
      </c>
      <c r="G304" t="s">
        <v>1703</v>
      </c>
      <c r="I304">
        <v>6.8333333333333339</v>
      </c>
    </row>
    <row r="305" spans="1:9" x14ac:dyDescent="0.25">
      <c r="A305">
        <v>2.2199281382844489E-8</v>
      </c>
      <c r="B305">
        <v>1.0456164777099219</v>
      </c>
      <c r="C305">
        <v>0.74</v>
      </c>
      <c r="D305">
        <v>0.441</v>
      </c>
      <c r="E305">
        <v>6.5026135026628067E-4</v>
      </c>
      <c r="F305" t="s">
        <v>1704</v>
      </c>
      <c r="G305" t="s">
        <v>1704</v>
      </c>
      <c r="I305">
        <v>1.678004535147392</v>
      </c>
    </row>
    <row r="306" spans="1:9" x14ac:dyDescent="0.25">
      <c r="A306">
        <v>2.2433167267629129E-8</v>
      </c>
      <c r="B306">
        <v>2.4275594195335159</v>
      </c>
      <c r="C306">
        <v>0.192</v>
      </c>
      <c r="D306">
        <v>4.2000000000000003E-2</v>
      </c>
      <c r="E306">
        <v>6.5711233560339236E-4</v>
      </c>
      <c r="F306" t="s">
        <v>1705</v>
      </c>
      <c r="G306" t="s">
        <v>1705</v>
      </c>
      <c r="H306" t="s">
        <v>1706</v>
      </c>
      <c r="I306">
        <v>4.5714285714285712</v>
      </c>
    </row>
    <row r="307" spans="1:9" x14ac:dyDescent="0.25">
      <c r="A307">
        <v>2.2688223925943889E-8</v>
      </c>
      <c r="B307">
        <v>2.0672523916573771</v>
      </c>
      <c r="C307">
        <v>0.247</v>
      </c>
      <c r="D307">
        <v>6.6000000000000003E-2</v>
      </c>
      <c r="E307">
        <v>6.6458345523874834E-4</v>
      </c>
      <c r="F307" t="s">
        <v>1707</v>
      </c>
      <c r="G307" t="s">
        <v>1707</v>
      </c>
      <c r="I307">
        <v>3.7424242424242422</v>
      </c>
    </row>
    <row r="308" spans="1:9" x14ac:dyDescent="0.25">
      <c r="A308">
        <v>2.3476133541705139E-8</v>
      </c>
      <c r="B308">
        <v>2.791066618172279</v>
      </c>
      <c r="C308">
        <v>0.17799999999999999</v>
      </c>
      <c r="D308">
        <v>3.5999999999999997E-2</v>
      </c>
      <c r="E308">
        <v>6.8766290370362692E-4</v>
      </c>
      <c r="F308" t="s">
        <v>1708</v>
      </c>
      <c r="G308" t="s">
        <v>1709</v>
      </c>
      <c r="H308" t="s">
        <v>1710</v>
      </c>
      <c r="I308">
        <v>4.9444444444444446</v>
      </c>
    </row>
    <row r="309" spans="1:9" x14ac:dyDescent="0.25">
      <c r="A309">
        <v>2.3781717199434261E-8</v>
      </c>
      <c r="B309">
        <v>1.606642047034851</v>
      </c>
      <c r="C309">
        <v>0.26</v>
      </c>
      <c r="D309">
        <v>7.0000000000000007E-2</v>
      </c>
      <c r="E309">
        <v>6.966140602058283E-4</v>
      </c>
      <c r="F309" t="s">
        <v>1711</v>
      </c>
      <c r="G309" t="s">
        <v>1712</v>
      </c>
      <c r="H309" t="s">
        <v>1713</v>
      </c>
      <c r="I309">
        <v>3.714285714285714</v>
      </c>
    </row>
    <row r="310" spans="1:9" x14ac:dyDescent="0.25">
      <c r="A310">
        <v>2.435724590264693E-8</v>
      </c>
      <c r="B310">
        <v>2.579562512978566</v>
      </c>
      <c r="C310">
        <v>0.11</v>
      </c>
      <c r="D310">
        <v>1.4E-2</v>
      </c>
      <c r="E310">
        <v>7.1347244698033376E-4</v>
      </c>
      <c r="F310" t="s">
        <v>1714</v>
      </c>
      <c r="G310" t="s">
        <v>1714</v>
      </c>
      <c r="H310" t="s">
        <v>1715</v>
      </c>
      <c r="I310">
        <v>7.8571428571428568</v>
      </c>
    </row>
    <row r="311" spans="1:9" x14ac:dyDescent="0.25">
      <c r="A311">
        <v>2.4799887308801479E-8</v>
      </c>
      <c r="B311">
        <v>-3.7440040773045502</v>
      </c>
      <c r="C311">
        <v>5.5E-2</v>
      </c>
      <c r="D311">
        <v>0.377</v>
      </c>
      <c r="E311">
        <v>7.2643829904941299E-4</v>
      </c>
      <c r="F311" t="s">
        <v>1716</v>
      </c>
      <c r="G311" t="s">
        <v>1716</v>
      </c>
      <c r="I311">
        <v>0.14588859416445621</v>
      </c>
    </row>
    <row r="312" spans="1:9" x14ac:dyDescent="0.25">
      <c r="A312">
        <v>2.519447825487422E-8</v>
      </c>
      <c r="B312">
        <v>2.3514165644118208</v>
      </c>
      <c r="C312">
        <v>0.23300000000000001</v>
      </c>
      <c r="D312">
        <v>0.06</v>
      </c>
      <c r="E312">
        <v>7.3799665704177557E-4</v>
      </c>
      <c r="F312" t="s">
        <v>1717</v>
      </c>
      <c r="G312" t="s">
        <v>1717</v>
      </c>
      <c r="I312">
        <v>3.8833333333333342</v>
      </c>
    </row>
    <row r="313" spans="1:9" x14ac:dyDescent="0.25">
      <c r="A313">
        <v>2.6730366830949899E-8</v>
      </c>
      <c r="B313">
        <v>1.6147043190988239</v>
      </c>
      <c r="C313">
        <v>0.315</v>
      </c>
      <c r="D313">
        <v>9.9000000000000005E-2</v>
      </c>
      <c r="E313">
        <v>7.8298590521218455E-4</v>
      </c>
      <c r="F313" t="s">
        <v>1718</v>
      </c>
      <c r="G313" t="s">
        <v>1718</v>
      </c>
      <c r="H313" t="s">
        <v>1719</v>
      </c>
      <c r="I313">
        <v>3.1818181818181821</v>
      </c>
    </row>
    <row r="314" spans="1:9" x14ac:dyDescent="0.25">
      <c r="A314">
        <v>2.7280443928656591E-8</v>
      </c>
      <c r="B314">
        <v>1.788001943539447</v>
      </c>
      <c r="C314">
        <v>0.47899999999999998</v>
      </c>
      <c r="D314">
        <v>0.216</v>
      </c>
      <c r="E314">
        <v>7.9909876355820878E-4</v>
      </c>
      <c r="F314" t="s">
        <v>1720</v>
      </c>
      <c r="G314" t="s">
        <v>1720</v>
      </c>
      <c r="H314" t="s">
        <v>1721</v>
      </c>
      <c r="I314">
        <v>2.217592592592593</v>
      </c>
    </row>
    <row r="315" spans="1:9" x14ac:dyDescent="0.25">
      <c r="A315">
        <v>2.7837787024884758E-8</v>
      </c>
      <c r="B315">
        <v>1.254515076247025</v>
      </c>
      <c r="C315">
        <v>0.60299999999999998</v>
      </c>
      <c r="D315">
        <v>0.31</v>
      </c>
      <c r="E315">
        <v>8.1542445753292434E-4</v>
      </c>
      <c r="F315" t="s">
        <v>1722</v>
      </c>
      <c r="G315" t="s">
        <v>1722</v>
      </c>
      <c r="I315">
        <v>1.945161290322581</v>
      </c>
    </row>
    <row r="316" spans="1:9" x14ac:dyDescent="0.25">
      <c r="A316">
        <v>3.0033312534035627E-8</v>
      </c>
      <c r="B316">
        <v>1.750232900663701</v>
      </c>
      <c r="C316">
        <v>0.45200000000000001</v>
      </c>
      <c r="D316">
        <v>0.19700000000000001</v>
      </c>
      <c r="E316">
        <v>8.7973579074697179E-4</v>
      </c>
      <c r="F316" t="s">
        <v>1723</v>
      </c>
      <c r="G316" t="s">
        <v>1723</v>
      </c>
      <c r="H316" t="s">
        <v>1724</v>
      </c>
      <c r="I316">
        <v>2.2944162436548221</v>
      </c>
    </row>
    <row r="317" spans="1:9" x14ac:dyDescent="0.25">
      <c r="A317">
        <v>3.0574363519175193E-8</v>
      </c>
      <c r="B317">
        <v>1.9097111146708969</v>
      </c>
      <c r="C317">
        <v>0.32900000000000001</v>
      </c>
      <c r="D317">
        <v>0.108</v>
      </c>
      <c r="E317">
        <v>8.9558425620367974E-4</v>
      </c>
      <c r="F317" t="s">
        <v>1725</v>
      </c>
      <c r="G317" t="s">
        <v>1725</v>
      </c>
      <c r="I317">
        <v>3.0462962962962958</v>
      </c>
    </row>
    <row r="318" spans="1:9" x14ac:dyDescent="0.25">
      <c r="A318">
        <v>3.0620512620421912E-8</v>
      </c>
      <c r="B318">
        <v>3.717066036728502</v>
      </c>
      <c r="C318">
        <v>8.2000000000000003E-2</v>
      </c>
      <c r="D318">
        <v>7.0000000000000001E-3</v>
      </c>
      <c r="E318">
        <v>8.9693605567739865E-4</v>
      </c>
      <c r="F318" t="s">
        <v>1726</v>
      </c>
      <c r="G318" t="s">
        <v>1726</v>
      </c>
      <c r="H318" t="s">
        <v>1727</v>
      </c>
      <c r="I318">
        <v>11.714285714285721</v>
      </c>
    </row>
    <row r="319" spans="1:9" x14ac:dyDescent="0.25">
      <c r="A319">
        <v>3.1533995848145708E-8</v>
      </c>
      <c r="B319">
        <v>3.3020285374496581</v>
      </c>
      <c r="C319">
        <v>9.6000000000000002E-2</v>
      </c>
      <c r="D319">
        <v>0.01</v>
      </c>
      <c r="E319">
        <v>9.236938063838841E-4</v>
      </c>
      <c r="F319" t="s">
        <v>1728</v>
      </c>
      <c r="G319" t="s">
        <v>1728</v>
      </c>
      <c r="I319">
        <v>9.6</v>
      </c>
    </row>
    <row r="320" spans="1:9" x14ac:dyDescent="0.25">
      <c r="A320">
        <v>3.1957604699778778E-8</v>
      </c>
      <c r="B320">
        <v>3.5244209587861048</v>
      </c>
      <c r="C320">
        <v>8.2000000000000003E-2</v>
      </c>
      <c r="D320">
        <v>7.0000000000000001E-3</v>
      </c>
      <c r="E320">
        <v>9.3610215686592017E-4</v>
      </c>
      <c r="F320" t="s">
        <v>1729</v>
      </c>
      <c r="G320" t="s">
        <v>1729</v>
      </c>
      <c r="I320">
        <v>11.714285714285721</v>
      </c>
    </row>
    <row r="321" spans="1:9" x14ac:dyDescent="0.25">
      <c r="A321">
        <v>3.2067719757808938E-8</v>
      </c>
      <c r="B321">
        <v>3.2576344180912038</v>
      </c>
      <c r="C321">
        <v>9.6000000000000002E-2</v>
      </c>
      <c r="D321">
        <v>0.01</v>
      </c>
      <c r="E321">
        <v>9.3932764714573956E-4</v>
      </c>
      <c r="F321" t="s">
        <v>1730</v>
      </c>
      <c r="G321" t="s">
        <v>1730</v>
      </c>
      <c r="H321" t="s">
        <v>1731</v>
      </c>
      <c r="I321">
        <v>9.6</v>
      </c>
    </row>
    <row r="322" spans="1:9" x14ac:dyDescent="0.25">
      <c r="A322">
        <v>3.4050346744124567E-8</v>
      </c>
      <c r="B322">
        <v>-1.5566838620235619</v>
      </c>
      <c r="C322">
        <v>0.34200000000000003</v>
      </c>
      <c r="D322">
        <v>0.64900000000000002</v>
      </c>
      <c r="E322">
        <v>9.9740275682889674E-4</v>
      </c>
      <c r="F322" t="s">
        <v>382</v>
      </c>
      <c r="G322" t="s">
        <v>382</v>
      </c>
      <c r="H322" t="s">
        <v>383</v>
      </c>
      <c r="I322">
        <v>0.52696456086286592</v>
      </c>
    </row>
    <row r="323" spans="1:9" x14ac:dyDescent="0.25">
      <c r="A323">
        <v>3.725288705346463E-8</v>
      </c>
      <c r="B323">
        <v>1.2489172009900951</v>
      </c>
      <c r="C323">
        <v>0.53400000000000003</v>
      </c>
      <c r="D323">
        <v>0.252</v>
      </c>
      <c r="E323">
        <v>1.0912115675700859E-3</v>
      </c>
      <c r="F323" t="s">
        <v>1732</v>
      </c>
      <c r="G323" t="s">
        <v>1732</v>
      </c>
      <c r="H323" t="s">
        <v>1733</v>
      </c>
      <c r="I323">
        <v>2.1190476190476191</v>
      </c>
    </row>
    <row r="324" spans="1:9" x14ac:dyDescent="0.25">
      <c r="A324">
        <v>3.821598140882881E-8</v>
      </c>
      <c r="B324">
        <v>1.434666306027776</v>
      </c>
      <c r="C324">
        <v>0.41099999999999998</v>
      </c>
      <c r="D324">
        <v>0.158</v>
      </c>
      <c r="E324">
        <v>1.1194225274274139E-3</v>
      </c>
      <c r="F324" t="s">
        <v>1734</v>
      </c>
      <c r="G324" t="s">
        <v>1734</v>
      </c>
      <c r="I324">
        <v>2.6012658227848098</v>
      </c>
    </row>
    <row r="325" spans="1:9" x14ac:dyDescent="0.25">
      <c r="A325">
        <v>3.9437620656086902E-8</v>
      </c>
      <c r="B325">
        <v>2.3450972593415429</v>
      </c>
      <c r="C325">
        <v>0.192</v>
      </c>
      <c r="D325">
        <v>4.2999999999999997E-2</v>
      </c>
      <c r="E325">
        <v>1.155206784258097E-3</v>
      </c>
      <c r="F325" t="s">
        <v>1735</v>
      </c>
      <c r="G325" t="s">
        <v>1735</v>
      </c>
      <c r="I325">
        <v>4.4651162790697683</v>
      </c>
    </row>
    <row r="326" spans="1:9" x14ac:dyDescent="0.25">
      <c r="A326">
        <v>4.4675751928219638E-8</v>
      </c>
      <c r="B326">
        <v>2.5191266591165919</v>
      </c>
      <c r="C326">
        <v>0.16400000000000001</v>
      </c>
      <c r="D326">
        <v>3.2000000000000001E-2</v>
      </c>
      <c r="E326">
        <v>1.30864212548141E-3</v>
      </c>
      <c r="F326" t="s">
        <v>1736</v>
      </c>
      <c r="G326" t="s">
        <v>1736</v>
      </c>
      <c r="I326">
        <v>5.125</v>
      </c>
    </row>
    <row r="327" spans="1:9" x14ac:dyDescent="0.25">
      <c r="A327">
        <v>4.5119720408861573E-8</v>
      </c>
      <c r="B327">
        <v>2.4633094444827179</v>
      </c>
      <c r="C327">
        <v>0.151</v>
      </c>
      <c r="D327">
        <v>2.7E-2</v>
      </c>
      <c r="E327">
        <v>1.3216468502163731E-3</v>
      </c>
      <c r="F327" t="s">
        <v>1737</v>
      </c>
      <c r="G327" t="s">
        <v>1737</v>
      </c>
      <c r="I327">
        <v>5.5925925925925926</v>
      </c>
    </row>
    <row r="328" spans="1:9" x14ac:dyDescent="0.25">
      <c r="A328">
        <v>4.5594703735369501E-8</v>
      </c>
      <c r="B328">
        <v>2.2764934453425201</v>
      </c>
      <c r="C328">
        <v>0.247</v>
      </c>
      <c r="D328">
        <v>7.0000000000000007E-2</v>
      </c>
      <c r="E328">
        <v>1.335560061816443E-3</v>
      </c>
      <c r="F328" t="s">
        <v>1738</v>
      </c>
      <c r="G328" t="s">
        <v>1738</v>
      </c>
      <c r="H328" t="s">
        <v>1739</v>
      </c>
      <c r="I328">
        <v>3.528571428571428</v>
      </c>
    </row>
    <row r="329" spans="1:9" x14ac:dyDescent="0.25">
      <c r="A329">
        <v>4.6343523464584811E-8</v>
      </c>
      <c r="B329">
        <v>2.041905727035767</v>
      </c>
      <c r="C329">
        <v>0.28799999999999998</v>
      </c>
      <c r="D329">
        <v>9.0999999999999998E-2</v>
      </c>
      <c r="E329">
        <v>1.357494489324618E-3</v>
      </c>
      <c r="F329" t="s">
        <v>1740</v>
      </c>
      <c r="G329" t="s">
        <v>1741</v>
      </c>
      <c r="H329" t="s">
        <v>1742</v>
      </c>
      <c r="I329">
        <v>3.1648351648351651</v>
      </c>
    </row>
    <row r="330" spans="1:9" x14ac:dyDescent="0.25">
      <c r="A330">
        <v>4.6900510451037229E-8</v>
      </c>
      <c r="B330">
        <v>1.637338844257767</v>
      </c>
      <c r="C330">
        <v>0.39700000000000002</v>
      </c>
      <c r="D330">
        <v>0.156</v>
      </c>
      <c r="E330">
        <v>1.373809752131783E-3</v>
      </c>
      <c r="F330" t="s">
        <v>1743</v>
      </c>
      <c r="G330" t="s">
        <v>1743</v>
      </c>
      <c r="H330" t="s">
        <v>1744</v>
      </c>
      <c r="I330">
        <v>2.5448717948717952</v>
      </c>
    </row>
    <row r="331" spans="1:9" x14ac:dyDescent="0.25">
      <c r="A331">
        <v>4.8056263539173308E-8</v>
      </c>
      <c r="B331">
        <v>2.3345963999060881</v>
      </c>
      <c r="C331">
        <v>0.23300000000000001</v>
      </c>
      <c r="D331">
        <v>6.0999999999999999E-2</v>
      </c>
      <c r="E331">
        <v>1.4076640715894649E-3</v>
      </c>
      <c r="F331" t="s">
        <v>1745</v>
      </c>
      <c r="G331" t="s">
        <v>1746</v>
      </c>
      <c r="H331" t="s">
        <v>1747</v>
      </c>
      <c r="I331">
        <v>3.819672131147541</v>
      </c>
    </row>
    <row r="332" spans="1:9" x14ac:dyDescent="0.25">
      <c r="A332">
        <v>5.1427123156363027E-8</v>
      </c>
      <c r="B332">
        <v>2.0267505358611162</v>
      </c>
      <c r="C332">
        <v>0.192</v>
      </c>
      <c r="D332">
        <v>4.2999999999999997E-2</v>
      </c>
      <c r="E332">
        <v>1.506403291496186E-3</v>
      </c>
      <c r="F332" t="s">
        <v>1748</v>
      </c>
      <c r="G332" t="s">
        <v>1748</v>
      </c>
      <c r="H332" t="s">
        <v>1749</v>
      </c>
      <c r="I332">
        <v>4.4651162790697683</v>
      </c>
    </row>
    <row r="333" spans="1:9" x14ac:dyDescent="0.25">
      <c r="A333">
        <v>5.2024405563918713E-8</v>
      </c>
      <c r="B333">
        <v>1.134719484214356</v>
      </c>
      <c r="C333">
        <v>0.58899999999999997</v>
      </c>
      <c r="D333">
        <v>0.30299999999999999</v>
      </c>
      <c r="E333">
        <v>1.5238988877783069E-3</v>
      </c>
      <c r="F333" t="s">
        <v>679</v>
      </c>
      <c r="G333" t="s">
        <v>680</v>
      </c>
      <c r="H333" t="s">
        <v>681</v>
      </c>
      <c r="I333">
        <v>1.943894389438944</v>
      </c>
    </row>
    <row r="334" spans="1:9" x14ac:dyDescent="0.25">
      <c r="A334">
        <v>5.2130657817169429E-8</v>
      </c>
      <c r="B334">
        <v>2.1865513200297211</v>
      </c>
      <c r="C334">
        <v>0.17799999999999999</v>
      </c>
      <c r="D334">
        <v>3.7999999999999999E-2</v>
      </c>
      <c r="E334">
        <v>1.5270112287805271E-3</v>
      </c>
      <c r="F334" t="s">
        <v>1750</v>
      </c>
      <c r="G334" t="s">
        <v>1751</v>
      </c>
      <c r="H334" t="s">
        <v>1752</v>
      </c>
      <c r="I334">
        <v>4.6842105263157894</v>
      </c>
    </row>
    <row r="335" spans="1:9" x14ac:dyDescent="0.25">
      <c r="A335">
        <v>5.2796156709976308E-8</v>
      </c>
      <c r="B335">
        <v>1.523462038816678</v>
      </c>
      <c r="C335">
        <v>0.32900000000000001</v>
      </c>
      <c r="D335">
        <v>0.111</v>
      </c>
      <c r="E335">
        <v>1.5465050223486261E-3</v>
      </c>
      <c r="F335" t="s">
        <v>804</v>
      </c>
      <c r="G335" t="s">
        <v>804</v>
      </c>
      <c r="I335">
        <v>2.9639639639639639</v>
      </c>
    </row>
    <row r="336" spans="1:9" x14ac:dyDescent="0.25">
      <c r="A336">
        <v>5.3453865208946792E-8</v>
      </c>
      <c r="B336">
        <v>0.72065334493625621</v>
      </c>
      <c r="C336">
        <v>0.74</v>
      </c>
      <c r="D336">
        <v>0.44</v>
      </c>
      <c r="E336">
        <v>1.5657706197004691E-3</v>
      </c>
      <c r="F336" t="s">
        <v>393</v>
      </c>
      <c r="G336" t="s">
        <v>394</v>
      </c>
      <c r="H336" t="s">
        <v>395</v>
      </c>
      <c r="I336">
        <v>1.6818181818181821</v>
      </c>
    </row>
    <row r="337" spans="1:9" x14ac:dyDescent="0.25">
      <c r="A337">
        <v>5.3624221023111743E-8</v>
      </c>
      <c r="B337">
        <v>-2.349023153729271</v>
      </c>
      <c r="C337">
        <v>6.8000000000000005E-2</v>
      </c>
      <c r="D337">
        <v>0.39900000000000002</v>
      </c>
      <c r="E337">
        <v>1.570760682208989E-3</v>
      </c>
      <c r="F337" t="s">
        <v>1753</v>
      </c>
      <c r="G337" t="s">
        <v>1753</v>
      </c>
      <c r="I337">
        <v>0.17042606516290729</v>
      </c>
    </row>
    <row r="338" spans="1:9" x14ac:dyDescent="0.25">
      <c r="A338">
        <v>5.3826084203383611E-8</v>
      </c>
      <c r="B338">
        <v>2.1935040806714881</v>
      </c>
      <c r="C338">
        <v>0.28799999999999998</v>
      </c>
      <c r="D338">
        <v>9.0999999999999998E-2</v>
      </c>
      <c r="E338">
        <v>1.5766736584855131E-3</v>
      </c>
      <c r="F338" t="s">
        <v>1754</v>
      </c>
      <c r="G338" t="s">
        <v>1754</v>
      </c>
      <c r="H338" t="s">
        <v>1755</v>
      </c>
      <c r="I338">
        <v>3.1648351648351651</v>
      </c>
    </row>
    <row r="339" spans="1:9" x14ac:dyDescent="0.25">
      <c r="A339">
        <v>5.4251155083386913E-8</v>
      </c>
      <c r="B339">
        <v>2.3300429136192542</v>
      </c>
      <c r="C339">
        <v>0.16400000000000001</v>
      </c>
      <c r="D339">
        <v>3.2000000000000001E-2</v>
      </c>
      <c r="E339">
        <v>1.58912483470257E-3</v>
      </c>
      <c r="F339" t="s">
        <v>1756</v>
      </c>
      <c r="G339" t="s">
        <v>1756</v>
      </c>
      <c r="H339" t="s">
        <v>1757</v>
      </c>
      <c r="I339">
        <v>5.125</v>
      </c>
    </row>
    <row r="340" spans="1:9" x14ac:dyDescent="0.25">
      <c r="A340">
        <v>5.5477420268623591E-8</v>
      </c>
      <c r="B340">
        <v>1.1069500587790071</v>
      </c>
      <c r="C340">
        <v>0.78100000000000003</v>
      </c>
      <c r="D340">
        <v>0.51700000000000002</v>
      </c>
      <c r="E340">
        <v>1.625044594508522E-3</v>
      </c>
      <c r="F340" t="s">
        <v>1758</v>
      </c>
      <c r="G340" t="s">
        <v>1759</v>
      </c>
      <c r="H340" t="s">
        <v>1760</v>
      </c>
      <c r="I340">
        <v>1.5106382978723401</v>
      </c>
    </row>
    <row r="341" spans="1:9" x14ac:dyDescent="0.25">
      <c r="A341">
        <v>5.7896901497069133E-8</v>
      </c>
      <c r="B341">
        <v>1.8101754411199831</v>
      </c>
      <c r="C341">
        <v>0.315</v>
      </c>
      <c r="D341">
        <v>0.104</v>
      </c>
      <c r="E341">
        <v>1.695916038652149E-3</v>
      </c>
      <c r="F341" t="s">
        <v>1761</v>
      </c>
      <c r="G341" t="s">
        <v>1761</v>
      </c>
      <c r="H341" t="s">
        <v>1762</v>
      </c>
      <c r="I341">
        <v>3.0288461538461542</v>
      </c>
    </row>
    <row r="342" spans="1:9" x14ac:dyDescent="0.25">
      <c r="A342">
        <v>5.8930929617100858E-8</v>
      </c>
      <c r="B342">
        <v>1.4619929165973899</v>
      </c>
      <c r="C342">
        <v>0.45200000000000001</v>
      </c>
      <c r="D342">
        <v>0.19400000000000001</v>
      </c>
      <c r="E342">
        <v>1.726204790344119E-3</v>
      </c>
      <c r="F342" t="s">
        <v>1763</v>
      </c>
      <c r="G342" t="s">
        <v>1763</v>
      </c>
      <c r="H342" t="s">
        <v>1764</v>
      </c>
      <c r="I342">
        <v>2.329896907216495</v>
      </c>
    </row>
    <row r="343" spans="1:9" x14ac:dyDescent="0.25">
      <c r="A343">
        <v>5.9109669206072563E-8</v>
      </c>
      <c r="B343">
        <v>3.0890348141154589</v>
      </c>
      <c r="C343">
        <v>0.11</v>
      </c>
      <c r="D343">
        <v>1.4999999999999999E-2</v>
      </c>
      <c r="E343">
        <v>1.7314404303842769E-3</v>
      </c>
      <c r="F343" t="s">
        <v>1765</v>
      </c>
      <c r="G343" t="s">
        <v>1766</v>
      </c>
      <c r="I343">
        <v>7.3333333333333339</v>
      </c>
    </row>
    <row r="344" spans="1:9" x14ac:dyDescent="0.25">
      <c r="A344">
        <v>6.4035785044573288E-8</v>
      </c>
      <c r="B344">
        <v>1.571635597206938</v>
      </c>
      <c r="C344">
        <v>0.34200000000000003</v>
      </c>
      <c r="D344">
        <v>0.11899999999999999</v>
      </c>
      <c r="E344">
        <v>1.875736215525641E-3</v>
      </c>
      <c r="F344" t="s">
        <v>1767</v>
      </c>
      <c r="G344" t="s">
        <v>1767</v>
      </c>
      <c r="H344" t="s">
        <v>1768</v>
      </c>
      <c r="I344">
        <v>2.8739495798319332</v>
      </c>
    </row>
    <row r="345" spans="1:9" x14ac:dyDescent="0.25">
      <c r="A345">
        <v>6.4203465310227592E-8</v>
      </c>
      <c r="B345">
        <v>1.3177958533079741</v>
      </c>
      <c r="C345">
        <v>0.67100000000000004</v>
      </c>
      <c r="D345">
        <v>0.43099999999999999</v>
      </c>
      <c r="E345">
        <v>1.8806479058671871E-3</v>
      </c>
      <c r="F345" t="s">
        <v>1769</v>
      </c>
      <c r="G345" t="s">
        <v>1769</v>
      </c>
      <c r="H345" t="s">
        <v>1770</v>
      </c>
      <c r="I345">
        <v>1.5568445475638051</v>
      </c>
    </row>
    <row r="346" spans="1:9" x14ac:dyDescent="0.25">
      <c r="A346">
        <v>6.5189778522555859E-8</v>
      </c>
      <c r="B346">
        <v>2.2672631192889812</v>
      </c>
      <c r="C346">
        <v>0.30099999999999999</v>
      </c>
      <c r="D346">
        <v>0.10199999999999999</v>
      </c>
      <c r="E346">
        <v>1.9095389924827059E-3</v>
      </c>
      <c r="F346" t="s">
        <v>1771</v>
      </c>
      <c r="G346" t="s">
        <v>1771</v>
      </c>
      <c r="H346" t="s">
        <v>1772</v>
      </c>
      <c r="I346">
        <v>2.9509803921568629</v>
      </c>
    </row>
    <row r="347" spans="1:9" x14ac:dyDescent="0.25">
      <c r="A347">
        <v>6.5326326630131292E-8</v>
      </c>
      <c r="B347">
        <v>2.7995281969204742</v>
      </c>
      <c r="C347">
        <v>0.11</v>
      </c>
      <c r="D347">
        <v>1.4999999999999999E-2</v>
      </c>
      <c r="E347">
        <v>1.913538759649806E-3</v>
      </c>
      <c r="F347" t="s">
        <v>1773</v>
      </c>
      <c r="G347" t="s">
        <v>1773</v>
      </c>
      <c r="H347" t="s">
        <v>1774</v>
      </c>
      <c r="I347">
        <v>7.3333333333333339</v>
      </c>
    </row>
    <row r="348" spans="1:9" x14ac:dyDescent="0.25">
      <c r="A348">
        <v>6.6475868671000764E-8</v>
      </c>
      <c r="B348">
        <v>2.7695334566226362</v>
      </c>
      <c r="C348">
        <v>0.123</v>
      </c>
      <c r="D348">
        <v>1.9E-2</v>
      </c>
      <c r="E348">
        <v>1.947211145110954E-3</v>
      </c>
      <c r="F348" t="s">
        <v>1775</v>
      </c>
      <c r="G348" t="s">
        <v>1775</v>
      </c>
      <c r="H348" t="s">
        <v>1776</v>
      </c>
      <c r="I348">
        <v>6.4736842105263159</v>
      </c>
    </row>
    <row r="349" spans="1:9" x14ac:dyDescent="0.25">
      <c r="A349">
        <v>6.8377050246387604E-8</v>
      </c>
      <c r="B349">
        <v>1.767106719228096</v>
      </c>
      <c r="C349">
        <v>0.27400000000000002</v>
      </c>
      <c r="D349">
        <v>8.1000000000000003E-2</v>
      </c>
      <c r="E349">
        <v>2.0029005558171858E-3</v>
      </c>
      <c r="F349" t="s">
        <v>1777</v>
      </c>
      <c r="G349" t="s">
        <v>1777</v>
      </c>
      <c r="H349" t="s">
        <v>1778</v>
      </c>
      <c r="I349">
        <v>3.382716049382716</v>
      </c>
    </row>
    <row r="350" spans="1:9" x14ac:dyDescent="0.25">
      <c r="A350">
        <v>7.0414649140260777E-8</v>
      </c>
      <c r="B350">
        <v>1.787455364619899</v>
      </c>
      <c r="C350">
        <v>0.247</v>
      </c>
      <c r="D350">
        <v>6.8000000000000005E-2</v>
      </c>
      <c r="E350">
        <v>2.0625859026165189E-3</v>
      </c>
      <c r="F350" t="s">
        <v>1779</v>
      </c>
      <c r="G350" t="s">
        <v>1779</v>
      </c>
      <c r="H350" t="s">
        <v>1780</v>
      </c>
      <c r="I350">
        <v>3.6323529411764701</v>
      </c>
    </row>
    <row r="351" spans="1:9" x14ac:dyDescent="0.25">
      <c r="A351">
        <v>7.2771688529052191E-8</v>
      </c>
      <c r="B351">
        <v>1.5599196400074919</v>
      </c>
      <c r="C351">
        <v>0.46600000000000003</v>
      </c>
      <c r="D351">
        <v>0.20899999999999999</v>
      </c>
      <c r="E351">
        <v>2.1316283003929969E-3</v>
      </c>
      <c r="F351" t="s">
        <v>1781</v>
      </c>
      <c r="G351" t="s">
        <v>1781</v>
      </c>
      <c r="H351" t="s">
        <v>1782</v>
      </c>
      <c r="I351">
        <v>2.2296650717703348</v>
      </c>
    </row>
    <row r="352" spans="1:9" x14ac:dyDescent="0.25">
      <c r="A352">
        <v>7.674178564499992E-8</v>
      </c>
      <c r="B352">
        <v>-2.7286385987972839</v>
      </c>
      <c r="C352">
        <v>0.11</v>
      </c>
      <c r="D352">
        <v>0.42599999999999999</v>
      </c>
      <c r="E352">
        <v>2.247920385113338E-3</v>
      </c>
      <c r="F352" t="s">
        <v>1128</v>
      </c>
      <c r="G352" t="s">
        <v>1129</v>
      </c>
      <c r="I352">
        <v>0.25821596244131462</v>
      </c>
    </row>
    <row r="353" spans="1:9" x14ac:dyDescent="0.25">
      <c r="A353">
        <v>8.1872833580016423E-8</v>
      </c>
      <c r="B353">
        <v>1.6475251034754239</v>
      </c>
      <c r="C353">
        <v>0.45200000000000001</v>
      </c>
      <c r="D353">
        <v>0.20399999999999999</v>
      </c>
      <c r="E353">
        <v>2.3982190412258409E-3</v>
      </c>
      <c r="F353" t="s">
        <v>1783</v>
      </c>
      <c r="G353" t="s">
        <v>1783</v>
      </c>
      <c r="I353">
        <v>2.215686274509804</v>
      </c>
    </row>
    <row r="354" spans="1:9" x14ac:dyDescent="0.25">
      <c r="A354">
        <v>8.3366909804826217E-8</v>
      </c>
      <c r="B354">
        <v>1.4275594195335159</v>
      </c>
      <c r="C354">
        <v>0.32900000000000001</v>
      </c>
      <c r="D354">
        <v>0.109</v>
      </c>
      <c r="E354">
        <v>2.4419835220029691E-3</v>
      </c>
      <c r="F354" t="s">
        <v>1784</v>
      </c>
      <c r="G354" t="s">
        <v>1784</v>
      </c>
      <c r="H354" t="s">
        <v>1785</v>
      </c>
      <c r="I354">
        <v>3.0183486238532109</v>
      </c>
    </row>
    <row r="355" spans="1:9" x14ac:dyDescent="0.25">
      <c r="A355">
        <v>8.5182768916398879E-8</v>
      </c>
      <c r="B355">
        <v>1.266120883979033</v>
      </c>
      <c r="C355">
        <v>0.52100000000000002</v>
      </c>
      <c r="D355">
        <v>0.24399999999999999</v>
      </c>
      <c r="E355">
        <v>2.4951736670991561E-3</v>
      </c>
      <c r="F355" t="s">
        <v>1786</v>
      </c>
      <c r="G355" t="s">
        <v>1786</v>
      </c>
      <c r="I355">
        <v>2.1352459016393439</v>
      </c>
    </row>
    <row r="356" spans="1:9" x14ac:dyDescent="0.25">
      <c r="A356">
        <v>8.5236948848838789E-8</v>
      </c>
      <c r="B356">
        <v>2.4469768733607569</v>
      </c>
      <c r="C356">
        <v>0.151</v>
      </c>
      <c r="D356">
        <v>2.8000000000000001E-2</v>
      </c>
      <c r="E356">
        <v>2.4967607056801859E-3</v>
      </c>
      <c r="F356" t="s">
        <v>1787</v>
      </c>
      <c r="G356" t="s">
        <v>1787</v>
      </c>
      <c r="H356" t="s">
        <v>1788</v>
      </c>
      <c r="I356">
        <v>5.3928571428571423</v>
      </c>
    </row>
    <row r="357" spans="1:9" x14ac:dyDescent="0.25">
      <c r="A357">
        <v>8.6796346251161524E-8</v>
      </c>
      <c r="B357">
        <v>4.3337373971769946</v>
      </c>
      <c r="C357">
        <v>9.6000000000000002E-2</v>
      </c>
      <c r="D357">
        <v>1.0999999999999999E-2</v>
      </c>
      <c r="E357">
        <v>2.5424385743890231E-3</v>
      </c>
      <c r="F357" t="s">
        <v>1789</v>
      </c>
      <c r="G357" t="s">
        <v>1789</v>
      </c>
      <c r="I357">
        <v>8.7272727272727284</v>
      </c>
    </row>
    <row r="358" spans="1:9" x14ac:dyDescent="0.25">
      <c r="A358">
        <v>8.7699123763502508E-8</v>
      </c>
      <c r="B358">
        <v>1.552006790458005</v>
      </c>
      <c r="C358">
        <v>0.30099999999999999</v>
      </c>
      <c r="D358">
        <v>9.6000000000000002E-2</v>
      </c>
      <c r="E358">
        <v>2.5688827332805151E-3</v>
      </c>
      <c r="F358" t="s">
        <v>1790</v>
      </c>
      <c r="G358" t="s">
        <v>1790</v>
      </c>
      <c r="H358" t="s">
        <v>1791</v>
      </c>
      <c r="I358">
        <v>3.135416666666667</v>
      </c>
    </row>
    <row r="359" spans="1:9" x14ac:dyDescent="0.25">
      <c r="A359">
        <v>9.1207775866144177E-8</v>
      </c>
      <c r="B359">
        <v>1.500409984941198</v>
      </c>
      <c r="C359">
        <v>0.54800000000000004</v>
      </c>
      <c r="D359">
        <v>0.26900000000000002</v>
      </c>
      <c r="E359">
        <v>2.6716581706710948E-3</v>
      </c>
      <c r="F359" t="s">
        <v>1792</v>
      </c>
      <c r="G359" t="s">
        <v>1793</v>
      </c>
      <c r="I359">
        <v>2.037174721189591</v>
      </c>
    </row>
    <row r="360" spans="1:9" x14ac:dyDescent="0.25">
      <c r="A360">
        <v>9.2124040804070508E-8</v>
      </c>
      <c r="B360">
        <v>2.3731116355111399</v>
      </c>
      <c r="C360">
        <v>0.151</v>
      </c>
      <c r="D360">
        <v>2.8000000000000001E-2</v>
      </c>
      <c r="E360">
        <v>2.6984974032328332E-3</v>
      </c>
      <c r="F360" t="s">
        <v>1794</v>
      </c>
      <c r="G360" t="s">
        <v>1795</v>
      </c>
      <c r="I360">
        <v>5.3928571428571423</v>
      </c>
    </row>
    <row r="361" spans="1:9" x14ac:dyDescent="0.25">
      <c r="A361">
        <v>9.5215715845418697E-8</v>
      </c>
      <c r="B361">
        <v>1.932794727783939</v>
      </c>
      <c r="C361">
        <v>0.26</v>
      </c>
      <c r="D361">
        <v>7.6999999999999999E-2</v>
      </c>
      <c r="E361">
        <v>2.7890587485440051E-3</v>
      </c>
      <c r="F361" t="s">
        <v>1796</v>
      </c>
      <c r="G361" t="s">
        <v>1796</v>
      </c>
      <c r="H361" t="s">
        <v>1797</v>
      </c>
      <c r="I361">
        <v>3.3766233766233769</v>
      </c>
    </row>
    <row r="362" spans="1:9" x14ac:dyDescent="0.25">
      <c r="A362">
        <v>9.9029459446389689E-8</v>
      </c>
      <c r="B362">
        <v>1.8476501465386459</v>
      </c>
      <c r="C362">
        <v>0.27400000000000002</v>
      </c>
      <c r="D362">
        <v>8.4000000000000005E-2</v>
      </c>
      <c r="E362">
        <v>2.9007709261036469E-3</v>
      </c>
      <c r="F362" t="s">
        <v>1798</v>
      </c>
      <c r="G362" t="s">
        <v>1798</v>
      </c>
      <c r="H362" t="s">
        <v>1799</v>
      </c>
      <c r="I362">
        <v>3.2619047619047619</v>
      </c>
    </row>
    <row r="363" spans="1:9" x14ac:dyDescent="0.25">
      <c r="A363">
        <v>1.004864339937234E-7</v>
      </c>
      <c r="B363">
        <v>4.1321035360073459</v>
      </c>
      <c r="C363">
        <v>6.8000000000000005E-2</v>
      </c>
      <c r="D363">
        <v>5.0000000000000001E-3</v>
      </c>
      <c r="E363">
        <v>2.943448624544146E-3</v>
      </c>
      <c r="F363" t="s">
        <v>1800</v>
      </c>
      <c r="G363" t="s">
        <v>1800</v>
      </c>
      <c r="I363">
        <v>13.6</v>
      </c>
    </row>
    <row r="364" spans="1:9" x14ac:dyDescent="0.25">
      <c r="A364">
        <v>1.0100950569619161E-7</v>
      </c>
      <c r="B364">
        <v>-1.9057992561302499</v>
      </c>
      <c r="C364">
        <v>0.11</v>
      </c>
      <c r="D364">
        <v>0.438</v>
      </c>
      <c r="E364">
        <v>2.9587704408528459E-3</v>
      </c>
      <c r="F364" t="s">
        <v>1801</v>
      </c>
      <c r="G364" t="s">
        <v>1801</v>
      </c>
      <c r="H364" t="s">
        <v>1802</v>
      </c>
      <c r="I364">
        <v>0.25114155251141551</v>
      </c>
    </row>
    <row r="365" spans="1:9" x14ac:dyDescent="0.25">
      <c r="A365">
        <v>1.03891261547703E-7</v>
      </c>
      <c r="B365">
        <v>3.717066036728502</v>
      </c>
      <c r="C365">
        <v>6.8000000000000005E-2</v>
      </c>
      <c r="D365">
        <v>5.0000000000000001E-3</v>
      </c>
      <c r="E365">
        <v>3.0431828332553161E-3</v>
      </c>
      <c r="F365" t="s">
        <v>1803</v>
      </c>
      <c r="G365" t="s">
        <v>1803</v>
      </c>
      <c r="I365">
        <v>13.6</v>
      </c>
    </row>
    <row r="366" spans="1:9" x14ac:dyDescent="0.25">
      <c r="A366">
        <v>1.03891261547703E-7</v>
      </c>
      <c r="B366">
        <v>3.717066036728502</v>
      </c>
      <c r="C366">
        <v>6.8000000000000005E-2</v>
      </c>
      <c r="D366">
        <v>5.0000000000000001E-3</v>
      </c>
      <c r="E366">
        <v>3.0431828332553161E-3</v>
      </c>
      <c r="F366" t="s">
        <v>1804</v>
      </c>
      <c r="G366" t="s">
        <v>1804</v>
      </c>
      <c r="I366">
        <v>13.6</v>
      </c>
    </row>
    <row r="367" spans="1:9" x14ac:dyDescent="0.25">
      <c r="A367">
        <v>1.0706889360777549E-7</v>
      </c>
      <c r="B367">
        <v>0.49228392877456262</v>
      </c>
      <c r="C367">
        <v>1</v>
      </c>
      <c r="D367">
        <v>1</v>
      </c>
      <c r="E367">
        <v>3.136262031558958E-3</v>
      </c>
      <c r="F367" t="s">
        <v>1805</v>
      </c>
      <c r="G367" t="s">
        <v>1805</v>
      </c>
      <c r="I367">
        <v>1</v>
      </c>
    </row>
    <row r="368" spans="1:9" x14ac:dyDescent="0.25">
      <c r="A368">
        <v>1.0733640467518069E-7</v>
      </c>
      <c r="B368">
        <v>3.3020285374496581</v>
      </c>
      <c r="C368">
        <v>6.8000000000000005E-2</v>
      </c>
      <c r="D368">
        <v>5.0000000000000001E-3</v>
      </c>
      <c r="E368">
        <v>3.144097965745394E-3</v>
      </c>
      <c r="F368" t="s">
        <v>1806</v>
      </c>
      <c r="G368" t="s">
        <v>1806</v>
      </c>
      <c r="I368">
        <v>13.6</v>
      </c>
    </row>
    <row r="369" spans="1:9" x14ac:dyDescent="0.25">
      <c r="A369">
        <v>1.0733640467518069E-7</v>
      </c>
      <c r="B369">
        <v>3.494673615392053</v>
      </c>
      <c r="C369">
        <v>6.8000000000000005E-2</v>
      </c>
      <c r="D369">
        <v>5.0000000000000001E-3</v>
      </c>
      <c r="E369">
        <v>3.144097965745394E-3</v>
      </c>
      <c r="F369" t="s">
        <v>1807</v>
      </c>
      <c r="G369" t="s">
        <v>1807</v>
      </c>
      <c r="I369">
        <v>13.6</v>
      </c>
    </row>
    <row r="370" spans="1:9" x14ac:dyDescent="0.25">
      <c r="A370">
        <v>1.07455070526893E-7</v>
      </c>
      <c r="B370">
        <v>1.7565944009151391</v>
      </c>
      <c r="C370">
        <v>0.30099999999999999</v>
      </c>
      <c r="D370">
        <v>0.1</v>
      </c>
      <c r="E370">
        <v>3.1475739258737508E-3</v>
      </c>
      <c r="F370" t="s">
        <v>1808</v>
      </c>
      <c r="G370" t="s">
        <v>1808</v>
      </c>
      <c r="I370">
        <v>3.01</v>
      </c>
    </row>
    <row r="371" spans="1:9" x14ac:dyDescent="0.25">
      <c r="A371">
        <v>1.099758416124765E-7</v>
      </c>
      <c r="B371">
        <v>5.3020285374496563</v>
      </c>
      <c r="C371">
        <v>4.1000000000000002E-2</v>
      </c>
      <c r="D371">
        <v>1E-3</v>
      </c>
      <c r="E371">
        <v>3.22141235251266E-3</v>
      </c>
      <c r="F371" t="s">
        <v>1809</v>
      </c>
      <c r="G371" t="s">
        <v>1809</v>
      </c>
      <c r="H371" t="s">
        <v>1810</v>
      </c>
      <c r="I371">
        <v>41</v>
      </c>
    </row>
    <row r="372" spans="1:9" x14ac:dyDescent="0.25">
      <c r="A372">
        <v>1.099758416124765E-7</v>
      </c>
      <c r="B372">
        <v>5.0389941316158628</v>
      </c>
      <c r="C372">
        <v>4.1000000000000002E-2</v>
      </c>
      <c r="D372">
        <v>1E-3</v>
      </c>
      <c r="E372">
        <v>3.22141235251266E-3</v>
      </c>
      <c r="F372" t="s">
        <v>1811</v>
      </c>
      <c r="G372" t="s">
        <v>1811</v>
      </c>
      <c r="I372">
        <v>41</v>
      </c>
    </row>
    <row r="373" spans="1:9" x14ac:dyDescent="0.25">
      <c r="A373">
        <v>1.099758416124765E-7</v>
      </c>
      <c r="B373">
        <v>5.3020285374496563</v>
      </c>
      <c r="C373">
        <v>4.1000000000000002E-2</v>
      </c>
      <c r="D373">
        <v>1E-3</v>
      </c>
      <c r="E373">
        <v>3.22141235251266E-3</v>
      </c>
      <c r="F373" t="s">
        <v>1812</v>
      </c>
      <c r="G373" t="s">
        <v>1812</v>
      </c>
      <c r="H373" t="s">
        <v>1813</v>
      </c>
      <c r="I373">
        <v>41</v>
      </c>
    </row>
    <row r="374" spans="1:9" x14ac:dyDescent="0.25">
      <c r="A374">
        <v>1.099758416124765E-7</v>
      </c>
      <c r="B374">
        <v>5.0389941316158628</v>
      </c>
      <c r="C374">
        <v>4.1000000000000002E-2</v>
      </c>
      <c r="D374">
        <v>1E-3</v>
      </c>
      <c r="E374">
        <v>3.22141235251266E-3</v>
      </c>
      <c r="F374" t="s">
        <v>1814</v>
      </c>
      <c r="G374" t="s">
        <v>1815</v>
      </c>
      <c r="H374" t="s">
        <v>1816</v>
      </c>
      <c r="I374">
        <v>41</v>
      </c>
    </row>
    <row r="375" spans="1:9" x14ac:dyDescent="0.25">
      <c r="A375">
        <v>1.099758416124765E-7</v>
      </c>
      <c r="B375">
        <v>5.0389941316158628</v>
      </c>
      <c r="C375">
        <v>4.1000000000000002E-2</v>
      </c>
      <c r="D375">
        <v>1E-3</v>
      </c>
      <c r="E375">
        <v>3.22141235251266E-3</v>
      </c>
      <c r="F375" t="s">
        <v>1817</v>
      </c>
      <c r="G375" t="s">
        <v>1817</v>
      </c>
      <c r="H375" t="s">
        <v>1818</v>
      </c>
      <c r="I375">
        <v>41</v>
      </c>
    </row>
    <row r="376" spans="1:9" x14ac:dyDescent="0.25">
      <c r="A376">
        <v>1.10939746215586E-7</v>
      </c>
      <c r="B376">
        <v>3.132103536007345</v>
      </c>
      <c r="C376">
        <v>6.8000000000000005E-2</v>
      </c>
      <c r="D376">
        <v>5.0000000000000001E-3</v>
      </c>
      <c r="E376">
        <v>3.2496470461469448E-3</v>
      </c>
      <c r="F376" t="s">
        <v>1819</v>
      </c>
      <c r="G376" t="s">
        <v>1819</v>
      </c>
      <c r="H376" t="s">
        <v>1820</v>
      </c>
      <c r="I376">
        <v>13.6</v>
      </c>
    </row>
    <row r="377" spans="1:9" x14ac:dyDescent="0.25">
      <c r="A377">
        <v>1.111258852406787E-7</v>
      </c>
      <c r="B377">
        <v>4.7170660367285002</v>
      </c>
      <c r="C377">
        <v>4.1000000000000002E-2</v>
      </c>
      <c r="D377">
        <v>1E-3</v>
      </c>
      <c r="E377">
        <v>3.25509943046996E-3</v>
      </c>
      <c r="F377" t="s">
        <v>1821</v>
      </c>
      <c r="G377" t="s">
        <v>1821</v>
      </c>
      <c r="I377">
        <v>41</v>
      </c>
    </row>
    <row r="378" spans="1:9" x14ac:dyDescent="0.25">
      <c r="A378">
        <v>1.111258852406787E-7</v>
      </c>
      <c r="B378">
        <v>4.7170660367285002</v>
      </c>
      <c r="C378">
        <v>4.1000000000000002E-2</v>
      </c>
      <c r="D378">
        <v>1E-3</v>
      </c>
      <c r="E378">
        <v>3.25509943046996E-3</v>
      </c>
      <c r="F378" t="s">
        <v>1822</v>
      </c>
      <c r="G378" t="s">
        <v>1822</v>
      </c>
      <c r="H378" t="s">
        <v>1823</v>
      </c>
      <c r="I378">
        <v>41</v>
      </c>
    </row>
    <row r="379" spans="1:9" x14ac:dyDescent="0.25">
      <c r="A379">
        <v>1.111258852406787E-7</v>
      </c>
      <c r="B379">
        <v>4.7170660367285002</v>
      </c>
      <c r="C379">
        <v>4.1000000000000002E-2</v>
      </c>
      <c r="D379">
        <v>1E-3</v>
      </c>
      <c r="E379">
        <v>3.25509943046996E-3</v>
      </c>
      <c r="F379" t="s">
        <v>1824</v>
      </c>
      <c r="G379" t="s">
        <v>1824</v>
      </c>
      <c r="I379">
        <v>41</v>
      </c>
    </row>
    <row r="380" spans="1:9" x14ac:dyDescent="0.25">
      <c r="A380">
        <v>1.111258852406787E-7</v>
      </c>
      <c r="B380">
        <v>4.7170660367285002</v>
      </c>
      <c r="C380">
        <v>4.1000000000000002E-2</v>
      </c>
      <c r="D380">
        <v>1E-3</v>
      </c>
      <c r="E380">
        <v>3.25509943046996E-3</v>
      </c>
      <c r="F380" t="s">
        <v>1825</v>
      </c>
      <c r="G380" t="s">
        <v>1825</v>
      </c>
      <c r="I380">
        <v>41</v>
      </c>
    </row>
    <row r="381" spans="1:9" x14ac:dyDescent="0.25">
      <c r="A381">
        <v>1.111258852406787E-7</v>
      </c>
      <c r="B381">
        <v>4.7170660367285002</v>
      </c>
      <c r="C381">
        <v>4.1000000000000002E-2</v>
      </c>
      <c r="D381">
        <v>1E-3</v>
      </c>
      <c r="E381">
        <v>3.25509943046996E-3</v>
      </c>
      <c r="F381" t="s">
        <v>1826</v>
      </c>
      <c r="G381" t="s">
        <v>1826</v>
      </c>
      <c r="I381">
        <v>41</v>
      </c>
    </row>
    <row r="382" spans="1:9" x14ac:dyDescent="0.25">
      <c r="A382">
        <v>1.111258852406787E-7</v>
      </c>
      <c r="B382">
        <v>4.7170660367285002</v>
      </c>
      <c r="C382">
        <v>4.1000000000000002E-2</v>
      </c>
      <c r="D382">
        <v>1E-3</v>
      </c>
      <c r="E382">
        <v>3.25509943046996E-3</v>
      </c>
      <c r="F382" t="s">
        <v>1827</v>
      </c>
      <c r="G382" t="s">
        <v>1827</v>
      </c>
      <c r="I382">
        <v>41</v>
      </c>
    </row>
    <row r="383" spans="1:9" x14ac:dyDescent="0.25">
      <c r="A383">
        <v>1.11257638696905E-7</v>
      </c>
      <c r="B383">
        <v>1.9097111146708969</v>
      </c>
      <c r="C383">
        <v>0.219</v>
      </c>
      <c r="D383">
        <v>5.6000000000000001E-2</v>
      </c>
      <c r="E383">
        <v>3.2589587527097411E-3</v>
      </c>
      <c r="F383" t="s">
        <v>1828</v>
      </c>
      <c r="G383" t="s">
        <v>1828</v>
      </c>
      <c r="H383" t="s">
        <v>1829</v>
      </c>
      <c r="I383">
        <v>3.910714285714286</v>
      </c>
    </row>
    <row r="384" spans="1:9" x14ac:dyDescent="0.25">
      <c r="A384">
        <v>1.134017471263231E-7</v>
      </c>
      <c r="B384">
        <v>1.8166017102794161</v>
      </c>
      <c r="C384">
        <v>0.28799999999999998</v>
      </c>
      <c r="D384">
        <v>9.1999999999999998E-2</v>
      </c>
      <c r="E384">
        <v>3.3217639768242549E-3</v>
      </c>
      <c r="F384" t="s">
        <v>1830</v>
      </c>
      <c r="G384" t="s">
        <v>1830</v>
      </c>
      <c r="H384" t="s">
        <v>1831</v>
      </c>
      <c r="I384">
        <v>3.1304347826086949</v>
      </c>
    </row>
    <row r="385" spans="1:9" x14ac:dyDescent="0.25">
      <c r="A385">
        <v>1.1898174476885861E-7</v>
      </c>
      <c r="B385">
        <v>0.91478805260542495</v>
      </c>
      <c r="C385">
        <v>0.61599999999999999</v>
      </c>
      <c r="D385">
        <v>0.316</v>
      </c>
      <c r="E385">
        <v>3.4852132677694061E-3</v>
      </c>
      <c r="F385" t="s">
        <v>1158</v>
      </c>
      <c r="G385" t="s">
        <v>1159</v>
      </c>
      <c r="H385" t="s">
        <v>1160</v>
      </c>
      <c r="I385">
        <v>1.9493670886075951</v>
      </c>
    </row>
    <row r="386" spans="1:9" x14ac:dyDescent="0.25">
      <c r="A386">
        <v>1.21156270467458E-7</v>
      </c>
      <c r="B386">
        <v>-2.3314208372638352</v>
      </c>
      <c r="C386">
        <v>0.151</v>
      </c>
      <c r="D386">
        <v>0.46</v>
      </c>
      <c r="E386">
        <v>3.5489094745327801E-3</v>
      </c>
      <c r="F386" t="s">
        <v>1832</v>
      </c>
      <c r="G386" t="s">
        <v>1832</v>
      </c>
      <c r="H386" t="s">
        <v>1833</v>
      </c>
      <c r="I386">
        <v>0.32826086956521738</v>
      </c>
    </row>
    <row r="387" spans="1:9" x14ac:dyDescent="0.25">
      <c r="A387">
        <v>1.266384774429161E-7</v>
      </c>
      <c r="B387">
        <v>2.1070125550445149</v>
      </c>
      <c r="C387">
        <v>0.20499999999999999</v>
      </c>
      <c r="D387">
        <v>5.0999999999999997E-2</v>
      </c>
      <c r="E387">
        <v>3.7094942812578992E-3</v>
      </c>
      <c r="F387" t="s">
        <v>1834</v>
      </c>
      <c r="G387" t="s">
        <v>1834</v>
      </c>
      <c r="H387" t="s">
        <v>1835</v>
      </c>
      <c r="I387">
        <v>4.0196078431372548</v>
      </c>
    </row>
    <row r="388" spans="1:9" x14ac:dyDescent="0.25">
      <c r="A388">
        <v>1.3652350405364931E-7</v>
      </c>
      <c r="B388">
        <v>3.604591307470089</v>
      </c>
      <c r="C388">
        <v>0.192</v>
      </c>
      <c r="D388">
        <v>4.7E-2</v>
      </c>
      <c r="E388">
        <v>3.9990464807394951E-3</v>
      </c>
      <c r="F388" t="s">
        <v>1836</v>
      </c>
      <c r="G388" t="s">
        <v>1837</v>
      </c>
      <c r="H388" t="s">
        <v>1838</v>
      </c>
      <c r="I388">
        <v>4.0851063829787231</v>
      </c>
    </row>
    <row r="389" spans="1:9" x14ac:dyDescent="0.25">
      <c r="A389">
        <v>1.3949481027845411E-7</v>
      </c>
      <c r="B389">
        <v>3.1764976553657989</v>
      </c>
      <c r="C389">
        <v>0.11</v>
      </c>
      <c r="D389">
        <v>1.6E-2</v>
      </c>
      <c r="E389">
        <v>4.0860819826764776E-3</v>
      </c>
      <c r="F389" t="s">
        <v>1839</v>
      </c>
      <c r="G389" t="s">
        <v>1839</v>
      </c>
      <c r="H389" t="s">
        <v>1840</v>
      </c>
      <c r="I389">
        <v>6.875</v>
      </c>
    </row>
    <row r="390" spans="1:9" x14ac:dyDescent="0.25">
      <c r="A390">
        <v>1.395262051288632E-7</v>
      </c>
      <c r="B390">
        <v>3.547141035286189</v>
      </c>
      <c r="C390">
        <v>8.2000000000000003E-2</v>
      </c>
      <c r="D390">
        <v>8.0000000000000002E-3</v>
      </c>
      <c r="E390">
        <v>4.0870016006346608E-3</v>
      </c>
      <c r="F390" t="s">
        <v>1841</v>
      </c>
      <c r="G390" t="s">
        <v>1841</v>
      </c>
      <c r="I390">
        <v>10.25</v>
      </c>
    </row>
    <row r="391" spans="1:9" x14ac:dyDescent="0.25">
      <c r="A391">
        <v>1.39921141095028E-7</v>
      </c>
      <c r="B391">
        <v>1.2145656961993181</v>
      </c>
      <c r="C391">
        <v>0.315</v>
      </c>
      <c r="D391">
        <v>0.10299999999999999</v>
      </c>
      <c r="E391">
        <v>4.0985700649555611E-3</v>
      </c>
      <c r="F391" t="s">
        <v>550</v>
      </c>
      <c r="G391" t="s">
        <v>550</v>
      </c>
      <c r="H391" t="s">
        <v>551</v>
      </c>
      <c r="I391">
        <v>3.058252427184466</v>
      </c>
    </row>
    <row r="392" spans="1:9" x14ac:dyDescent="0.25">
      <c r="A392">
        <v>1.4064096290819441E-7</v>
      </c>
      <c r="B392">
        <v>-2.0916441649411142</v>
      </c>
      <c r="C392">
        <v>0.192</v>
      </c>
      <c r="D392">
        <v>0.496</v>
      </c>
      <c r="E392">
        <v>4.1196550855068306E-3</v>
      </c>
      <c r="F392" t="s">
        <v>522</v>
      </c>
      <c r="G392" t="s">
        <v>522</v>
      </c>
      <c r="H392" t="s">
        <v>523</v>
      </c>
      <c r="I392">
        <v>0.38709677419354838</v>
      </c>
    </row>
    <row r="393" spans="1:9" x14ac:dyDescent="0.25">
      <c r="A393">
        <v>1.4421195948720049E-7</v>
      </c>
      <c r="B393">
        <v>2.980100442562295</v>
      </c>
      <c r="C393">
        <v>0.123</v>
      </c>
      <c r="D393">
        <v>0.02</v>
      </c>
      <c r="E393">
        <v>4.2242567172990787E-3</v>
      </c>
      <c r="F393" t="s">
        <v>1842</v>
      </c>
      <c r="G393" t="s">
        <v>1842</v>
      </c>
      <c r="H393" t="s">
        <v>1843</v>
      </c>
      <c r="I393">
        <v>6.1499999999999986</v>
      </c>
    </row>
    <row r="394" spans="1:9" x14ac:dyDescent="0.25">
      <c r="A394">
        <v>1.4593700883145601E-7</v>
      </c>
      <c r="B394">
        <v>3.3544959573437931</v>
      </c>
      <c r="C394">
        <v>8.2000000000000003E-2</v>
      </c>
      <c r="D394">
        <v>8.0000000000000002E-3</v>
      </c>
      <c r="E394">
        <v>4.2747868626910089E-3</v>
      </c>
      <c r="F394" t="s">
        <v>1844</v>
      </c>
      <c r="G394" t="s">
        <v>1844</v>
      </c>
      <c r="I394">
        <v>10.25</v>
      </c>
    </row>
    <row r="395" spans="1:9" x14ac:dyDescent="0.25">
      <c r="A395">
        <v>1.4593700883145601E-7</v>
      </c>
      <c r="B395">
        <v>3.3544959573437931</v>
      </c>
      <c r="C395">
        <v>8.2000000000000003E-2</v>
      </c>
      <c r="D395">
        <v>8.0000000000000002E-3</v>
      </c>
      <c r="E395">
        <v>4.2747868626910089E-3</v>
      </c>
      <c r="F395" t="s">
        <v>1845</v>
      </c>
      <c r="G395" t="s">
        <v>1845</v>
      </c>
      <c r="I395">
        <v>10.25</v>
      </c>
    </row>
    <row r="396" spans="1:9" x14ac:dyDescent="0.25">
      <c r="A396">
        <v>1.5136267936554909E-7</v>
      </c>
      <c r="B396">
        <v>2.6581723476749319</v>
      </c>
      <c r="C396">
        <v>0.123</v>
      </c>
      <c r="D396">
        <v>0.02</v>
      </c>
      <c r="E396">
        <v>4.4337156039756659E-3</v>
      </c>
      <c r="F396" t="s">
        <v>1846</v>
      </c>
      <c r="G396" t="s">
        <v>1847</v>
      </c>
      <c r="H396" t="s">
        <v>1848</v>
      </c>
      <c r="I396">
        <v>6.1499999999999986</v>
      </c>
    </row>
    <row r="397" spans="1:9" x14ac:dyDescent="0.25">
      <c r="A397">
        <v>1.59214148246993E-7</v>
      </c>
      <c r="B397">
        <v>1.293039754222403</v>
      </c>
      <c r="C397">
        <v>0.315</v>
      </c>
      <c r="D397">
        <v>0.105</v>
      </c>
      <c r="E397">
        <v>4.6637008304509188E-3</v>
      </c>
      <c r="F397" t="s">
        <v>1849</v>
      </c>
      <c r="G397" t="s">
        <v>1849</v>
      </c>
      <c r="I397">
        <v>3</v>
      </c>
    </row>
    <row r="398" spans="1:9" x14ac:dyDescent="0.25">
      <c r="A398">
        <v>1.6502731269900831E-7</v>
      </c>
      <c r="B398">
        <v>1.186846500601777</v>
      </c>
      <c r="C398">
        <v>0.56200000000000006</v>
      </c>
      <c r="D398">
        <v>0.28199999999999997</v>
      </c>
      <c r="E398">
        <v>4.8339800435793509E-3</v>
      </c>
      <c r="F398" t="s">
        <v>1850</v>
      </c>
      <c r="G398" t="s">
        <v>1850</v>
      </c>
      <c r="H398" t="s">
        <v>1851</v>
      </c>
      <c r="I398">
        <v>1.99290780141844</v>
      </c>
    </row>
    <row r="399" spans="1:9" x14ac:dyDescent="0.25">
      <c r="A399">
        <v>1.657056124241769E-7</v>
      </c>
      <c r="B399">
        <v>1.677824405135651</v>
      </c>
      <c r="C399">
        <v>0.57499999999999996</v>
      </c>
      <c r="D399">
        <v>0.315</v>
      </c>
      <c r="E399">
        <v>4.8538487991289904E-3</v>
      </c>
      <c r="F399" t="s">
        <v>1852</v>
      </c>
      <c r="G399" t="s">
        <v>1852</v>
      </c>
      <c r="H399" t="s">
        <v>1853</v>
      </c>
      <c r="I399">
        <v>1.8253968253968249</v>
      </c>
    </row>
    <row r="400" spans="1:9" x14ac:dyDescent="0.25">
      <c r="A400">
        <v>1.742775704771452E-7</v>
      </c>
      <c r="B400">
        <v>2.8425969188123599</v>
      </c>
      <c r="C400">
        <v>0.16400000000000001</v>
      </c>
      <c r="D400">
        <v>3.5000000000000003E-2</v>
      </c>
      <c r="E400">
        <v>5.1049385944165367E-3</v>
      </c>
      <c r="F400" t="s">
        <v>1854</v>
      </c>
      <c r="G400" t="s">
        <v>1854</v>
      </c>
      <c r="I400">
        <v>4.6857142857142851</v>
      </c>
    </row>
    <row r="401" spans="1:9" x14ac:dyDescent="0.25">
      <c r="A401">
        <v>1.820102707745963E-7</v>
      </c>
      <c r="B401">
        <v>1.560340533041048</v>
      </c>
      <c r="C401">
        <v>0.438</v>
      </c>
      <c r="D401">
        <v>0.186</v>
      </c>
      <c r="E401">
        <v>5.3314448515294748E-3</v>
      </c>
      <c r="F401" t="s">
        <v>1855</v>
      </c>
      <c r="G401" t="s">
        <v>1855</v>
      </c>
      <c r="I401">
        <v>2.354838709677419</v>
      </c>
    </row>
    <row r="402" spans="1:9" x14ac:dyDescent="0.25">
      <c r="A402">
        <v>1.8255666231554521E-7</v>
      </c>
      <c r="B402">
        <v>1.3083924429645191</v>
      </c>
      <c r="C402">
        <v>0.50700000000000001</v>
      </c>
      <c r="D402">
        <v>0.24</v>
      </c>
      <c r="E402">
        <v>5.3474497525469507E-3</v>
      </c>
      <c r="F402" t="s">
        <v>1856</v>
      </c>
      <c r="G402" t="s">
        <v>1856</v>
      </c>
      <c r="H402" t="s">
        <v>1857</v>
      </c>
      <c r="I402">
        <v>2.1124999999999998</v>
      </c>
    </row>
    <row r="403" spans="1:9" x14ac:dyDescent="0.25">
      <c r="A403">
        <v>1.8723792502550651E-7</v>
      </c>
      <c r="B403">
        <v>2.0008590027290931</v>
      </c>
      <c r="C403">
        <v>0.247</v>
      </c>
      <c r="D403">
        <v>7.2999999999999995E-2</v>
      </c>
      <c r="E403">
        <v>5.4845732998471362E-3</v>
      </c>
      <c r="F403" t="s">
        <v>1858</v>
      </c>
      <c r="G403" t="s">
        <v>1858</v>
      </c>
      <c r="H403" t="s">
        <v>1859</v>
      </c>
      <c r="I403">
        <v>3.3835616438356171</v>
      </c>
    </row>
    <row r="404" spans="1:9" x14ac:dyDescent="0.25">
      <c r="A404">
        <v>1.9347770654179779E-7</v>
      </c>
      <c r="B404">
        <v>1.028152571968437</v>
      </c>
      <c r="C404">
        <v>0.52100000000000002</v>
      </c>
      <c r="D404">
        <v>0.24299999999999999</v>
      </c>
      <c r="E404">
        <v>5.6673489800223402E-3</v>
      </c>
      <c r="F404" t="s">
        <v>1860</v>
      </c>
      <c r="G404" t="s">
        <v>1860</v>
      </c>
      <c r="I404">
        <v>2.1440329218106999</v>
      </c>
    </row>
    <row r="405" spans="1:9" x14ac:dyDescent="0.25">
      <c r="A405">
        <v>2.1112333187474031E-7</v>
      </c>
      <c r="B405">
        <v>0.97871390229133248</v>
      </c>
      <c r="C405">
        <v>0.69899999999999995</v>
      </c>
      <c r="D405">
        <v>0.41599999999999998</v>
      </c>
      <c r="E405">
        <v>6.1842246372748938E-3</v>
      </c>
      <c r="F405" t="s">
        <v>1861</v>
      </c>
      <c r="G405" t="s">
        <v>1861</v>
      </c>
      <c r="H405" t="s">
        <v>1862</v>
      </c>
      <c r="I405">
        <v>1.680288461538461</v>
      </c>
    </row>
    <row r="406" spans="1:9" x14ac:dyDescent="0.25">
      <c r="A406">
        <v>2.1273862924975149E-7</v>
      </c>
      <c r="B406">
        <v>4.3020285374496581</v>
      </c>
      <c r="C406">
        <v>5.5E-2</v>
      </c>
      <c r="D406">
        <v>3.0000000000000001E-3</v>
      </c>
      <c r="E406">
        <v>6.2315399279837206E-3</v>
      </c>
      <c r="F406" t="s">
        <v>1863</v>
      </c>
      <c r="G406" t="s">
        <v>1863</v>
      </c>
      <c r="I406">
        <v>18.333333333333329</v>
      </c>
    </row>
    <row r="407" spans="1:9" x14ac:dyDescent="0.25">
      <c r="A407">
        <v>2.1273862924975149E-7</v>
      </c>
      <c r="B407">
        <v>4.8869910381708142</v>
      </c>
      <c r="C407">
        <v>5.5E-2</v>
      </c>
      <c r="D407">
        <v>3.0000000000000001E-3</v>
      </c>
      <c r="E407">
        <v>6.2315399279837206E-3</v>
      </c>
      <c r="F407" t="s">
        <v>1864</v>
      </c>
      <c r="G407" t="s">
        <v>1864</v>
      </c>
      <c r="H407" t="s">
        <v>1865</v>
      </c>
      <c r="I407">
        <v>18.333333333333329</v>
      </c>
    </row>
    <row r="408" spans="1:9" x14ac:dyDescent="0.25">
      <c r="A408">
        <v>2.177282868308101E-7</v>
      </c>
      <c r="B408">
        <v>4.0389941316158637</v>
      </c>
      <c r="C408">
        <v>5.5E-2</v>
      </c>
      <c r="D408">
        <v>3.0000000000000001E-3</v>
      </c>
      <c r="E408">
        <v>6.3776969778480876E-3</v>
      </c>
      <c r="F408" t="s">
        <v>1866</v>
      </c>
      <c r="G408" t="s">
        <v>1867</v>
      </c>
      <c r="H408" t="s">
        <v>1868</v>
      </c>
      <c r="I408">
        <v>18.333333333333329</v>
      </c>
    </row>
    <row r="409" spans="1:9" x14ac:dyDescent="0.25">
      <c r="A409">
        <v>2.177282868308101E-7</v>
      </c>
      <c r="B409">
        <v>4.0389941316158637</v>
      </c>
      <c r="C409">
        <v>5.5E-2</v>
      </c>
      <c r="D409">
        <v>3.0000000000000001E-3</v>
      </c>
      <c r="E409">
        <v>6.3776969778480876E-3</v>
      </c>
      <c r="F409" t="s">
        <v>1869</v>
      </c>
      <c r="G409" t="s">
        <v>1869</v>
      </c>
      <c r="H409" t="s">
        <v>1870</v>
      </c>
      <c r="I409">
        <v>18.333333333333329</v>
      </c>
    </row>
    <row r="410" spans="1:9" x14ac:dyDescent="0.25">
      <c r="A410">
        <v>2.2302326317306519E-7</v>
      </c>
      <c r="B410">
        <v>2.8295407659869141</v>
      </c>
      <c r="C410">
        <v>0.151</v>
      </c>
      <c r="D410">
        <v>0.03</v>
      </c>
      <c r="E410">
        <v>6.5327974248654257E-3</v>
      </c>
      <c r="F410" t="s">
        <v>1871</v>
      </c>
      <c r="G410" t="s">
        <v>1871</v>
      </c>
      <c r="H410" t="s">
        <v>1872</v>
      </c>
      <c r="I410">
        <v>5.0333333333333332</v>
      </c>
    </row>
    <row r="411" spans="1:9" x14ac:dyDescent="0.25">
      <c r="A411">
        <v>2.2448871351423109E-7</v>
      </c>
      <c r="B411">
        <v>3.7170660367285011</v>
      </c>
      <c r="C411">
        <v>5.5E-2</v>
      </c>
      <c r="D411">
        <v>3.0000000000000001E-3</v>
      </c>
      <c r="E411">
        <v>6.5757233962588594E-3</v>
      </c>
      <c r="F411" t="s">
        <v>1873</v>
      </c>
      <c r="G411" t="s">
        <v>1873</v>
      </c>
      <c r="H411" t="s">
        <v>1874</v>
      </c>
      <c r="I411">
        <v>18.333333333333329</v>
      </c>
    </row>
    <row r="412" spans="1:9" x14ac:dyDescent="0.25">
      <c r="A412">
        <v>2.3171337042828169E-7</v>
      </c>
      <c r="B412">
        <v>2.639063524727228</v>
      </c>
      <c r="C412">
        <v>0.16400000000000001</v>
      </c>
      <c r="D412">
        <v>3.5000000000000003E-2</v>
      </c>
      <c r="E412">
        <v>6.7873480465852273E-3</v>
      </c>
      <c r="F412" t="s">
        <v>1875</v>
      </c>
      <c r="G412" t="s">
        <v>1875</v>
      </c>
      <c r="H412" t="s">
        <v>1876</v>
      </c>
      <c r="I412">
        <v>4.6857142857142851</v>
      </c>
    </row>
    <row r="413" spans="1:9" x14ac:dyDescent="0.25">
      <c r="A413">
        <v>2.4058999632266471E-7</v>
      </c>
      <c r="B413">
        <v>3.280966921921828</v>
      </c>
      <c r="C413">
        <v>0.123</v>
      </c>
      <c r="D413">
        <v>2.1000000000000001E-2</v>
      </c>
      <c r="E413">
        <v>7.0473621722834936E-3</v>
      </c>
      <c r="F413" t="s">
        <v>1877</v>
      </c>
      <c r="G413" t="s">
        <v>1877</v>
      </c>
      <c r="I413">
        <v>5.8571428571428568</v>
      </c>
    </row>
    <row r="414" spans="1:9" x14ac:dyDescent="0.25">
      <c r="A414">
        <v>2.4213132671025571E-7</v>
      </c>
      <c r="B414">
        <v>1.511391010336987</v>
      </c>
      <c r="C414">
        <v>0.32900000000000001</v>
      </c>
      <c r="D414">
        <v>0.11700000000000001</v>
      </c>
      <c r="E414">
        <v>7.0925108219968089E-3</v>
      </c>
      <c r="F414" t="s">
        <v>1878</v>
      </c>
      <c r="G414" t="s">
        <v>1878</v>
      </c>
      <c r="H414" t="s">
        <v>1879</v>
      </c>
      <c r="I414">
        <v>2.8119658119658122</v>
      </c>
    </row>
    <row r="415" spans="1:9" x14ac:dyDescent="0.25">
      <c r="A415">
        <v>2.5089222938412518E-7</v>
      </c>
      <c r="B415">
        <v>1.5213779392211071</v>
      </c>
      <c r="C415">
        <v>0.46600000000000003</v>
      </c>
      <c r="D415">
        <v>0.222</v>
      </c>
      <c r="E415">
        <v>7.3491351831197951E-3</v>
      </c>
      <c r="F415" t="s">
        <v>1880</v>
      </c>
      <c r="G415" t="s">
        <v>1880</v>
      </c>
      <c r="H415" t="s">
        <v>1881</v>
      </c>
      <c r="I415">
        <v>2.099099099099099</v>
      </c>
    </row>
    <row r="416" spans="1:9" x14ac:dyDescent="0.25">
      <c r="A416">
        <v>2.5648425475917769E-7</v>
      </c>
      <c r="B416">
        <v>0.46330944448271838</v>
      </c>
      <c r="C416">
        <v>0.98599999999999999</v>
      </c>
      <c r="D416">
        <v>0.94899999999999995</v>
      </c>
      <c r="E416">
        <v>7.5129367904058341E-3</v>
      </c>
      <c r="F416" t="s">
        <v>1882</v>
      </c>
      <c r="G416" t="s">
        <v>1882</v>
      </c>
      <c r="I416">
        <v>1.038988408851423</v>
      </c>
    </row>
    <row r="417" spans="1:9" x14ac:dyDescent="0.25">
      <c r="A417">
        <v>2.5651644560852032E-7</v>
      </c>
      <c r="B417">
        <v>3.0008590027290918</v>
      </c>
      <c r="C417">
        <v>0.123</v>
      </c>
      <c r="D417">
        <v>2.1000000000000001E-2</v>
      </c>
      <c r="E417">
        <v>7.5138797247647771E-3</v>
      </c>
      <c r="F417" t="s">
        <v>1883</v>
      </c>
      <c r="G417" t="s">
        <v>1883</v>
      </c>
      <c r="H417" t="s">
        <v>1884</v>
      </c>
      <c r="I417">
        <v>5.8571428571428568</v>
      </c>
    </row>
    <row r="418" spans="1:9" x14ac:dyDescent="0.25">
      <c r="A418">
        <v>2.7317938883570019E-7</v>
      </c>
      <c r="B418">
        <v>1.246059725304431</v>
      </c>
      <c r="C418">
        <v>0.38400000000000001</v>
      </c>
      <c r="D418">
        <v>0.151</v>
      </c>
      <c r="E418">
        <v>8.0019706577753313E-3</v>
      </c>
      <c r="F418" t="s">
        <v>1885</v>
      </c>
      <c r="G418" t="s">
        <v>1885</v>
      </c>
      <c r="H418" t="s">
        <v>1886</v>
      </c>
      <c r="I418">
        <v>2.5430463576158941</v>
      </c>
    </row>
    <row r="419" spans="1:9" x14ac:dyDescent="0.25">
      <c r="A419">
        <v>2.7604096212073922E-7</v>
      </c>
      <c r="B419">
        <v>1.6055577215115111</v>
      </c>
      <c r="C419">
        <v>0.28799999999999998</v>
      </c>
      <c r="D419">
        <v>9.4E-2</v>
      </c>
      <c r="E419">
        <v>8.0857918624406937E-3</v>
      </c>
      <c r="F419" t="s">
        <v>1887</v>
      </c>
      <c r="G419" t="s">
        <v>1887</v>
      </c>
      <c r="H419" t="s">
        <v>1888</v>
      </c>
      <c r="I419">
        <v>3.063829787234043</v>
      </c>
    </row>
    <row r="420" spans="1:9" x14ac:dyDescent="0.25">
      <c r="A420">
        <v>2.885661122654953E-7</v>
      </c>
      <c r="B420">
        <v>1.898904359714314</v>
      </c>
      <c r="C420">
        <v>0.219</v>
      </c>
      <c r="D420">
        <v>5.8999999999999997E-2</v>
      </c>
      <c r="E420">
        <v>8.4526785604808891E-3</v>
      </c>
      <c r="F420" t="s">
        <v>1889</v>
      </c>
      <c r="G420" t="s">
        <v>1889</v>
      </c>
      <c r="H420" t="s">
        <v>1890</v>
      </c>
      <c r="I420">
        <v>3.7118644067796609</v>
      </c>
    </row>
    <row r="421" spans="1:9" x14ac:dyDescent="0.25">
      <c r="A421">
        <v>2.9237358804375911E-7</v>
      </c>
      <c r="B421">
        <v>5.3020285374496563</v>
      </c>
      <c r="C421">
        <v>2.7E-2</v>
      </c>
      <c r="D421">
        <v>0</v>
      </c>
      <c r="E421">
        <v>8.564207140977791E-3</v>
      </c>
      <c r="F421" t="s">
        <v>1891</v>
      </c>
      <c r="G421" t="s">
        <v>1891</v>
      </c>
      <c r="I421" t="s">
        <v>243</v>
      </c>
    </row>
    <row r="422" spans="1:9" x14ac:dyDescent="0.25">
      <c r="A422">
        <v>2.9237358804375911E-7</v>
      </c>
      <c r="B422">
        <v>5.3020285374496563</v>
      </c>
      <c r="C422">
        <v>2.7E-2</v>
      </c>
      <c r="D422">
        <v>0</v>
      </c>
      <c r="E422">
        <v>8.564207140977791E-3</v>
      </c>
      <c r="F422" t="s">
        <v>1892</v>
      </c>
      <c r="G422" t="s">
        <v>1892</v>
      </c>
      <c r="I422" t="s">
        <v>243</v>
      </c>
    </row>
    <row r="423" spans="1:9" x14ac:dyDescent="0.25">
      <c r="A423">
        <v>2.9237358804375911E-7</v>
      </c>
      <c r="B423">
        <v>5.3020285374496563</v>
      </c>
      <c r="C423">
        <v>2.7E-2</v>
      </c>
      <c r="D423">
        <v>0</v>
      </c>
      <c r="E423">
        <v>8.564207140977791E-3</v>
      </c>
      <c r="F423" t="s">
        <v>1893</v>
      </c>
      <c r="G423" t="s">
        <v>1893</v>
      </c>
      <c r="H423" t="s">
        <v>1894</v>
      </c>
      <c r="I423" t="s">
        <v>243</v>
      </c>
    </row>
    <row r="424" spans="1:9" x14ac:dyDescent="0.25">
      <c r="A424">
        <v>2.9237358804375911E-7</v>
      </c>
      <c r="B424">
        <v>5.3020285374496563</v>
      </c>
      <c r="C424">
        <v>2.7E-2</v>
      </c>
      <c r="D424">
        <v>0</v>
      </c>
      <c r="E424">
        <v>8.564207140977791E-3</v>
      </c>
      <c r="F424" t="s">
        <v>1895</v>
      </c>
      <c r="G424" t="s">
        <v>1895</v>
      </c>
      <c r="I424" t="s">
        <v>243</v>
      </c>
    </row>
    <row r="425" spans="1:9" x14ac:dyDescent="0.25">
      <c r="A425">
        <v>2.9237358804375911E-7</v>
      </c>
      <c r="B425">
        <v>5.3020285374496563</v>
      </c>
      <c r="C425">
        <v>2.7E-2</v>
      </c>
      <c r="D425">
        <v>0</v>
      </c>
      <c r="E425">
        <v>8.564207140977791E-3</v>
      </c>
      <c r="F425" t="s">
        <v>1896</v>
      </c>
      <c r="G425" t="s">
        <v>1897</v>
      </c>
      <c r="I425" t="s">
        <v>243</v>
      </c>
    </row>
    <row r="426" spans="1:9" x14ac:dyDescent="0.25">
      <c r="A426">
        <v>2.9237358804375911E-7</v>
      </c>
      <c r="B426">
        <v>5.3020285374496563</v>
      </c>
      <c r="C426">
        <v>2.7E-2</v>
      </c>
      <c r="D426">
        <v>0</v>
      </c>
      <c r="E426">
        <v>8.564207140977791E-3</v>
      </c>
      <c r="F426" t="s">
        <v>1898</v>
      </c>
      <c r="G426" t="s">
        <v>1898</v>
      </c>
      <c r="H426" t="s">
        <v>1899</v>
      </c>
      <c r="I426" t="s">
        <v>243</v>
      </c>
    </row>
    <row r="427" spans="1:9" x14ac:dyDescent="0.25">
      <c r="A427">
        <v>2.9237358804375911E-7</v>
      </c>
      <c r="B427">
        <v>5.7170660367285002</v>
      </c>
      <c r="C427">
        <v>2.7E-2</v>
      </c>
      <c r="D427">
        <v>0</v>
      </c>
      <c r="E427">
        <v>8.564207140977791E-3</v>
      </c>
      <c r="F427" t="s">
        <v>1900</v>
      </c>
      <c r="G427" t="s">
        <v>1900</v>
      </c>
      <c r="H427" t="s">
        <v>1901</v>
      </c>
      <c r="I427" t="s">
        <v>243</v>
      </c>
    </row>
    <row r="428" spans="1:9" x14ac:dyDescent="0.25">
      <c r="A428">
        <v>2.9237358804375911E-7</v>
      </c>
      <c r="B428">
        <v>6.0389941316158628</v>
      </c>
      <c r="C428">
        <v>2.7E-2</v>
      </c>
      <c r="D428">
        <v>0</v>
      </c>
      <c r="E428">
        <v>8.564207140977791E-3</v>
      </c>
      <c r="F428" t="s">
        <v>1902</v>
      </c>
      <c r="G428" t="s">
        <v>1902</v>
      </c>
      <c r="H428" t="s">
        <v>1903</v>
      </c>
      <c r="I428" t="s">
        <v>243</v>
      </c>
    </row>
    <row r="429" spans="1:9" x14ac:dyDescent="0.25">
      <c r="A429">
        <v>2.9237358804375911E-7</v>
      </c>
      <c r="B429">
        <v>5.3020285374496563</v>
      </c>
      <c r="C429">
        <v>2.7E-2</v>
      </c>
      <c r="D429">
        <v>0</v>
      </c>
      <c r="E429">
        <v>8.564207140977791E-3</v>
      </c>
      <c r="F429" t="s">
        <v>1904</v>
      </c>
      <c r="G429" t="s">
        <v>1904</v>
      </c>
      <c r="I429" t="s">
        <v>243</v>
      </c>
    </row>
    <row r="430" spans="1:9" x14ac:dyDescent="0.25">
      <c r="A430">
        <v>2.9237358804375911E-7</v>
      </c>
      <c r="B430">
        <v>5.3020285374496563</v>
      </c>
      <c r="C430">
        <v>2.7E-2</v>
      </c>
      <c r="D430">
        <v>0</v>
      </c>
      <c r="E430">
        <v>8.564207140977791E-3</v>
      </c>
      <c r="F430" t="s">
        <v>1905</v>
      </c>
      <c r="G430" t="s">
        <v>1905</v>
      </c>
      <c r="I430" t="s">
        <v>243</v>
      </c>
    </row>
    <row r="431" spans="1:9" x14ac:dyDescent="0.25">
      <c r="A431">
        <v>2.9237358804375911E-7</v>
      </c>
      <c r="B431">
        <v>5.3020285374496563</v>
      </c>
      <c r="C431">
        <v>2.7E-2</v>
      </c>
      <c r="D431">
        <v>0</v>
      </c>
      <c r="E431">
        <v>8.564207140977791E-3</v>
      </c>
      <c r="F431" t="s">
        <v>1906</v>
      </c>
      <c r="G431" t="s">
        <v>1906</v>
      </c>
      <c r="I431" t="s">
        <v>243</v>
      </c>
    </row>
    <row r="432" spans="1:9" x14ac:dyDescent="0.25">
      <c r="A432">
        <v>2.9237358804375911E-7</v>
      </c>
      <c r="B432">
        <v>5.3020285374496563</v>
      </c>
      <c r="C432">
        <v>2.7E-2</v>
      </c>
      <c r="D432">
        <v>0</v>
      </c>
      <c r="E432">
        <v>8.564207140977791E-3</v>
      </c>
      <c r="F432" t="s">
        <v>1907</v>
      </c>
      <c r="G432" t="s">
        <v>1907</v>
      </c>
      <c r="I432" t="s">
        <v>243</v>
      </c>
    </row>
    <row r="433" spans="1:9" x14ac:dyDescent="0.25">
      <c r="A433">
        <v>2.9237358804375911E-7</v>
      </c>
      <c r="B433">
        <v>5.3020285374496563</v>
      </c>
      <c r="C433">
        <v>2.7E-2</v>
      </c>
      <c r="D433">
        <v>0</v>
      </c>
      <c r="E433">
        <v>8.564207140977791E-3</v>
      </c>
      <c r="F433" t="s">
        <v>1908</v>
      </c>
      <c r="G433" t="s">
        <v>1908</v>
      </c>
      <c r="I433" t="s">
        <v>243</v>
      </c>
    </row>
    <row r="434" spans="1:9" x14ac:dyDescent="0.25">
      <c r="A434">
        <v>2.9237358804375911E-7</v>
      </c>
      <c r="B434">
        <v>5.3020285374496563</v>
      </c>
      <c r="C434">
        <v>2.7E-2</v>
      </c>
      <c r="D434">
        <v>0</v>
      </c>
      <c r="E434">
        <v>8.564207140977791E-3</v>
      </c>
      <c r="F434" t="s">
        <v>1909</v>
      </c>
      <c r="G434" t="s">
        <v>1910</v>
      </c>
      <c r="I434" t="s">
        <v>243</v>
      </c>
    </row>
    <row r="435" spans="1:9" x14ac:dyDescent="0.25">
      <c r="A435">
        <v>2.9237358804375911E-7</v>
      </c>
      <c r="B435">
        <v>5.3020285374496563</v>
      </c>
      <c r="C435">
        <v>2.7E-2</v>
      </c>
      <c r="D435">
        <v>0</v>
      </c>
      <c r="E435">
        <v>8.564207140977791E-3</v>
      </c>
      <c r="F435" t="s">
        <v>1911</v>
      </c>
      <c r="G435" t="s">
        <v>1911</v>
      </c>
      <c r="I435" t="s">
        <v>243</v>
      </c>
    </row>
    <row r="436" spans="1:9" x14ac:dyDescent="0.25">
      <c r="A436">
        <v>2.9237358804375911E-7</v>
      </c>
      <c r="B436">
        <v>5.3020285374496563</v>
      </c>
      <c r="C436">
        <v>2.7E-2</v>
      </c>
      <c r="D436">
        <v>0</v>
      </c>
      <c r="E436">
        <v>8.564207140977791E-3</v>
      </c>
      <c r="F436" t="s">
        <v>1912</v>
      </c>
      <c r="G436" t="s">
        <v>1912</v>
      </c>
      <c r="I436" t="s">
        <v>243</v>
      </c>
    </row>
    <row r="437" spans="1:9" x14ac:dyDescent="0.25">
      <c r="A437">
        <v>2.9237358804375911E-7</v>
      </c>
      <c r="B437">
        <v>5.3020285374496563</v>
      </c>
      <c r="C437">
        <v>2.7E-2</v>
      </c>
      <c r="D437">
        <v>0</v>
      </c>
      <c r="E437">
        <v>8.564207140977791E-3</v>
      </c>
      <c r="F437" t="s">
        <v>1913</v>
      </c>
      <c r="G437" t="s">
        <v>1913</v>
      </c>
      <c r="H437" t="s">
        <v>1914</v>
      </c>
      <c r="I437" t="s">
        <v>243</v>
      </c>
    </row>
    <row r="438" spans="1:9" x14ac:dyDescent="0.25">
      <c r="A438">
        <v>2.9237358804375911E-7</v>
      </c>
      <c r="B438">
        <v>5.3020285374496563</v>
      </c>
      <c r="C438">
        <v>2.7E-2</v>
      </c>
      <c r="D438">
        <v>0</v>
      </c>
      <c r="E438">
        <v>8.564207140977791E-3</v>
      </c>
      <c r="F438" t="s">
        <v>1915</v>
      </c>
      <c r="G438" t="s">
        <v>1916</v>
      </c>
      <c r="I438" t="s">
        <v>243</v>
      </c>
    </row>
    <row r="439" spans="1:9" x14ac:dyDescent="0.25">
      <c r="A439">
        <v>2.9237358804375911E-7</v>
      </c>
      <c r="B439">
        <v>5.3020285374496563</v>
      </c>
      <c r="C439">
        <v>2.7E-2</v>
      </c>
      <c r="D439">
        <v>0</v>
      </c>
      <c r="E439">
        <v>8.564207140977791E-3</v>
      </c>
      <c r="F439" t="s">
        <v>1917</v>
      </c>
      <c r="G439" t="s">
        <v>1917</v>
      </c>
      <c r="H439" t="s">
        <v>1918</v>
      </c>
      <c r="I439" t="s">
        <v>243</v>
      </c>
    </row>
    <row r="440" spans="1:9" x14ac:dyDescent="0.25">
      <c r="A440">
        <v>2.9237358804375911E-7</v>
      </c>
      <c r="B440">
        <v>5.3020285374496563</v>
      </c>
      <c r="C440">
        <v>2.7E-2</v>
      </c>
      <c r="D440">
        <v>0</v>
      </c>
      <c r="E440">
        <v>8.564207140977791E-3</v>
      </c>
      <c r="F440" t="s">
        <v>1919</v>
      </c>
      <c r="G440" t="s">
        <v>1919</v>
      </c>
      <c r="I440" t="s">
        <v>243</v>
      </c>
    </row>
    <row r="441" spans="1:9" x14ac:dyDescent="0.25">
      <c r="A441">
        <v>2.9237358804375911E-7</v>
      </c>
      <c r="B441">
        <v>5.3020285374496563</v>
      </c>
      <c r="C441">
        <v>2.7E-2</v>
      </c>
      <c r="D441">
        <v>0</v>
      </c>
      <c r="E441">
        <v>8.564207140977791E-3</v>
      </c>
      <c r="F441" t="s">
        <v>1920</v>
      </c>
      <c r="G441" t="s">
        <v>1920</v>
      </c>
      <c r="I441" t="s">
        <v>243</v>
      </c>
    </row>
    <row r="442" spans="1:9" x14ac:dyDescent="0.25">
      <c r="A442">
        <v>2.9237358804375911E-7</v>
      </c>
      <c r="B442">
        <v>5.3020285374496563</v>
      </c>
      <c r="C442">
        <v>2.7E-2</v>
      </c>
      <c r="D442">
        <v>0</v>
      </c>
      <c r="E442">
        <v>8.564207140977791E-3</v>
      </c>
      <c r="F442" t="s">
        <v>1921</v>
      </c>
      <c r="G442" t="s">
        <v>1921</v>
      </c>
      <c r="I442" t="s">
        <v>243</v>
      </c>
    </row>
    <row r="443" spans="1:9" x14ac:dyDescent="0.25">
      <c r="A443">
        <v>2.9237358804375911E-7</v>
      </c>
      <c r="B443">
        <v>5.3020285374496563</v>
      </c>
      <c r="C443">
        <v>2.7E-2</v>
      </c>
      <c r="D443">
        <v>0</v>
      </c>
      <c r="E443">
        <v>8.564207140977791E-3</v>
      </c>
      <c r="F443" t="s">
        <v>1922</v>
      </c>
      <c r="G443" t="s">
        <v>1923</v>
      </c>
      <c r="H443" t="s">
        <v>1924</v>
      </c>
      <c r="I443" t="s">
        <v>243</v>
      </c>
    </row>
    <row r="444" spans="1:9" x14ac:dyDescent="0.25">
      <c r="A444">
        <v>2.9237358804375911E-7</v>
      </c>
      <c r="B444">
        <v>5.3020285374496563</v>
      </c>
      <c r="C444">
        <v>2.7E-2</v>
      </c>
      <c r="D444">
        <v>0</v>
      </c>
      <c r="E444">
        <v>8.564207140977791E-3</v>
      </c>
      <c r="F444" t="s">
        <v>1925</v>
      </c>
      <c r="G444" t="s">
        <v>1925</v>
      </c>
      <c r="H444" t="s">
        <v>1926</v>
      </c>
      <c r="I444" t="s">
        <v>243</v>
      </c>
    </row>
    <row r="445" spans="1:9" x14ac:dyDescent="0.25">
      <c r="A445">
        <v>2.9237358804375911E-7</v>
      </c>
      <c r="B445">
        <v>5.3020285374496563</v>
      </c>
      <c r="C445">
        <v>2.7E-2</v>
      </c>
      <c r="D445">
        <v>0</v>
      </c>
      <c r="E445">
        <v>8.564207140977791E-3</v>
      </c>
      <c r="F445" t="s">
        <v>1927</v>
      </c>
      <c r="G445" t="s">
        <v>1928</v>
      </c>
      <c r="H445" t="s">
        <v>1929</v>
      </c>
      <c r="I445" t="s">
        <v>243</v>
      </c>
    </row>
    <row r="446" spans="1:9" x14ac:dyDescent="0.25">
      <c r="A446">
        <v>2.9237358804375911E-7</v>
      </c>
      <c r="B446">
        <v>5.3020285374496563</v>
      </c>
      <c r="C446">
        <v>2.7E-2</v>
      </c>
      <c r="D446">
        <v>0</v>
      </c>
      <c r="E446">
        <v>8.564207140977791E-3</v>
      </c>
      <c r="F446" t="s">
        <v>1930</v>
      </c>
      <c r="G446" t="s">
        <v>1930</v>
      </c>
      <c r="I446" t="s">
        <v>243</v>
      </c>
    </row>
    <row r="447" spans="1:9" x14ac:dyDescent="0.25">
      <c r="A447">
        <v>2.9237358804375911E-7</v>
      </c>
      <c r="B447">
        <v>5.3020285374496563</v>
      </c>
      <c r="C447">
        <v>2.7E-2</v>
      </c>
      <c r="D447">
        <v>0</v>
      </c>
      <c r="E447">
        <v>8.564207140977791E-3</v>
      </c>
      <c r="F447" t="s">
        <v>1931</v>
      </c>
      <c r="G447" t="s">
        <v>1931</v>
      </c>
      <c r="H447" t="s">
        <v>1932</v>
      </c>
      <c r="I447" t="s">
        <v>243</v>
      </c>
    </row>
    <row r="448" spans="1:9" x14ac:dyDescent="0.25">
      <c r="A448">
        <v>2.9237358804375911E-7</v>
      </c>
      <c r="B448">
        <v>5.7170660367285002</v>
      </c>
      <c r="C448">
        <v>2.7E-2</v>
      </c>
      <c r="D448">
        <v>0</v>
      </c>
      <c r="E448">
        <v>8.564207140977791E-3</v>
      </c>
      <c r="F448" t="s">
        <v>1933</v>
      </c>
      <c r="I448" t="s">
        <v>243</v>
      </c>
    </row>
    <row r="449" spans="1:9" x14ac:dyDescent="0.25">
      <c r="A449">
        <v>2.9237358804375911E-7</v>
      </c>
      <c r="B449">
        <v>5.3020285374496563</v>
      </c>
      <c r="C449">
        <v>2.7E-2</v>
      </c>
      <c r="D449">
        <v>0</v>
      </c>
      <c r="E449">
        <v>8.564207140977791E-3</v>
      </c>
      <c r="F449" t="s">
        <v>1934</v>
      </c>
      <c r="G449" t="s">
        <v>1934</v>
      </c>
      <c r="I449" t="s">
        <v>243</v>
      </c>
    </row>
    <row r="450" spans="1:9" x14ac:dyDescent="0.25">
      <c r="A450">
        <v>2.9237358804375911E-7</v>
      </c>
      <c r="B450">
        <v>5.3020285374496563</v>
      </c>
      <c r="C450">
        <v>2.7E-2</v>
      </c>
      <c r="D450">
        <v>0</v>
      </c>
      <c r="E450">
        <v>8.564207140977791E-3</v>
      </c>
      <c r="F450" t="s">
        <v>1935</v>
      </c>
      <c r="G450" t="s">
        <v>1935</v>
      </c>
      <c r="I450" t="s">
        <v>243</v>
      </c>
    </row>
    <row r="451" spans="1:9" x14ac:dyDescent="0.25">
      <c r="A451">
        <v>2.9237358804375911E-7</v>
      </c>
      <c r="B451">
        <v>5.3020285374496563</v>
      </c>
      <c r="C451">
        <v>2.7E-2</v>
      </c>
      <c r="D451">
        <v>0</v>
      </c>
      <c r="E451">
        <v>8.564207140977791E-3</v>
      </c>
      <c r="F451" t="s">
        <v>1936</v>
      </c>
      <c r="G451" t="s">
        <v>1936</v>
      </c>
      <c r="I451" t="s">
        <v>243</v>
      </c>
    </row>
    <row r="452" spans="1:9" x14ac:dyDescent="0.25">
      <c r="A452">
        <v>2.9237358804375911E-7</v>
      </c>
      <c r="B452">
        <v>5.3020285374496563</v>
      </c>
      <c r="C452">
        <v>2.7E-2</v>
      </c>
      <c r="D452">
        <v>0</v>
      </c>
      <c r="E452">
        <v>8.564207140977791E-3</v>
      </c>
      <c r="F452" t="s">
        <v>1937</v>
      </c>
      <c r="G452" t="s">
        <v>1937</v>
      </c>
      <c r="H452" t="s">
        <v>1938</v>
      </c>
      <c r="I452" t="s">
        <v>243</v>
      </c>
    </row>
    <row r="453" spans="1:9" x14ac:dyDescent="0.25">
      <c r="A453">
        <v>2.9237358804375911E-7</v>
      </c>
      <c r="B453">
        <v>5.3020285374496563</v>
      </c>
      <c r="C453">
        <v>2.7E-2</v>
      </c>
      <c r="D453">
        <v>0</v>
      </c>
      <c r="E453">
        <v>8.564207140977791E-3</v>
      </c>
      <c r="F453" t="s">
        <v>1939</v>
      </c>
      <c r="G453" t="s">
        <v>1939</v>
      </c>
      <c r="I453" t="s">
        <v>243</v>
      </c>
    </row>
    <row r="454" spans="1:9" x14ac:dyDescent="0.25">
      <c r="A454">
        <v>3.0805588548129701E-7</v>
      </c>
      <c r="B454">
        <v>1.9357063232038421</v>
      </c>
      <c r="C454">
        <v>0.192</v>
      </c>
      <c r="D454">
        <v>4.7E-2</v>
      </c>
      <c r="E454">
        <v>9.023572997518152E-3</v>
      </c>
      <c r="F454" t="s">
        <v>1940</v>
      </c>
      <c r="G454" t="s">
        <v>1940</v>
      </c>
      <c r="H454" t="s">
        <v>1941</v>
      </c>
      <c r="I454">
        <v>4.0851063829787231</v>
      </c>
    </row>
    <row r="455" spans="1:9" x14ac:dyDescent="0.25">
      <c r="A455">
        <v>3.1048777172341361E-7</v>
      </c>
      <c r="B455">
        <v>1.054647395927349</v>
      </c>
      <c r="C455">
        <v>0.72599999999999998</v>
      </c>
      <c r="D455">
        <v>0.47599999999999998</v>
      </c>
      <c r="E455">
        <v>9.0948078093222307E-3</v>
      </c>
      <c r="F455" t="s">
        <v>1942</v>
      </c>
      <c r="G455" t="s">
        <v>1942</v>
      </c>
      <c r="H455" t="s">
        <v>1943</v>
      </c>
      <c r="I455">
        <v>1.525210084033614</v>
      </c>
    </row>
    <row r="456" spans="1:9" x14ac:dyDescent="0.25">
      <c r="A456">
        <v>3.1432063271855868E-7</v>
      </c>
      <c r="B456">
        <v>3.3300429136192542</v>
      </c>
      <c r="C456">
        <v>0.11</v>
      </c>
      <c r="D456">
        <v>1.7000000000000001E-2</v>
      </c>
      <c r="E456">
        <v>9.2070799735920212E-3</v>
      </c>
      <c r="F456" t="s">
        <v>1944</v>
      </c>
      <c r="G456" t="s">
        <v>1945</v>
      </c>
      <c r="H456" t="s">
        <v>1946</v>
      </c>
      <c r="I456">
        <v>6.4705882352941169</v>
      </c>
    </row>
    <row r="457" spans="1:9" x14ac:dyDescent="0.25">
      <c r="A457">
        <v>3.3385645298462979E-7</v>
      </c>
      <c r="B457">
        <v>2.167379010754876</v>
      </c>
      <c r="C457">
        <v>0.34200000000000003</v>
      </c>
      <c r="D457">
        <v>0.13900000000000001</v>
      </c>
      <c r="E457">
        <v>9.7793232208257773E-3</v>
      </c>
      <c r="F457" t="s">
        <v>1947</v>
      </c>
      <c r="G457" t="s">
        <v>1947</v>
      </c>
      <c r="I457">
        <v>2.4604316546762588</v>
      </c>
    </row>
    <row r="458" spans="1:9" x14ac:dyDescent="0.25">
      <c r="A458">
        <v>3.4479775654824581E-7</v>
      </c>
      <c r="B458">
        <v>1.9205994308136329</v>
      </c>
      <c r="C458">
        <v>0.28799999999999998</v>
      </c>
      <c r="D458">
        <v>9.8000000000000004E-2</v>
      </c>
      <c r="E458">
        <v>1.0099815884811221E-2</v>
      </c>
      <c r="F458" t="s">
        <v>1948</v>
      </c>
      <c r="G458" t="s">
        <v>1948</v>
      </c>
      <c r="I458">
        <v>2.9387755102040809</v>
      </c>
    </row>
    <row r="459" spans="1:9" x14ac:dyDescent="0.25">
      <c r="A459">
        <v>3.4824366665466002E-7</v>
      </c>
      <c r="B459">
        <v>1.5082520218925941</v>
      </c>
      <c r="C459">
        <v>0.38400000000000001</v>
      </c>
      <c r="D459">
        <v>0.154</v>
      </c>
      <c r="E459">
        <v>1.02007534836483E-2</v>
      </c>
      <c r="F459" t="s">
        <v>1949</v>
      </c>
      <c r="G459" t="s">
        <v>1949</v>
      </c>
      <c r="I459">
        <v>2.493506493506493</v>
      </c>
    </row>
    <row r="460" spans="1:9" x14ac:dyDescent="0.25">
      <c r="A460">
        <v>3.6674020494572008E-7</v>
      </c>
      <c r="B460">
        <v>2.4145032667080701</v>
      </c>
      <c r="C460">
        <v>0.16400000000000001</v>
      </c>
      <c r="D460">
        <v>3.5999999999999997E-2</v>
      </c>
      <c r="E460">
        <v>1.0742554083270029E-2</v>
      </c>
      <c r="F460" t="s">
        <v>1950</v>
      </c>
      <c r="G460" t="s">
        <v>1950</v>
      </c>
      <c r="H460" t="s">
        <v>1951</v>
      </c>
      <c r="I460">
        <v>4.5555555555555562</v>
      </c>
    </row>
    <row r="461" spans="1:9" x14ac:dyDescent="0.25">
      <c r="A461">
        <v>3.6770220537522691E-7</v>
      </c>
      <c r="B461">
        <v>1.2655569807845111</v>
      </c>
      <c r="C461">
        <v>0.54800000000000004</v>
      </c>
      <c r="D461">
        <v>0.29899999999999999</v>
      </c>
      <c r="E461">
        <v>1.077073299985115E-2</v>
      </c>
      <c r="F461" t="s">
        <v>1952</v>
      </c>
      <c r="G461" t="s">
        <v>1952</v>
      </c>
      <c r="I461">
        <v>1.832775919732442</v>
      </c>
    </row>
    <row r="462" spans="1:9" x14ac:dyDescent="0.25">
      <c r="A462">
        <v>3.6992815058296078E-7</v>
      </c>
      <c r="B462">
        <v>-2.564632213370329</v>
      </c>
      <c r="C462">
        <v>0.11</v>
      </c>
      <c r="D462">
        <v>0.40300000000000002</v>
      </c>
      <c r="E462">
        <v>1.083593538687609E-2</v>
      </c>
      <c r="F462" t="s">
        <v>1953</v>
      </c>
      <c r="G462" t="s">
        <v>1954</v>
      </c>
      <c r="H462" t="s">
        <v>1955</v>
      </c>
      <c r="I462">
        <v>0.27295285359801491</v>
      </c>
    </row>
    <row r="463" spans="1:9" x14ac:dyDescent="0.25">
      <c r="A463">
        <v>3.8012427249884891E-7</v>
      </c>
      <c r="B463">
        <v>-2.002826044078764</v>
      </c>
      <c r="C463">
        <v>0.151</v>
      </c>
      <c r="D463">
        <v>0.45</v>
      </c>
      <c r="E463">
        <v>1.113460019003628E-2</v>
      </c>
      <c r="F463" t="s">
        <v>1956</v>
      </c>
      <c r="G463" t="s">
        <v>1956</v>
      </c>
      <c r="I463">
        <v>0.33555555555555561</v>
      </c>
    </row>
    <row r="464" spans="1:9" x14ac:dyDescent="0.25">
      <c r="A464">
        <v>3.8362479196164847E-7</v>
      </c>
      <c r="B464">
        <v>2.7995281969204742</v>
      </c>
      <c r="C464">
        <v>0.11</v>
      </c>
      <c r="D464">
        <v>1.7000000000000001E-2</v>
      </c>
      <c r="E464">
        <v>1.123713740614061E-2</v>
      </c>
      <c r="F464" t="s">
        <v>1957</v>
      </c>
      <c r="I464">
        <v>6.4705882352941169</v>
      </c>
    </row>
    <row r="465" spans="1:9" x14ac:dyDescent="0.25">
      <c r="A465">
        <v>3.8362479196164847E-7</v>
      </c>
      <c r="B465">
        <v>2.7995281969204742</v>
      </c>
      <c r="C465">
        <v>0.11</v>
      </c>
      <c r="D465">
        <v>1.7000000000000001E-2</v>
      </c>
      <c r="E465">
        <v>1.123713740614061E-2</v>
      </c>
      <c r="F465" t="s">
        <v>1958</v>
      </c>
      <c r="G465" t="s">
        <v>1958</v>
      </c>
      <c r="H465" t="s">
        <v>1959</v>
      </c>
      <c r="I465">
        <v>6.4705882352941169</v>
      </c>
    </row>
    <row r="466" spans="1:9" x14ac:dyDescent="0.25">
      <c r="A466">
        <v>3.9198549551183249E-7</v>
      </c>
      <c r="B466">
        <v>2.7170660367285011</v>
      </c>
      <c r="C466">
        <v>0.192</v>
      </c>
      <c r="D466">
        <v>0.05</v>
      </c>
      <c r="E466">
        <v>1.14820391345326E-2</v>
      </c>
      <c r="F466" t="s">
        <v>1960</v>
      </c>
      <c r="G466" t="s">
        <v>1960</v>
      </c>
      <c r="I466">
        <v>3.84</v>
      </c>
    </row>
    <row r="467" spans="1:9" x14ac:dyDescent="0.25">
      <c r="A467">
        <v>4.0884763310046769E-7</v>
      </c>
      <c r="B467">
        <v>2.639063524727228</v>
      </c>
      <c r="C467">
        <v>0.11</v>
      </c>
      <c r="D467">
        <v>1.7000000000000001E-2</v>
      </c>
      <c r="E467">
        <v>1.19759648687789E-2</v>
      </c>
      <c r="F467" t="s">
        <v>1961</v>
      </c>
      <c r="G467" t="s">
        <v>1961</v>
      </c>
      <c r="I467">
        <v>6.4705882352941169</v>
      </c>
    </row>
    <row r="468" spans="1:9" x14ac:dyDescent="0.25">
      <c r="A468">
        <v>4.1905349000952959E-7</v>
      </c>
      <c r="B468">
        <v>1.980100442562295</v>
      </c>
      <c r="C468">
        <v>0.28799999999999998</v>
      </c>
      <c r="D468">
        <v>0.10100000000000001</v>
      </c>
      <c r="E468">
        <v>1.227491482935914E-2</v>
      </c>
      <c r="F468" t="s">
        <v>1962</v>
      </c>
      <c r="G468" t="s">
        <v>1962</v>
      </c>
      <c r="I468">
        <v>2.8514851485148509</v>
      </c>
    </row>
    <row r="469" spans="1:9" x14ac:dyDescent="0.25">
      <c r="A469">
        <v>4.4437321233570992E-7</v>
      </c>
      <c r="B469">
        <v>-1.091576431189563</v>
      </c>
      <c r="C469">
        <v>0.58899999999999997</v>
      </c>
      <c r="D469">
        <v>0.81100000000000005</v>
      </c>
      <c r="E469">
        <v>1.301658013573761E-2</v>
      </c>
      <c r="F469" t="s">
        <v>1963</v>
      </c>
      <c r="G469" t="s">
        <v>1964</v>
      </c>
      <c r="I469">
        <v>0.72626387176325513</v>
      </c>
    </row>
    <row r="470" spans="1:9" x14ac:dyDescent="0.25">
      <c r="A470">
        <v>4.4550995044800049E-7</v>
      </c>
      <c r="B470">
        <v>1.9603371877408651</v>
      </c>
      <c r="C470">
        <v>0.26</v>
      </c>
      <c r="D470">
        <v>8.3000000000000004E-2</v>
      </c>
      <c r="E470">
        <v>1.304987746852283E-2</v>
      </c>
      <c r="F470" t="s">
        <v>1965</v>
      </c>
      <c r="G470" t="s">
        <v>1965</v>
      </c>
      <c r="H470" t="s">
        <v>1966</v>
      </c>
      <c r="I470">
        <v>3.132530120481928</v>
      </c>
    </row>
    <row r="471" spans="1:9" x14ac:dyDescent="0.25">
      <c r="A471">
        <v>4.6481438654149288E-7</v>
      </c>
      <c r="B471">
        <v>1.2397442591953149</v>
      </c>
      <c r="C471">
        <v>0.50700000000000001</v>
      </c>
      <c r="D471">
        <v>0.23300000000000001</v>
      </c>
      <c r="E471">
        <v>1.361534301057341E-2</v>
      </c>
      <c r="F471" t="s">
        <v>1967</v>
      </c>
      <c r="G471" t="s">
        <v>1967</v>
      </c>
      <c r="I471">
        <v>2.1759656652360508</v>
      </c>
    </row>
    <row r="472" spans="1:9" x14ac:dyDescent="0.25">
      <c r="A472">
        <v>4.6530931380201481E-7</v>
      </c>
      <c r="B472">
        <v>-1.39708942609519</v>
      </c>
      <c r="C472">
        <v>0.53400000000000003</v>
      </c>
      <c r="D472">
        <v>0.71499999999999997</v>
      </c>
      <c r="E472">
        <v>1.3629840419888619E-2</v>
      </c>
      <c r="F472" t="s">
        <v>900</v>
      </c>
      <c r="G472" t="s">
        <v>901</v>
      </c>
      <c r="H472" t="s">
        <v>902</v>
      </c>
      <c r="I472">
        <v>0.74685314685314697</v>
      </c>
    </row>
    <row r="473" spans="1:9" x14ac:dyDescent="0.25">
      <c r="A473">
        <v>4.7250363763293858E-7</v>
      </c>
      <c r="B473">
        <v>1.030820200170163</v>
      </c>
      <c r="C473">
        <v>0.42499999999999999</v>
      </c>
      <c r="D473">
        <v>0.17899999999999999</v>
      </c>
      <c r="E473">
        <v>1.3840576553544041E-2</v>
      </c>
      <c r="F473" t="s">
        <v>121</v>
      </c>
      <c r="G473" t="s">
        <v>121</v>
      </c>
      <c r="I473">
        <v>2.3743016759776538</v>
      </c>
    </row>
    <row r="474" spans="1:9" x14ac:dyDescent="0.25">
      <c r="A474">
        <v>4.9584392037551104E-7</v>
      </c>
      <c r="B474">
        <v>4.5650629432834506</v>
      </c>
      <c r="C474">
        <v>8.2000000000000003E-2</v>
      </c>
      <c r="D474">
        <v>8.9999999999999993E-3</v>
      </c>
      <c r="E474">
        <v>1.4524260115639471E-2</v>
      </c>
      <c r="F474" t="s">
        <v>1968</v>
      </c>
      <c r="G474" t="s">
        <v>1968</v>
      </c>
      <c r="H474" t="s">
        <v>1969</v>
      </c>
      <c r="I474">
        <v>9.1111111111111125</v>
      </c>
    </row>
    <row r="475" spans="1:9" x14ac:dyDescent="0.25">
      <c r="A475">
        <v>5.112078660313574E-7</v>
      </c>
      <c r="B475">
        <v>1.652553275173773</v>
      </c>
      <c r="C475">
        <v>0.42499999999999999</v>
      </c>
      <c r="D475">
        <v>0.19700000000000001</v>
      </c>
      <c r="E475">
        <v>1.497430081179052E-2</v>
      </c>
      <c r="F475" t="s">
        <v>1970</v>
      </c>
      <c r="G475" t="s">
        <v>1970</v>
      </c>
      <c r="H475" t="s">
        <v>1971</v>
      </c>
      <c r="I475">
        <v>2.15736040609137</v>
      </c>
    </row>
    <row r="476" spans="1:9" x14ac:dyDescent="0.25">
      <c r="A476">
        <v>5.1745728773905285E-7</v>
      </c>
      <c r="B476">
        <v>1.8425969188123601</v>
      </c>
      <c r="C476">
        <v>0.23300000000000001</v>
      </c>
      <c r="D476">
        <v>6.8000000000000005E-2</v>
      </c>
      <c r="E476">
        <v>1.5157358872452341E-2</v>
      </c>
      <c r="F476" t="s">
        <v>1972</v>
      </c>
      <c r="G476" t="s">
        <v>1972</v>
      </c>
      <c r="H476" t="s">
        <v>1973</v>
      </c>
      <c r="I476">
        <v>3.4264705882352939</v>
      </c>
    </row>
    <row r="477" spans="1:9" x14ac:dyDescent="0.25">
      <c r="A477">
        <v>5.2535422992037284E-7</v>
      </c>
      <c r="B477">
        <v>1.67893090784173</v>
      </c>
      <c r="C477">
        <v>0.28799999999999998</v>
      </c>
      <c r="D477">
        <v>9.8000000000000004E-2</v>
      </c>
      <c r="E477">
        <v>1.5388676102827559E-2</v>
      </c>
      <c r="F477" t="s">
        <v>1974</v>
      </c>
      <c r="G477" t="s">
        <v>1974</v>
      </c>
      <c r="I477">
        <v>2.9387755102040809</v>
      </c>
    </row>
    <row r="478" spans="1:9" x14ac:dyDescent="0.25">
      <c r="A478">
        <v>5.2735158654586822E-7</v>
      </c>
      <c r="B478">
        <v>3.3385544134747711</v>
      </c>
      <c r="C478">
        <v>8.2000000000000003E-2</v>
      </c>
      <c r="D478">
        <v>8.9999999999999993E-3</v>
      </c>
      <c r="E478">
        <v>1.544718267310157E-2</v>
      </c>
      <c r="F478" t="s">
        <v>1975</v>
      </c>
      <c r="G478" t="s">
        <v>1975</v>
      </c>
      <c r="I478">
        <v>9.1111111111111125</v>
      </c>
    </row>
    <row r="479" spans="1:9" x14ac:dyDescent="0.25">
      <c r="A479">
        <v>5.2853728016219286E-7</v>
      </c>
      <c r="B479">
        <v>-1.630481515930237</v>
      </c>
      <c r="C479">
        <v>0.247</v>
      </c>
      <c r="D479">
        <v>0.55200000000000005</v>
      </c>
      <c r="E479">
        <v>1.5481914010510949E-2</v>
      </c>
      <c r="F479" t="s">
        <v>220</v>
      </c>
      <c r="G479" t="s">
        <v>220</v>
      </c>
      <c r="I479">
        <v>0.44746376811594202</v>
      </c>
    </row>
    <row r="480" spans="1:9" x14ac:dyDescent="0.25">
      <c r="A480">
        <v>5.3932488461137072E-7</v>
      </c>
      <c r="B480">
        <v>4.0796361161132086</v>
      </c>
      <c r="C480">
        <v>6.8000000000000005E-2</v>
      </c>
      <c r="D480">
        <v>6.0000000000000001E-3</v>
      </c>
      <c r="E480">
        <v>1.5797904520036269E-2</v>
      </c>
      <c r="F480" t="s">
        <v>1976</v>
      </c>
      <c r="G480" t="s">
        <v>1976</v>
      </c>
      <c r="H480" t="s">
        <v>1977</v>
      </c>
      <c r="I480">
        <v>11.33333333333333</v>
      </c>
    </row>
    <row r="481" spans="1:9" x14ac:dyDescent="0.25">
      <c r="A481">
        <v>5.4395479631396433E-7</v>
      </c>
      <c r="B481">
        <v>3.2024928638987431</v>
      </c>
      <c r="C481">
        <v>8.2000000000000003E-2</v>
      </c>
      <c r="D481">
        <v>8.9999999999999993E-3</v>
      </c>
      <c r="E481">
        <v>1.5933523893628641E-2</v>
      </c>
      <c r="F481" t="s">
        <v>1978</v>
      </c>
      <c r="G481" t="s">
        <v>1978</v>
      </c>
      <c r="I481">
        <v>9.1111111111111125</v>
      </c>
    </row>
    <row r="482" spans="1:9" x14ac:dyDescent="0.25">
      <c r="A482">
        <v>5.6878428423847293E-7</v>
      </c>
      <c r="B482">
        <v>1.5930773194530481</v>
      </c>
      <c r="C482">
        <v>0.35599999999999998</v>
      </c>
      <c r="D482">
        <v>0.14299999999999999</v>
      </c>
      <c r="E482">
        <v>1.6660829253913351E-2</v>
      </c>
      <c r="F482" t="s">
        <v>1979</v>
      </c>
      <c r="G482" t="s">
        <v>1979</v>
      </c>
      <c r="H482" t="s">
        <v>1980</v>
      </c>
      <c r="I482">
        <v>2.48951048951049</v>
      </c>
    </row>
    <row r="483" spans="1:9" x14ac:dyDescent="0.25">
      <c r="A483">
        <v>5.7234524589813849E-7</v>
      </c>
      <c r="B483">
        <v>4.0389941316158637</v>
      </c>
      <c r="C483">
        <v>6.8000000000000005E-2</v>
      </c>
      <c r="D483">
        <v>6.0000000000000001E-3</v>
      </c>
      <c r="E483">
        <v>1.6765136942848272E-2</v>
      </c>
      <c r="F483" t="s">
        <v>1981</v>
      </c>
      <c r="G483" t="s">
        <v>1981</v>
      </c>
      <c r="I483">
        <v>11.33333333333333</v>
      </c>
    </row>
    <row r="484" spans="1:9" x14ac:dyDescent="0.25">
      <c r="A484">
        <v>5.7526993219838571E-7</v>
      </c>
      <c r="B484">
        <v>2.3951379418411389</v>
      </c>
      <c r="C484">
        <v>8.2000000000000003E-2</v>
      </c>
      <c r="D484">
        <v>8.9999999999999993E-3</v>
      </c>
      <c r="E484">
        <v>1.6850806853955111E-2</v>
      </c>
      <c r="F484" t="s">
        <v>1982</v>
      </c>
      <c r="G484" t="s">
        <v>1982</v>
      </c>
      <c r="I484">
        <v>9.1111111111111125</v>
      </c>
    </row>
    <row r="485" spans="1:9" x14ac:dyDescent="0.25">
      <c r="A485">
        <v>5.83604664960547E-7</v>
      </c>
      <c r="B485">
        <v>1.9426257371436331</v>
      </c>
      <c r="C485">
        <v>0.20499999999999999</v>
      </c>
      <c r="D485">
        <v>5.5E-2</v>
      </c>
      <c r="E485">
        <v>1.709494784602434E-2</v>
      </c>
      <c r="F485" t="s">
        <v>1983</v>
      </c>
      <c r="G485" t="s">
        <v>1983</v>
      </c>
      <c r="H485" t="s">
        <v>1984</v>
      </c>
      <c r="I485">
        <v>3.7272727272727271</v>
      </c>
    </row>
    <row r="486" spans="1:9" x14ac:dyDescent="0.25">
      <c r="A486">
        <v>6.002711688687745E-7</v>
      </c>
      <c r="B486">
        <v>3.494673615392053</v>
      </c>
      <c r="C486">
        <v>6.8000000000000005E-2</v>
      </c>
      <c r="D486">
        <v>6.0000000000000001E-3</v>
      </c>
      <c r="E486">
        <v>1.758314307850414E-2</v>
      </c>
      <c r="F486" t="s">
        <v>1985</v>
      </c>
      <c r="G486" t="s">
        <v>1985</v>
      </c>
      <c r="H486" t="s">
        <v>1986</v>
      </c>
      <c r="I486">
        <v>11.33333333333333</v>
      </c>
    </row>
    <row r="487" spans="1:9" x14ac:dyDescent="0.25">
      <c r="A487">
        <v>6.002711688687745E-7</v>
      </c>
      <c r="B487">
        <v>3.494673615392053</v>
      </c>
      <c r="C487">
        <v>6.8000000000000005E-2</v>
      </c>
      <c r="D487">
        <v>6.0000000000000001E-3</v>
      </c>
      <c r="E487">
        <v>1.758314307850414E-2</v>
      </c>
      <c r="F487" t="s">
        <v>1987</v>
      </c>
      <c r="G487" t="s">
        <v>1987</v>
      </c>
      <c r="I487">
        <v>11.33333333333333</v>
      </c>
    </row>
    <row r="488" spans="1:9" x14ac:dyDescent="0.25">
      <c r="A488">
        <v>6.002711688687745E-7</v>
      </c>
      <c r="B488">
        <v>3.494673615392053</v>
      </c>
      <c r="C488">
        <v>6.8000000000000005E-2</v>
      </c>
      <c r="D488">
        <v>6.0000000000000001E-3</v>
      </c>
      <c r="E488">
        <v>1.758314307850414E-2</v>
      </c>
      <c r="F488" t="s">
        <v>1988</v>
      </c>
      <c r="G488" t="s">
        <v>1988</v>
      </c>
      <c r="H488" t="s">
        <v>1989</v>
      </c>
      <c r="I488">
        <v>11.33333333333333</v>
      </c>
    </row>
    <row r="489" spans="1:9" x14ac:dyDescent="0.25">
      <c r="A489">
        <v>6.0207864606881758E-7</v>
      </c>
      <c r="B489">
        <v>2.1624771850508639</v>
      </c>
      <c r="C489">
        <v>0.247</v>
      </c>
      <c r="D489">
        <v>7.6999999999999999E-2</v>
      </c>
      <c r="E489">
        <v>1.7636087700647809E-2</v>
      </c>
      <c r="F489" t="s">
        <v>1990</v>
      </c>
      <c r="G489" t="s">
        <v>1990</v>
      </c>
      <c r="I489">
        <v>3.2077922077922079</v>
      </c>
    </row>
    <row r="490" spans="1:9" x14ac:dyDescent="0.25">
      <c r="A490">
        <v>6.13500452548893E-7</v>
      </c>
      <c r="B490">
        <v>1.163389224934293</v>
      </c>
      <c r="C490">
        <v>0.60299999999999998</v>
      </c>
      <c r="D490">
        <v>0.34300000000000003</v>
      </c>
      <c r="E490">
        <v>1.797065525606217E-2</v>
      </c>
      <c r="F490" t="s">
        <v>1991</v>
      </c>
      <c r="G490" t="s">
        <v>1991</v>
      </c>
      <c r="I490">
        <v>1.7580174927113701</v>
      </c>
    </row>
    <row r="491" spans="1:9" x14ac:dyDescent="0.25">
      <c r="A491">
        <v>6.3058933422839873E-7</v>
      </c>
      <c r="B491">
        <v>1.7170660367285011</v>
      </c>
      <c r="C491">
        <v>0.28799999999999998</v>
      </c>
      <c r="D491">
        <v>9.9000000000000005E-2</v>
      </c>
      <c r="E491">
        <v>1.847122277821826E-2</v>
      </c>
      <c r="F491" t="s">
        <v>1992</v>
      </c>
      <c r="G491" t="s">
        <v>1993</v>
      </c>
      <c r="I491">
        <v>2.9090909090909092</v>
      </c>
    </row>
    <row r="492" spans="1:9" x14ac:dyDescent="0.25">
      <c r="A492">
        <v>6.3141316867817261E-7</v>
      </c>
      <c r="B492">
        <v>2.0796361161132091</v>
      </c>
      <c r="C492">
        <v>0.192</v>
      </c>
      <c r="D492">
        <v>4.9000000000000002E-2</v>
      </c>
      <c r="E492">
        <v>1.8495354536921031E-2</v>
      </c>
      <c r="F492" t="s">
        <v>1994</v>
      </c>
      <c r="G492" t="s">
        <v>1994</v>
      </c>
      <c r="H492" t="s">
        <v>1995</v>
      </c>
      <c r="I492">
        <v>3.918367346938775</v>
      </c>
    </row>
    <row r="493" spans="1:9" x14ac:dyDescent="0.25">
      <c r="A493">
        <v>6.8659476506053827E-7</v>
      </c>
      <c r="B493">
        <v>1.4998353205078321</v>
      </c>
      <c r="C493">
        <v>0.54800000000000004</v>
      </c>
      <c r="D493">
        <v>0.30399999999999999</v>
      </c>
      <c r="E493">
        <v>2.0111733858153291E-2</v>
      </c>
      <c r="F493" t="s">
        <v>1996</v>
      </c>
      <c r="G493" t="s">
        <v>1996</v>
      </c>
      <c r="I493">
        <v>1.802631578947369</v>
      </c>
    </row>
    <row r="494" spans="1:9" x14ac:dyDescent="0.25">
      <c r="A494">
        <v>6.8834558785379515E-7</v>
      </c>
      <c r="B494">
        <v>2.318516660238227</v>
      </c>
      <c r="C494">
        <v>0.192</v>
      </c>
      <c r="D494">
        <v>4.9000000000000002E-2</v>
      </c>
      <c r="E494">
        <v>2.0163018959413369E-2</v>
      </c>
      <c r="F494" t="s">
        <v>1997</v>
      </c>
      <c r="G494" t="s">
        <v>1998</v>
      </c>
      <c r="I494">
        <v>3.918367346938775</v>
      </c>
    </row>
    <row r="495" spans="1:9" x14ac:dyDescent="0.25">
      <c r="A495">
        <v>7.9475597610310346E-7</v>
      </c>
      <c r="B495">
        <v>1.47195353889197</v>
      </c>
      <c r="C495">
        <v>0.27400000000000002</v>
      </c>
      <c r="D495">
        <v>8.8999999999999996E-2</v>
      </c>
      <c r="E495">
        <v>2.3279992052012109E-2</v>
      </c>
      <c r="F495" t="s">
        <v>367</v>
      </c>
      <c r="G495" t="s">
        <v>367</v>
      </c>
      <c r="I495">
        <v>3.0786516853932588</v>
      </c>
    </row>
    <row r="496" spans="1:9" x14ac:dyDescent="0.25">
      <c r="A496">
        <v>8.297971219384833E-7</v>
      </c>
      <c r="B496">
        <v>2.791066618172279</v>
      </c>
      <c r="C496">
        <v>0.11</v>
      </c>
      <c r="D496">
        <v>1.7999999999999999E-2</v>
      </c>
      <c r="E496">
        <v>2.4306417295822051E-2</v>
      </c>
      <c r="F496" t="s">
        <v>1999</v>
      </c>
      <c r="G496" t="s">
        <v>2000</v>
      </c>
      <c r="H496" t="s">
        <v>2001</v>
      </c>
      <c r="I496">
        <v>6.1111111111111116</v>
      </c>
    </row>
    <row r="497" spans="1:9" x14ac:dyDescent="0.25">
      <c r="A497">
        <v>8.29977059975221E-7</v>
      </c>
      <c r="B497">
        <v>2.3149675931571552</v>
      </c>
      <c r="C497">
        <v>0.151</v>
      </c>
      <c r="D497">
        <v>3.2000000000000001E-2</v>
      </c>
      <c r="E497">
        <v>2.4311688040794179E-2</v>
      </c>
      <c r="F497" t="s">
        <v>2002</v>
      </c>
      <c r="G497" t="s">
        <v>2002</v>
      </c>
      <c r="H497" t="s">
        <v>2003</v>
      </c>
      <c r="I497">
        <v>4.71875</v>
      </c>
    </row>
    <row r="498" spans="1:9" x14ac:dyDescent="0.25">
      <c r="A498">
        <v>8.3011197279049722E-7</v>
      </c>
      <c r="B498">
        <v>3.3800310494509311</v>
      </c>
      <c r="C498">
        <v>0.123</v>
      </c>
      <c r="D498">
        <v>2.3E-2</v>
      </c>
      <c r="E498">
        <v>2.4315639906979249E-2</v>
      </c>
      <c r="F498" t="s">
        <v>2004</v>
      </c>
      <c r="G498" t="s">
        <v>2004</v>
      </c>
      <c r="I498">
        <v>5.3478260869565224</v>
      </c>
    </row>
    <row r="499" spans="1:9" x14ac:dyDescent="0.25">
      <c r="A499">
        <v>8.3127362894967665E-7</v>
      </c>
      <c r="B499">
        <v>1.605173156657604</v>
      </c>
      <c r="C499">
        <v>0.30099999999999999</v>
      </c>
      <c r="D499">
        <v>0.107</v>
      </c>
      <c r="E499">
        <v>2.4349667139193929E-2</v>
      </c>
      <c r="F499" t="s">
        <v>914</v>
      </c>
      <c r="G499" t="s">
        <v>915</v>
      </c>
      <c r="H499" t="s">
        <v>916</v>
      </c>
      <c r="I499">
        <v>2.8130841121495331</v>
      </c>
    </row>
    <row r="500" spans="1:9" x14ac:dyDescent="0.25">
      <c r="A500">
        <v>8.4324623463256869E-7</v>
      </c>
      <c r="B500">
        <v>2.395137941841138</v>
      </c>
      <c r="C500">
        <v>0.17799999999999999</v>
      </c>
      <c r="D500">
        <v>4.4999999999999998E-2</v>
      </c>
      <c r="E500">
        <v>2.4700368704857201E-2</v>
      </c>
      <c r="F500" t="s">
        <v>2005</v>
      </c>
      <c r="G500" t="s">
        <v>2005</v>
      </c>
      <c r="I500">
        <v>3.9555555555555562</v>
      </c>
    </row>
    <row r="501" spans="1:9" x14ac:dyDescent="0.25">
      <c r="A501">
        <v>8.6355709168677259E-7</v>
      </c>
      <c r="B501">
        <v>1.328368929628438</v>
      </c>
      <c r="C501">
        <v>0.39700000000000002</v>
      </c>
      <c r="D501">
        <v>0.17100000000000001</v>
      </c>
      <c r="E501">
        <v>2.5295314329688939E-2</v>
      </c>
      <c r="F501" t="s">
        <v>2006</v>
      </c>
      <c r="G501" t="s">
        <v>2006</v>
      </c>
      <c r="H501" t="s">
        <v>2007</v>
      </c>
      <c r="I501">
        <v>2.3216374269005851</v>
      </c>
    </row>
    <row r="502" spans="1:9" x14ac:dyDescent="0.25">
      <c r="A502">
        <v>8.8534865237807051E-7</v>
      </c>
      <c r="B502">
        <v>1.816601710279415</v>
      </c>
      <c r="C502">
        <v>0.151</v>
      </c>
      <c r="D502">
        <v>3.2000000000000001E-2</v>
      </c>
      <c r="E502">
        <v>2.5933632725458441E-2</v>
      </c>
      <c r="F502" t="s">
        <v>2008</v>
      </c>
      <c r="G502" t="s">
        <v>2008</v>
      </c>
      <c r="I502">
        <v>4.71875</v>
      </c>
    </row>
    <row r="503" spans="1:9" x14ac:dyDescent="0.25">
      <c r="A503">
        <v>8.8654443627054788E-7</v>
      </c>
      <c r="B503">
        <v>2.639063524727228</v>
      </c>
      <c r="C503">
        <v>0.11</v>
      </c>
      <c r="D503">
        <v>1.7999999999999999E-2</v>
      </c>
      <c r="E503">
        <v>2.5968659627236889E-2</v>
      </c>
      <c r="F503" t="s">
        <v>2009</v>
      </c>
      <c r="G503" t="s">
        <v>2009</v>
      </c>
      <c r="H503" t="s">
        <v>2010</v>
      </c>
      <c r="I503">
        <v>6.1111111111111116</v>
      </c>
    </row>
    <row r="504" spans="1:9" x14ac:dyDescent="0.25">
      <c r="A504">
        <v>8.9584645769613003E-7</v>
      </c>
      <c r="B504">
        <v>2.8101754411199829</v>
      </c>
      <c r="C504">
        <v>9.6000000000000002E-2</v>
      </c>
      <c r="D504">
        <v>1.4E-2</v>
      </c>
      <c r="E504">
        <v>2.6241134438835041E-2</v>
      </c>
      <c r="F504" t="s">
        <v>2011</v>
      </c>
      <c r="G504" t="s">
        <v>2011</v>
      </c>
      <c r="H504" t="s">
        <v>2012</v>
      </c>
      <c r="I504">
        <v>6.8571428571428568</v>
      </c>
    </row>
    <row r="505" spans="1:9" x14ac:dyDescent="0.25">
      <c r="A505">
        <v>9.1340939913118255E-7</v>
      </c>
      <c r="B505">
        <v>1.8976382823703219</v>
      </c>
      <c r="C505">
        <v>0.20499999999999999</v>
      </c>
      <c r="D505">
        <v>5.6000000000000001E-2</v>
      </c>
      <c r="E505">
        <v>2.6755588119350599E-2</v>
      </c>
      <c r="F505" t="s">
        <v>2013</v>
      </c>
      <c r="G505" t="s">
        <v>2013</v>
      </c>
      <c r="H505" t="s">
        <v>2014</v>
      </c>
      <c r="I505">
        <v>3.660714285714286</v>
      </c>
    </row>
    <row r="506" spans="1:9" x14ac:dyDescent="0.25">
      <c r="A506">
        <v>9.3222422186340941E-7</v>
      </c>
      <c r="B506">
        <v>2.639063524727228</v>
      </c>
      <c r="C506">
        <v>9.6000000000000002E-2</v>
      </c>
      <c r="D506">
        <v>1.4E-2</v>
      </c>
      <c r="E506">
        <v>2.7306711906822989E-2</v>
      </c>
      <c r="F506" t="s">
        <v>2015</v>
      </c>
      <c r="G506" t="s">
        <v>2015</v>
      </c>
      <c r="I506">
        <v>6.8571428571428568</v>
      </c>
    </row>
    <row r="507" spans="1:9" x14ac:dyDescent="0.25">
      <c r="A507">
        <v>9.3505085256091027E-7</v>
      </c>
      <c r="B507">
        <v>1.7343440281603371</v>
      </c>
      <c r="C507">
        <v>0.247</v>
      </c>
      <c r="D507">
        <v>7.6999999999999999E-2</v>
      </c>
      <c r="E507">
        <v>2.738950957321418E-2</v>
      </c>
      <c r="F507" t="s">
        <v>2016</v>
      </c>
      <c r="G507" t="s">
        <v>2016</v>
      </c>
      <c r="H507" t="s">
        <v>2017</v>
      </c>
      <c r="I507">
        <v>3.2077922077922079</v>
      </c>
    </row>
    <row r="508" spans="1:9" x14ac:dyDescent="0.25">
      <c r="A508">
        <v>9.397298555623643E-7</v>
      </c>
      <c r="B508">
        <v>1.158335077580525</v>
      </c>
      <c r="C508">
        <v>0.38400000000000001</v>
      </c>
      <c r="D508">
        <v>0.156</v>
      </c>
      <c r="E508">
        <v>2.752656692913278E-2</v>
      </c>
      <c r="F508" t="s">
        <v>2018</v>
      </c>
      <c r="G508" t="s">
        <v>2018</v>
      </c>
      <c r="H508" t="s">
        <v>2019</v>
      </c>
      <c r="I508">
        <v>2.4615384615384621</v>
      </c>
    </row>
    <row r="509" spans="1:9" x14ac:dyDescent="0.25">
      <c r="A509">
        <v>9.4466206469413626E-7</v>
      </c>
      <c r="B509">
        <v>1.268605535912207</v>
      </c>
      <c r="C509">
        <v>0.42499999999999999</v>
      </c>
      <c r="D509">
        <v>0.19600000000000001</v>
      </c>
      <c r="E509">
        <v>2.7671041199020641E-2</v>
      </c>
      <c r="F509" t="s">
        <v>2020</v>
      </c>
      <c r="G509" t="s">
        <v>2020</v>
      </c>
      <c r="H509" t="s">
        <v>2021</v>
      </c>
      <c r="I509">
        <v>2.168367346938775</v>
      </c>
    </row>
    <row r="510" spans="1:9" x14ac:dyDescent="0.25">
      <c r="A510">
        <v>9.5240325418932523E-7</v>
      </c>
      <c r="B510">
        <v>2.3951379418411389</v>
      </c>
      <c r="C510">
        <v>9.6000000000000002E-2</v>
      </c>
      <c r="D510">
        <v>1.4E-2</v>
      </c>
      <c r="E510">
        <v>2.7897796121713711E-2</v>
      </c>
      <c r="F510" t="s">
        <v>2022</v>
      </c>
      <c r="G510" t="s">
        <v>2022</v>
      </c>
      <c r="I510">
        <v>6.8571428571428568</v>
      </c>
    </row>
    <row r="511" spans="1:9" x14ac:dyDescent="0.25">
      <c r="A511">
        <v>9.655436006487674E-7</v>
      </c>
      <c r="B511">
        <v>1.6617836012273119</v>
      </c>
      <c r="C511">
        <v>0.27400000000000002</v>
      </c>
      <c r="D511">
        <v>9.1999999999999998E-2</v>
      </c>
      <c r="E511">
        <v>2.8282703150203699E-2</v>
      </c>
      <c r="F511" t="s">
        <v>2023</v>
      </c>
      <c r="G511" t="s">
        <v>2023</v>
      </c>
      <c r="I511">
        <v>2.9782608695652182</v>
      </c>
    </row>
    <row r="512" spans="1:9" x14ac:dyDescent="0.25">
      <c r="A512">
        <v>9.7569737536597958E-7</v>
      </c>
      <c r="B512">
        <v>1.430909072862961</v>
      </c>
      <c r="C512">
        <v>0.41099999999999998</v>
      </c>
      <c r="D512">
        <v>0.17399999999999999</v>
      </c>
      <c r="E512">
        <v>2.8580127519220271E-2</v>
      </c>
      <c r="F512" t="s">
        <v>2024</v>
      </c>
      <c r="G512" t="s">
        <v>2024</v>
      </c>
      <c r="H512" t="s">
        <v>2025</v>
      </c>
      <c r="I512">
        <v>2.362068965517242</v>
      </c>
    </row>
    <row r="513" spans="1:9" x14ac:dyDescent="0.25">
      <c r="A513">
        <v>9.8005843881132876E-7</v>
      </c>
      <c r="B513">
        <v>1.6982070094771859</v>
      </c>
      <c r="C513">
        <v>0.219</v>
      </c>
      <c r="D513">
        <v>6.2E-2</v>
      </c>
      <c r="E513">
        <v>2.870787178966144E-2</v>
      </c>
      <c r="F513" t="s">
        <v>2026</v>
      </c>
      <c r="G513" t="s">
        <v>2026</v>
      </c>
      <c r="I513">
        <v>3.532258064516129</v>
      </c>
    </row>
    <row r="514" spans="1:9" x14ac:dyDescent="0.25">
      <c r="A514">
        <v>9.8043927454292919E-7</v>
      </c>
      <c r="B514">
        <v>2.395137941841138</v>
      </c>
      <c r="C514">
        <v>0.17799999999999999</v>
      </c>
      <c r="D514">
        <v>4.4999999999999998E-2</v>
      </c>
      <c r="E514">
        <v>2.871902722991148E-2</v>
      </c>
      <c r="F514" t="s">
        <v>2027</v>
      </c>
      <c r="G514" t="s">
        <v>2027</v>
      </c>
      <c r="H514" t="s">
        <v>2028</v>
      </c>
      <c r="I514">
        <v>3.9555555555555562</v>
      </c>
    </row>
    <row r="515" spans="1:9" x14ac:dyDescent="0.25">
      <c r="A515">
        <v>9.9584928708776343E-7</v>
      </c>
      <c r="B515">
        <v>1.923516914195927</v>
      </c>
      <c r="C515">
        <v>0.192</v>
      </c>
      <c r="D515">
        <v>0.05</v>
      </c>
      <c r="E515">
        <v>2.9170417317374769E-2</v>
      </c>
      <c r="F515" t="s">
        <v>2029</v>
      </c>
      <c r="G515" t="s">
        <v>2029</v>
      </c>
      <c r="I515">
        <v>3.84</v>
      </c>
    </row>
    <row r="516" spans="1:9" x14ac:dyDescent="0.25">
      <c r="A516">
        <v>1.006654401912089E-6</v>
      </c>
      <c r="B516">
        <v>1.8869910381708139</v>
      </c>
      <c r="C516">
        <v>0.219</v>
      </c>
      <c r="D516">
        <v>6.4000000000000001E-2</v>
      </c>
      <c r="E516">
        <v>2.9486920740808921E-2</v>
      </c>
      <c r="F516" t="s">
        <v>2030</v>
      </c>
      <c r="G516" t="s">
        <v>2030</v>
      </c>
      <c r="H516" t="s">
        <v>2031</v>
      </c>
      <c r="I516">
        <v>3.421875</v>
      </c>
    </row>
    <row r="517" spans="1:9" x14ac:dyDescent="0.25">
      <c r="A517">
        <v>1.015199456550129E-6</v>
      </c>
      <c r="B517">
        <v>1.531710994716583</v>
      </c>
      <c r="C517">
        <v>0.315</v>
      </c>
      <c r="D517">
        <v>0.11700000000000001</v>
      </c>
      <c r="E517">
        <v>2.9737222481266382E-2</v>
      </c>
      <c r="F517" t="s">
        <v>2032</v>
      </c>
      <c r="G517" t="s">
        <v>2032</v>
      </c>
      <c r="I517">
        <v>2.6923076923076921</v>
      </c>
    </row>
    <row r="518" spans="1:9" x14ac:dyDescent="0.25">
      <c r="A518">
        <v>1.0156134540081751E-6</v>
      </c>
      <c r="B518">
        <v>1.696004421200672</v>
      </c>
      <c r="C518">
        <v>0.219</v>
      </c>
      <c r="D518">
        <v>6.2E-2</v>
      </c>
      <c r="E518">
        <v>2.9749349294807461E-2</v>
      </c>
      <c r="F518" t="s">
        <v>2033</v>
      </c>
      <c r="G518" t="s">
        <v>2033</v>
      </c>
      <c r="I518">
        <v>3.532258064516129</v>
      </c>
    </row>
    <row r="519" spans="1:9" x14ac:dyDescent="0.25">
      <c r="A519">
        <v>1.08037217907069E-6</v>
      </c>
      <c r="B519">
        <v>2.0118093022896328</v>
      </c>
      <c r="C519">
        <v>0.219</v>
      </c>
      <c r="D519">
        <v>6.5000000000000002E-2</v>
      </c>
      <c r="E519">
        <v>3.1646261869338638E-2</v>
      </c>
      <c r="F519" t="s">
        <v>2034</v>
      </c>
      <c r="G519" t="s">
        <v>2034</v>
      </c>
      <c r="I519">
        <v>3.3692307692307688</v>
      </c>
    </row>
    <row r="520" spans="1:9" x14ac:dyDescent="0.25">
      <c r="A520">
        <v>1.1318192290827429E-6</v>
      </c>
      <c r="B520">
        <v>1.8051222133936971</v>
      </c>
      <c r="C520">
        <v>0.315</v>
      </c>
      <c r="D520">
        <v>0.122</v>
      </c>
      <c r="E520">
        <v>3.3153248858291698E-2</v>
      </c>
      <c r="F520" t="s">
        <v>2035</v>
      </c>
      <c r="G520" t="s">
        <v>2035</v>
      </c>
      <c r="I520">
        <v>2.581967213114754</v>
      </c>
    </row>
    <row r="521" spans="1:9" x14ac:dyDescent="0.25">
      <c r="A521">
        <v>1.1406598867602711E-6</v>
      </c>
      <c r="B521">
        <v>1.433555168504443</v>
      </c>
      <c r="C521">
        <v>0.56200000000000006</v>
      </c>
      <c r="D521">
        <v>0.33</v>
      </c>
      <c r="E521">
        <v>3.3412209402981848E-2</v>
      </c>
      <c r="F521" t="s">
        <v>1168</v>
      </c>
      <c r="G521" t="s">
        <v>1168</v>
      </c>
      <c r="I521">
        <v>1.7030303030303029</v>
      </c>
    </row>
    <row r="522" spans="1:9" x14ac:dyDescent="0.25">
      <c r="A522">
        <v>1.21921908385216E-6</v>
      </c>
      <c r="B522">
        <v>0.76601989776814428</v>
      </c>
      <c r="C522">
        <v>0.83599999999999997</v>
      </c>
      <c r="D522">
        <v>0.64300000000000002</v>
      </c>
      <c r="E522">
        <v>3.5713365404197457E-2</v>
      </c>
      <c r="F522" t="s">
        <v>2036</v>
      </c>
      <c r="G522" t="s">
        <v>2036</v>
      </c>
      <c r="H522" t="s">
        <v>2037</v>
      </c>
      <c r="I522">
        <v>1.3001555209953339</v>
      </c>
    </row>
    <row r="523" spans="1:9" x14ac:dyDescent="0.25">
      <c r="A523">
        <v>1.269927588264143E-6</v>
      </c>
      <c r="B523">
        <v>1.201854644449764</v>
      </c>
      <c r="C523">
        <v>0.47899999999999998</v>
      </c>
      <c r="D523">
        <v>0.23100000000000001</v>
      </c>
      <c r="E523">
        <v>3.7198718915433283E-2</v>
      </c>
      <c r="F523" t="s">
        <v>1091</v>
      </c>
      <c r="G523" t="s">
        <v>1091</v>
      </c>
      <c r="H523" t="s">
        <v>1092</v>
      </c>
      <c r="I523">
        <v>2.0735930735930732</v>
      </c>
    </row>
    <row r="524" spans="1:9" x14ac:dyDescent="0.25">
      <c r="A524">
        <v>1.322785785179613E-6</v>
      </c>
      <c r="B524">
        <v>1.169845629998896</v>
      </c>
      <c r="C524">
        <v>0.54800000000000004</v>
      </c>
      <c r="D524">
        <v>0.30199999999999999</v>
      </c>
      <c r="E524">
        <v>3.8747041219481228E-2</v>
      </c>
      <c r="F524" t="s">
        <v>461</v>
      </c>
      <c r="G524" t="s">
        <v>461</v>
      </c>
      <c r="H524" t="s">
        <v>462</v>
      </c>
      <c r="I524">
        <v>1.814569536423841</v>
      </c>
    </row>
    <row r="525" spans="1:9" x14ac:dyDescent="0.25">
      <c r="A525">
        <v>1.343886097248236E-6</v>
      </c>
      <c r="B525">
        <v>2.395137941841138</v>
      </c>
      <c r="C525">
        <v>0.192</v>
      </c>
      <c r="D525">
        <v>5.1999999999999998E-2</v>
      </c>
      <c r="E525">
        <v>3.9365111560595342E-2</v>
      </c>
      <c r="F525" t="s">
        <v>2038</v>
      </c>
      <c r="G525" t="s">
        <v>2038</v>
      </c>
      <c r="H525" t="s">
        <v>2039</v>
      </c>
      <c r="I525">
        <v>3.692307692307693</v>
      </c>
    </row>
    <row r="526" spans="1:9" x14ac:dyDescent="0.25">
      <c r="A526">
        <v>1.3654792497211849E-6</v>
      </c>
      <c r="B526">
        <v>1.254722822671301</v>
      </c>
      <c r="C526">
        <v>0.45200000000000001</v>
      </c>
      <c r="D526">
        <v>0.215</v>
      </c>
      <c r="E526">
        <v>3.9997618182832949E-2</v>
      </c>
      <c r="F526" t="s">
        <v>2040</v>
      </c>
      <c r="G526" t="s">
        <v>2040</v>
      </c>
      <c r="I526">
        <v>2.1023255813953492</v>
      </c>
    </row>
    <row r="527" spans="1:9" x14ac:dyDescent="0.25">
      <c r="A527">
        <v>1.368015817612182E-6</v>
      </c>
      <c r="B527">
        <v>2.0267505358611162</v>
      </c>
      <c r="C527">
        <v>0.20499999999999999</v>
      </c>
      <c r="D527">
        <v>5.7000000000000002E-2</v>
      </c>
      <c r="E527">
        <v>4.0071919329496032E-2</v>
      </c>
      <c r="F527" t="s">
        <v>2041</v>
      </c>
      <c r="G527" t="s">
        <v>2041</v>
      </c>
      <c r="H527" t="s">
        <v>2042</v>
      </c>
      <c r="I527">
        <v>3.5964912280701751</v>
      </c>
    </row>
    <row r="528" spans="1:9" x14ac:dyDescent="0.25">
      <c r="A528">
        <v>1.3687500169732001E-6</v>
      </c>
      <c r="B528">
        <v>1.0166263185874089</v>
      </c>
      <c r="C528">
        <v>0.58899999999999997</v>
      </c>
      <c r="D528">
        <v>0.312</v>
      </c>
      <c r="E528">
        <v>4.0093425497178981E-2</v>
      </c>
      <c r="F528" t="s">
        <v>2043</v>
      </c>
      <c r="G528" t="s">
        <v>2043</v>
      </c>
      <c r="I528">
        <v>1.887820512820513</v>
      </c>
    </row>
    <row r="529" spans="1:9" x14ac:dyDescent="0.25">
      <c r="A529">
        <v>1.3833660593136179E-6</v>
      </c>
      <c r="B529">
        <v>0.95249598116769341</v>
      </c>
      <c r="C529">
        <v>0.47899999999999998</v>
      </c>
      <c r="D529">
        <v>0.218</v>
      </c>
      <c r="E529">
        <v>4.0521558609414497E-2</v>
      </c>
      <c r="F529" t="s">
        <v>2044</v>
      </c>
      <c r="G529" t="s">
        <v>2044</v>
      </c>
      <c r="H529" t="s">
        <v>2045</v>
      </c>
      <c r="I529">
        <v>2.1972477064220182</v>
      </c>
    </row>
    <row r="530" spans="1:9" x14ac:dyDescent="0.25">
      <c r="A530">
        <v>1.421279247923292E-6</v>
      </c>
      <c r="B530">
        <v>1.1679042574351921</v>
      </c>
      <c r="C530">
        <v>0.37</v>
      </c>
      <c r="D530">
        <v>0.151</v>
      </c>
      <c r="E530">
        <v>4.1632111730169077E-2</v>
      </c>
      <c r="F530" t="s">
        <v>2046</v>
      </c>
      <c r="G530" t="s">
        <v>2046</v>
      </c>
      <c r="H530" t="s">
        <v>2047</v>
      </c>
      <c r="I530">
        <v>2.4503311258278151</v>
      </c>
    </row>
    <row r="531" spans="1:9" x14ac:dyDescent="0.25">
      <c r="A531">
        <v>1.4273500227937889E-6</v>
      </c>
      <c r="B531">
        <v>1.358211372842782</v>
      </c>
      <c r="C531">
        <v>0.39700000000000002</v>
      </c>
      <c r="D531">
        <v>0.17899999999999999</v>
      </c>
      <c r="E531">
        <v>4.1809936867675673E-2</v>
      </c>
      <c r="F531" t="s">
        <v>2048</v>
      </c>
      <c r="G531" t="s">
        <v>2048</v>
      </c>
      <c r="I531">
        <v>2.2178770949720672</v>
      </c>
    </row>
    <row r="532" spans="1:9" x14ac:dyDescent="0.25">
      <c r="A532">
        <v>1.457744527796123E-6</v>
      </c>
      <c r="B532">
        <v>-1.9219731367484481</v>
      </c>
      <c r="C532">
        <v>0.20499999999999999</v>
      </c>
      <c r="D532">
        <v>0.47899999999999998</v>
      </c>
      <c r="E532">
        <v>4.2700252708204038E-2</v>
      </c>
      <c r="F532" t="s">
        <v>2049</v>
      </c>
      <c r="G532" t="s">
        <v>2049</v>
      </c>
      <c r="I532">
        <v>0.42797494780793321</v>
      </c>
    </row>
    <row r="533" spans="1:9" x14ac:dyDescent="0.25">
      <c r="A533">
        <v>1.487975003217267E-6</v>
      </c>
      <c r="B533">
        <v>1.6999925233695601</v>
      </c>
      <c r="C533">
        <v>0.32900000000000001</v>
      </c>
      <c r="D533">
        <v>0.13</v>
      </c>
      <c r="E533">
        <v>4.3585763794240187E-2</v>
      </c>
      <c r="F533" t="s">
        <v>2050</v>
      </c>
      <c r="G533" t="s">
        <v>2050</v>
      </c>
      <c r="H533" t="s">
        <v>2051</v>
      </c>
      <c r="I533">
        <v>2.5307692307692311</v>
      </c>
    </row>
    <row r="534" spans="1:9" x14ac:dyDescent="0.25">
      <c r="A534">
        <v>1.5640358971311239E-6</v>
      </c>
      <c r="B534">
        <v>1.2475807534272809</v>
      </c>
      <c r="C534">
        <v>0.45200000000000001</v>
      </c>
      <c r="D534">
        <v>0.218</v>
      </c>
      <c r="E534">
        <v>4.5813739498764869E-2</v>
      </c>
      <c r="F534" t="s">
        <v>2052</v>
      </c>
      <c r="G534" t="s">
        <v>2052</v>
      </c>
      <c r="I534">
        <v>2.073394495412844</v>
      </c>
    </row>
    <row r="535" spans="1:9" x14ac:dyDescent="0.25">
      <c r="A535">
        <v>1.629931715280845E-6</v>
      </c>
      <c r="B535">
        <v>1.2988118247661149</v>
      </c>
      <c r="C535">
        <v>0.52100000000000002</v>
      </c>
      <c r="D535">
        <v>0.28399999999999997</v>
      </c>
      <c r="E535">
        <v>4.7743959804006517E-2</v>
      </c>
      <c r="F535" t="s">
        <v>2053</v>
      </c>
      <c r="G535" t="s">
        <v>2053</v>
      </c>
      <c r="I535">
        <v>1.834507042253521</v>
      </c>
    </row>
    <row r="536" spans="1:9" x14ac:dyDescent="0.25">
      <c r="A536">
        <v>1.647911806019109E-6</v>
      </c>
      <c r="B536">
        <v>2.132103536007345</v>
      </c>
      <c r="C536">
        <v>0.17799999999999999</v>
      </c>
      <c r="D536">
        <v>4.5999999999999999E-2</v>
      </c>
      <c r="E536">
        <v>4.8270632621911752E-2</v>
      </c>
      <c r="F536" t="s">
        <v>2054</v>
      </c>
      <c r="G536" t="s">
        <v>2054</v>
      </c>
      <c r="I536">
        <v>3.8695652173913042</v>
      </c>
    </row>
    <row r="537" spans="1:9" x14ac:dyDescent="0.25">
      <c r="A537">
        <v>1.67904697464906E-6</v>
      </c>
      <c r="B537">
        <v>1.7950685487297739</v>
      </c>
      <c r="C537">
        <v>0.20499999999999999</v>
      </c>
      <c r="D537">
        <v>5.8000000000000003E-2</v>
      </c>
      <c r="E537">
        <v>4.9182643981420283E-2</v>
      </c>
      <c r="F537" t="s">
        <v>2055</v>
      </c>
      <c r="G537" t="s">
        <v>2055</v>
      </c>
      <c r="I537">
        <v>3.5344827586206891</v>
      </c>
    </row>
    <row r="538" spans="1:9" x14ac:dyDescent="0.25">
      <c r="A538">
        <v>1.685505789311289E-6</v>
      </c>
      <c r="B538">
        <v>3.132103536007345</v>
      </c>
      <c r="C538">
        <v>8.2000000000000003E-2</v>
      </c>
      <c r="D538">
        <v>0.01</v>
      </c>
      <c r="E538">
        <v>4.9371835580506257E-2</v>
      </c>
      <c r="F538" t="s">
        <v>2056</v>
      </c>
      <c r="G538" t="s">
        <v>2056</v>
      </c>
      <c r="I538">
        <v>8.1999999999999993</v>
      </c>
    </row>
    <row r="539" spans="1:9" x14ac:dyDescent="0.25">
      <c r="A539">
        <v>1.685505789311289E-6</v>
      </c>
      <c r="B539">
        <v>3.132103536007345</v>
      </c>
      <c r="C539">
        <v>8.2000000000000003E-2</v>
      </c>
      <c r="D539">
        <v>0.01</v>
      </c>
      <c r="E539">
        <v>4.9371835580506257E-2</v>
      </c>
      <c r="F539" t="s">
        <v>2057</v>
      </c>
      <c r="G539" t="s">
        <v>2057</v>
      </c>
      <c r="I539">
        <v>8.1999999999999993</v>
      </c>
    </row>
    <row r="540" spans="1:9" x14ac:dyDescent="0.25">
      <c r="A540">
        <v>1.703599696685532E-6</v>
      </c>
      <c r="B540">
        <v>1.22023444628601</v>
      </c>
      <c r="C540">
        <v>0.42499999999999999</v>
      </c>
      <c r="D540">
        <v>0.19400000000000001</v>
      </c>
      <c r="E540">
        <v>4.990184231531259E-2</v>
      </c>
      <c r="F540" t="s">
        <v>2058</v>
      </c>
      <c r="G540" t="s">
        <v>2058</v>
      </c>
      <c r="I540">
        <v>2.190721649484535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2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1.635884437953881E-15</v>
      </c>
      <c r="B2">
        <v>1.814418544115715</v>
      </c>
      <c r="C2">
        <v>0.42</v>
      </c>
      <c r="D2">
        <v>9.4E-2</v>
      </c>
      <c r="E2">
        <v>4.7918326956545092E-11</v>
      </c>
      <c r="F2" t="s">
        <v>2059</v>
      </c>
      <c r="G2" t="s">
        <v>2059</v>
      </c>
      <c r="H2" t="s">
        <v>2060</v>
      </c>
      <c r="I2">
        <v>4.4680851063829783</v>
      </c>
    </row>
    <row r="3" spans="1:9" x14ac:dyDescent="0.25">
      <c r="A3">
        <v>1.7382249123232539E-15</v>
      </c>
      <c r="B3">
        <v>1.7923922377857171</v>
      </c>
      <c r="C3">
        <v>0.65200000000000002</v>
      </c>
      <c r="D3">
        <v>0.222</v>
      </c>
      <c r="E3">
        <v>5.0916084131772752E-11</v>
      </c>
      <c r="F3" t="s">
        <v>2061</v>
      </c>
      <c r="G3" t="s">
        <v>2062</v>
      </c>
      <c r="I3">
        <v>2.9369369369369371</v>
      </c>
    </row>
    <row r="4" spans="1:9" x14ac:dyDescent="0.25">
      <c r="A4">
        <v>3.7866836396172897E-11</v>
      </c>
      <c r="B4">
        <v>3.1413998667293632</v>
      </c>
      <c r="C4">
        <v>0.20300000000000001</v>
      </c>
      <c r="D4">
        <v>3.4000000000000002E-2</v>
      </c>
      <c r="E4">
        <v>1.109195371716697E-6</v>
      </c>
      <c r="F4" t="s">
        <v>2063</v>
      </c>
      <c r="G4" t="s">
        <v>2063</v>
      </c>
      <c r="I4">
        <v>5.9705882352941178</v>
      </c>
    </row>
    <row r="5" spans="1:9" x14ac:dyDescent="0.25">
      <c r="A5">
        <v>1.9333948392036271E-10</v>
      </c>
      <c r="B5">
        <v>2.2380180568979831</v>
      </c>
      <c r="C5">
        <v>0.27500000000000002</v>
      </c>
      <c r="D5">
        <v>6.4000000000000001E-2</v>
      </c>
      <c r="E5">
        <v>5.6633001629952654E-6</v>
      </c>
      <c r="F5" t="s">
        <v>2064</v>
      </c>
      <c r="G5" t="s">
        <v>2064</v>
      </c>
      <c r="I5">
        <v>4.296875</v>
      </c>
    </row>
    <row r="6" spans="1:9" x14ac:dyDescent="0.25">
      <c r="A6">
        <v>2.3075202549748149E-10</v>
      </c>
      <c r="B6">
        <v>1.5679882286796429</v>
      </c>
      <c r="C6">
        <v>0.47799999999999998</v>
      </c>
      <c r="D6">
        <v>0.17299999999999999</v>
      </c>
      <c r="E6">
        <v>6.7591883308722282E-6</v>
      </c>
      <c r="F6" t="s">
        <v>1068</v>
      </c>
      <c r="G6" t="s">
        <v>1069</v>
      </c>
      <c r="I6">
        <v>2.7630057803468211</v>
      </c>
    </row>
    <row r="7" spans="1:9" x14ac:dyDescent="0.25">
      <c r="A7">
        <v>2.3259880320195821E-10</v>
      </c>
      <c r="B7">
        <v>1.581972458115344</v>
      </c>
      <c r="C7">
        <v>0.49299999999999999</v>
      </c>
      <c r="D7">
        <v>0.182</v>
      </c>
      <c r="E7">
        <v>6.8132841433917598E-6</v>
      </c>
      <c r="F7" t="s">
        <v>2065</v>
      </c>
      <c r="G7" t="s">
        <v>2065</v>
      </c>
      <c r="I7">
        <v>2.7087912087912089</v>
      </c>
    </row>
    <row r="8" spans="1:9" x14ac:dyDescent="0.25">
      <c r="A8">
        <v>2.1739814775954922E-9</v>
      </c>
      <c r="B8">
        <v>3.8043648794517919</v>
      </c>
      <c r="C8">
        <v>0.13</v>
      </c>
      <c r="D8">
        <v>1.7000000000000001E-2</v>
      </c>
      <c r="E8">
        <v>6.3680265441727152E-5</v>
      </c>
      <c r="F8" t="s">
        <v>2066</v>
      </c>
      <c r="G8" t="s">
        <v>2066</v>
      </c>
      <c r="I8">
        <v>7.6470588235294112</v>
      </c>
    </row>
    <row r="9" spans="1:9" x14ac:dyDescent="0.25">
      <c r="A9">
        <v>2.32463851270419E-9</v>
      </c>
      <c r="B9">
        <v>-2.3695620525480159</v>
      </c>
      <c r="C9">
        <v>0.188</v>
      </c>
      <c r="D9">
        <v>0.55600000000000005</v>
      </c>
      <c r="E9">
        <v>6.8093311314131117E-5</v>
      </c>
      <c r="F9" t="s">
        <v>1366</v>
      </c>
      <c r="G9" t="s">
        <v>1366</v>
      </c>
      <c r="H9" t="s">
        <v>1367</v>
      </c>
      <c r="I9">
        <v>0.33812949640287759</v>
      </c>
    </row>
    <row r="10" spans="1:9" x14ac:dyDescent="0.25">
      <c r="A10">
        <v>6.4714174737761507E-9</v>
      </c>
      <c r="B10">
        <v>1.0150438802244499</v>
      </c>
      <c r="C10">
        <v>0.81200000000000006</v>
      </c>
      <c r="D10">
        <v>0.50800000000000001</v>
      </c>
      <c r="E10">
        <v>1.8956076064185101E-4</v>
      </c>
      <c r="F10" t="s">
        <v>629</v>
      </c>
      <c r="G10" t="s">
        <v>629</v>
      </c>
      <c r="H10" t="s">
        <v>630</v>
      </c>
      <c r="I10">
        <v>1.598425196850394</v>
      </c>
    </row>
    <row r="11" spans="1:9" x14ac:dyDescent="0.25">
      <c r="A11">
        <v>9.8889095729549157E-9</v>
      </c>
      <c r="B11">
        <v>1.226288764315876</v>
      </c>
      <c r="C11">
        <v>0.73899999999999999</v>
      </c>
      <c r="D11">
        <v>0.44</v>
      </c>
      <c r="E11">
        <v>2.8966593921099542E-4</v>
      </c>
      <c r="F11" t="s">
        <v>2049</v>
      </c>
      <c r="G11" t="s">
        <v>2049</v>
      </c>
      <c r="I11">
        <v>1.679545454545454</v>
      </c>
    </row>
    <row r="12" spans="1:9" x14ac:dyDescent="0.25">
      <c r="A12">
        <v>1.5069990218953489E-8</v>
      </c>
      <c r="B12">
        <v>2.3955593338844641</v>
      </c>
      <c r="C12">
        <v>0.246</v>
      </c>
      <c r="D12">
        <v>6.3E-2</v>
      </c>
      <c r="E12">
        <v>4.4143015349358571E-4</v>
      </c>
      <c r="F12" t="s">
        <v>2067</v>
      </c>
      <c r="G12" t="s">
        <v>2067</v>
      </c>
      <c r="I12">
        <v>3.9047619047619051</v>
      </c>
    </row>
    <row r="13" spans="1:9" x14ac:dyDescent="0.25">
      <c r="A13">
        <v>3.2149714637046897E-8</v>
      </c>
      <c r="B13">
        <v>-2.687488216877882</v>
      </c>
      <c r="C13">
        <v>0.14499999999999999</v>
      </c>
      <c r="D13">
        <v>0.48399999999999999</v>
      </c>
      <c r="E13">
        <v>9.4172944114837768E-4</v>
      </c>
      <c r="F13" t="s">
        <v>1155</v>
      </c>
      <c r="G13" t="s">
        <v>1155</v>
      </c>
      <c r="H13" t="s">
        <v>1156</v>
      </c>
      <c r="I13">
        <v>0.29958677685950408</v>
      </c>
    </row>
    <row r="14" spans="1:9" x14ac:dyDescent="0.25">
      <c r="A14">
        <v>8.5343446121099071E-8</v>
      </c>
      <c r="B14">
        <v>-4.3617982031943203</v>
      </c>
      <c r="C14">
        <v>2.9000000000000001E-2</v>
      </c>
      <c r="D14">
        <v>0.34499999999999997</v>
      </c>
      <c r="E14">
        <v>2.4998802237792342E-3</v>
      </c>
      <c r="F14" t="s">
        <v>154</v>
      </c>
      <c r="G14" t="s">
        <v>154</v>
      </c>
      <c r="H14" t="s">
        <v>155</v>
      </c>
      <c r="I14">
        <v>8.4057971014492763E-2</v>
      </c>
    </row>
    <row r="15" spans="1:9" x14ac:dyDescent="0.25">
      <c r="A15">
        <v>9.0782765779003477E-8</v>
      </c>
      <c r="B15">
        <v>1.30186453892261</v>
      </c>
      <c r="C15">
        <v>0.40600000000000003</v>
      </c>
      <c r="D15">
        <v>0.16</v>
      </c>
      <c r="E15">
        <v>2.65920877519857E-3</v>
      </c>
      <c r="F15" t="s">
        <v>2068</v>
      </c>
      <c r="G15" t="s">
        <v>2068</v>
      </c>
      <c r="I15">
        <v>2.5375000000000001</v>
      </c>
    </row>
    <row r="16" spans="1:9" x14ac:dyDescent="0.25">
      <c r="A16">
        <v>1.1953065651739291E-7</v>
      </c>
      <c r="B16">
        <v>1.104953087995362</v>
      </c>
      <c r="C16">
        <v>0.84099999999999997</v>
      </c>
      <c r="D16">
        <v>0.66</v>
      </c>
      <c r="E16">
        <v>3.5012919907074719E-3</v>
      </c>
      <c r="F16" t="s">
        <v>2069</v>
      </c>
      <c r="G16" t="s">
        <v>2069</v>
      </c>
      <c r="I16">
        <v>1.274242424242424</v>
      </c>
    </row>
    <row r="17" spans="1:9" x14ac:dyDescent="0.25">
      <c r="A17">
        <v>1.251296151056133E-7</v>
      </c>
      <c r="B17">
        <v>5.389327380172948</v>
      </c>
      <c r="C17">
        <v>2.9000000000000001E-2</v>
      </c>
      <c r="D17">
        <v>0</v>
      </c>
      <c r="E17">
        <v>3.6652966856736248E-3</v>
      </c>
      <c r="F17" t="s">
        <v>2070</v>
      </c>
      <c r="G17" t="s">
        <v>2070</v>
      </c>
      <c r="I17" t="s">
        <v>243</v>
      </c>
    </row>
    <row r="18" spans="1:9" x14ac:dyDescent="0.25">
      <c r="A18">
        <v>1.251296151056133E-7</v>
      </c>
      <c r="B18">
        <v>5.389327380172948</v>
      </c>
      <c r="C18">
        <v>2.9000000000000001E-2</v>
      </c>
      <c r="D18">
        <v>0</v>
      </c>
      <c r="E18">
        <v>3.6652966856736248E-3</v>
      </c>
      <c r="F18" t="s">
        <v>2071</v>
      </c>
      <c r="G18" t="s">
        <v>2071</v>
      </c>
      <c r="I18" t="s">
        <v>243</v>
      </c>
    </row>
    <row r="19" spans="1:9" x14ac:dyDescent="0.25">
      <c r="A19">
        <v>1.251296151056133E-7</v>
      </c>
      <c r="B19">
        <v>5.389327380172948</v>
      </c>
      <c r="C19">
        <v>2.9000000000000001E-2</v>
      </c>
      <c r="D19">
        <v>0</v>
      </c>
      <c r="E19">
        <v>3.6652966856736248E-3</v>
      </c>
      <c r="F19" t="s">
        <v>2072</v>
      </c>
      <c r="G19" t="s">
        <v>2072</v>
      </c>
      <c r="H19" t="s">
        <v>2073</v>
      </c>
      <c r="I19" t="s">
        <v>243</v>
      </c>
    </row>
    <row r="20" spans="1:9" x14ac:dyDescent="0.25">
      <c r="A20">
        <v>1.8032946820162201E-7</v>
      </c>
      <c r="B20">
        <v>1.768740969721071</v>
      </c>
      <c r="C20">
        <v>0.246</v>
      </c>
      <c r="D20">
        <v>6.8000000000000005E-2</v>
      </c>
      <c r="E20">
        <v>5.2822107825619101E-3</v>
      </c>
      <c r="F20" t="s">
        <v>2074</v>
      </c>
      <c r="G20" t="s">
        <v>2074</v>
      </c>
      <c r="I20">
        <v>3.617647058823529</v>
      </c>
    </row>
    <row r="21" spans="1:9" x14ac:dyDescent="0.25">
      <c r="A21">
        <v>1.8815727101629301E-7</v>
      </c>
      <c r="B21">
        <v>2.850168569064917</v>
      </c>
      <c r="C21">
        <v>0.14499999999999999</v>
      </c>
      <c r="D21">
        <v>2.7E-2</v>
      </c>
      <c r="E21">
        <v>5.5115027826092532E-3</v>
      </c>
      <c r="F21" t="s">
        <v>2075</v>
      </c>
      <c r="G21" t="s">
        <v>2075</v>
      </c>
      <c r="H21" t="s">
        <v>2076</v>
      </c>
      <c r="I21">
        <v>5.3703703703703702</v>
      </c>
    </row>
    <row r="22" spans="1:9" x14ac:dyDescent="0.25">
      <c r="A22">
        <v>2.2123512789658799E-7</v>
      </c>
      <c r="B22">
        <v>2.6888876620318558</v>
      </c>
      <c r="C22">
        <v>0.13</v>
      </c>
      <c r="D22">
        <v>2.1999999999999999E-2</v>
      </c>
      <c r="E22">
        <v>6.4804193663468559E-3</v>
      </c>
      <c r="F22" t="s">
        <v>2077</v>
      </c>
      <c r="G22" t="s">
        <v>2077</v>
      </c>
      <c r="I22">
        <v>5.9090909090909101</v>
      </c>
    </row>
    <row r="23" spans="1:9" x14ac:dyDescent="0.25">
      <c r="A23">
        <v>2.3536363630253549E-7</v>
      </c>
      <c r="B23">
        <v>3.3893273801729489</v>
      </c>
      <c r="C23">
        <v>7.1999999999999995E-2</v>
      </c>
      <c r="D23">
        <v>6.0000000000000001E-3</v>
      </c>
      <c r="E23">
        <v>6.8942716345738687E-3</v>
      </c>
      <c r="F23" t="s">
        <v>2078</v>
      </c>
      <c r="G23" t="s">
        <v>2078</v>
      </c>
      <c r="I23">
        <v>12</v>
      </c>
    </row>
    <row r="24" spans="1:9" x14ac:dyDescent="0.25">
      <c r="A24">
        <v>4.4030439537812573E-7</v>
      </c>
      <c r="B24">
        <v>2.4400904938548358</v>
      </c>
      <c r="C24">
        <v>0.217</v>
      </c>
      <c r="D24">
        <v>0.06</v>
      </c>
      <c r="E24">
        <v>1.2897396349416061E-2</v>
      </c>
      <c r="F24" t="s">
        <v>2079</v>
      </c>
      <c r="G24" t="s">
        <v>2079</v>
      </c>
      <c r="I24">
        <v>3.6166666666666671</v>
      </c>
    </row>
    <row r="25" spans="1:9" x14ac:dyDescent="0.25">
      <c r="A25">
        <v>5.1431076970587818E-7</v>
      </c>
      <c r="B25">
        <v>1.841839584870455</v>
      </c>
      <c r="C25">
        <v>0.377</v>
      </c>
      <c r="D25">
        <v>0.159</v>
      </c>
      <c r="E25">
        <v>1.506519106622458E-2</v>
      </c>
      <c r="F25" t="s">
        <v>2080</v>
      </c>
      <c r="G25" t="s">
        <v>2081</v>
      </c>
      <c r="I25">
        <v>2.3710691823899368</v>
      </c>
    </row>
    <row r="26" spans="1:9" x14ac:dyDescent="0.25">
      <c r="A26">
        <v>6.1001953169685782E-7</v>
      </c>
      <c r="B26">
        <v>-1.3669979900224369</v>
      </c>
      <c r="C26">
        <v>0.78300000000000003</v>
      </c>
      <c r="D26">
        <v>0.86299999999999999</v>
      </c>
      <c r="E26">
        <v>1.786869212246436E-2</v>
      </c>
      <c r="F26" t="s">
        <v>1254</v>
      </c>
      <c r="G26" t="s">
        <v>1254</v>
      </c>
      <c r="I26">
        <v>0.90730011587485515</v>
      </c>
    </row>
    <row r="27" spans="1:9" x14ac:dyDescent="0.25">
      <c r="A27">
        <v>7.3984362616444156E-7</v>
      </c>
      <c r="B27">
        <v>1.5118113866979439</v>
      </c>
      <c r="C27">
        <v>0.55100000000000005</v>
      </c>
      <c r="D27">
        <v>0.315</v>
      </c>
      <c r="E27">
        <v>2.1671499497608819E-2</v>
      </c>
      <c r="F27" t="s">
        <v>2082</v>
      </c>
      <c r="G27" t="s">
        <v>2082</v>
      </c>
      <c r="I27">
        <v>1.749206349206349</v>
      </c>
    </row>
    <row r="28" spans="1:9" x14ac:dyDescent="0.25">
      <c r="A28">
        <v>8.0581938317632376E-7</v>
      </c>
      <c r="B28">
        <v>1.1755480891412089</v>
      </c>
      <c r="C28">
        <v>0.623</v>
      </c>
      <c r="D28">
        <v>0.35299999999999998</v>
      </c>
      <c r="E28">
        <v>2.3604061372000881E-2</v>
      </c>
      <c r="F28" t="s">
        <v>2083</v>
      </c>
      <c r="G28" t="s">
        <v>2083</v>
      </c>
      <c r="I28">
        <v>1.7648725212464591</v>
      </c>
    </row>
    <row r="29" spans="1:9" x14ac:dyDescent="0.25">
      <c r="A29">
        <v>8.587561075922329E-7</v>
      </c>
      <c r="B29">
        <v>1.533967085204512</v>
      </c>
      <c r="C29">
        <v>0.39100000000000001</v>
      </c>
      <c r="D29">
        <v>0.16400000000000001</v>
      </c>
      <c r="E29">
        <v>2.5154683903591681E-2</v>
      </c>
      <c r="F29" t="s">
        <v>2084</v>
      </c>
      <c r="G29" t="s">
        <v>2084</v>
      </c>
      <c r="I29">
        <v>2.3841463414634152</v>
      </c>
    </row>
    <row r="30" spans="1:9" x14ac:dyDescent="0.25">
      <c r="A30">
        <v>1.091026602762974E-6</v>
      </c>
      <c r="B30">
        <v>-5.0965019285289559</v>
      </c>
      <c r="C30">
        <v>2.9000000000000001E-2</v>
      </c>
      <c r="D30">
        <v>0.30199999999999999</v>
      </c>
      <c r="E30">
        <v>3.1958351248133031E-2</v>
      </c>
      <c r="F30" t="s">
        <v>15</v>
      </c>
      <c r="G30" t="s">
        <v>15</v>
      </c>
      <c r="I30">
        <v>9.602649006622517E-2</v>
      </c>
    </row>
    <row r="31" spans="1:9" x14ac:dyDescent="0.25">
      <c r="A31">
        <v>1.252112575514422E-6</v>
      </c>
      <c r="B31">
        <v>-3.3223395933913982</v>
      </c>
      <c r="C31">
        <v>0.10100000000000001</v>
      </c>
      <c r="D31">
        <v>0.38900000000000001</v>
      </c>
      <c r="E31">
        <v>3.6676881561968452E-2</v>
      </c>
      <c r="F31" t="s">
        <v>1242</v>
      </c>
      <c r="G31" t="s">
        <v>1242</v>
      </c>
      <c r="I31">
        <v>0.25964010282776351</v>
      </c>
    </row>
    <row r="32" spans="1:9" x14ac:dyDescent="0.25">
      <c r="A32">
        <v>1.6407015620525281E-6</v>
      </c>
      <c r="B32">
        <v>0.8418395848704554</v>
      </c>
      <c r="C32">
        <v>0.98599999999999999</v>
      </c>
      <c r="D32">
        <v>0.93300000000000005</v>
      </c>
      <c r="E32">
        <v>4.8059430155642638E-2</v>
      </c>
      <c r="F32" t="s">
        <v>2085</v>
      </c>
      <c r="G32" t="s">
        <v>2085</v>
      </c>
      <c r="I32">
        <v>1.05680600214362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41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4.2731625846547168E-32</v>
      </c>
      <c r="B2">
        <v>3.349176957393083</v>
      </c>
      <c r="C2">
        <v>0.52200000000000002</v>
      </c>
      <c r="D2">
        <v>7.5999999999999998E-2</v>
      </c>
      <c r="E2">
        <v>1.25169478429706E-27</v>
      </c>
      <c r="F2" t="s">
        <v>664</v>
      </c>
      <c r="G2" t="s">
        <v>664</v>
      </c>
      <c r="I2">
        <v>6.8684210526315796</v>
      </c>
    </row>
    <row r="3" spans="1:9" x14ac:dyDescent="0.25">
      <c r="A3">
        <v>6.292220735685313E-26</v>
      </c>
      <c r="B3">
        <v>2.7485068525408192</v>
      </c>
      <c r="C3">
        <v>0.64200000000000002</v>
      </c>
      <c r="D3">
        <v>0.156</v>
      </c>
      <c r="E3">
        <v>1.843117297896942E-21</v>
      </c>
      <c r="F3" t="s">
        <v>2086</v>
      </c>
      <c r="G3" t="s">
        <v>2086</v>
      </c>
      <c r="H3" t="s">
        <v>2087</v>
      </c>
      <c r="I3">
        <v>4.1153846153846159</v>
      </c>
    </row>
    <row r="4" spans="1:9" x14ac:dyDescent="0.25">
      <c r="A4">
        <v>5.5143735308474661E-25</v>
      </c>
      <c r="B4">
        <v>3.2283018116317308</v>
      </c>
      <c r="C4">
        <v>0.373</v>
      </c>
      <c r="D4">
        <v>4.7E-2</v>
      </c>
      <c r="E4">
        <v>1.6152702946558401E-20</v>
      </c>
      <c r="F4" t="s">
        <v>2088</v>
      </c>
      <c r="G4" t="s">
        <v>2088</v>
      </c>
      <c r="H4" t="s">
        <v>2089</v>
      </c>
      <c r="I4">
        <v>7.9361702127659566</v>
      </c>
    </row>
    <row r="5" spans="1:9" x14ac:dyDescent="0.25">
      <c r="A5">
        <v>1.221176591771663E-23</v>
      </c>
      <c r="B5">
        <v>3.5278620934906382</v>
      </c>
      <c r="C5">
        <v>0.34300000000000003</v>
      </c>
      <c r="D5">
        <v>4.2000000000000003E-2</v>
      </c>
      <c r="E5">
        <v>3.5770704726175561E-19</v>
      </c>
      <c r="F5" t="s">
        <v>2090</v>
      </c>
      <c r="I5">
        <v>8.1666666666666661</v>
      </c>
    </row>
    <row r="6" spans="1:9" x14ac:dyDescent="0.25">
      <c r="A6">
        <v>1.6965064014484439E-21</v>
      </c>
      <c r="B6">
        <v>2.8039864987648762</v>
      </c>
      <c r="C6">
        <v>0.373</v>
      </c>
      <c r="D6">
        <v>5.5E-2</v>
      </c>
      <c r="E6">
        <v>4.9694065511227813E-17</v>
      </c>
      <c r="F6" t="s">
        <v>2091</v>
      </c>
      <c r="G6" t="s">
        <v>2091</v>
      </c>
      <c r="I6">
        <v>6.7818181818181822</v>
      </c>
    </row>
    <row r="7" spans="1:9" x14ac:dyDescent="0.25">
      <c r="A7">
        <v>1.9733044882587501E-21</v>
      </c>
      <c r="B7">
        <v>2.5062032123608651</v>
      </c>
      <c r="C7">
        <v>0.627</v>
      </c>
      <c r="D7">
        <v>0.18099999999999999</v>
      </c>
      <c r="E7">
        <v>5.7802035070075304E-17</v>
      </c>
      <c r="F7" t="s">
        <v>2092</v>
      </c>
      <c r="G7" t="s">
        <v>2092</v>
      </c>
      <c r="I7">
        <v>3.464088397790055</v>
      </c>
    </row>
    <row r="8" spans="1:9" x14ac:dyDescent="0.25">
      <c r="A8">
        <v>3.9907383395943133E-21</v>
      </c>
      <c r="B8">
        <v>2.5887443356376609</v>
      </c>
      <c r="C8">
        <v>0.627</v>
      </c>
      <c r="D8">
        <v>0.182</v>
      </c>
      <c r="E8">
        <v>1.168967074433966E-16</v>
      </c>
      <c r="F8" t="s">
        <v>1097</v>
      </c>
      <c r="G8" t="s">
        <v>1097</v>
      </c>
      <c r="I8">
        <v>3.4450549450549448</v>
      </c>
    </row>
    <row r="9" spans="1:9" x14ac:dyDescent="0.25">
      <c r="A9">
        <v>8.430626953046147E-21</v>
      </c>
      <c r="B9">
        <v>2.538917281999634</v>
      </c>
      <c r="C9">
        <v>0.82099999999999995</v>
      </c>
      <c r="D9">
        <v>0.4</v>
      </c>
      <c r="E9">
        <v>2.4694992470862768E-16</v>
      </c>
      <c r="F9" t="s">
        <v>1544</v>
      </c>
      <c r="G9" t="s">
        <v>1544</v>
      </c>
      <c r="I9">
        <v>2.0525000000000002</v>
      </c>
    </row>
    <row r="10" spans="1:9" x14ac:dyDescent="0.25">
      <c r="A10">
        <v>3.4535383572440538E-19</v>
      </c>
      <c r="B10">
        <v>3.8113160405633648</v>
      </c>
      <c r="C10">
        <v>0.254</v>
      </c>
      <c r="D10">
        <v>2.8000000000000001E-2</v>
      </c>
      <c r="E10">
        <v>1.011610455603928E-14</v>
      </c>
      <c r="F10" t="s">
        <v>2093</v>
      </c>
      <c r="G10" t="s">
        <v>2093</v>
      </c>
      <c r="H10" t="s">
        <v>2094</v>
      </c>
      <c r="I10">
        <v>9.0714285714285712</v>
      </c>
    </row>
    <row r="11" spans="1:9" x14ac:dyDescent="0.25">
      <c r="A11">
        <v>4.7028391773764149E-18</v>
      </c>
      <c r="B11">
        <v>3.6087820888742059</v>
      </c>
      <c r="C11">
        <v>0.254</v>
      </c>
      <c r="D11">
        <v>0.03</v>
      </c>
      <c r="E11">
        <v>1.377555651837099E-13</v>
      </c>
      <c r="F11" t="s">
        <v>2095</v>
      </c>
      <c r="G11" t="s">
        <v>2096</v>
      </c>
      <c r="H11" t="s">
        <v>2097</v>
      </c>
      <c r="I11">
        <v>8.4666666666666668</v>
      </c>
    </row>
    <row r="12" spans="1:9" x14ac:dyDescent="0.25">
      <c r="A12">
        <v>1.928642638709119E-16</v>
      </c>
      <c r="B12">
        <v>2.9322523485699739</v>
      </c>
      <c r="C12">
        <v>0.28399999999999997</v>
      </c>
      <c r="D12">
        <v>4.2000000000000003E-2</v>
      </c>
      <c r="E12">
        <v>5.6493800173067513E-12</v>
      </c>
      <c r="F12" t="s">
        <v>2098</v>
      </c>
      <c r="G12" t="s">
        <v>2098</v>
      </c>
      <c r="I12">
        <v>6.761904761904761</v>
      </c>
    </row>
    <row r="13" spans="1:9" x14ac:dyDescent="0.25">
      <c r="A13">
        <v>7.9056647728926369E-16</v>
      </c>
      <c r="B13">
        <v>3.375859000045589</v>
      </c>
      <c r="C13">
        <v>0.20899999999999999</v>
      </c>
      <c r="D13">
        <v>2.3E-2</v>
      </c>
      <c r="E13">
        <v>2.3157273252757111E-11</v>
      </c>
      <c r="F13" t="s">
        <v>2099</v>
      </c>
      <c r="G13" t="s">
        <v>2099</v>
      </c>
      <c r="I13">
        <v>9.0869565217391308</v>
      </c>
    </row>
    <row r="14" spans="1:9" x14ac:dyDescent="0.25">
      <c r="A14">
        <v>2.9649543731208211E-15</v>
      </c>
      <c r="B14">
        <v>2.2700643360229922</v>
      </c>
      <c r="C14">
        <v>0.52200000000000002</v>
      </c>
      <c r="D14">
        <v>0.16300000000000001</v>
      </c>
      <c r="E14">
        <v>8.6849443497455096E-11</v>
      </c>
      <c r="F14" t="s">
        <v>2100</v>
      </c>
      <c r="G14" t="s">
        <v>2101</v>
      </c>
      <c r="H14" t="s">
        <v>2102</v>
      </c>
      <c r="I14">
        <v>3.202453987730062</v>
      </c>
    </row>
    <row r="15" spans="1:9" x14ac:dyDescent="0.25">
      <c r="A15">
        <v>8.6155585064439052E-15</v>
      </c>
      <c r="B15">
        <v>2.5196415866856698</v>
      </c>
      <c r="C15">
        <v>0.35799999999999998</v>
      </c>
      <c r="D15">
        <v>7.5999999999999998E-2</v>
      </c>
      <c r="E15">
        <v>2.523669397707548E-10</v>
      </c>
      <c r="F15" t="s">
        <v>2103</v>
      </c>
      <c r="G15" t="s">
        <v>2103</v>
      </c>
      <c r="H15" t="s">
        <v>2104</v>
      </c>
      <c r="I15">
        <v>4.7105263157894726</v>
      </c>
    </row>
    <row r="16" spans="1:9" x14ac:dyDescent="0.25">
      <c r="A16">
        <v>1.0071154777461511E-14</v>
      </c>
      <c r="B16">
        <v>3.8497901883780008</v>
      </c>
      <c r="C16">
        <v>0.14899999999999999</v>
      </c>
      <c r="D16">
        <v>1.0999999999999999E-2</v>
      </c>
      <c r="E16">
        <v>2.9500426574140249E-10</v>
      </c>
      <c r="F16" t="s">
        <v>2105</v>
      </c>
      <c r="G16" t="s">
        <v>2106</v>
      </c>
      <c r="H16" t="s">
        <v>2107</v>
      </c>
      <c r="I16">
        <v>13.54545454545454</v>
      </c>
    </row>
    <row r="17" spans="1:9" x14ac:dyDescent="0.25">
      <c r="A17">
        <v>1.3008198305113119E-14</v>
      </c>
      <c r="B17">
        <v>2.125102923990231</v>
      </c>
      <c r="C17">
        <v>0.40300000000000002</v>
      </c>
      <c r="D17">
        <v>9.4E-2</v>
      </c>
      <c r="E17">
        <v>3.8103614475337352E-10</v>
      </c>
      <c r="F17" t="s">
        <v>2108</v>
      </c>
      <c r="G17" t="s">
        <v>2109</v>
      </c>
      <c r="I17">
        <v>4.2872340425531918</v>
      </c>
    </row>
    <row r="18" spans="1:9" x14ac:dyDescent="0.25">
      <c r="A18">
        <v>1.4128201014268411E-14</v>
      </c>
      <c r="B18">
        <v>2.023819588153049</v>
      </c>
      <c r="C18">
        <v>0.64200000000000002</v>
      </c>
      <c r="D18">
        <v>0.26200000000000001</v>
      </c>
      <c r="E18">
        <v>4.1384326410995041E-10</v>
      </c>
      <c r="F18" t="s">
        <v>2110</v>
      </c>
      <c r="G18" t="s">
        <v>2110</v>
      </c>
      <c r="I18">
        <v>2.4503816793893129</v>
      </c>
    </row>
    <row r="19" spans="1:9" x14ac:dyDescent="0.25">
      <c r="A19">
        <v>1.6837991678828431E-14</v>
      </c>
      <c r="B19">
        <v>1.644769717576023</v>
      </c>
      <c r="C19">
        <v>0.76100000000000001</v>
      </c>
      <c r="D19">
        <v>0.35399999999999998</v>
      </c>
      <c r="E19">
        <v>4.9321845225624234E-10</v>
      </c>
      <c r="F19" t="s">
        <v>779</v>
      </c>
      <c r="G19" t="s">
        <v>780</v>
      </c>
      <c r="I19">
        <v>2.1497175141242941</v>
      </c>
    </row>
    <row r="20" spans="1:9" x14ac:dyDescent="0.25">
      <c r="A20">
        <v>2.1576199283227991E-14</v>
      </c>
      <c r="B20">
        <v>1.933854453166475</v>
      </c>
      <c r="C20">
        <v>0.64200000000000002</v>
      </c>
      <c r="D20">
        <v>0.26100000000000001</v>
      </c>
      <c r="E20">
        <v>6.3201002940431436E-10</v>
      </c>
      <c r="F20" t="s">
        <v>2111</v>
      </c>
      <c r="G20" t="s">
        <v>2111</v>
      </c>
      <c r="H20" t="s">
        <v>2112</v>
      </c>
      <c r="I20">
        <v>2.4597701149425291</v>
      </c>
    </row>
    <row r="21" spans="1:9" x14ac:dyDescent="0.25">
      <c r="A21">
        <v>7.6020802049422812E-14</v>
      </c>
      <c r="B21">
        <v>2.3862658151068201</v>
      </c>
      <c r="C21">
        <v>0.56699999999999995</v>
      </c>
      <c r="D21">
        <v>0.223</v>
      </c>
      <c r="E21">
        <v>2.2268013336316932E-9</v>
      </c>
      <c r="F21" t="s">
        <v>2113</v>
      </c>
      <c r="G21" t="s">
        <v>2113</v>
      </c>
      <c r="H21" t="s">
        <v>2114</v>
      </c>
      <c r="I21">
        <v>2.5426008968609861</v>
      </c>
    </row>
    <row r="22" spans="1:9" x14ac:dyDescent="0.25">
      <c r="A22">
        <v>1.0378319058965259E-13</v>
      </c>
      <c r="B22">
        <v>1.993231268319626</v>
      </c>
      <c r="C22">
        <v>0.55200000000000005</v>
      </c>
      <c r="D22">
        <v>0.192</v>
      </c>
      <c r="E22">
        <v>3.040017218752103E-9</v>
      </c>
      <c r="F22" t="s">
        <v>2115</v>
      </c>
      <c r="G22" t="s">
        <v>2115</v>
      </c>
      <c r="I22">
        <v>2.875</v>
      </c>
    </row>
    <row r="23" spans="1:9" x14ac:dyDescent="0.25">
      <c r="A23">
        <v>1.6499607924510311E-13</v>
      </c>
      <c r="B23">
        <v>2.7454535285632651</v>
      </c>
      <c r="C23">
        <v>0.38800000000000001</v>
      </c>
      <c r="D23">
        <v>0.10100000000000001</v>
      </c>
      <c r="E23">
        <v>4.833065153247561E-9</v>
      </c>
      <c r="F23" t="s">
        <v>2116</v>
      </c>
      <c r="G23" t="s">
        <v>2116</v>
      </c>
      <c r="I23">
        <v>3.841584158415841</v>
      </c>
    </row>
    <row r="24" spans="1:9" x14ac:dyDescent="0.25">
      <c r="A24">
        <v>1.6613858098692519E-13</v>
      </c>
      <c r="B24">
        <v>2.9038300280908902</v>
      </c>
      <c r="C24">
        <v>0.41799999999999998</v>
      </c>
      <c r="D24">
        <v>0.12</v>
      </c>
      <c r="E24">
        <v>4.8665313142690138E-9</v>
      </c>
      <c r="F24" t="s">
        <v>2117</v>
      </c>
      <c r="G24" t="s">
        <v>2117</v>
      </c>
      <c r="H24" t="s">
        <v>2118</v>
      </c>
      <c r="I24">
        <v>3.4833333333333329</v>
      </c>
    </row>
    <row r="25" spans="1:9" x14ac:dyDescent="0.25">
      <c r="A25">
        <v>3.1485554361823891E-13</v>
      </c>
      <c r="B25">
        <v>2.296978211260551</v>
      </c>
      <c r="C25">
        <v>0.55200000000000005</v>
      </c>
      <c r="D25">
        <v>0.19800000000000001</v>
      </c>
      <c r="E25">
        <v>9.2227485836654545E-9</v>
      </c>
      <c r="F25" t="s">
        <v>2119</v>
      </c>
      <c r="G25" t="s">
        <v>2119</v>
      </c>
      <c r="H25" t="s">
        <v>2120</v>
      </c>
      <c r="I25">
        <v>2.7878787878787881</v>
      </c>
    </row>
    <row r="26" spans="1:9" x14ac:dyDescent="0.25">
      <c r="A26">
        <v>4.1196101108631498E-13</v>
      </c>
      <c r="B26">
        <v>1.7609809214201451</v>
      </c>
      <c r="C26">
        <v>0.56699999999999995</v>
      </c>
      <c r="D26">
        <v>0.20100000000000001</v>
      </c>
      <c r="E26">
        <v>1.206716193674034E-8</v>
      </c>
      <c r="F26" t="s">
        <v>2121</v>
      </c>
      <c r="G26" t="s">
        <v>2121</v>
      </c>
      <c r="I26">
        <v>2.8208955223880592</v>
      </c>
    </row>
    <row r="27" spans="1:9" x14ac:dyDescent="0.25">
      <c r="A27">
        <v>7.3735706457544051E-13</v>
      </c>
      <c r="B27">
        <v>3.0251572748885609</v>
      </c>
      <c r="C27">
        <v>0.35799999999999998</v>
      </c>
      <c r="D27">
        <v>8.8999999999999996E-2</v>
      </c>
      <c r="E27">
        <v>2.1598663135543799E-8</v>
      </c>
      <c r="F27" t="s">
        <v>2122</v>
      </c>
      <c r="I27">
        <v>4.0224719101123592</v>
      </c>
    </row>
    <row r="28" spans="1:9" x14ac:dyDescent="0.25">
      <c r="A28">
        <v>7.5156446217572584E-13</v>
      </c>
      <c r="B28">
        <v>2.1915787056262062</v>
      </c>
      <c r="C28">
        <v>0.35799999999999998</v>
      </c>
      <c r="D28">
        <v>8.4000000000000005E-2</v>
      </c>
      <c r="E28">
        <v>2.2014826226051358E-8</v>
      </c>
      <c r="F28" t="s">
        <v>2123</v>
      </c>
      <c r="G28" t="s">
        <v>2123</v>
      </c>
      <c r="H28" t="s">
        <v>2124</v>
      </c>
      <c r="I28">
        <v>4.2619047619047619</v>
      </c>
    </row>
    <row r="29" spans="1:9" x14ac:dyDescent="0.25">
      <c r="A29">
        <v>9.6471584169076454E-13</v>
      </c>
      <c r="B29">
        <v>2.942899592769483</v>
      </c>
      <c r="C29">
        <v>0.16400000000000001</v>
      </c>
      <c r="D29">
        <v>1.7999999999999999E-2</v>
      </c>
      <c r="E29">
        <v>2.8258456434805871E-8</v>
      </c>
      <c r="F29" t="s">
        <v>2125</v>
      </c>
      <c r="G29" t="s">
        <v>2126</v>
      </c>
      <c r="H29" t="s">
        <v>2127</v>
      </c>
      <c r="I29">
        <v>9.1111111111111125</v>
      </c>
    </row>
    <row r="30" spans="1:9" x14ac:dyDescent="0.25">
      <c r="A30">
        <v>1.7382128856422169E-12</v>
      </c>
      <c r="B30">
        <v>1.34510427700076</v>
      </c>
      <c r="C30">
        <v>0.70099999999999996</v>
      </c>
      <c r="D30">
        <v>0.3</v>
      </c>
      <c r="E30">
        <v>5.0915731846231807E-8</v>
      </c>
      <c r="F30" t="s">
        <v>52</v>
      </c>
      <c r="G30" t="s">
        <v>53</v>
      </c>
      <c r="H30" t="s">
        <v>54</v>
      </c>
      <c r="I30">
        <v>2.336666666666666</v>
      </c>
    </row>
    <row r="31" spans="1:9" x14ac:dyDescent="0.25">
      <c r="A31">
        <v>2.1459486647332218E-12</v>
      </c>
      <c r="B31">
        <v>2.450182729668763</v>
      </c>
      <c r="C31">
        <v>0.373</v>
      </c>
      <c r="D31">
        <v>9.8000000000000004E-2</v>
      </c>
      <c r="E31">
        <v>6.2859128287365544E-8</v>
      </c>
      <c r="F31" t="s">
        <v>2128</v>
      </c>
      <c r="G31" t="s">
        <v>2128</v>
      </c>
      <c r="I31">
        <v>3.806122448979592</v>
      </c>
    </row>
    <row r="32" spans="1:9" x14ac:dyDescent="0.25">
      <c r="A32">
        <v>3.3516195572911621E-12</v>
      </c>
      <c r="B32">
        <v>2.2193130284044762</v>
      </c>
      <c r="C32">
        <v>0.38800000000000001</v>
      </c>
      <c r="D32">
        <v>0.105</v>
      </c>
      <c r="E32">
        <v>9.8175640072172735E-8</v>
      </c>
      <c r="F32" t="s">
        <v>2129</v>
      </c>
      <c r="G32" t="s">
        <v>2130</v>
      </c>
      <c r="H32" t="s">
        <v>2131</v>
      </c>
      <c r="I32">
        <v>3.695238095238095</v>
      </c>
    </row>
    <row r="33" spans="1:9" x14ac:dyDescent="0.25">
      <c r="A33">
        <v>4.0445149651255122E-12</v>
      </c>
      <c r="B33">
        <v>2.460747897632102</v>
      </c>
      <c r="C33">
        <v>0.20899999999999999</v>
      </c>
      <c r="D33">
        <v>3.1E-2</v>
      </c>
      <c r="E33">
        <v>1.184719323584565E-7</v>
      </c>
      <c r="F33" t="s">
        <v>931</v>
      </c>
      <c r="G33" t="s">
        <v>931</v>
      </c>
      <c r="H33" t="s">
        <v>932</v>
      </c>
      <c r="I33">
        <v>6.7419354838709671</v>
      </c>
    </row>
    <row r="34" spans="1:9" x14ac:dyDescent="0.25">
      <c r="A34">
        <v>5.4089771722268082E-12</v>
      </c>
      <c r="B34">
        <v>1.9782064615054351</v>
      </c>
      <c r="C34">
        <v>0.55200000000000005</v>
      </c>
      <c r="D34">
        <v>0.22</v>
      </c>
      <c r="E34">
        <v>1.584397593288677E-7</v>
      </c>
      <c r="F34" t="s">
        <v>2132</v>
      </c>
      <c r="G34" t="s">
        <v>2133</v>
      </c>
      <c r="I34">
        <v>2.5090909090909088</v>
      </c>
    </row>
    <row r="35" spans="1:9" x14ac:dyDescent="0.25">
      <c r="A35">
        <v>5.8543987692196949E-12</v>
      </c>
      <c r="B35">
        <v>3.3092218070152981</v>
      </c>
      <c r="C35">
        <v>0.14899999999999999</v>
      </c>
      <c r="D35">
        <v>1.6E-2</v>
      </c>
      <c r="E35">
        <v>1.7148704874798329E-7</v>
      </c>
      <c r="F35" t="s">
        <v>2134</v>
      </c>
      <c r="G35" t="s">
        <v>2134</v>
      </c>
      <c r="H35" t="s">
        <v>2135</v>
      </c>
      <c r="I35">
        <v>9.3125</v>
      </c>
    </row>
    <row r="36" spans="1:9" x14ac:dyDescent="0.25">
      <c r="A36">
        <v>5.8634020366793692E-12</v>
      </c>
      <c r="B36">
        <v>1.2712254588549949</v>
      </c>
      <c r="C36">
        <v>0.59699999999999998</v>
      </c>
      <c r="D36">
        <v>0.22800000000000001</v>
      </c>
      <c r="E36">
        <v>1.7175077245841209E-7</v>
      </c>
      <c r="F36" t="s">
        <v>141</v>
      </c>
      <c r="G36" t="s">
        <v>142</v>
      </c>
      <c r="I36">
        <v>2.6184210526315792</v>
      </c>
    </row>
    <row r="37" spans="1:9" x14ac:dyDescent="0.25">
      <c r="A37">
        <v>1.0167494113679301E-11</v>
      </c>
      <c r="B37">
        <v>2.6040337739760422</v>
      </c>
      <c r="C37">
        <v>0.28399999999999997</v>
      </c>
      <c r="D37">
        <v>5.8999999999999997E-2</v>
      </c>
      <c r="E37">
        <v>2.9782623757789402E-7</v>
      </c>
      <c r="F37" t="s">
        <v>2136</v>
      </c>
      <c r="G37" t="s">
        <v>2137</v>
      </c>
      <c r="H37" t="s">
        <v>2138</v>
      </c>
      <c r="I37">
        <v>4.8135593220338979</v>
      </c>
    </row>
    <row r="38" spans="1:9" x14ac:dyDescent="0.25">
      <c r="A38">
        <v>1.167118793787242E-11</v>
      </c>
      <c r="B38">
        <v>2.9684346848766201</v>
      </c>
      <c r="C38">
        <v>0.20899999999999999</v>
      </c>
      <c r="D38">
        <v>3.3000000000000002E-2</v>
      </c>
      <c r="E38">
        <v>3.4187243707615888E-7</v>
      </c>
      <c r="F38" t="s">
        <v>2139</v>
      </c>
      <c r="G38" t="s">
        <v>2139</v>
      </c>
      <c r="I38">
        <v>6.333333333333333</v>
      </c>
    </row>
    <row r="39" spans="1:9" x14ac:dyDescent="0.25">
      <c r="A39">
        <v>1.2930083580191209E-11</v>
      </c>
      <c r="B39">
        <v>3.8941843077364542</v>
      </c>
      <c r="C39">
        <v>0.17899999999999999</v>
      </c>
      <c r="D39">
        <v>2.5000000000000001E-2</v>
      </c>
      <c r="E39">
        <v>3.78748008230961E-7</v>
      </c>
      <c r="F39" t="s">
        <v>2140</v>
      </c>
      <c r="G39" t="s">
        <v>2141</v>
      </c>
      <c r="H39" t="s">
        <v>2142</v>
      </c>
      <c r="I39">
        <v>7.1599999999999993</v>
      </c>
    </row>
    <row r="40" spans="1:9" x14ac:dyDescent="0.25">
      <c r="A40">
        <v>1.7852294940727231E-11</v>
      </c>
      <c r="B40">
        <v>1.8375465926232539</v>
      </c>
      <c r="C40">
        <v>0.68700000000000006</v>
      </c>
      <c r="D40">
        <v>0.33100000000000002</v>
      </c>
      <c r="E40">
        <v>5.229294234037821E-7</v>
      </c>
      <c r="F40" t="s">
        <v>1716</v>
      </c>
      <c r="G40" t="s">
        <v>1716</v>
      </c>
      <c r="I40">
        <v>2.0755287009063439</v>
      </c>
    </row>
    <row r="41" spans="1:9" x14ac:dyDescent="0.25">
      <c r="A41">
        <v>2.0568360767881469E-11</v>
      </c>
      <c r="B41">
        <v>1.6180599024622171</v>
      </c>
      <c r="C41">
        <v>0.61199999999999999</v>
      </c>
      <c r="D41">
        <v>0.27600000000000002</v>
      </c>
      <c r="E41">
        <v>6.0248842361278386E-7</v>
      </c>
      <c r="F41" t="s">
        <v>628</v>
      </c>
      <c r="G41" t="s">
        <v>628</v>
      </c>
      <c r="I41">
        <v>2.2173913043478262</v>
      </c>
    </row>
    <row r="42" spans="1:9" x14ac:dyDescent="0.25">
      <c r="A42">
        <v>2.295817336154584E-11</v>
      </c>
      <c r="B42">
        <v>5.1717182832653634</v>
      </c>
      <c r="C42">
        <v>0.06</v>
      </c>
      <c r="D42">
        <v>1E-3</v>
      </c>
      <c r="E42">
        <v>6.7249081410640083E-7</v>
      </c>
      <c r="F42" t="s">
        <v>2143</v>
      </c>
      <c r="G42" t="s">
        <v>2143</v>
      </c>
      <c r="H42" t="s">
        <v>2144</v>
      </c>
      <c r="I42">
        <v>60</v>
      </c>
    </row>
    <row r="43" spans="1:9" x14ac:dyDescent="0.25">
      <c r="A43">
        <v>2.295817336154584E-11</v>
      </c>
      <c r="B43">
        <v>5.1717182832653634</v>
      </c>
      <c r="C43">
        <v>0.06</v>
      </c>
      <c r="D43">
        <v>1E-3</v>
      </c>
      <c r="E43">
        <v>6.7249081410640083E-7</v>
      </c>
      <c r="F43" t="s">
        <v>2145</v>
      </c>
      <c r="G43" t="s">
        <v>2145</v>
      </c>
      <c r="I43">
        <v>60</v>
      </c>
    </row>
    <row r="44" spans="1:9" x14ac:dyDescent="0.25">
      <c r="A44">
        <v>2.3657427285796769E-11</v>
      </c>
      <c r="B44">
        <v>4.7566807839865204</v>
      </c>
      <c r="C44">
        <v>0.104</v>
      </c>
      <c r="D44">
        <v>7.0000000000000001E-3</v>
      </c>
      <c r="E44">
        <v>6.9297336005555891E-7</v>
      </c>
      <c r="F44" t="s">
        <v>2146</v>
      </c>
      <c r="G44" t="s">
        <v>2146</v>
      </c>
      <c r="I44">
        <v>14.857142857142859</v>
      </c>
    </row>
    <row r="45" spans="1:9" x14ac:dyDescent="0.25">
      <c r="A45">
        <v>4.6229539448169128E-11</v>
      </c>
      <c r="B45">
        <v>1.7035164550003341</v>
      </c>
      <c r="C45">
        <v>0.58199999999999996</v>
      </c>
      <c r="D45">
        <v>0.24399999999999999</v>
      </c>
      <c r="E45">
        <v>1.3541556695157699E-6</v>
      </c>
      <c r="F45" t="s">
        <v>2147</v>
      </c>
      <c r="G45" t="s">
        <v>2147</v>
      </c>
      <c r="H45" t="s">
        <v>2148</v>
      </c>
      <c r="I45">
        <v>2.3852459016393439</v>
      </c>
    </row>
    <row r="46" spans="1:9" x14ac:dyDescent="0.25">
      <c r="A46">
        <v>5.7097834665006308E-11</v>
      </c>
      <c r="B46">
        <v>3.4347526890991569</v>
      </c>
      <c r="C46">
        <v>0.14899999999999999</v>
      </c>
      <c r="D46">
        <v>1.7999999999999999E-2</v>
      </c>
      <c r="E46">
        <v>1.672509773007365E-6</v>
      </c>
      <c r="F46" t="s">
        <v>2149</v>
      </c>
      <c r="G46" t="s">
        <v>2149</v>
      </c>
      <c r="I46">
        <v>8.2777777777777786</v>
      </c>
    </row>
    <row r="47" spans="1:9" x14ac:dyDescent="0.25">
      <c r="A47">
        <v>5.8025889948843388E-11</v>
      </c>
      <c r="B47">
        <v>2.5472274183575689</v>
      </c>
      <c r="C47">
        <v>0.26900000000000002</v>
      </c>
      <c r="D47">
        <v>5.8000000000000003E-2</v>
      </c>
      <c r="E47">
        <v>1.6996943683815201E-6</v>
      </c>
      <c r="F47" t="s">
        <v>2150</v>
      </c>
      <c r="G47" t="s">
        <v>2150</v>
      </c>
      <c r="I47">
        <v>4.6379310344827589</v>
      </c>
    </row>
    <row r="48" spans="1:9" x14ac:dyDescent="0.25">
      <c r="A48">
        <v>7.8317522969030363E-11</v>
      </c>
      <c r="B48">
        <v>2.9322523485699739</v>
      </c>
      <c r="C48">
        <v>0.224</v>
      </c>
      <c r="D48">
        <v>4.1000000000000002E-2</v>
      </c>
      <c r="E48">
        <v>2.2940768828088368E-6</v>
      </c>
      <c r="F48" t="s">
        <v>2151</v>
      </c>
      <c r="G48" t="s">
        <v>2152</v>
      </c>
      <c r="I48">
        <v>5.463414634146341</v>
      </c>
    </row>
    <row r="49" spans="1:9" x14ac:dyDescent="0.25">
      <c r="A49">
        <v>1.3890463076766691E-10</v>
      </c>
      <c r="B49">
        <v>1.6200557917003851</v>
      </c>
      <c r="C49">
        <v>0.46300000000000002</v>
      </c>
      <c r="D49">
        <v>0.154</v>
      </c>
      <c r="E49">
        <v>4.0687944444464978E-6</v>
      </c>
      <c r="F49" t="s">
        <v>2153</v>
      </c>
      <c r="G49" t="s">
        <v>2153</v>
      </c>
      <c r="H49" t="s">
        <v>2154</v>
      </c>
      <c r="I49">
        <v>3.006493506493507</v>
      </c>
    </row>
    <row r="50" spans="1:9" x14ac:dyDescent="0.25">
      <c r="A50">
        <v>1.518508990386121E-10</v>
      </c>
      <c r="B50">
        <v>1.8863160644031149</v>
      </c>
      <c r="C50">
        <v>0.38800000000000001</v>
      </c>
      <c r="D50">
        <v>0.11700000000000001</v>
      </c>
      <c r="E50">
        <v>4.448016534639025E-6</v>
      </c>
      <c r="F50" t="s">
        <v>1162</v>
      </c>
      <c r="G50" t="s">
        <v>1162</v>
      </c>
      <c r="H50" t="s">
        <v>1163</v>
      </c>
      <c r="I50">
        <v>3.316239316239316</v>
      </c>
    </row>
    <row r="51" spans="1:9" x14ac:dyDescent="0.25">
      <c r="A51">
        <v>1.5672944684429269E-10</v>
      </c>
      <c r="B51">
        <v>2.509246415323291</v>
      </c>
      <c r="C51">
        <v>0.35799999999999998</v>
      </c>
      <c r="D51">
        <v>0.104</v>
      </c>
      <c r="E51">
        <v>4.5909189569630224E-6</v>
      </c>
      <c r="F51" t="s">
        <v>2155</v>
      </c>
      <c r="G51" t="s">
        <v>2155</v>
      </c>
      <c r="H51" t="s">
        <v>2156</v>
      </c>
      <c r="I51">
        <v>3.442307692307693</v>
      </c>
    </row>
    <row r="52" spans="1:9" x14ac:dyDescent="0.25">
      <c r="A52">
        <v>4.8651143384641536E-10</v>
      </c>
      <c r="B52">
        <v>2.5472274183575698</v>
      </c>
      <c r="C52">
        <v>0.19400000000000001</v>
      </c>
      <c r="D52">
        <v>3.3000000000000002E-2</v>
      </c>
      <c r="E52">
        <v>1.42508929202292E-5</v>
      </c>
      <c r="F52" t="s">
        <v>2157</v>
      </c>
      <c r="G52" t="s">
        <v>2157</v>
      </c>
      <c r="H52" t="s">
        <v>2158</v>
      </c>
      <c r="I52">
        <v>5.8787878787878789</v>
      </c>
    </row>
    <row r="53" spans="1:9" x14ac:dyDescent="0.25">
      <c r="A53">
        <v>6.6851254464199144E-10</v>
      </c>
      <c r="B53">
        <v>1.507397990930923</v>
      </c>
      <c r="C53">
        <v>0.58199999999999996</v>
      </c>
      <c r="D53">
        <v>0.25600000000000001</v>
      </c>
      <c r="E53">
        <v>1.9582069457653211E-5</v>
      </c>
      <c r="F53" t="s">
        <v>2159</v>
      </c>
      <c r="G53" t="s">
        <v>2159</v>
      </c>
      <c r="I53">
        <v>2.2734375</v>
      </c>
    </row>
    <row r="54" spans="1:9" x14ac:dyDescent="0.25">
      <c r="A54">
        <v>7.4323044364639021E-10</v>
      </c>
      <c r="B54">
        <v>2.0132889206608802</v>
      </c>
      <c r="C54">
        <v>0.28399999999999997</v>
      </c>
      <c r="D54">
        <v>6.8000000000000005E-2</v>
      </c>
      <c r="E54">
        <v>2.1770706155290062E-5</v>
      </c>
      <c r="F54" t="s">
        <v>2160</v>
      </c>
      <c r="G54" t="s">
        <v>2160</v>
      </c>
      <c r="H54" t="s">
        <v>2161</v>
      </c>
      <c r="I54">
        <v>4.1764705882352926</v>
      </c>
    </row>
    <row r="55" spans="1:9" x14ac:dyDescent="0.25">
      <c r="A55">
        <v>9.8525236344588911E-10</v>
      </c>
      <c r="B55">
        <v>1.4264278244482249</v>
      </c>
      <c r="C55">
        <v>0.73099999999999998</v>
      </c>
      <c r="D55">
        <v>0.38400000000000001</v>
      </c>
      <c r="E55">
        <v>2.8860012230056989E-5</v>
      </c>
      <c r="F55" t="s">
        <v>791</v>
      </c>
      <c r="G55" t="s">
        <v>791</v>
      </c>
      <c r="H55" t="s">
        <v>792</v>
      </c>
      <c r="I55">
        <v>1.903645833333333</v>
      </c>
    </row>
    <row r="56" spans="1:9" x14ac:dyDescent="0.25">
      <c r="A56">
        <v>1.722246329261107E-9</v>
      </c>
      <c r="B56">
        <v>1.750254514827086</v>
      </c>
      <c r="C56">
        <v>0.52200000000000002</v>
      </c>
      <c r="D56">
        <v>0.222</v>
      </c>
      <c r="E56">
        <v>5.0448039476716332E-5</v>
      </c>
      <c r="F56" t="s">
        <v>2162</v>
      </c>
      <c r="G56" t="s">
        <v>2162</v>
      </c>
      <c r="H56" t="s">
        <v>2163</v>
      </c>
      <c r="I56">
        <v>2.3513513513513509</v>
      </c>
    </row>
    <row r="57" spans="1:9" x14ac:dyDescent="0.25">
      <c r="A57">
        <v>1.8337392640883091E-9</v>
      </c>
      <c r="B57">
        <v>2.0631938264871938</v>
      </c>
      <c r="C57">
        <v>0.32800000000000001</v>
      </c>
      <c r="D57">
        <v>9.5000000000000001E-2</v>
      </c>
      <c r="E57">
        <v>5.3713890523674752E-5</v>
      </c>
      <c r="F57" t="s">
        <v>2164</v>
      </c>
      <c r="G57" t="s">
        <v>2164</v>
      </c>
      <c r="I57">
        <v>3.4526315789473681</v>
      </c>
    </row>
    <row r="58" spans="1:9" x14ac:dyDescent="0.25">
      <c r="A58">
        <v>1.9914226590883121E-9</v>
      </c>
      <c r="B58">
        <v>4.5867557825442073</v>
      </c>
      <c r="C58">
        <v>0.06</v>
      </c>
      <c r="D58">
        <v>2E-3</v>
      </c>
      <c r="E58">
        <v>5.8332752530014841E-5</v>
      </c>
      <c r="F58" t="s">
        <v>2165</v>
      </c>
      <c r="G58" t="s">
        <v>2165</v>
      </c>
      <c r="I58">
        <v>30</v>
      </c>
    </row>
    <row r="59" spans="1:9" x14ac:dyDescent="0.25">
      <c r="A59">
        <v>2.3628419240693692E-9</v>
      </c>
      <c r="B59">
        <v>1.1720335919849849</v>
      </c>
      <c r="C59">
        <v>0.83599999999999997</v>
      </c>
      <c r="D59">
        <v>0.59399999999999997</v>
      </c>
      <c r="E59">
        <v>6.9212365639839953E-5</v>
      </c>
      <c r="F59" t="s">
        <v>620</v>
      </c>
      <c r="G59" t="s">
        <v>620</v>
      </c>
      <c r="H59" t="s">
        <v>621</v>
      </c>
      <c r="I59">
        <v>1.407407407407407</v>
      </c>
    </row>
    <row r="60" spans="1:9" x14ac:dyDescent="0.25">
      <c r="A60">
        <v>2.7249745339891849E-9</v>
      </c>
      <c r="B60">
        <v>2.4061835369023861</v>
      </c>
      <c r="C60">
        <v>0.20899999999999999</v>
      </c>
      <c r="D60">
        <v>4.1000000000000002E-2</v>
      </c>
      <c r="E60">
        <v>7.981995404961122E-5</v>
      </c>
      <c r="F60" t="s">
        <v>2166</v>
      </c>
      <c r="G60" t="s">
        <v>2167</v>
      </c>
      <c r="H60" t="s">
        <v>2168</v>
      </c>
      <c r="I60">
        <v>5.0975609756097553</v>
      </c>
    </row>
    <row r="61" spans="1:9" x14ac:dyDescent="0.25">
      <c r="A61">
        <v>2.8993520093536291E-9</v>
      </c>
      <c r="B61">
        <v>1.2224616568513209</v>
      </c>
      <c r="C61">
        <v>0.746</v>
      </c>
      <c r="D61">
        <v>0.45500000000000002</v>
      </c>
      <c r="E61">
        <v>8.4927819057986509E-5</v>
      </c>
      <c r="F61" t="s">
        <v>522</v>
      </c>
      <c r="G61" t="s">
        <v>522</v>
      </c>
      <c r="H61" t="s">
        <v>523</v>
      </c>
      <c r="I61">
        <v>1.63956043956044</v>
      </c>
    </row>
    <row r="62" spans="1:9" x14ac:dyDescent="0.25">
      <c r="A62">
        <v>3.020545466108584E-9</v>
      </c>
      <c r="B62">
        <v>2.0424352663203971</v>
      </c>
      <c r="C62">
        <v>0.313</v>
      </c>
      <c r="D62">
        <v>8.7999999999999995E-2</v>
      </c>
      <c r="E62">
        <v>8.8477817793252645E-5</v>
      </c>
      <c r="F62" t="s">
        <v>2169</v>
      </c>
      <c r="G62" t="s">
        <v>2169</v>
      </c>
      <c r="H62" t="s">
        <v>2170</v>
      </c>
      <c r="I62">
        <v>3.5568181818181821</v>
      </c>
    </row>
    <row r="63" spans="1:9" x14ac:dyDescent="0.25">
      <c r="A63">
        <v>3.0370265233029901E-9</v>
      </c>
      <c r="B63">
        <v>1.700610768499299</v>
      </c>
      <c r="C63">
        <v>0.67200000000000004</v>
      </c>
      <c r="D63">
        <v>0.43099999999999999</v>
      </c>
      <c r="E63">
        <v>8.8960580920591174E-5</v>
      </c>
      <c r="F63" t="s">
        <v>634</v>
      </c>
      <c r="G63" t="s">
        <v>634</v>
      </c>
      <c r="I63">
        <v>1.559164733178654</v>
      </c>
    </row>
    <row r="64" spans="1:9" x14ac:dyDescent="0.25">
      <c r="A64">
        <v>3.2437680565795671E-9</v>
      </c>
      <c r="B64">
        <v>2.233118827929506</v>
      </c>
      <c r="C64">
        <v>0.28399999999999997</v>
      </c>
      <c r="D64">
        <v>7.2999999999999995E-2</v>
      </c>
      <c r="E64">
        <v>9.5016453913328663E-5</v>
      </c>
      <c r="F64" t="s">
        <v>2171</v>
      </c>
      <c r="G64" t="s">
        <v>2171</v>
      </c>
      <c r="I64">
        <v>3.89041095890411</v>
      </c>
    </row>
    <row r="65" spans="1:9" x14ac:dyDescent="0.25">
      <c r="A65">
        <v>3.359805494917103E-9</v>
      </c>
      <c r="B65">
        <v>1.8369661480204169</v>
      </c>
      <c r="C65">
        <v>0.34300000000000003</v>
      </c>
      <c r="D65">
        <v>0.104</v>
      </c>
      <c r="E65">
        <v>9.8415422557111777E-5</v>
      </c>
      <c r="F65" t="s">
        <v>2172</v>
      </c>
      <c r="G65" t="s">
        <v>2172</v>
      </c>
      <c r="I65">
        <v>3.2980769230769229</v>
      </c>
    </row>
    <row r="66" spans="1:9" x14ac:dyDescent="0.25">
      <c r="A66">
        <v>3.5560966314114698E-9</v>
      </c>
      <c r="B66">
        <v>2.575615224939007</v>
      </c>
      <c r="C66">
        <v>0.313</v>
      </c>
      <c r="D66">
        <v>9.2999999999999999E-2</v>
      </c>
      <c r="E66">
        <v>1.041651825273048E-4</v>
      </c>
      <c r="F66" t="s">
        <v>2173</v>
      </c>
      <c r="G66" t="s">
        <v>2173</v>
      </c>
      <c r="H66" t="s">
        <v>2174</v>
      </c>
      <c r="I66">
        <v>3.365591397849462</v>
      </c>
    </row>
    <row r="67" spans="1:9" x14ac:dyDescent="0.25">
      <c r="A67">
        <v>6.8000900415249302E-9</v>
      </c>
      <c r="B67">
        <v>1.744437188231772</v>
      </c>
      <c r="C67">
        <v>0.373</v>
      </c>
      <c r="D67">
        <v>0.124</v>
      </c>
      <c r="E67">
        <v>1.9918823749634829E-4</v>
      </c>
      <c r="F67" t="s">
        <v>2175</v>
      </c>
      <c r="G67" t="s">
        <v>2175</v>
      </c>
      <c r="H67" t="s">
        <v>2176</v>
      </c>
      <c r="I67">
        <v>3.008064516129032</v>
      </c>
    </row>
    <row r="68" spans="1:9" x14ac:dyDescent="0.25">
      <c r="A68">
        <v>6.8574840088150216E-9</v>
      </c>
      <c r="B68">
        <v>3.0017932818230499</v>
      </c>
      <c r="C68">
        <v>0.19400000000000001</v>
      </c>
      <c r="D68">
        <v>3.7999999999999999E-2</v>
      </c>
      <c r="E68">
        <v>2.008694215862096E-4</v>
      </c>
      <c r="F68" t="s">
        <v>2177</v>
      </c>
      <c r="G68" t="s">
        <v>2177</v>
      </c>
      <c r="I68">
        <v>5.1052631578947372</v>
      </c>
    </row>
    <row r="69" spans="1:9" x14ac:dyDescent="0.25">
      <c r="A69">
        <v>1.0230999153018061E-8</v>
      </c>
      <c r="B69">
        <v>1.6080324421746219</v>
      </c>
      <c r="C69">
        <v>0.52200000000000002</v>
      </c>
      <c r="D69">
        <v>0.23599999999999999</v>
      </c>
      <c r="E69">
        <v>2.9968642719020521E-4</v>
      </c>
      <c r="F69" t="s">
        <v>2178</v>
      </c>
      <c r="G69" t="s">
        <v>2178</v>
      </c>
      <c r="I69">
        <v>2.2118644067796609</v>
      </c>
    </row>
    <row r="70" spans="1:9" x14ac:dyDescent="0.25">
      <c r="A70">
        <v>1.478011508934768E-8</v>
      </c>
      <c r="B70">
        <v>1.350436403165681</v>
      </c>
      <c r="C70">
        <v>0.61199999999999999</v>
      </c>
      <c r="D70">
        <v>0.29299999999999998</v>
      </c>
      <c r="E70">
        <v>4.3293913119717207E-4</v>
      </c>
      <c r="F70" t="s">
        <v>2179</v>
      </c>
      <c r="G70" t="s">
        <v>2179</v>
      </c>
      <c r="H70" t="s">
        <v>2180</v>
      </c>
      <c r="I70">
        <v>2.0887372013651881</v>
      </c>
    </row>
    <row r="71" spans="1:9" x14ac:dyDescent="0.25">
      <c r="A71">
        <v>1.561024516835523E-8</v>
      </c>
      <c r="B71">
        <v>1.1456892281174209</v>
      </c>
      <c r="C71">
        <v>0.79100000000000004</v>
      </c>
      <c r="D71">
        <v>0.51200000000000001</v>
      </c>
      <c r="E71">
        <v>4.5725530147146129E-4</v>
      </c>
      <c r="F71" t="s">
        <v>220</v>
      </c>
      <c r="G71" t="s">
        <v>220</v>
      </c>
      <c r="I71">
        <v>1.544921875</v>
      </c>
    </row>
    <row r="72" spans="1:9" x14ac:dyDescent="0.25">
      <c r="A72">
        <v>2.5175074247035729E-8</v>
      </c>
      <c r="B72">
        <v>5.1717182832653634</v>
      </c>
      <c r="C72">
        <v>4.4999999999999998E-2</v>
      </c>
      <c r="D72">
        <v>1E-3</v>
      </c>
      <c r="E72">
        <v>7.3742827484417047E-4</v>
      </c>
      <c r="F72" t="s">
        <v>2181</v>
      </c>
      <c r="G72" t="s">
        <v>2181</v>
      </c>
      <c r="H72" t="s">
        <v>2182</v>
      </c>
      <c r="I72">
        <v>45</v>
      </c>
    </row>
    <row r="73" spans="1:9" x14ac:dyDescent="0.25">
      <c r="A73">
        <v>2.5461897719261849E-8</v>
      </c>
      <c r="B73">
        <v>4.8497901883780017</v>
      </c>
      <c r="C73">
        <v>4.4999999999999998E-2</v>
      </c>
      <c r="D73">
        <v>1E-3</v>
      </c>
      <c r="E73">
        <v>7.458299079926181E-4</v>
      </c>
      <c r="F73" t="s">
        <v>2183</v>
      </c>
      <c r="G73" t="s">
        <v>2183</v>
      </c>
      <c r="H73" t="s">
        <v>2184</v>
      </c>
      <c r="I73">
        <v>45</v>
      </c>
    </row>
    <row r="74" spans="1:9" x14ac:dyDescent="0.25">
      <c r="A74">
        <v>2.5461897719261849E-8</v>
      </c>
      <c r="B74">
        <v>4.8497901883780017</v>
      </c>
      <c r="C74">
        <v>4.4999999999999998E-2</v>
      </c>
      <c r="D74">
        <v>1E-3</v>
      </c>
      <c r="E74">
        <v>7.458299079926181E-4</v>
      </c>
      <c r="F74" t="s">
        <v>2185</v>
      </c>
      <c r="G74" t="s">
        <v>2185</v>
      </c>
      <c r="I74">
        <v>45</v>
      </c>
    </row>
    <row r="75" spans="1:9" x14ac:dyDescent="0.25">
      <c r="A75">
        <v>2.5461897719261849E-8</v>
      </c>
      <c r="B75">
        <v>4.8497901883780017</v>
      </c>
      <c r="C75">
        <v>4.4999999999999998E-2</v>
      </c>
      <c r="D75">
        <v>1E-3</v>
      </c>
      <c r="E75">
        <v>7.458299079926181E-4</v>
      </c>
      <c r="F75" t="s">
        <v>2186</v>
      </c>
      <c r="G75" t="s">
        <v>2186</v>
      </c>
      <c r="I75">
        <v>45</v>
      </c>
    </row>
    <row r="76" spans="1:9" x14ac:dyDescent="0.25">
      <c r="A76">
        <v>2.5461897719261849E-8</v>
      </c>
      <c r="B76">
        <v>4.8497901883780017</v>
      </c>
      <c r="C76">
        <v>4.4999999999999998E-2</v>
      </c>
      <c r="D76">
        <v>1E-3</v>
      </c>
      <c r="E76">
        <v>7.458299079926181E-4</v>
      </c>
      <c r="F76" t="s">
        <v>2187</v>
      </c>
      <c r="G76" t="s">
        <v>2187</v>
      </c>
      <c r="I76">
        <v>45</v>
      </c>
    </row>
    <row r="77" spans="1:9" x14ac:dyDescent="0.25">
      <c r="A77">
        <v>3.4023537156963942E-8</v>
      </c>
      <c r="B77">
        <v>0.959704352743602</v>
      </c>
      <c r="C77">
        <v>0.82099999999999995</v>
      </c>
      <c r="D77">
        <v>0.58299999999999996</v>
      </c>
      <c r="E77">
        <v>9.9661745040178769E-4</v>
      </c>
      <c r="F77" t="s">
        <v>576</v>
      </c>
      <c r="G77" t="s">
        <v>576</v>
      </c>
      <c r="I77">
        <v>1.408233276157804</v>
      </c>
    </row>
    <row r="78" spans="1:9" x14ac:dyDescent="0.25">
      <c r="A78">
        <v>4.4846995902866612E-8</v>
      </c>
      <c r="B78">
        <v>1.731704118455307</v>
      </c>
      <c r="C78">
        <v>0.47799999999999998</v>
      </c>
      <c r="D78">
        <v>0.21199999999999999</v>
      </c>
      <c r="E78">
        <v>1.313658203986769E-3</v>
      </c>
      <c r="F78" t="s">
        <v>2188</v>
      </c>
      <c r="G78" t="s">
        <v>2188</v>
      </c>
      <c r="I78">
        <v>2.2547169811320749</v>
      </c>
    </row>
    <row r="79" spans="1:9" x14ac:dyDescent="0.25">
      <c r="A79">
        <v>4.858831513996145E-8</v>
      </c>
      <c r="B79">
        <v>4.1717182832653634</v>
      </c>
      <c r="C79">
        <v>0.06</v>
      </c>
      <c r="D79">
        <v>3.0000000000000001E-3</v>
      </c>
      <c r="E79">
        <v>1.4232489270797511E-3</v>
      </c>
      <c r="F79" t="s">
        <v>2189</v>
      </c>
      <c r="G79" t="s">
        <v>2189</v>
      </c>
      <c r="I79">
        <v>20</v>
      </c>
    </row>
    <row r="80" spans="1:9" x14ac:dyDescent="0.25">
      <c r="A80">
        <v>4.858831513996145E-8</v>
      </c>
      <c r="B80">
        <v>4.1717182832653634</v>
      </c>
      <c r="C80">
        <v>0.06</v>
      </c>
      <c r="D80">
        <v>3.0000000000000001E-3</v>
      </c>
      <c r="E80">
        <v>1.4232489270797511E-3</v>
      </c>
      <c r="F80" t="s">
        <v>2190</v>
      </c>
      <c r="G80" t="s">
        <v>2190</v>
      </c>
      <c r="H80" t="s">
        <v>2191</v>
      </c>
      <c r="I80">
        <v>20</v>
      </c>
    </row>
    <row r="81" spans="1:9" x14ac:dyDescent="0.25">
      <c r="A81">
        <v>5.2845657041292342E-8</v>
      </c>
      <c r="B81">
        <v>2.0923604916520788</v>
      </c>
      <c r="C81">
        <v>0.23899999999999999</v>
      </c>
      <c r="D81">
        <v>6.0999999999999999E-2</v>
      </c>
      <c r="E81">
        <v>1.5479549860535351E-3</v>
      </c>
      <c r="F81" t="s">
        <v>2192</v>
      </c>
      <c r="G81" t="s">
        <v>2192</v>
      </c>
      <c r="H81" t="s">
        <v>2193</v>
      </c>
      <c r="I81">
        <v>3.918032786885246</v>
      </c>
    </row>
    <row r="82" spans="1:9" x14ac:dyDescent="0.25">
      <c r="A82">
        <v>6.6433245860836685E-8</v>
      </c>
      <c r="B82">
        <v>1.582556905271558</v>
      </c>
      <c r="C82">
        <v>0.82099999999999995</v>
      </c>
      <c r="D82">
        <v>0.69599999999999995</v>
      </c>
      <c r="E82">
        <v>1.9459626377556279E-3</v>
      </c>
      <c r="F82" t="s">
        <v>943</v>
      </c>
      <c r="G82" t="s">
        <v>943</v>
      </c>
      <c r="I82">
        <v>1.179597701149425</v>
      </c>
    </row>
    <row r="83" spans="1:9" x14ac:dyDescent="0.25">
      <c r="A83">
        <v>7.4654982820282287E-8</v>
      </c>
      <c r="B83">
        <v>1.2530505198804911</v>
      </c>
      <c r="C83">
        <v>0.55200000000000005</v>
      </c>
      <c r="D83">
        <v>0.25900000000000001</v>
      </c>
      <c r="E83">
        <v>2.1867937567717089E-3</v>
      </c>
      <c r="F83" t="s">
        <v>975</v>
      </c>
      <c r="G83" t="s">
        <v>975</v>
      </c>
      <c r="I83">
        <v>2.131274131274131</v>
      </c>
    </row>
    <row r="84" spans="1:9" x14ac:dyDescent="0.25">
      <c r="A84">
        <v>7.8859073933449715E-8</v>
      </c>
      <c r="B84">
        <v>5.4347526890991578</v>
      </c>
      <c r="C84">
        <v>0.03</v>
      </c>
      <c r="D84">
        <v>0</v>
      </c>
      <c r="E84">
        <v>2.309939993658609E-3</v>
      </c>
      <c r="F84" t="s">
        <v>2194</v>
      </c>
      <c r="G84" t="s">
        <v>2194</v>
      </c>
      <c r="I84" t="s">
        <v>243</v>
      </c>
    </row>
    <row r="85" spans="1:9" x14ac:dyDescent="0.25">
      <c r="A85">
        <v>7.8859073933449715E-8</v>
      </c>
      <c r="B85">
        <v>5.4347526890991578</v>
      </c>
      <c r="C85">
        <v>0.03</v>
      </c>
      <c r="D85">
        <v>0</v>
      </c>
      <c r="E85">
        <v>2.309939993658609E-3</v>
      </c>
      <c r="F85" t="s">
        <v>2195</v>
      </c>
      <c r="G85" t="s">
        <v>2195</v>
      </c>
      <c r="H85" t="s">
        <v>2196</v>
      </c>
      <c r="I85" t="s">
        <v>243</v>
      </c>
    </row>
    <row r="86" spans="1:9" x14ac:dyDescent="0.25">
      <c r="A86">
        <v>7.8859073933449715E-8</v>
      </c>
      <c r="B86">
        <v>5.4347526890991578</v>
      </c>
      <c r="C86">
        <v>0.03</v>
      </c>
      <c r="D86">
        <v>0</v>
      </c>
      <c r="E86">
        <v>2.309939993658609E-3</v>
      </c>
      <c r="F86" t="s">
        <v>2197</v>
      </c>
      <c r="G86" t="s">
        <v>2197</v>
      </c>
      <c r="I86" t="s">
        <v>243</v>
      </c>
    </row>
    <row r="87" spans="1:9" x14ac:dyDescent="0.25">
      <c r="A87">
        <v>7.8859073933449715E-8</v>
      </c>
      <c r="B87">
        <v>5.4347526890991578</v>
      </c>
      <c r="C87">
        <v>0.03</v>
      </c>
      <c r="D87">
        <v>0</v>
      </c>
      <c r="E87">
        <v>2.309939993658609E-3</v>
      </c>
      <c r="F87" t="s">
        <v>2198</v>
      </c>
      <c r="G87" t="s">
        <v>2198</v>
      </c>
      <c r="I87" t="s">
        <v>243</v>
      </c>
    </row>
    <row r="88" spans="1:9" x14ac:dyDescent="0.25">
      <c r="A88">
        <v>7.8859073933449715E-8</v>
      </c>
      <c r="B88">
        <v>5.4347526890991578</v>
      </c>
      <c r="C88">
        <v>0.03</v>
      </c>
      <c r="D88">
        <v>0</v>
      </c>
      <c r="E88">
        <v>2.309939993658609E-3</v>
      </c>
      <c r="F88" t="s">
        <v>2199</v>
      </c>
      <c r="G88" t="s">
        <v>2199</v>
      </c>
      <c r="H88" t="s">
        <v>2200</v>
      </c>
      <c r="I88" t="s">
        <v>243</v>
      </c>
    </row>
    <row r="89" spans="1:9" x14ac:dyDescent="0.25">
      <c r="A89">
        <v>7.8859073933449715E-8</v>
      </c>
      <c r="B89">
        <v>5.4347526890991578</v>
      </c>
      <c r="C89">
        <v>0.03</v>
      </c>
      <c r="D89">
        <v>0</v>
      </c>
      <c r="E89">
        <v>2.309939993658609E-3</v>
      </c>
      <c r="F89" t="s">
        <v>2201</v>
      </c>
      <c r="G89" t="s">
        <v>2201</v>
      </c>
      <c r="I89" t="s">
        <v>243</v>
      </c>
    </row>
    <row r="90" spans="1:9" x14ac:dyDescent="0.25">
      <c r="A90">
        <v>7.8859073933449715E-8</v>
      </c>
      <c r="B90">
        <v>5.4347526890991578</v>
      </c>
      <c r="C90">
        <v>0.03</v>
      </c>
      <c r="D90">
        <v>0</v>
      </c>
      <c r="E90">
        <v>2.309939993658609E-3</v>
      </c>
      <c r="F90" t="s">
        <v>2202</v>
      </c>
      <c r="G90" t="s">
        <v>2202</v>
      </c>
      <c r="I90" t="s">
        <v>243</v>
      </c>
    </row>
    <row r="91" spans="1:9" x14ac:dyDescent="0.25">
      <c r="A91">
        <v>7.8859073933449715E-8</v>
      </c>
      <c r="B91">
        <v>5.4347526890991578</v>
      </c>
      <c r="C91">
        <v>0.03</v>
      </c>
      <c r="D91">
        <v>0</v>
      </c>
      <c r="E91">
        <v>2.309939993658609E-3</v>
      </c>
      <c r="F91" t="s">
        <v>2203</v>
      </c>
      <c r="G91" t="s">
        <v>2203</v>
      </c>
      <c r="I91" t="s">
        <v>243</v>
      </c>
    </row>
    <row r="92" spans="1:9" x14ac:dyDescent="0.25">
      <c r="A92">
        <v>7.8859073933449715E-8</v>
      </c>
      <c r="B92">
        <v>5.4347526890991578</v>
      </c>
      <c r="C92">
        <v>0.03</v>
      </c>
      <c r="D92">
        <v>0</v>
      </c>
      <c r="E92">
        <v>2.309939993658609E-3</v>
      </c>
      <c r="F92" t="s">
        <v>2204</v>
      </c>
      <c r="G92" t="s">
        <v>2204</v>
      </c>
      <c r="I92" t="s">
        <v>243</v>
      </c>
    </row>
    <row r="93" spans="1:9" x14ac:dyDescent="0.25">
      <c r="A93">
        <v>8.0050724167045576E-8</v>
      </c>
      <c r="B93">
        <v>1.804702298849463</v>
      </c>
      <c r="C93">
        <v>0.32800000000000001</v>
      </c>
      <c r="D93">
        <v>0.11</v>
      </c>
      <c r="E93">
        <v>2.3448458123010991E-3</v>
      </c>
      <c r="F93" t="s">
        <v>128</v>
      </c>
      <c r="G93" t="s">
        <v>128</v>
      </c>
      <c r="I93">
        <v>2.9818181818181819</v>
      </c>
    </row>
    <row r="94" spans="1:9" x14ac:dyDescent="0.25">
      <c r="A94">
        <v>9.6837708271915744E-8</v>
      </c>
      <c r="B94">
        <v>1.445893246704357</v>
      </c>
      <c r="C94">
        <v>0.627</v>
      </c>
      <c r="D94">
        <v>0.34599999999999997</v>
      </c>
      <c r="E94">
        <v>2.8365701507009561E-3</v>
      </c>
      <c r="F94" t="s">
        <v>120</v>
      </c>
      <c r="G94" t="s">
        <v>120</v>
      </c>
      <c r="I94">
        <v>1.8121387283237</v>
      </c>
    </row>
    <row r="95" spans="1:9" x14ac:dyDescent="0.25">
      <c r="A95">
        <v>9.9155003820076826E-8</v>
      </c>
      <c r="B95">
        <v>1.089178296167564</v>
      </c>
      <c r="C95">
        <v>0.83599999999999997</v>
      </c>
      <c r="D95">
        <v>0.60199999999999998</v>
      </c>
      <c r="E95">
        <v>2.904448371897691E-3</v>
      </c>
      <c r="F95" t="s">
        <v>569</v>
      </c>
      <c r="G95" t="s">
        <v>570</v>
      </c>
      <c r="I95">
        <v>1.3887043189368771</v>
      </c>
    </row>
    <row r="96" spans="1:9" x14ac:dyDescent="0.25">
      <c r="A96">
        <v>1.044966065157814E-7</v>
      </c>
      <c r="B96">
        <v>3.7122866646280648</v>
      </c>
      <c r="C96">
        <v>0.09</v>
      </c>
      <c r="D96">
        <v>8.9999999999999993E-3</v>
      </c>
      <c r="E96">
        <v>3.0609145980602689E-3</v>
      </c>
      <c r="F96" t="s">
        <v>2205</v>
      </c>
      <c r="G96" t="s">
        <v>2205</v>
      </c>
      <c r="I96">
        <v>10</v>
      </c>
    </row>
    <row r="97" spans="1:9" x14ac:dyDescent="0.25">
      <c r="A97">
        <v>1.124600862374977E-7</v>
      </c>
      <c r="B97">
        <v>3.3352170155482428</v>
      </c>
      <c r="C97">
        <v>0.09</v>
      </c>
      <c r="D97">
        <v>8.9999999999999993E-3</v>
      </c>
      <c r="E97">
        <v>3.2941808460687822E-3</v>
      </c>
      <c r="F97" t="s">
        <v>2206</v>
      </c>
      <c r="G97" t="s">
        <v>2206</v>
      </c>
      <c r="H97" t="s">
        <v>2207</v>
      </c>
      <c r="I97">
        <v>10</v>
      </c>
    </row>
    <row r="98" spans="1:9" x14ac:dyDescent="0.25">
      <c r="A98">
        <v>1.124600862374977E-7</v>
      </c>
      <c r="B98">
        <v>3.3352170155482428</v>
      </c>
      <c r="C98">
        <v>0.09</v>
      </c>
      <c r="D98">
        <v>8.9999999999999993E-3</v>
      </c>
      <c r="E98">
        <v>3.2941808460687822E-3</v>
      </c>
      <c r="F98" t="s">
        <v>2208</v>
      </c>
      <c r="G98" t="s">
        <v>2208</v>
      </c>
      <c r="I98">
        <v>10</v>
      </c>
    </row>
    <row r="99" spans="1:9" x14ac:dyDescent="0.25">
      <c r="A99">
        <v>2.0071306721734041E-7</v>
      </c>
      <c r="B99">
        <v>1.7908964993244321</v>
      </c>
      <c r="C99">
        <v>0.35799999999999998</v>
      </c>
      <c r="D99">
        <v>0.13600000000000001</v>
      </c>
      <c r="E99">
        <v>5.8792871649303354E-3</v>
      </c>
      <c r="F99" t="s">
        <v>2209</v>
      </c>
      <c r="G99" t="s">
        <v>2209</v>
      </c>
      <c r="H99" t="s">
        <v>2210</v>
      </c>
      <c r="I99">
        <v>2.6323529411764701</v>
      </c>
    </row>
    <row r="100" spans="1:9" x14ac:dyDescent="0.25">
      <c r="A100">
        <v>2.2665724451154519E-7</v>
      </c>
      <c r="B100">
        <v>3.0266679504620799</v>
      </c>
      <c r="C100">
        <v>0.254</v>
      </c>
      <c r="D100">
        <v>7.4999999999999997E-2</v>
      </c>
      <c r="E100">
        <v>6.639244006232183E-3</v>
      </c>
      <c r="F100" t="s">
        <v>2211</v>
      </c>
      <c r="G100" t="s">
        <v>2211</v>
      </c>
      <c r="I100">
        <v>3.3866666666666672</v>
      </c>
    </row>
    <row r="101" spans="1:9" x14ac:dyDescent="0.25">
      <c r="A101">
        <v>2.685504704970686E-7</v>
      </c>
      <c r="B101">
        <v>2.1382952817279128</v>
      </c>
      <c r="C101">
        <v>0.313</v>
      </c>
      <c r="D101">
        <v>0.11</v>
      </c>
      <c r="E101">
        <v>7.8663803818001341E-3</v>
      </c>
      <c r="F101" t="s">
        <v>2212</v>
      </c>
      <c r="G101" t="s">
        <v>2212</v>
      </c>
      <c r="H101" t="s">
        <v>2213</v>
      </c>
      <c r="I101">
        <v>2.8454545454545448</v>
      </c>
    </row>
    <row r="102" spans="1:9" x14ac:dyDescent="0.25">
      <c r="A102">
        <v>2.7336551324787069E-7</v>
      </c>
      <c r="B102">
        <v>1.6630894741848621</v>
      </c>
      <c r="C102">
        <v>0.373</v>
      </c>
      <c r="D102">
        <v>0.14599999999999999</v>
      </c>
      <c r="E102">
        <v>8.0074226140566303E-3</v>
      </c>
      <c r="F102" t="s">
        <v>2214</v>
      </c>
      <c r="G102" t="s">
        <v>2215</v>
      </c>
      <c r="H102" t="s">
        <v>2216</v>
      </c>
      <c r="I102">
        <v>2.554794520547945</v>
      </c>
    </row>
    <row r="103" spans="1:9" x14ac:dyDescent="0.25">
      <c r="A103">
        <v>2.9215546464539871E-7</v>
      </c>
      <c r="B103">
        <v>1.148182768804574</v>
      </c>
      <c r="C103">
        <v>0.80600000000000005</v>
      </c>
      <c r="D103">
        <v>0.56799999999999995</v>
      </c>
      <c r="E103">
        <v>8.5578178703930169E-3</v>
      </c>
      <c r="F103" t="s">
        <v>2217</v>
      </c>
      <c r="G103" t="s">
        <v>2217</v>
      </c>
      <c r="I103">
        <v>1.419014084507042</v>
      </c>
    </row>
    <row r="104" spans="1:9" x14ac:dyDescent="0.25">
      <c r="A104">
        <v>3.4239068145208803E-7</v>
      </c>
      <c r="B104">
        <v>1.6704664889334391</v>
      </c>
      <c r="C104">
        <v>0.34300000000000003</v>
      </c>
      <c r="D104">
        <v>0.124</v>
      </c>
      <c r="E104">
        <v>1.002930784109456E-2</v>
      </c>
      <c r="F104" t="s">
        <v>2218</v>
      </c>
      <c r="G104" t="s">
        <v>2218</v>
      </c>
      <c r="H104" t="s">
        <v>2219</v>
      </c>
      <c r="I104">
        <v>2.7661290322580649</v>
      </c>
    </row>
    <row r="105" spans="1:9" x14ac:dyDescent="0.25">
      <c r="A105">
        <v>3.7769306677211499E-7</v>
      </c>
      <c r="B105">
        <v>1.6433393109105749</v>
      </c>
      <c r="C105">
        <v>0.56699999999999995</v>
      </c>
      <c r="D105">
        <v>0.312</v>
      </c>
      <c r="E105">
        <v>1.1063385311888789E-2</v>
      </c>
      <c r="F105" t="s">
        <v>2220</v>
      </c>
      <c r="G105" t="s">
        <v>2220</v>
      </c>
      <c r="H105" t="s">
        <v>2221</v>
      </c>
      <c r="I105">
        <v>1.8173076923076921</v>
      </c>
    </row>
    <row r="106" spans="1:9" x14ac:dyDescent="0.25">
      <c r="A106">
        <v>3.8899872805385753E-7</v>
      </c>
      <c r="B106">
        <v>1.0878385076446959</v>
      </c>
      <c r="C106">
        <v>0.64200000000000002</v>
      </c>
      <c r="D106">
        <v>0.35899999999999999</v>
      </c>
      <c r="E106">
        <v>1.1394550742153601E-2</v>
      </c>
      <c r="F106" t="s">
        <v>2222</v>
      </c>
      <c r="G106" t="s">
        <v>2222</v>
      </c>
      <c r="H106" t="s">
        <v>2223</v>
      </c>
      <c r="I106">
        <v>1.788300835654596</v>
      </c>
    </row>
    <row r="107" spans="1:9" x14ac:dyDescent="0.25">
      <c r="A107">
        <v>3.9656443125762198E-7</v>
      </c>
      <c r="B107">
        <v>1.2134808076566239</v>
      </c>
      <c r="C107">
        <v>0.64200000000000002</v>
      </c>
      <c r="D107">
        <v>0.35399999999999998</v>
      </c>
      <c r="E107">
        <v>1.1616165320398259E-2</v>
      </c>
      <c r="F107" t="s">
        <v>2224</v>
      </c>
      <c r="G107" t="s">
        <v>2224</v>
      </c>
      <c r="H107" t="s">
        <v>2225</v>
      </c>
      <c r="I107">
        <v>1.8135593220338979</v>
      </c>
    </row>
    <row r="108" spans="1:9" x14ac:dyDescent="0.25">
      <c r="A108">
        <v>4.571404446206762E-7</v>
      </c>
      <c r="B108">
        <v>2.942899592769483</v>
      </c>
      <c r="C108">
        <v>0.104</v>
      </c>
      <c r="D108">
        <v>1.4E-2</v>
      </c>
      <c r="E108">
        <v>1.3390557903828849E-2</v>
      </c>
      <c r="F108" t="s">
        <v>2226</v>
      </c>
      <c r="G108" t="s">
        <v>2226</v>
      </c>
      <c r="I108">
        <v>7.4285714285714279</v>
      </c>
    </row>
    <row r="109" spans="1:9" x14ac:dyDescent="0.25">
      <c r="A109">
        <v>4.6380973501411672E-7</v>
      </c>
      <c r="B109">
        <v>1.7382818731610099</v>
      </c>
      <c r="C109">
        <v>0.313</v>
      </c>
      <c r="D109">
        <v>0.11</v>
      </c>
      <c r="E109">
        <v>1.358591475803351E-2</v>
      </c>
      <c r="F109" t="s">
        <v>2227</v>
      </c>
      <c r="G109" t="s">
        <v>2227</v>
      </c>
      <c r="I109">
        <v>2.8454545454545448</v>
      </c>
    </row>
    <row r="110" spans="1:9" x14ac:dyDescent="0.25">
      <c r="A110">
        <v>4.9818637395193328E-7</v>
      </c>
      <c r="B110">
        <v>1.3337750413743359</v>
      </c>
      <c r="C110">
        <v>0.49299999999999999</v>
      </c>
      <c r="D110">
        <v>0.23300000000000001</v>
      </c>
      <c r="E110">
        <v>1.4592875265800029E-2</v>
      </c>
      <c r="F110" t="s">
        <v>2228</v>
      </c>
      <c r="G110" t="s">
        <v>2228</v>
      </c>
      <c r="H110" t="s">
        <v>2229</v>
      </c>
      <c r="I110">
        <v>2.1158798283261802</v>
      </c>
    </row>
    <row r="111" spans="1:9" x14ac:dyDescent="0.25">
      <c r="A111">
        <v>5.0119395166330868E-7</v>
      </c>
      <c r="B111">
        <v>1.7232577824490689</v>
      </c>
      <c r="C111">
        <v>0.34300000000000003</v>
      </c>
      <c r="D111">
        <v>0.128</v>
      </c>
      <c r="E111">
        <v>1.468097323212164E-2</v>
      </c>
      <c r="F111" t="s">
        <v>89</v>
      </c>
      <c r="G111" t="s">
        <v>90</v>
      </c>
      <c r="H111" t="s">
        <v>91</v>
      </c>
      <c r="I111">
        <v>2.6796875</v>
      </c>
    </row>
    <row r="112" spans="1:9" x14ac:dyDescent="0.25">
      <c r="A112">
        <v>5.2034415524265704E-7</v>
      </c>
      <c r="B112">
        <v>4.1128245942117942</v>
      </c>
      <c r="C112">
        <v>0.06</v>
      </c>
      <c r="D112">
        <v>4.0000000000000001E-3</v>
      </c>
      <c r="E112">
        <v>1.524192099536791E-2</v>
      </c>
      <c r="F112" t="s">
        <v>2230</v>
      </c>
      <c r="G112" t="s">
        <v>2231</v>
      </c>
      <c r="I112">
        <v>15</v>
      </c>
    </row>
    <row r="113" spans="1:9" x14ac:dyDescent="0.25">
      <c r="A113">
        <v>5.2437813944602226E-7</v>
      </c>
      <c r="B113">
        <v>1.0885049150163819</v>
      </c>
      <c r="C113">
        <v>0.82099999999999995</v>
      </c>
      <c r="D113">
        <v>0.53600000000000003</v>
      </c>
      <c r="E113">
        <v>1.536008446065288E-2</v>
      </c>
      <c r="F113" t="s">
        <v>232</v>
      </c>
      <c r="G113" t="s">
        <v>232</v>
      </c>
      <c r="I113">
        <v>1.5317164179104481</v>
      </c>
    </row>
    <row r="114" spans="1:9" x14ac:dyDescent="0.25">
      <c r="A114">
        <v>5.3054996153558879E-7</v>
      </c>
      <c r="B114">
        <v>1.7480702675652109</v>
      </c>
      <c r="C114">
        <v>0.55200000000000005</v>
      </c>
      <c r="D114">
        <v>0.28899999999999998</v>
      </c>
      <c r="E114">
        <v>1.5540869473300471E-2</v>
      </c>
      <c r="F114" t="s">
        <v>566</v>
      </c>
      <c r="G114" t="s">
        <v>566</v>
      </c>
      <c r="I114">
        <v>1.910034602076125</v>
      </c>
    </row>
    <row r="115" spans="1:9" x14ac:dyDescent="0.25">
      <c r="A115">
        <v>5.358802928334116E-7</v>
      </c>
      <c r="B115">
        <v>2.2952013367003641</v>
      </c>
      <c r="C115">
        <v>0.17899999999999999</v>
      </c>
      <c r="D115">
        <v>4.1000000000000002E-2</v>
      </c>
      <c r="E115">
        <v>1.5697005537676289E-2</v>
      </c>
      <c r="F115" t="s">
        <v>2232</v>
      </c>
      <c r="G115" t="s">
        <v>2232</v>
      </c>
      <c r="I115">
        <v>4.3658536585365848</v>
      </c>
    </row>
    <row r="116" spans="1:9" x14ac:dyDescent="0.25">
      <c r="A116">
        <v>5.3847144513060356E-7</v>
      </c>
      <c r="B116">
        <v>1.302302393075508</v>
      </c>
      <c r="C116">
        <v>0.433</v>
      </c>
      <c r="D116">
        <v>0.17799999999999999</v>
      </c>
      <c r="E116">
        <v>1.577290557076564E-2</v>
      </c>
      <c r="F116" t="s">
        <v>2233</v>
      </c>
      <c r="G116" t="s">
        <v>2233</v>
      </c>
      <c r="I116">
        <v>2.4325842696629221</v>
      </c>
    </row>
    <row r="117" spans="1:9" x14ac:dyDescent="0.25">
      <c r="A117">
        <v>5.7199215952032707E-7</v>
      </c>
      <c r="B117">
        <v>1.8071458509695071</v>
      </c>
      <c r="C117">
        <v>0.28399999999999997</v>
      </c>
      <c r="D117">
        <v>9.1999999999999998E-2</v>
      </c>
      <c r="E117">
        <v>1.6754794336669421E-2</v>
      </c>
      <c r="F117" t="s">
        <v>2234</v>
      </c>
      <c r="G117" t="s">
        <v>2234</v>
      </c>
      <c r="H117" t="s">
        <v>2235</v>
      </c>
      <c r="I117">
        <v>3.0869565217391299</v>
      </c>
    </row>
    <row r="118" spans="1:9" x14ac:dyDescent="0.25">
      <c r="A118">
        <v>5.7476367814443441E-7</v>
      </c>
      <c r="B118">
        <v>1.878936534037517</v>
      </c>
      <c r="C118">
        <v>0.28399999999999997</v>
      </c>
      <c r="D118">
        <v>9.1999999999999998E-2</v>
      </c>
      <c r="E118">
        <v>1.683597766020677E-2</v>
      </c>
      <c r="F118" t="s">
        <v>2236</v>
      </c>
      <c r="G118" t="s">
        <v>2236</v>
      </c>
      <c r="H118" t="s">
        <v>2237</v>
      </c>
      <c r="I118">
        <v>3.0869565217391299</v>
      </c>
    </row>
    <row r="119" spans="1:9" x14ac:dyDescent="0.25">
      <c r="A119">
        <v>5.9639257704256826E-7</v>
      </c>
      <c r="B119">
        <v>1.0034133774912131</v>
      </c>
      <c r="C119">
        <v>0.79100000000000004</v>
      </c>
      <c r="D119">
        <v>0.56499999999999995</v>
      </c>
      <c r="E119">
        <v>1.7469531366730909E-2</v>
      </c>
      <c r="F119" t="s">
        <v>1040</v>
      </c>
      <c r="G119" t="s">
        <v>1040</v>
      </c>
      <c r="I119">
        <v>1.4</v>
      </c>
    </row>
    <row r="120" spans="1:9" x14ac:dyDescent="0.25">
      <c r="A120">
        <v>6.2976744892364058E-7</v>
      </c>
      <c r="B120">
        <v>3.657145110435605</v>
      </c>
      <c r="C120">
        <v>7.4999999999999997E-2</v>
      </c>
      <c r="D120">
        <v>7.0000000000000001E-3</v>
      </c>
      <c r="E120">
        <v>1.844714811387128E-2</v>
      </c>
      <c r="F120" t="s">
        <v>2238</v>
      </c>
      <c r="G120" t="s">
        <v>2239</v>
      </c>
      <c r="H120" t="s">
        <v>2240</v>
      </c>
      <c r="I120">
        <v>10.71428571428571</v>
      </c>
    </row>
    <row r="121" spans="1:9" x14ac:dyDescent="0.25">
      <c r="A121">
        <v>6.3362367598385531E-7</v>
      </c>
      <c r="B121">
        <v>1.5066456075809429</v>
      </c>
      <c r="C121">
        <v>0.32800000000000001</v>
      </c>
      <c r="D121">
        <v>0.11600000000000001</v>
      </c>
      <c r="E121">
        <v>1.8560104716919091E-2</v>
      </c>
      <c r="F121" t="s">
        <v>2241</v>
      </c>
      <c r="G121" t="s">
        <v>2241</v>
      </c>
      <c r="H121" t="s">
        <v>2242</v>
      </c>
      <c r="I121">
        <v>2.827586206896552</v>
      </c>
    </row>
    <row r="122" spans="1:9" x14ac:dyDescent="0.25">
      <c r="A122">
        <v>6.4000811420277525E-7</v>
      </c>
      <c r="B122">
        <v>1.849790188378001</v>
      </c>
      <c r="C122">
        <v>0.254</v>
      </c>
      <c r="D122">
        <v>7.6999999999999999E-2</v>
      </c>
      <c r="E122">
        <v>1.8747117681227689E-2</v>
      </c>
      <c r="F122" t="s">
        <v>2243</v>
      </c>
      <c r="G122" t="s">
        <v>2243</v>
      </c>
      <c r="H122" t="s">
        <v>2244</v>
      </c>
      <c r="I122">
        <v>3.2987012987012991</v>
      </c>
    </row>
    <row r="123" spans="1:9" x14ac:dyDescent="0.25">
      <c r="A123">
        <v>6.5657904542669411E-7</v>
      </c>
      <c r="B123">
        <v>3.434752689099156</v>
      </c>
      <c r="C123">
        <v>7.4999999999999997E-2</v>
      </c>
      <c r="D123">
        <v>7.0000000000000001E-3</v>
      </c>
      <c r="E123">
        <v>1.9232513398638719E-2</v>
      </c>
      <c r="F123" t="s">
        <v>2245</v>
      </c>
      <c r="G123" t="s">
        <v>2245</v>
      </c>
      <c r="H123" t="s">
        <v>2246</v>
      </c>
      <c r="I123">
        <v>10.71428571428571</v>
      </c>
    </row>
    <row r="124" spans="1:9" x14ac:dyDescent="0.25">
      <c r="A124">
        <v>6.5657904542669411E-7</v>
      </c>
      <c r="B124">
        <v>3.434752689099156</v>
      </c>
      <c r="C124">
        <v>7.4999999999999997E-2</v>
      </c>
      <c r="D124">
        <v>7.0000000000000001E-3</v>
      </c>
      <c r="E124">
        <v>1.9232513398638719E-2</v>
      </c>
      <c r="F124" t="s">
        <v>2247</v>
      </c>
      <c r="G124" t="s">
        <v>2247</v>
      </c>
      <c r="H124" t="s">
        <v>2248</v>
      </c>
      <c r="I124">
        <v>10.71428571428571</v>
      </c>
    </row>
    <row r="125" spans="1:9" x14ac:dyDescent="0.25">
      <c r="A125">
        <v>6.6101734878853245E-7</v>
      </c>
      <c r="B125">
        <v>1.205270842976389</v>
      </c>
      <c r="C125">
        <v>0.59699999999999998</v>
      </c>
      <c r="D125">
        <v>0.35199999999999998</v>
      </c>
      <c r="E125">
        <v>1.9362520180713692E-2</v>
      </c>
      <c r="F125" t="s">
        <v>709</v>
      </c>
      <c r="G125" t="s">
        <v>709</v>
      </c>
      <c r="H125" t="s">
        <v>710</v>
      </c>
      <c r="I125">
        <v>1.6960227272727271</v>
      </c>
    </row>
    <row r="126" spans="1:9" x14ac:dyDescent="0.25">
      <c r="A126">
        <v>6.6377905537450391E-7</v>
      </c>
      <c r="B126">
        <v>2.991809193250428</v>
      </c>
      <c r="C126">
        <v>0.13400000000000001</v>
      </c>
      <c r="D126">
        <v>2.5000000000000001E-2</v>
      </c>
      <c r="E126">
        <v>1.9443416090029971E-2</v>
      </c>
      <c r="F126" t="s">
        <v>2249</v>
      </c>
      <c r="G126" t="s">
        <v>2249</v>
      </c>
      <c r="I126">
        <v>5.36</v>
      </c>
    </row>
    <row r="127" spans="1:9" x14ac:dyDescent="0.25">
      <c r="A127">
        <v>7.5336085787666306E-7</v>
      </c>
      <c r="B127">
        <v>2.7122866646280648</v>
      </c>
      <c r="C127">
        <v>0.11899999999999999</v>
      </c>
      <c r="D127">
        <v>0.02</v>
      </c>
      <c r="E127">
        <v>2.2067446248923209E-2</v>
      </c>
      <c r="F127" t="s">
        <v>2250</v>
      </c>
      <c r="G127" t="s">
        <v>2250</v>
      </c>
      <c r="H127" t="s">
        <v>2251</v>
      </c>
      <c r="I127">
        <v>5.9499999999999993</v>
      </c>
    </row>
    <row r="128" spans="1:9" x14ac:dyDescent="0.25">
      <c r="A128">
        <v>7.5374456135284592E-7</v>
      </c>
      <c r="B128">
        <v>2.084255442015023</v>
      </c>
      <c r="C128">
        <v>0.26900000000000002</v>
      </c>
      <c r="D128">
        <v>8.6999999999999994E-2</v>
      </c>
      <c r="E128">
        <v>2.207868569114756E-2</v>
      </c>
      <c r="F128" t="s">
        <v>2252</v>
      </c>
      <c r="G128" t="s">
        <v>2252</v>
      </c>
      <c r="I128">
        <v>3.0919540229885061</v>
      </c>
    </row>
    <row r="129" spans="1:9" x14ac:dyDescent="0.25">
      <c r="A129">
        <v>7.7234160077302305E-7</v>
      </c>
      <c r="B129">
        <v>2.1273241639069091</v>
      </c>
      <c r="C129">
        <v>0.20899999999999999</v>
      </c>
      <c r="D129">
        <v>5.6000000000000001E-2</v>
      </c>
      <c r="E129">
        <v>2.2623430169843389E-2</v>
      </c>
      <c r="F129" t="s">
        <v>2253</v>
      </c>
      <c r="G129" t="s">
        <v>2253</v>
      </c>
      <c r="H129" t="s">
        <v>2254</v>
      </c>
      <c r="I129">
        <v>3.7321428571428572</v>
      </c>
    </row>
    <row r="130" spans="1:9" x14ac:dyDescent="0.25">
      <c r="A130">
        <v>9.5267588625601273E-7</v>
      </c>
      <c r="B130">
        <v>1.050872103469036</v>
      </c>
      <c r="C130">
        <v>0.52200000000000002</v>
      </c>
      <c r="D130">
        <v>0.251</v>
      </c>
      <c r="E130">
        <v>2.7905782060211121E-2</v>
      </c>
      <c r="F130" t="s">
        <v>34</v>
      </c>
      <c r="G130" t="s">
        <v>34</v>
      </c>
      <c r="H130" t="s">
        <v>35</v>
      </c>
      <c r="I130">
        <v>2.0796812749003979</v>
      </c>
    </row>
    <row r="131" spans="1:9" x14ac:dyDescent="0.25">
      <c r="A131">
        <v>1.0263920274335519E-6</v>
      </c>
      <c r="B131">
        <v>1.2368133114872479</v>
      </c>
      <c r="C131">
        <v>0.61199999999999999</v>
      </c>
      <c r="D131">
        <v>0.33700000000000002</v>
      </c>
      <c r="E131">
        <v>3.0065075267583591E-2</v>
      </c>
      <c r="F131" t="s">
        <v>2255</v>
      </c>
      <c r="G131" t="s">
        <v>2256</v>
      </c>
      <c r="H131" t="s">
        <v>2257</v>
      </c>
      <c r="I131">
        <v>1.816023738872403</v>
      </c>
    </row>
    <row r="132" spans="1:9" x14ac:dyDescent="0.25">
      <c r="A132">
        <v>1.0317060104195519E-6</v>
      </c>
      <c r="B132">
        <v>1.717339892354351</v>
      </c>
      <c r="C132">
        <v>0.14899999999999999</v>
      </c>
      <c r="D132">
        <v>0.03</v>
      </c>
      <c r="E132">
        <v>3.02207324572095E-2</v>
      </c>
      <c r="F132" t="s">
        <v>2258</v>
      </c>
      <c r="G132" t="s">
        <v>2258</v>
      </c>
      <c r="I132">
        <v>4.9666666666666668</v>
      </c>
    </row>
    <row r="133" spans="1:9" x14ac:dyDescent="0.25">
      <c r="A133">
        <v>1.0760587640171E-6</v>
      </c>
      <c r="B133">
        <v>0.82367734805886927</v>
      </c>
      <c r="C133">
        <v>0.83599999999999997</v>
      </c>
      <c r="D133">
        <v>0.624</v>
      </c>
      <c r="E133">
        <v>3.1519913315588878E-2</v>
      </c>
      <c r="F133" t="s">
        <v>2259</v>
      </c>
      <c r="G133" t="s">
        <v>2260</v>
      </c>
      <c r="I133">
        <v>1.3397435897435901</v>
      </c>
    </row>
    <row r="134" spans="1:9" x14ac:dyDescent="0.25">
      <c r="A134">
        <v>1.116129357976196E-6</v>
      </c>
      <c r="B134">
        <v>4.5867557825442073</v>
      </c>
      <c r="C134">
        <v>4.4999999999999998E-2</v>
      </c>
      <c r="D134">
        <v>2E-3</v>
      </c>
      <c r="E134">
        <v>3.2693661153838732E-2</v>
      </c>
      <c r="F134" t="s">
        <v>2261</v>
      </c>
      <c r="G134" t="s">
        <v>2261</v>
      </c>
      <c r="H134" t="s">
        <v>2262</v>
      </c>
      <c r="I134">
        <v>22.5</v>
      </c>
    </row>
    <row r="135" spans="1:9" x14ac:dyDescent="0.25">
      <c r="A135">
        <v>1.1761644761096141E-6</v>
      </c>
      <c r="B135">
        <v>3.072182609714448</v>
      </c>
      <c r="C135">
        <v>0.09</v>
      </c>
      <c r="D135">
        <v>1.0999999999999999E-2</v>
      </c>
      <c r="E135">
        <v>3.4452209834202822E-2</v>
      </c>
      <c r="F135" t="s">
        <v>2263</v>
      </c>
      <c r="G135" t="s">
        <v>2263</v>
      </c>
      <c r="H135" t="s">
        <v>2264</v>
      </c>
      <c r="I135">
        <v>8.1818181818181817</v>
      </c>
    </row>
    <row r="136" spans="1:9" x14ac:dyDescent="0.25">
      <c r="A136">
        <v>1.1989045961555731E-6</v>
      </c>
      <c r="B136">
        <v>3.3803049050767799</v>
      </c>
      <c r="C136">
        <v>0.09</v>
      </c>
      <c r="D136">
        <v>1.0999999999999999E-2</v>
      </c>
      <c r="E136">
        <v>3.5118313430589042E-2</v>
      </c>
      <c r="F136" t="s">
        <v>2265</v>
      </c>
      <c r="G136" t="s">
        <v>2265</v>
      </c>
      <c r="H136" t="s">
        <v>2266</v>
      </c>
      <c r="I136">
        <v>8.1818181818181817</v>
      </c>
    </row>
    <row r="137" spans="1:9" x14ac:dyDescent="0.25">
      <c r="A137">
        <v>1.2188197982875629E-6</v>
      </c>
      <c r="B137">
        <v>1.813448341314281</v>
      </c>
      <c r="C137">
        <v>0.34300000000000003</v>
      </c>
      <c r="D137">
        <v>0.13400000000000001</v>
      </c>
      <c r="E137">
        <v>3.5701669531439287E-2</v>
      </c>
      <c r="F137" t="s">
        <v>2267</v>
      </c>
      <c r="G137" t="s">
        <v>2267</v>
      </c>
      <c r="H137" t="s">
        <v>2268</v>
      </c>
      <c r="I137">
        <v>2.559701492537314</v>
      </c>
    </row>
    <row r="138" spans="1:9" x14ac:dyDescent="0.25">
      <c r="A138">
        <v>1.2896420256480189E-6</v>
      </c>
      <c r="B138">
        <v>1.186825175655571</v>
      </c>
      <c r="C138">
        <v>0.56699999999999995</v>
      </c>
      <c r="D138">
        <v>0.32500000000000001</v>
      </c>
      <c r="E138">
        <v>3.7776194215281757E-2</v>
      </c>
      <c r="F138" t="s">
        <v>2269</v>
      </c>
      <c r="G138" t="s">
        <v>2269</v>
      </c>
      <c r="I138">
        <v>1.744615384615384</v>
      </c>
    </row>
    <row r="139" spans="1:9" x14ac:dyDescent="0.25">
      <c r="A139">
        <v>1.357478726984355E-6</v>
      </c>
      <c r="B139">
        <v>1.527862093490638</v>
      </c>
      <c r="C139">
        <v>0.29899999999999999</v>
      </c>
      <c r="D139">
        <v>0.10199999999999999</v>
      </c>
      <c r="E139">
        <v>3.9763266870825743E-2</v>
      </c>
      <c r="F139" t="s">
        <v>2270</v>
      </c>
      <c r="G139" t="s">
        <v>2271</v>
      </c>
      <c r="H139" t="s">
        <v>2272</v>
      </c>
      <c r="I139">
        <v>2.9313725490196081</v>
      </c>
    </row>
    <row r="140" spans="1:9" x14ac:dyDescent="0.25">
      <c r="A140">
        <v>1.3856403244810191E-6</v>
      </c>
      <c r="B140">
        <v>0.84737698172519116</v>
      </c>
      <c r="C140">
        <v>0.82099999999999995</v>
      </c>
      <c r="D140">
        <v>0.61199999999999999</v>
      </c>
      <c r="E140">
        <v>4.058817638469802E-2</v>
      </c>
      <c r="F140" t="s">
        <v>2273</v>
      </c>
      <c r="G140" t="s">
        <v>2273</v>
      </c>
      <c r="H140" t="s">
        <v>2274</v>
      </c>
      <c r="I140">
        <v>1.3415032679738561</v>
      </c>
    </row>
    <row r="141" spans="1:9" x14ac:dyDescent="0.25">
      <c r="A141">
        <v>1.509981524813373E-6</v>
      </c>
      <c r="B141">
        <v>2.586755782544206</v>
      </c>
      <c r="C141">
        <v>0.11899999999999999</v>
      </c>
      <c r="D141">
        <v>2.1000000000000001E-2</v>
      </c>
      <c r="E141">
        <v>4.4230378824833327E-2</v>
      </c>
      <c r="F141" t="s">
        <v>2275</v>
      </c>
      <c r="G141" t="s">
        <v>2275</v>
      </c>
      <c r="I141">
        <v>5.666666666666666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8"/>
  <sheetViews>
    <sheetView workbookViewId="0"/>
  </sheetViews>
  <sheetFormatPr defaultColWidth="8.7109375" defaultRowHeight="15" x14ac:dyDescent="0.25"/>
  <sheetData>
    <row r="1" spans="1: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>
        <v>1.1049944947500541E-25</v>
      </c>
      <c r="B2">
        <v>3.0488583675030512</v>
      </c>
      <c r="C2">
        <v>0.51600000000000001</v>
      </c>
      <c r="D2">
        <v>9.1999999999999998E-2</v>
      </c>
      <c r="E2">
        <v>3.2367498740218578E-21</v>
      </c>
      <c r="F2" t="s">
        <v>2276</v>
      </c>
      <c r="G2" t="s">
        <v>2277</v>
      </c>
      <c r="I2">
        <v>5.6086956521739131</v>
      </c>
    </row>
    <row r="3" spans="1:9" x14ac:dyDescent="0.25">
      <c r="A3">
        <v>1.3865577139248989E-19</v>
      </c>
      <c r="B3">
        <v>2.974256207210185</v>
      </c>
      <c r="C3">
        <v>0.46800000000000003</v>
      </c>
      <c r="D3">
        <v>9.8000000000000004E-2</v>
      </c>
      <c r="E3">
        <v>4.061504855628813E-15</v>
      </c>
      <c r="F3" t="s">
        <v>1174</v>
      </c>
      <c r="G3" t="s">
        <v>1174</v>
      </c>
      <c r="I3">
        <v>4.7755102040816331</v>
      </c>
    </row>
    <row r="4" spans="1:9" x14ac:dyDescent="0.25">
      <c r="A4">
        <v>5.2144914509474673E-11</v>
      </c>
      <c r="B4">
        <v>1.3277432408483421</v>
      </c>
      <c r="C4">
        <v>0.77400000000000002</v>
      </c>
      <c r="D4">
        <v>0.39300000000000002</v>
      </c>
      <c r="E4">
        <v>1.527428835811532E-6</v>
      </c>
      <c r="F4" t="s">
        <v>2278</v>
      </c>
      <c r="G4" t="s">
        <v>2279</v>
      </c>
      <c r="H4" t="s">
        <v>2280</v>
      </c>
      <c r="I4">
        <v>1.969465648854962</v>
      </c>
    </row>
    <row r="5" spans="1:9" x14ac:dyDescent="0.25">
      <c r="A5">
        <v>5.3114294576286357E-10</v>
      </c>
      <c r="B5">
        <v>1.649927717481491</v>
      </c>
      <c r="C5">
        <v>0.64500000000000002</v>
      </c>
      <c r="D5">
        <v>0.31</v>
      </c>
      <c r="E5">
        <v>1.5558239167285801E-5</v>
      </c>
      <c r="F5" t="s">
        <v>2281</v>
      </c>
      <c r="G5" t="s">
        <v>2281</v>
      </c>
      <c r="I5">
        <v>2.080645161290323</v>
      </c>
    </row>
    <row r="6" spans="1:9" x14ac:dyDescent="0.25">
      <c r="A6">
        <v>2.1913953494346749E-9</v>
      </c>
      <c r="B6">
        <v>1.4951999866999051</v>
      </c>
      <c r="C6">
        <v>0.45200000000000001</v>
      </c>
      <c r="D6">
        <v>0.154</v>
      </c>
      <c r="E6">
        <v>6.4190352575640498E-5</v>
      </c>
      <c r="F6" t="s">
        <v>2282</v>
      </c>
      <c r="G6" t="s">
        <v>2283</v>
      </c>
      <c r="H6" t="s">
        <v>2284</v>
      </c>
      <c r="I6">
        <v>2.9350649350649349</v>
      </c>
    </row>
    <row r="7" spans="1:9" x14ac:dyDescent="0.25">
      <c r="A7">
        <v>6.0194589677224057E-9</v>
      </c>
      <c r="B7">
        <v>4.9691311750323166</v>
      </c>
      <c r="C7">
        <v>4.8000000000000001E-2</v>
      </c>
      <c r="D7">
        <v>1E-3</v>
      </c>
      <c r="E7">
        <v>1.763219920825247E-4</v>
      </c>
      <c r="F7" t="s">
        <v>2285</v>
      </c>
      <c r="G7" t="s">
        <v>2285</v>
      </c>
      <c r="I7">
        <v>48</v>
      </c>
    </row>
    <row r="8" spans="1:9" x14ac:dyDescent="0.25">
      <c r="A8">
        <v>2.187404917127881E-8</v>
      </c>
      <c r="B8">
        <v>6.2910592699196783</v>
      </c>
      <c r="C8">
        <v>3.2000000000000001E-2</v>
      </c>
      <c r="D8">
        <v>0</v>
      </c>
      <c r="E8">
        <v>6.4073464832509891E-4</v>
      </c>
      <c r="F8" t="s">
        <v>2286</v>
      </c>
      <c r="G8" t="s">
        <v>2286</v>
      </c>
      <c r="I8" t="s">
        <v>243</v>
      </c>
    </row>
    <row r="9" spans="1:9" x14ac:dyDescent="0.25">
      <c r="A9">
        <v>2.187404917127881E-8</v>
      </c>
      <c r="B9">
        <v>5.5540936757534727</v>
      </c>
      <c r="C9">
        <v>3.2000000000000001E-2</v>
      </c>
      <c r="D9">
        <v>0</v>
      </c>
      <c r="E9">
        <v>6.4073464832509891E-4</v>
      </c>
      <c r="F9" t="s">
        <v>2287</v>
      </c>
      <c r="G9" t="s">
        <v>2287</v>
      </c>
      <c r="I9" t="s">
        <v>243</v>
      </c>
    </row>
    <row r="10" spans="1:9" x14ac:dyDescent="0.25">
      <c r="A10">
        <v>2.187404917127881E-8</v>
      </c>
      <c r="B10">
        <v>5.5540936757534727</v>
      </c>
      <c r="C10">
        <v>3.2000000000000001E-2</v>
      </c>
      <c r="D10">
        <v>0</v>
      </c>
      <c r="E10">
        <v>6.4073464832509891E-4</v>
      </c>
      <c r="F10" t="s">
        <v>2288</v>
      </c>
      <c r="G10" t="s">
        <v>2289</v>
      </c>
      <c r="H10" t="s">
        <v>2290</v>
      </c>
      <c r="I10" t="s">
        <v>243</v>
      </c>
    </row>
    <row r="11" spans="1:9" x14ac:dyDescent="0.25">
      <c r="A11">
        <v>2.187404917127881E-8</v>
      </c>
      <c r="B11">
        <v>5.5540936757534727</v>
      </c>
      <c r="C11">
        <v>3.2000000000000001E-2</v>
      </c>
      <c r="D11">
        <v>0</v>
      </c>
      <c r="E11">
        <v>6.4073464832509891E-4</v>
      </c>
      <c r="F11" t="s">
        <v>2291</v>
      </c>
      <c r="G11" t="s">
        <v>2291</v>
      </c>
      <c r="I11" t="s">
        <v>243</v>
      </c>
    </row>
    <row r="12" spans="1:9" x14ac:dyDescent="0.25">
      <c r="A12">
        <v>2.187404917127881E-8</v>
      </c>
      <c r="B12">
        <v>5.5540936757534727</v>
      </c>
      <c r="C12">
        <v>3.2000000000000001E-2</v>
      </c>
      <c r="D12">
        <v>0</v>
      </c>
      <c r="E12">
        <v>6.4073464832509891E-4</v>
      </c>
      <c r="F12" t="s">
        <v>2292</v>
      </c>
      <c r="G12" t="s">
        <v>2292</v>
      </c>
      <c r="I12" t="s">
        <v>243</v>
      </c>
    </row>
    <row r="13" spans="1:9" x14ac:dyDescent="0.25">
      <c r="A13">
        <v>3.8989332973802048E-8</v>
      </c>
      <c r="B13">
        <v>2.3476427982860471</v>
      </c>
      <c r="C13">
        <v>0.17699999999999999</v>
      </c>
      <c r="D13">
        <v>3.3000000000000002E-2</v>
      </c>
      <c r="E13">
        <v>1.14207554146861E-3</v>
      </c>
      <c r="F13" t="s">
        <v>2293</v>
      </c>
      <c r="G13" t="s">
        <v>2293</v>
      </c>
      <c r="I13">
        <v>5.3636363636363633</v>
      </c>
    </row>
    <row r="14" spans="1:9" x14ac:dyDescent="0.25">
      <c r="A14">
        <v>1.583372667793961E-7</v>
      </c>
      <c r="B14">
        <v>1.9933787212789951</v>
      </c>
      <c r="C14">
        <v>0.32300000000000001</v>
      </c>
      <c r="D14">
        <v>0.105</v>
      </c>
      <c r="E14">
        <v>4.6380152185020694E-3</v>
      </c>
      <c r="F14" t="s">
        <v>2294</v>
      </c>
      <c r="G14" t="s">
        <v>2295</v>
      </c>
      <c r="I14">
        <v>3.0761904761904759</v>
      </c>
    </row>
    <row r="15" spans="1:9" x14ac:dyDescent="0.25">
      <c r="A15">
        <v>1.6674309930979739E-7</v>
      </c>
      <c r="B15">
        <v>1.5116584094330761</v>
      </c>
      <c r="C15">
        <v>0.64500000000000002</v>
      </c>
      <c r="D15">
        <v>0.33700000000000002</v>
      </c>
      <c r="E15">
        <v>4.8842388649825846E-3</v>
      </c>
      <c r="F15" t="s">
        <v>2296</v>
      </c>
      <c r="G15" t="s">
        <v>2296</v>
      </c>
      <c r="I15">
        <v>1.913946587537092</v>
      </c>
    </row>
    <row r="16" spans="1:9" x14ac:dyDescent="0.25">
      <c r="A16">
        <v>2.53007046772749E-7</v>
      </c>
      <c r="B16">
        <v>0.92671741980210443</v>
      </c>
      <c r="C16">
        <v>0.88700000000000001</v>
      </c>
      <c r="D16">
        <v>0.69</v>
      </c>
      <c r="E16">
        <v>7.411082414067364E-3</v>
      </c>
      <c r="F16" t="s">
        <v>900</v>
      </c>
      <c r="G16" t="s">
        <v>901</v>
      </c>
      <c r="H16" t="s">
        <v>902</v>
      </c>
      <c r="I16">
        <v>1.285507246376812</v>
      </c>
    </row>
    <row r="17" spans="1:9" x14ac:dyDescent="0.25">
      <c r="A17">
        <v>3.6567475159416661E-7</v>
      </c>
      <c r="B17">
        <v>3.647203080144954</v>
      </c>
      <c r="C17">
        <v>4.8000000000000001E-2</v>
      </c>
      <c r="D17">
        <v>2E-3</v>
      </c>
      <c r="E17">
        <v>1.0711344823696329E-2</v>
      </c>
      <c r="F17" t="s">
        <v>2297</v>
      </c>
      <c r="G17" t="s">
        <v>2298</v>
      </c>
      <c r="H17" t="s">
        <v>2299</v>
      </c>
      <c r="I17">
        <v>24</v>
      </c>
    </row>
    <row r="18" spans="1:9" x14ac:dyDescent="0.25">
      <c r="A18">
        <v>7.2152812452665708E-7</v>
      </c>
      <c r="B18">
        <v>0.79613520837807106</v>
      </c>
      <c r="C18">
        <v>0.871</v>
      </c>
      <c r="D18">
        <v>0.69299999999999995</v>
      </c>
      <c r="E18">
        <v>2.1135001823634841E-2</v>
      </c>
      <c r="F18" t="s">
        <v>943</v>
      </c>
      <c r="G18" t="s">
        <v>943</v>
      </c>
      <c r="I18">
        <v>1.2568542568542569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61fd1d36-fecb-47ca-b7d7-d0df0370a198}" enabled="0" method="" siteId="{61fd1d36-fecb-47ca-b7d7-d0df0370a19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c0SRH</vt:lpstr>
      <vt:lpstr>cluster_0</vt:lpstr>
      <vt:lpstr>cluster_1</vt:lpstr>
      <vt:lpstr>cluster_2</vt:lpstr>
      <vt:lpstr>cluster_3</vt:lpstr>
      <vt:lpstr>cluster_4</vt:lpstr>
      <vt:lpstr>cluster_5</vt:lpstr>
      <vt:lpstr>cluster_6</vt:lpstr>
      <vt:lpstr>cluster_7</vt:lpstr>
      <vt:lpstr>cluster_8</vt:lpstr>
      <vt:lpstr>cluster_9</vt:lpstr>
      <vt:lpstr>cluster_10</vt:lpstr>
      <vt:lpstr>cluster_11</vt:lpstr>
      <vt:lpstr>cluster_12</vt:lpstr>
      <vt:lpstr>cluster_13</vt:lpstr>
      <vt:lpstr>cluster_14</vt:lpstr>
      <vt:lpstr>cluster_15</vt:lpstr>
      <vt:lpstr>cluster_16</vt:lpstr>
      <vt:lpstr>cluster_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Frank</dc:creator>
  <cp:lastModifiedBy>Manuel Frank</cp:lastModifiedBy>
  <dcterms:created xsi:type="dcterms:W3CDTF">2026-02-05T20:59:16Z</dcterms:created>
  <dcterms:modified xsi:type="dcterms:W3CDTF">2026-03-19T14:09:57Z</dcterms:modified>
</cp:coreProperties>
</file>